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filterPrivacy="1"/>
  <xr:revisionPtr revIDLastSave="0" documentId="13_ncr:1_{33F8FEFA-9A81-4F53-9FE1-1A1BD9659A97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Table S1" sheetId="3" r:id="rId1"/>
    <sheet name="Table S2" sheetId="4" r:id="rId2"/>
    <sheet name="Table S3" sheetId="6" r:id="rId3"/>
    <sheet name="Table S4" sheetId="9" r:id="rId4"/>
    <sheet name="Table S5" sheetId="13" r:id="rId5"/>
    <sheet name="Table S6" sheetId="11" r:id="rId6"/>
    <sheet name="Table S7" sheetId="14" r:id="rId7"/>
    <sheet name="Table S8" sheetId="15" r:id="rId8"/>
    <sheet name="Table S9" sheetId="17" r:id="rId9"/>
    <sheet name="Table S10" sheetId="19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507" i="13" l="1"/>
  <c r="W506" i="13"/>
  <c r="W505" i="13"/>
  <c r="W504" i="13"/>
  <c r="W503" i="13"/>
  <c r="W502" i="13"/>
  <c r="W501" i="13"/>
  <c r="W500" i="13"/>
  <c r="W499" i="13"/>
  <c r="W498" i="13"/>
  <c r="W497" i="13"/>
  <c r="W496" i="13"/>
  <c r="W495" i="13"/>
  <c r="W494" i="13"/>
  <c r="W493" i="13"/>
  <c r="W492" i="13"/>
  <c r="W491" i="13"/>
  <c r="W490" i="13"/>
  <c r="W489" i="13"/>
  <c r="W488" i="13"/>
  <c r="W487" i="13"/>
  <c r="W486" i="13"/>
  <c r="W485" i="13"/>
  <c r="W484" i="13"/>
  <c r="W483" i="13"/>
  <c r="W482" i="13"/>
  <c r="W481" i="13"/>
  <c r="W480" i="13"/>
  <c r="W479" i="13"/>
  <c r="W478" i="13"/>
  <c r="W477" i="13"/>
  <c r="W476" i="13"/>
  <c r="W475" i="13"/>
  <c r="W474" i="13"/>
  <c r="W473" i="13"/>
  <c r="W472" i="13"/>
  <c r="W471" i="13"/>
  <c r="W470" i="13"/>
  <c r="W469" i="13"/>
  <c r="W468" i="13"/>
  <c r="W467" i="13"/>
  <c r="W466" i="13"/>
  <c r="W465" i="13"/>
  <c r="W464" i="13"/>
  <c r="W463" i="13"/>
  <c r="W462" i="13"/>
  <c r="W461" i="13"/>
  <c r="W460" i="13"/>
  <c r="W459" i="13"/>
  <c r="W458" i="13"/>
  <c r="W457" i="13"/>
  <c r="W456" i="13"/>
  <c r="W455" i="13"/>
  <c r="W454" i="13"/>
  <c r="W453" i="13"/>
  <c r="W452" i="13"/>
  <c r="W451" i="13"/>
  <c r="W450" i="13"/>
  <c r="W449" i="13"/>
  <c r="W448" i="13"/>
  <c r="W447" i="13"/>
  <c r="W446" i="13"/>
  <c r="W445" i="13"/>
  <c r="W444" i="13"/>
  <c r="W443" i="13"/>
  <c r="W442" i="13"/>
  <c r="W441" i="13"/>
  <c r="W440" i="13"/>
  <c r="W439" i="13"/>
  <c r="W438" i="13"/>
  <c r="W437" i="13"/>
  <c r="W436" i="13"/>
  <c r="W435" i="13"/>
  <c r="W434" i="13"/>
  <c r="W433" i="13"/>
  <c r="W432" i="13"/>
  <c r="W431" i="13"/>
  <c r="W430" i="13"/>
  <c r="W429" i="13"/>
  <c r="W428" i="13"/>
  <c r="W427" i="13"/>
  <c r="W426" i="13"/>
  <c r="W425" i="13"/>
  <c r="W424" i="13"/>
  <c r="W423" i="13"/>
  <c r="W422" i="13"/>
  <c r="W421" i="13"/>
  <c r="W420" i="13"/>
  <c r="W419" i="13"/>
  <c r="W418" i="13"/>
  <c r="W417" i="13"/>
  <c r="W416" i="13"/>
  <c r="W415" i="13"/>
  <c r="W414" i="13"/>
  <c r="W413" i="13"/>
  <c r="W412" i="13"/>
  <c r="W411" i="13"/>
  <c r="W410" i="13"/>
  <c r="W409" i="13"/>
  <c r="W408" i="13"/>
  <c r="W407" i="13"/>
  <c r="W406" i="13"/>
  <c r="W405" i="13"/>
  <c r="W404" i="13"/>
  <c r="W403" i="13"/>
  <c r="W402" i="13"/>
  <c r="W401" i="13"/>
  <c r="W400" i="13"/>
  <c r="W399" i="13"/>
  <c r="W398" i="13"/>
  <c r="W397" i="13"/>
  <c r="W396" i="13"/>
  <c r="W395" i="13"/>
  <c r="W394" i="13"/>
  <c r="W393" i="13"/>
  <c r="W392" i="13"/>
  <c r="W391" i="13"/>
  <c r="W390" i="13"/>
  <c r="W389" i="13"/>
  <c r="W388" i="13"/>
  <c r="W387" i="13"/>
  <c r="W386" i="13"/>
  <c r="W385" i="13"/>
  <c r="W384" i="13"/>
  <c r="W383" i="13"/>
  <c r="W382" i="13"/>
  <c r="W381" i="13"/>
  <c r="W380" i="13"/>
  <c r="W379" i="13"/>
  <c r="W378" i="13"/>
  <c r="W377" i="13"/>
  <c r="W376" i="13"/>
  <c r="W375" i="13"/>
  <c r="W374" i="13"/>
  <c r="W373" i="13"/>
  <c r="W372" i="13"/>
  <c r="W371" i="13"/>
  <c r="W370" i="13"/>
  <c r="W369" i="13"/>
  <c r="W368" i="13"/>
  <c r="W367" i="13"/>
  <c r="W366" i="13"/>
  <c r="W365" i="13"/>
  <c r="W364" i="13"/>
  <c r="W363" i="13"/>
  <c r="W362" i="13"/>
  <c r="W361" i="13"/>
  <c r="W360" i="13"/>
  <c r="W359" i="13"/>
  <c r="W358" i="13"/>
  <c r="W357" i="13"/>
  <c r="W356" i="13"/>
  <c r="W355" i="13"/>
  <c r="W354" i="13"/>
  <c r="W353" i="13"/>
  <c r="W352" i="13"/>
  <c r="W351" i="13"/>
  <c r="W350" i="13"/>
  <c r="W349" i="13"/>
  <c r="W348" i="13"/>
  <c r="W347" i="13"/>
  <c r="W346" i="13"/>
  <c r="W345" i="13"/>
  <c r="W344" i="13"/>
  <c r="W343" i="13"/>
  <c r="W342" i="13"/>
  <c r="W341" i="13"/>
  <c r="W340" i="13"/>
  <c r="W339" i="13"/>
  <c r="W338" i="13"/>
  <c r="W337" i="13"/>
  <c r="W336" i="13"/>
  <c r="W335" i="13"/>
  <c r="W334" i="13"/>
  <c r="W333" i="13"/>
  <c r="W332" i="13"/>
  <c r="W331" i="13"/>
  <c r="W330" i="13"/>
  <c r="W329" i="13"/>
  <c r="W328" i="13"/>
  <c r="W327" i="13"/>
  <c r="W326" i="13"/>
  <c r="W325" i="13"/>
  <c r="W324" i="13"/>
  <c r="W323" i="13"/>
  <c r="W322" i="13"/>
  <c r="W321" i="13"/>
  <c r="W320" i="13"/>
  <c r="W319" i="13"/>
  <c r="W318" i="13"/>
  <c r="W317" i="13"/>
  <c r="W316" i="13"/>
  <c r="W315" i="13"/>
  <c r="W314" i="13"/>
  <c r="W313" i="13"/>
  <c r="W312" i="13"/>
  <c r="W311" i="13"/>
  <c r="W310" i="13"/>
  <c r="W309" i="13"/>
  <c r="W308" i="13"/>
  <c r="W307" i="13"/>
  <c r="W306" i="13"/>
  <c r="W305" i="13"/>
  <c r="W304" i="13"/>
  <c r="W303" i="13"/>
  <c r="W302" i="13"/>
  <c r="W301" i="13"/>
  <c r="W300" i="13"/>
  <c r="W299" i="13"/>
  <c r="W298" i="13"/>
  <c r="W297" i="13"/>
  <c r="W296" i="13"/>
  <c r="W295" i="13"/>
  <c r="W294" i="13"/>
  <c r="W293" i="13"/>
  <c r="W292" i="13"/>
  <c r="W291" i="13"/>
  <c r="W290" i="13"/>
  <c r="W289" i="13"/>
  <c r="W288" i="13"/>
  <c r="W287" i="13"/>
  <c r="W286" i="13"/>
  <c r="W285" i="13"/>
  <c r="W284" i="13"/>
  <c r="W283" i="13"/>
  <c r="W282" i="13"/>
  <c r="W281" i="13"/>
  <c r="W280" i="13"/>
  <c r="W279" i="13"/>
  <c r="W278" i="13"/>
  <c r="W277" i="13"/>
  <c r="W276" i="13"/>
  <c r="W275" i="13"/>
  <c r="W274" i="13"/>
  <c r="W273" i="13"/>
  <c r="W272" i="13"/>
  <c r="W271" i="13"/>
  <c r="W270" i="13"/>
  <c r="W269" i="13"/>
  <c r="W268" i="13"/>
  <c r="W267" i="13"/>
  <c r="W266" i="13"/>
  <c r="W265" i="13"/>
  <c r="W264" i="13"/>
  <c r="W263" i="13"/>
  <c r="W262" i="13"/>
  <c r="W261" i="13"/>
  <c r="W260" i="13"/>
  <c r="W259" i="13"/>
  <c r="W258" i="13"/>
  <c r="W257" i="13"/>
  <c r="W256" i="13"/>
  <c r="W255" i="13"/>
  <c r="W254" i="13"/>
  <c r="W253" i="13"/>
  <c r="W252" i="13"/>
  <c r="W251" i="13"/>
  <c r="W250" i="13"/>
  <c r="W249" i="13"/>
  <c r="W248" i="13"/>
  <c r="W247" i="13"/>
  <c r="W246" i="13"/>
  <c r="W245" i="13"/>
  <c r="W244" i="13"/>
  <c r="W243" i="13"/>
  <c r="W242" i="13"/>
  <c r="W241" i="13"/>
  <c r="W240" i="13"/>
  <c r="W239" i="13"/>
  <c r="W238" i="13"/>
  <c r="W237" i="13"/>
  <c r="W236" i="13"/>
  <c r="W235" i="13"/>
  <c r="W234" i="13"/>
  <c r="W233" i="13"/>
  <c r="W232" i="13"/>
  <c r="W231" i="13"/>
  <c r="W230" i="13"/>
  <c r="W229" i="13"/>
  <c r="W228" i="13"/>
  <c r="W227" i="13"/>
  <c r="W226" i="13"/>
  <c r="W225" i="13"/>
  <c r="W224" i="13"/>
  <c r="W223" i="13"/>
  <c r="W222" i="13"/>
  <c r="W221" i="13"/>
  <c r="W220" i="13"/>
  <c r="W219" i="13"/>
  <c r="W218" i="13"/>
  <c r="W217" i="13"/>
  <c r="W216" i="13"/>
  <c r="W215" i="13"/>
  <c r="W214" i="13"/>
  <c r="W213" i="13"/>
  <c r="W212" i="13"/>
  <c r="W211" i="13"/>
  <c r="W210" i="13"/>
  <c r="W209" i="13"/>
  <c r="W208" i="13"/>
  <c r="W207" i="13"/>
  <c r="W206" i="13"/>
  <c r="W205" i="13"/>
  <c r="W204" i="13"/>
  <c r="W203" i="13"/>
  <c r="W202" i="13"/>
  <c r="W201" i="13"/>
  <c r="W200" i="13"/>
  <c r="W199" i="13"/>
  <c r="W198" i="13"/>
  <c r="W197" i="13"/>
  <c r="W196" i="13"/>
  <c r="W195" i="13"/>
  <c r="W194" i="13"/>
  <c r="W193" i="13"/>
  <c r="W192" i="13"/>
  <c r="W191" i="13"/>
  <c r="W190" i="13"/>
  <c r="W189" i="13"/>
  <c r="W188" i="13"/>
  <c r="W187" i="13"/>
  <c r="W186" i="13"/>
  <c r="W185" i="13"/>
  <c r="W184" i="13"/>
  <c r="W183" i="13"/>
  <c r="W182" i="13"/>
  <c r="W181" i="13"/>
  <c r="W180" i="13"/>
  <c r="W179" i="13"/>
  <c r="W178" i="13"/>
  <c r="W177" i="13"/>
  <c r="W176" i="13"/>
  <c r="W175" i="13"/>
  <c r="W174" i="13"/>
  <c r="W173" i="13"/>
  <c r="W172" i="13"/>
  <c r="W171" i="13"/>
  <c r="W170" i="13"/>
  <c r="W169" i="13"/>
  <c r="W168" i="13"/>
  <c r="W167" i="13"/>
  <c r="W166" i="13"/>
  <c r="W165" i="13"/>
  <c r="W164" i="13"/>
  <c r="W163" i="13"/>
  <c r="W162" i="13"/>
  <c r="W161" i="13"/>
  <c r="W160" i="13"/>
  <c r="W159" i="13"/>
  <c r="W158" i="13"/>
  <c r="W157" i="13"/>
  <c r="W156" i="13"/>
  <c r="W155" i="13"/>
  <c r="W154" i="13"/>
  <c r="W153" i="13"/>
  <c r="W152" i="13"/>
  <c r="W151" i="13"/>
  <c r="W150" i="13"/>
  <c r="W149" i="13"/>
  <c r="W148" i="13"/>
  <c r="W147" i="13"/>
  <c r="W146" i="13"/>
  <c r="W145" i="13"/>
  <c r="W144" i="13"/>
  <c r="W143" i="13"/>
  <c r="W142" i="13"/>
  <c r="W141" i="13"/>
  <c r="W140" i="13"/>
  <c r="W139" i="13"/>
  <c r="W138" i="13"/>
  <c r="W137" i="13"/>
  <c r="W136" i="13"/>
  <c r="W135" i="13"/>
  <c r="W134" i="13"/>
  <c r="W133" i="13"/>
  <c r="W132" i="13"/>
  <c r="W131" i="13"/>
  <c r="W130" i="13"/>
  <c r="W129" i="13"/>
  <c r="W128" i="13"/>
  <c r="W127" i="13"/>
  <c r="W126" i="13"/>
  <c r="W125" i="13"/>
  <c r="W124" i="13"/>
  <c r="W123" i="13"/>
  <c r="W122" i="13"/>
  <c r="W121" i="13"/>
  <c r="W120" i="13"/>
  <c r="W119" i="13"/>
  <c r="W118" i="13"/>
  <c r="W117" i="13"/>
  <c r="W116" i="13"/>
  <c r="W115" i="13"/>
  <c r="W114" i="13"/>
  <c r="W113" i="13"/>
  <c r="W112" i="13"/>
  <c r="W111" i="13"/>
  <c r="W110" i="13"/>
  <c r="W109" i="13"/>
  <c r="W108" i="13"/>
  <c r="W107" i="13"/>
  <c r="W106" i="13"/>
  <c r="W105" i="13"/>
  <c r="W104" i="13"/>
  <c r="W103" i="13"/>
  <c r="W102" i="13"/>
  <c r="W101" i="13"/>
  <c r="W100" i="13"/>
  <c r="W99" i="13"/>
  <c r="W98" i="13"/>
  <c r="W97" i="13"/>
  <c r="W96" i="13"/>
  <c r="W95" i="13"/>
  <c r="W94" i="13"/>
  <c r="W93" i="13"/>
  <c r="W92" i="13"/>
  <c r="W91" i="13"/>
  <c r="W90" i="13"/>
  <c r="W89" i="13"/>
  <c r="W88" i="13"/>
  <c r="W87" i="13"/>
  <c r="W86" i="13"/>
  <c r="W85" i="13"/>
  <c r="W84" i="13"/>
  <c r="W83" i="13"/>
  <c r="W82" i="13"/>
  <c r="W81" i="13"/>
  <c r="W80" i="13"/>
  <c r="W79" i="13"/>
  <c r="W78" i="13"/>
  <c r="W77" i="13"/>
  <c r="W76" i="13"/>
  <c r="W75" i="13"/>
  <c r="W74" i="13"/>
  <c r="W73" i="13"/>
  <c r="W72" i="13"/>
  <c r="W71" i="13"/>
  <c r="W70" i="13"/>
  <c r="W69" i="13"/>
  <c r="W68" i="13"/>
  <c r="W67" i="13"/>
  <c r="W66" i="13"/>
  <c r="W65" i="13"/>
  <c r="W64" i="13"/>
  <c r="W63" i="13"/>
  <c r="W62" i="13"/>
  <c r="W61" i="13"/>
  <c r="W60" i="13"/>
  <c r="W59" i="13"/>
  <c r="W58" i="13"/>
  <c r="W57" i="13"/>
  <c r="W56" i="13"/>
  <c r="W55" i="13"/>
  <c r="W54" i="13"/>
  <c r="W53" i="13"/>
  <c r="W52" i="13"/>
  <c r="W51" i="13"/>
  <c r="W50" i="13"/>
  <c r="W49" i="13"/>
  <c r="W48" i="13"/>
  <c r="W47" i="13"/>
  <c r="W46" i="13"/>
  <c r="W45" i="13"/>
  <c r="W44" i="13"/>
  <c r="W43" i="13"/>
  <c r="W42" i="13"/>
  <c r="W41" i="13"/>
  <c r="W40" i="13"/>
  <c r="W39" i="13"/>
  <c r="W38" i="13"/>
  <c r="W37" i="13"/>
  <c r="W36" i="13"/>
  <c r="W35" i="13"/>
  <c r="W34" i="13"/>
  <c r="W33" i="13"/>
  <c r="W32" i="13"/>
  <c r="W31" i="13"/>
  <c r="W30" i="13"/>
  <c r="W29" i="13"/>
  <c r="W28" i="13"/>
  <c r="W27" i="13"/>
  <c r="W26" i="13"/>
  <c r="W25" i="13"/>
  <c r="W24" i="13"/>
  <c r="W23" i="13"/>
  <c r="W20" i="13"/>
  <c r="W19" i="13"/>
  <c r="W18" i="13"/>
  <c r="W17" i="13"/>
  <c r="W16" i="13"/>
  <c r="W15" i="13"/>
  <c r="W14" i="13"/>
  <c r="W13" i="13"/>
  <c r="W12" i="13"/>
  <c r="W11" i="13"/>
  <c r="W10" i="13"/>
  <c r="W9" i="13"/>
  <c r="W8" i="13"/>
  <c r="W7" i="13"/>
  <c r="W6" i="13"/>
  <c r="W5" i="13"/>
  <c r="W4" i="13"/>
  <c r="W3" i="13"/>
  <c r="W4" i="11"/>
  <c r="W5" i="11"/>
  <c r="W6" i="11"/>
  <c r="W7" i="11"/>
  <c r="W8" i="11"/>
  <c r="W9" i="11"/>
  <c r="W10" i="11"/>
  <c r="W11" i="11"/>
  <c r="W12" i="11"/>
  <c r="W13" i="11"/>
  <c r="W14" i="11"/>
  <c r="W15" i="11"/>
  <c r="W16" i="11"/>
  <c r="W17" i="11"/>
  <c r="W18" i="11"/>
  <c r="W19" i="11"/>
  <c r="W20" i="11"/>
  <c r="W21" i="11"/>
  <c r="W22" i="11"/>
  <c r="W23" i="11"/>
  <c r="W24" i="11"/>
  <c r="W25" i="11"/>
  <c r="W26" i="11"/>
  <c r="W27" i="11"/>
  <c r="W28" i="11"/>
  <c r="W29" i="11"/>
  <c r="W30" i="11"/>
  <c r="W31" i="11"/>
  <c r="W32" i="11"/>
  <c r="W33" i="11"/>
  <c r="W34" i="11"/>
  <c r="W35" i="11"/>
  <c r="W36" i="11"/>
  <c r="W37" i="11"/>
  <c r="W38" i="11"/>
  <c r="W39" i="11"/>
  <c r="W40" i="11"/>
  <c r="W41" i="11"/>
  <c r="W42" i="11"/>
  <c r="W43" i="11"/>
  <c r="W44" i="11"/>
  <c r="W45" i="11"/>
  <c r="W46" i="11"/>
  <c r="W47" i="11"/>
  <c r="W48" i="11"/>
  <c r="W49" i="11"/>
  <c r="W50" i="11"/>
  <c r="W51" i="11"/>
  <c r="W52" i="11"/>
  <c r="W53" i="11"/>
  <c r="W54" i="11"/>
  <c r="W55" i="11"/>
  <c r="W56" i="11"/>
  <c r="W57" i="11"/>
  <c r="W58" i="11"/>
  <c r="W59" i="11"/>
  <c r="W60" i="11"/>
  <c r="W61" i="11"/>
  <c r="W62" i="11"/>
  <c r="W63" i="11"/>
  <c r="W64" i="11"/>
  <c r="W65" i="11"/>
  <c r="W66" i="11"/>
  <c r="W67" i="11"/>
  <c r="W68" i="11"/>
  <c r="W69" i="11"/>
  <c r="W70" i="11"/>
  <c r="W71" i="11"/>
  <c r="W72" i="11"/>
  <c r="W73" i="11"/>
  <c r="W74" i="11"/>
  <c r="W75" i="11"/>
  <c r="W76" i="11"/>
  <c r="W77" i="11"/>
  <c r="W78" i="11"/>
  <c r="W79" i="11"/>
  <c r="W80" i="11"/>
  <c r="W81" i="11"/>
  <c r="W82" i="11"/>
  <c r="W83" i="11"/>
  <c r="W84" i="11"/>
  <c r="W85" i="11"/>
  <c r="W86" i="11"/>
  <c r="W87" i="11"/>
  <c r="W88" i="11"/>
  <c r="W89" i="11"/>
  <c r="W90" i="11"/>
  <c r="W91" i="11"/>
  <c r="W92" i="11"/>
  <c r="W93" i="11"/>
  <c r="W94" i="11"/>
  <c r="W95" i="11"/>
  <c r="W96" i="11"/>
  <c r="W97" i="11"/>
  <c r="W98" i="11"/>
  <c r="W99" i="11"/>
  <c r="W100" i="11"/>
  <c r="W101" i="11"/>
  <c r="W102" i="11"/>
  <c r="W103" i="11"/>
  <c r="W104" i="11"/>
  <c r="W105" i="11"/>
  <c r="W106" i="11"/>
  <c r="W107" i="11"/>
  <c r="W108" i="11"/>
  <c r="W109" i="11"/>
  <c r="W110" i="11"/>
  <c r="W111" i="11"/>
  <c r="W112" i="11"/>
  <c r="W113" i="11"/>
  <c r="W114" i="11"/>
  <c r="W115" i="11"/>
  <c r="W116" i="11"/>
  <c r="W117" i="11"/>
  <c r="W118" i="11"/>
  <c r="W119" i="11"/>
  <c r="W120" i="11"/>
  <c r="W121" i="11"/>
  <c r="W122" i="11"/>
  <c r="W123" i="11"/>
  <c r="W124" i="11"/>
  <c r="W125" i="11"/>
  <c r="W126" i="11"/>
  <c r="W127" i="11"/>
  <c r="W128" i="11"/>
  <c r="W129" i="11"/>
  <c r="W130" i="11"/>
  <c r="W131" i="11"/>
  <c r="W132" i="11"/>
  <c r="W133" i="11"/>
  <c r="W134" i="11"/>
  <c r="W135" i="11"/>
  <c r="W136" i="11"/>
  <c r="W137" i="11"/>
  <c r="W138" i="11"/>
  <c r="W139" i="11"/>
  <c r="W140" i="11"/>
  <c r="W141" i="11"/>
  <c r="W142" i="11"/>
  <c r="W143" i="11"/>
  <c r="W144" i="11"/>
  <c r="W145" i="11"/>
  <c r="W146" i="11"/>
  <c r="W147" i="11"/>
  <c r="W148" i="11"/>
  <c r="W149" i="11"/>
  <c r="W150" i="11"/>
  <c r="W151" i="11"/>
  <c r="W152" i="11"/>
  <c r="W153" i="11"/>
  <c r="W154" i="11"/>
  <c r="W155" i="11"/>
  <c r="W156" i="11"/>
  <c r="W157" i="11"/>
  <c r="W158" i="11"/>
  <c r="W159" i="11"/>
  <c r="W160" i="11"/>
  <c r="W3" i="11"/>
</calcChain>
</file>

<file path=xl/sharedStrings.xml><?xml version="1.0" encoding="utf-8"?>
<sst xmlns="http://schemas.openxmlformats.org/spreadsheetml/2006/main" count="13698" uniqueCount="3933">
  <si>
    <t>SG</t>
  </si>
  <si>
    <t>SCT</t>
  </si>
  <si>
    <t>SDZ</t>
  </si>
  <si>
    <t>SPD</t>
  </si>
  <si>
    <t>SDM</t>
  </si>
  <si>
    <t>SM</t>
  </si>
  <si>
    <t>SMM</t>
  </si>
  <si>
    <t>SCP</t>
  </si>
  <si>
    <t>SMX</t>
  </si>
  <si>
    <t>SX</t>
  </si>
  <si>
    <t>NFX</t>
  </si>
  <si>
    <t>OFX</t>
  </si>
  <si>
    <t>CFX</t>
  </si>
  <si>
    <t>MAR</t>
  </si>
  <si>
    <t>EFX</t>
  </si>
  <si>
    <t>TC</t>
  </si>
  <si>
    <t>OTC</t>
  </si>
  <si>
    <t>LIN</t>
  </si>
  <si>
    <t>T (°C)</t>
    <phoneticPr fontId="1" type="noConversion"/>
  </si>
  <si>
    <t>DO (mg/L)</t>
    <phoneticPr fontId="1" type="noConversion"/>
  </si>
  <si>
    <t>pH</t>
    <phoneticPr fontId="1" type="noConversion"/>
  </si>
  <si>
    <r>
      <t>NH</t>
    </r>
    <r>
      <rPr>
        <vertAlign val="sub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-N (mg/L)</t>
    </r>
    <phoneticPr fontId="1" type="noConversion"/>
  </si>
  <si>
    <t>TN (mg/L)</t>
    <phoneticPr fontId="1" type="noConversion"/>
  </si>
  <si>
    <t>TP (mg/L)</t>
    <phoneticPr fontId="1" type="noConversion"/>
  </si>
  <si>
    <t>TOC (mg/L)</t>
    <phoneticPr fontId="1" type="noConversion"/>
  </si>
  <si>
    <t>JZG1</t>
    <phoneticPr fontId="1" type="noConversion"/>
  </si>
  <si>
    <t>JZG2</t>
    <phoneticPr fontId="1" type="noConversion"/>
  </si>
  <si>
    <t>JZG3</t>
    <phoneticPr fontId="1" type="noConversion"/>
  </si>
  <si>
    <t>JZG4</t>
    <phoneticPr fontId="1" type="noConversion"/>
  </si>
  <si>
    <t>JZG5</t>
    <phoneticPr fontId="1" type="noConversion"/>
  </si>
  <si>
    <t>JZG6</t>
    <phoneticPr fontId="1" type="noConversion"/>
  </si>
  <si>
    <t>JZG7</t>
    <phoneticPr fontId="1" type="noConversion"/>
  </si>
  <si>
    <t>JZG8</t>
    <phoneticPr fontId="1" type="noConversion"/>
  </si>
  <si>
    <t>JZG9</t>
    <phoneticPr fontId="1" type="noConversion"/>
  </si>
  <si>
    <t>JZG10</t>
    <phoneticPr fontId="1" type="noConversion"/>
  </si>
  <si>
    <t>JZG11</t>
    <phoneticPr fontId="1" type="noConversion"/>
  </si>
  <si>
    <t>JZG12</t>
    <phoneticPr fontId="1" type="noConversion"/>
  </si>
  <si>
    <t>JZG13</t>
    <phoneticPr fontId="1" type="noConversion"/>
  </si>
  <si>
    <t>JZPG1</t>
    <phoneticPr fontId="1" type="noConversion"/>
  </si>
  <si>
    <t>JZPG2</t>
    <phoneticPr fontId="1" type="noConversion"/>
  </si>
  <si>
    <t>JZPG3</t>
    <phoneticPr fontId="1" type="noConversion"/>
  </si>
  <si>
    <t>JZPG4</t>
    <phoneticPr fontId="1" type="noConversion"/>
  </si>
  <si>
    <t>JZPG5</t>
    <phoneticPr fontId="1" type="noConversion"/>
  </si>
  <si>
    <t>WTG1</t>
    <phoneticPr fontId="1" type="noConversion"/>
  </si>
  <si>
    <t>WTG2</t>
    <phoneticPr fontId="1" type="noConversion"/>
  </si>
  <si>
    <t>WTG3</t>
    <phoneticPr fontId="1" type="noConversion"/>
  </si>
  <si>
    <t>Samples</t>
    <phoneticPr fontId="1" type="noConversion"/>
  </si>
  <si>
    <t>ng/L</t>
  </si>
  <si>
    <t>Antibiotics</t>
    <phoneticPr fontId="1" type="noConversion"/>
  </si>
  <si>
    <t>Volume (ml)</t>
    <phoneticPr fontId="1" type="noConversion"/>
  </si>
  <si>
    <t>DNA yields (ng/μl)</t>
    <phoneticPr fontId="1" type="noConversion"/>
  </si>
  <si>
    <r>
      <t>Volume of elution solution (μl</t>
    </r>
    <r>
      <rPr>
        <sz val="12"/>
        <rFont val="宋体"/>
        <family val="1"/>
        <charset val="134"/>
      </rPr>
      <t>)</t>
    </r>
    <phoneticPr fontId="1" type="noConversion"/>
  </si>
  <si>
    <t>Acinetobacter abundances (copies/mL)</t>
    <phoneticPr fontId="1" type="noConversion"/>
  </si>
  <si>
    <t>Acinetobacter baumannii</t>
  </si>
  <si>
    <t>Acinetobacter calcoaceticus</t>
  </si>
  <si>
    <t>Acinetobacter defluvii</t>
  </si>
  <si>
    <t>Acinetobacter haemolyticus</t>
  </si>
  <si>
    <t>Acinetobacter johnsonii</t>
  </si>
  <si>
    <t>Acinetobacter junii</t>
  </si>
  <si>
    <t>Acinetobacter nosocomialis</t>
  </si>
  <si>
    <t>Acinetobacter pittii</t>
  </si>
  <si>
    <t>Acinetobacter radioresistens</t>
  </si>
  <si>
    <t>Corynebacterium propinquum</t>
  </si>
  <si>
    <t>Raw data of metagenomes (reads)</t>
    <phoneticPr fontId="1" type="noConversion"/>
  </si>
  <si>
    <t>Clean data of metagenomes (reads)</t>
    <phoneticPr fontId="1" type="noConversion"/>
  </si>
  <si>
    <t>Bacterial proportions in clean data (%)</t>
    <phoneticPr fontId="1" type="noConversion"/>
  </si>
  <si>
    <t>Archaeal proportions in clean data (%)</t>
    <phoneticPr fontId="1" type="noConversion"/>
  </si>
  <si>
    <t>Genes</t>
    <phoneticPr fontId="1" type="noConversion"/>
  </si>
  <si>
    <t>Primer sets</t>
    <phoneticPr fontId="1" type="noConversion"/>
  </si>
  <si>
    <t>Sequences</t>
    <phoneticPr fontId="1" type="noConversion"/>
  </si>
  <si>
    <t>PCR condition</t>
    <phoneticPr fontId="1" type="noConversion"/>
  </si>
  <si>
    <t>Product size (bp)</t>
    <phoneticPr fontId="1" type="noConversion"/>
  </si>
  <si>
    <t>pmrC</t>
    <phoneticPr fontId="1" type="noConversion"/>
  </si>
  <si>
    <t>F</t>
    <phoneticPr fontId="1" type="noConversion"/>
  </si>
  <si>
    <t>ATGTTTAATCTCATTATAGCCATTTG</t>
    <phoneticPr fontId="1" type="noConversion"/>
  </si>
  <si>
    <t>95°C, 3 min; 35 cycles of 95°C, 35 s, 56°C, 35 s; 72°C, 45 s; and final extension at 72°C, 90 s</t>
    <phoneticPr fontId="1" type="noConversion"/>
  </si>
  <si>
    <t>R</t>
    <phoneticPr fontId="1" type="noConversion"/>
  </si>
  <si>
    <t>pmrA</t>
    <phoneticPr fontId="1" type="noConversion"/>
  </si>
  <si>
    <t>pmrB</t>
    <phoneticPr fontId="1" type="noConversion"/>
  </si>
  <si>
    <t>lpxA</t>
    <phoneticPr fontId="1" type="noConversion"/>
  </si>
  <si>
    <t>lpxC</t>
    <phoneticPr fontId="1" type="noConversion"/>
  </si>
  <si>
    <t>95°C, 3 min; 35 cycles of 95°C, 35 s, 55°C, 35 s; 72°C, 45 s; and final extension at 72°C, 90 s</t>
    <phoneticPr fontId="1" type="noConversion"/>
  </si>
  <si>
    <t>lpxD</t>
    <phoneticPr fontId="1" type="noConversion"/>
  </si>
  <si>
    <t>lpsB</t>
    <phoneticPr fontId="1" type="noConversion"/>
  </si>
  <si>
    <t>95°C, 3 min; 35 cycles of 95°C, 35 s, 58°C, 35 s; 72°C, 45 s; and final extension at 72°C, 90 s</t>
    <phoneticPr fontId="1" type="noConversion"/>
  </si>
  <si>
    <r>
      <t xml:space="preserve">Ref: Lean, S. S., Suhaili, Z., Ismail, S., Rahman, N. I. A., Othman, N., Abdullah, F. H., Yeo C. C., Thong, K. L., 2014. Prevalence and genetic characterization of carbapenem-and polymyxin-resistant 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  <family val="1"/>
      </rPr>
      <t xml:space="preserve"> isolated from a tertiary hospital in Terengganu, Malaysia. Int. Sch. Res. Notices 2014, 953417.</t>
    </r>
    <phoneticPr fontId="1" type="noConversion"/>
  </si>
  <si>
    <t>adeH</t>
    <phoneticPr fontId="1" type="noConversion"/>
  </si>
  <si>
    <t>TTAGTTTACATGGGCACAAGAGTG</t>
    <phoneticPr fontId="1" type="noConversion"/>
  </si>
  <si>
    <t>ATGACAAAAATCTTGATGATTGAA</t>
    <phoneticPr fontId="1" type="noConversion"/>
  </si>
  <si>
    <t>TTATGATTGCCCCAAACGGTA</t>
    <phoneticPr fontId="1" type="noConversion"/>
  </si>
  <si>
    <t>GACTGATTTGGGGCACCTC</t>
    <phoneticPr fontId="1" type="noConversion"/>
  </si>
  <si>
    <t>TGTTTCATGTAAATGTAAAACTTTAGG</t>
    <phoneticPr fontId="1" type="noConversion"/>
  </si>
  <si>
    <t>TGAAGCATTAGCTCAAGTTT</t>
    <phoneticPr fontId="1" type="noConversion"/>
  </si>
  <si>
    <t>GTCAGCAAATCAATACAAGA</t>
    <phoneticPr fontId="1" type="noConversion"/>
  </si>
  <si>
    <t>TGAAGATGACGTTCCTGCAA</t>
    <phoneticPr fontId="1" type="noConversion"/>
  </si>
  <si>
    <t>TGGTGAAAATCAGGCAATGA</t>
    <phoneticPr fontId="1" type="noConversion"/>
  </si>
  <si>
    <t>CAAAGTATGAATACAACTTTTGAG</t>
    <phoneticPr fontId="1" type="noConversion"/>
  </si>
  <si>
    <t>GTCAATGGCACATCTGCTAAT</t>
    <phoneticPr fontId="1" type="noConversion"/>
  </si>
  <si>
    <t>GCCCGAATTCGCTTCGTATCGCACCAACTC</t>
    <phoneticPr fontId="1" type="noConversion"/>
  </si>
  <si>
    <t>CCCGGATATCTCAATTCAATACACTTTGATATAGCTC</t>
    <phoneticPr fontId="1" type="noConversion"/>
  </si>
  <si>
    <t>Acinetobacter</t>
  </si>
  <si>
    <t>Azonexus</t>
  </si>
  <si>
    <t>Pseudomonas_E</t>
  </si>
  <si>
    <t>Paraburkholderia</t>
  </si>
  <si>
    <t>Limnohabitans_A</t>
  </si>
  <si>
    <t>Azohydromonas</t>
  </si>
  <si>
    <t>Burkholderia</t>
  </si>
  <si>
    <t>Duganella</t>
  </si>
  <si>
    <t>Rhodoferax</t>
  </si>
  <si>
    <t>Vogesella</t>
  </si>
  <si>
    <t>Aquitalea</t>
  </si>
  <si>
    <t>Pseudoduganella</t>
  </si>
  <si>
    <t>Streptomyces</t>
  </si>
  <si>
    <t>Novosphingobium</t>
  </si>
  <si>
    <t>Trinickia</t>
  </si>
  <si>
    <t>Hydrogenophaga</t>
  </si>
  <si>
    <t>Massilia</t>
  </si>
  <si>
    <t>Pelomonas</t>
  </si>
  <si>
    <t>Variovorax</t>
  </si>
  <si>
    <t>Ideonella</t>
  </si>
  <si>
    <t>Acidovorax</t>
  </si>
  <si>
    <t>Insolitispirillum</t>
  </si>
  <si>
    <t>Cupriavidus</t>
  </si>
  <si>
    <t>Aromatoleum</t>
  </si>
  <si>
    <t>Rubrivivax</t>
  </si>
  <si>
    <t>Chromobacterium</t>
  </si>
  <si>
    <t>Ramlibacter</t>
  </si>
  <si>
    <t>Malikia</t>
  </si>
  <si>
    <t>Giesbergeria</t>
  </si>
  <si>
    <t>Polaromonas</t>
  </si>
  <si>
    <t>Janthinobacterium</t>
  </si>
  <si>
    <t>Nitrospira_F</t>
  </si>
  <si>
    <t>Aquabacterium</t>
  </si>
  <si>
    <t>Limnohabitans</t>
  </si>
  <si>
    <t>Caballeronia</t>
  </si>
  <si>
    <t>SCMQ01</t>
  </si>
  <si>
    <t>Thauera</t>
  </si>
  <si>
    <t>Noviherbaspirillum</t>
  </si>
  <si>
    <t>Sphaerotilus</t>
  </si>
  <si>
    <t>Bradyrhizobium</t>
  </si>
  <si>
    <t>Rhizobacter</t>
  </si>
  <si>
    <t>Comamonas</t>
  </si>
  <si>
    <t>Ralstonia</t>
  </si>
  <si>
    <t>Mycobacterium</t>
  </si>
  <si>
    <t>Methylomirabilis</t>
  </si>
  <si>
    <t>Curvibacter</t>
  </si>
  <si>
    <t>Aquabacterium_A</t>
  </si>
  <si>
    <t>Sphingomonas</t>
  </si>
  <si>
    <t>Hylemonella</t>
  </si>
  <si>
    <t>Pandoraea</t>
  </si>
  <si>
    <t>Pseudomonas</t>
  </si>
  <si>
    <t>Nitrosomonas</t>
  </si>
  <si>
    <t>Crenobacter</t>
  </si>
  <si>
    <t>Achromobacter</t>
  </si>
  <si>
    <t>Caulobacter</t>
  </si>
  <si>
    <t>Herbaspirillum</t>
  </si>
  <si>
    <t>CAINMN01</t>
  </si>
  <si>
    <t>Undibacterium</t>
  </si>
  <si>
    <t>2-12-FULL-52-36</t>
  </si>
  <si>
    <t>Methylobacterium</t>
  </si>
  <si>
    <t>Accumulibacter</t>
  </si>
  <si>
    <t>Microbacterium</t>
  </si>
  <si>
    <t>Nocardioides</t>
  </si>
  <si>
    <t>Micromonospora</t>
  </si>
  <si>
    <t>Nocardia</t>
  </si>
  <si>
    <t>Sphingobium</t>
  </si>
  <si>
    <t>Paucibacter_A</t>
  </si>
  <si>
    <t>Piscinibacter</t>
  </si>
  <si>
    <t>Mesorhizobium</t>
  </si>
  <si>
    <t>Leptothrix</t>
  </si>
  <si>
    <t>Azospirillum</t>
  </si>
  <si>
    <t>Moraxella_A</t>
  </si>
  <si>
    <t>Pseudomonas_F</t>
  </si>
  <si>
    <t>Ottowia</t>
  </si>
  <si>
    <t>Acidovorax_A</t>
  </si>
  <si>
    <t>Rugamonas</t>
  </si>
  <si>
    <t>Pseudorhodoferax</t>
  </si>
  <si>
    <t>Amycolatopsis</t>
  </si>
  <si>
    <t>Rhizobium</t>
  </si>
  <si>
    <t>Gordonia</t>
  </si>
  <si>
    <t>SSSZ01</t>
  </si>
  <si>
    <t>XYD2-FULL-41-16</t>
  </si>
  <si>
    <t>Sulfuritalea</t>
  </si>
  <si>
    <t>BK-30</t>
  </si>
  <si>
    <t>Halomonas</t>
  </si>
  <si>
    <t>Rhodanobacter</t>
  </si>
  <si>
    <t>Acidovorax_C</t>
  </si>
  <si>
    <t>Azoarcus</t>
  </si>
  <si>
    <t>Phaeospirillum</t>
  </si>
  <si>
    <t>Methylibium</t>
  </si>
  <si>
    <t>Propionivibrio</t>
  </si>
  <si>
    <t>Flavobacterium</t>
  </si>
  <si>
    <t>Bosea</t>
  </si>
  <si>
    <t>Tepidimonas</t>
  </si>
  <si>
    <t>Methyloversatilis</t>
  </si>
  <si>
    <t>Gallionella</t>
  </si>
  <si>
    <t>Magnetospirillum</t>
  </si>
  <si>
    <t>UBA7541</t>
  </si>
  <si>
    <t>Thauera_A</t>
  </si>
  <si>
    <t>UBA2250</t>
  </si>
  <si>
    <t>Pseudomonas_K</t>
  </si>
  <si>
    <t>UBA2334</t>
  </si>
  <si>
    <t>Thiomonas</t>
  </si>
  <si>
    <t>Brocadia</t>
  </si>
  <si>
    <t>Phenylobacterium</t>
  </si>
  <si>
    <t>Mitsuaria</t>
  </si>
  <si>
    <t>Rhodococcus</t>
  </si>
  <si>
    <t>Collimonas</t>
  </si>
  <si>
    <t>Sphingopyxis</t>
  </si>
  <si>
    <t>Azospira</t>
  </si>
  <si>
    <t>SYGV01</t>
  </si>
  <si>
    <t>Denitromonas</t>
  </si>
  <si>
    <t>Pigmentiphaga</t>
  </si>
  <si>
    <t>Sphaerotilus_A</t>
  </si>
  <si>
    <t>Azovibrio</t>
  </si>
  <si>
    <t>Polynucleobacter</t>
  </si>
  <si>
    <t>Bordetella_C</t>
  </si>
  <si>
    <t>2-02-FULL-45-21</t>
  </si>
  <si>
    <t>Nakamurella</t>
  </si>
  <si>
    <t>Rivicola</t>
  </si>
  <si>
    <t>CAIKVZ01</t>
  </si>
  <si>
    <t>Methylomonas</t>
  </si>
  <si>
    <t>Sediminibacterium</t>
  </si>
  <si>
    <t>UTPRO2</t>
  </si>
  <si>
    <t>Nitrospira_A</t>
  </si>
  <si>
    <t>CAIQBG01</t>
  </si>
  <si>
    <t>Paludibacterium</t>
  </si>
  <si>
    <t>Tepidicella</t>
  </si>
  <si>
    <t>Pseudacidovorax</t>
  </si>
  <si>
    <t>SXTU01</t>
  </si>
  <si>
    <t>STGJ01</t>
  </si>
  <si>
    <t>Denitratisoma</t>
  </si>
  <si>
    <t>Derxia</t>
  </si>
  <si>
    <t>Rhodoferax_B</t>
  </si>
  <si>
    <t>CAIMXF01</t>
  </si>
  <si>
    <t>Afipia</t>
  </si>
  <si>
    <t>Rhodopseudomonas</t>
  </si>
  <si>
    <t>AWTP1-18</t>
  </si>
  <si>
    <t>WAJ17</t>
  </si>
  <si>
    <t>Kineococcus</t>
  </si>
  <si>
    <t>NBD-18</t>
  </si>
  <si>
    <t>Alkanindiges</t>
  </si>
  <si>
    <t>OLB14</t>
  </si>
  <si>
    <t>SCN-70-22</t>
  </si>
  <si>
    <t>SCTG01</t>
  </si>
  <si>
    <t>Gemmobacter_B</t>
  </si>
  <si>
    <t>Acidocella</t>
  </si>
  <si>
    <t>Gemmobacter</t>
  </si>
  <si>
    <t>SXON01</t>
  </si>
  <si>
    <t>Planktophila</t>
  </si>
  <si>
    <t>Rhodoluna</t>
  </si>
  <si>
    <t>Snodgrassella</t>
  </si>
  <si>
    <t>Pararobbsia</t>
  </si>
  <si>
    <t>RDXD01</t>
  </si>
  <si>
    <t>BM522</t>
  </si>
  <si>
    <t>Zoogloea</t>
  </si>
  <si>
    <t>LX47W</t>
  </si>
  <si>
    <t>Pseudogulbenkiania</t>
  </si>
  <si>
    <t>WTG2</t>
  </si>
  <si>
    <t>WTG3</t>
  </si>
  <si>
    <t>Means</t>
    <phoneticPr fontId="1" type="noConversion"/>
  </si>
  <si>
    <t>Genera</t>
    <phoneticPr fontId="1" type="noConversion"/>
  </si>
  <si>
    <t>ARG type</t>
    <phoneticPr fontId="1" type="noConversion"/>
  </si>
  <si>
    <t>multidrug resistance</t>
    <phoneticPr fontId="1" type="noConversion"/>
  </si>
  <si>
    <t>tetracycline resistance</t>
    <phoneticPr fontId="1" type="noConversion"/>
  </si>
  <si>
    <t>aminoglycoside resistance</t>
    <phoneticPr fontId="1" type="noConversion"/>
  </si>
  <si>
    <t>bacitracin resistance</t>
    <phoneticPr fontId="1" type="noConversion"/>
  </si>
  <si>
    <t xml:space="preserve"> macrolide-lincosamide-streptogramin resistance</t>
    <phoneticPr fontId="1" type="noConversion"/>
  </si>
  <si>
    <t>sulfonamide resistance</t>
    <phoneticPr fontId="1" type="noConversion"/>
  </si>
  <si>
    <t>beta-lactam resistance</t>
    <phoneticPr fontId="1" type="noConversion"/>
  </si>
  <si>
    <t>chloramphenicol resistance</t>
    <phoneticPr fontId="1" type="noConversion"/>
  </si>
  <si>
    <t>fosmidomycin resistance</t>
    <phoneticPr fontId="1" type="noConversion"/>
  </si>
  <si>
    <t>rifamycin resistance</t>
    <phoneticPr fontId="1" type="noConversion"/>
  </si>
  <si>
    <t>quinolone resistance</t>
    <phoneticPr fontId="1" type="noConversion"/>
  </si>
  <si>
    <t>trimethoprim resistance</t>
    <phoneticPr fontId="1" type="noConversion"/>
  </si>
  <si>
    <t>polymyxin resistance</t>
    <phoneticPr fontId="1" type="noConversion"/>
  </si>
  <si>
    <t>fosfomycin resistance</t>
    <phoneticPr fontId="1" type="noConversion"/>
  </si>
  <si>
    <t>vancomycin resistance</t>
    <phoneticPr fontId="1" type="noConversion"/>
  </si>
  <si>
    <t>kasugamycin resistance</t>
    <phoneticPr fontId="1" type="noConversion"/>
  </si>
  <si>
    <t>unclassified</t>
    <phoneticPr fontId="1" type="noConversion"/>
  </si>
  <si>
    <t>total ARGs</t>
    <phoneticPr fontId="1" type="noConversion"/>
  </si>
  <si>
    <t>ARG subtype</t>
    <phoneticPr fontId="1" type="noConversion"/>
  </si>
  <si>
    <t>multidrug__multidrug_transporter</t>
  </si>
  <si>
    <t>tetracycline__tet39</t>
  </si>
  <si>
    <t>multidrug__mexT</t>
  </si>
  <si>
    <t>multidrug__adeJ</t>
  </si>
  <si>
    <t>multidrug__emrB</t>
  </si>
  <si>
    <t>multidrug__mdfA</t>
  </si>
  <si>
    <t>aminoglycoside__aph(3'')-I</t>
  </si>
  <si>
    <t>multidrug__oprM</t>
  </si>
  <si>
    <t>multidrug__major_facilitator_superfamily_transporter</t>
  </si>
  <si>
    <t>multidrug__mdtK</t>
  </si>
  <si>
    <t>multidrug__adeK</t>
  </si>
  <si>
    <t>bacitracin__bacA</t>
  </si>
  <si>
    <t>aminoglycoside__aph(6)-I</t>
  </si>
  <si>
    <t>multidrug__multidrug_ABC_transporter</t>
  </si>
  <si>
    <t>multidrug__adeB</t>
  </si>
  <si>
    <t>multidrug__mexB</t>
  </si>
  <si>
    <t>multidrug__mexE</t>
  </si>
  <si>
    <t>macrolide-lincosamide-streptogramin__macA</t>
  </si>
  <si>
    <t>multidrug__adeC</t>
  </si>
  <si>
    <t>multidrug__adeA</t>
  </si>
  <si>
    <t>sulfonamide__sul1</t>
  </si>
  <si>
    <t>multidrug__mdtB</t>
  </si>
  <si>
    <t>tetracycline__tetA</t>
  </si>
  <si>
    <t>chloramphenicol__floR</t>
  </si>
  <si>
    <t>sulfonamide__sul2</t>
  </si>
  <si>
    <t>aminoglycoside__aadA</t>
  </si>
  <si>
    <t>multidrug__TolC</t>
  </si>
  <si>
    <t>aminoglycoside__aph(3')-I</t>
  </si>
  <si>
    <t>multidrug__qacEdelta1</t>
  </si>
  <si>
    <t>macrolide-lincosamide-streptogramin__macB</t>
  </si>
  <si>
    <t>multidrug__acrB</t>
  </si>
  <si>
    <t>multidrug__abeS</t>
  </si>
  <si>
    <t>aminoglycoside__aac(3)-II</t>
  </si>
  <si>
    <t>unclassified__transcriptional_regulatory_protein_CpxR_cpxR</t>
  </si>
  <si>
    <t>tetracycline__tetY</t>
  </si>
  <si>
    <t>fosmidomycin__rosA</t>
  </si>
  <si>
    <t>multidrug__mdtC</t>
  </si>
  <si>
    <t>tetracycline__tetR</t>
  </si>
  <si>
    <t>aminoglycoside__aac(6')-I</t>
  </si>
  <si>
    <t>tetracycline__tetC</t>
  </si>
  <si>
    <t>multidrug__mexF</t>
  </si>
  <si>
    <t>chloramphenicol__chloramphenicol_exporter</t>
  </si>
  <si>
    <t>rifamycin__ADP-ribosylating_transferase_arr</t>
  </si>
  <si>
    <t>aminoglycoside__aac(3)-IV</t>
  </si>
  <si>
    <t>tetracycline__tetracycline_resistance_protein</t>
  </si>
  <si>
    <t>beta-lactam__OXA-211</t>
  </si>
  <si>
    <t>multidrug__ceoB</t>
  </si>
  <si>
    <t>tetracycline__tetG</t>
  </si>
  <si>
    <t>multidrug__bpeF</t>
  </si>
  <si>
    <t>aminoglycoside__aph(4)-I</t>
  </si>
  <si>
    <t>quinolone__abaQ</t>
  </si>
  <si>
    <t>multidrug__mdtL</t>
  </si>
  <si>
    <t>multidrug__oprC</t>
  </si>
  <si>
    <t>multidrug__mexI</t>
  </si>
  <si>
    <t>beta-lactam__OXA-257</t>
  </si>
  <si>
    <t>beta-lactam__OXA-212</t>
  </si>
  <si>
    <t>chloramphenicol__catB</t>
  </si>
  <si>
    <t>fosmidomycin__rosB</t>
  </si>
  <si>
    <t>multidrug__opcM</t>
  </si>
  <si>
    <t>multidrug__amrB</t>
  </si>
  <si>
    <t>multidrug__emrA</t>
  </si>
  <si>
    <t>beta-lactam__OXA-334</t>
  </si>
  <si>
    <t>beta-lactam__OXA-228</t>
  </si>
  <si>
    <t>tetracycline__tetM</t>
  </si>
  <si>
    <t>beta-lactam__OXA-333</t>
  </si>
  <si>
    <t>chloramphenicol__cmlA</t>
  </si>
  <si>
    <t>beta-lactam__OXA-355</t>
  </si>
  <si>
    <t>beta-lactam__OXA-309</t>
  </si>
  <si>
    <t>multidrug__mexW</t>
  </si>
  <si>
    <t>multidrug__mexC</t>
  </si>
  <si>
    <t>beta-lactam__OXA-21</t>
  </si>
  <si>
    <t>multidrug__mexD</t>
  </si>
  <si>
    <t>beta-lactam__OXA-58</t>
  </si>
  <si>
    <t>beta-lactam__OXA-225</t>
  </si>
  <si>
    <t>trimethoprim__dfrA20</t>
  </si>
  <si>
    <t>chloramphenicol__chloramphenicol_and_florfenicol_exporter</t>
  </si>
  <si>
    <t>beta-lactam__OXA-356</t>
  </si>
  <si>
    <t>beta-lactam__metallo-beta-lactamase</t>
  </si>
  <si>
    <t>trimethoprim__dfrA19</t>
  </si>
  <si>
    <t>beta-lactam__OXA-229</t>
  </si>
  <si>
    <t>multidrug__oprN</t>
  </si>
  <si>
    <t>multidrug__mexA</t>
  </si>
  <si>
    <t>multidrug__mdtF</t>
  </si>
  <si>
    <t>beta-lactam__OXA-117</t>
  </si>
  <si>
    <t>beta-lactam__OXA-3</t>
  </si>
  <si>
    <t>beta-lactam__class_A_beta-lactamase</t>
  </si>
  <si>
    <t>beta-lactam__OXA-325</t>
  </si>
  <si>
    <t>beta-lactam__OXA-358</t>
  </si>
  <si>
    <t>multidrug__mdtN</t>
  </si>
  <si>
    <t>multidrug__mexY</t>
  </si>
  <si>
    <t>beta-lactam__OXA-84</t>
  </si>
  <si>
    <t>beta-lactam__OXA-2</t>
  </si>
  <si>
    <t>polymyxin__arnA</t>
  </si>
  <si>
    <t>macrolide-lincosamide-streptogramin__ereA</t>
  </si>
  <si>
    <t>multidrug__emrE</t>
  </si>
  <si>
    <t>beta-lactam__OXA-324</t>
  </si>
  <si>
    <t>beta-lactam__OXA-239</t>
  </si>
  <si>
    <t>trimethoprim__dfrA15</t>
  </si>
  <si>
    <t>multidrug__smeB</t>
  </si>
  <si>
    <t>beta-lactam__OXA-353</t>
  </si>
  <si>
    <t>unclassified__cAMP-regulatory_protein</t>
  </si>
  <si>
    <t>beta-lactam__OXA-357</t>
  </si>
  <si>
    <t>multidrug__smeD</t>
  </si>
  <si>
    <t>fosfomycin__fosX</t>
  </si>
  <si>
    <t>multidrug__acrA</t>
  </si>
  <si>
    <t>trimethoprim__dfrA1</t>
  </si>
  <si>
    <t>beta-lactam__OXA-60</t>
  </si>
  <si>
    <t>beta-lactam__AER-1</t>
  </si>
  <si>
    <t>beta-lactam__OXA-359</t>
  </si>
  <si>
    <t>trimethoprim__dfrA5</t>
  </si>
  <si>
    <t>multidrug__acrF</t>
  </si>
  <si>
    <t>beta-lactam__OXA-330</t>
  </si>
  <si>
    <t>multidrug__bpeE</t>
  </si>
  <si>
    <t>beta-lactam__OXA-164</t>
  </si>
  <si>
    <t>multidrug__smeE</t>
  </si>
  <si>
    <t>multidrug__mdtD</t>
  </si>
  <si>
    <t>beta-lactam__OXA-350</t>
  </si>
  <si>
    <t>beta-lactam__OXA-34</t>
  </si>
  <si>
    <t>tetracycline__tetX3</t>
  </si>
  <si>
    <t>polymyxin__mcr-5</t>
  </si>
  <si>
    <t>beta-lactam__OXA-348</t>
  </si>
  <si>
    <t>unclassified__rpsD_(ramA_or_sud2)</t>
  </si>
  <si>
    <t>multidrug__oprJ</t>
  </si>
  <si>
    <t>beta-lactam__OXA-118</t>
  </si>
  <si>
    <t>beta-lactam__OXA-22</t>
  </si>
  <si>
    <t>beta-lactam__OXA-173</t>
  </si>
  <si>
    <t>multidrug__ceoA</t>
  </si>
  <si>
    <t>beta-lactam__OXA-354</t>
  </si>
  <si>
    <t>aminoglycoside__aac(6')-II</t>
  </si>
  <si>
    <t>multidrug__cmeB</t>
  </si>
  <si>
    <t>beta-lactam__class_C_beta-lactamase</t>
  </si>
  <si>
    <t>beta-lactam__OXA-207</t>
  </si>
  <si>
    <t>beta-lactam__OXA-96</t>
  </si>
  <si>
    <t>beta-lactam__OXA-230</t>
  </si>
  <si>
    <t>beta-lactam__CARB-6</t>
  </si>
  <si>
    <t>sulfonamide__sul4</t>
  </si>
  <si>
    <t>multidrug__oprA</t>
  </si>
  <si>
    <t>beta-lactam__OXA-97</t>
  </si>
  <si>
    <t>trimethoprim__dfrA12</t>
  </si>
  <si>
    <t>polymyxin__icr-Mo</t>
  </si>
  <si>
    <t>multidrug__mdtH</t>
  </si>
  <si>
    <t>trimethoprim__dfrA16</t>
  </si>
  <si>
    <t>beta-lactam__OXA-360</t>
  </si>
  <si>
    <t>multidrug__mexG</t>
  </si>
  <si>
    <t>chloramphenicol__cat_chloramphenicol_acetyltransferase</t>
  </si>
  <si>
    <t>kasugamycin__kasugamycin_resistance_protein_ksgA</t>
  </si>
  <si>
    <t>beta-lactam__ampC</t>
  </si>
  <si>
    <t>beta-lactam__PSE-1</t>
  </si>
  <si>
    <t>tetracycline__tetX5</t>
  </si>
  <si>
    <t>beta-lactam__OXA-36</t>
  </si>
  <si>
    <t>aminoglycoside__ant(2'')-I</t>
  </si>
  <si>
    <t>beta-lactam__MOX-2</t>
  </si>
  <si>
    <t>tetracycline__tetX2</t>
  </si>
  <si>
    <t>beta-lactam__OXA-317</t>
  </si>
  <si>
    <t>beta-lactam__OXA-352</t>
  </si>
  <si>
    <t>vancomycin__vanR</t>
  </si>
  <si>
    <t>beta-lactam__OXA-72</t>
  </si>
  <si>
    <t>multidrug__mepA</t>
  </si>
  <si>
    <t>beta-lactam__OXA-351</t>
  </si>
  <si>
    <t>beta-lactam__TEM-1</t>
  </si>
  <si>
    <t>beta-lactam__OXA-327</t>
  </si>
  <si>
    <t>multidrug__mdtG</t>
  </si>
  <si>
    <t>beta-lactam__OXA-1</t>
  </si>
  <si>
    <t>multidrug__mdtP</t>
  </si>
  <si>
    <t>beta-lactam__OXA-119</t>
  </si>
  <si>
    <t>beta-lactam__OXA-332</t>
  </si>
  <si>
    <t>beta-lactam__TEM-117</t>
  </si>
  <si>
    <t>trimethoprim__dfrA17</t>
  </si>
  <si>
    <t>beta-lactam__OXA-130</t>
  </si>
  <si>
    <t>beta-lactam__LRA-1</t>
  </si>
  <si>
    <t>beta-lactam__OXA-349</t>
  </si>
  <si>
    <t>multidrug__EmrB-QacA_family_major_facilitator_transporter</t>
  </si>
  <si>
    <t>macrolide-lincosamide-streptogramin__ermF</t>
  </si>
  <si>
    <t>beta-lactam__OXA-15</t>
  </si>
  <si>
    <t>beta-lactam__OXA-25</t>
  </si>
  <si>
    <t>beta-lactam__OXA-20</t>
  </si>
  <si>
    <t>beta-lactam__OXA-322</t>
  </si>
  <si>
    <t>beta-lactam__OXA-242</t>
  </si>
  <si>
    <t>beta-lactam__OXA-216</t>
  </si>
  <si>
    <t>beta-lactam__OXA-10</t>
  </si>
  <si>
    <t>multidrug__smeF</t>
  </si>
  <si>
    <t>beta-lactam__OXA-24</t>
  </si>
  <si>
    <t>unclassified__truncated_putative_response_regulator_ArlR</t>
  </si>
  <si>
    <t>beta-lactam__OXA-315</t>
  </si>
  <si>
    <t>aminoglycoside__aadB</t>
  </si>
  <si>
    <t>trimethoprim__dfrB6</t>
  </si>
  <si>
    <t>beta-lactam__OXA-331</t>
  </si>
  <si>
    <t>beta-lactam__OXA-237</t>
  </si>
  <si>
    <t>tetracycline__tet41</t>
  </si>
  <si>
    <t>trimethoprim__dfrA14</t>
  </si>
  <si>
    <t>beta-lactam__LCR-1</t>
  </si>
  <si>
    <t>beta-lactam__OXA-213</t>
  </si>
  <si>
    <t>beta-lactam__CARB-12</t>
  </si>
  <si>
    <t>tetracycline__tetX6</t>
  </si>
  <si>
    <t>fosfomycin__fosA</t>
  </si>
  <si>
    <t>beta-lactam__OXA-379</t>
  </si>
  <si>
    <t>beta-lactam__OXA-92</t>
  </si>
  <si>
    <t>quinolone__qepA</t>
  </si>
  <si>
    <t>beta-lactam__OXA-250</t>
  </si>
  <si>
    <t>beta-lactam__OXA-205</t>
  </si>
  <si>
    <t>aminoglycoside__aac(3)-IIIa</t>
  </si>
  <si>
    <t>macrolide-lincosamide-streptogramin__msrA</t>
  </si>
  <si>
    <t>tetracycline__tetQ</t>
  </si>
  <si>
    <t>beta-lactam__MOX-3</t>
  </si>
  <si>
    <t>multidrug__mdtA</t>
  </si>
  <si>
    <t>beta-lactam__OXA-226</t>
  </si>
  <si>
    <t>beta-lactam__OXY-2</t>
  </si>
  <si>
    <t>beta-lactam__GES-15</t>
  </si>
  <si>
    <t>beta-lactam__OXA-139</t>
  </si>
  <si>
    <t>quinolone__norB</t>
  </si>
  <si>
    <t>beta-lactam__OXA-335</t>
  </si>
  <si>
    <t>multidrug__mexH</t>
  </si>
  <si>
    <t>beta-lactam__OXA-385</t>
  </si>
  <si>
    <t>beta-lactam__OXA-391</t>
  </si>
  <si>
    <t>beta-lactam__OXA-236</t>
  </si>
  <si>
    <t>beta-lactam__CTX-M-122</t>
  </si>
  <si>
    <t>beta-lactam__OXA-68</t>
  </si>
  <si>
    <t>beta-lactam__NPS-1</t>
  </si>
  <si>
    <t>beta-lactam__VEB-1</t>
  </si>
  <si>
    <t>beta-lactam__OXA-23</t>
  </si>
  <si>
    <t>aminoglycoside__aac(6')-30-aac(6')-Ib'</t>
  </si>
  <si>
    <t>beta-lactam__MOX-4</t>
  </si>
  <si>
    <t>beta-lactam__CMY-11</t>
  </si>
  <si>
    <t>unclassified__cob(I)alamin_adenolsyltransferase</t>
  </si>
  <si>
    <t>multidrug__emrK</t>
  </si>
  <si>
    <t>aminoglycoside__aac(3)-I</t>
  </si>
  <si>
    <t>beta-lactam__OXA-323</t>
  </si>
  <si>
    <t>multidrug__bicyclomycin-multidrug_efflux_protein_bcr</t>
  </si>
  <si>
    <t>bacitracin__bcrA</t>
  </si>
  <si>
    <t>multidrug__sdeY</t>
  </si>
  <si>
    <t>trimethoprim__dfrB1</t>
  </si>
  <si>
    <t>trimethoprim__dfrB2</t>
  </si>
  <si>
    <t>aminoglycoside__aac(6')-31</t>
  </si>
  <si>
    <t>rifamycin__rifampin_monooxygenase</t>
  </si>
  <si>
    <t>beta-lactam__TEM-187</t>
  </si>
  <si>
    <t>aminoglycoside__ant(3'')-Ih-aac(6')-IId</t>
  </si>
  <si>
    <t>tetracycline__tetH</t>
  </si>
  <si>
    <t>tetracycline__tetV</t>
  </si>
  <si>
    <t>beta-lactam__TEM-193</t>
  </si>
  <si>
    <t>tetracycline__tetW</t>
  </si>
  <si>
    <t>unclassified__cystathionine_beta-lyase_patB</t>
  </si>
  <si>
    <t>beta-lactam__TEM-118</t>
  </si>
  <si>
    <t>beta-lactam__OXA-106</t>
  </si>
  <si>
    <t>vancomycin__vanS</t>
  </si>
  <si>
    <t>unclassified__DNA-binding_protein_H-NS</t>
  </si>
  <si>
    <t>beta-lactam__OXA-116</t>
  </si>
  <si>
    <t>beta-lactam__OXA-134</t>
  </si>
  <si>
    <t>beta-lactam__CMY-1</t>
  </si>
  <si>
    <t>beta-lactam__CMY-9</t>
  </si>
  <si>
    <t>macrolide-lincosamide-streptogramin__ermB</t>
  </si>
  <si>
    <t>beta-lactam__OXA-53</t>
  </si>
  <si>
    <t>tetracycline__tetB</t>
  </si>
  <si>
    <t>beta-lactam__TEM-205</t>
  </si>
  <si>
    <t>aminoglycoside__aac(2')-I</t>
  </si>
  <si>
    <t>beta-lactam__PSE-4</t>
  </si>
  <si>
    <t>aminoglycoside__bifunctional_aminoglycoside_N-acetyltransferase_and_aminoglycoside_phosphotransferase</t>
  </si>
  <si>
    <t>beta-lactam__penA</t>
  </si>
  <si>
    <t>beta-lactam__RTG-4</t>
  </si>
  <si>
    <t>beta-lactam__OXA-329</t>
  </si>
  <si>
    <t>polymyxin__mcr-1.5</t>
  </si>
  <si>
    <t>macrolide-lincosamide-streptogramin__mphA</t>
  </si>
  <si>
    <t>beta-lactam__OXA-328</t>
  </si>
  <si>
    <t>tetracycline__tetO</t>
  </si>
  <si>
    <t>multidrug__mdtE</t>
  </si>
  <si>
    <t>beta-lactam__OXA-142</t>
  </si>
  <si>
    <t>beta-lactam__TEM-157</t>
  </si>
  <si>
    <t>beta-lactam__CARB-3</t>
  </si>
  <si>
    <t>multidrug__mdtM</t>
  </si>
  <si>
    <t>sulfonamide__sul3</t>
  </si>
  <si>
    <t>beta-lactam__CMY-19</t>
  </si>
  <si>
    <t>polymyxin__mcr-3</t>
  </si>
  <si>
    <t>beta-lactam__CfxA2</t>
  </si>
  <si>
    <t>beta-lactam__SMB-1</t>
  </si>
  <si>
    <t>beta-lactam__OXA-384</t>
  </si>
  <si>
    <t>beta-lactam__OXA-26</t>
  </si>
  <si>
    <t>beta-lactam__OXA-37</t>
  </si>
  <si>
    <t>beta-lactam__TEM-178</t>
  </si>
  <si>
    <t>trimethoprim__dfrB3</t>
  </si>
  <si>
    <t>beta-lactam__CMY-10</t>
  </si>
  <si>
    <t>aminoglycoside__aph(3''')-III</t>
  </si>
  <si>
    <t>tetracycline__tet43</t>
  </si>
  <si>
    <t>macrolide-lincosamide-streptogramin__lsa</t>
  </si>
  <si>
    <t>chloramphenicol__catA</t>
  </si>
  <si>
    <t>multidrug__emrD</t>
  </si>
  <si>
    <t>tetracycline__tetP</t>
  </si>
  <si>
    <t>beta-lactam__OXA-382</t>
  </si>
  <si>
    <t>polymyxin__mcr-1.9</t>
  </si>
  <si>
    <t>aminoglycoside__aph(3')-IIb</t>
  </si>
  <si>
    <t>beta-lactam__OXA-374</t>
  </si>
  <si>
    <t>beta-lactam__OXA-75</t>
  </si>
  <si>
    <t>beta-lactam__DHA-7</t>
  </si>
  <si>
    <t>beta-lactam__TEM-75</t>
  </si>
  <si>
    <t>beta-lactam__OXA-128</t>
  </si>
  <si>
    <t>polymyxin__mcr-1.6</t>
  </si>
  <si>
    <t>vancomycin__vanX</t>
  </si>
  <si>
    <t>beta-lactam__OXA-223</t>
  </si>
  <si>
    <t>beta-lactam__RTG-5</t>
  </si>
  <si>
    <t>tetracycline__tet36</t>
  </si>
  <si>
    <t>macrolide-lincosamide-streptogramin__erm(39)</t>
  </si>
  <si>
    <t>multidrug__opmD</t>
  </si>
  <si>
    <t>beta-lactam__OCH-5</t>
  </si>
  <si>
    <t>beta-lactam__VEB-3</t>
  </si>
  <si>
    <t>beta-lactam__CARB-5</t>
  </si>
  <si>
    <t>beta-lactam__TEM-128</t>
  </si>
  <si>
    <t>beta-lactam__TEM-94</t>
  </si>
  <si>
    <t>beta-lactam__OXA-89</t>
  </si>
  <si>
    <t>beta-lactam__OXA-209</t>
  </si>
  <si>
    <t>aminoglycoside__ant(9)-I</t>
  </si>
  <si>
    <t>beta-lactam__OXA-200</t>
  </si>
  <si>
    <t>beta-lactam__TEM-87</t>
  </si>
  <si>
    <t>tetracycline__tetD</t>
  </si>
  <si>
    <t>beta-lactam__OXA-390</t>
  </si>
  <si>
    <t>beta-lactam__OXA-376</t>
  </si>
  <si>
    <t>beta-lactam__CTX-M-74</t>
  </si>
  <si>
    <t>beta-lactam__OXA-180</t>
  </si>
  <si>
    <t>beta-lactam__OXA-129</t>
  </si>
  <si>
    <t>beta-lactam__OXA-313</t>
  </si>
  <si>
    <t>beta-lactam__OXA-179</t>
  </si>
  <si>
    <t>beta-lactam__OXA-67</t>
  </si>
  <si>
    <t>beta-lactam__OXA-171</t>
  </si>
  <si>
    <t>beta-lactam__OXA-178</t>
  </si>
  <si>
    <t>beta-lactam__OXA-365</t>
  </si>
  <si>
    <t>aminoglycoside__aadE</t>
  </si>
  <si>
    <t>tetracycline__tetE</t>
  </si>
  <si>
    <t>beta-lactam__OXA-176</t>
  </si>
  <si>
    <t>macrolide-lincosamide-streptogramin__mphB</t>
  </si>
  <si>
    <t>polymyxin__mcr-1.7</t>
  </si>
  <si>
    <t>beta-lactam__OXA-46</t>
  </si>
  <si>
    <t>beta-lactam__OXA-380</t>
  </si>
  <si>
    <t>beta-lactam__LRA-13</t>
  </si>
  <si>
    <t>beta-lactam__GES-13</t>
  </si>
  <si>
    <t>macrolide-lincosamide-streptogramin__mefA</t>
  </si>
  <si>
    <t>tetracycline__tetX</t>
  </si>
  <si>
    <t>beta-lactam__OXA-254</t>
  </si>
  <si>
    <t>beta-lactam__OXA-13</t>
  </si>
  <si>
    <t>beta-lactam__OXA-215</t>
  </si>
  <si>
    <t>beta-lactam__OXA-166</t>
  </si>
  <si>
    <t>beta-lactam__OXA-99</t>
  </si>
  <si>
    <t>beta-lactam__OXA-326</t>
  </si>
  <si>
    <t>beta-lactam__MOX-1</t>
  </si>
  <si>
    <t>vancomycin__vanY</t>
  </si>
  <si>
    <t>beta-lactam__OXA-375</t>
  </si>
  <si>
    <t>beta-lactam__DHA-6</t>
  </si>
  <si>
    <t>fosfomycin__fosB</t>
  </si>
  <si>
    <t>beta-lactam__PER-1</t>
  </si>
  <si>
    <t>beta-lactam__OXA-35</t>
  </si>
  <si>
    <t>beta-lactam__OXA-86</t>
  </si>
  <si>
    <t>beta-lactam__OXA-381</t>
  </si>
  <si>
    <t>polymyxin__mcr-1.4</t>
  </si>
  <si>
    <t>beta-lactam__GES-14</t>
  </si>
  <si>
    <t>tetracycline__tet44</t>
  </si>
  <si>
    <t>beta-lactam__OXA-120</t>
  </si>
  <si>
    <t>beta-lactam__OXA-170</t>
  </si>
  <si>
    <t>beta-lactam__CTX-M-19</t>
  </si>
  <si>
    <t>unclassified__sdiA</t>
  </si>
  <si>
    <t>quinolone__qnrS</t>
  </si>
  <si>
    <t>beta-lactam__OXA-74</t>
  </si>
  <si>
    <t>tetracycline__tet40</t>
  </si>
  <si>
    <t>beta-lactam__GES-21</t>
  </si>
  <si>
    <t>beta-lactam__OXA-90</t>
  </si>
  <si>
    <t>polymyxin__mcr-1.8</t>
  </si>
  <si>
    <t>macrolide-lincosamide-streptogramin__lmrB</t>
  </si>
  <si>
    <t>beta-lactam__CARB-8</t>
  </si>
  <si>
    <t>polymyxin__mcr-2.2</t>
  </si>
  <si>
    <t>trimethoprim__dfrA7</t>
  </si>
  <si>
    <t>beta-lactam__class_B_beta-lactamase</t>
  </si>
  <si>
    <t>polymyxin__mcr-4</t>
  </si>
  <si>
    <t>beta-lactam__TEM-185</t>
  </si>
  <si>
    <t>vancomycin__vanH</t>
  </si>
  <si>
    <t>beta-lactam__TEM-146</t>
  </si>
  <si>
    <t>beta-lactam__OXA-111</t>
  </si>
  <si>
    <t>beta-lactam__GOB-1</t>
  </si>
  <si>
    <t>beta-lactam__OXA-70</t>
  </si>
  <si>
    <t>beta-lactam__OXA-147</t>
  </si>
  <si>
    <t>tetracycline__tet37</t>
  </si>
  <si>
    <t>beta-lactam__TEM-95</t>
  </si>
  <si>
    <t>beta-lactam__FEZ-1</t>
  </si>
  <si>
    <t>beta-lactam__OXA-88</t>
  </si>
  <si>
    <t>vancomycin__vanC</t>
  </si>
  <si>
    <t>beta-lactam__TEM-159</t>
  </si>
  <si>
    <t>tetracycline__tetZ</t>
  </si>
  <si>
    <t>tetracycline__tetS</t>
  </si>
  <si>
    <t>tetracycline__tet32</t>
  </si>
  <si>
    <t>macrolide-lincosamide-streptogramin__lnuB</t>
  </si>
  <si>
    <t>beta-lactam__OXA-172</t>
  </si>
  <si>
    <t>beta-lactam__TEM-91</t>
  </si>
  <si>
    <t>multidrug__norA</t>
  </si>
  <si>
    <t>beta-lactam__DHA-12</t>
  </si>
  <si>
    <t>trimethoprim__dfrA10</t>
  </si>
  <si>
    <t>polymyxin__mcr-1.2</t>
  </si>
  <si>
    <t>multidrug__ykkD</t>
  </si>
  <si>
    <t>tetracycline__tet35</t>
  </si>
  <si>
    <t>beta-lactam__OXA-167</t>
  </si>
  <si>
    <t>beta-lactam__PDC-5</t>
  </si>
  <si>
    <t>beta-lactam__OXA-114</t>
  </si>
  <si>
    <t>macrolide-lincosamide-streptogramin__lnuA</t>
  </si>
  <si>
    <t>beta-lactam__IMP-2</t>
  </si>
  <si>
    <t>beta-lactam__IMP-20</t>
  </si>
  <si>
    <t>macrolide-lincosamide-streptogramin__ermX</t>
  </si>
  <si>
    <t>polymyxin__mcr-1.3</t>
  </si>
  <si>
    <t>beta-lactam__CTX-M-126</t>
  </si>
  <si>
    <t>beta-lactam__CTX-M-147</t>
  </si>
  <si>
    <t>beta-lactam__OXA-361</t>
  </si>
  <si>
    <t>beta-lactam__OXA-145</t>
  </si>
  <si>
    <t>beta-lactam__OXA-79</t>
  </si>
  <si>
    <t>beta-lactam__OXA-56</t>
  </si>
  <si>
    <t>beta-lactam__TEM-63</t>
  </si>
  <si>
    <t>beta-lactam__OXA-195</t>
  </si>
  <si>
    <t>beta-lactam__GES-4</t>
  </si>
  <si>
    <t>beta-lactam__OXA-95</t>
  </si>
  <si>
    <t>beta-lactam__OXA-214</t>
  </si>
  <si>
    <t>beta-lactam__OXA-7</t>
  </si>
  <si>
    <t>beta-lactam__THIN-B</t>
  </si>
  <si>
    <t>beta-lactam__IMP-19</t>
  </si>
  <si>
    <t>beta-lactam__OXA-378</t>
  </si>
  <si>
    <t>beta-lactam__OXA-149</t>
  </si>
  <si>
    <t>beta-lactam__OXA-210</t>
  </si>
  <si>
    <t>quinolone__mfpA</t>
  </si>
  <si>
    <t>unclassified__antibiotic_resistance_rRNA_adenine_methyltransferase</t>
  </si>
  <si>
    <t>beta-lactam__GES-19</t>
  </si>
  <si>
    <t>beta-lactam__CfxA3</t>
  </si>
  <si>
    <t>beta-lactam__OXA-112</t>
  </si>
  <si>
    <t>beta-lactam__PER-5</t>
  </si>
  <si>
    <t>beta-lactam__OXA-109</t>
  </si>
  <si>
    <t>beta-lactam__TEM-171</t>
  </si>
  <si>
    <t>beta-lactam__CMY-39</t>
  </si>
  <si>
    <t>beta-lactam__OXA-27</t>
  </si>
  <si>
    <t>beta-lactam__OXA-383</t>
  </si>
  <si>
    <t>beta-lactam__OXA-131</t>
  </si>
  <si>
    <t>beta-lactam__OXA-29</t>
  </si>
  <si>
    <t>beta-lactam__OXA-49</t>
  </si>
  <si>
    <t>macrolide-lincosamide-streptogramin__erm(TR)</t>
  </si>
  <si>
    <t>beta-lactam__TEM-107</t>
  </si>
  <si>
    <t>beta-lactam__OXA-132</t>
  </si>
  <si>
    <t>beta-lactam__OXA-93</t>
  </si>
  <si>
    <t>beta-lactam__TEM-40</t>
  </si>
  <si>
    <t>beta-lactam__OXA-208</t>
  </si>
  <si>
    <t>beta-lactam__LEN-15</t>
  </si>
  <si>
    <t>macrolide-lincosamide-streptogramin__ermG</t>
  </si>
  <si>
    <t>beta-lactam__GES-5</t>
  </si>
  <si>
    <t>beta-lactam__TEM-67</t>
  </si>
  <si>
    <t>beta-lactam__TEM-108</t>
  </si>
  <si>
    <t>tetracycline__otrA</t>
  </si>
  <si>
    <t>beta-lactam__OXA-241</t>
  </si>
  <si>
    <t>tetracycline__tetL</t>
  </si>
  <si>
    <t>beta-lactam__IMP-18</t>
  </si>
  <si>
    <t>macrolide-lincosamide-streptogramin__ermA</t>
  </si>
  <si>
    <t>beta-lactam__IMP-31</t>
  </si>
  <si>
    <t>chloramphenicol__chloramphenicol_and_florfenicol_resistance_gene</t>
  </si>
  <si>
    <t>beta-lactam__LRA-17</t>
  </si>
  <si>
    <t>beta-lactam__OXA-169</t>
  </si>
  <si>
    <t>beta-lactam__OXA-50</t>
  </si>
  <si>
    <t>beta-lactam__SHV-94</t>
  </si>
  <si>
    <t>beta-lactam__TEM-89</t>
  </si>
  <si>
    <t>beta-lactam__GES-20</t>
  </si>
  <si>
    <t>beta-lactam__GES-3</t>
  </si>
  <si>
    <t>beta-lactam__OXA-165</t>
  </si>
  <si>
    <t>unclassified__DNA-binding_transcriptional_regulator_gadX</t>
  </si>
  <si>
    <t>beta-lactam__OXA-206</t>
  </si>
  <si>
    <t>macrolide-lincosamide-streptogramin__ereB</t>
  </si>
  <si>
    <t>tetracycline__tetJ</t>
  </si>
  <si>
    <t>aminoglycoside__aac(3)-Ib-aac(6')-Ib</t>
  </si>
  <si>
    <t>macrolide-lincosamide-streptogramin__ermT</t>
  </si>
  <si>
    <t>macrolide-lincosamide-streptogramin__vatC</t>
  </si>
  <si>
    <t>beta-lactam__OXA-73</t>
  </si>
  <si>
    <t>beta-lactam__cephalosporinase_DHA-2</t>
  </si>
  <si>
    <t>beta-lactam__IMP-32</t>
  </si>
  <si>
    <t>beta-lactam__VEB-7</t>
  </si>
  <si>
    <t>beta-lactam__VEB-8</t>
  </si>
  <si>
    <t>tetracycline__tetX1</t>
  </si>
  <si>
    <t>beta-lactam__OXA-19</t>
  </si>
  <si>
    <t>beta-lactam__VEB-2</t>
  </si>
  <si>
    <t>beta-lactam__OXA-107</t>
  </si>
  <si>
    <t>vancomycin__vanA</t>
  </si>
  <si>
    <t>vancomycin__vanE</t>
  </si>
  <si>
    <t>multidrug__smeC</t>
  </si>
  <si>
    <t>beta-lactam__TEM-138</t>
  </si>
  <si>
    <t>beta-lactam__TEM-169</t>
  </si>
  <si>
    <t>beta-lactam__OXA-101</t>
  </si>
  <si>
    <t>beta-lactam__TEM-78</t>
  </si>
  <si>
    <t>aminoglycoside__viomycin_phosphotransferase</t>
  </si>
  <si>
    <t>beta-lactam__PBP-1B</t>
  </si>
  <si>
    <t>beta-lactam__OXA-141</t>
  </si>
  <si>
    <t>tetracycline__tetK</t>
  </si>
  <si>
    <t>beta-lactam__LRA-2</t>
  </si>
  <si>
    <t>ORF_ID</t>
    <phoneticPr fontId="1" type="noConversion"/>
  </si>
  <si>
    <t>Species</t>
    <phoneticPr fontId="1" type="noConversion"/>
  </si>
  <si>
    <t>antibiotic efflux</t>
    <phoneticPr fontId="1" type="noConversion"/>
  </si>
  <si>
    <t>protein homolog model</t>
    <phoneticPr fontId="1" type="noConversion"/>
  </si>
  <si>
    <t>cephalosporin</t>
    <phoneticPr fontId="1" type="noConversion"/>
  </si>
  <si>
    <t>Best_Hit_ARO</t>
    <phoneticPr fontId="1" type="noConversion"/>
  </si>
  <si>
    <t>ARO</t>
    <phoneticPr fontId="1" type="noConversion"/>
  </si>
  <si>
    <t>Model_type</t>
    <phoneticPr fontId="1" type="noConversion"/>
  </si>
  <si>
    <t>Drug Class</t>
    <phoneticPr fontId="1" type="noConversion"/>
  </si>
  <si>
    <t>Resistance Mechanism</t>
    <phoneticPr fontId="1" type="noConversion"/>
  </si>
  <si>
    <t>AMR Gene Family</t>
    <phoneticPr fontId="1" type="noConversion"/>
  </si>
  <si>
    <t>k141_1021251_1</t>
    <phoneticPr fontId="1" type="noConversion"/>
  </si>
  <si>
    <t>Acinetobacter baumannii AbaF</t>
    <phoneticPr fontId="1" type="noConversion"/>
  </si>
  <si>
    <t>fosfomycin</t>
    <phoneticPr fontId="1" type="noConversion"/>
  </si>
  <si>
    <t>major facilitator superfamily (MFS) antibiotic efflux pump</t>
    <phoneticPr fontId="1" type="noConversion"/>
  </si>
  <si>
    <t>k141_1021269_1</t>
    <phoneticPr fontId="1" type="noConversion"/>
  </si>
  <si>
    <t>k141_149675_1</t>
    <phoneticPr fontId="1" type="noConversion"/>
  </si>
  <si>
    <t>k141_2470934_1</t>
    <phoneticPr fontId="1" type="noConversion"/>
  </si>
  <si>
    <t>k141_2833903_1</t>
    <phoneticPr fontId="1" type="noConversion"/>
  </si>
  <si>
    <t>k141_2985292_1</t>
    <phoneticPr fontId="1" type="noConversion"/>
  </si>
  <si>
    <t>k141_410222_3</t>
    <phoneticPr fontId="1" type="noConversion"/>
  </si>
  <si>
    <t>k141_4272099_2</t>
    <phoneticPr fontId="1" type="noConversion"/>
  </si>
  <si>
    <t>k141_4819503_1</t>
    <phoneticPr fontId="1" type="noConversion"/>
  </si>
  <si>
    <t>k141_5091126_1</t>
    <phoneticPr fontId="1" type="noConversion"/>
  </si>
  <si>
    <t>k141_5584973_1</t>
    <phoneticPr fontId="1" type="noConversion"/>
  </si>
  <si>
    <t>k141_6076764_2</t>
    <phoneticPr fontId="1" type="noConversion"/>
  </si>
  <si>
    <t>k141_6215598_1</t>
    <phoneticPr fontId="1" type="noConversion"/>
  </si>
  <si>
    <t>k141_753797_1</t>
    <phoneticPr fontId="1" type="noConversion"/>
  </si>
  <si>
    <t>k141_877351_1</t>
    <phoneticPr fontId="1" type="noConversion"/>
  </si>
  <si>
    <t>k141_139822_1</t>
    <phoneticPr fontId="1" type="noConversion"/>
  </si>
  <si>
    <t>Acinetobacter baumannii AbaQ</t>
    <phoneticPr fontId="1" type="noConversion"/>
  </si>
  <si>
    <t>fluoroquinolone antibiotic</t>
    <phoneticPr fontId="1" type="noConversion"/>
  </si>
  <si>
    <t>k141_2015174_2</t>
    <phoneticPr fontId="1" type="noConversion"/>
  </si>
  <si>
    <t>k141_2863169_1</t>
    <phoneticPr fontId="1" type="noConversion"/>
  </si>
  <si>
    <t>k141_3421166_1</t>
    <phoneticPr fontId="1" type="noConversion"/>
  </si>
  <si>
    <t>k141_3548958_1</t>
    <phoneticPr fontId="1" type="noConversion"/>
  </si>
  <si>
    <t>k141_3797459_1</t>
    <phoneticPr fontId="1" type="noConversion"/>
  </si>
  <si>
    <t>k141_3803045_1</t>
    <phoneticPr fontId="1" type="noConversion"/>
  </si>
  <si>
    <t>k141_3987421_2</t>
    <phoneticPr fontId="1" type="noConversion"/>
  </si>
  <si>
    <t>k141_4498820_5</t>
    <phoneticPr fontId="1" type="noConversion"/>
  </si>
  <si>
    <t>k141_4980875_12</t>
    <phoneticPr fontId="1" type="noConversion"/>
  </si>
  <si>
    <t>k141_5864062_1</t>
    <phoneticPr fontId="1" type="noConversion"/>
  </si>
  <si>
    <t>k141_87240_1</t>
    <phoneticPr fontId="1" type="noConversion"/>
  </si>
  <si>
    <t>k141_1166253_2</t>
    <phoneticPr fontId="1" type="noConversion"/>
  </si>
  <si>
    <t>Acinetobacter baumannii AmvA</t>
    <phoneticPr fontId="1" type="noConversion"/>
  </si>
  <si>
    <t>macrolide antibiotic; acridine dye; disinfecting agents and intercalating dyes</t>
    <phoneticPr fontId="1" type="noConversion"/>
  </si>
  <si>
    <t>k141_120485_1</t>
    <phoneticPr fontId="1" type="noConversion"/>
  </si>
  <si>
    <t>k141_1649198_1</t>
    <phoneticPr fontId="1" type="noConversion"/>
  </si>
  <si>
    <t>k141_2317086_1</t>
    <phoneticPr fontId="1" type="noConversion"/>
  </si>
  <si>
    <t>k141_3004584_1</t>
    <phoneticPr fontId="1" type="noConversion"/>
  </si>
  <si>
    <t>k141_3281155_1</t>
    <phoneticPr fontId="1" type="noConversion"/>
  </si>
  <si>
    <t>k141_358398_1</t>
    <phoneticPr fontId="1" type="noConversion"/>
  </si>
  <si>
    <t>k141_4208817_1</t>
    <phoneticPr fontId="1" type="noConversion"/>
  </si>
  <si>
    <t>k141_4275019_2</t>
    <phoneticPr fontId="1" type="noConversion"/>
  </si>
  <si>
    <t>k141_4335644_1</t>
    <phoneticPr fontId="1" type="noConversion"/>
  </si>
  <si>
    <t>k141_4451481_1</t>
    <phoneticPr fontId="1" type="noConversion"/>
  </si>
  <si>
    <t>k141_4521094_5</t>
    <phoneticPr fontId="1" type="noConversion"/>
  </si>
  <si>
    <t>k141_4601852_1</t>
    <phoneticPr fontId="1" type="noConversion"/>
  </si>
  <si>
    <t>k141_4963872_1</t>
    <phoneticPr fontId="1" type="noConversion"/>
  </si>
  <si>
    <t>k141_4992561_1</t>
    <phoneticPr fontId="1" type="noConversion"/>
  </si>
  <si>
    <t>k141_5246599_1</t>
    <phoneticPr fontId="1" type="noConversion"/>
  </si>
  <si>
    <t>k141_539252_1</t>
    <phoneticPr fontId="1" type="noConversion"/>
  </si>
  <si>
    <t>k141_5521347_1</t>
    <phoneticPr fontId="1" type="noConversion"/>
  </si>
  <si>
    <t>k141_5532817_1</t>
    <phoneticPr fontId="1" type="noConversion"/>
  </si>
  <si>
    <t>k141_6164865_1</t>
    <phoneticPr fontId="1" type="noConversion"/>
  </si>
  <si>
    <t>k141_6294611_2</t>
    <phoneticPr fontId="1" type="noConversion"/>
  </si>
  <si>
    <t>k141_890027_1</t>
    <phoneticPr fontId="1" type="noConversion"/>
  </si>
  <si>
    <t>k141_4778745_2</t>
    <phoneticPr fontId="1" type="noConversion"/>
  </si>
  <si>
    <t>floR</t>
    <phoneticPr fontId="1" type="noConversion"/>
  </si>
  <si>
    <t>phenicol antibiotic</t>
    <phoneticPr fontId="1" type="noConversion"/>
  </si>
  <si>
    <t>k141_1251805_3</t>
    <phoneticPr fontId="1" type="noConversion"/>
  </si>
  <si>
    <t>qacEdelta1</t>
    <phoneticPr fontId="1" type="noConversion"/>
  </si>
  <si>
    <t>acridine dye; disinfecting agents and intercalating dyes</t>
    <phoneticPr fontId="1" type="noConversion"/>
  </si>
  <si>
    <t>k141_6173990_9</t>
    <phoneticPr fontId="1" type="noConversion"/>
  </si>
  <si>
    <t>tet(D)</t>
    <phoneticPr fontId="1" type="noConversion"/>
  </si>
  <si>
    <t>tetracycline antibiotic</t>
    <phoneticPr fontId="1" type="noConversion"/>
  </si>
  <si>
    <t>k141_6252716_3</t>
    <phoneticPr fontId="1" type="noConversion"/>
  </si>
  <si>
    <t>tet(Y)</t>
    <phoneticPr fontId="1" type="noConversion"/>
  </si>
  <si>
    <t>k141_1209195_2</t>
    <phoneticPr fontId="1" type="noConversion"/>
  </si>
  <si>
    <t>abeM</t>
    <phoneticPr fontId="1" type="noConversion"/>
  </si>
  <si>
    <t>fluoroquinolone antibiotic; acridine dye; triclosan; disinfecting agents and intercalating dyes</t>
    <phoneticPr fontId="1" type="noConversion"/>
  </si>
  <si>
    <t>multidrug and toxic compound extrusion (MATE) transporter</t>
    <phoneticPr fontId="1" type="noConversion"/>
  </si>
  <si>
    <t>k141_1379230_2</t>
    <phoneticPr fontId="1" type="noConversion"/>
  </si>
  <si>
    <t>k141_1731304_1</t>
    <phoneticPr fontId="1" type="noConversion"/>
  </si>
  <si>
    <t>k141_1934465_2</t>
    <phoneticPr fontId="1" type="noConversion"/>
  </si>
  <si>
    <t>k141_2011727_1</t>
    <phoneticPr fontId="1" type="noConversion"/>
  </si>
  <si>
    <t>k141_2370244_1</t>
    <phoneticPr fontId="1" type="noConversion"/>
  </si>
  <si>
    <t>k141_2493795_1</t>
    <phoneticPr fontId="1" type="noConversion"/>
  </si>
  <si>
    <t>k141_2587569_1</t>
    <phoneticPr fontId="1" type="noConversion"/>
  </si>
  <si>
    <t>k141_2914811_1</t>
    <phoneticPr fontId="1" type="noConversion"/>
  </si>
  <si>
    <t>k141_3108522_1</t>
    <phoneticPr fontId="1" type="noConversion"/>
  </si>
  <si>
    <t>k141_3282015_1</t>
    <phoneticPr fontId="1" type="noConversion"/>
  </si>
  <si>
    <t>k141_3415908_1</t>
    <phoneticPr fontId="1" type="noConversion"/>
  </si>
  <si>
    <t>k141_388221_1</t>
    <phoneticPr fontId="1" type="noConversion"/>
  </si>
  <si>
    <t>k141_4037756_1</t>
    <phoneticPr fontId="1" type="noConversion"/>
  </si>
  <si>
    <t>k141_415563_3</t>
    <phoneticPr fontId="1" type="noConversion"/>
  </si>
  <si>
    <t>k141_4173485_1</t>
    <phoneticPr fontId="1" type="noConversion"/>
  </si>
  <si>
    <t>k141_4227321_1</t>
    <phoneticPr fontId="1" type="noConversion"/>
  </si>
  <si>
    <t>k141_4383793_1</t>
    <phoneticPr fontId="1" type="noConversion"/>
  </si>
  <si>
    <t>k141_570035_1</t>
    <phoneticPr fontId="1" type="noConversion"/>
  </si>
  <si>
    <t>k141_6046398_3</t>
    <phoneticPr fontId="1" type="noConversion"/>
  </si>
  <si>
    <t>k141_6095013_1</t>
    <phoneticPr fontId="1" type="noConversion"/>
  </si>
  <si>
    <t>k141_6272975_2</t>
    <phoneticPr fontId="1" type="noConversion"/>
  </si>
  <si>
    <t>k141_68218_1</t>
    <phoneticPr fontId="1" type="noConversion"/>
  </si>
  <si>
    <t>k141_940353_1</t>
    <phoneticPr fontId="1" type="noConversion"/>
  </si>
  <si>
    <t>k141_94462_2</t>
    <phoneticPr fontId="1" type="noConversion"/>
  </si>
  <si>
    <t>k141_5554849_3</t>
    <phoneticPr fontId="1" type="noConversion"/>
  </si>
  <si>
    <t>adeA</t>
    <phoneticPr fontId="1" type="noConversion"/>
  </si>
  <si>
    <t>glycylcycline; tetracycline antibiotic</t>
    <phoneticPr fontId="1" type="noConversion"/>
  </si>
  <si>
    <t>resistance-nodulation-cell division (RND) antibiotic efflux pump</t>
    <phoneticPr fontId="1" type="noConversion"/>
  </si>
  <si>
    <t>k141_5606234_1</t>
    <phoneticPr fontId="1" type="noConversion"/>
  </si>
  <si>
    <t>k141_1028174_1</t>
    <phoneticPr fontId="1" type="noConversion"/>
  </si>
  <si>
    <t>adeB</t>
    <phoneticPr fontId="1" type="noConversion"/>
  </si>
  <si>
    <t>k141_1516265_1</t>
    <phoneticPr fontId="1" type="noConversion"/>
  </si>
  <si>
    <t>k141_1807622_2</t>
    <phoneticPr fontId="1" type="noConversion"/>
  </si>
  <si>
    <t>k141_1833961_1</t>
    <phoneticPr fontId="1" type="noConversion"/>
  </si>
  <si>
    <t>k141_1880641_2</t>
    <phoneticPr fontId="1" type="noConversion"/>
  </si>
  <si>
    <t>k141_1971074_1</t>
    <phoneticPr fontId="1" type="noConversion"/>
  </si>
  <si>
    <t>k141_1971081_1</t>
    <phoneticPr fontId="1" type="noConversion"/>
  </si>
  <si>
    <t>k141_1985780_1</t>
    <phoneticPr fontId="1" type="noConversion"/>
  </si>
  <si>
    <t>k141_1987357_1</t>
    <phoneticPr fontId="1" type="noConversion"/>
  </si>
  <si>
    <t>k141_203285_3</t>
    <phoneticPr fontId="1" type="noConversion"/>
  </si>
  <si>
    <t>k141_223012_2</t>
    <phoneticPr fontId="1" type="noConversion"/>
  </si>
  <si>
    <t>k141_2289305_2</t>
    <phoneticPr fontId="1" type="noConversion"/>
  </si>
  <si>
    <t>k141_2562932_1</t>
    <phoneticPr fontId="1" type="noConversion"/>
  </si>
  <si>
    <t>k141_3036961_1</t>
    <phoneticPr fontId="1" type="noConversion"/>
  </si>
  <si>
    <t>k141_3069746_1</t>
    <phoneticPr fontId="1" type="noConversion"/>
  </si>
  <si>
    <t>k141_3234011_2</t>
    <phoneticPr fontId="1" type="noConversion"/>
  </si>
  <si>
    <t>k141_3378343_1</t>
    <phoneticPr fontId="1" type="noConversion"/>
  </si>
  <si>
    <t>k141_3599503_1</t>
    <phoneticPr fontId="1" type="noConversion"/>
  </si>
  <si>
    <t>k141_371350_1</t>
    <phoneticPr fontId="1" type="noConversion"/>
  </si>
  <si>
    <t>k141_3769269_1</t>
    <phoneticPr fontId="1" type="noConversion"/>
  </si>
  <si>
    <t>k141_40193_1</t>
    <phoneticPr fontId="1" type="noConversion"/>
  </si>
  <si>
    <t>k141_4203152_1</t>
    <phoneticPr fontId="1" type="noConversion"/>
  </si>
  <si>
    <t>k141_4399676_1</t>
    <phoneticPr fontId="1" type="noConversion"/>
  </si>
  <si>
    <t>k141_443059_1</t>
    <phoneticPr fontId="1" type="noConversion"/>
  </si>
  <si>
    <t>k141_4436157_1</t>
    <phoneticPr fontId="1" type="noConversion"/>
  </si>
  <si>
    <t>k141_4449198_1</t>
    <phoneticPr fontId="1" type="noConversion"/>
  </si>
  <si>
    <t>k141_4579383_1</t>
    <phoneticPr fontId="1" type="noConversion"/>
  </si>
  <si>
    <t>k141_4642411_1</t>
    <phoneticPr fontId="1" type="noConversion"/>
  </si>
  <si>
    <t>k141_4642437_2</t>
    <phoneticPr fontId="1" type="noConversion"/>
  </si>
  <si>
    <t>k141_4695852_2</t>
    <phoneticPr fontId="1" type="noConversion"/>
  </si>
  <si>
    <t>k141_4821621_1</t>
    <phoneticPr fontId="1" type="noConversion"/>
  </si>
  <si>
    <t>k141_4849651_1</t>
    <phoneticPr fontId="1" type="noConversion"/>
  </si>
  <si>
    <t>k141_4915357_1</t>
    <phoneticPr fontId="1" type="noConversion"/>
  </si>
  <si>
    <t>k141_4997154_5</t>
    <phoneticPr fontId="1" type="noConversion"/>
  </si>
  <si>
    <t>k141_5052149_2</t>
    <phoneticPr fontId="1" type="noConversion"/>
  </si>
  <si>
    <t>k141_5184793_1</t>
    <phoneticPr fontId="1" type="noConversion"/>
  </si>
  <si>
    <t>k141_5211836_1</t>
    <phoneticPr fontId="1" type="noConversion"/>
  </si>
  <si>
    <t>k141_5224746_7</t>
    <phoneticPr fontId="1" type="noConversion"/>
  </si>
  <si>
    <t>k141_5554849_4</t>
    <phoneticPr fontId="1" type="noConversion"/>
  </si>
  <si>
    <t>k141_5606234_2</t>
    <phoneticPr fontId="1" type="noConversion"/>
  </si>
  <si>
    <t>k141_5856646_1</t>
    <phoneticPr fontId="1" type="noConversion"/>
  </si>
  <si>
    <t>k141_5872373_1</t>
    <phoneticPr fontId="1" type="noConversion"/>
  </si>
  <si>
    <t>k141_6148882_1</t>
    <phoneticPr fontId="1" type="noConversion"/>
  </si>
  <si>
    <t>k141_6286173_1</t>
    <phoneticPr fontId="1" type="noConversion"/>
  </si>
  <si>
    <t>k141_715_1</t>
    <phoneticPr fontId="1" type="noConversion"/>
  </si>
  <si>
    <t>k141_770171_1</t>
    <phoneticPr fontId="1" type="noConversion"/>
  </si>
  <si>
    <t>k141_812002_1</t>
    <phoneticPr fontId="1" type="noConversion"/>
  </si>
  <si>
    <t>k141_876178_1</t>
    <phoneticPr fontId="1" type="noConversion"/>
  </si>
  <si>
    <t>k141_947120_1</t>
    <phoneticPr fontId="1" type="noConversion"/>
  </si>
  <si>
    <t>k141_949953_1</t>
    <phoneticPr fontId="1" type="noConversion"/>
  </si>
  <si>
    <t>k141_1063683_1</t>
    <phoneticPr fontId="1" type="noConversion"/>
  </si>
  <si>
    <t>adeF</t>
    <phoneticPr fontId="1" type="noConversion"/>
  </si>
  <si>
    <t>fluoroquinolone antibiotic; tetracycline antibiotic</t>
    <phoneticPr fontId="1" type="noConversion"/>
  </si>
  <si>
    <t>k141_1063731_2</t>
    <phoneticPr fontId="1" type="noConversion"/>
  </si>
  <si>
    <t>k141_1082254_1</t>
    <phoneticPr fontId="1" type="noConversion"/>
  </si>
  <si>
    <t>k141_1249051_1</t>
    <phoneticPr fontId="1" type="noConversion"/>
  </si>
  <si>
    <t>k141_1257219_1</t>
    <phoneticPr fontId="1" type="noConversion"/>
  </si>
  <si>
    <t>k141_127480_1</t>
    <phoneticPr fontId="1" type="noConversion"/>
  </si>
  <si>
    <t>k141_1296142_1</t>
    <phoneticPr fontId="1" type="noConversion"/>
  </si>
  <si>
    <t>k141_1323333_1</t>
    <phoneticPr fontId="1" type="noConversion"/>
  </si>
  <si>
    <t>k141_1383264_1</t>
    <phoneticPr fontId="1" type="noConversion"/>
  </si>
  <si>
    <t>k141_1389789_1</t>
    <phoneticPr fontId="1" type="noConversion"/>
  </si>
  <si>
    <t>k141_1391879_1</t>
    <phoneticPr fontId="1" type="noConversion"/>
  </si>
  <si>
    <t>k141_1425629_2</t>
    <phoneticPr fontId="1" type="noConversion"/>
  </si>
  <si>
    <t>k141_1542694_1</t>
    <phoneticPr fontId="1" type="noConversion"/>
  </si>
  <si>
    <t>k141_1592581_1</t>
    <phoneticPr fontId="1" type="noConversion"/>
  </si>
  <si>
    <t>k141_1750783_1</t>
    <phoneticPr fontId="1" type="noConversion"/>
  </si>
  <si>
    <t>k141_1755960_1</t>
    <phoneticPr fontId="1" type="noConversion"/>
  </si>
  <si>
    <t>k141_1798044_2</t>
    <phoneticPr fontId="1" type="noConversion"/>
  </si>
  <si>
    <t>k141_1805220_1</t>
    <phoneticPr fontId="1" type="noConversion"/>
  </si>
  <si>
    <t>k141_1820640_4</t>
    <phoneticPr fontId="1" type="noConversion"/>
  </si>
  <si>
    <t>k141_1824595_1</t>
    <phoneticPr fontId="1" type="noConversion"/>
  </si>
  <si>
    <t>k141_187346_1</t>
    <phoneticPr fontId="1" type="noConversion"/>
  </si>
  <si>
    <t>k141_1874097_2</t>
    <phoneticPr fontId="1" type="noConversion"/>
  </si>
  <si>
    <t>k141_1895903_1</t>
    <phoneticPr fontId="1" type="noConversion"/>
  </si>
  <si>
    <t>k141_1895921_1</t>
    <phoneticPr fontId="1" type="noConversion"/>
  </si>
  <si>
    <t>k141_1896018_1</t>
    <phoneticPr fontId="1" type="noConversion"/>
  </si>
  <si>
    <t>k141_1978022_1</t>
    <phoneticPr fontId="1" type="noConversion"/>
  </si>
  <si>
    <t>k141_2021458_1</t>
    <phoneticPr fontId="1" type="noConversion"/>
  </si>
  <si>
    <t>k141_2028184_1</t>
    <phoneticPr fontId="1" type="noConversion"/>
  </si>
  <si>
    <t>k141_2091794_1</t>
    <phoneticPr fontId="1" type="noConversion"/>
  </si>
  <si>
    <t>k141_2098092_1</t>
    <phoneticPr fontId="1" type="noConversion"/>
  </si>
  <si>
    <t>k141_2134119_2</t>
    <phoneticPr fontId="1" type="noConversion"/>
  </si>
  <si>
    <t>k141_2166380_1</t>
    <phoneticPr fontId="1" type="noConversion"/>
  </si>
  <si>
    <t>k141_2174969_1</t>
    <phoneticPr fontId="1" type="noConversion"/>
  </si>
  <si>
    <t>k141_2230368_1</t>
    <phoneticPr fontId="1" type="noConversion"/>
  </si>
  <si>
    <t>k141_2248187_1</t>
    <phoneticPr fontId="1" type="noConversion"/>
  </si>
  <si>
    <t>k141_2248204_1</t>
    <phoneticPr fontId="1" type="noConversion"/>
  </si>
  <si>
    <t>k141_2252914_1</t>
    <phoneticPr fontId="1" type="noConversion"/>
  </si>
  <si>
    <t>k141_2327642_2</t>
    <phoneticPr fontId="1" type="noConversion"/>
  </si>
  <si>
    <t>k141_2334508_1</t>
    <phoneticPr fontId="1" type="noConversion"/>
  </si>
  <si>
    <t>k141_2352263_1</t>
    <phoneticPr fontId="1" type="noConversion"/>
  </si>
  <si>
    <t>k141_2408416_1</t>
    <phoneticPr fontId="1" type="noConversion"/>
  </si>
  <si>
    <t>k141_2421625_1</t>
    <phoneticPr fontId="1" type="noConversion"/>
  </si>
  <si>
    <t>k141_2488343_1</t>
    <phoneticPr fontId="1" type="noConversion"/>
  </si>
  <si>
    <t>k141_2488507_2</t>
    <phoneticPr fontId="1" type="noConversion"/>
  </si>
  <si>
    <t>k141_2532912_1</t>
    <phoneticPr fontId="1" type="noConversion"/>
  </si>
  <si>
    <t>k141_2540425_1</t>
    <phoneticPr fontId="1" type="noConversion"/>
  </si>
  <si>
    <t>k141_2567255_1</t>
    <phoneticPr fontId="1" type="noConversion"/>
  </si>
  <si>
    <t>k141_2604520_1</t>
    <phoneticPr fontId="1" type="noConversion"/>
  </si>
  <si>
    <t>k141_2671737_1</t>
    <phoneticPr fontId="1" type="noConversion"/>
  </si>
  <si>
    <t>k141_2829350_2</t>
    <phoneticPr fontId="1" type="noConversion"/>
  </si>
  <si>
    <t>k141_283536_1</t>
    <phoneticPr fontId="1" type="noConversion"/>
  </si>
  <si>
    <t>k141_283547_1</t>
    <phoneticPr fontId="1" type="noConversion"/>
  </si>
  <si>
    <t>k141_284126_1</t>
    <phoneticPr fontId="1" type="noConversion"/>
  </si>
  <si>
    <t>k141_2910762_1</t>
    <phoneticPr fontId="1" type="noConversion"/>
  </si>
  <si>
    <t>k141_3003385_1</t>
    <phoneticPr fontId="1" type="noConversion"/>
  </si>
  <si>
    <t>k141_3021423_1</t>
    <phoneticPr fontId="1" type="noConversion"/>
  </si>
  <si>
    <t>k141_3046019_1</t>
    <phoneticPr fontId="1" type="noConversion"/>
  </si>
  <si>
    <t>k141_3246011_2</t>
    <phoneticPr fontId="1" type="noConversion"/>
  </si>
  <si>
    <t>k141_3253500_1</t>
    <phoneticPr fontId="1" type="noConversion"/>
  </si>
  <si>
    <t>k141_3261552_1</t>
    <phoneticPr fontId="1" type="noConversion"/>
  </si>
  <si>
    <t>k141_3331882_1</t>
    <phoneticPr fontId="1" type="noConversion"/>
  </si>
  <si>
    <t>k141_3331902_1</t>
    <phoneticPr fontId="1" type="noConversion"/>
  </si>
  <si>
    <t>k141_3382634_1</t>
    <phoneticPr fontId="1" type="noConversion"/>
  </si>
  <si>
    <t>k141_3382658_1</t>
    <phoneticPr fontId="1" type="noConversion"/>
  </si>
  <si>
    <t>k141_3411489_1</t>
    <phoneticPr fontId="1" type="noConversion"/>
  </si>
  <si>
    <t>k141_3413555_1</t>
    <phoneticPr fontId="1" type="noConversion"/>
  </si>
  <si>
    <t>k141_3420271_1</t>
    <phoneticPr fontId="1" type="noConversion"/>
  </si>
  <si>
    <t>k141_3420296_1</t>
    <phoneticPr fontId="1" type="noConversion"/>
  </si>
  <si>
    <t>k141_3533245_1</t>
    <phoneticPr fontId="1" type="noConversion"/>
  </si>
  <si>
    <t>k141_3589393_1</t>
    <phoneticPr fontId="1" type="noConversion"/>
  </si>
  <si>
    <t>k141_3599590_1</t>
    <phoneticPr fontId="1" type="noConversion"/>
  </si>
  <si>
    <t>k141_3629503_1</t>
    <phoneticPr fontId="1" type="noConversion"/>
  </si>
  <si>
    <t>k141_3631904_1</t>
    <phoneticPr fontId="1" type="noConversion"/>
  </si>
  <si>
    <t>k141_3645238_1</t>
    <phoneticPr fontId="1" type="noConversion"/>
  </si>
  <si>
    <t>k141_3695658_1</t>
    <phoneticPr fontId="1" type="noConversion"/>
  </si>
  <si>
    <t>k141_3703861_1</t>
    <phoneticPr fontId="1" type="noConversion"/>
  </si>
  <si>
    <t>k141_3714712_2</t>
    <phoneticPr fontId="1" type="noConversion"/>
  </si>
  <si>
    <t>k141_3776519_2</t>
    <phoneticPr fontId="1" type="noConversion"/>
  </si>
  <si>
    <t>k141_3786552_1</t>
    <phoneticPr fontId="1" type="noConversion"/>
  </si>
  <si>
    <t>k141_3786577_1</t>
    <phoneticPr fontId="1" type="noConversion"/>
  </si>
  <si>
    <t>k141_3786594_1</t>
    <phoneticPr fontId="1" type="noConversion"/>
  </si>
  <si>
    <t>k141_3790360_1</t>
    <phoneticPr fontId="1" type="noConversion"/>
  </si>
  <si>
    <t>k141_3961725_2</t>
    <phoneticPr fontId="1" type="noConversion"/>
  </si>
  <si>
    <t>k141_3984348_1</t>
    <phoneticPr fontId="1" type="noConversion"/>
  </si>
  <si>
    <t>k141_3984364_1</t>
    <phoneticPr fontId="1" type="noConversion"/>
  </si>
  <si>
    <t>k141_4056531_3</t>
    <phoneticPr fontId="1" type="noConversion"/>
  </si>
  <si>
    <t>k141_4102031_1</t>
    <phoneticPr fontId="1" type="noConversion"/>
  </si>
  <si>
    <t>k141_4106392_1</t>
    <phoneticPr fontId="1" type="noConversion"/>
  </si>
  <si>
    <t>k141_4181584_2</t>
    <phoneticPr fontId="1" type="noConversion"/>
  </si>
  <si>
    <t>k141_4231579_1</t>
    <phoneticPr fontId="1" type="noConversion"/>
  </si>
  <si>
    <t>k141_4231608_1</t>
    <phoneticPr fontId="1" type="noConversion"/>
  </si>
  <si>
    <t>k141_4231706_1</t>
    <phoneticPr fontId="1" type="noConversion"/>
  </si>
  <si>
    <t>k141_4245586_1</t>
    <phoneticPr fontId="1" type="noConversion"/>
  </si>
  <si>
    <t>k141_42896_3</t>
    <phoneticPr fontId="1" type="noConversion"/>
  </si>
  <si>
    <t>k141_4333547_1</t>
    <phoneticPr fontId="1" type="noConversion"/>
  </si>
  <si>
    <t>k141_4360046_1</t>
    <phoneticPr fontId="1" type="noConversion"/>
  </si>
  <si>
    <t>k141_4408410_15</t>
    <phoneticPr fontId="1" type="noConversion"/>
  </si>
  <si>
    <t>k141_4424937_1</t>
    <phoneticPr fontId="1" type="noConversion"/>
  </si>
  <si>
    <t>k141_4424962_1</t>
    <phoneticPr fontId="1" type="noConversion"/>
  </si>
  <si>
    <t>k141_4430949_1</t>
    <phoneticPr fontId="1" type="noConversion"/>
  </si>
  <si>
    <t>k141_4436954_1</t>
    <phoneticPr fontId="1" type="noConversion"/>
  </si>
  <si>
    <t>k141_4444022_1</t>
    <phoneticPr fontId="1" type="noConversion"/>
  </si>
  <si>
    <t>k141_445718_5</t>
    <phoneticPr fontId="1" type="noConversion"/>
  </si>
  <si>
    <t>k141_4459361_1</t>
    <phoneticPr fontId="1" type="noConversion"/>
  </si>
  <si>
    <t>k141_4497337_1</t>
    <phoneticPr fontId="1" type="noConversion"/>
  </si>
  <si>
    <t>k141_4497355_1</t>
    <phoneticPr fontId="1" type="noConversion"/>
  </si>
  <si>
    <t>k141_4529304_1</t>
    <phoneticPr fontId="1" type="noConversion"/>
  </si>
  <si>
    <t>k141_4580581_1</t>
    <phoneticPr fontId="1" type="noConversion"/>
  </si>
  <si>
    <t>k141_4593507_1</t>
    <phoneticPr fontId="1" type="noConversion"/>
  </si>
  <si>
    <t>k141_4635855_1</t>
    <phoneticPr fontId="1" type="noConversion"/>
  </si>
  <si>
    <t>k141_4635866_2</t>
    <phoneticPr fontId="1" type="noConversion"/>
  </si>
  <si>
    <t>k141_467211_2</t>
    <phoneticPr fontId="1" type="noConversion"/>
  </si>
  <si>
    <t>k141_4673532_1</t>
    <phoneticPr fontId="1" type="noConversion"/>
  </si>
  <si>
    <t>k141_4716701_1</t>
    <phoneticPr fontId="1" type="noConversion"/>
  </si>
  <si>
    <t>k141_4719922_1</t>
    <phoneticPr fontId="1" type="noConversion"/>
  </si>
  <si>
    <t>k141_473814_1</t>
    <phoneticPr fontId="1" type="noConversion"/>
  </si>
  <si>
    <t>k141_473824_1</t>
    <phoneticPr fontId="1" type="noConversion"/>
  </si>
  <si>
    <t>k141_4786974_4</t>
    <phoneticPr fontId="1" type="noConversion"/>
  </si>
  <si>
    <t>k141_4788040_1</t>
    <phoneticPr fontId="1" type="noConversion"/>
  </si>
  <si>
    <t>k141_4800688_5</t>
    <phoneticPr fontId="1" type="noConversion"/>
  </si>
  <si>
    <t>k141_4804723_1</t>
    <phoneticPr fontId="1" type="noConversion"/>
  </si>
  <si>
    <t>k141_4816224_1</t>
    <phoneticPr fontId="1" type="noConversion"/>
  </si>
  <si>
    <t>k141_4871315_3</t>
    <phoneticPr fontId="1" type="noConversion"/>
  </si>
  <si>
    <t>k141_4884194_2</t>
    <phoneticPr fontId="1" type="noConversion"/>
  </si>
  <si>
    <t>k141_4916866_1</t>
    <phoneticPr fontId="1" type="noConversion"/>
  </si>
  <si>
    <t>k141_4954449_18</t>
    <phoneticPr fontId="1" type="noConversion"/>
  </si>
  <si>
    <t>k141_4975865_1</t>
    <phoneticPr fontId="1" type="noConversion"/>
  </si>
  <si>
    <t>k141_5004655_7</t>
    <phoneticPr fontId="1" type="noConversion"/>
  </si>
  <si>
    <t>k141_5022412_1</t>
    <phoneticPr fontId="1" type="noConversion"/>
  </si>
  <si>
    <t>k141_502774_2</t>
    <phoneticPr fontId="1" type="noConversion"/>
  </si>
  <si>
    <t>k141_5124954_1</t>
    <phoneticPr fontId="1" type="noConversion"/>
  </si>
  <si>
    <t>k141_5212995_1</t>
    <phoneticPr fontId="1" type="noConversion"/>
  </si>
  <si>
    <t>k141_523900_1</t>
    <phoneticPr fontId="1" type="noConversion"/>
  </si>
  <si>
    <t>k141_523904_1</t>
    <phoneticPr fontId="1" type="noConversion"/>
  </si>
  <si>
    <t>k141_5259484_3</t>
    <phoneticPr fontId="1" type="noConversion"/>
  </si>
  <si>
    <t>k141_5274324_1</t>
    <phoneticPr fontId="1" type="noConversion"/>
  </si>
  <si>
    <t>k141_5372015_1</t>
    <phoneticPr fontId="1" type="noConversion"/>
  </si>
  <si>
    <t>k141_5475114_2</t>
    <phoneticPr fontId="1" type="noConversion"/>
  </si>
  <si>
    <t>k141_5477504_1</t>
    <phoneticPr fontId="1" type="noConversion"/>
  </si>
  <si>
    <t>k141_5483457_2</t>
    <phoneticPr fontId="1" type="noConversion"/>
  </si>
  <si>
    <t>k141_5490413_1</t>
    <phoneticPr fontId="1" type="noConversion"/>
  </si>
  <si>
    <t>k141_5671121_1</t>
    <phoneticPr fontId="1" type="noConversion"/>
  </si>
  <si>
    <t>k141_5679834_1</t>
    <phoneticPr fontId="1" type="noConversion"/>
  </si>
  <si>
    <t>k141_5731745_1</t>
    <phoneticPr fontId="1" type="noConversion"/>
  </si>
  <si>
    <t>k141_5789981_1</t>
    <phoneticPr fontId="1" type="noConversion"/>
  </si>
  <si>
    <t>k141_5827223_1</t>
    <phoneticPr fontId="1" type="noConversion"/>
  </si>
  <si>
    <t>k141_5881709_1</t>
    <phoneticPr fontId="1" type="noConversion"/>
  </si>
  <si>
    <t>k141_5935005_1</t>
    <phoneticPr fontId="1" type="noConversion"/>
  </si>
  <si>
    <t>k141_5945751_1</t>
    <phoneticPr fontId="1" type="noConversion"/>
  </si>
  <si>
    <t>k141_6002402_1</t>
    <phoneticPr fontId="1" type="noConversion"/>
  </si>
  <si>
    <t>k141_6100785_1</t>
    <phoneticPr fontId="1" type="noConversion"/>
  </si>
  <si>
    <t>k141_6101940_1</t>
    <phoneticPr fontId="1" type="noConversion"/>
  </si>
  <si>
    <t>k141_6136961_1</t>
    <phoneticPr fontId="1" type="noConversion"/>
  </si>
  <si>
    <t>k141_6160520_1</t>
    <phoneticPr fontId="1" type="noConversion"/>
  </si>
  <si>
    <t>k141_6175996_1</t>
    <phoneticPr fontId="1" type="noConversion"/>
  </si>
  <si>
    <t>k141_6230035_1</t>
    <phoneticPr fontId="1" type="noConversion"/>
  </si>
  <si>
    <t>k141_6307213_1</t>
    <phoneticPr fontId="1" type="noConversion"/>
  </si>
  <si>
    <t>k141_717224_1</t>
    <phoneticPr fontId="1" type="noConversion"/>
  </si>
  <si>
    <t>k141_767883_1</t>
    <phoneticPr fontId="1" type="noConversion"/>
  </si>
  <si>
    <t>k141_91536_1</t>
    <phoneticPr fontId="1" type="noConversion"/>
  </si>
  <si>
    <t>k141_984825_1</t>
    <phoneticPr fontId="1" type="noConversion"/>
  </si>
  <si>
    <t>k141_984841_1</t>
    <phoneticPr fontId="1" type="noConversion"/>
  </si>
  <si>
    <t>k141_2470907_1</t>
    <phoneticPr fontId="1" type="noConversion"/>
  </si>
  <si>
    <t>adeG</t>
    <phoneticPr fontId="1" type="noConversion"/>
  </si>
  <si>
    <t>k141_3411489_2</t>
    <phoneticPr fontId="1" type="noConversion"/>
  </si>
  <si>
    <t>k141_3676196_1</t>
    <phoneticPr fontId="1" type="noConversion"/>
  </si>
  <si>
    <t>k141_4102031_2</t>
    <phoneticPr fontId="1" type="noConversion"/>
  </si>
  <si>
    <t>k141_4635855_2</t>
    <phoneticPr fontId="1" type="noConversion"/>
  </si>
  <si>
    <t>k141_4635866_1</t>
    <phoneticPr fontId="1" type="noConversion"/>
  </si>
  <si>
    <t>k141_467211_1</t>
    <phoneticPr fontId="1" type="noConversion"/>
  </si>
  <si>
    <t>k141_4871315_2</t>
    <phoneticPr fontId="1" type="noConversion"/>
  </si>
  <si>
    <t>k141_4954449_17</t>
    <phoneticPr fontId="1" type="noConversion"/>
  </si>
  <si>
    <t>k141_2174969_2</t>
    <phoneticPr fontId="1" type="noConversion"/>
  </si>
  <si>
    <t>k141_2185808_1</t>
    <phoneticPr fontId="1" type="noConversion"/>
  </si>
  <si>
    <t>k141_2946194_1</t>
    <phoneticPr fontId="1" type="noConversion"/>
  </si>
  <si>
    <t>k141_3256223_1</t>
    <phoneticPr fontId="1" type="noConversion"/>
  </si>
  <si>
    <t>k141_3497553_1</t>
    <phoneticPr fontId="1" type="noConversion"/>
  </si>
  <si>
    <t>k141_3497564_1</t>
    <phoneticPr fontId="1" type="noConversion"/>
  </si>
  <si>
    <t>k141_4884194_1</t>
    <phoneticPr fontId="1" type="noConversion"/>
  </si>
  <si>
    <t>k141_5193157_1</t>
    <phoneticPr fontId="1" type="noConversion"/>
  </si>
  <si>
    <t>k141_1419862_1</t>
    <phoneticPr fontId="1" type="noConversion"/>
  </si>
  <si>
    <t>adeI</t>
    <phoneticPr fontId="1" type="noConversion"/>
  </si>
  <si>
    <t>macrolide antibiotic; fluoroquinolone antibiotic; lincosamide antibiotic; carbapenem; cephalosporin; tetracycline antibiotic; rifamycin antibiotic; diaminopyrimidine antibiotic; phenicol antibiotic; penem</t>
    <phoneticPr fontId="1" type="noConversion"/>
  </si>
  <si>
    <t>k141_2126306_1</t>
    <phoneticPr fontId="1" type="noConversion"/>
  </si>
  <si>
    <t>k141_3380743_1</t>
    <phoneticPr fontId="1" type="noConversion"/>
  </si>
  <si>
    <t>k141_4060654_5</t>
    <phoneticPr fontId="1" type="noConversion"/>
  </si>
  <si>
    <t>k141_884958_5</t>
    <phoneticPr fontId="1" type="noConversion"/>
  </si>
  <si>
    <t>k141_885082_2</t>
    <phoneticPr fontId="1" type="noConversion"/>
  </si>
  <si>
    <t>k141_1347749_1</t>
    <phoneticPr fontId="1" type="noConversion"/>
  </si>
  <si>
    <t>adeJ</t>
    <phoneticPr fontId="1" type="noConversion"/>
  </si>
  <si>
    <t>k141_1857869_1</t>
    <phoneticPr fontId="1" type="noConversion"/>
  </si>
  <si>
    <t>k141_2089644_1</t>
    <phoneticPr fontId="1" type="noConversion"/>
  </si>
  <si>
    <t>k141_2236015_1</t>
    <phoneticPr fontId="1" type="noConversion"/>
  </si>
  <si>
    <t>k141_2293162_7</t>
    <phoneticPr fontId="1" type="noConversion"/>
  </si>
  <si>
    <t>k141_2979334_2</t>
    <phoneticPr fontId="1" type="noConversion"/>
  </si>
  <si>
    <t>k141_3174432_7</t>
    <phoneticPr fontId="1" type="noConversion"/>
  </si>
  <si>
    <t>k141_3380743_2</t>
    <phoneticPr fontId="1" type="noConversion"/>
  </si>
  <si>
    <t>k141_3545587_2</t>
    <phoneticPr fontId="1" type="noConversion"/>
  </si>
  <si>
    <t>k141_4891731_1</t>
    <phoneticPr fontId="1" type="noConversion"/>
  </si>
  <si>
    <t>k141_6032477_1</t>
    <phoneticPr fontId="1" type="noConversion"/>
  </si>
  <si>
    <t>k141_6214128_1</t>
    <phoneticPr fontId="1" type="noConversion"/>
  </si>
  <si>
    <t>k141_6268246_2</t>
    <phoneticPr fontId="1" type="noConversion"/>
  </si>
  <si>
    <t>k141_6317770_1</t>
    <phoneticPr fontId="1" type="noConversion"/>
  </si>
  <si>
    <t>k141_688074_1</t>
    <phoneticPr fontId="1" type="noConversion"/>
  </si>
  <si>
    <t>k141_884958_6</t>
    <phoneticPr fontId="1" type="noConversion"/>
  </si>
  <si>
    <t>k141_885082_1</t>
    <phoneticPr fontId="1" type="noConversion"/>
  </si>
  <si>
    <t>k141_909609_1</t>
    <phoneticPr fontId="1" type="noConversion"/>
  </si>
  <si>
    <t>k141_994499_1</t>
    <phoneticPr fontId="1" type="noConversion"/>
  </si>
  <si>
    <t>k141_1487021_1</t>
    <phoneticPr fontId="1" type="noConversion"/>
  </si>
  <si>
    <t>adeK</t>
    <phoneticPr fontId="1" type="noConversion"/>
  </si>
  <si>
    <t>k141_2349827_1</t>
    <phoneticPr fontId="1" type="noConversion"/>
  </si>
  <si>
    <t>k141_3174432_6</t>
    <phoneticPr fontId="1" type="noConversion"/>
  </si>
  <si>
    <t>k141_3261108_1</t>
    <phoneticPr fontId="1" type="noConversion"/>
  </si>
  <si>
    <t>k141_3262832_3</t>
    <phoneticPr fontId="1" type="noConversion"/>
  </si>
  <si>
    <t>k141_3721714_5</t>
    <phoneticPr fontId="1" type="noConversion"/>
  </si>
  <si>
    <t>k141_6066766_1</t>
    <phoneticPr fontId="1" type="noConversion"/>
  </si>
  <si>
    <t>k141_747285_1</t>
    <phoneticPr fontId="1" type="noConversion"/>
  </si>
  <si>
    <t>k141_3411489_3</t>
    <phoneticPr fontId="1" type="noConversion"/>
  </si>
  <si>
    <t>adeL</t>
    <phoneticPr fontId="1" type="noConversion"/>
  </si>
  <si>
    <t>k141_450243_1</t>
    <phoneticPr fontId="1" type="noConversion"/>
  </si>
  <si>
    <t>k141_4871315_1</t>
    <phoneticPr fontId="1" type="noConversion"/>
  </si>
  <si>
    <t>k141_4954449_16</t>
    <phoneticPr fontId="1" type="noConversion"/>
  </si>
  <si>
    <t>k141_3551515_2</t>
    <phoneticPr fontId="1" type="noConversion"/>
  </si>
  <si>
    <t>adeN</t>
    <phoneticPr fontId="1" type="noConversion"/>
  </si>
  <si>
    <t>k141_5554849_2</t>
    <phoneticPr fontId="1" type="noConversion"/>
  </si>
  <si>
    <t>adeR</t>
    <phoneticPr fontId="1" type="noConversion"/>
  </si>
  <si>
    <t>k141_4060816_1</t>
    <phoneticPr fontId="1" type="noConversion"/>
  </si>
  <si>
    <t>adeS</t>
    <phoneticPr fontId="1" type="noConversion"/>
  </si>
  <si>
    <t>k141_5554849_1</t>
    <phoneticPr fontId="1" type="noConversion"/>
  </si>
  <si>
    <t>k141_1546656_1</t>
    <phoneticPr fontId="1" type="noConversion"/>
  </si>
  <si>
    <t>ceoB</t>
    <phoneticPr fontId="1" type="noConversion"/>
  </si>
  <si>
    <t>fluoroquinolone antibiotic; aminoglycoside antibiotic</t>
    <phoneticPr fontId="1" type="noConversion"/>
  </si>
  <si>
    <t>k141_4068833_1</t>
    <phoneticPr fontId="1" type="noConversion"/>
  </si>
  <si>
    <t>MexK</t>
    <phoneticPr fontId="1" type="noConversion"/>
  </si>
  <si>
    <t>macrolide antibiotic; tetracycline antibiotic; triclosan</t>
    <phoneticPr fontId="1" type="noConversion"/>
  </si>
  <si>
    <t>k141_285653_2</t>
    <phoneticPr fontId="1" type="noConversion"/>
  </si>
  <si>
    <t>rsmA</t>
    <phoneticPr fontId="1" type="noConversion"/>
  </si>
  <si>
    <t>fluoroquinolone antibiotic; diaminopyrimidine antibiotic; phenicol antibiotic</t>
    <phoneticPr fontId="1" type="noConversion"/>
  </si>
  <si>
    <t>k141_5933230_1</t>
    <phoneticPr fontId="1" type="noConversion"/>
  </si>
  <si>
    <t>k141_1927966_1</t>
    <phoneticPr fontId="1" type="noConversion"/>
  </si>
  <si>
    <t>abeS</t>
    <phoneticPr fontId="1" type="noConversion"/>
  </si>
  <si>
    <t>macrolide antibiotic; aminocoumarin antibiotic</t>
    <phoneticPr fontId="1" type="noConversion"/>
  </si>
  <si>
    <t>small multidrug resistance (SMR) antibiotic efflux pump</t>
    <phoneticPr fontId="1" type="noConversion"/>
  </si>
  <si>
    <t>k141_2506820_1</t>
    <phoneticPr fontId="1" type="noConversion"/>
  </si>
  <si>
    <t>k141_2917325_2</t>
    <phoneticPr fontId="1" type="noConversion"/>
  </si>
  <si>
    <t>k141_4010360_1</t>
    <phoneticPr fontId="1" type="noConversion"/>
  </si>
  <si>
    <t>k141_4080661_1</t>
    <phoneticPr fontId="1" type="noConversion"/>
  </si>
  <si>
    <t>k141_409319_4</t>
    <phoneticPr fontId="1" type="noConversion"/>
  </si>
  <si>
    <t>k141_4148560_1</t>
    <phoneticPr fontId="1" type="noConversion"/>
  </si>
  <si>
    <t>k141_4698187_1</t>
    <phoneticPr fontId="1" type="noConversion"/>
  </si>
  <si>
    <t>k141_4954449_11</t>
    <phoneticPr fontId="1" type="noConversion"/>
  </si>
  <si>
    <t>k141_5169073_1</t>
    <phoneticPr fontId="1" type="noConversion"/>
  </si>
  <si>
    <t>k141_5642331_1</t>
    <phoneticPr fontId="1" type="noConversion"/>
  </si>
  <si>
    <t>k141_594856_1</t>
    <phoneticPr fontId="1" type="noConversion"/>
  </si>
  <si>
    <t>k141_6134979_1</t>
    <phoneticPr fontId="1" type="noConversion"/>
  </si>
  <si>
    <t>k141_6193094_2</t>
    <phoneticPr fontId="1" type="noConversion"/>
  </si>
  <si>
    <t>k141_892228_3</t>
    <phoneticPr fontId="1" type="noConversion"/>
  </si>
  <si>
    <t>k141_3421972_2</t>
    <phoneticPr fontId="1" type="noConversion"/>
  </si>
  <si>
    <t>AAC(3)-IId</t>
    <phoneticPr fontId="1" type="noConversion"/>
  </si>
  <si>
    <t>aminoglycoside antibiotic</t>
    <phoneticPr fontId="1" type="noConversion"/>
  </si>
  <si>
    <t>antibiotic inactivation</t>
    <phoneticPr fontId="1" type="noConversion"/>
  </si>
  <si>
    <t>AAC(3)</t>
    <phoneticPr fontId="1" type="noConversion"/>
  </si>
  <si>
    <t>k141_1251805_4</t>
    <phoneticPr fontId="1" type="noConversion"/>
  </si>
  <si>
    <t>AAC(6')-Ib9</t>
    <phoneticPr fontId="1" type="noConversion"/>
  </si>
  <si>
    <t>AAC(6')</t>
    <phoneticPr fontId="1" type="noConversion"/>
  </si>
  <si>
    <t>k141_2423569_2</t>
    <phoneticPr fontId="1" type="noConversion"/>
  </si>
  <si>
    <t>AAC(6')-IIa</t>
    <phoneticPr fontId="1" type="noConversion"/>
  </si>
  <si>
    <t>k141_2518940_1</t>
    <phoneticPr fontId="1" type="noConversion"/>
  </si>
  <si>
    <t>AAC(6')-Ib-cr5</t>
    <phoneticPr fontId="1" type="noConversion"/>
  </si>
  <si>
    <t>AAC(6')-Ib-cr</t>
    <phoneticPr fontId="1" type="noConversion"/>
  </si>
  <si>
    <t>k141_1100993_2</t>
    <phoneticPr fontId="1" type="noConversion"/>
  </si>
  <si>
    <t>AAC(6')-Ib-cr7</t>
    <phoneticPr fontId="1" type="noConversion"/>
  </si>
  <si>
    <t>k141_5137696_2</t>
    <phoneticPr fontId="1" type="noConversion"/>
  </si>
  <si>
    <t>ADC-13</t>
    <phoneticPr fontId="1" type="noConversion"/>
  </si>
  <si>
    <t>ADC beta-lactamase without carbapenemase activity</t>
    <phoneticPr fontId="1" type="noConversion"/>
  </si>
  <si>
    <t>k141_5410326_1</t>
    <phoneticPr fontId="1" type="noConversion"/>
  </si>
  <si>
    <t>ADC-43</t>
    <phoneticPr fontId="1" type="noConversion"/>
  </si>
  <si>
    <t>k141_39148_1</t>
    <phoneticPr fontId="1" type="noConversion"/>
  </si>
  <si>
    <t>ADC-82</t>
    <phoneticPr fontId="1" type="noConversion"/>
  </si>
  <si>
    <t>k141_851109_1</t>
    <phoneticPr fontId="1" type="noConversion"/>
  </si>
  <si>
    <t>ADC-106</t>
    <phoneticPr fontId="1" type="noConversion"/>
  </si>
  <si>
    <t>ADC beta-lactamases pending classification for carbapenemase activity</t>
    <phoneticPr fontId="1" type="noConversion"/>
  </si>
  <si>
    <t>k141_2996679_2</t>
    <phoneticPr fontId="1" type="noConversion"/>
  </si>
  <si>
    <t>ADC-133</t>
    <phoneticPr fontId="1" type="noConversion"/>
  </si>
  <si>
    <t>k141_1638339_1</t>
    <phoneticPr fontId="1" type="noConversion"/>
  </si>
  <si>
    <t>ADC-134</t>
    <phoneticPr fontId="1" type="noConversion"/>
  </si>
  <si>
    <t>k141_1859052_1</t>
    <phoneticPr fontId="1" type="noConversion"/>
  </si>
  <si>
    <t>k141_5860871_4</t>
    <phoneticPr fontId="1" type="noConversion"/>
  </si>
  <si>
    <t>k141_4084927_1</t>
    <phoneticPr fontId="1" type="noConversion"/>
  </si>
  <si>
    <t>ADC-135</t>
    <phoneticPr fontId="1" type="noConversion"/>
  </si>
  <si>
    <t>k141_1859129_1</t>
    <phoneticPr fontId="1" type="noConversion"/>
  </si>
  <si>
    <t>ADC-149</t>
    <phoneticPr fontId="1" type="noConversion"/>
  </si>
  <si>
    <t>k141_1966760_1</t>
    <phoneticPr fontId="1" type="noConversion"/>
  </si>
  <si>
    <t>ADC-195</t>
    <phoneticPr fontId="1" type="noConversion"/>
  </si>
  <si>
    <t>k141_973175_1</t>
    <phoneticPr fontId="1" type="noConversion"/>
  </si>
  <si>
    <t>k141_3794001_1</t>
    <phoneticPr fontId="1" type="noConversion"/>
  </si>
  <si>
    <t>ADC-206</t>
    <phoneticPr fontId="1" type="noConversion"/>
  </si>
  <si>
    <t>k141_4073596_2</t>
    <phoneticPr fontId="1" type="noConversion"/>
  </si>
  <si>
    <t>k141_1839333_1</t>
    <phoneticPr fontId="1" type="noConversion"/>
  </si>
  <si>
    <t>ADC-247</t>
    <phoneticPr fontId="1" type="noConversion"/>
  </si>
  <si>
    <t>k141_2543230_1</t>
    <phoneticPr fontId="1" type="noConversion"/>
  </si>
  <si>
    <t>ADC-87</t>
    <phoneticPr fontId="1" type="noConversion"/>
  </si>
  <si>
    <t>k141_2119249_2</t>
    <phoneticPr fontId="1" type="noConversion"/>
  </si>
  <si>
    <t>aadA</t>
    <phoneticPr fontId="1" type="noConversion"/>
  </si>
  <si>
    <t>ANT(3'')</t>
    <phoneticPr fontId="1" type="noConversion"/>
  </si>
  <si>
    <t>k141_2867784_1</t>
    <phoneticPr fontId="1" type="noConversion"/>
  </si>
  <si>
    <t>k141_3129058_2</t>
    <phoneticPr fontId="1" type="noConversion"/>
  </si>
  <si>
    <t>k141_3172516_1</t>
    <phoneticPr fontId="1" type="noConversion"/>
  </si>
  <si>
    <t>k141_4258396_1</t>
    <phoneticPr fontId="1" type="noConversion"/>
  </si>
  <si>
    <t>k141_1323389_1</t>
    <phoneticPr fontId="1" type="noConversion"/>
  </si>
  <si>
    <t>aadA24</t>
    <phoneticPr fontId="1" type="noConversion"/>
  </si>
  <si>
    <t>k141_3546764_5</t>
    <phoneticPr fontId="1" type="noConversion"/>
  </si>
  <si>
    <t>k141_1102463_2</t>
    <phoneticPr fontId="1" type="noConversion"/>
  </si>
  <si>
    <t>aadA27</t>
    <phoneticPr fontId="1" type="noConversion"/>
  </si>
  <si>
    <t>k141_1977694_2</t>
    <phoneticPr fontId="1" type="noConversion"/>
  </si>
  <si>
    <t>k141_5031160_1</t>
    <phoneticPr fontId="1" type="noConversion"/>
  </si>
  <si>
    <t>k141_190775_1</t>
    <phoneticPr fontId="1" type="noConversion"/>
  </si>
  <si>
    <t>ANT(3'')-IIa</t>
    <phoneticPr fontId="1" type="noConversion"/>
  </si>
  <si>
    <t>k141_1555310_2</t>
    <phoneticPr fontId="1" type="noConversion"/>
  </si>
  <si>
    <t>ANT(3'')-IIc</t>
    <phoneticPr fontId="1" type="noConversion"/>
  </si>
  <si>
    <t>k141_1805835_2</t>
    <phoneticPr fontId="1" type="noConversion"/>
  </si>
  <si>
    <t>k141_3246959_2</t>
    <phoneticPr fontId="1" type="noConversion"/>
  </si>
  <si>
    <t>k141_3359241_1</t>
    <phoneticPr fontId="1" type="noConversion"/>
  </si>
  <si>
    <t>k141_3690981_1</t>
    <phoneticPr fontId="1" type="noConversion"/>
  </si>
  <si>
    <t>k141_4114930_2</t>
    <phoneticPr fontId="1" type="noConversion"/>
  </si>
  <si>
    <t>k141_4304085_1</t>
    <phoneticPr fontId="1" type="noConversion"/>
  </si>
  <si>
    <t>k141_4620848_2</t>
    <phoneticPr fontId="1" type="noConversion"/>
  </si>
  <si>
    <t>k141_5012534_2</t>
    <phoneticPr fontId="1" type="noConversion"/>
  </si>
  <si>
    <t>k141_1384080_1</t>
    <phoneticPr fontId="1" type="noConversion"/>
  </si>
  <si>
    <t>APH(3')-Ia</t>
    <phoneticPr fontId="1" type="noConversion"/>
  </si>
  <si>
    <t>APH(3')</t>
    <phoneticPr fontId="1" type="noConversion"/>
  </si>
  <si>
    <t>k141_1551088_1</t>
    <phoneticPr fontId="1" type="noConversion"/>
  </si>
  <si>
    <t>k141_1995278_2</t>
    <phoneticPr fontId="1" type="noConversion"/>
  </si>
  <si>
    <t>k141_2381580_2</t>
    <phoneticPr fontId="1" type="noConversion"/>
  </si>
  <si>
    <t>k141_1394506_1</t>
    <phoneticPr fontId="1" type="noConversion"/>
  </si>
  <si>
    <t>APH(3')-IIa</t>
    <phoneticPr fontId="1" type="noConversion"/>
  </si>
  <si>
    <t>k141_2710117_1</t>
    <phoneticPr fontId="1" type="noConversion"/>
  </si>
  <si>
    <t>APH(3')-VI</t>
    <phoneticPr fontId="1" type="noConversion"/>
  </si>
  <si>
    <t>k141_4741835_1</t>
    <phoneticPr fontId="1" type="noConversion"/>
  </si>
  <si>
    <t>APH(3')-VIa</t>
    <phoneticPr fontId="1" type="noConversion"/>
  </si>
  <si>
    <t>k141_4931769_2</t>
    <phoneticPr fontId="1" type="noConversion"/>
  </si>
  <si>
    <t>k141_2710080_1</t>
    <phoneticPr fontId="1" type="noConversion"/>
  </si>
  <si>
    <t>APH(3')-VIb</t>
    <phoneticPr fontId="1" type="noConversion"/>
  </si>
  <si>
    <t>k141_3692242_1</t>
    <phoneticPr fontId="1" type="noConversion"/>
  </si>
  <si>
    <t>k141_4099277_1</t>
    <phoneticPr fontId="1" type="noConversion"/>
  </si>
  <si>
    <t>k141_3017191_2</t>
    <phoneticPr fontId="1" type="noConversion"/>
  </si>
  <si>
    <t>APH(3'')-Ib</t>
    <phoneticPr fontId="1" type="noConversion"/>
  </si>
  <si>
    <t>APH(3'')</t>
    <phoneticPr fontId="1" type="noConversion"/>
  </si>
  <si>
    <t>k141_3017191_3</t>
    <phoneticPr fontId="1" type="noConversion"/>
  </si>
  <si>
    <t>APH(6)-Id</t>
    <phoneticPr fontId="1" type="noConversion"/>
  </si>
  <si>
    <t>APH(6)</t>
    <phoneticPr fontId="1" type="noConversion"/>
  </si>
  <si>
    <t>k141_3919009_107</t>
    <phoneticPr fontId="1" type="noConversion"/>
  </si>
  <si>
    <t>k141_5175910_1</t>
    <phoneticPr fontId="1" type="noConversion"/>
  </si>
  <si>
    <t>k141_5992709_1</t>
    <phoneticPr fontId="1" type="noConversion"/>
  </si>
  <si>
    <t>k141_7484_2</t>
    <phoneticPr fontId="1" type="noConversion"/>
  </si>
  <si>
    <t>mphE</t>
    <phoneticPr fontId="1" type="noConversion"/>
  </si>
  <si>
    <t>macrolide antibiotic</t>
    <phoneticPr fontId="1" type="noConversion"/>
  </si>
  <si>
    <t>macrolide phosphotransferase (MPH)</t>
    <phoneticPr fontId="1" type="noConversion"/>
  </si>
  <si>
    <t>k141_5851185_1</t>
    <phoneticPr fontId="1" type="noConversion"/>
  </si>
  <si>
    <t>OXA-123</t>
    <phoneticPr fontId="1" type="noConversion"/>
  </si>
  <si>
    <t>carbapenem; cephalosporin; penam</t>
    <phoneticPr fontId="1" type="noConversion"/>
  </si>
  <si>
    <t>OXA beta-lactamase</t>
    <phoneticPr fontId="1" type="noConversion"/>
  </si>
  <si>
    <t>k141_3085564_1</t>
    <phoneticPr fontId="1" type="noConversion"/>
  </si>
  <si>
    <t>OXA-211</t>
    <phoneticPr fontId="1" type="noConversion"/>
  </si>
  <si>
    <t>k141_3251559_1</t>
    <phoneticPr fontId="1" type="noConversion"/>
  </si>
  <si>
    <t>k141_163810_1</t>
    <phoneticPr fontId="1" type="noConversion"/>
  </si>
  <si>
    <t>OXA-212</t>
    <phoneticPr fontId="1" type="noConversion"/>
  </si>
  <si>
    <t>k141_2965337_1</t>
    <phoneticPr fontId="1" type="noConversion"/>
  </si>
  <si>
    <t>k141_4987021_1</t>
    <phoneticPr fontId="1" type="noConversion"/>
  </si>
  <si>
    <t>k141_2229972_1</t>
    <phoneticPr fontId="1" type="noConversion"/>
  </si>
  <si>
    <t>OXA-217</t>
    <phoneticPr fontId="1" type="noConversion"/>
  </si>
  <si>
    <t>k141_4747742_1</t>
    <phoneticPr fontId="1" type="noConversion"/>
  </si>
  <si>
    <t>OXA-266</t>
    <phoneticPr fontId="1" type="noConversion"/>
  </si>
  <si>
    <t>k141_5094510_1</t>
    <phoneticPr fontId="1" type="noConversion"/>
  </si>
  <si>
    <t>OXA-274</t>
    <phoneticPr fontId="1" type="noConversion"/>
  </si>
  <si>
    <t>k141_910520_1</t>
    <phoneticPr fontId="1" type="noConversion"/>
  </si>
  <si>
    <t>OXA-280</t>
    <phoneticPr fontId="1" type="noConversion"/>
  </si>
  <si>
    <t>k141_2024142_1</t>
    <phoneticPr fontId="1" type="noConversion"/>
  </si>
  <si>
    <t>OXA-281</t>
    <phoneticPr fontId="1" type="noConversion"/>
  </si>
  <si>
    <t>k141_5533385_3</t>
    <phoneticPr fontId="1" type="noConversion"/>
  </si>
  <si>
    <t>OXA-296</t>
    <phoneticPr fontId="1" type="noConversion"/>
  </si>
  <si>
    <t>k141_5599915_9</t>
    <phoneticPr fontId="1" type="noConversion"/>
  </si>
  <si>
    <t>OXA-299</t>
    <phoneticPr fontId="1" type="noConversion"/>
  </si>
  <si>
    <t>k141_6300616_3</t>
    <phoneticPr fontId="1" type="noConversion"/>
  </si>
  <si>
    <t>k141_4248966_1</t>
    <phoneticPr fontId="1" type="noConversion"/>
  </si>
  <si>
    <t>OXA-305</t>
    <phoneticPr fontId="1" type="noConversion"/>
  </si>
  <si>
    <t>k141_1269338_1</t>
    <phoneticPr fontId="1" type="noConversion"/>
  </si>
  <si>
    <t>OXA-309</t>
    <phoneticPr fontId="1" type="noConversion"/>
  </si>
  <si>
    <t>k141_2560779_1</t>
    <phoneticPr fontId="1" type="noConversion"/>
  </si>
  <si>
    <t>k141_3866995_1</t>
    <phoneticPr fontId="1" type="noConversion"/>
  </si>
  <si>
    <t>OXA-333</t>
    <phoneticPr fontId="1" type="noConversion"/>
  </si>
  <si>
    <t>k141_5143579_1</t>
    <phoneticPr fontId="1" type="noConversion"/>
  </si>
  <si>
    <t>k141_594523_2</t>
    <phoneticPr fontId="1" type="noConversion"/>
  </si>
  <si>
    <t>k141_1394234_1</t>
    <phoneticPr fontId="1" type="noConversion"/>
  </si>
  <si>
    <t>OXA-334</t>
    <phoneticPr fontId="1" type="noConversion"/>
  </si>
  <si>
    <t>k141_178879_4</t>
    <phoneticPr fontId="1" type="noConversion"/>
  </si>
  <si>
    <t>OXA-355</t>
    <phoneticPr fontId="1" type="noConversion"/>
  </si>
  <si>
    <t>k141_1177315_1</t>
    <phoneticPr fontId="1" type="noConversion"/>
  </si>
  <si>
    <t>OXA-373</t>
    <phoneticPr fontId="1" type="noConversion"/>
  </si>
  <si>
    <t>k141_230107_1</t>
    <phoneticPr fontId="1" type="noConversion"/>
  </si>
  <si>
    <t>k141_4271617_1</t>
    <phoneticPr fontId="1" type="noConversion"/>
  </si>
  <si>
    <t>k141_3620802_2</t>
    <phoneticPr fontId="1" type="noConversion"/>
  </si>
  <si>
    <t>OXA-498</t>
    <phoneticPr fontId="1" type="noConversion"/>
  </si>
  <si>
    <t>k141_3820424_2</t>
    <phoneticPr fontId="1" type="noConversion"/>
  </si>
  <si>
    <t>k141_5331219_2</t>
    <phoneticPr fontId="1" type="noConversion"/>
  </si>
  <si>
    <t>k141_6041631_7</t>
    <phoneticPr fontId="1" type="noConversion"/>
  </si>
  <si>
    <t>OXA-506</t>
    <phoneticPr fontId="1" type="noConversion"/>
  </si>
  <si>
    <t>k141_4333156_5</t>
    <phoneticPr fontId="1" type="noConversion"/>
  </si>
  <si>
    <t>OXA-532</t>
    <phoneticPr fontId="1" type="noConversion"/>
  </si>
  <si>
    <t>k141_4484267_1</t>
    <phoneticPr fontId="1" type="noConversion"/>
  </si>
  <si>
    <t>OXA-533</t>
    <phoneticPr fontId="1" type="noConversion"/>
  </si>
  <si>
    <t>k141_1155191_2</t>
    <phoneticPr fontId="1" type="noConversion"/>
  </si>
  <si>
    <t>OXA-643</t>
    <phoneticPr fontId="1" type="noConversion"/>
  </si>
  <si>
    <t>k141_5501396_1</t>
    <phoneticPr fontId="1" type="noConversion"/>
  </si>
  <si>
    <t>k141_236254_1</t>
    <phoneticPr fontId="1" type="noConversion"/>
  </si>
  <si>
    <t>OXA-644</t>
    <phoneticPr fontId="1" type="noConversion"/>
  </si>
  <si>
    <t>k141_3083289_1</t>
    <phoneticPr fontId="1" type="noConversion"/>
  </si>
  <si>
    <t>k141_4976191_4</t>
    <phoneticPr fontId="1" type="noConversion"/>
  </si>
  <si>
    <t>k141_5585368_1</t>
    <phoneticPr fontId="1" type="noConversion"/>
  </si>
  <si>
    <t>k141_3743620_1</t>
    <phoneticPr fontId="1" type="noConversion"/>
  </si>
  <si>
    <t>OXA-645</t>
    <phoneticPr fontId="1" type="noConversion"/>
  </si>
  <si>
    <t>k141_81634_1</t>
    <phoneticPr fontId="1" type="noConversion"/>
  </si>
  <si>
    <t>OXA-650</t>
    <phoneticPr fontId="1" type="noConversion"/>
  </si>
  <si>
    <t>k141_3743610_1</t>
    <phoneticPr fontId="1" type="noConversion"/>
  </si>
  <si>
    <t>OXA-651</t>
    <phoneticPr fontId="1" type="noConversion"/>
  </si>
  <si>
    <t>k141_4085976_2</t>
    <phoneticPr fontId="1" type="noConversion"/>
  </si>
  <si>
    <t>k141_5258480_1</t>
    <phoneticPr fontId="1" type="noConversion"/>
  </si>
  <si>
    <t>k141_594523_1</t>
    <phoneticPr fontId="1" type="noConversion"/>
  </si>
  <si>
    <t>k141_5994570_1</t>
    <phoneticPr fontId="1" type="noConversion"/>
  </si>
  <si>
    <t>k141_1177315_2</t>
    <phoneticPr fontId="1" type="noConversion"/>
  </si>
  <si>
    <t>OXA-652</t>
    <phoneticPr fontId="1" type="noConversion"/>
  </si>
  <si>
    <t>k141_4271617_2</t>
    <phoneticPr fontId="1" type="noConversion"/>
  </si>
  <si>
    <t>k141_5861091_2</t>
    <phoneticPr fontId="1" type="noConversion"/>
  </si>
  <si>
    <t>OXA-661</t>
    <phoneticPr fontId="1" type="noConversion"/>
  </si>
  <si>
    <t>k141_4254870_1</t>
    <phoneticPr fontId="1" type="noConversion"/>
  </si>
  <si>
    <t>OXA-662</t>
    <phoneticPr fontId="1" type="noConversion"/>
  </si>
  <si>
    <t>k141_4831908_1</t>
    <phoneticPr fontId="1" type="noConversion"/>
  </si>
  <si>
    <t>k141_506405_2</t>
    <phoneticPr fontId="1" type="noConversion"/>
  </si>
  <si>
    <t>k141_5278104_1</t>
    <phoneticPr fontId="1" type="noConversion"/>
  </si>
  <si>
    <t>k141_6212379_1</t>
    <phoneticPr fontId="1" type="noConversion"/>
  </si>
  <si>
    <t>k141_117012_1</t>
    <phoneticPr fontId="1" type="noConversion"/>
  </si>
  <si>
    <t>OXA-664</t>
    <phoneticPr fontId="1" type="noConversion"/>
  </si>
  <si>
    <t>k141_1475033_1</t>
    <phoneticPr fontId="1" type="noConversion"/>
  </si>
  <si>
    <t>k141_2023250_1</t>
    <phoneticPr fontId="1" type="noConversion"/>
  </si>
  <si>
    <t>OXA-668</t>
    <phoneticPr fontId="1" type="noConversion"/>
  </si>
  <si>
    <t>k141_3708870_1</t>
    <phoneticPr fontId="1" type="noConversion"/>
  </si>
  <si>
    <t>k141_445041_1</t>
    <phoneticPr fontId="1" type="noConversion"/>
  </si>
  <si>
    <t>k141_1258696_6</t>
    <phoneticPr fontId="1" type="noConversion"/>
  </si>
  <si>
    <t>OXA-669</t>
    <phoneticPr fontId="1" type="noConversion"/>
  </si>
  <si>
    <t>k141_5835094_1</t>
    <phoneticPr fontId="1" type="noConversion"/>
  </si>
  <si>
    <t>k141_3517340_1</t>
    <phoneticPr fontId="1" type="noConversion"/>
  </si>
  <si>
    <t>OXA-778</t>
    <phoneticPr fontId="1" type="noConversion"/>
  </si>
  <si>
    <t>k141_1764134_5</t>
    <phoneticPr fontId="1" type="noConversion"/>
  </si>
  <si>
    <t>OXA-805</t>
    <phoneticPr fontId="1" type="noConversion"/>
  </si>
  <si>
    <t>k141_3535378_2</t>
    <phoneticPr fontId="1" type="noConversion"/>
  </si>
  <si>
    <t>k141_824826_1</t>
    <phoneticPr fontId="1" type="noConversion"/>
  </si>
  <si>
    <t>OXA-826</t>
    <phoneticPr fontId="1" type="noConversion"/>
  </si>
  <si>
    <t>k141_530193_2</t>
    <phoneticPr fontId="1" type="noConversion"/>
  </si>
  <si>
    <t>OXA-99</t>
    <phoneticPr fontId="1" type="noConversion"/>
  </si>
  <si>
    <t>k141_5839638_4</t>
    <phoneticPr fontId="1" type="noConversion"/>
  </si>
  <si>
    <t>Tet(X3)</t>
    <phoneticPr fontId="1" type="noConversion"/>
  </si>
  <si>
    <t>tetracycline inactivation enzyme</t>
    <phoneticPr fontId="1" type="noConversion"/>
  </si>
  <si>
    <t>k141_1337982_1</t>
    <phoneticPr fontId="1" type="noConversion"/>
  </si>
  <si>
    <t>tetX</t>
    <phoneticPr fontId="1" type="noConversion"/>
  </si>
  <si>
    <t>k141_1609606_1</t>
    <phoneticPr fontId="1" type="noConversion"/>
  </si>
  <si>
    <t>Acinetobacter baumannii parC conferring resistance to fluoroquinolones</t>
    <phoneticPr fontId="1" type="noConversion"/>
  </si>
  <si>
    <t>protein variant model</t>
    <phoneticPr fontId="1" type="noConversion"/>
  </si>
  <si>
    <t>antibiotic target alteration</t>
    <phoneticPr fontId="1" type="noConversion"/>
  </si>
  <si>
    <t>fluoroquinolone resistant parC</t>
    <phoneticPr fontId="1" type="noConversion"/>
  </si>
  <si>
    <t>k141_170897_1</t>
    <phoneticPr fontId="1" type="noConversion"/>
  </si>
  <si>
    <t>k141_1806036_1</t>
    <phoneticPr fontId="1" type="noConversion"/>
  </si>
  <si>
    <t>k141_1963702_1</t>
    <phoneticPr fontId="1" type="noConversion"/>
  </si>
  <si>
    <t>k141_200929_1</t>
    <phoneticPr fontId="1" type="noConversion"/>
  </si>
  <si>
    <t>k141_2216623_1</t>
    <phoneticPr fontId="1" type="noConversion"/>
  </si>
  <si>
    <t>k141_2368262_4</t>
    <phoneticPr fontId="1" type="noConversion"/>
  </si>
  <si>
    <t>k141_2553451_1</t>
    <phoneticPr fontId="1" type="noConversion"/>
  </si>
  <si>
    <t>k141_2556654_1</t>
    <phoneticPr fontId="1" type="noConversion"/>
  </si>
  <si>
    <t>k141_2574844_3</t>
    <phoneticPr fontId="1" type="noConversion"/>
  </si>
  <si>
    <t>k141_2661210_2</t>
    <phoneticPr fontId="1" type="noConversion"/>
  </si>
  <si>
    <t>k141_2866003_1</t>
    <phoneticPr fontId="1" type="noConversion"/>
  </si>
  <si>
    <t>k141_2904270_2</t>
    <phoneticPr fontId="1" type="noConversion"/>
  </si>
  <si>
    <t>k141_3036765_1</t>
    <phoneticPr fontId="1" type="noConversion"/>
  </si>
  <si>
    <t>k141_3184305_1</t>
    <phoneticPr fontId="1" type="noConversion"/>
  </si>
  <si>
    <t>k141_3362972_1</t>
    <phoneticPr fontId="1" type="noConversion"/>
  </si>
  <si>
    <t>k141_3515585_1</t>
    <phoneticPr fontId="1" type="noConversion"/>
  </si>
  <si>
    <t>k141_3772864_1</t>
    <phoneticPr fontId="1" type="noConversion"/>
  </si>
  <si>
    <t>k141_3776557_1</t>
    <phoneticPr fontId="1" type="noConversion"/>
  </si>
  <si>
    <t>k141_391330_1</t>
    <phoneticPr fontId="1" type="noConversion"/>
  </si>
  <si>
    <t>k141_393083_3</t>
    <phoneticPr fontId="1" type="noConversion"/>
  </si>
  <si>
    <t>k141_393102_3</t>
    <phoneticPr fontId="1" type="noConversion"/>
  </si>
  <si>
    <t>k141_4037806_1</t>
    <phoneticPr fontId="1" type="noConversion"/>
  </si>
  <si>
    <t>k141_4112005_1</t>
    <phoneticPr fontId="1" type="noConversion"/>
  </si>
  <si>
    <t>k141_430420_1</t>
    <phoneticPr fontId="1" type="noConversion"/>
  </si>
  <si>
    <t>k141_4331182_1</t>
    <phoneticPr fontId="1" type="noConversion"/>
  </si>
  <si>
    <t>k141_4905671_1</t>
    <phoneticPr fontId="1" type="noConversion"/>
  </si>
  <si>
    <t>k141_5163066_1</t>
    <phoneticPr fontId="1" type="noConversion"/>
  </si>
  <si>
    <t>k141_5558019_1</t>
    <phoneticPr fontId="1" type="noConversion"/>
  </si>
  <si>
    <t>k141_5638850_1</t>
    <phoneticPr fontId="1" type="noConversion"/>
  </si>
  <si>
    <t>k141_5699771_2</t>
    <phoneticPr fontId="1" type="noConversion"/>
  </si>
  <si>
    <t>k141_5871011_1</t>
    <phoneticPr fontId="1" type="noConversion"/>
  </si>
  <si>
    <t>k141_5913953_1</t>
    <phoneticPr fontId="1" type="noConversion"/>
  </si>
  <si>
    <t>k141_6008437_1</t>
    <phoneticPr fontId="1" type="noConversion"/>
  </si>
  <si>
    <t>k141_616703_1</t>
    <phoneticPr fontId="1" type="noConversion"/>
  </si>
  <si>
    <t>k141_685179_1</t>
    <phoneticPr fontId="1" type="noConversion"/>
  </si>
  <si>
    <t>k141_789800_1</t>
    <phoneticPr fontId="1" type="noConversion"/>
  </si>
  <si>
    <t>k141_873105_1</t>
    <phoneticPr fontId="1" type="noConversion"/>
  </si>
  <si>
    <t>k141_7484_1</t>
    <phoneticPr fontId="1" type="noConversion"/>
  </si>
  <si>
    <t>msrE</t>
    <phoneticPr fontId="1" type="noConversion"/>
  </si>
  <si>
    <t>macrolide antibiotic; lincosamide antibiotic; streptogramin antibiotic; tetracycline antibiotic; oxazolidinone antibiotic; phenicol antibiotic; pleuromutilin antibiotic</t>
    <phoneticPr fontId="1" type="noConversion"/>
  </si>
  <si>
    <t>antibiotic target protection</t>
    <phoneticPr fontId="1" type="noConversion"/>
  </si>
  <si>
    <t>ABC-F ATP-binding cassette ribosomal protection protein</t>
    <phoneticPr fontId="1" type="noConversion"/>
  </si>
  <si>
    <t>k141_1251805_2</t>
    <phoneticPr fontId="1" type="noConversion"/>
  </si>
  <si>
    <t>sul1</t>
    <phoneticPr fontId="1" type="noConversion"/>
  </si>
  <si>
    <t>sulfonamide antibiotic</t>
    <phoneticPr fontId="1" type="noConversion"/>
  </si>
  <si>
    <t>antibiotic target replacement</t>
    <phoneticPr fontId="1" type="noConversion"/>
  </si>
  <si>
    <t>sulfonamide resistant sul</t>
    <phoneticPr fontId="1" type="noConversion"/>
  </si>
  <si>
    <t>k141_1957231_1</t>
    <phoneticPr fontId="1" type="noConversion"/>
  </si>
  <si>
    <t>sul2</t>
    <phoneticPr fontId="1" type="noConversion"/>
  </si>
  <si>
    <t>k141_3172516_3</t>
    <phoneticPr fontId="1" type="noConversion"/>
  </si>
  <si>
    <t>dfrA1</t>
    <phoneticPr fontId="1" type="noConversion"/>
  </si>
  <si>
    <t>diaminopyrimidine antibiotic</t>
    <phoneticPr fontId="1" type="noConversion"/>
  </si>
  <si>
    <t>trimethoprim resistant dihydrofolate reductase dfr</t>
    <phoneticPr fontId="1" type="noConversion"/>
  </si>
  <si>
    <t>k141_1100993_1</t>
    <phoneticPr fontId="1" type="noConversion"/>
  </si>
  <si>
    <t>dfrA15b</t>
    <phoneticPr fontId="1" type="noConversion"/>
  </si>
  <si>
    <t>k141_1237338_1</t>
    <phoneticPr fontId="1" type="noConversion"/>
  </si>
  <si>
    <t>LpsB</t>
    <phoneticPr fontId="1" type="noConversion"/>
  </si>
  <si>
    <t>peptide antibiotic</t>
    <phoneticPr fontId="1" type="noConversion"/>
  </si>
  <si>
    <t>reduced permeability to antibiotic</t>
    <phoneticPr fontId="1" type="noConversion"/>
  </si>
  <si>
    <t>Intrinsic peptide antibiotic resistant Lps</t>
    <phoneticPr fontId="1" type="noConversion"/>
  </si>
  <si>
    <t>k141_1543383_1</t>
    <phoneticPr fontId="1" type="noConversion"/>
  </si>
  <si>
    <t>k141_1835474_1</t>
    <phoneticPr fontId="1" type="noConversion"/>
  </si>
  <si>
    <t>k141_2169829_2</t>
    <phoneticPr fontId="1" type="noConversion"/>
  </si>
  <si>
    <t>k141_2204008_2</t>
    <phoneticPr fontId="1" type="noConversion"/>
  </si>
  <si>
    <t>k141_2286485_1</t>
    <phoneticPr fontId="1" type="noConversion"/>
  </si>
  <si>
    <t>k141_3230633_1</t>
    <phoneticPr fontId="1" type="noConversion"/>
  </si>
  <si>
    <t>k141_3277786_1</t>
    <phoneticPr fontId="1" type="noConversion"/>
  </si>
  <si>
    <t>k141_3495535_1</t>
    <phoneticPr fontId="1" type="noConversion"/>
  </si>
  <si>
    <t>k141_3557870_1</t>
    <phoneticPr fontId="1" type="noConversion"/>
  </si>
  <si>
    <t>k141_3925535_1</t>
    <phoneticPr fontId="1" type="noConversion"/>
  </si>
  <si>
    <t>k141_4850810_1</t>
    <phoneticPr fontId="1" type="noConversion"/>
  </si>
  <si>
    <t>k141_4850830_1</t>
    <phoneticPr fontId="1" type="noConversion"/>
  </si>
  <si>
    <t>k141_4991075_2</t>
    <phoneticPr fontId="1" type="noConversion"/>
  </si>
  <si>
    <t>k141_5654225_1</t>
    <phoneticPr fontId="1" type="noConversion"/>
  </si>
  <si>
    <t>k141_5826398_5</t>
    <phoneticPr fontId="1" type="noConversion"/>
  </si>
  <si>
    <t>k141_6048757_1</t>
    <phoneticPr fontId="1" type="noConversion"/>
  </si>
  <si>
    <t>k141_780668_1</t>
    <phoneticPr fontId="1" type="noConversion"/>
  </si>
  <si>
    <t>k141_780691_1</t>
    <phoneticPr fontId="1" type="noConversion"/>
  </si>
  <si>
    <t>Acinetobacter oleivorans</t>
  </si>
  <si>
    <t>Acinetobacter pittii_H</t>
  </si>
  <si>
    <t>Acinetobacter lactucae</t>
  </si>
  <si>
    <t>Acinetobacter sp002365595</t>
  </si>
  <si>
    <t>Acinetobacter sp000313935</t>
  </si>
  <si>
    <t>Acinetobacter seifertii</t>
  </si>
  <si>
    <t>Acinetobacter sp013009345</t>
  </si>
  <si>
    <t>Acinetobacter sp003024515</t>
  </si>
  <si>
    <t>Acinetobacter cumulans</t>
  </si>
  <si>
    <t>Acinetobacter venetianus</t>
  </si>
  <si>
    <t>Acinetobacter sp013072695</t>
  </si>
  <si>
    <t>Acinetobacter pittii_E</t>
  </si>
  <si>
    <t>Acinetobacter courvalinii</t>
  </si>
  <si>
    <t>Acinetobacter sp000369645</t>
  </si>
  <si>
    <t>Acinetobacter sp002135205</t>
  </si>
  <si>
    <t>Acinetobacter sp011753255</t>
  </si>
  <si>
    <t>Acinetobacter bereziniae</t>
  </si>
  <si>
    <t>Acinetobacter modestus</t>
  </si>
  <si>
    <t>Acinetobacter sp000369405</t>
  </si>
  <si>
    <t>Acinetobacter vivianii</t>
  </si>
  <si>
    <t>Acinetobacter sp000369505</t>
  </si>
  <si>
    <t>Acinetobacter colistiniresistens</t>
  </si>
  <si>
    <t>Acinetobacter bereziniae_A</t>
  </si>
  <si>
    <t>Acinetobacter sp000369805</t>
  </si>
  <si>
    <t>Acinetobacter sp004331175</t>
  </si>
  <si>
    <t>Acinetobacter tandoii</t>
  </si>
  <si>
    <t>Acinetobacter gyllenbergii</t>
  </si>
  <si>
    <t>Acinetobacter beijerinckii</t>
  </si>
  <si>
    <t>Acinetobacter tjernbergiae</t>
  </si>
  <si>
    <t>Acinetobacter brisouii</t>
  </si>
  <si>
    <t>Acinetobacter sp004331255</t>
  </si>
  <si>
    <t>Acinetobacter sp000369525</t>
  </si>
  <si>
    <t>Acinetobacter sp002165305</t>
  </si>
  <si>
    <t>Acinetobacter dispersus</t>
  </si>
  <si>
    <t>Acinetobacter sp000400715</t>
  </si>
  <si>
    <t>Acinetobacter sp002165255</t>
  </si>
  <si>
    <t>Acinetobacter parvus</t>
  </si>
  <si>
    <t>Acinetobacter gandensis</t>
  </si>
  <si>
    <t>Acinetobacter idrijaensis</t>
  </si>
  <si>
    <t>Acinetobacter pseudolwoffii</t>
  </si>
  <si>
    <t>Acinetobacter guillouiae</t>
  </si>
  <si>
    <t>Acinetobacter sp012371325</t>
  </si>
  <si>
    <t>Acinetobacter towneri</t>
  </si>
  <si>
    <t>Acinetobacter bohemicus</t>
  </si>
  <si>
    <t>Acinetobacter bouvetii</t>
  </si>
  <si>
    <t>Acinetobacter lwoffii_C</t>
  </si>
  <si>
    <t>Acinetobacter sp000214135</t>
  </si>
  <si>
    <t>Acinetobacter sp002135245</t>
  </si>
  <si>
    <t>Contig</t>
    <phoneticPr fontId="1" type="noConversion"/>
  </si>
  <si>
    <t>Read_length</t>
    <phoneticPr fontId="1" type="noConversion"/>
  </si>
  <si>
    <t>ORF</t>
    <phoneticPr fontId="1" type="noConversion"/>
  </si>
  <si>
    <t>Resistance_gene</t>
    <phoneticPr fontId="1" type="noConversion"/>
  </si>
  <si>
    <t>Phenotype</t>
    <phoneticPr fontId="1" type="noConversion"/>
  </si>
  <si>
    <t>k141_111153</t>
    <phoneticPr fontId="1" type="noConversion"/>
  </si>
  <si>
    <t>k141_111153_2</t>
    <phoneticPr fontId="1" type="noConversion"/>
  </si>
  <si>
    <t>cmlB1</t>
    <phoneticPr fontId="1" type="noConversion"/>
  </si>
  <si>
    <t>k141_1251805</t>
    <phoneticPr fontId="1" type="noConversion"/>
  </si>
  <si>
    <t>aac(6')-Ib-cr</t>
    <phoneticPr fontId="1" type="noConversion"/>
  </si>
  <si>
    <t>ARR-3</t>
    <phoneticPr fontId="1" type="noConversion"/>
  </si>
  <si>
    <t>qacE</t>
    <phoneticPr fontId="1" type="noConversion"/>
  </si>
  <si>
    <t>k141_1251805_1</t>
    <phoneticPr fontId="1" type="noConversion"/>
  </si>
  <si>
    <t>k141_1251913</t>
    <phoneticPr fontId="1" type="noConversion"/>
  </si>
  <si>
    <t>k141_1251913_2</t>
    <phoneticPr fontId="1" type="noConversion"/>
  </si>
  <si>
    <t>dfrA20</t>
    <phoneticPr fontId="1" type="noConversion"/>
  </si>
  <si>
    <t>k141_1258696</t>
    <phoneticPr fontId="1" type="noConversion"/>
  </si>
  <si>
    <t>blaOXA-274</t>
    <phoneticPr fontId="1" type="noConversion"/>
  </si>
  <si>
    <t>k141_1512367</t>
    <phoneticPr fontId="1" type="noConversion"/>
  </si>
  <si>
    <t>k141_1512367_1</t>
    <phoneticPr fontId="1" type="noConversion"/>
  </si>
  <si>
    <t>blaOXA-2</t>
    <phoneticPr fontId="1" type="noConversion"/>
  </si>
  <si>
    <t>k141_1512483</t>
    <phoneticPr fontId="1" type="noConversion"/>
  </si>
  <si>
    <t>k141_1512483_1</t>
    <phoneticPr fontId="1" type="noConversion"/>
  </si>
  <si>
    <t>dfrA27</t>
    <phoneticPr fontId="1" type="noConversion"/>
  </si>
  <si>
    <t>k141_1594634</t>
    <phoneticPr fontId="1" type="noConversion"/>
  </si>
  <si>
    <t>k141_1594634_1</t>
    <phoneticPr fontId="1" type="noConversion"/>
  </si>
  <si>
    <t>aadA4</t>
    <phoneticPr fontId="1" type="noConversion"/>
  </si>
  <si>
    <t>k141_1744901</t>
    <phoneticPr fontId="1" type="noConversion"/>
  </si>
  <si>
    <t>k141_1744901_1</t>
    <phoneticPr fontId="1" type="noConversion"/>
  </si>
  <si>
    <t>blaGES-2</t>
    <phoneticPr fontId="1" type="noConversion"/>
  </si>
  <si>
    <t>k141_1764134</t>
    <phoneticPr fontId="1" type="noConversion"/>
  </si>
  <si>
    <t>blaOXA-305</t>
    <phoneticPr fontId="1" type="noConversion"/>
  </si>
  <si>
    <t>k141_178879</t>
    <phoneticPr fontId="1" type="noConversion"/>
  </si>
  <si>
    <t>blaOXA-355</t>
    <phoneticPr fontId="1" type="noConversion"/>
  </si>
  <si>
    <t>k141_1957231</t>
    <phoneticPr fontId="1" type="noConversion"/>
  </si>
  <si>
    <t>k141_1995278</t>
    <phoneticPr fontId="1" type="noConversion"/>
  </si>
  <si>
    <t>k141_1995278_1</t>
    <phoneticPr fontId="1" type="noConversion"/>
  </si>
  <si>
    <t>aph(3')-Ia</t>
    <phoneticPr fontId="1" type="noConversion"/>
  </si>
  <si>
    <t>k141_2119249</t>
    <phoneticPr fontId="1" type="noConversion"/>
  </si>
  <si>
    <t>k141_2119256</t>
    <phoneticPr fontId="1" type="noConversion"/>
  </si>
  <si>
    <t>k141_2119256_1</t>
    <phoneticPr fontId="1" type="noConversion"/>
  </si>
  <si>
    <t>aadA11</t>
    <phoneticPr fontId="1" type="noConversion"/>
  </si>
  <si>
    <t>k141_2119291</t>
    <phoneticPr fontId="1" type="noConversion"/>
  </si>
  <si>
    <t>k141_2119291_3</t>
    <phoneticPr fontId="1" type="noConversion"/>
  </si>
  <si>
    <t>aadA3</t>
    <phoneticPr fontId="1" type="noConversion"/>
  </si>
  <si>
    <t>k141_2119291_2</t>
    <phoneticPr fontId="1" type="noConversion"/>
  </si>
  <si>
    <t>blaCARB-2</t>
    <phoneticPr fontId="1" type="noConversion"/>
  </si>
  <si>
    <t>k141_2119291_4</t>
    <phoneticPr fontId="1" type="noConversion"/>
  </si>
  <si>
    <t>cmlA1</t>
    <phoneticPr fontId="1" type="noConversion"/>
  </si>
  <si>
    <t>k141_2119291_1</t>
    <phoneticPr fontId="1" type="noConversion"/>
  </si>
  <si>
    <t>dfrA16</t>
    <phoneticPr fontId="1" type="noConversion"/>
  </si>
  <si>
    <t>k141_2138175</t>
    <phoneticPr fontId="1" type="noConversion"/>
  </si>
  <si>
    <t>k141_2138175_3</t>
    <phoneticPr fontId="1" type="noConversion"/>
  </si>
  <si>
    <t>blaOXA-60c</t>
    <phoneticPr fontId="1" type="noConversion"/>
  </si>
  <si>
    <t>k141_2262659</t>
    <phoneticPr fontId="1" type="noConversion"/>
  </si>
  <si>
    <t>k141_2262659_1</t>
    <phoneticPr fontId="1" type="noConversion"/>
  </si>
  <si>
    <t>dfrA19</t>
    <phoneticPr fontId="1" type="noConversion"/>
  </si>
  <si>
    <t>k141_2423569</t>
    <phoneticPr fontId="1" type="noConversion"/>
  </si>
  <si>
    <t>k141_2423569_1</t>
    <phoneticPr fontId="1" type="noConversion"/>
  </si>
  <si>
    <t>aac(6')-IIa</t>
    <phoneticPr fontId="1" type="noConversion"/>
  </si>
  <si>
    <t>k141_2619545</t>
    <phoneticPr fontId="1" type="noConversion"/>
  </si>
  <si>
    <t>k141_2619545_4</t>
    <phoneticPr fontId="1" type="noConversion"/>
  </si>
  <si>
    <t>blaOXA-230</t>
    <phoneticPr fontId="1" type="noConversion"/>
  </si>
  <si>
    <t>k141_2710117</t>
    <phoneticPr fontId="1" type="noConversion"/>
  </si>
  <si>
    <t>aph(3')-VI</t>
    <phoneticPr fontId="1" type="noConversion"/>
  </si>
  <si>
    <t>k141_2996679</t>
    <phoneticPr fontId="1" type="noConversion"/>
  </si>
  <si>
    <t>blaADC-25</t>
    <phoneticPr fontId="1" type="noConversion"/>
  </si>
  <si>
    <t>k141_3017191</t>
    <phoneticPr fontId="1" type="noConversion"/>
  </si>
  <si>
    <t>k141_3017191_1</t>
    <phoneticPr fontId="1" type="noConversion"/>
  </si>
  <si>
    <t>aph(3'')-Ib</t>
    <phoneticPr fontId="1" type="noConversion"/>
  </si>
  <si>
    <t>aph(6)-Id</t>
    <phoneticPr fontId="1" type="noConversion"/>
  </si>
  <si>
    <t>k141_3079039</t>
    <phoneticPr fontId="1" type="noConversion"/>
  </si>
  <si>
    <t>k141_3079039_1</t>
    <phoneticPr fontId="1" type="noConversion"/>
  </si>
  <si>
    <t>blaCMY-1</t>
    <phoneticPr fontId="1" type="noConversion"/>
  </si>
  <si>
    <t>k141_3086935</t>
    <phoneticPr fontId="1" type="noConversion"/>
  </si>
  <si>
    <t>k141_3086935_3</t>
    <phoneticPr fontId="1" type="noConversion"/>
  </si>
  <si>
    <t>tet(C)</t>
    <phoneticPr fontId="1" type="noConversion"/>
  </si>
  <si>
    <t>k141_3172516</t>
    <phoneticPr fontId="1" type="noConversion"/>
  </si>
  <si>
    <t>k141_3172516_2</t>
    <phoneticPr fontId="1" type="noConversion"/>
  </si>
  <si>
    <t>k141_3378052</t>
    <phoneticPr fontId="1" type="noConversion"/>
  </si>
  <si>
    <t>k141_3378052_1</t>
    <phoneticPr fontId="1" type="noConversion"/>
  </si>
  <si>
    <t>dfrA12</t>
    <phoneticPr fontId="1" type="noConversion"/>
  </si>
  <si>
    <t>k141_3421972</t>
    <phoneticPr fontId="1" type="noConversion"/>
  </si>
  <si>
    <t>k141_3421972_1</t>
    <phoneticPr fontId="1" type="noConversion"/>
  </si>
  <si>
    <t>aac(3)-IId</t>
    <phoneticPr fontId="1" type="noConversion"/>
  </si>
  <si>
    <t>k141_3535378</t>
    <phoneticPr fontId="1" type="noConversion"/>
  </si>
  <si>
    <t>k141_3535378_1</t>
    <phoneticPr fontId="1" type="noConversion"/>
  </si>
  <si>
    <t>blaOXA-304</t>
    <phoneticPr fontId="1" type="noConversion"/>
  </si>
  <si>
    <t>k141_3542426</t>
    <phoneticPr fontId="1" type="noConversion"/>
  </si>
  <si>
    <t>k141_3542426_3</t>
    <phoneticPr fontId="1" type="noConversion"/>
  </si>
  <si>
    <t>ant(2'')-Ia</t>
    <phoneticPr fontId="1" type="noConversion"/>
  </si>
  <si>
    <t>k141_3546764</t>
    <phoneticPr fontId="1" type="noConversion"/>
  </si>
  <si>
    <t>k141_3546764_3</t>
    <phoneticPr fontId="1" type="noConversion"/>
  </si>
  <si>
    <t>sul4</t>
    <phoneticPr fontId="1" type="noConversion"/>
  </si>
  <si>
    <t>k141_3604476</t>
    <phoneticPr fontId="1" type="noConversion"/>
  </si>
  <si>
    <t>k141_3604476_4</t>
    <phoneticPr fontId="1" type="noConversion"/>
  </si>
  <si>
    <t>blaOXA-22</t>
    <phoneticPr fontId="1" type="noConversion"/>
  </si>
  <si>
    <t>k141_3708870</t>
    <phoneticPr fontId="1" type="noConversion"/>
  </si>
  <si>
    <t>blaOXA-275</t>
    <phoneticPr fontId="1" type="noConversion"/>
  </si>
  <si>
    <t>k141_3803445</t>
    <phoneticPr fontId="1" type="noConversion"/>
  </si>
  <si>
    <t>k141_3803445_1</t>
    <phoneticPr fontId="1" type="noConversion"/>
  </si>
  <si>
    <t>blaTEM-116</t>
    <phoneticPr fontId="1" type="noConversion"/>
  </si>
  <si>
    <t>k141_3885266</t>
    <phoneticPr fontId="1" type="noConversion"/>
  </si>
  <si>
    <t>k141_3885266_1</t>
    <phoneticPr fontId="1" type="noConversion"/>
  </si>
  <si>
    <t>blaVEB-3</t>
    <phoneticPr fontId="1" type="noConversion"/>
  </si>
  <si>
    <t>k141_4073596</t>
    <phoneticPr fontId="1" type="noConversion"/>
  </si>
  <si>
    <t>k141_4084927</t>
    <phoneticPr fontId="1" type="noConversion"/>
  </si>
  <si>
    <t>k141_4085976</t>
    <phoneticPr fontId="1" type="noConversion"/>
  </si>
  <si>
    <t>k141_4085976_1</t>
    <phoneticPr fontId="1" type="noConversion"/>
  </si>
  <si>
    <t>blaOXA-281</t>
    <phoneticPr fontId="1" type="noConversion"/>
  </si>
  <si>
    <t>k141_4258396</t>
    <phoneticPr fontId="1" type="noConversion"/>
  </si>
  <si>
    <t>catB8</t>
    <phoneticPr fontId="1" type="noConversion"/>
  </si>
  <si>
    <t>k141_4319900</t>
    <phoneticPr fontId="1" type="noConversion"/>
  </si>
  <si>
    <t>k141_4319900_6</t>
    <phoneticPr fontId="1" type="noConversion"/>
  </si>
  <si>
    <t>blaPAU-1</t>
    <phoneticPr fontId="1" type="noConversion"/>
  </si>
  <si>
    <t>k141_4319966</t>
    <phoneticPr fontId="1" type="noConversion"/>
  </si>
  <si>
    <t>k141_4319966_1</t>
    <phoneticPr fontId="1" type="noConversion"/>
  </si>
  <si>
    <t>blaAER-1</t>
    <phoneticPr fontId="1" type="noConversion"/>
  </si>
  <si>
    <t>k141_4569017</t>
    <phoneticPr fontId="1" type="noConversion"/>
  </si>
  <si>
    <t>k141_4569017_1</t>
    <phoneticPr fontId="1" type="noConversion"/>
  </si>
  <si>
    <t>k141_4680011</t>
    <phoneticPr fontId="1" type="noConversion"/>
  </si>
  <si>
    <t>k141_4680011_1</t>
    <phoneticPr fontId="1" type="noConversion"/>
  </si>
  <si>
    <t>blaCARB-5</t>
    <phoneticPr fontId="1" type="noConversion"/>
  </si>
  <si>
    <t>k141_4778745</t>
    <phoneticPr fontId="1" type="noConversion"/>
  </si>
  <si>
    <t>k141_4778745_1</t>
    <phoneticPr fontId="1" type="noConversion"/>
  </si>
  <si>
    <t>k141_4976191</t>
    <phoneticPr fontId="1" type="noConversion"/>
  </si>
  <si>
    <t>blaOXA-211</t>
    <phoneticPr fontId="1" type="noConversion"/>
  </si>
  <si>
    <t>k141_506405</t>
    <phoneticPr fontId="1" type="noConversion"/>
  </si>
  <si>
    <t>k141_506405_1</t>
    <phoneticPr fontId="1" type="noConversion"/>
  </si>
  <si>
    <t>blaOXA-334</t>
    <phoneticPr fontId="1" type="noConversion"/>
  </si>
  <si>
    <t>k141_5137696</t>
    <phoneticPr fontId="1" type="noConversion"/>
  </si>
  <si>
    <t>k141_5335148</t>
    <phoneticPr fontId="1" type="noConversion"/>
  </si>
  <si>
    <t>k141_5335148_16</t>
    <phoneticPr fontId="1" type="noConversion"/>
  </si>
  <si>
    <t>tet(M)</t>
    <phoneticPr fontId="1" type="noConversion"/>
  </si>
  <si>
    <t>k141_5468413</t>
    <phoneticPr fontId="1" type="noConversion"/>
  </si>
  <si>
    <t>k141_5468413_2</t>
    <phoneticPr fontId="1" type="noConversion"/>
  </si>
  <si>
    <t>k141_5503098</t>
    <phoneticPr fontId="1" type="noConversion"/>
  </si>
  <si>
    <t>k141_5503098_1</t>
    <phoneticPr fontId="1" type="noConversion"/>
  </si>
  <si>
    <t>blaOXA-1</t>
    <phoneticPr fontId="1" type="noConversion"/>
  </si>
  <si>
    <t>k141_5503098_2</t>
    <phoneticPr fontId="1" type="noConversion"/>
  </si>
  <si>
    <t>catB3</t>
    <phoneticPr fontId="1" type="noConversion"/>
  </si>
  <si>
    <t>k141_5513000</t>
    <phoneticPr fontId="1" type="noConversion"/>
  </si>
  <si>
    <t>k141_5513000_2</t>
    <phoneticPr fontId="1" type="noConversion"/>
  </si>
  <si>
    <t>k141_5599915</t>
    <phoneticPr fontId="1" type="noConversion"/>
  </si>
  <si>
    <t>k141_5599915_8</t>
    <phoneticPr fontId="1" type="noConversion"/>
  </si>
  <si>
    <t>blaOXA-299</t>
    <phoneticPr fontId="1" type="noConversion"/>
  </si>
  <si>
    <t>k141_5610402</t>
    <phoneticPr fontId="1" type="noConversion"/>
  </si>
  <si>
    <t>k141_5610402_3</t>
    <phoneticPr fontId="1" type="noConversion"/>
  </si>
  <si>
    <t>tet(B)</t>
    <phoneticPr fontId="1" type="noConversion"/>
  </si>
  <si>
    <t>k141_5755482</t>
    <phoneticPr fontId="1" type="noConversion"/>
  </si>
  <si>
    <t>k141_5755482_2</t>
    <phoneticPr fontId="1" type="noConversion"/>
  </si>
  <si>
    <t>tet(X6)</t>
    <phoneticPr fontId="1" type="noConversion"/>
  </si>
  <si>
    <t>k141_5839638</t>
    <phoneticPr fontId="1" type="noConversion"/>
  </si>
  <si>
    <t>k141_5839638_3</t>
    <phoneticPr fontId="1" type="noConversion"/>
  </si>
  <si>
    <t>tet(X3)</t>
    <phoneticPr fontId="1" type="noConversion"/>
  </si>
  <si>
    <t>k141_5860871</t>
    <phoneticPr fontId="1" type="noConversion"/>
  </si>
  <si>
    <t>k141_5934480</t>
    <phoneticPr fontId="1" type="noConversion"/>
  </si>
  <si>
    <t>k141_5934480_2</t>
    <phoneticPr fontId="1" type="noConversion"/>
  </si>
  <si>
    <t>k141_6012359</t>
    <phoneticPr fontId="1" type="noConversion"/>
  </si>
  <si>
    <t>k141_6012359_5</t>
    <phoneticPr fontId="1" type="noConversion"/>
  </si>
  <si>
    <t>aac(3)-IV</t>
    <phoneticPr fontId="1" type="noConversion"/>
  </si>
  <si>
    <t>k141_6012359_3</t>
    <phoneticPr fontId="1" type="noConversion"/>
  </si>
  <si>
    <t>aph(4)-Ia</t>
    <phoneticPr fontId="1" type="noConversion"/>
  </si>
  <si>
    <t>k141_6012993</t>
    <phoneticPr fontId="1" type="noConversion"/>
  </si>
  <si>
    <t>k141_6012993_1</t>
    <phoneticPr fontId="1" type="noConversion"/>
  </si>
  <si>
    <t>aadA5</t>
    <phoneticPr fontId="1" type="noConversion"/>
  </si>
  <si>
    <t>k141_6013309</t>
    <phoneticPr fontId="1" type="noConversion"/>
  </si>
  <si>
    <t>k141_6013309_1</t>
    <phoneticPr fontId="1" type="noConversion"/>
  </si>
  <si>
    <t>dfrA32</t>
    <phoneticPr fontId="1" type="noConversion"/>
  </si>
  <si>
    <t>k141_6013309_2</t>
    <phoneticPr fontId="1" type="noConversion"/>
  </si>
  <si>
    <t>ere(A)</t>
    <phoneticPr fontId="1" type="noConversion"/>
  </si>
  <si>
    <t>k141_6041631</t>
    <phoneticPr fontId="1" type="noConversion"/>
  </si>
  <si>
    <t>k141_6041631_6</t>
    <phoneticPr fontId="1" type="noConversion"/>
  </si>
  <si>
    <t>blaOXA-506</t>
    <phoneticPr fontId="1" type="noConversion"/>
  </si>
  <si>
    <t>k141_6062542</t>
    <phoneticPr fontId="1" type="noConversion"/>
  </si>
  <si>
    <t>k141_6062542_4</t>
    <phoneticPr fontId="1" type="noConversion"/>
  </si>
  <si>
    <t>tet(A)</t>
    <phoneticPr fontId="1" type="noConversion"/>
  </si>
  <si>
    <t>k141_6092930</t>
    <phoneticPr fontId="1" type="noConversion"/>
  </si>
  <si>
    <t>k141_6092930_1</t>
    <phoneticPr fontId="1" type="noConversion"/>
  </si>
  <si>
    <t>blaOXA-527</t>
    <phoneticPr fontId="1" type="noConversion"/>
  </si>
  <si>
    <t>k141_6173990</t>
    <phoneticPr fontId="1" type="noConversion"/>
  </si>
  <si>
    <t>k141_6173990_8</t>
    <phoneticPr fontId="1" type="noConversion"/>
  </si>
  <si>
    <t>tet(39)</t>
    <phoneticPr fontId="1" type="noConversion"/>
  </si>
  <si>
    <t>k141_6252716</t>
    <phoneticPr fontId="1" type="noConversion"/>
  </si>
  <si>
    <t>k141_6300616</t>
    <phoneticPr fontId="1" type="noConversion"/>
  </si>
  <si>
    <t>k141_6338868</t>
    <phoneticPr fontId="1" type="noConversion"/>
  </si>
  <si>
    <t>k141_6338868_2</t>
    <phoneticPr fontId="1" type="noConversion"/>
  </si>
  <si>
    <t>erm(F)</t>
    <phoneticPr fontId="1" type="noConversion"/>
  </si>
  <si>
    <t>k141_647542</t>
    <phoneticPr fontId="1" type="noConversion"/>
  </si>
  <si>
    <t>k141_647542_1</t>
    <phoneticPr fontId="1" type="noConversion"/>
  </si>
  <si>
    <t>cmx</t>
    <phoneticPr fontId="1" type="noConversion"/>
  </si>
  <si>
    <t>k141_673857</t>
    <phoneticPr fontId="1" type="noConversion"/>
  </si>
  <si>
    <t>k141_673857_1</t>
    <phoneticPr fontId="1" type="noConversion"/>
  </si>
  <si>
    <t>blaOXA-21</t>
    <phoneticPr fontId="1" type="noConversion"/>
  </si>
  <si>
    <t>k141_7484</t>
    <phoneticPr fontId="1" type="noConversion"/>
  </si>
  <si>
    <t>mph(E)</t>
    <phoneticPr fontId="1" type="noConversion"/>
  </si>
  <si>
    <t>msr(E)</t>
    <phoneticPr fontId="1" type="noConversion"/>
  </si>
  <si>
    <t>MLSB</t>
    <phoneticPr fontId="1" type="noConversion"/>
  </si>
  <si>
    <t>k141_916092</t>
    <phoneticPr fontId="1" type="noConversion"/>
  </si>
  <si>
    <t>k141_916092_3</t>
    <phoneticPr fontId="1" type="noConversion"/>
  </si>
  <si>
    <t>mph(F)</t>
    <phoneticPr fontId="1" type="noConversion"/>
  </si>
  <si>
    <t>MGEs</t>
    <phoneticPr fontId="1" type="noConversion"/>
  </si>
  <si>
    <t>Bacteria</t>
  </si>
  <si>
    <t>Proteobacteria</t>
  </si>
  <si>
    <t>Actinobacteriota</t>
  </si>
  <si>
    <t>Bacteroidota</t>
  </si>
  <si>
    <t>Gammaproteobacteria</t>
  </si>
  <si>
    <t>Actinomycetia</t>
  </si>
  <si>
    <t>Bacteroidia</t>
  </si>
  <si>
    <t>Alphaproteobacteria</t>
  </si>
  <si>
    <t>Pseudomonadales</t>
  </si>
  <si>
    <t>Burkholderiales</t>
  </si>
  <si>
    <t>Actinomycetales</t>
  </si>
  <si>
    <t>Enterobacterales</t>
  </si>
  <si>
    <t>Sphingobacteriales</t>
  </si>
  <si>
    <t>Rhizobiales_A</t>
  </si>
  <si>
    <t>Rhizobiales</t>
  </si>
  <si>
    <t>Flavobacteriales</t>
  </si>
  <si>
    <t>Mycobacteriales</t>
  </si>
  <si>
    <t>Rhodobacterales</t>
  </si>
  <si>
    <t>Moraxellaceae</t>
  </si>
  <si>
    <t>Burkholderiaceae</t>
  </si>
  <si>
    <t>Pseudomonadaceae</t>
  </si>
  <si>
    <t>Rhodocyclaceae</t>
  </si>
  <si>
    <t>Actinomycetaceae</t>
  </si>
  <si>
    <t>Enterobacteriaceae</t>
  </si>
  <si>
    <t>Neisseriaceae</t>
  </si>
  <si>
    <t>Aeromonadaceae</t>
  </si>
  <si>
    <t>Sphingobacteriaceae</t>
  </si>
  <si>
    <t>Rhizobiaceae_A</t>
  </si>
  <si>
    <t>Rhizobiaceae</t>
  </si>
  <si>
    <t>Vibrionaceae</t>
  </si>
  <si>
    <t>Chitinibacteraceae</t>
  </si>
  <si>
    <t>Flavobacteriaceae</t>
  </si>
  <si>
    <t>Mycobacteriaceae</t>
  </si>
  <si>
    <t>Rhodobacteraceae</t>
  </si>
  <si>
    <t>Pseudomonas_R</t>
  </si>
  <si>
    <t>Pauljensenia</t>
  </si>
  <si>
    <t>Neisseria</t>
  </si>
  <si>
    <t>Aeromonas</t>
  </si>
  <si>
    <t>UBA4657</t>
  </si>
  <si>
    <t>Proteus</t>
  </si>
  <si>
    <t>Psychrobacter</t>
  </si>
  <si>
    <t>Pseudocitrobacter</t>
  </si>
  <si>
    <t>Ochrobactrum_A</t>
  </si>
  <si>
    <t>Allorhizobium</t>
  </si>
  <si>
    <t>Vibrio</t>
  </si>
  <si>
    <t>Chitinibacter</t>
  </si>
  <si>
    <t>Arenibacter</t>
  </si>
  <si>
    <t>Corynebacterium</t>
  </si>
  <si>
    <t>Rhodovulum</t>
  </si>
  <si>
    <t>Acinetobacter sp003611465</t>
  </si>
  <si>
    <t>Malikia granosa</t>
  </si>
  <si>
    <t>Comamonas testosteroni_D</t>
  </si>
  <si>
    <t>Burkholderia sp902833145</t>
  </si>
  <si>
    <t>Pseudomonas_R nosocomialis</t>
  </si>
  <si>
    <t>CAIQBG01 sp009938325</t>
  </si>
  <si>
    <t>Pauljensenia hyovaginalis</t>
  </si>
  <si>
    <t>Comamonas testosteroni_F</t>
  </si>
  <si>
    <t>Ralstonia sp000955795</t>
  </si>
  <si>
    <t>Neisseria brasiliensis</t>
  </si>
  <si>
    <t>Acinetobacter sp003611475</t>
  </si>
  <si>
    <t>Aeromonas sanarellii</t>
  </si>
  <si>
    <t>UBA4657 sp002405475</t>
  </si>
  <si>
    <t>Ralstonia pickettii_A</t>
  </si>
  <si>
    <t>Pseudomonas_E sp009932725</t>
  </si>
  <si>
    <t>Proteus sp011046025</t>
  </si>
  <si>
    <t>Piscinibacter defluvii</t>
  </si>
  <si>
    <t>Accumulibacter phosphatis_G</t>
  </si>
  <si>
    <t>Ralstonia pickettii_B</t>
  </si>
  <si>
    <t>Psychrobacter fozii</t>
  </si>
  <si>
    <t>Rhodoferax sp903930255</t>
  </si>
  <si>
    <t>Pseudocitrobacter sp008369545</t>
  </si>
  <si>
    <t>Ochrobactrum_A gallinifaecis</t>
  </si>
  <si>
    <t>Allorhizobium naphthalenivorans</t>
  </si>
  <si>
    <t>Pseudomonas_E sp001320245</t>
  </si>
  <si>
    <t>Vibrio hepatarius</t>
  </si>
  <si>
    <t>Chitinibacter sp013403565</t>
  </si>
  <si>
    <t>Arenibacter echinorum</t>
  </si>
  <si>
    <t>Acinetobacter sp003611515</t>
  </si>
  <si>
    <t>Rhodovulum visakhapatnamense</t>
  </si>
  <si>
    <t>Phenicol resistance</t>
  </si>
  <si>
    <t>Aminoglycoside resistance</t>
  </si>
  <si>
    <t>Rifampicin resistance</t>
  </si>
  <si>
    <t>Disinfectant resistance</t>
  </si>
  <si>
    <t>Sulphonamide resistance</t>
  </si>
  <si>
    <t>Trimethoprim resistance</t>
  </si>
  <si>
    <t>Beta-lactam resistance</t>
  </si>
  <si>
    <t>Tetracycline resistance</t>
  </si>
  <si>
    <t>Macrolide resistance</t>
  </si>
  <si>
    <t>MAGs</t>
    <phoneticPr fontId="1" type="noConversion"/>
  </si>
  <si>
    <t>Sample</t>
    <phoneticPr fontId="1" type="noConversion"/>
  </si>
  <si>
    <t>Group</t>
    <phoneticPr fontId="1" type="noConversion"/>
  </si>
  <si>
    <t>ARG number</t>
    <phoneticPr fontId="1" type="noConversion"/>
  </si>
  <si>
    <t>VFG number</t>
    <phoneticPr fontId="1" type="noConversion"/>
  </si>
  <si>
    <t>MGE number</t>
    <phoneticPr fontId="1" type="noConversion"/>
  </si>
  <si>
    <t>Domain</t>
    <phoneticPr fontId="1" type="noConversion"/>
  </si>
  <si>
    <t>Phylum</t>
    <phoneticPr fontId="1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  <si>
    <t>Size (Mbp)</t>
    <phoneticPr fontId="1" type="noConversion"/>
  </si>
  <si>
    <t>GC contents (%)</t>
  </si>
  <si>
    <t>Completion (%)</t>
    <phoneticPr fontId="1" type="noConversion"/>
  </si>
  <si>
    <t>Contamination (%)</t>
    <phoneticPr fontId="1" type="noConversion"/>
  </si>
  <si>
    <t>N50 (bp)</t>
    <phoneticPr fontId="1" type="noConversion"/>
  </si>
  <si>
    <t>L50</t>
    <phoneticPr fontId="1" type="noConversion"/>
  </si>
  <si>
    <t>Largest contig (bp)</t>
    <phoneticPr fontId="1" type="noConversion"/>
  </si>
  <si>
    <t>Number of contigs</t>
    <phoneticPr fontId="1" type="noConversion"/>
  </si>
  <si>
    <t>ORF number</t>
    <phoneticPr fontId="1" type="noConversion"/>
  </si>
  <si>
    <t>Mapped reads</t>
    <phoneticPr fontId="1" type="noConversion"/>
  </si>
  <si>
    <t>Clean reads</t>
    <phoneticPr fontId="1" type="noConversion"/>
  </si>
  <si>
    <t>Percentage of mapping reads (%)</t>
    <phoneticPr fontId="1" type="noConversion"/>
  </si>
  <si>
    <t>Average coverage (/Mbp/Gb)</t>
    <phoneticPr fontId="1" type="noConversion"/>
  </si>
  <si>
    <t>Acidobacteriota</t>
  </si>
  <si>
    <t>Acidobacteriae</t>
  </si>
  <si>
    <t>Chromobacteriaceae</t>
  </si>
  <si>
    <t>Nitrosomonadaceae</t>
  </si>
  <si>
    <t>Omnitrophota</t>
  </si>
  <si>
    <t>Koll11</t>
  </si>
  <si>
    <t>GIF10</t>
  </si>
  <si>
    <t>UBA6249</t>
  </si>
  <si>
    <t>UBA1562</t>
  </si>
  <si>
    <t>Chitinophagales</t>
  </si>
  <si>
    <t>Chitinophagaceae</t>
  </si>
  <si>
    <t>Archaea</t>
  </si>
  <si>
    <t>Micrarchaeota</t>
  </si>
  <si>
    <t>Micrarchaeia</t>
  </si>
  <si>
    <t>Micrarchaeales</t>
  </si>
  <si>
    <t>Micrarchaeaceae</t>
  </si>
  <si>
    <t>Thermoproteota</t>
  </si>
  <si>
    <t>Nitrososphaeria</t>
  </si>
  <si>
    <t>Nitrososphaerales</t>
  </si>
  <si>
    <t>Nitrosopumilaceae</t>
  </si>
  <si>
    <t>Nitrosotalea</t>
  </si>
  <si>
    <t>Sphingomonadales</t>
  </si>
  <si>
    <t>Sphingomonadaceae</t>
  </si>
  <si>
    <t>Rhodospirillales</t>
  </si>
  <si>
    <t>Magnetospirillaceae</t>
  </si>
  <si>
    <t>UBA12090</t>
  </si>
  <si>
    <t>Rugosibacter</t>
  </si>
  <si>
    <t>Planctomycetota</t>
  </si>
  <si>
    <t>Planctomycetes</t>
  </si>
  <si>
    <t>Gemmatales</t>
  </si>
  <si>
    <t>Gemmataceae</t>
  </si>
  <si>
    <t>Undibacterium squillarum</t>
  </si>
  <si>
    <t>Acinetobacter wuhouensis</t>
  </si>
  <si>
    <t>JJ008</t>
  </si>
  <si>
    <t>Nanoarchaeota</t>
  </si>
  <si>
    <t>Nanoarchaeia</t>
  </si>
  <si>
    <t>Woesearchaeales</t>
  </si>
  <si>
    <t>GW2011-AR4</t>
  </si>
  <si>
    <t>GCA-2688775</t>
  </si>
  <si>
    <t>Sphaerotilus sp013294065</t>
  </si>
  <si>
    <t>Rickettsiales</t>
  </si>
  <si>
    <t>UBA1997</t>
  </si>
  <si>
    <t>UBA2645</t>
  </si>
  <si>
    <t>Moraxella_A sp002478835</t>
  </si>
  <si>
    <t>Chloroflexota</t>
  </si>
  <si>
    <t>Anaerolineae</t>
  </si>
  <si>
    <t>Anaerolineales</t>
  </si>
  <si>
    <t>EnvOPS12</t>
  </si>
  <si>
    <t>Xanthobacteraceae</t>
  </si>
  <si>
    <t>62-47</t>
  </si>
  <si>
    <t>Gordonia alkanivorans</t>
  </si>
  <si>
    <t>Glaciimonas</t>
  </si>
  <si>
    <t>Crocinitomicaceae</t>
  </si>
  <si>
    <t>Fluviicola</t>
  </si>
  <si>
    <t>Zoogloea sp009469605</t>
  </si>
  <si>
    <t>Methylococcales</t>
  </si>
  <si>
    <t>Methylomonadaceae</t>
  </si>
  <si>
    <t>Paraburkholderia sp004298475</t>
  </si>
  <si>
    <t>Azonexus sp008711155</t>
  </si>
  <si>
    <t>Ketobacteraceae</t>
  </si>
  <si>
    <t>Acinetobacter sp001696615</t>
  </si>
  <si>
    <t>Novosphingobium sp003454795</t>
  </si>
  <si>
    <t>Patescibacteria</t>
  </si>
  <si>
    <t>Paceibacteria</t>
  </si>
  <si>
    <t>WO2-41-13</t>
  </si>
  <si>
    <t>2-12-FULL-41-13</t>
  </si>
  <si>
    <t>Methylomirabilota</t>
  </si>
  <si>
    <t>Methylomirabilia</t>
  </si>
  <si>
    <t>Methylomirabilales</t>
  </si>
  <si>
    <t>Methylomirabilaceae</t>
  </si>
  <si>
    <t>Oryzomicrobium</t>
  </si>
  <si>
    <t>Massilia sp001426525</t>
  </si>
  <si>
    <t>Rhodospirillaceae</t>
  </si>
  <si>
    <t>Insolitispirillum peregrinum</t>
  </si>
  <si>
    <t>Pseudomonas_E monteilii</t>
  </si>
  <si>
    <t>Margulisbacteria</t>
  </si>
  <si>
    <t>Marinamargulisbacteria</t>
  </si>
  <si>
    <t>SXXA01</t>
  </si>
  <si>
    <t>CAIPHK01</t>
  </si>
  <si>
    <t>CAIYCT01</t>
  </si>
  <si>
    <t>Brocadiae</t>
  </si>
  <si>
    <t>Brocadiales</t>
  </si>
  <si>
    <t>2-02-FULL-50-16-A</t>
  </si>
  <si>
    <t>Nitrospirota</t>
  </si>
  <si>
    <t>Nitrospiria</t>
  </si>
  <si>
    <t>Nitrospirales</t>
  </si>
  <si>
    <t>Nitrospiraceae</t>
  </si>
  <si>
    <t>Desulfobacterota_B</t>
  </si>
  <si>
    <t>Binatia</t>
  </si>
  <si>
    <t>Bdellovibrionota</t>
  </si>
  <si>
    <t>Bdellovibrionia</t>
  </si>
  <si>
    <t>Bdellovibrionales</t>
  </si>
  <si>
    <t>Bdellovibrionaceae</t>
  </si>
  <si>
    <t>UBA9983_A</t>
  </si>
  <si>
    <t>UBA1539</t>
  </si>
  <si>
    <t>UBA1550</t>
  </si>
  <si>
    <t>UBA9973</t>
  </si>
  <si>
    <t>Gracilibacteria</t>
  </si>
  <si>
    <t>BD1-5</t>
  </si>
  <si>
    <t>UBA2023</t>
  </si>
  <si>
    <t>UBA1545</t>
  </si>
  <si>
    <t>UBA3067</t>
  </si>
  <si>
    <t>CAIOIN01</t>
  </si>
  <si>
    <t>Microbacteriaceae</t>
  </si>
  <si>
    <t>Acinetobacter brisouii_A</t>
  </si>
  <si>
    <t>UBA6164</t>
  </si>
  <si>
    <t>UBA7396</t>
  </si>
  <si>
    <t>Firmicutes</t>
  </si>
  <si>
    <t>Bacilli</t>
  </si>
  <si>
    <t>Lactobacillales</t>
  </si>
  <si>
    <t>Lactobacillaceae</t>
  </si>
  <si>
    <t>Acetilactobacillus</t>
  </si>
  <si>
    <t>Acetilactobacillus jinshanensis</t>
  </si>
  <si>
    <t>Acinetobacter junii_A</t>
  </si>
  <si>
    <t>Brocadiaceae</t>
  </si>
  <si>
    <t>Verrucomicrobiota</t>
  </si>
  <si>
    <t>Verrucomicrobiae</t>
  </si>
  <si>
    <t>Pedosphaerales</t>
  </si>
  <si>
    <t>Proteobacteria</t>
    <phoneticPr fontId="1" type="noConversion"/>
  </si>
  <si>
    <t>Contigs</t>
    <phoneticPr fontId="1" type="noConversion"/>
  </si>
  <si>
    <t>ORFs</t>
    <phoneticPr fontId="1" type="noConversion"/>
  </si>
  <si>
    <t>ARGs</t>
    <phoneticPr fontId="1" type="noConversion"/>
  </si>
  <si>
    <t>aminoglycoside</t>
  </si>
  <si>
    <t>Acinetobacter wuhouensis</t>
    <phoneticPr fontId="1" type="noConversion"/>
  </si>
  <si>
    <t>Acinetobacter beijerinckii</t>
    <phoneticPr fontId="1" type="noConversion"/>
  </si>
  <si>
    <t>k141_74607_124</t>
  </si>
  <si>
    <t>multidrug</t>
  </si>
  <si>
    <t>Acinetobacter modestus</t>
    <phoneticPr fontId="1" type="noConversion"/>
  </si>
  <si>
    <t>k141_23217_102</t>
  </si>
  <si>
    <t>abeM</t>
  </si>
  <si>
    <t>k141_141220_2</t>
  </si>
  <si>
    <t>Acinetobacter junii</t>
    <phoneticPr fontId="1" type="noConversion"/>
  </si>
  <si>
    <t>k141_108286_12</t>
  </si>
  <si>
    <t>Acinetobacter sp002165255</t>
    <phoneticPr fontId="1" type="noConversion"/>
  </si>
  <si>
    <t>k141_115640_3</t>
  </si>
  <si>
    <t>k141_129946_53</t>
  </si>
  <si>
    <t>Acinetobacter bereziniae</t>
    <phoneticPr fontId="1" type="noConversion"/>
  </si>
  <si>
    <t>k141_16143_65</t>
  </si>
  <si>
    <t>adeA</t>
  </si>
  <si>
    <t>k141_75166_10</t>
  </si>
  <si>
    <t>k141_76491_4</t>
  </si>
  <si>
    <t>k141_86240_147</t>
  </si>
  <si>
    <t>k141_13297_38</t>
  </si>
  <si>
    <t>k141_53456_4</t>
  </si>
  <si>
    <t>k141_9348_43</t>
  </si>
  <si>
    <t>k141_16143_64</t>
  </si>
  <si>
    <t>adeB</t>
  </si>
  <si>
    <t>k141_75166_9</t>
  </si>
  <si>
    <t>k141_76491_5</t>
  </si>
  <si>
    <t>k141_86240_146</t>
  </si>
  <si>
    <t>k141_53456_3</t>
  </si>
  <si>
    <t>k141_9348_42</t>
  </si>
  <si>
    <t>adeF</t>
  </si>
  <si>
    <t>Acinetobacter tandoii</t>
    <phoneticPr fontId="1" type="noConversion"/>
  </si>
  <si>
    <t>k141_268109_8</t>
  </si>
  <si>
    <t>k141_86240_73</t>
  </si>
  <si>
    <t>k141_203920_100</t>
  </si>
  <si>
    <t>k141_29483_65</t>
  </si>
  <si>
    <t>k141_129946_46</t>
  </si>
  <si>
    <t>k141_195086_3</t>
  </si>
  <si>
    <t>k141_129946_45</t>
  </si>
  <si>
    <t>k141_195086_2</t>
  </si>
  <si>
    <t>adeH</t>
  </si>
  <si>
    <t>k141_127801_5</t>
  </si>
  <si>
    <t>Acinetobacter sp001696615</t>
    <phoneticPr fontId="1" type="noConversion"/>
  </si>
  <si>
    <t>k141_51437_14</t>
  </si>
  <si>
    <t>adeI</t>
  </si>
  <si>
    <t>k141_51437_12</t>
  </si>
  <si>
    <t>k141_212596_7</t>
  </si>
  <si>
    <t>k141_212596_5</t>
  </si>
  <si>
    <t>k141_269_107</t>
  </si>
  <si>
    <t>k141_127801_4</t>
  </si>
  <si>
    <t>adeJ</t>
  </si>
  <si>
    <t>k141_171971_7</t>
  </si>
  <si>
    <t>k141_171971_4</t>
  </si>
  <si>
    <t>k141_33277_10</t>
  </si>
  <si>
    <t>k141_33277_13</t>
  </si>
  <si>
    <t>k141_140713_51</t>
  </si>
  <si>
    <t>k141_140713_48</t>
  </si>
  <si>
    <t>k141_57016_6</t>
  </si>
  <si>
    <t>k141_57016_3</t>
  </si>
  <si>
    <t>k141_36207_57</t>
  </si>
  <si>
    <t>k141_36207_54</t>
  </si>
  <si>
    <t>k141_51437_15</t>
  </si>
  <si>
    <t>Acinetobacter sp002135245</t>
    <phoneticPr fontId="1" type="noConversion"/>
  </si>
  <si>
    <t>k141_109265_4</t>
  </si>
  <si>
    <t>k141_109265_1</t>
  </si>
  <si>
    <t>Acinetobacter johnsonii</t>
    <phoneticPr fontId="1" type="noConversion"/>
  </si>
  <si>
    <t>k141_30888_38</t>
  </si>
  <si>
    <t>k141_48505_1</t>
  </si>
  <si>
    <t>k141_48505_4</t>
  </si>
  <si>
    <t>k141_39722_8</t>
  </si>
  <si>
    <t>k141_39722_11</t>
  </si>
  <si>
    <t>Acinetobacter bouvetii</t>
    <phoneticPr fontId="1" type="noConversion"/>
  </si>
  <si>
    <t>k141_40461_36</t>
  </si>
  <si>
    <t>k141_40461_39</t>
  </si>
  <si>
    <t>k141_42756_5</t>
  </si>
  <si>
    <t>k141_212596_8</t>
  </si>
  <si>
    <t>k141_84233_10</t>
  </si>
  <si>
    <t>k141_84233_13</t>
  </si>
  <si>
    <t>k141_136599_2</t>
  </si>
  <si>
    <t>k141_269_106</t>
  </si>
  <si>
    <t>adeK</t>
  </si>
  <si>
    <t>k141_269_110</t>
  </si>
  <si>
    <t>k141_127801_3</t>
  </si>
  <si>
    <t>k141_127801_7</t>
  </si>
  <si>
    <t>k141_171971_8</t>
  </si>
  <si>
    <t>k141_33277_9</t>
  </si>
  <si>
    <t>k141_140713_52</t>
  </si>
  <si>
    <t>k141_57016_7</t>
  </si>
  <si>
    <t>k141_36207_58</t>
  </si>
  <si>
    <t>k141_109265_5</t>
  </si>
  <si>
    <t>k141_30888_37</t>
  </si>
  <si>
    <t>k141_30888_41</t>
  </si>
  <si>
    <t>k141_96764_5</t>
  </si>
  <si>
    <t>k141_42756_4</t>
  </si>
  <si>
    <t>k141_42756_8</t>
  </si>
  <si>
    <t>k141_5760_4</t>
  </si>
  <si>
    <t>k141_41579_5</t>
  </si>
  <si>
    <t>k141_41579_1</t>
  </si>
  <si>
    <t>k141_84233_9</t>
  </si>
  <si>
    <t>k141_136599_3</t>
  </si>
  <si>
    <t>k141_86240_75</t>
  </si>
  <si>
    <t>adeL</t>
  </si>
  <si>
    <t>k141_29483_67</t>
  </si>
  <si>
    <t>k141_29483_71</t>
  </si>
  <si>
    <t>k141_75166_11</t>
  </si>
  <si>
    <t>k141_86240_148</t>
  </si>
  <si>
    <t>adeR</t>
  </si>
  <si>
    <t>k141_13297_39</t>
  </si>
  <si>
    <t>k141_15923_23</t>
  </si>
  <si>
    <t>ant(3'')-IIC</t>
    <phoneticPr fontId="1" type="noConversion"/>
  </si>
  <si>
    <t>k141_25988_1</t>
  </si>
  <si>
    <t>ant(3'')-IIC</t>
  </si>
  <si>
    <t>k141_5469_1</t>
  </si>
  <si>
    <t>aph(3')-I</t>
  </si>
  <si>
    <t>k141_110342_26</t>
  </si>
  <si>
    <t>blaADC-15</t>
    <phoneticPr fontId="1" type="noConversion"/>
  </si>
  <si>
    <t>beta-lactam</t>
  </si>
  <si>
    <t>k141_14954_161</t>
  </si>
  <si>
    <t>blaOXA</t>
    <phoneticPr fontId="1" type="noConversion"/>
  </si>
  <si>
    <t>k141_61818_61</t>
  </si>
  <si>
    <t>k141_40081_2</t>
  </si>
  <si>
    <t>blaOXA</t>
  </si>
  <si>
    <t>k141_8271_14</t>
  </si>
  <si>
    <t>blaOXA-228</t>
  </si>
  <si>
    <t>k141_132340_10</t>
  </si>
  <si>
    <t>blaOXA-355</t>
  </si>
  <si>
    <t>k141_111792_12</t>
  </si>
  <si>
    <t>blaOXA-356</t>
  </si>
  <si>
    <t>k141_46037_2</t>
  </si>
  <si>
    <t>carO</t>
    <phoneticPr fontId="1" type="noConversion"/>
  </si>
  <si>
    <t>k141_110264_1</t>
  </si>
  <si>
    <t>carO</t>
  </si>
  <si>
    <t>k141_187637_5</t>
  </si>
  <si>
    <t>emrB</t>
    <phoneticPr fontId="1" type="noConversion"/>
  </si>
  <si>
    <t>k141_29483_48</t>
  </si>
  <si>
    <t>emrB</t>
  </si>
  <si>
    <t>k141_149173_3</t>
  </si>
  <si>
    <t>k141_63806_12</t>
  </si>
  <si>
    <t>k141_132659_15</t>
  </si>
  <si>
    <t>MAJOR_FACILITATOR_SUPERFAMILY_TRANSPORTER</t>
  </si>
  <si>
    <t>k141_200538_13</t>
  </si>
  <si>
    <t>k141_1132_12</t>
  </si>
  <si>
    <t>k141_333718_3</t>
  </si>
  <si>
    <t>marR</t>
    <phoneticPr fontId="1" type="noConversion"/>
  </si>
  <si>
    <t>k141_21595_143</t>
  </si>
  <si>
    <t>marR</t>
  </si>
  <si>
    <t>k141_24404_4</t>
  </si>
  <si>
    <t>k141_211596_43</t>
  </si>
  <si>
    <t>k141_32996_69</t>
  </si>
  <si>
    <t>k141_137653_9</t>
  </si>
  <si>
    <t>k141_201108_4</t>
  </si>
  <si>
    <t>k141_21922_10</t>
  </si>
  <si>
    <t>k141_33194_36</t>
  </si>
  <si>
    <t>k141_102570_3</t>
  </si>
  <si>
    <t>k141_57700_12</t>
  </si>
  <si>
    <t>k141_26721_44</t>
  </si>
  <si>
    <t>k141_159384_4</t>
  </si>
  <si>
    <t>k141_112509_3</t>
  </si>
  <si>
    <t>k141_165373_3</t>
  </si>
  <si>
    <t>k141_128814_1</t>
  </si>
  <si>
    <t>k141_157026_110</t>
  </si>
  <si>
    <t>mdfA</t>
  </si>
  <si>
    <t>k141_15732_65</t>
  </si>
  <si>
    <t>mdfA</t>
    <phoneticPr fontId="1" type="noConversion"/>
  </si>
  <si>
    <t>k141_76214_21</t>
  </si>
  <si>
    <t>k141_202341_9</t>
  </si>
  <si>
    <t>k141_20347_3</t>
  </si>
  <si>
    <t>k141_181700_1</t>
  </si>
  <si>
    <t>k141_3750_35</t>
  </si>
  <si>
    <t>mdtL</t>
    <phoneticPr fontId="1" type="noConversion"/>
  </si>
  <si>
    <t>k141_119419_11</t>
  </si>
  <si>
    <t>mexB</t>
    <phoneticPr fontId="1" type="noConversion"/>
  </si>
  <si>
    <t>k141_129946_47</t>
  </si>
  <si>
    <t>mexE</t>
    <phoneticPr fontId="1" type="noConversion"/>
  </si>
  <si>
    <t>k141_269_8</t>
  </si>
  <si>
    <t>mexT</t>
    <phoneticPr fontId="1" type="noConversion"/>
  </si>
  <si>
    <t>k141_25265_80</t>
  </si>
  <si>
    <t>mexT</t>
  </si>
  <si>
    <t>k141_96308_1</t>
  </si>
  <si>
    <t>k141_101329_45</t>
  </si>
  <si>
    <t>k141_199834_134</t>
  </si>
  <si>
    <t>k141_192181_92</t>
  </si>
  <si>
    <t>k141_39604_18</t>
  </si>
  <si>
    <t>k141_30883_1</t>
  </si>
  <si>
    <t>k141_71334_2</t>
  </si>
  <si>
    <t>k141_1398_5</t>
  </si>
  <si>
    <t>k141_161333_25</t>
  </si>
  <si>
    <t>k141_69780_4</t>
  </si>
  <si>
    <t>k141_19911_19</t>
  </si>
  <si>
    <t>k141_131707_1</t>
  </si>
  <si>
    <t>k141_14151_2</t>
  </si>
  <si>
    <t>k141_26556_5</t>
  </si>
  <si>
    <t>k141_52740_8</t>
  </si>
  <si>
    <t>k141_87429_1</t>
  </si>
  <si>
    <t>k141_891024_32</t>
  </si>
  <si>
    <t>k141_80013_1</t>
  </si>
  <si>
    <t>k141_25299_42</t>
  </si>
  <si>
    <t>ompR</t>
    <phoneticPr fontId="1" type="noConversion"/>
  </si>
  <si>
    <t>k141_194968_17</t>
  </si>
  <si>
    <t>ompR</t>
  </si>
  <si>
    <t>k141_284934_1</t>
  </si>
  <si>
    <t>k141_19518_42</t>
  </si>
  <si>
    <t>k141_198212_140</t>
  </si>
  <si>
    <t>k141_34928_68</t>
  </si>
  <si>
    <t>k141_368395_5</t>
  </si>
  <si>
    <t>k141_84402_9</t>
  </si>
  <si>
    <t>k141_42157_25</t>
  </si>
  <si>
    <t>k141_62183_2</t>
  </si>
  <si>
    <t>k141_79546_13</t>
  </si>
  <si>
    <t>k141_179916_26</t>
  </si>
  <si>
    <t>k141_66420_3</t>
  </si>
  <si>
    <t>k141_19036_2</t>
  </si>
  <si>
    <t>k141_44271_3</t>
  </si>
  <si>
    <t>k141_102087_14</t>
  </si>
  <si>
    <t>k141_55984_4</t>
  </si>
  <si>
    <t>k141_75802_39</t>
  </si>
  <si>
    <t>k141_771961_17</t>
  </si>
  <si>
    <t>k141_771961_18</t>
  </si>
  <si>
    <t>k141_113635_2</t>
  </si>
  <si>
    <t>k141_113908_3</t>
  </si>
  <si>
    <t>oprM</t>
    <phoneticPr fontId="1" type="noConversion"/>
  </si>
  <si>
    <t>k141_26722_4</t>
  </si>
  <si>
    <t>tet39</t>
    <phoneticPr fontId="1" type="noConversion"/>
  </si>
  <si>
    <t>tetracycline</t>
  </si>
  <si>
    <t>k141_15732_84</t>
  </si>
  <si>
    <t>tetA</t>
    <phoneticPr fontId="1" type="noConversion"/>
  </si>
  <si>
    <t>k141_61818_81</t>
  </si>
  <si>
    <t>tetR</t>
    <phoneticPr fontId="1" type="noConversion"/>
  </si>
  <si>
    <t>k141_60819_8</t>
  </si>
  <si>
    <t>TolC</t>
    <phoneticPr fontId="1" type="noConversion"/>
  </si>
  <si>
    <t>tufA</t>
  </si>
  <si>
    <t>EF-Tu (VF0460)</t>
  </si>
  <si>
    <t>adeG</t>
  </si>
  <si>
    <t>AdeFGH efflux pump/transport autoinducer (CVF773)</t>
  </si>
  <si>
    <t>k141_269_29</t>
  </si>
  <si>
    <t>pilT</t>
  </si>
  <si>
    <t>Type IV pili biosynthesis (CVF518)</t>
  </si>
  <si>
    <t>k141_14194_169</t>
  </si>
  <si>
    <t>katA</t>
  </si>
  <si>
    <t>Catalase (CVF760)</t>
  </si>
  <si>
    <t>k141_14194_198</t>
  </si>
  <si>
    <t>lpxL</t>
  </si>
  <si>
    <t>LPS (CVF774)</t>
  </si>
  <si>
    <t>k141_4924_101</t>
  </si>
  <si>
    <t>lpxA</t>
  </si>
  <si>
    <t>k141_4924_120</t>
  </si>
  <si>
    <t>lpxB</t>
  </si>
  <si>
    <t>k141_23901_44</t>
  </si>
  <si>
    <t>lpxC</t>
  </si>
  <si>
    <t>k141_21373_59</t>
  </si>
  <si>
    <t>M3Q_285</t>
  </si>
  <si>
    <t>Capsule (CVF775)</t>
  </si>
  <si>
    <t>k141_21373_60</t>
  </si>
  <si>
    <t>M3Q_286</t>
  </si>
  <si>
    <t>k141_21373_69</t>
  </si>
  <si>
    <t>ABTJ_03752</t>
  </si>
  <si>
    <t>k141_21373_62</t>
  </si>
  <si>
    <t>M3Q_290</t>
  </si>
  <si>
    <t>k141_21373_67</t>
  </si>
  <si>
    <t>ABZJ_00087</t>
  </si>
  <si>
    <t>k141_21373_71</t>
  </si>
  <si>
    <t>ABK1_0099</t>
  </si>
  <si>
    <t>k141_21373_72</t>
  </si>
  <si>
    <t>ABK1_0100</t>
  </si>
  <si>
    <t>galU</t>
  </si>
  <si>
    <t>k141_21373_75</t>
  </si>
  <si>
    <t>ABZJ_00096</t>
  </si>
  <si>
    <t>k141_21373_76</t>
  </si>
  <si>
    <t>M3Q_303</t>
  </si>
  <si>
    <t>k141_22158_4</t>
  </si>
  <si>
    <t>ompA</t>
  </si>
  <si>
    <t>Outer membrane protein (CVF776)</t>
  </si>
  <si>
    <t>k141_5648_35</t>
  </si>
  <si>
    <t>bfmR</t>
  </si>
  <si>
    <t>BfmRS (VF0463)</t>
  </si>
  <si>
    <t>k141_21702_19</t>
  </si>
  <si>
    <t>k141_274_1</t>
  </si>
  <si>
    <t>AdeFGH efflux pump (VF0504)</t>
  </si>
  <si>
    <t>k141_14515_34</t>
  </si>
  <si>
    <t>k141_215724_29</t>
  </si>
  <si>
    <t>k141_215724_30</t>
  </si>
  <si>
    <t>lpsB</t>
  </si>
  <si>
    <t>k141_119186_130</t>
  </si>
  <si>
    <t>k141_19495_40</t>
  </si>
  <si>
    <t>k141_8199_89</t>
  </si>
  <si>
    <t>ugd</t>
  </si>
  <si>
    <t>k141_126630_15</t>
  </si>
  <si>
    <t>ABBFA_003451</t>
  </si>
  <si>
    <t>k141_8673_1</t>
  </si>
  <si>
    <t>ABK1_0097</t>
  </si>
  <si>
    <t>transposase</t>
  </si>
  <si>
    <t>k141_8199_82</t>
  </si>
  <si>
    <t>k141_8199_81</t>
  </si>
  <si>
    <t>ACICU_00088</t>
  </si>
  <si>
    <t>Capsule (VF0465)</t>
  </si>
  <si>
    <t>k141_8199_76</t>
  </si>
  <si>
    <t>k141_14515_69</t>
  </si>
  <si>
    <t>k141_7401_6</t>
  </si>
  <si>
    <t>k141_120330_2</t>
  </si>
  <si>
    <t>k141_46912_8</t>
  </si>
  <si>
    <t>k141_13336_1</t>
  </si>
  <si>
    <t>ABZJ_00085</t>
  </si>
  <si>
    <t>k141_1375_1</t>
  </si>
  <si>
    <t>ABZJ_00086</t>
  </si>
  <si>
    <t>k141_121725_3</t>
  </si>
  <si>
    <t>A1S_0066</t>
  </si>
  <si>
    <t>k141_121725_1</t>
  </si>
  <si>
    <t>ABZJ_00095</t>
  </si>
  <si>
    <t>k141_102031_16</t>
  </si>
  <si>
    <t>k141_56888_1</t>
  </si>
  <si>
    <t>k141_6912_1</t>
  </si>
  <si>
    <t>k141_335657_34</t>
  </si>
  <si>
    <t>k141_364933_65</t>
  </si>
  <si>
    <t>k141_364933_66</t>
  </si>
  <si>
    <t>k141_231328_11</t>
  </si>
  <si>
    <t>k141_335657_32</t>
  </si>
  <si>
    <t>OmpA (VF0464)</t>
  </si>
  <si>
    <t>k141_4361_7</t>
  </si>
  <si>
    <t>pbpG</t>
  </si>
  <si>
    <t>PbpG (CVF779)</t>
  </si>
  <si>
    <t>k141_273222_38</t>
  </si>
  <si>
    <t>k141_101329_23</t>
  </si>
  <si>
    <t>k141_13593_6</t>
  </si>
  <si>
    <t>k141_74719_3</t>
  </si>
  <si>
    <t>k141_127135_27</t>
  </si>
  <si>
    <t>k141_127135_9</t>
  </si>
  <si>
    <t>k141_13329_37</t>
  </si>
  <si>
    <t>k141_110886_4</t>
  </si>
  <si>
    <t>k141_110886_5</t>
  </si>
  <si>
    <t>k141_113890_2</t>
  </si>
  <si>
    <t>ABAYE3808</t>
  </si>
  <si>
    <t>k141_110886_7</t>
  </si>
  <si>
    <t>k141_113890_3</t>
  </si>
  <si>
    <t>BJAB07104_00099</t>
  </si>
  <si>
    <t>k141_110886_15</t>
  </si>
  <si>
    <t>k141_110886_16</t>
  </si>
  <si>
    <t>k141_110886_19</t>
  </si>
  <si>
    <t>k141_110886_20</t>
  </si>
  <si>
    <t>k141_65788_12</t>
  </si>
  <si>
    <t>k141_56832_11</t>
  </si>
  <si>
    <t>k141_187637_22</t>
  </si>
  <si>
    <t>k141_74607_139</t>
  </si>
  <si>
    <t>k141_86240_62</t>
  </si>
  <si>
    <t>AB57_0985</t>
  </si>
  <si>
    <t>Heme utilization  (CVF769)</t>
  </si>
  <si>
    <t>k141_86240_64</t>
  </si>
  <si>
    <t>ACICU_00875</t>
  </si>
  <si>
    <t>k141_86240_65</t>
  </si>
  <si>
    <t>AB57_0988</t>
  </si>
  <si>
    <t>k141_86240_68</t>
  </si>
  <si>
    <t>hemO</t>
  </si>
  <si>
    <t>k141_144302_48</t>
  </si>
  <si>
    <t>k141_147958_114</t>
  </si>
  <si>
    <t>k141_147958_146</t>
  </si>
  <si>
    <t>k141_98566_13</t>
  </si>
  <si>
    <t>k141_166059_122</t>
  </si>
  <si>
    <t>BJAB07104_00088</t>
  </si>
  <si>
    <t>k141_166059_102</t>
  </si>
  <si>
    <t>ABBFA_003450</t>
  </si>
  <si>
    <t>k141_166059_119</t>
  </si>
  <si>
    <t>ABZJ_00079</t>
  </si>
  <si>
    <t>k141_166059_120</t>
  </si>
  <si>
    <t>ABSDF0067</t>
  </si>
  <si>
    <t>k141_198212_157</t>
  </si>
  <si>
    <t>k141_166059_118</t>
  </si>
  <si>
    <t>ABZJ_00080</t>
  </si>
  <si>
    <t>k141_198212_158</t>
  </si>
  <si>
    <t>k141_166059_117</t>
  </si>
  <si>
    <t>ABZJ_00081</t>
  </si>
  <si>
    <t>k141_166059_115</t>
  </si>
  <si>
    <t>ABZJ_00082</t>
  </si>
  <si>
    <t>k141_166059_116</t>
  </si>
  <si>
    <t>BJAB0715_00098</t>
  </si>
  <si>
    <t>k141_166059_109</t>
  </si>
  <si>
    <t>fnlA</t>
  </si>
  <si>
    <t>k141_166059_107</t>
  </si>
  <si>
    <t>k141_198212_160</t>
  </si>
  <si>
    <t>k141_166059_108</t>
  </si>
  <si>
    <t>ABD1_00590</t>
  </si>
  <si>
    <t>k141_166059_114</t>
  </si>
  <si>
    <t>ABSDF0073</t>
  </si>
  <si>
    <t>k141_166059_121</t>
  </si>
  <si>
    <t>ABBFA_003459</t>
  </si>
  <si>
    <t>k141_166059_101</t>
  </si>
  <si>
    <t>k141_166059_97</t>
  </si>
  <si>
    <t>BJAB07104_00106</t>
  </si>
  <si>
    <t>k141_98225_3</t>
  </si>
  <si>
    <t>k141_98225_4</t>
  </si>
  <si>
    <t>BJAB0715_00115</t>
  </si>
  <si>
    <t>k141_198212_88</t>
  </si>
  <si>
    <t>k141_28189_126</t>
  </si>
  <si>
    <t>k141_28189_125</t>
  </si>
  <si>
    <t>bfmS</t>
  </si>
  <si>
    <t>Two-component system (CVF778)</t>
  </si>
  <si>
    <t>k141_207312_18</t>
  </si>
  <si>
    <t>k141_24914_4</t>
  </si>
  <si>
    <t>k141_74607_1</t>
  </si>
  <si>
    <t>k141_145978_60</t>
  </si>
  <si>
    <t>k141_125809_43</t>
  </si>
  <si>
    <t>k141_125809_44</t>
  </si>
  <si>
    <t>k141_211596_19</t>
  </si>
  <si>
    <t>k141_94195_52</t>
  </si>
  <si>
    <t>k141_157250_72</t>
  </si>
  <si>
    <t>k141_157250_70</t>
  </si>
  <si>
    <t>ABSDF0066</t>
  </si>
  <si>
    <t>k141_157250_69</t>
  </si>
  <si>
    <t>k141_157250_42</t>
  </si>
  <si>
    <t>k141_157250_67</t>
  </si>
  <si>
    <t>k141_157250_64</t>
  </si>
  <si>
    <t>k141_157250_66</t>
  </si>
  <si>
    <t>ABSDF0070</t>
  </si>
  <si>
    <t>k141_157250_62</t>
  </si>
  <si>
    <t>ABK1_0092</t>
  </si>
  <si>
    <t>k141_157250_56</t>
  </si>
  <si>
    <t>k141_157250_55</t>
  </si>
  <si>
    <t>k141_157250_40</t>
  </si>
  <si>
    <t>galE</t>
  </si>
  <si>
    <t>k141_157250_38</t>
  </si>
  <si>
    <t>AB57_0115</t>
  </si>
  <si>
    <t>k141_145978_62</t>
  </si>
  <si>
    <t>k141_179895_14</t>
  </si>
  <si>
    <t>k141_149907_36</t>
  </si>
  <si>
    <t>k141_29483_31</t>
  </si>
  <si>
    <t>k141_23217_88</t>
  </si>
  <si>
    <t>k141_23217_63</t>
  </si>
  <si>
    <t>k141_18065_96</t>
  </si>
  <si>
    <t>k141_18065_130</t>
  </si>
  <si>
    <t>k141_23535_56</t>
  </si>
  <si>
    <t>k141_349_32</t>
  </si>
  <si>
    <t>ABK1_0083</t>
  </si>
  <si>
    <t>k141_349_49</t>
  </si>
  <si>
    <t>k141_349_36</t>
  </si>
  <si>
    <t>A1S_0052</t>
  </si>
  <si>
    <t>k141_349_48</t>
  </si>
  <si>
    <t>k141_349_37</t>
  </si>
  <si>
    <t>A1S_0053</t>
  </si>
  <si>
    <t>k141_34928_85</t>
  </si>
  <si>
    <t>k141_349_47</t>
  </si>
  <si>
    <t>k141_34928_86</t>
  </si>
  <si>
    <t>k141_349_45</t>
  </si>
  <si>
    <t>k141_349_52</t>
  </si>
  <si>
    <t>k141_349_53</t>
  </si>
  <si>
    <t>k141_34928_16</t>
  </si>
  <si>
    <t>k141_15410_56</t>
  </si>
  <si>
    <t>k141_15410_57</t>
  </si>
  <si>
    <t>k141_29483_1</t>
  </si>
  <si>
    <t>k141_9182_1</t>
  </si>
  <si>
    <t>k141_211460_6</t>
  </si>
  <si>
    <t>k141_265600_2</t>
  </si>
  <si>
    <t>k141_283325_6</t>
  </si>
  <si>
    <t>k141_121974_3</t>
  </si>
  <si>
    <t>k141_224715_24</t>
  </si>
  <si>
    <t>k141_224715_22</t>
  </si>
  <si>
    <t>AB57_0094</t>
  </si>
  <si>
    <t>k141_224715_12</t>
  </si>
  <si>
    <t>k141_224715_14</t>
  </si>
  <si>
    <t>k141_224715_11</t>
  </si>
  <si>
    <t>k141_224715_16</t>
  </si>
  <si>
    <t>k141_224715_21</t>
  </si>
  <si>
    <t>ABBFA_003457</t>
  </si>
  <si>
    <t>k141_249151_1</t>
  </si>
  <si>
    <t>k141_304702_1</t>
  </si>
  <si>
    <t>BJAB07104_00104</t>
  </si>
  <si>
    <t>k141_249151_2</t>
  </si>
  <si>
    <t>k141_304702_2</t>
  </si>
  <si>
    <t>k141_304702_3</t>
  </si>
  <si>
    <t>k141_365906_5</t>
  </si>
  <si>
    <t>k141_173709_2</t>
  </si>
  <si>
    <t>k141_105565_6</t>
  </si>
  <si>
    <t>k141_190269_4</t>
  </si>
  <si>
    <t>k141_34551_10</t>
  </si>
  <si>
    <t>k141_100667_4</t>
  </si>
  <si>
    <t>k141_45752_10</t>
  </si>
  <si>
    <t>k141_45752_8</t>
  </si>
  <si>
    <t>k141_45752_1</t>
  </si>
  <si>
    <t>k141_45752_3</t>
  </si>
  <si>
    <t>k141_45752_7</t>
  </si>
  <si>
    <t>k141_23120_3</t>
  </si>
  <si>
    <t>k141_203055_1</t>
  </si>
  <si>
    <t>k141_53400_3</t>
  </si>
  <si>
    <t>k141_8966_2</t>
  </si>
  <si>
    <t>k141_128553_1</t>
  </si>
  <si>
    <t>k141_48892_2</t>
  </si>
  <si>
    <t>k141_98717_6</t>
  </si>
  <si>
    <t>k141_10618_1</t>
  </si>
  <si>
    <t>k141_10618_3</t>
  </si>
  <si>
    <t>k141_34153_4</t>
  </si>
  <si>
    <t>k141_34153_2</t>
  </si>
  <si>
    <t>k141_10618_2</t>
  </si>
  <si>
    <t>k141_34153_3</t>
  </si>
  <si>
    <t>ABZJ_00088</t>
  </si>
  <si>
    <t>k141_106822_2</t>
  </si>
  <si>
    <t>BJAB07104_00102</t>
  </si>
  <si>
    <t>k141_71444_1</t>
  </si>
  <si>
    <t>A1S_0065</t>
  </si>
  <si>
    <t>k141_98008_1</t>
  </si>
  <si>
    <t>k141_71444_2</t>
  </si>
  <si>
    <t>k141_15888_10</t>
  </si>
  <si>
    <t>k141_42485_3</t>
  </si>
  <si>
    <t>k141_20467_2</t>
  </si>
  <si>
    <t>k141_120560_20</t>
  </si>
  <si>
    <t>plc</t>
  </si>
  <si>
    <t>Phospholipase C (CVF766)</t>
  </si>
  <si>
    <t>k141_89988_10</t>
  </si>
  <si>
    <t>k141_79514_9</t>
  </si>
  <si>
    <t>plcD</t>
  </si>
  <si>
    <t>Phospholipase D (VF0469)</t>
  </si>
  <si>
    <t>k141_110747_63</t>
  </si>
  <si>
    <t>BJAB0715_01024</t>
  </si>
  <si>
    <t>k141_110747_62</t>
  </si>
  <si>
    <t>M3Q_1210</t>
  </si>
  <si>
    <t>k141_110747_61</t>
  </si>
  <si>
    <t>AB57_0986</t>
  </si>
  <si>
    <t>k141_110747_60</t>
  </si>
  <si>
    <t>M3Q_1212</t>
  </si>
  <si>
    <t>k141_110747_59</t>
  </si>
  <si>
    <t>ACICU_00876</t>
  </si>
  <si>
    <t>k141_110747_58</t>
  </si>
  <si>
    <t>ACICU_00877</t>
  </si>
  <si>
    <t>k141_110747_57</t>
  </si>
  <si>
    <t>BJAB0715_01030</t>
  </si>
  <si>
    <t>k141_110747_56</t>
  </si>
  <si>
    <t>k141_110747_55</t>
  </si>
  <si>
    <t>AB57_0992</t>
  </si>
  <si>
    <t>k141_110747_54</t>
  </si>
  <si>
    <t>ABK1_0906</t>
  </si>
  <si>
    <t>k141_46225_7</t>
  </si>
  <si>
    <t>pgaA</t>
  </si>
  <si>
    <t>PNAG (Polysaccharide poly-N-acetylglucosamine) (CVF772)</t>
  </si>
  <si>
    <t>k141_46225_8</t>
  </si>
  <si>
    <t>pgaB</t>
  </si>
  <si>
    <t>PNAG (VF0472)</t>
  </si>
  <si>
    <t>k141_46225_9</t>
  </si>
  <si>
    <t>pgaC</t>
  </si>
  <si>
    <t>k141_46225_10</t>
  </si>
  <si>
    <t>pgaD</t>
  </si>
  <si>
    <t>k141_9293_29</t>
  </si>
  <si>
    <t>lpxM</t>
  </si>
  <si>
    <t>k141_171556_3</t>
  </si>
  <si>
    <t>k141_171556_4</t>
  </si>
  <si>
    <t>k141_21922_30</t>
  </si>
  <si>
    <t>k141_40596_12</t>
  </si>
  <si>
    <t>k141_62091_9</t>
  </si>
  <si>
    <t>k141_21922_32</t>
  </si>
  <si>
    <t>lpxD</t>
  </si>
  <si>
    <t>k141_32137_4</t>
  </si>
  <si>
    <t>ABBFA_003448</t>
  </si>
  <si>
    <t>k141_149908_3</t>
  </si>
  <si>
    <t>k141_32137_6</t>
  </si>
  <si>
    <t>k141_149908_4</t>
  </si>
  <si>
    <t>k141_32137_7</t>
  </si>
  <si>
    <t>k141_149908_5</t>
  </si>
  <si>
    <t>A1S_0054</t>
  </si>
  <si>
    <t>k141_32137_9</t>
  </si>
  <si>
    <t>k141_32137_8</t>
  </si>
  <si>
    <t>k141_149908_2</t>
  </si>
  <si>
    <t>k141_149908_1</t>
  </si>
  <si>
    <t>ABBFA_003460</t>
  </si>
  <si>
    <t>k141_32137_5</t>
  </si>
  <si>
    <t>k141_32137_1</t>
  </si>
  <si>
    <t>k141_32137_3</t>
  </si>
  <si>
    <t>k141_32137_2</t>
  </si>
  <si>
    <t>k141_20035_61</t>
  </si>
  <si>
    <t>k141_16879_2</t>
  </si>
  <si>
    <t>abaI</t>
  </si>
  <si>
    <t>Quorum sensing (CVF777)</t>
  </si>
  <si>
    <t>k141_50815_9</t>
  </si>
  <si>
    <t>k141_20467_32</t>
  </si>
  <si>
    <t>k141_58871_49</t>
  </si>
  <si>
    <t>k141_28158_109</t>
  </si>
  <si>
    <t>k141_29856_2</t>
  </si>
  <si>
    <t>k141_11623_19</t>
  </si>
  <si>
    <t>k141_28400_4</t>
  </si>
  <si>
    <t>ABTJ_03748</t>
  </si>
  <si>
    <t>k141_11623_21</t>
  </si>
  <si>
    <t>k141_28400_3</t>
  </si>
  <si>
    <t>k141_11623_17</t>
  </si>
  <si>
    <t>k141_11623_13</t>
  </si>
  <si>
    <t>k141_2579_30</t>
  </si>
  <si>
    <t>k141_30888_5</t>
  </si>
  <si>
    <t>k141_95400_39</t>
  </si>
  <si>
    <t>k141_95400_16</t>
  </si>
  <si>
    <t>k141_57603_55</t>
  </si>
  <si>
    <t>k141_57603_24</t>
  </si>
  <si>
    <t>k141_112634_3</t>
  </si>
  <si>
    <t>k141_98429_5</t>
  </si>
  <si>
    <t>ABBFA_003458</t>
  </si>
  <si>
    <t>k141_153943_3</t>
  </si>
  <si>
    <t>k141_153943_6</t>
  </si>
  <si>
    <t>k141_113500_43</t>
  </si>
  <si>
    <t>k141_72321_3</t>
  </si>
  <si>
    <t>k141_72321_4</t>
  </si>
  <si>
    <t>k141_128135_6</t>
  </si>
  <si>
    <t>k141_5430_3</t>
  </si>
  <si>
    <t>k141_94421_30</t>
  </si>
  <si>
    <t>k141_28492_6</t>
  </si>
  <si>
    <t>k141_65194_4</t>
  </si>
  <si>
    <t>k141_78348_14</t>
  </si>
  <si>
    <t>k141_78348_3</t>
  </si>
  <si>
    <t>k141_78348_2</t>
  </si>
  <si>
    <t>k141_83833_4</t>
  </si>
  <si>
    <t>k141_83833_3</t>
  </si>
  <si>
    <t>k141_56895_30</t>
  </si>
  <si>
    <t>k141_48358_11</t>
  </si>
  <si>
    <t>k141_90812_38</t>
  </si>
  <si>
    <t>k141_42506_32</t>
  </si>
  <si>
    <t>k141_42506_62</t>
  </si>
  <si>
    <t>k141_42506_60</t>
  </si>
  <si>
    <t>k141_42506_52</t>
  </si>
  <si>
    <t>k141_6567_7</t>
  </si>
  <si>
    <t>k141_42506_54</t>
  </si>
  <si>
    <t>k141_42506_59</t>
  </si>
  <si>
    <t>k141_42506_53</t>
  </si>
  <si>
    <t>k141_42506_50</t>
  </si>
  <si>
    <t>k141_42506_47</t>
  </si>
  <si>
    <t>k141_42506_46</t>
  </si>
  <si>
    <t>k141_85677_17</t>
  </si>
  <si>
    <t>k141_118995_19</t>
  </si>
  <si>
    <t>k141_101784_1</t>
  </si>
  <si>
    <t>k141_56895_1</t>
  </si>
  <si>
    <t>k141_120429_30</t>
  </si>
  <si>
    <t>k141_8667_4</t>
  </si>
  <si>
    <t>k141_48082_22</t>
  </si>
  <si>
    <t>k141_119366_97</t>
  </si>
  <si>
    <t>k141_150156_44</t>
  </si>
  <si>
    <t>k141_150156_42</t>
  </si>
  <si>
    <t>k141_150156_35</t>
  </si>
  <si>
    <t>k141_179916_7</t>
  </si>
  <si>
    <t>k141_150156_37</t>
  </si>
  <si>
    <t>k141_150156_41</t>
  </si>
  <si>
    <t>k141_150156_19</t>
  </si>
  <si>
    <t>M3Q_301</t>
  </si>
  <si>
    <t>k141_150156_18</t>
  </si>
  <si>
    <t>ABK1_0104</t>
  </si>
  <si>
    <t>k141_22137_28</t>
  </si>
  <si>
    <t>k141_106544_6</t>
  </si>
  <si>
    <t>k141_120429_1</t>
  </si>
  <si>
    <t>k141_14512_8</t>
  </si>
  <si>
    <t>k141_7318_6</t>
  </si>
  <si>
    <t>k141_1323_9</t>
  </si>
  <si>
    <t>k141_22179_4</t>
  </si>
  <si>
    <t>k141_48529_16</t>
  </si>
  <si>
    <t>k141_38740_3</t>
  </si>
  <si>
    <t>k141_38740_4</t>
  </si>
  <si>
    <t>k141_15468_5</t>
  </si>
  <si>
    <t>A1S_0062</t>
  </si>
  <si>
    <t>k141_48529_2</t>
  </si>
  <si>
    <t>k141_15468_2</t>
  </si>
  <si>
    <t>k141_15468_1</t>
  </si>
  <si>
    <t>k141_53510_14</t>
  </si>
  <si>
    <t>k141_22523_9</t>
  </si>
  <si>
    <t>k141_110811_5</t>
  </si>
  <si>
    <t>k141_32478_2</t>
  </si>
  <si>
    <t>k141_27643_3</t>
  </si>
  <si>
    <t>k141_161957_1</t>
  </si>
  <si>
    <t>k141_161957_4</t>
  </si>
  <si>
    <t>k141_161957_28</t>
  </si>
  <si>
    <t>k141_161957_5</t>
  </si>
  <si>
    <t>k141_163346_8</t>
  </si>
  <si>
    <t>k141_161957_13</t>
  </si>
  <si>
    <t>M3Q_296</t>
  </si>
  <si>
    <t>k141_161957_14</t>
  </si>
  <si>
    <t>k141_161957_15</t>
  </si>
  <si>
    <t>k141_161957_32</t>
  </si>
  <si>
    <t>k141_161957_31</t>
  </si>
  <si>
    <t>k141_184803_2</t>
  </si>
  <si>
    <t>k141_15903_1</t>
  </si>
  <si>
    <t>k141_62000_8</t>
  </si>
  <si>
    <t>k141_82249_8</t>
  </si>
  <si>
    <t>k141_75471_24</t>
  </si>
  <si>
    <t>k141_199759_5</t>
  </si>
  <si>
    <t>k141_105204_22</t>
  </si>
  <si>
    <t>k141_60147_17</t>
  </si>
  <si>
    <t>k141_60147_19</t>
  </si>
  <si>
    <t>k141_60147_29</t>
  </si>
  <si>
    <t>k141_60147_41</t>
  </si>
  <si>
    <t>k141_156618_4</t>
  </si>
  <si>
    <t>k141_60147_30</t>
  </si>
  <si>
    <t>k141_60147_25</t>
  </si>
  <si>
    <t>k141_60147_20</t>
  </si>
  <si>
    <t>k141_60147_42</t>
  </si>
  <si>
    <t>k141_105204_37</t>
  </si>
  <si>
    <t>k141_105204_36</t>
  </si>
  <si>
    <t>k141_89893_5</t>
  </si>
  <si>
    <t>k141_206361_2</t>
  </si>
  <si>
    <t>k141_117027_23</t>
  </si>
  <si>
    <t>k141_115761_29</t>
  </si>
  <si>
    <t>k141_118393_27</t>
  </si>
  <si>
    <t>k141_136674_68</t>
  </si>
  <si>
    <t>k141_136787_2</t>
  </si>
  <si>
    <t>k141_136674_61</t>
  </si>
  <si>
    <t>k141_136674_60</t>
  </si>
  <si>
    <t>k141_136674_55</t>
  </si>
  <si>
    <t>k141_46920_1</t>
  </si>
  <si>
    <t>k141_117027_36</t>
  </si>
  <si>
    <t>k141_125565_12</t>
  </si>
  <si>
    <t>k141_26353_1</t>
  </si>
  <si>
    <t>k141_413_3</t>
  </si>
  <si>
    <t>k141_28550_2</t>
  </si>
  <si>
    <t>k141_28607_1</t>
  </si>
  <si>
    <t>k141_4896_3</t>
  </si>
  <si>
    <t>k141_11275_3</t>
  </si>
  <si>
    <t>k141_28683_1</t>
  </si>
  <si>
    <t>k141_979_5</t>
  </si>
  <si>
    <t>k141_19264_1</t>
  </si>
  <si>
    <t>k141_19264_2</t>
  </si>
  <si>
    <t>k141_29259_8</t>
  </si>
  <si>
    <t>k141_66337_1</t>
  </si>
  <si>
    <t>k141_26739_2</t>
  </si>
  <si>
    <t>k141_30831_22</t>
  </si>
  <si>
    <t>k141_8748_27</t>
  </si>
  <si>
    <t>k141_106793_19</t>
  </si>
  <si>
    <t>k141_144917_50</t>
  </si>
  <si>
    <t>k141_144917_68</t>
  </si>
  <si>
    <t>k141_112141_26</t>
  </si>
  <si>
    <t>k141_64155_3</t>
  </si>
  <si>
    <t>k141_68426_16</t>
  </si>
  <si>
    <t>k141_68426_14</t>
  </si>
  <si>
    <t>ABK1_0085</t>
  </si>
  <si>
    <t>k141_64155_6</t>
  </si>
  <si>
    <t>k141_122494_1</t>
  </si>
  <si>
    <t>k141_64155_7</t>
  </si>
  <si>
    <t>AB57_0095</t>
  </si>
  <si>
    <t>k141_99175_1</t>
  </si>
  <si>
    <t>k141_139333_11</t>
  </si>
  <si>
    <t>k141_68426_13</t>
  </si>
  <si>
    <t>k141_122494_14</t>
  </si>
  <si>
    <t>k141_99175_3</t>
  </si>
  <si>
    <t>k141_139333_10</t>
  </si>
  <si>
    <t>k141_68426_12</t>
  </si>
  <si>
    <t>k141_122494_12</t>
  </si>
  <si>
    <t>k141_143253_2</t>
  </si>
  <si>
    <t>k141_99175_13</t>
  </si>
  <si>
    <t>k141_122494_2</t>
  </si>
  <si>
    <t>k141_78691_6</t>
  </si>
  <si>
    <t>M3Q_297</t>
  </si>
  <si>
    <t>k141_78691_5</t>
  </si>
  <si>
    <t>k141_78691_2</t>
  </si>
  <si>
    <t>k141_78691_1</t>
  </si>
  <si>
    <t>k141_64229_7</t>
  </si>
  <si>
    <t>k141_122669_1</t>
  </si>
  <si>
    <t>k141_15284_2</t>
  </si>
  <si>
    <t>k141_232641_38</t>
  </si>
  <si>
    <t>k141_232641_37</t>
  </si>
  <si>
    <t>k141_32559_57</t>
  </si>
  <si>
    <t>k141_640896_113</t>
  </si>
  <si>
    <t>k141_16911_17</t>
  </si>
  <si>
    <t>k141_16911_13</t>
  </si>
  <si>
    <t>k141_161166_13</t>
  </si>
  <si>
    <t>k141_93951_13</t>
  </si>
  <si>
    <t>k141_102215_9</t>
  </si>
  <si>
    <t>k141_183020_6</t>
  </si>
  <si>
    <t>k141_25052_24</t>
  </si>
  <si>
    <t>k141_128260_3</t>
  </si>
  <si>
    <t>k141_22689_1</t>
  </si>
  <si>
    <t>ABBFA_003446</t>
  </si>
  <si>
    <t>k141_10751_2</t>
  </si>
  <si>
    <t>k141_10751_1</t>
  </si>
  <si>
    <t>AB57_0093</t>
  </si>
  <si>
    <t>k141_22689_5</t>
  </si>
  <si>
    <t>k141_28103_2</t>
  </si>
  <si>
    <t>k141_28103_4</t>
  </si>
  <si>
    <t>k141_28103_3</t>
  </si>
  <si>
    <t>k141_178682_9</t>
  </si>
  <si>
    <t>k141_97144_5</t>
  </si>
  <si>
    <t>k141_22689_2</t>
  </si>
  <si>
    <t>k141_168698_11</t>
  </si>
  <si>
    <t>k141_20054_4</t>
  </si>
  <si>
    <t>EF-Tu (VF0460)</t>
    <phoneticPr fontId="1" type="noConversion"/>
  </si>
  <si>
    <t>k141_12164_4</t>
  </si>
  <si>
    <t>k141_274_32</t>
  </si>
  <si>
    <t>k141_25576_161</t>
  </si>
  <si>
    <t>k141_12277_57</t>
  </si>
  <si>
    <t>k141_607_2</t>
  </si>
  <si>
    <t>k141_607_3</t>
  </si>
  <si>
    <t>k141_607_6</t>
  </si>
  <si>
    <t>k141_607_7</t>
  </si>
  <si>
    <t>k141_607_8</t>
  </si>
  <si>
    <t>k141_607_9</t>
  </si>
  <si>
    <t>k141_607_13</t>
  </si>
  <si>
    <t>k141_607_18</t>
  </si>
  <si>
    <t>k141_11148_4</t>
  </si>
  <si>
    <t>k141_735_4</t>
  </si>
  <si>
    <t>k141_735_5</t>
  </si>
  <si>
    <t>k141_23618_81</t>
  </si>
  <si>
    <t>k141_23618_82</t>
  </si>
  <si>
    <t>k141_19553_178</t>
  </si>
  <si>
    <t>k141_19553_200</t>
  </si>
  <si>
    <t>k141_4924_95</t>
  </si>
  <si>
    <t>k141_14194_33</t>
  </si>
  <si>
    <t>k141_19601_86</t>
  </si>
  <si>
    <t>k141_15349_1</t>
  </si>
  <si>
    <t>k141_15349_2</t>
  </si>
  <si>
    <t>k141_5188_26</t>
  </si>
  <si>
    <t>k141_22686_20</t>
  </si>
  <si>
    <t>k141_26371_14</t>
  </si>
  <si>
    <t>k141_155750_38</t>
  </si>
  <si>
    <t>k141_155750_39</t>
  </si>
  <si>
    <t>k141_78633_1</t>
  </si>
  <si>
    <t>k141_168329_1</t>
  </si>
  <si>
    <t>k141_168329_2</t>
  </si>
  <si>
    <t>k141_25265_61</t>
  </si>
  <si>
    <t>k141_169439_19</t>
  </si>
  <si>
    <t>k141_169439_23</t>
  </si>
  <si>
    <t>k141_14515_13</t>
  </si>
  <si>
    <t>k141_203538_9</t>
  </si>
  <si>
    <t>k141_203538_49</t>
  </si>
  <si>
    <t>k141_126630_24</t>
  </si>
  <si>
    <t>k141_126630_25</t>
  </si>
  <si>
    <t>k141_160410_2</t>
  </si>
  <si>
    <t>k141_160410_9</t>
  </si>
  <si>
    <t>k141_5901_4</t>
  </si>
  <si>
    <t>k141_5901_5</t>
  </si>
  <si>
    <t>k141_117282_11</t>
  </si>
  <si>
    <t>k141_172955_4</t>
  </si>
  <si>
    <t>k141_172955_110</t>
  </si>
  <si>
    <t>k141_172955_111</t>
  </si>
  <si>
    <t>k141_172955_113</t>
  </si>
  <si>
    <t>k141_172955_114</t>
  </si>
  <si>
    <t>k141_172955_133</t>
  </si>
  <si>
    <t>k141_172955_136</t>
  </si>
  <si>
    <t>k141_172955_148</t>
  </si>
  <si>
    <t>k141_172955_149</t>
  </si>
  <si>
    <t>k141_51347_19</t>
  </si>
  <si>
    <t>k141_128757_15</t>
  </si>
  <si>
    <t>k141_128757_16</t>
  </si>
  <si>
    <t>k141_41648_14</t>
  </si>
  <si>
    <t>k141_119186_48</t>
  </si>
  <si>
    <t>k141_196346_28</t>
  </si>
  <si>
    <t>k141_19495_101</t>
  </si>
  <si>
    <t>k141_30845_1</t>
  </si>
  <si>
    <t>k141_30845_2</t>
  </si>
  <si>
    <t>k141_131579_1</t>
  </si>
  <si>
    <t>k141_0_5</t>
  </si>
  <si>
    <t>k141_0_6</t>
  </si>
  <si>
    <t>k141_0_7</t>
  </si>
  <si>
    <t>k141_33239_9</t>
  </si>
  <si>
    <t>k141_13336_2</t>
  </si>
  <si>
    <t>k141_13336_3</t>
  </si>
  <si>
    <t>k141_68020_1</t>
  </si>
  <si>
    <t>k141_9076_11</t>
  </si>
  <si>
    <t>k141_123008_8</t>
  </si>
  <si>
    <t>k141_102741_1</t>
  </si>
  <si>
    <t>k141_57078_2</t>
  </si>
  <si>
    <t>k141_57078_3</t>
  </si>
  <si>
    <t>k141_57078_7</t>
  </si>
  <si>
    <t>k141_57078_8</t>
  </si>
  <si>
    <t>k141_63559_6</t>
  </si>
  <si>
    <t>k141_231328_8</t>
  </si>
  <si>
    <t>k141_363102_50</t>
  </si>
  <si>
    <t>k141_466736_37</t>
  </si>
  <si>
    <t>k141_4361_1</t>
  </si>
  <si>
    <t>k141_262033_1</t>
  </si>
  <si>
    <t>k141_494314_25</t>
  </si>
  <si>
    <t>k141_250147_41</t>
  </si>
  <si>
    <t>k141_275693_4</t>
  </si>
  <si>
    <t>k141_150220_15</t>
  </si>
  <si>
    <t>k141_66371_13</t>
  </si>
  <si>
    <t>k141_86902_99</t>
  </si>
  <si>
    <t>k141_86902_100</t>
  </si>
  <si>
    <t>k141_86902_101</t>
  </si>
  <si>
    <t>k141_40672_3</t>
  </si>
  <si>
    <t>k141_40672_4</t>
  </si>
  <si>
    <t>k141_127135_33</t>
  </si>
  <si>
    <t>k141_107695_10</t>
  </si>
  <si>
    <t>k141_114896_1</t>
  </si>
  <si>
    <t>k141_101329_1</t>
  </si>
  <si>
    <t>k141_101329_2</t>
  </si>
  <si>
    <t>k141_35190_1</t>
  </si>
  <si>
    <t>k141_35329_3</t>
  </si>
  <si>
    <t>k141_35329_4</t>
  </si>
  <si>
    <t>k141_15511_1</t>
  </si>
  <si>
    <t>k141_15511_2</t>
  </si>
  <si>
    <t>k141_15511_17</t>
  </si>
  <si>
    <t>k141_108240_11</t>
  </si>
  <si>
    <t>k141_88589_10</t>
  </si>
  <si>
    <t>k141_28323_1</t>
  </si>
  <si>
    <t>k141_75166_2</t>
  </si>
  <si>
    <t>k141_9590_7</t>
  </si>
  <si>
    <t>k141_61906_63</t>
  </si>
  <si>
    <t>k141_61906_86</t>
  </si>
  <si>
    <t>k141_49158_43</t>
  </si>
  <si>
    <t>k141_69771_48</t>
  </si>
  <si>
    <t>k141_69771_49</t>
  </si>
  <si>
    <t>k141_69771_50</t>
  </si>
  <si>
    <t>k141_63122_36</t>
  </si>
  <si>
    <t>k141_130406_23</t>
  </si>
  <si>
    <t>k141_90663_7</t>
  </si>
  <si>
    <t>k141_25232_28</t>
  </si>
  <si>
    <t>k141_38921_15</t>
  </si>
  <si>
    <t>k141_91316_10</t>
  </si>
  <si>
    <t>k141_91316_14</t>
  </si>
  <si>
    <t>k141_91316_16</t>
  </si>
  <si>
    <t>k141_91316_17</t>
  </si>
  <si>
    <t>k141_151459_12</t>
  </si>
  <si>
    <t>k141_151459_26</t>
  </si>
  <si>
    <t>k141_58518_1</t>
  </si>
  <si>
    <t>k141_105140_2</t>
  </si>
  <si>
    <t>k141_105140_3</t>
  </si>
  <si>
    <t>k141_105155_63</t>
  </si>
  <si>
    <t>k141_105244_2</t>
  </si>
  <si>
    <t>k141_105244_3</t>
  </si>
  <si>
    <t>k141_105244_4</t>
  </si>
  <si>
    <t>k141_105244_7</t>
  </si>
  <si>
    <t>k141_198212_57</t>
  </si>
  <si>
    <t>k141_12250_3</t>
  </si>
  <si>
    <t>k141_24111_2</t>
  </si>
  <si>
    <t>k141_24111_10</t>
  </si>
  <si>
    <t>k141_24111_11</t>
  </si>
  <si>
    <t>k141_187637_66</t>
  </si>
  <si>
    <t>k141_187823_3</t>
  </si>
  <si>
    <t>k141_187823_8</t>
  </si>
  <si>
    <t>k141_1817_4</t>
  </si>
  <si>
    <t>k141_164721_1</t>
  </si>
  <si>
    <t>k141_164721_2</t>
  </si>
  <si>
    <t>k141_165460_12</t>
  </si>
  <si>
    <t>k141_165460_13</t>
  </si>
  <si>
    <t>k141_165460_15</t>
  </si>
  <si>
    <t>k141_165460_16</t>
  </si>
  <si>
    <t>k141_142029_77</t>
  </si>
  <si>
    <t>k141_142029_87</t>
  </si>
  <si>
    <t>k141_142029_111</t>
  </si>
  <si>
    <t>k141_199834_29</t>
  </si>
  <si>
    <t>k141_199834_58</t>
  </si>
  <si>
    <t>k141_142866_2</t>
  </si>
  <si>
    <t>k141_3937_20</t>
  </si>
  <si>
    <t>k141_3937_25</t>
  </si>
  <si>
    <t>k141_3937_46</t>
  </si>
  <si>
    <t>k141_3937_47</t>
  </si>
  <si>
    <t>k141_3937_48</t>
  </si>
  <si>
    <t>k141_214064_1</t>
  </si>
  <si>
    <t>k141_214064_6</t>
  </si>
  <si>
    <t>k141_4653_1</t>
  </si>
  <si>
    <t>k141_190908_5</t>
  </si>
  <si>
    <t>k141_190953_2</t>
  </si>
  <si>
    <t>k141_190953_3</t>
  </si>
  <si>
    <t>k141_28189_149</t>
  </si>
  <si>
    <t>k141_28189_150</t>
  </si>
  <si>
    <t>k141_86240_6</t>
  </si>
  <si>
    <t>k141_86240_183</t>
  </si>
  <si>
    <t>k141_98566_53</t>
  </si>
  <si>
    <t>k141_98566_54</t>
  </si>
  <si>
    <t>k141_98566_55</t>
  </si>
  <si>
    <t>k141_98566_56</t>
  </si>
  <si>
    <t>k141_98566_57</t>
  </si>
  <si>
    <t>k141_98566_58</t>
  </si>
  <si>
    <t>k141_167892_261</t>
  </si>
  <si>
    <t>k141_66365_1</t>
  </si>
  <si>
    <t>k141_217714_51</t>
  </si>
  <si>
    <t>k141_217714_74</t>
  </si>
  <si>
    <t>k141_217714_75</t>
  </si>
  <si>
    <t>k141_42272_7</t>
  </si>
  <si>
    <t>k141_42272_11</t>
  </si>
  <si>
    <t>k141_42272_12</t>
  </si>
  <si>
    <t>k141_42272_13</t>
  </si>
  <si>
    <t>k141_42272_14</t>
  </si>
  <si>
    <t>k141_67095_36</t>
  </si>
  <si>
    <t>k141_218232_4</t>
  </si>
  <si>
    <t>k141_147958_50</t>
  </si>
  <si>
    <t>k141_207312_13</t>
  </si>
  <si>
    <t>k141_208944_9</t>
  </si>
  <si>
    <t>k141_190646_8</t>
  </si>
  <si>
    <t>k141_145978_1</t>
  </si>
  <si>
    <t>k141_157879_3</t>
  </si>
  <si>
    <t>k141_169491_1</t>
  </si>
  <si>
    <t>k141_149907_30</t>
  </si>
  <si>
    <t>k141_171323_8</t>
  </si>
  <si>
    <t>k141_171323_62</t>
  </si>
  <si>
    <t>k141_61384_47</t>
  </si>
  <si>
    <t>k141_105883_25</t>
  </si>
  <si>
    <t>k141_72832_6</t>
  </si>
  <si>
    <t>k141_99668_3</t>
  </si>
  <si>
    <t>k141_99668_9</t>
  </si>
  <si>
    <t>k141_211596_16</t>
  </si>
  <si>
    <t>k141_15409_5</t>
  </si>
  <si>
    <t>k141_39604_3</t>
  </si>
  <si>
    <t>k141_32996_178</t>
  </si>
  <si>
    <t>k141_24304_44</t>
  </si>
  <si>
    <t>k141_349_35</t>
  </si>
  <si>
    <t>k141_349_87</t>
  </si>
  <si>
    <t>k141_349_88</t>
  </si>
  <si>
    <t>k141_349_95</t>
  </si>
  <si>
    <t>k141_41896_33</t>
  </si>
  <si>
    <t>k141_41896_38</t>
  </si>
  <si>
    <t>k141_31069_7</t>
  </si>
  <si>
    <t>k141_26860_7</t>
  </si>
  <si>
    <t>k141_7040_29</t>
  </si>
  <si>
    <t>k141_28943_1</t>
  </si>
  <si>
    <t>k141_18065_20</t>
  </si>
  <si>
    <t>k141_18065_137</t>
  </si>
  <si>
    <t>k141_18312_57</t>
  </si>
  <si>
    <t>k141_15923_5</t>
  </si>
  <si>
    <t>k141_15923_6</t>
  </si>
  <si>
    <t>k141_15923_8</t>
  </si>
  <si>
    <t>k141_9329_54</t>
  </si>
  <si>
    <t>k141_35920_2</t>
  </si>
  <si>
    <t>k141_7370_4</t>
  </si>
  <si>
    <t>k141_7370_30</t>
  </si>
  <si>
    <t>k141_7370_32</t>
  </si>
  <si>
    <t>k141_27549_4</t>
  </si>
  <si>
    <t>k141_3553_4</t>
  </si>
  <si>
    <t>k141_36207_89</t>
  </si>
  <si>
    <t>k141_36207_90</t>
  </si>
  <si>
    <t>k141_36207_93</t>
  </si>
  <si>
    <t>k141_42789_16</t>
  </si>
  <si>
    <t>k141_42807_20</t>
  </si>
  <si>
    <t>k141_5765_9</t>
  </si>
  <si>
    <t>k141_39010_2</t>
  </si>
  <si>
    <t>k141_8116_6</t>
  </si>
  <si>
    <t>k141_12624_2</t>
  </si>
  <si>
    <t>k141_12624_3</t>
  </si>
  <si>
    <t>k141_1726_137</t>
  </si>
  <si>
    <t>k141_12749_62</t>
  </si>
  <si>
    <t>k141_32397_24</t>
  </si>
  <si>
    <t>k141_28423_8</t>
  </si>
  <si>
    <t>k141_28423_17</t>
  </si>
  <si>
    <t>k141_8481_1</t>
  </si>
  <si>
    <t>k141_283325_3</t>
  </si>
  <si>
    <t>k141_366576_31</t>
  </si>
  <si>
    <t>k141_113373_17</t>
  </si>
  <si>
    <t>k141_201494_14</t>
  </si>
  <si>
    <t>k141_201494_15</t>
  </si>
  <si>
    <t>k141_201494_17</t>
  </si>
  <si>
    <t>k141_34551_6</t>
  </si>
  <si>
    <t>k141_146004_5</t>
  </si>
  <si>
    <t>k141_57323_7</t>
  </si>
  <si>
    <t>k141_136598_17</t>
  </si>
  <si>
    <t>k141_136598_18</t>
  </si>
  <si>
    <t>k141_69840_22</t>
  </si>
  <si>
    <t>k141_15475_10</t>
  </si>
  <si>
    <t>k141_70317_5</t>
  </si>
  <si>
    <t>k141_60504_3</t>
  </si>
  <si>
    <t>k141_95317_8</t>
  </si>
  <si>
    <t>k141_96273_9</t>
  </si>
  <si>
    <t>k141_130005_7</t>
  </si>
  <si>
    <t>k141_130005_8</t>
  </si>
  <si>
    <t>k141_130627_3</t>
  </si>
  <si>
    <t>k141_52706_11</t>
  </si>
  <si>
    <t>k141_120941_3</t>
  </si>
  <si>
    <t>k141_120941_4</t>
  </si>
  <si>
    <t>k141_120941_5</t>
  </si>
  <si>
    <t>k141_53168_1</t>
  </si>
  <si>
    <t>k141_53168_3</t>
  </si>
  <si>
    <t>k141_181_2</t>
  </si>
  <si>
    <t>k141_6830_2</t>
  </si>
  <si>
    <t>k141_6830_3</t>
  </si>
  <si>
    <t>k141_6830_4</t>
  </si>
  <si>
    <t>k141_106418_3</t>
  </si>
  <si>
    <t>k141_113123_1</t>
  </si>
  <si>
    <t>k141_53436_1</t>
  </si>
  <si>
    <t>k141_53436_2</t>
  </si>
  <si>
    <t>k141_113362_9</t>
  </si>
  <si>
    <t>k141_106634_2</t>
  </si>
  <si>
    <t>k141_26949_3</t>
  </si>
  <si>
    <t>k141_13782_1</t>
  </si>
  <si>
    <t>k141_13782_2</t>
  </si>
  <si>
    <t>k141_47239_1</t>
  </si>
  <si>
    <t>k141_47239_2</t>
  </si>
  <si>
    <t>k141_100659_2</t>
  </si>
  <si>
    <t>k141_100659_3</t>
  </si>
  <si>
    <t>k141_87439_3</t>
  </si>
  <si>
    <t>k141_114842_11</t>
  </si>
  <si>
    <t>k141_114863_2</t>
  </si>
  <si>
    <t>k141_41488_1</t>
  </si>
  <si>
    <t>k141_41488_7</t>
  </si>
  <si>
    <t>k141_41488_8</t>
  </si>
  <si>
    <t>k141_41488_9</t>
  </si>
  <si>
    <t>k141_41488_10</t>
  </si>
  <si>
    <t>k141_28130_1</t>
  </si>
  <si>
    <t>k141_81442_6</t>
  </si>
  <si>
    <t>k141_101816_2</t>
  </si>
  <si>
    <t>k141_2765_1</t>
  </si>
  <si>
    <t>k141_48515_3</t>
  </si>
  <si>
    <t>k141_48515_4</t>
  </si>
  <si>
    <t>k141_55981_8</t>
  </si>
  <si>
    <t>k141_35989_5</t>
  </si>
  <si>
    <t>k141_3579_1</t>
  </si>
  <si>
    <t>k141_28949_4</t>
  </si>
  <si>
    <t>k141_42485_11</t>
  </si>
  <si>
    <t>k141_29025_5</t>
  </si>
  <si>
    <t>k141_4035_3</t>
  </si>
  <si>
    <t>k141_10264_15</t>
  </si>
  <si>
    <t>k141_103122_6</t>
  </si>
  <si>
    <t>k141_103122_7</t>
  </si>
  <si>
    <t>k141_110620_2</t>
  </si>
  <si>
    <t>k141_83355_4</t>
  </si>
  <si>
    <t>k141_44824_4</t>
  </si>
  <si>
    <t>k141_44884_1</t>
  </si>
  <si>
    <t>k141_98008_3</t>
  </si>
  <si>
    <t>k141_12531_6</t>
  </si>
  <si>
    <t>k141_45703_5</t>
  </si>
  <si>
    <t>k141_72916_3</t>
  </si>
  <si>
    <t>k141_119156_27</t>
  </si>
  <si>
    <t>k141_50815_5</t>
  </si>
  <si>
    <t>k141_21922_27</t>
  </si>
  <si>
    <t>k141_3750_21</t>
  </si>
  <si>
    <t>k141_53626_20</t>
  </si>
  <si>
    <t>k141_133394_23</t>
  </si>
  <si>
    <t>k141_82809_4</t>
  </si>
  <si>
    <t>k141_36412_8</t>
  </si>
  <si>
    <t>k141_9293_51</t>
  </si>
  <si>
    <t>k141_7410_5</t>
  </si>
  <si>
    <t>k141_55513_16</t>
  </si>
  <si>
    <t>k141_37184_7</t>
  </si>
  <si>
    <t>k141_44900_59</t>
  </si>
  <si>
    <t>k141_48663_42</t>
  </si>
  <si>
    <t>k141_48663_43</t>
  </si>
  <si>
    <t>k141_48663_44</t>
  </si>
  <si>
    <t>k141_67193_33</t>
  </si>
  <si>
    <t>k141_67193_137</t>
  </si>
  <si>
    <t>k141_38186_7</t>
  </si>
  <si>
    <t>k141_60528_1</t>
  </si>
  <si>
    <t>k141_25115_47</t>
  </si>
  <si>
    <t>k141_61576_46</t>
  </si>
  <si>
    <t>k141_61576_76</t>
  </si>
  <si>
    <t>k141_61576_80</t>
  </si>
  <si>
    <t>k141_61576_107</t>
  </si>
  <si>
    <t>k141_14086_17</t>
  </si>
  <si>
    <t>k141_28158_181</t>
  </si>
  <si>
    <t>k141_72994_22</t>
  </si>
  <si>
    <t>k141_145275_5</t>
  </si>
  <si>
    <t>k141_145275_6</t>
  </si>
  <si>
    <t>k141_145275_7</t>
  </si>
  <si>
    <t>k141_100974_1</t>
  </si>
  <si>
    <t>k141_190332_23</t>
  </si>
  <si>
    <t>k141_101177_3</t>
  </si>
  <si>
    <t>k141_12383_2</t>
  </si>
  <si>
    <t>k141_23533_1</t>
  </si>
  <si>
    <t>k141_90521_4</t>
  </si>
  <si>
    <t>k141_90521_5</t>
  </si>
  <si>
    <t>k141_35899_32</t>
  </si>
  <si>
    <t>k141_46763_1</t>
  </si>
  <si>
    <t>k141_169286_11</t>
  </si>
  <si>
    <t>k141_92122_5</t>
  </si>
  <si>
    <t>k141_93152_1</t>
  </si>
  <si>
    <t>k141_70278_7</t>
  </si>
  <si>
    <t>k141_171406_1</t>
  </si>
  <si>
    <t>k141_218258_10</t>
  </si>
  <si>
    <t>k141_218258_11</t>
  </si>
  <si>
    <t>k141_206079_1</t>
  </si>
  <si>
    <t>k141_116489_2</t>
  </si>
  <si>
    <t>k141_116489_3</t>
  </si>
  <si>
    <t>k141_116489_4</t>
  </si>
  <si>
    <t>k141_140576_8</t>
  </si>
  <si>
    <t>k141_184996_18</t>
  </si>
  <si>
    <t>k141_17952_8</t>
  </si>
  <si>
    <t>k141_101798_9</t>
  </si>
  <si>
    <t>k141_115373_5</t>
  </si>
  <si>
    <t>k141_17560_10</t>
  </si>
  <si>
    <t>k141_57547_3</t>
  </si>
  <si>
    <t>k141_5364_8</t>
  </si>
  <si>
    <t>k141_108927_56</t>
  </si>
  <si>
    <t>k141_108927_57</t>
  </si>
  <si>
    <t>k141_108927_70</t>
  </si>
  <si>
    <t>k141_89683_37</t>
  </si>
  <si>
    <t>k141_89683_38</t>
  </si>
  <si>
    <t>k141_89683_87</t>
  </si>
  <si>
    <t>k141_90812_35</t>
  </si>
  <si>
    <t>k141_62340_72</t>
  </si>
  <si>
    <t>k141_151450_42</t>
  </si>
  <si>
    <t>k141_161333_2</t>
  </si>
  <si>
    <t>k141_111790_1</t>
  </si>
  <si>
    <t>k141_33316_12</t>
  </si>
  <si>
    <t>k141_95962_1</t>
  </si>
  <si>
    <t>k141_46378_1</t>
  </si>
  <si>
    <t>k141_46378_18</t>
  </si>
  <si>
    <t>k141_46378_31</t>
  </si>
  <si>
    <t>k141_119030_25</t>
  </si>
  <si>
    <t>k141_129363_120</t>
  </si>
  <si>
    <t>k141_150778_32</t>
  </si>
  <si>
    <t>k141_170942_54</t>
  </si>
  <si>
    <t>k141_72478_35</t>
  </si>
  <si>
    <t>k141_153843_11</t>
  </si>
  <si>
    <t>k141_106544_2</t>
  </si>
  <si>
    <t>k141_36243_1</t>
  </si>
  <si>
    <t>k141_27660_2</t>
  </si>
  <si>
    <t>k141_27660_7</t>
  </si>
  <si>
    <t>k141_27660_26</t>
  </si>
  <si>
    <t>k141_166710_85</t>
  </si>
  <si>
    <t>k141_48082_18</t>
  </si>
  <si>
    <t>k141_70018_1</t>
  </si>
  <si>
    <t>k141_29956_2</t>
  </si>
  <si>
    <t>k141_4168_8</t>
  </si>
  <si>
    <t>k141_4168_22</t>
  </si>
  <si>
    <t>k141_4168_34</t>
  </si>
  <si>
    <t>k141_4168_35</t>
  </si>
  <si>
    <t>k141_22752_9</t>
  </si>
  <si>
    <t>k141_22752_11</t>
  </si>
  <si>
    <t>k141_37510_2</t>
  </si>
  <si>
    <t>k141_48529_6</t>
  </si>
  <si>
    <t>k141_41158_12</t>
  </si>
  <si>
    <t>k141_1323_3</t>
  </si>
  <si>
    <t>k141_41875_2</t>
  </si>
  <si>
    <t>k141_41875_3</t>
  </si>
  <si>
    <t>k141_47000_11</t>
  </si>
  <si>
    <t>k141_36533_1</t>
  </si>
  <si>
    <t>k141_43844_14</t>
  </si>
  <si>
    <t>k141_7332_13</t>
  </si>
  <si>
    <t>k141_74_10</t>
  </si>
  <si>
    <t>k141_152631_13</t>
  </si>
  <si>
    <t>k141_599_1</t>
  </si>
  <si>
    <t>k141_173581_2</t>
  </si>
  <si>
    <t>k141_143310_9</t>
  </si>
  <si>
    <t>k141_143368_7</t>
  </si>
  <si>
    <t>k141_62000_2</t>
  </si>
  <si>
    <t>k141_1586_5</t>
  </si>
  <si>
    <t>k141_184499_1</t>
  </si>
  <si>
    <t>k141_2542_5</t>
  </si>
  <si>
    <t>k141_2542_6</t>
  </si>
  <si>
    <t>k141_2542_7</t>
  </si>
  <si>
    <t>k141_2542_9</t>
  </si>
  <si>
    <t>k141_155175_4</t>
  </si>
  <si>
    <t>k141_155175_5</t>
  </si>
  <si>
    <t>k141_155175_6</t>
  </si>
  <si>
    <t>k141_24175_1</t>
  </si>
  <si>
    <t>k141_24175_2</t>
  </si>
  <si>
    <t>k141_166624_7</t>
  </si>
  <si>
    <t>k141_177809_9</t>
  </si>
  <si>
    <t>k141_168116_1</t>
  </si>
  <si>
    <t>k141_168116_2</t>
  </si>
  <si>
    <t>k141_168116_9</t>
  </si>
  <si>
    <t>k141_67640_3</t>
  </si>
  <si>
    <t>k141_57904_8</t>
  </si>
  <si>
    <t>k141_173263_6</t>
  </si>
  <si>
    <t>k141_120481_1</t>
  </si>
  <si>
    <t>k141_136787_1</t>
  </si>
  <si>
    <t>k141_38427_14</t>
  </si>
  <si>
    <t>k141_114140_19</t>
  </si>
  <si>
    <t>k141_107165_7</t>
  </si>
  <si>
    <t>k141_122326_47</t>
  </si>
  <si>
    <t>k141_46920_9</t>
  </si>
  <si>
    <t>k141_84693_29</t>
  </si>
  <si>
    <t>k141_16923_27</t>
  </si>
  <si>
    <t>k141_85393_1</t>
  </si>
  <si>
    <t>k141_17833_22</t>
  </si>
  <si>
    <t>k141_147856_1</t>
  </si>
  <si>
    <t>k141_147856_13</t>
  </si>
  <si>
    <t>k141_124640_1</t>
  </si>
  <si>
    <t>k141_49245_1</t>
  </si>
  <si>
    <t>k141_49245_2</t>
  </si>
  <si>
    <t>k141_49245_3</t>
  </si>
  <si>
    <t>k141_117027_1</t>
  </si>
  <si>
    <t>k141_28026_40</t>
  </si>
  <si>
    <t>k141_28026_43</t>
  </si>
  <si>
    <t>k141_19273_1</t>
  </si>
  <si>
    <t>k141_19273_2</t>
  </si>
  <si>
    <t>k141_43218_6</t>
  </si>
  <si>
    <t>k141_133765_1</t>
  </si>
  <si>
    <t>k141_133765_4</t>
  </si>
  <si>
    <t>k141_97096_5</t>
  </si>
  <si>
    <t>k141_89852_1</t>
  </si>
  <si>
    <t>k141_21375_16</t>
  </si>
  <si>
    <t>k141_21379_1</t>
  </si>
  <si>
    <t>k141_13239_3</t>
  </si>
  <si>
    <t>k141_13239_4</t>
  </si>
  <si>
    <t>k141_6710_6</t>
  </si>
  <si>
    <t>k141_17758_2</t>
  </si>
  <si>
    <t>k141_28681_5</t>
  </si>
  <si>
    <t>k141_28681_9</t>
  </si>
  <si>
    <t>k141_28681_10</t>
  </si>
  <si>
    <t>k141_26572_2</t>
  </si>
  <si>
    <t>k141_17875_3</t>
  </si>
  <si>
    <t>k141_29055_4</t>
  </si>
  <si>
    <t>k141_35846_1</t>
  </si>
  <si>
    <t>k141_33534_15</t>
  </si>
  <si>
    <t>k141_33534_16</t>
  </si>
  <si>
    <t>k141_20922_4</t>
  </si>
  <si>
    <t>k141_20922_9</t>
  </si>
  <si>
    <t>k141_20922_10</t>
  </si>
  <si>
    <t>k141_27207_2</t>
  </si>
  <si>
    <t>k141_27207_3</t>
  </si>
  <si>
    <t>k141_3300_2</t>
  </si>
  <si>
    <t>k141_3300_3</t>
  </si>
  <si>
    <t>k141_7590_1</t>
  </si>
  <si>
    <t>k141_7590_2</t>
  </si>
  <si>
    <t>k141_18677_1</t>
  </si>
  <si>
    <t>k141_29924_1</t>
  </si>
  <si>
    <t>k141_41203_2</t>
  </si>
  <si>
    <t>k141_15211_2</t>
  </si>
  <si>
    <t>k141_26203_3</t>
  </si>
  <si>
    <t>k141_41197_19</t>
  </si>
  <si>
    <t>k141_41197_20</t>
  </si>
  <si>
    <t>k141_38340_1</t>
  </si>
  <si>
    <t>k141_9723_6</t>
  </si>
  <si>
    <t>k141_43164_13</t>
  </si>
  <si>
    <t>k141_43164_14</t>
  </si>
  <si>
    <t>k141_33003_23</t>
  </si>
  <si>
    <t>k141_106471_1</t>
  </si>
  <si>
    <t>k141_106471_2</t>
  </si>
  <si>
    <t>k141_106471_3</t>
  </si>
  <si>
    <t>k141_106471_6</t>
  </si>
  <si>
    <t>k141_38352_1</t>
  </si>
  <si>
    <t>k141_38352_11</t>
  </si>
  <si>
    <t>k141_38586_2</t>
  </si>
  <si>
    <t>k141_23037_16</t>
  </si>
  <si>
    <t>k141_121806_74</t>
  </si>
  <si>
    <t>k141_121806_75</t>
  </si>
  <si>
    <t>k141_121806_76</t>
  </si>
  <si>
    <t>k141_861_8</t>
  </si>
  <si>
    <t>k141_144917_44</t>
  </si>
  <si>
    <t>k141_23658_2</t>
  </si>
  <si>
    <t>k141_39370_1</t>
  </si>
  <si>
    <t>k141_39370_2</t>
  </si>
  <si>
    <t>k141_145250_6</t>
  </si>
  <si>
    <t>k141_145250_7</t>
  </si>
  <si>
    <t>k141_16609_1</t>
  </si>
  <si>
    <t>k141_107535_4</t>
  </si>
  <si>
    <t>k141_61724_8</t>
  </si>
  <si>
    <t>k141_24197_7</t>
  </si>
  <si>
    <t>k141_24197_8</t>
  </si>
  <si>
    <t>k141_16706_1</t>
  </si>
  <si>
    <t>k141_54791_39</t>
  </si>
  <si>
    <t>k141_32418_1</t>
  </si>
  <si>
    <t>k141_32427_4</t>
  </si>
  <si>
    <t>k141_55063_2</t>
  </si>
  <si>
    <t>k141_85246_9</t>
  </si>
  <si>
    <t>k141_123143_16</t>
  </si>
  <si>
    <t>k141_47792_2</t>
  </si>
  <si>
    <t>k141_40665_9</t>
  </si>
  <si>
    <t>k141_124039_10</t>
  </si>
  <si>
    <t>k141_132125_17</t>
  </si>
  <si>
    <t>k141_140230_6</t>
  </si>
  <si>
    <t>k141_64155_5</t>
  </si>
  <si>
    <t>k141_102307_8</t>
  </si>
  <si>
    <t>k141_35942_16</t>
  </si>
  <si>
    <t>k141_65042_34</t>
  </si>
  <si>
    <t>k141_95996_2</t>
  </si>
  <si>
    <t>k141_103765_16</t>
  </si>
  <si>
    <t>k141_65411_1</t>
  </si>
  <si>
    <t>k141_44369_2</t>
  </si>
  <si>
    <t>k141_89045_1</t>
  </si>
  <si>
    <t>k141_89045_2</t>
  </si>
  <si>
    <t>k141_60266_21</t>
  </si>
  <si>
    <t>k141_91144_9</t>
  </si>
  <si>
    <t>k141_546769_10</t>
  </si>
  <si>
    <t>k141_546769_11</t>
  </si>
  <si>
    <t>k141_546769_12</t>
  </si>
  <si>
    <t>k141_92679_57</t>
  </si>
  <si>
    <t>k141_594697_5</t>
  </si>
  <si>
    <t>k141_640896_50</t>
  </si>
  <si>
    <t>k141_698133_10</t>
  </si>
  <si>
    <t>k141_698133_11</t>
  </si>
  <si>
    <t>k141_698133_41</t>
  </si>
  <si>
    <t>k141_152841_23</t>
  </si>
  <si>
    <t>k141_199010_1</t>
  </si>
  <si>
    <t>k141_16911_1</t>
  </si>
  <si>
    <t>k141_16911_34</t>
  </si>
  <si>
    <t>k141_16911_35</t>
  </si>
  <si>
    <t>k141_16911_44</t>
  </si>
  <si>
    <t>k141_793753_13</t>
  </si>
  <si>
    <t>k141_891024_13</t>
  </si>
  <si>
    <t>k141_132920_15</t>
  </si>
  <si>
    <t>k141_92557_1</t>
  </si>
  <si>
    <t>k141_21685_4</t>
  </si>
  <si>
    <t>k141_62332_6</t>
  </si>
  <si>
    <t>k141_144021_2</t>
  </si>
  <si>
    <t>k141_144021_3</t>
  </si>
  <si>
    <t>k141_32432_4</t>
  </si>
  <si>
    <t>k141_93285_1</t>
  </si>
  <si>
    <t>k141_134576_2</t>
  </si>
  <si>
    <t>k141_134576_3</t>
  </si>
  <si>
    <t>k141_165379_1</t>
  </si>
  <si>
    <t>k141_165379_4</t>
  </si>
  <si>
    <t>k141_23918_13</t>
  </si>
  <si>
    <t>k141_105617_6</t>
  </si>
  <si>
    <t>k141_156385_11</t>
  </si>
  <si>
    <t>k141_3788_14</t>
  </si>
  <si>
    <t>k141_3788_15</t>
  </si>
  <si>
    <t>k141_166609_2</t>
  </si>
  <si>
    <t>k141_166609_3</t>
  </si>
  <si>
    <t>k141_65055_12</t>
  </si>
  <si>
    <t>k141_4512_1</t>
  </si>
  <si>
    <t>k141_107420_1</t>
  </si>
  <si>
    <t>k141_107420_2</t>
  </si>
  <si>
    <t>k141_167416_3</t>
  </si>
  <si>
    <t>k141_167416_4</t>
  </si>
  <si>
    <t>k141_167416_5</t>
  </si>
  <si>
    <t>k141_167658_11</t>
  </si>
  <si>
    <t>k141_56951_5</t>
  </si>
  <si>
    <t>k141_118562_6</t>
  </si>
  <si>
    <t>k141_129325_2</t>
  </si>
  <si>
    <t>k141_88150_5</t>
  </si>
  <si>
    <t>k141_88150_6</t>
  </si>
  <si>
    <t>k141_88150_23</t>
  </si>
  <si>
    <t>k141_189206_1</t>
  </si>
  <si>
    <t>k141_37866_5</t>
  </si>
  <si>
    <t>k141_48002_5</t>
  </si>
  <si>
    <t>k141_119698_2</t>
  </si>
  <si>
    <t>k141_18922_4</t>
  </si>
  <si>
    <t>k141_49618_11</t>
  </si>
  <si>
    <t>k141_141266_1</t>
  </si>
  <si>
    <t>k141_141266_2</t>
  </si>
  <si>
    <t>k141_141266_3</t>
  </si>
  <si>
    <t>k141_141266_4</t>
  </si>
  <si>
    <t>integrase</t>
  </si>
  <si>
    <t>recombinase</t>
  </si>
  <si>
    <t>YqaJ-like_viral_recombinase_[Acinetobacter_bereziniae]</t>
  </si>
  <si>
    <t>recombinase_[Acinetobacter_guillouiae]</t>
  </si>
  <si>
    <t>IS5_family_transposase_[Acinetobacter_bereziniae]</t>
  </si>
  <si>
    <t>IS256_family_transposase_[Acinetobacter_bereziniae]</t>
  </si>
  <si>
    <t>integrase_[Acinetobacter_bereziniae]</t>
  </si>
  <si>
    <t>IS3_family_transposase_[Acinetobacter_junii]</t>
  </si>
  <si>
    <t>IS3_family_transposase_[Acinetobacter_johnsonii]</t>
  </si>
  <si>
    <t>IS3_family_transposase_[Acinetobacter_calcoaceticus]</t>
  </si>
  <si>
    <t>MULTISPECIES:_IS3-like_element_ISAba22_family_transposase_[Gammaproteobacteria]</t>
  </si>
  <si>
    <t>IS30-like_element_ISAba125_family_transposase_[Acinetobacter_baumannii]</t>
  </si>
  <si>
    <t>integrase_[Acinetobacter_baumannii]</t>
  </si>
  <si>
    <t>transposase_(plasmid)_[Acinetobacter_lwoffii]</t>
  </si>
  <si>
    <t>IS3_family_transposase_ISAba14_[Acinetobacter_sp._M131]</t>
  </si>
  <si>
    <t>IS3_family_transposase_[Acinetobacter_guillouiae]</t>
  </si>
  <si>
    <t>IS3_family_transposase_[Acinetobacter_haemolyticus]</t>
  </si>
  <si>
    <t>IS982_family_transposase_[Acinetobacter_sp._694762]</t>
  </si>
  <si>
    <t>recombinase_RecA_[Acinetobacter_gerneri]</t>
  </si>
  <si>
    <t>site-specific_tyrosine_recombinase_XerD_[Acinetobacter_sp._Root1280]</t>
  </si>
  <si>
    <t>site-specific_integrase_[Acinetobacter_sp._Root1280]</t>
  </si>
  <si>
    <t>site-specific_integrase_[Acinetobacter_pittii]</t>
  </si>
  <si>
    <t>site-specific_integrase_[Acinetobacter_radioresistens]</t>
  </si>
  <si>
    <t>site-specific_integrase_[Acinetobacter_bereziniae]</t>
  </si>
  <si>
    <t>integrase_[Acinetobacter_pittii]</t>
  </si>
  <si>
    <t>tyrosine_recombinase_XerC_[Acinetobacter_bereziniae]</t>
  </si>
  <si>
    <t>IS3_family_transposase_[Acinetobacter_kyonggiensis]</t>
  </si>
  <si>
    <t>transposase,_partial_[Acinetobacter_idrijaensis]</t>
  </si>
  <si>
    <t>IS5_family_transposase_[Acinetobacter_indicus]</t>
  </si>
  <si>
    <t>IS5/IS1182_family_transposase_[Acinetobacter_baumannii]</t>
  </si>
  <si>
    <t>tyrosine_recombinase_XerC_[Acinetobacter_brisouii]</t>
  </si>
  <si>
    <t>MULTISPECIES:_IS6_family_transposase_[Acinetobacter_calcoaceticus/baumannii_complex]</t>
  </si>
  <si>
    <t>MULTISPECIES:_IS6_family_transposase_[Acinetobacter]</t>
  </si>
  <si>
    <t>MULTISPECIES:_ISL3_family_transposase_[Acinetobacter_calcoaceticus/baumannii_complex]</t>
  </si>
  <si>
    <t>recombinase_[Acinetobacter_brisouii]</t>
  </si>
  <si>
    <t>YqaJ-like_viral_recombinase_[Acinetobacter_venetianus]</t>
  </si>
  <si>
    <t>IS5/IS1182_family_transposase_[Acinetobacter_lwoffii]</t>
  </si>
  <si>
    <t>recombinase_family_protein_[Acinetobacter_sp._ANC_3789]</t>
  </si>
  <si>
    <t>transposase_[Acinetobacter_lwoffii]</t>
  </si>
  <si>
    <t>MULTISPECIES:_IS3_family_transposase_[Acinetobacter]</t>
  </si>
  <si>
    <t>IS3_family_transposase_[Acinetobacter_baylyi]</t>
  </si>
  <si>
    <t>site-specific_integrase_[Acinetobacter_sp._TTH0-4]</t>
  </si>
  <si>
    <t>IS5/IS1182_family_transposase_[Acinetobacter_sp._CIP_102143]</t>
  </si>
  <si>
    <t>IS3_family_transposase_[Acinetobacter_sp._WCHA45]</t>
  </si>
  <si>
    <t>transposase_[Acinetobacter_indicus]</t>
  </si>
  <si>
    <t>transposase_[Acinetobacter_sp._ANC_3789]</t>
  </si>
  <si>
    <t>transposase_[Mycobacterium_abscessus]</t>
  </si>
  <si>
    <t>IS66_family_transposase_[Acinetobacter_baumannii]</t>
  </si>
  <si>
    <t>IS1595_family_transposase_[Acinetobacter_junii]</t>
  </si>
  <si>
    <t>YqaJ-like_viral_recombinase_[Acinetobacter_brisouii]</t>
  </si>
  <si>
    <t>integrase_[Acinetobacter_brisouii]</t>
  </si>
  <si>
    <t>IS5/IS1182_family_transposase_[Acinetobacter_sp._ANC_3862]</t>
  </si>
  <si>
    <t>recombinase_RecA_[Acinetobacter_nosocomialis]</t>
  </si>
  <si>
    <t>site-specific_tyrosine_recombinase_XerD_[Acinetobacter_brisouii]</t>
  </si>
  <si>
    <t>transposase_[Acinetobacter_johnsonii]</t>
  </si>
  <si>
    <t>IS200/IS605_family_transposase_[Acinetobacter_sp._Ver3]</t>
  </si>
  <si>
    <t>MULTISPECIES:_transposase_[Acinetobacter]</t>
  </si>
  <si>
    <t>transposase_[Acinetobacter_haemolyticus]</t>
  </si>
  <si>
    <t>IS982_family_transposase_[Acinetobacter_sp._WCHA60]</t>
  </si>
  <si>
    <t>IS4-like_element_ISAba33_family_transposase_[Acinetobacter_tandoii]</t>
  </si>
  <si>
    <t>MULTISPECIES:_DDE_transposase_[Acinetobacter_calcoaceticus/baumannii_complex]</t>
  </si>
  <si>
    <t>IS1595_family_transposase_[Acinetobacter_sp._WCHA62]</t>
  </si>
  <si>
    <t>recombinase_[Acinetobacter_sp._WCHA62]</t>
  </si>
  <si>
    <t>MULTISPECIES:_site-specific_integrase_[Acinetobacter]</t>
  </si>
  <si>
    <t>integrase_[Acinetobacter_sp._WCHA62]</t>
  </si>
  <si>
    <t>transposase_[Acinetobacter_sp._CIP_101966]</t>
  </si>
  <si>
    <t>IS21_family_transposase_[Acinetobacter_baumannii]</t>
  </si>
  <si>
    <t>IS3_family_transposase_[Acinetobacter_venetianus]</t>
  </si>
  <si>
    <t>tyrosine_recombinase_XerC_[Acinetobacter_sp._WCHA62]</t>
  </si>
  <si>
    <t>transposase_[Acinetobacter_schindleri]</t>
  </si>
  <si>
    <t>IS982_family_transposase_[Acinetobacter_tandoii]</t>
  </si>
  <si>
    <t>site-specific_tyrosine_recombinase_XerD_[Acinetobacter_tandoii]</t>
  </si>
  <si>
    <t>IS5_family_transposase_[Acinetobacter_ursingii]</t>
  </si>
  <si>
    <t>IS982_family_transposase_[Acinetobacter_ursingii]</t>
  </si>
  <si>
    <t>recombinase_[Acinetobacter_tandoii]</t>
  </si>
  <si>
    <t>integrase_[Acinetobacter_celticus]</t>
  </si>
  <si>
    <t>tyrosine_recombinase_XerC_[Acinetobacter_tandoii]</t>
  </si>
  <si>
    <t>transposase_[Moraxella_osloensis]</t>
  </si>
  <si>
    <t>IS3_family_transposase_[Acinetobacter_sp._WC-743]</t>
  </si>
  <si>
    <t>IS3-like_element_ISAba21_family_transposase_[Acinetobacter_defluvii]</t>
  </si>
  <si>
    <t>YqaJ-like_viral_recombinase_[Acinetobacter_sp._WCHA60]</t>
  </si>
  <si>
    <t>site-specific_integrase_[Acinetobacter_venetianus]</t>
  </si>
  <si>
    <t>IS5/IS1182_family_transposase_[Acinetobacter_bereziniae]</t>
  </si>
  <si>
    <t>IS4_family_transposase_[Acinetobacter_haemolyticus]</t>
  </si>
  <si>
    <t>IS481_family_transposase_[Acinetobacter_sp._YT-02]</t>
  </si>
  <si>
    <t>recombinase_family_protein_[Acinetobacter_harbinensis]</t>
  </si>
  <si>
    <t>transposase_[Acinetobacter_sp._WCHA39]</t>
  </si>
  <si>
    <t>IS3_family_transposase_[Acinetobacter_bereziniae]</t>
  </si>
  <si>
    <t>DDE_transposase_family_protein_[Acinetobacter_sp._Root1280]</t>
  </si>
  <si>
    <t>transposase_[Acinetobacter_sp._Root1280]</t>
  </si>
  <si>
    <t>IS481_family_transposase_[Acinetobacter_bereziniae]</t>
  </si>
  <si>
    <t>site-specific_integrase_[Acinetobacter_sp._WCHA60]</t>
  </si>
  <si>
    <t>transposase_[Acinetobacter_bereziniae]</t>
  </si>
  <si>
    <t>YqaJ-like_viral_recombinase_[Acinetobacter_parvus]</t>
  </si>
  <si>
    <t>IS30_family_transposase_[Acinetobacter_nosocomialis]</t>
  </si>
  <si>
    <t>IS5/IS1182_family_transposase_[Acinetobacter_towneri]</t>
  </si>
  <si>
    <t>IS3_family_transposase_[Acinetobacter_sp._UNC434CL69Tsu2S25]</t>
  </si>
  <si>
    <t>site-specific_integrase_[Photobacterium_leiognathi]</t>
  </si>
  <si>
    <t>IS5/IS1182_family_transposase_[Acinetobacter_johnsonii]</t>
  </si>
  <si>
    <t>putative_transposase_(plasmid)_[Acinetobacter_sp._M131]</t>
  </si>
  <si>
    <t>MULTISPECIES:_recombinase_[Acinetobacter]</t>
  </si>
  <si>
    <t>site-specific_integrase_[Acinetobacter_baumannii]</t>
  </si>
  <si>
    <t>IS1595-like_element_ISAba36_family_transposase_[Acinetobacter_baumannii]</t>
  </si>
  <si>
    <t>IS3_family_transposase_[Acinetobacter_lwoffii]</t>
  </si>
  <si>
    <t>MULTISPECIES:_heteromeric_transposase_endonuclease_subunit_TnsA_[Acinetobacter]</t>
  </si>
  <si>
    <t>transposase_[Acinetobacter_nosocomialis]</t>
  </si>
  <si>
    <t>transposase_[Acinetobacter_proteolyticus]</t>
  </si>
  <si>
    <t>recombinase_family_protein_[Acinetobacter_venetianus]</t>
  </si>
  <si>
    <t>YqaJ-like_viral_recombinase_[Acinetobacter_sp._WCHA29]</t>
  </si>
  <si>
    <t>tyrosine_recombinase_XerC_[Acinetobacter_beijerinckii]</t>
  </si>
  <si>
    <t>integrase_core_domain-containing_protein_[Yersinia_pestis_CO92]</t>
  </si>
  <si>
    <t>IS1595-like_element_ISAcra1_family_transposase_[Acinetobacter_sp._WCHA55]</t>
  </si>
  <si>
    <t>MULTISPECIES:_IS5/IS1182_family_transposase_[Acinetobacter_calcoaceticus/baumannii_complex]</t>
  </si>
  <si>
    <t>IS3-like_element_ISAcsp5_family_transposase_[Acinetobacter_junii]</t>
  </si>
  <si>
    <t>phage_integrase_(plasmid)_[Acinetobacter_sp._M131]</t>
  </si>
  <si>
    <t>recombinase_family_protein_[Acinetobacter_beijerinckii]</t>
  </si>
  <si>
    <t>transposase_[Acinetobacter_junii]</t>
  </si>
  <si>
    <t>site-specific_integrase_[Acinetobacter_sp._NBRC_110496]</t>
  </si>
  <si>
    <t>site-specific_integrase_[Acinetobacter_ursingii]</t>
  </si>
  <si>
    <t>integrase_[Acinetobacter_sp._AG1]</t>
  </si>
  <si>
    <t>site-specific_integrase_[Acinetobacter_sp._COS3]</t>
  </si>
  <si>
    <t>heteromeric_transposase_endonuclease_subunit_TnsA_[Acinetobacter_baumannii]</t>
  </si>
  <si>
    <t>IS5/IS1182_family_transposase_[Acinetobacter_haemolyticus]</t>
  </si>
  <si>
    <t>MULTISPECIES:_site-specific_tyrosine_recombinase_XerD_[Acinetobacter]</t>
  </si>
  <si>
    <t>YqaJ-like_viral_recombinase,_partial_[Acinetobacter_venetianus]</t>
  </si>
  <si>
    <t>YqaJ-like_viral_recombinase_[Acinetobacter_sp._ANC_5054]</t>
  </si>
  <si>
    <t>IS982_family_transposase,_partial_[Acinetobacter_tandoii]</t>
  </si>
  <si>
    <t>IS982_family_transposase_[Acinetobacter_venetianus]</t>
  </si>
  <si>
    <t>integrase_[Acinetobacter_sp._ANC_4648]</t>
  </si>
  <si>
    <t>recombinase_[Acinetobacter_sp._ANC_4204]</t>
  </si>
  <si>
    <t>transposase_[Pseudomonas_sp._MWU13-2860]</t>
  </si>
  <si>
    <t>site-specific_integrase_[Acinetobacter_sp._CIP_56.2]</t>
  </si>
  <si>
    <t>IS982_family_transposase_[Acinetobacter_sp._WCHA45]</t>
  </si>
  <si>
    <t>site-specific_integrase_[Acinetobacter_proteolyticus]</t>
  </si>
  <si>
    <t>IS5/IS1182_family_transposase_[Acinetobacter_sp._NIPH_899]</t>
  </si>
  <si>
    <t>MULTISPECIES:_IS5_family_transposase_[Acinetobacter]</t>
  </si>
  <si>
    <t>integrase_(plasmid)_[Acinetobacter_sp._M131]</t>
  </si>
  <si>
    <t>YqaJ-like_viral_recombinase_[Acinetobacter_sp._WCHA39]</t>
  </si>
  <si>
    <t>integrase_[Acinetobacter_sp._ANC_4973]</t>
  </si>
  <si>
    <t>IS1_family_transposase_[Acinetobacter_sp._CIP_101966]</t>
  </si>
  <si>
    <t>IS5/IS1182_family_transposase_[Acinetobacter_soli]</t>
  </si>
  <si>
    <t>IS1595-like_element_ISAbe5_family_transposase_[Acinetobacter_bereziniae]</t>
  </si>
  <si>
    <t>IS5/IS1182_family_transposase_[Acinetobacter_sp._ANC_5600]</t>
  </si>
  <si>
    <t>site-specific_integrase_[Acinetobacter_towneri]</t>
  </si>
  <si>
    <t>IS481_family_transposase_[Moraxella_osloensis]</t>
  </si>
  <si>
    <t>MULTISPECIES:_site-specific_recombinase_phage_integrase_family_[Acinetobacter_calcoaceticus/baumannii_complex]</t>
  </si>
  <si>
    <t>recombinase_[Acinetobacter_sp._WCHA29]</t>
  </si>
  <si>
    <t>transposase_[Acinetobacter_pittii]</t>
  </si>
  <si>
    <t>IS3_family_transposase_[Acinetobacter_pittii]</t>
  </si>
  <si>
    <t>MULTISPECIES:_tyrosine_recombinase_XerC_[Acinetobacter]</t>
  </si>
  <si>
    <t>IS256_family_transposase_[Acinetobacter_pittii]</t>
  </si>
  <si>
    <t>IS1_family_transposase_[Acinetobacter_lwoffii]</t>
  </si>
  <si>
    <t>recombinase_family_protein_[Acinetobacter_bereziniae]</t>
  </si>
  <si>
    <t>MULTISPECIES:_recombinase_RecA_[Acinetobacter]</t>
  </si>
  <si>
    <t>tyrosine_recombinase_XerC_[Acinetobacter_sp._WCHA34]</t>
  </si>
  <si>
    <t>recombinase_[Acinetobacter_sp._WCHA34]</t>
  </si>
  <si>
    <t>site-specific_tyrosine_recombinase_XerD_[Acinetobacter_sp._WCHA34]</t>
  </si>
  <si>
    <t>transposase_[Acinetobacter_gandensis]</t>
  </si>
  <si>
    <t>IS982_family_transposase_[Acinetobacter_sp._ANC_3903]</t>
  </si>
  <si>
    <t>site-specific_integrase_[Acinetobacter_tandoii]</t>
  </si>
  <si>
    <t>DDE_transposase_family_protein_[Acinetobacter_baumannii]</t>
  </si>
  <si>
    <t>IS5/IS1182_family_transposase,_partial_[Acinetobacter_baumannii]</t>
  </si>
  <si>
    <t>transposase_[Acinetobacter_bouvetii]</t>
  </si>
  <si>
    <t>site-specific_tyrosine_recombinase_XerD_[Acinetobacter_bouvetii]</t>
  </si>
  <si>
    <t>IS982_family_transposase_[Acinetobacter_lwoffii]</t>
  </si>
  <si>
    <t>MULTISPECIES:_site-specific_integrase_[Acinetobacter_calcoaceticus/baumannii_complex]</t>
  </si>
  <si>
    <t>transposase_[Vibrio_parahaemolyticus]</t>
  </si>
  <si>
    <t>recombinase_[Acinetobacter_sp._ANC_3813]</t>
  </si>
  <si>
    <t>tyrosine_recombinase_XerC_[Acinetobacter_sp._ANC_3813]</t>
  </si>
  <si>
    <t>IS3_family_transposase_[Acinetobacter_puyangensis]</t>
  </si>
  <si>
    <t>transposase_[Acinetobacter_baumannii]</t>
  </si>
  <si>
    <t>YqaJ-like_viral_recombinase_[Acinetobacter_sp._TTH0-4]</t>
  </si>
  <si>
    <t>integrase_[Acinetobacter_calcoaceticus]</t>
  </si>
  <si>
    <t>IS110_family_transposase_[Acinetobacter_towneri]</t>
  </si>
  <si>
    <t>IS982_family_transposase_[Acinetobacter_sp._TTH0-4]</t>
  </si>
  <si>
    <t>heteromeric_transposase_endonuclease_subunit_TnsA_[Acinetobacter_sp._ANC_5347]</t>
  </si>
  <si>
    <t>transposase_[Acinetobacter_sp._ANC_5347]</t>
  </si>
  <si>
    <t>MULTISPECIES:_IS200/IS605_family_transposase_[Acinetobacter]</t>
  </si>
  <si>
    <t>transposase_[Acinetobacter_sp._CIP_102082]</t>
  </si>
  <si>
    <t>transposase_[Acinetobacter_sp._NIPH_2171]</t>
  </si>
  <si>
    <t>site-specific_integrase_[Acinetobacter_sp._ANC_5324]</t>
  </si>
  <si>
    <t>IS6_family_transposase_[Acinetobacter_ursingii]</t>
  </si>
  <si>
    <t>IS256_family_transposase_[Acinetobacter_larvae]</t>
  </si>
  <si>
    <t>recombinase_[Acinetobacter_bereziniae]</t>
  </si>
  <si>
    <t>transposase_[Acinetobacter_sp._LW15]</t>
  </si>
  <si>
    <t>recombinase_[Acinetobacter_kookii]</t>
  </si>
  <si>
    <t>transposase_[Acinetobacter_parvus]</t>
  </si>
  <si>
    <t>IS5/IS1182_family_transposase_[Acinetobacter_sp._MN12]</t>
  </si>
  <si>
    <t>site-specific_tyrosine_recombinase_XerD_[Acinetobacter_kookii]</t>
  </si>
  <si>
    <t>tyrosine_recombinase_XerC_[Acinetobacter_sp._ANC_4218]</t>
  </si>
  <si>
    <t>ISNCY_family_transposase_[Acinetobacter_sp._TTH0-4]</t>
  </si>
  <si>
    <t>YqaJ-like_viral_recombinase_[Acinetobacter_baumannii]</t>
  </si>
  <si>
    <t>site-specific_integrase_[Acinetobacter_genomosp._13BJ]</t>
  </si>
  <si>
    <t>transposase_[Acinetobacter_kyonggiensis]</t>
  </si>
  <si>
    <t>recombinase_RecA_[Acinetobacter_gandensis]</t>
  </si>
  <si>
    <t>site-specific_tyrosine_recombinase_XerD_[Acinetobacter_baumannii]</t>
  </si>
  <si>
    <t>IS3_family_transposase_[Acinetobacter_indicus]</t>
  </si>
  <si>
    <t>site-specific_recombinase_phage_integrase_family_[Acinetobacter_baumannii]</t>
  </si>
  <si>
    <t>tyrosine_recombinase_XerC_[Acinetobacter_calcoaceticus]</t>
  </si>
  <si>
    <t>tyrosine_recombinase_XerC_[Acinetobacter_sp._WCHA55]</t>
  </si>
  <si>
    <t>YqaJ-like_viral_recombinase_[Acinetobacter_johnsonii]</t>
  </si>
  <si>
    <t>transposase,_partial_[Acinetobacter_gerneri]</t>
  </si>
  <si>
    <t>transposase_[Acinetobacter_sp._WCHA55]</t>
  </si>
  <si>
    <t>site-specific_integrase_[Acinetobacter_sp._WCHA5]</t>
  </si>
  <si>
    <t>IS5_family_transposase_[Acinetobacter_sp._TGL-Y2]</t>
  </si>
  <si>
    <t>IS5/IS1182_family_transposase_[Acinetobacter_nosocomialis]</t>
  </si>
  <si>
    <t>recombinase_[Acinetobacter_johnsonii]</t>
  </si>
  <si>
    <t>IS110_family_transposase_[Acinetobacter_sp._YZS-X1-1]</t>
  </si>
  <si>
    <t>site-specific_tyrosine_recombinase_XerD_[Acinetobacter_sp._BMW17]</t>
  </si>
  <si>
    <t>IS481_family_transposase_[Acinetobacter_sp._WCHA55]</t>
  </si>
  <si>
    <t>site-specific_integrase_[Acinetobacter_nectaris]</t>
  </si>
  <si>
    <t>transposase_[Acinetobacter_sp._MF4642]</t>
  </si>
  <si>
    <t>transposase_[Acinetobacter_sp._BMW17]</t>
  </si>
  <si>
    <t>IS5/IS1182_family_transposase_[Acinetobacter_kookii]</t>
  </si>
  <si>
    <t>recombinase_[Acinetobacter_venetianus]</t>
  </si>
  <si>
    <t>transposase_(plasmid)_[Acinetobacter_baumannii]</t>
  </si>
  <si>
    <t>transposase_[Acinetobacter_sp._P8-3-8]</t>
  </si>
  <si>
    <t>IS5_family_transposase_[Acinetobacter_sp._CIP_53.82]</t>
  </si>
  <si>
    <t>IS30_family_transposase_IS18_[Acinetobacter_ursingii]</t>
  </si>
  <si>
    <t>heteromeric_transposase_endonuclease_subunit_TnsA_[Acinetobacter_pittii]</t>
  </si>
  <si>
    <t>IS5/IS1182_family_transposase_[Acinetobacter_harbinensis]</t>
  </si>
  <si>
    <t>IS3-like_element_ISAba20_family_transposase_[Acinetobacter_sp._WCHA5]</t>
  </si>
  <si>
    <t>YqaJ-like_viral_recombinase_[Acinetobacter_sp._ANC_4654]</t>
  </si>
  <si>
    <t>IS982_family_transposase_[Acinetobacter_sp._WCHA34]</t>
  </si>
  <si>
    <t>integrase_[Acinetobacter_kyonggiensis]</t>
  </si>
  <si>
    <t>YqaJ-like_viral_recombinase_[Acinetobacter_sp._WCHA34]</t>
  </si>
  <si>
    <t>site-specific_integrase_[Acinetobacter_sp._WCHA34]</t>
  </si>
  <si>
    <t>IS256_family_transposase_[Acinetobacter_baumannii]</t>
  </si>
  <si>
    <t>site-specific_integrase_[Acinetobacter_sp._TGL-Y2]</t>
  </si>
  <si>
    <t>IS3_family_transposase_[Acinetobacter_baumannii]</t>
  </si>
  <si>
    <t>transposase_[Acinetobacter_sp._WCHA52]</t>
  </si>
  <si>
    <t>IS4/IS5_family_transposase_[Acinetobacter_bereziniae]</t>
  </si>
  <si>
    <t>IS481_family_transposase_[Bordetella_pertussis]</t>
  </si>
  <si>
    <t>YqaJ-like_viral_recombinase_[Acinetobacter_junii]</t>
  </si>
  <si>
    <t>IS5/IS1182_family_transposase_[Acinetobacter_sp._VT_511]</t>
  </si>
  <si>
    <t>IS5-like_element_ISAba13_family_transposase_[Acinetobacter_baumannii]</t>
  </si>
  <si>
    <t>IS5-like_element_ISAba40_family_transposase_[Acinetobacter_tandoii]</t>
  </si>
  <si>
    <t>transposase_[Acinetobacter_sp._WCHA5]</t>
  </si>
  <si>
    <t>heteromeric_transposase_endonuclease_subunit_TnsA_[Acinetobacter_sp._WCHA5]</t>
  </si>
  <si>
    <t>MULTISPECIES:_resolvase/site-specific_recombinase_[Gammaproteobacteria]</t>
  </si>
  <si>
    <t>integrase_[Acinetobacter_venetianus]</t>
  </si>
  <si>
    <t>IS5/IS1182_family_transposase_[Campylobacter_jejuni]</t>
  </si>
  <si>
    <t>MULTISPECIES:_IS5/IS1182_family_transposase_[Acinetobacter]</t>
  </si>
  <si>
    <t>IS701_family_transposase_[Acinetobacter_parvus]</t>
  </si>
  <si>
    <t>IS982_family_transposase_[Acinetobacter_tjernbergiae]</t>
  </si>
  <si>
    <t>IS110_family_transposase_[Acinetobacter_sp._WCHA34]</t>
  </si>
  <si>
    <t>IS66_family_transposase_[Acinetobacter_sp._NIPH_284]</t>
  </si>
  <si>
    <t>IS3_family_transposase_[Acinetobacter_sp._CIP-A165]</t>
  </si>
  <si>
    <t>IS5/IS1182_family_transposase_[Acinetobacter_sp._NIPH_284]</t>
  </si>
  <si>
    <t>integrase_[Snodgrassella_sp._CFCC_13594]</t>
  </si>
  <si>
    <t>IS4_family_transposase_[Acinetobacter_sp._CIP_101966]</t>
  </si>
  <si>
    <t>IS3_family_transposase_[Acinetobacter_defluvii]</t>
  </si>
  <si>
    <t>recombinase_family_protein_[Acinetobacter_sp._272263]</t>
  </si>
  <si>
    <t>MULTISPECIES:_IS630_family_transposase_[Acinetobacter]</t>
  </si>
  <si>
    <t>MULTISPECIES:_integrase_[Acinetobacter_calcoaceticus/baumannii_complex]</t>
  </si>
  <si>
    <t>site-specific_integrase_[Acinetobacter_genomosp._33YU]</t>
  </si>
  <si>
    <t>YqaJ-like_viral_recombinase_[Acinetobacter_kookii]</t>
  </si>
  <si>
    <t>phage_integrase_[Acinetobacter_sp._P8-3-8]</t>
  </si>
  <si>
    <t>IS3_family_transposase_[Acinetobacter_sp._ANC_5324]</t>
  </si>
  <si>
    <t>IS5/IS1182_family_transposase_[Acinetobacter_junii]</t>
  </si>
  <si>
    <t>DDE_transposase_family_protein_[Acinetobacter_junii]</t>
  </si>
  <si>
    <t>YqaJ-like_viral_recombinase_[Acinetobacter_pittii]</t>
  </si>
  <si>
    <t>transposase_[Acinetobacter_venetianus]</t>
  </si>
  <si>
    <t>transposase_[Acinetobacter_boissieri]</t>
  </si>
  <si>
    <t>integrase_[Acinetobacter_radioresistens]</t>
  </si>
  <si>
    <t>site-specific_integrase_[Acinetobacter_parvus]</t>
  </si>
  <si>
    <t>site-specific_integrase_[Acinetobacter_haemolyticus]</t>
  </si>
  <si>
    <t>transposase_[Acinetobacter_sp._ANC_4218]</t>
  </si>
  <si>
    <t>recombinase_family_protein_[Acinetobacter_sp._479375]</t>
  </si>
  <si>
    <t>site-specific_integrase,_partial_[Acinetobacter_sp._CIP_102637]</t>
  </si>
  <si>
    <t>IS110_family_transposase_[Acinetobacter_bohemicus]</t>
  </si>
  <si>
    <t>recombinase_family_protein_[Acinetobacter_idrijaensis]</t>
  </si>
  <si>
    <t>tyrosine_recombinase_XerC_[Acinetobacter_sp._CIP_102637]</t>
  </si>
  <si>
    <t>DDE_transposase_family_protein_[Campylobacter_jejuni]</t>
  </si>
  <si>
    <t>IS5/IS1182_family_transposase_[Acinetobacter_pittii]</t>
  </si>
  <si>
    <t>Types [Published organisms]</t>
    <phoneticPr fontId="1" type="noConversion"/>
  </si>
  <si>
    <t>Classes</t>
    <phoneticPr fontId="1" type="noConversion"/>
  </si>
  <si>
    <t>VFGs</t>
    <phoneticPr fontId="1" type="noConversion"/>
  </si>
  <si>
    <t>Unassigned Acinetobacter</t>
    <phoneticPr fontId="1" type="noConversion"/>
  </si>
  <si>
    <t>Acinetobacter brisouii</t>
    <phoneticPr fontId="1" type="noConversion"/>
  </si>
  <si>
    <t>Acinetobacter oleivorans</t>
    <phoneticPr fontId="1" type="noConversion"/>
  </si>
  <si>
    <t>Acinetobacter wuhouensis</t>
    <phoneticPr fontId="1" type="noConversion"/>
  </si>
  <si>
    <t>Acinetobacter bereziniae</t>
    <phoneticPr fontId="1" type="noConversion"/>
  </si>
  <si>
    <t>Acinetobacter johnsonii</t>
    <phoneticPr fontId="1" type="noConversion"/>
  </si>
  <si>
    <t>Acinetobacter sp002135245</t>
    <phoneticPr fontId="1" type="noConversion"/>
  </si>
  <si>
    <t>Acinetobacter bouvetii</t>
    <phoneticPr fontId="1" type="noConversion"/>
  </si>
  <si>
    <t>Acinetobacter sp001696615</t>
    <phoneticPr fontId="1" type="noConversion"/>
  </si>
  <si>
    <t>Acinetobacter junii_A</t>
    <phoneticPr fontId="1" type="noConversion"/>
  </si>
  <si>
    <t>Acinetobacter tandoii</t>
    <phoneticPr fontId="1" type="noConversion"/>
  </si>
  <si>
    <t>Acinetobacter brisouii_A</t>
    <phoneticPr fontId="1" type="noConversion"/>
  </si>
  <si>
    <t>Acinetobacter sp002165255</t>
    <phoneticPr fontId="1" type="noConversion"/>
  </si>
  <si>
    <t>Acinetobacter junii</t>
    <phoneticPr fontId="1" type="noConversion"/>
  </si>
  <si>
    <t>EF-Tu (VF0460)</t>
    <phoneticPr fontId="1" type="noConversion"/>
  </si>
  <si>
    <t>bin.2_JZG6</t>
  </si>
  <si>
    <t>bin.1_JZG5</t>
  </si>
  <si>
    <t>bin.7_JZG4</t>
  </si>
  <si>
    <t>bin.8_JZG9</t>
  </si>
  <si>
    <t>bin.3_JZG8</t>
  </si>
  <si>
    <t>bin.7_JZG10</t>
  </si>
  <si>
    <t>bin.7_JZG9</t>
  </si>
  <si>
    <t>bin.5_JZG4</t>
  </si>
  <si>
    <t>bin.5_JZG8</t>
  </si>
  <si>
    <t>bin.8_JZG4</t>
  </si>
  <si>
    <t>bin.5_JZG10</t>
  </si>
  <si>
    <t>bin.3_JZG3</t>
  </si>
  <si>
    <t>bin.7_JZG8</t>
  </si>
  <si>
    <t>bin.9_JZG7</t>
  </si>
  <si>
    <t>bin.13_JZG12</t>
  </si>
  <si>
    <t>bin.2_JZG8</t>
  </si>
  <si>
    <t>bin.7_JZG7</t>
  </si>
  <si>
    <t>bin.3_JZG10</t>
  </si>
  <si>
    <t>bin.4_JZG6</t>
  </si>
  <si>
    <t>bin.2_JZG1</t>
  </si>
  <si>
    <t>bin.4_JZG11</t>
  </si>
  <si>
    <t>bin.9_JZG9</t>
  </si>
  <si>
    <t>bin.4_JZG10</t>
  </si>
  <si>
    <t>bin.13_JZG9</t>
  </si>
  <si>
    <t>bin.3_JZG6</t>
  </si>
  <si>
    <t>bin.12_JZG3</t>
  </si>
  <si>
    <t>bin.11_JZG9</t>
  </si>
  <si>
    <t>bin.10_JZG9</t>
  </si>
  <si>
    <t>bin.4_JZG7</t>
  </si>
  <si>
    <t>bin.3_JZG7</t>
  </si>
  <si>
    <t>bin.5_JZG1</t>
  </si>
  <si>
    <t>bin.5_JZG9</t>
  </si>
  <si>
    <t>bin.6_JZG10</t>
  </si>
  <si>
    <t>bin.3_JZG9</t>
  </si>
  <si>
    <t>bin.5_JZG3</t>
  </si>
  <si>
    <t>bin.8_JZG11</t>
  </si>
  <si>
    <t>bin.2_JZG2</t>
  </si>
  <si>
    <t>bin.4_JZG5</t>
  </si>
  <si>
    <t>bin.4_JZG9</t>
  </si>
  <si>
    <t>bin.6_JZG2</t>
  </si>
  <si>
    <t>bin.6_JZG9</t>
  </si>
  <si>
    <t>bin.8_JZG1</t>
  </si>
  <si>
    <t>bin.9_JZG3</t>
  </si>
  <si>
    <t>bin.11_JZG12</t>
  </si>
  <si>
    <t>bin.2_JZG12</t>
  </si>
  <si>
    <t>bin.12_JZG12</t>
  </si>
  <si>
    <t>bin.12_JZG9</t>
  </si>
  <si>
    <t>bin.14_JZG12</t>
  </si>
  <si>
    <t>bin.8_JZG3</t>
  </si>
  <si>
    <t>bin.2_JZG10</t>
  </si>
  <si>
    <t>bin.7_JZG12</t>
  </si>
  <si>
    <t>bin.1_JZG12</t>
  </si>
  <si>
    <t>bin.11_JZG1</t>
  </si>
  <si>
    <t>bin.2_JZG11</t>
  </si>
  <si>
    <t>bin.5_JZG11</t>
  </si>
  <si>
    <t>bin.6_JZG8</t>
  </si>
  <si>
    <t>bin.8_JZG12</t>
  </si>
  <si>
    <t>bin.10_JZG12</t>
  </si>
  <si>
    <t>bin.1_JZG7</t>
  </si>
  <si>
    <t>bin.2_JZG7</t>
  </si>
  <si>
    <t>bin.3_JZG12</t>
  </si>
  <si>
    <t>bin.10_JZG1</t>
  </si>
  <si>
    <t>bin.3_JZG4</t>
  </si>
  <si>
    <t>bin.5_JZG6</t>
  </si>
  <si>
    <t>bin.6_JZG4</t>
  </si>
  <si>
    <t>bin.5_JZG12</t>
  </si>
  <si>
    <t>bin.7_JZG6</t>
  </si>
  <si>
    <t>bin.10_JZG11</t>
  </si>
  <si>
    <t>bin.1_JZG10</t>
  </si>
  <si>
    <t>bin.7_JZG3</t>
  </si>
  <si>
    <t>bin.3_JZG2</t>
  </si>
  <si>
    <t>bin.6_JZG11</t>
  </si>
  <si>
    <t>bin.7_JZG11</t>
  </si>
  <si>
    <t>bin.1_JZG1</t>
  </si>
  <si>
    <t>bin.13_JZG3</t>
  </si>
  <si>
    <t>bin.6_JZG1</t>
  </si>
  <si>
    <t>bin.11_JZG3</t>
  </si>
  <si>
    <t>bin.6_JZG7</t>
  </si>
  <si>
    <t>bin.6_JZG12</t>
  </si>
  <si>
    <t>bin.1_JZG3</t>
  </si>
  <si>
    <t>bin.6_JZG6</t>
  </si>
  <si>
    <t>bin.9_JZG1</t>
  </si>
  <si>
    <t>bin.9_JZG11</t>
  </si>
  <si>
    <t>bin.9_JZG12</t>
  </si>
  <si>
    <t>bin.1_JZG4</t>
  </si>
  <si>
    <t>bin.1_JZG9</t>
  </si>
  <si>
    <t>bin.11_JZG11</t>
  </si>
  <si>
    <t>bin.2_JZG4</t>
  </si>
  <si>
    <t>bin.2_JZG9</t>
  </si>
  <si>
    <t>bin.3_JZG1</t>
  </si>
  <si>
    <t>bin.3_JZG5</t>
  </si>
  <si>
    <t>bin.1_JZG11</t>
  </si>
  <si>
    <t>bin.1_JZG2</t>
  </si>
  <si>
    <t>bin.1_JZG6</t>
  </si>
  <si>
    <t>bin.1_JZG8</t>
  </si>
  <si>
    <t>bin.10_JZG3</t>
  </si>
  <si>
    <t>bin.2_JZG3</t>
  </si>
  <si>
    <t>bin.3_JZG11</t>
  </si>
  <si>
    <t>bin.4_JZG12</t>
  </si>
  <si>
    <t>bin.4_JZG2</t>
  </si>
  <si>
    <t>bin.4_JZG3</t>
  </si>
  <si>
    <t>bin.4_JZG4</t>
  </si>
  <si>
    <t>bin.4_JZG8</t>
  </si>
  <si>
    <t>bin.5_JZG2</t>
  </si>
  <si>
    <t>bin.5_JZG7</t>
  </si>
  <si>
    <t>bin.6_JZG3</t>
  </si>
  <si>
    <t>bin.7_JZG1</t>
  </si>
  <si>
    <t>bin.8_JZG7</t>
  </si>
  <si>
    <t>JZG6</t>
  </si>
  <si>
    <t>JZG</t>
  </si>
  <si>
    <t>JZG5</t>
  </si>
  <si>
    <t>JZG4</t>
  </si>
  <si>
    <t>JZG9</t>
  </si>
  <si>
    <t>JZG8</t>
  </si>
  <si>
    <t>JZG10</t>
  </si>
  <si>
    <t>JZG3</t>
  </si>
  <si>
    <t>JZG7</t>
  </si>
  <si>
    <t>JZG12</t>
  </si>
  <si>
    <t>JZG1</t>
  </si>
  <si>
    <t>JZG11</t>
  </si>
  <si>
    <t>JZG2</t>
  </si>
  <si>
    <t>bin.7_WTG2</t>
  </si>
  <si>
    <t>WTG</t>
  </si>
  <si>
    <t>bin.8_WTG1</t>
  </si>
  <si>
    <t>WTG1</t>
  </si>
  <si>
    <t>bin.2_WTG3</t>
  </si>
  <si>
    <t>bin.11_WTG2</t>
  </si>
  <si>
    <t>bin.6_WTG3</t>
  </si>
  <si>
    <t>bin.4_WTG1</t>
  </si>
  <si>
    <t>bin.4_WTG3</t>
  </si>
  <si>
    <t>bin.13_WTG1</t>
  </si>
  <si>
    <t>bin.11_WTG1</t>
  </si>
  <si>
    <t>bin.5_WTG1</t>
  </si>
  <si>
    <t>bin.10_WTG2</t>
  </si>
  <si>
    <t>bin.12_WTG2</t>
  </si>
  <si>
    <t>bin.2_WTG1</t>
  </si>
  <si>
    <t>bin.6_WTG1</t>
  </si>
  <si>
    <t>bin.9_WTG2</t>
  </si>
  <si>
    <t>bin.2_WTG2</t>
  </si>
  <si>
    <t>bin.3_WTG1</t>
  </si>
  <si>
    <t>bin.3_WTG3</t>
  </si>
  <si>
    <t>bin.7_WTG1</t>
  </si>
  <si>
    <t>bin.7_WTG3</t>
  </si>
  <si>
    <t>bin.14_WTG1</t>
  </si>
  <si>
    <t>bin.3_WTG2</t>
  </si>
  <si>
    <t>bin.1_WTG2</t>
  </si>
  <si>
    <t>bin.4_WTG2</t>
  </si>
  <si>
    <t>bin.8_WTG3</t>
  </si>
  <si>
    <t>bin.1_WTG1</t>
  </si>
  <si>
    <t>bin.6_WTG2</t>
  </si>
  <si>
    <t>bin.9_WTG1</t>
  </si>
  <si>
    <t>bin.5_WTG3</t>
  </si>
  <si>
    <t>bin.9_WTG3</t>
  </si>
  <si>
    <t>bin.12_WTG1</t>
  </si>
  <si>
    <t>bin.1_WTG3</t>
  </si>
  <si>
    <t>bin.10_WTG1</t>
  </si>
  <si>
    <t>bin.5_WTG2</t>
  </si>
  <si>
    <t>bin.8_WTG2</t>
  </si>
  <si>
    <t>bin.2_JZPG1</t>
  </si>
  <si>
    <t>JZPG1</t>
  </si>
  <si>
    <t>bin.3_JZPG1</t>
  </si>
  <si>
    <t>bin.7_JZPG2</t>
  </si>
  <si>
    <t>JZPG2</t>
  </si>
  <si>
    <t>bin.2_JZPG2</t>
  </si>
  <si>
    <t>bin.4_JZPG2</t>
  </si>
  <si>
    <t>bin.5_JZPG2</t>
  </si>
  <si>
    <t>bin.3_JZPG2</t>
  </si>
  <si>
    <t>bin.6_JZPG2</t>
  </si>
  <si>
    <t>bin.1_JZPG2</t>
  </si>
  <si>
    <t>bin.4_JZPG3</t>
  </si>
  <si>
    <t>JZPG3</t>
  </si>
  <si>
    <t>bin.10_JZPG3</t>
  </si>
  <si>
    <t>bin.3_JZPG3</t>
  </si>
  <si>
    <t>bin.1_JZPG3</t>
  </si>
  <si>
    <t>bin.9_JZPG3</t>
  </si>
  <si>
    <t>bin.6_JZPG3</t>
  </si>
  <si>
    <t>bin.2_JZPG3</t>
  </si>
  <si>
    <t>bin.5_JZPG3</t>
  </si>
  <si>
    <t>bin.7_JZPG3</t>
  </si>
  <si>
    <t>bin.8_JZPG3</t>
  </si>
  <si>
    <t>bin.14_JZPG4</t>
  </si>
  <si>
    <t>JZPG4</t>
  </si>
  <si>
    <t>bin.5_JZPG4</t>
  </si>
  <si>
    <t>bin.3_JZPG4</t>
  </si>
  <si>
    <t>bin.11_JZPG4</t>
  </si>
  <si>
    <t>bin.15_JZPG4</t>
  </si>
  <si>
    <t>bin.7_JZPG4</t>
  </si>
  <si>
    <t>bin.4_JZPG4</t>
  </si>
  <si>
    <t>bin.1_JZPG4</t>
  </si>
  <si>
    <t>bin.12_JZPG4</t>
  </si>
  <si>
    <t>bin.8_JZPG4</t>
  </si>
  <si>
    <t>bin.16_JZPG4</t>
  </si>
  <si>
    <t>bin.10_JZPG4</t>
  </si>
  <si>
    <t>bin.6_JZPG4</t>
  </si>
  <si>
    <t>bin.2_JZPG4</t>
  </si>
  <si>
    <t>bin.9_JZPG4</t>
  </si>
  <si>
    <t>bin.1_JZPG5</t>
  </si>
  <si>
    <t>JZPG5</t>
  </si>
  <si>
    <t>bin.2_JZPG5</t>
  </si>
  <si>
    <t>bin.3_JZPG5</t>
  </si>
  <si>
    <t>JZPG</t>
  </si>
  <si>
    <t>bin.8_WTG1</t>
    <phoneticPr fontId="1" type="noConversion"/>
  </si>
  <si>
    <t>Strains</t>
    <phoneticPr fontId="1" type="noConversion"/>
  </si>
  <si>
    <t>Taxonomies</t>
    <phoneticPr fontId="1" type="noConversion"/>
  </si>
  <si>
    <t>Start</t>
    <phoneticPr fontId="1" type="noConversion"/>
  </si>
  <si>
    <t>End</t>
    <phoneticPr fontId="1" type="noConversion"/>
  </si>
  <si>
    <t>Mismatch (aa)</t>
    <phoneticPr fontId="1" type="noConversion"/>
  </si>
  <si>
    <t>sstart</t>
  </si>
  <si>
    <t>send</t>
  </si>
  <si>
    <t>PCR tests</t>
    <phoneticPr fontId="1" type="noConversion"/>
  </si>
  <si>
    <t>A. seifertii</t>
  </si>
  <si>
    <t>Scaffold5_175</t>
  </si>
  <si>
    <r>
      <rPr>
        <sz val="12"/>
        <color theme="1"/>
        <rFont val="等线"/>
        <family val="2"/>
      </rPr>
      <t>√</t>
    </r>
    <phoneticPr fontId="1" type="noConversion"/>
  </si>
  <si>
    <t>Scaffold4_168</t>
  </si>
  <si>
    <t>lpxA (length = 262 aa): Ref. Acinetobacter baumannii 1656-2</t>
    <phoneticPr fontId="1" type="noConversion"/>
  </si>
  <si>
    <t>Scaffold11_80</t>
  </si>
  <si>
    <t>×</t>
    <phoneticPr fontId="1" type="noConversion"/>
  </si>
  <si>
    <t>Scaffold7_178</t>
  </si>
  <si>
    <t>A. sp000369565</t>
  </si>
  <si>
    <t>Scaffold1_101</t>
  </si>
  <si>
    <t>lpxA (length = 210/205 aa): Ref. Acinetobacter baumannii ATCC 17978</t>
    <phoneticPr fontId="1" type="noConversion"/>
  </si>
  <si>
    <t>A. beijerinckii</t>
  </si>
  <si>
    <t>Scaffold5_173</t>
  </si>
  <si>
    <t>Scaffold3_249</t>
  </si>
  <si>
    <t>Scaffold1_171</t>
  </si>
  <si>
    <t>lpxC (length = 299/300 aa): Ref. Acinetobacter baumannii 1656-2</t>
    <phoneticPr fontId="1" type="noConversion"/>
  </si>
  <si>
    <t>Scaffold4_198</t>
  </si>
  <si>
    <t>Scaffold2_138</t>
  </si>
  <si>
    <t>Scaffold15_13</t>
  </si>
  <si>
    <t>Scaffold22_55</t>
  </si>
  <si>
    <t>Scaffold21_55</t>
  </si>
  <si>
    <t>lpxD (length = 356 aa): Ref. Acinetobacter baumannii 1656-2</t>
    <phoneticPr fontId="1" type="noConversion"/>
  </si>
  <si>
    <t>Scaffold11_82</t>
  </si>
  <si>
    <t>Scaffold7_180</t>
  </si>
  <si>
    <t>lpsB (length = 366 aa): Ref. Acinetobacter baumannii D1279779</t>
    <phoneticPr fontId="1" type="noConversion"/>
  </si>
  <si>
    <t>A. beijerinckii</t>
    <phoneticPr fontId="1" type="noConversion"/>
  </si>
  <si>
    <t>A. seifertii</t>
    <phoneticPr fontId="1" type="noConversion"/>
  </si>
  <si>
    <t>tet(X6)</t>
    <phoneticPr fontId="1" type="noConversion"/>
  </si>
  <si>
    <t>JZ1</t>
    <phoneticPr fontId="1" type="noConversion"/>
  </si>
  <si>
    <t>JZP1</t>
    <phoneticPr fontId="1" type="noConversion"/>
  </si>
  <si>
    <t>WT1</t>
    <phoneticPr fontId="1" type="noConversion"/>
  </si>
  <si>
    <t>JZ2</t>
    <phoneticPr fontId="1" type="noConversion"/>
  </si>
  <si>
    <t>JZ3</t>
    <phoneticPr fontId="1" type="noConversion"/>
  </si>
  <si>
    <t>JZ4</t>
    <phoneticPr fontId="1" type="noConversion"/>
  </si>
  <si>
    <t>JZ5</t>
    <phoneticPr fontId="1" type="noConversion"/>
  </si>
  <si>
    <t>JZ6</t>
    <phoneticPr fontId="1" type="noConversion"/>
  </si>
  <si>
    <t>JZ7</t>
    <phoneticPr fontId="1" type="noConversion"/>
  </si>
  <si>
    <t>JZ8</t>
    <phoneticPr fontId="1" type="noConversion"/>
  </si>
  <si>
    <t>JZ9</t>
    <phoneticPr fontId="1" type="noConversion"/>
  </si>
  <si>
    <t>JZ10</t>
    <phoneticPr fontId="1" type="noConversion"/>
  </si>
  <si>
    <t>JZ11</t>
    <phoneticPr fontId="1" type="noConversion"/>
  </si>
  <si>
    <t>JZ12</t>
    <phoneticPr fontId="1" type="noConversion"/>
  </si>
  <si>
    <t>JZ13</t>
    <phoneticPr fontId="1" type="noConversion"/>
  </si>
  <si>
    <t>JZP2</t>
    <phoneticPr fontId="1" type="noConversion"/>
  </si>
  <si>
    <t>JZP3</t>
    <phoneticPr fontId="1" type="noConversion"/>
  </si>
  <si>
    <t>JZP4</t>
    <phoneticPr fontId="1" type="noConversion"/>
  </si>
  <si>
    <t>JZP5</t>
    <phoneticPr fontId="1" type="noConversion"/>
  </si>
  <si>
    <t>WT2</t>
    <phoneticPr fontId="1" type="noConversion"/>
  </si>
  <si>
    <t>WT3</t>
    <phoneticPr fontId="1" type="noConversion"/>
  </si>
  <si>
    <t>Coverage/Gb</t>
    <phoneticPr fontId="1" type="noConversion"/>
  </si>
  <si>
    <t>JZG2-10</t>
  </si>
  <si>
    <t>JZG2-13</t>
  </si>
  <si>
    <t>JZG2-16</t>
  </si>
  <si>
    <t>JZPG2-6</t>
  </si>
  <si>
    <t>JZPG2-7</t>
  </si>
  <si>
    <t>JZG6-10</t>
  </si>
  <si>
    <t>JZG6-11</t>
  </si>
  <si>
    <t>JZPG2-3</t>
  </si>
  <si>
    <t>JZPG2-4</t>
  </si>
  <si>
    <t>JZPG2-5</t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Basic genomic information of the MAGs.</t>
    </r>
    <phoneticPr fontId="1" type="noConversion"/>
  </si>
  <si>
    <r>
      <rPr>
        <b/>
        <sz val="12"/>
        <color theme="1"/>
        <rFont val="Times New Roman"/>
        <family val="1"/>
      </rPr>
      <t>Table S9.</t>
    </r>
    <r>
      <rPr>
        <sz val="12"/>
        <color theme="1"/>
        <rFont val="Times New Roman"/>
        <family val="1"/>
      </rPr>
      <t xml:space="preserve"> Potential ARGs, VFGs, MGEs in the MAGs.</t>
    </r>
    <phoneticPr fontId="1" type="noConversion"/>
  </si>
  <si>
    <r>
      <rPr>
        <b/>
        <sz val="12"/>
        <color theme="1"/>
        <rFont val="Times New Roman"/>
        <family val="1"/>
      </rPr>
      <t xml:space="preserve">Table S7. </t>
    </r>
    <r>
      <rPr>
        <sz val="12"/>
        <color theme="1"/>
        <rFont val="Times New Roman"/>
        <family val="1"/>
      </rPr>
      <t>ARG subtypes carried by Acinetobacter.</t>
    </r>
    <phoneticPr fontId="1" type="noConversion"/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Primers and PCR processes of target genes.</t>
    </r>
    <phoneticPr fontId="1" type="noConversion"/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Acquired ARGs in the groundwater.</t>
    </r>
    <phoneticPr fontId="1" type="noConversion"/>
  </si>
  <si>
    <t>nd</t>
  </si>
  <si>
    <t>nd</t>
    <phoneticPr fontId="1" type="noConversion"/>
  </si>
  <si>
    <t>Abbreviations: SG, sulfaguanidine; SCT, sulfacetamide; SDZ, sulfadiazine; SPD, sulfapyridine; SMZ, sulfamethazine; SM, sulfameter; SMM, sulfamonomethoxine; SCP, sulfachloryridazine; SMX, sulfamethoxazole; SX, sulfisoxazole; NFX, norfloxacin; OFX, ofloxacin; CFX, ciprofloxacin; MAR, marbofloxacin; EFX, enrofloxacin; TC, tetracycline; OTC, oxytetracycline; LIN, lincomycin; JZG, well sites of residential houses in swine farming village; JZPG, well sites of swine farms in swine farming village; WTG, well sites in the reference village; and nd, not detected.</t>
    <phoneticPr fontId="1" type="noConversion"/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Basic water quality and antibiotic concentrations in the groundwater. (Data have been reported in our previous study)</t>
    </r>
    <phoneticPr fontId="1" type="noConversion"/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Water volume, DNA yield, Acinetobacter abundance and metagenomic data of each sample.</t>
    </r>
    <phoneticPr fontId="1" type="noConversion"/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Relative abundance of ARGs (normalized by 16S rRNA gene) in the groundwater.</t>
    </r>
    <phoneticPr fontId="1" type="noConversion"/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Relative abundance of bacterial genera in the groundwater.</t>
    </r>
    <phoneticPr fontId="1" type="noConversion"/>
  </si>
  <si>
    <r>
      <rPr>
        <b/>
        <sz val="12"/>
        <color theme="1"/>
        <rFont val="Times New Roman"/>
        <family val="1"/>
      </rPr>
      <t>Table S10.</t>
    </r>
    <r>
      <rPr>
        <sz val="12"/>
        <color theme="1"/>
        <rFont val="Times New Roman"/>
        <family val="1"/>
      </rPr>
      <t xml:space="preserve"> Detections of intrinsic polymyxins resistance genes in the draft genom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_ "/>
    <numFmt numFmtId="178" formatCode="0_ "/>
    <numFmt numFmtId="179" formatCode="0.00_);[Red]\(0.00\)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name val="Times New Roman"/>
      <family val="1"/>
    </font>
    <font>
      <sz val="12"/>
      <name val="宋体"/>
      <family val="1"/>
      <charset val="134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等线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11" fontId="6" fillId="0" borderId="0" xfId="0" applyNumberFormat="1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8" fontId="2" fillId="0" borderId="0" xfId="0" applyNumberFormat="1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11" fontId="2" fillId="3" borderId="0" xfId="0" applyNumberFormat="1" applyFont="1" applyFill="1" applyAlignment="1">
      <alignment horizontal="left" vertical="center"/>
    </xf>
    <xf numFmtId="0" fontId="2" fillId="3" borderId="0" xfId="0" applyNumberFormat="1" applyFont="1" applyFill="1" applyAlignment="1">
      <alignment horizontal="left" vertical="center"/>
    </xf>
    <xf numFmtId="179" fontId="2" fillId="0" borderId="0" xfId="0" applyNumberFormat="1" applyFont="1" applyAlignment="1">
      <alignment horizontal="left" vertical="center"/>
    </xf>
    <xf numFmtId="0" fontId="6" fillId="4" borderId="0" xfId="0" applyFont="1" applyFill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177" fontId="6" fillId="0" borderId="0" xfId="0" applyNumberFormat="1" applyFont="1" applyBorder="1" applyAlignment="1">
      <alignment horizontal="left" vertical="center"/>
    </xf>
    <xf numFmtId="176" fontId="6" fillId="0" borderId="0" xfId="0" applyNumberFormat="1" applyFont="1" applyBorder="1" applyAlignment="1">
      <alignment horizontal="left" vertical="center"/>
    </xf>
    <xf numFmtId="176" fontId="6" fillId="0" borderId="0" xfId="0" applyNumberFormat="1" applyFont="1" applyBorder="1" applyAlignment="1">
      <alignment horizontal="right" vertical="center"/>
    </xf>
    <xf numFmtId="0" fontId="2" fillId="4" borderId="0" xfId="0" applyFont="1" applyFill="1" applyBorder="1" applyAlignment="1">
      <alignment vertical="center"/>
    </xf>
    <xf numFmtId="0" fontId="2" fillId="4" borderId="0" xfId="0" applyFont="1" applyFill="1" applyBorder="1" applyAlignment="1">
      <alignment horizontal="left" vertical="center"/>
    </xf>
    <xf numFmtId="0" fontId="4" fillId="4" borderId="0" xfId="0" applyFont="1" applyFill="1" applyBorder="1" applyAlignment="1">
      <alignment vertical="center"/>
    </xf>
    <xf numFmtId="0" fontId="4" fillId="4" borderId="0" xfId="0" applyFont="1" applyFill="1" applyBorder="1" applyAlignment="1">
      <alignment horizontal="left" vertical="center"/>
    </xf>
    <xf numFmtId="0" fontId="4" fillId="4" borderId="0" xfId="0" applyFont="1" applyFill="1" applyBorder="1" applyAlignment="1">
      <alignment horizontal="right" vertical="center"/>
    </xf>
    <xf numFmtId="0" fontId="2" fillId="4" borderId="0" xfId="0" applyFont="1" applyFill="1" applyAlignment="1">
      <alignment horizontal="left" vertical="center"/>
    </xf>
    <xf numFmtId="176" fontId="2" fillId="4" borderId="0" xfId="0" applyNumberFormat="1" applyFont="1" applyFill="1" applyAlignment="1">
      <alignment horizontal="left" vertical="center"/>
    </xf>
    <xf numFmtId="11" fontId="2" fillId="4" borderId="0" xfId="0" applyNumberFormat="1" applyFont="1" applyFill="1" applyAlignment="1">
      <alignment horizontal="left" vertical="center"/>
    </xf>
    <xf numFmtId="0" fontId="2" fillId="4" borderId="0" xfId="0" applyNumberFormat="1" applyFont="1" applyFill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457F7-0BEB-4F16-86D1-8F461DD51A5C}">
  <dimension ref="A1:AB27"/>
  <sheetViews>
    <sheetView tabSelected="1" zoomScale="130" zoomScaleNormal="130" workbookViewId="0">
      <selection activeCell="C16" sqref="C16"/>
    </sheetView>
  </sheetViews>
  <sheetFormatPr defaultColWidth="9" defaultRowHeight="15.75" x14ac:dyDescent="0.2"/>
  <cols>
    <col min="1" max="1" width="9" style="1"/>
    <col min="2" max="2" width="6.5" style="1" bestFit="1" customWidth="1"/>
    <col min="3" max="3" width="5.5" style="1" bestFit="1" customWidth="1"/>
    <col min="4" max="4" width="10.375" style="1" bestFit="1" customWidth="1"/>
    <col min="5" max="5" width="13.375" style="1" bestFit="1" customWidth="1"/>
    <col min="6" max="6" width="10" style="1" bestFit="1" customWidth="1"/>
    <col min="7" max="7" width="9.75" style="1" bestFit="1" customWidth="1"/>
    <col min="8" max="8" width="11.625" style="1" bestFit="1" customWidth="1"/>
    <col min="9" max="9" width="11.625" style="1" customWidth="1"/>
    <col min="10" max="10" width="10.375" style="1" bestFit="1" customWidth="1"/>
    <col min="11" max="12" width="5.5" style="1" bestFit="1" customWidth="1"/>
    <col min="13" max="13" width="7.625" style="1" bestFit="1" customWidth="1"/>
    <col min="14" max="14" width="5.5" style="1" bestFit="1" customWidth="1"/>
    <col min="15" max="15" width="7.625" style="1" bestFit="1" customWidth="1"/>
    <col min="16" max="16" width="5.5" style="1" bestFit="1" customWidth="1"/>
    <col min="17" max="17" width="7.625" style="1" bestFit="1" customWidth="1"/>
    <col min="18" max="19" width="6.625" style="1" bestFit="1" customWidth="1"/>
    <col min="20" max="22" width="5.5" style="1" bestFit="1" customWidth="1"/>
    <col min="23" max="23" width="6.625" style="1" bestFit="1" customWidth="1"/>
    <col min="24" max="24" width="5.875" style="1" bestFit="1" customWidth="1"/>
    <col min="25" max="25" width="5.5" style="1" bestFit="1" customWidth="1"/>
    <col min="26" max="28" width="6.625" style="1" bestFit="1" customWidth="1"/>
    <col min="29" max="16384" width="9" style="1"/>
  </cols>
  <sheetData>
    <row r="1" spans="1:28" x14ac:dyDescent="0.2">
      <c r="A1" s="1" t="s">
        <v>3928</v>
      </c>
    </row>
    <row r="2" spans="1:28" ht="18.75" x14ac:dyDescent="0.2">
      <c r="A2" s="22" t="s">
        <v>46</v>
      </c>
      <c r="B2" s="23" t="s">
        <v>18</v>
      </c>
      <c r="C2" s="24" t="s">
        <v>20</v>
      </c>
      <c r="D2" s="25" t="s">
        <v>19</v>
      </c>
      <c r="E2" s="25" t="s">
        <v>21</v>
      </c>
      <c r="F2" s="25" t="s">
        <v>22</v>
      </c>
      <c r="G2" s="25" t="s">
        <v>23</v>
      </c>
      <c r="H2" s="25" t="s">
        <v>24</v>
      </c>
      <c r="I2" s="25"/>
      <c r="J2" s="26" t="s">
        <v>48</v>
      </c>
      <c r="K2" s="23" t="s">
        <v>0</v>
      </c>
      <c r="L2" s="23" t="s">
        <v>1</v>
      </c>
      <c r="M2" s="23" t="s">
        <v>2</v>
      </c>
      <c r="N2" s="23" t="s">
        <v>3</v>
      </c>
      <c r="O2" s="23" t="s">
        <v>4</v>
      </c>
      <c r="P2" s="23" t="s">
        <v>5</v>
      </c>
      <c r="Q2" s="23" t="s">
        <v>6</v>
      </c>
      <c r="R2" s="23" t="s">
        <v>7</v>
      </c>
      <c r="S2" s="23" t="s">
        <v>8</v>
      </c>
      <c r="T2" s="23" t="s">
        <v>9</v>
      </c>
      <c r="U2" s="23" t="s">
        <v>10</v>
      </c>
      <c r="V2" s="23" t="s">
        <v>11</v>
      </c>
      <c r="W2" s="23" t="s">
        <v>12</v>
      </c>
      <c r="X2" s="23" t="s">
        <v>13</v>
      </c>
      <c r="Y2" s="23" t="s">
        <v>14</v>
      </c>
      <c r="Z2" s="23" t="s">
        <v>15</v>
      </c>
      <c r="AA2" s="23" t="s">
        <v>16</v>
      </c>
      <c r="AB2" s="23" t="s">
        <v>17</v>
      </c>
    </row>
    <row r="3" spans="1:28" s="3" customFormat="1" x14ac:dyDescent="0.2">
      <c r="A3" s="18" t="s">
        <v>25</v>
      </c>
      <c r="B3" s="19">
        <v>22.7</v>
      </c>
      <c r="C3" s="20">
        <v>9.17</v>
      </c>
      <c r="D3" s="20">
        <v>3.32</v>
      </c>
      <c r="E3" s="20">
        <v>1.94</v>
      </c>
      <c r="F3" s="20">
        <v>17.100000000000001</v>
      </c>
      <c r="G3" s="20">
        <v>0.05</v>
      </c>
      <c r="H3" s="20">
        <v>15.59</v>
      </c>
      <c r="I3" s="20"/>
      <c r="J3" s="21" t="s">
        <v>47</v>
      </c>
      <c r="K3" s="20">
        <v>2.09</v>
      </c>
      <c r="L3" s="20" t="s">
        <v>3925</v>
      </c>
      <c r="M3" s="20">
        <v>3.06</v>
      </c>
      <c r="N3" s="20" t="s">
        <v>3925</v>
      </c>
      <c r="O3" s="20">
        <v>7.22</v>
      </c>
      <c r="P3" s="20">
        <v>0.78</v>
      </c>
      <c r="Q3" s="20" t="s">
        <v>3925</v>
      </c>
      <c r="R3" s="20" t="s">
        <v>3925</v>
      </c>
      <c r="S3" s="20">
        <v>0.31</v>
      </c>
      <c r="T3" s="20">
        <v>0.56999999999999995</v>
      </c>
      <c r="U3" s="20">
        <v>3.83</v>
      </c>
      <c r="V3" s="20">
        <v>3.91</v>
      </c>
      <c r="W3" s="20">
        <v>2.16</v>
      </c>
      <c r="X3" s="20">
        <v>2.8</v>
      </c>
      <c r="Y3" s="20">
        <v>1.96</v>
      </c>
      <c r="Z3" s="20">
        <v>4.4400000000000004</v>
      </c>
      <c r="AA3" s="20" t="s">
        <v>3925</v>
      </c>
      <c r="AB3" s="20">
        <v>4.82</v>
      </c>
    </row>
    <row r="4" spans="1:28" s="3" customFormat="1" x14ac:dyDescent="0.2">
      <c r="A4" s="18" t="s">
        <v>26</v>
      </c>
      <c r="B4" s="19">
        <v>21.9</v>
      </c>
      <c r="C4" s="20">
        <v>9.02</v>
      </c>
      <c r="D4" s="20">
        <v>5</v>
      </c>
      <c r="E4" s="20">
        <v>0.06</v>
      </c>
      <c r="F4" s="20">
        <v>15.4</v>
      </c>
      <c r="G4" s="20">
        <v>0.01</v>
      </c>
      <c r="H4" s="20">
        <v>18.34</v>
      </c>
      <c r="I4" s="20"/>
      <c r="J4" s="20"/>
      <c r="K4" s="20">
        <v>2.1</v>
      </c>
      <c r="L4" s="20" t="s">
        <v>3925</v>
      </c>
      <c r="M4" s="20">
        <v>3.1</v>
      </c>
      <c r="N4" s="20" t="s">
        <v>3925</v>
      </c>
      <c r="O4" s="20">
        <v>21.17</v>
      </c>
      <c r="P4" s="20">
        <v>0.8</v>
      </c>
      <c r="Q4" s="20" t="s">
        <v>3925</v>
      </c>
      <c r="R4" s="20" t="s">
        <v>3925</v>
      </c>
      <c r="S4" s="20" t="s">
        <v>3925</v>
      </c>
      <c r="T4" s="20">
        <v>0.56999999999999995</v>
      </c>
      <c r="U4" s="20">
        <v>5.38</v>
      </c>
      <c r="V4" s="20">
        <v>5.63</v>
      </c>
      <c r="W4" s="20">
        <v>2.9</v>
      </c>
      <c r="X4" s="20">
        <v>2.96</v>
      </c>
      <c r="Y4" s="20">
        <v>2.2000000000000002</v>
      </c>
      <c r="Z4" s="20" t="s">
        <v>3925</v>
      </c>
      <c r="AA4" s="20" t="s">
        <v>3925</v>
      </c>
      <c r="AB4" s="20">
        <v>4.83</v>
      </c>
    </row>
    <row r="5" spans="1:28" s="3" customFormat="1" x14ac:dyDescent="0.2">
      <c r="A5" s="18" t="s">
        <v>27</v>
      </c>
      <c r="B5" s="19">
        <v>21.8</v>
      </c>
      <c r="C5" s="20">
        <v>8.9499999999999993</v>
      </c>
      <c r="D5" s="20">
        <v>3.5</v>
      </c>
      <c r="E5" s="20">
        <v>0.04</v>
      </c>
      <c r="F5" s="20">
        <v>12.6</v>
      </c>
      <c r="G5" s="20">
        <v>0.02</v>
      </c>
      <c r="H5" s="20">
        <v>23.48</v>
      </c>
      <c r="I5" s="20"/>
      <c r="J5" s="20"/>
      <c r="K5" s="20">
        <v>1.89</v>
      </c>
      <c r="L5" s="20" t="s">
        <v>3925</v>
      </c>
      <c r="M5" s="20">
        <v>3.04</v>
      </c>
      <c r="N5" s="20" t="s">
        <v>3925</v>
      </c>
      <c r="O5" s="20">
        <v>1.45</v>
      </c>
      <c r="P5" s="20">
        <v>0.82</v>
      </c>
      <c r="Q5" s="20" t="s">
        <v>3925</v>
      </c>
      <c r="R5" s="20" t="s">
        <v>3925</v>
      </c>
      <c r="S5" s="20">
        <v>1.17</v>
      </c>
      <c r="T5" s="20">
        <v>0.56999999999999995</v>
      </c>
      <c r="U5" s="20">
        <v>4.75</v>
      </c>
      <c r="V5" s="20">
        <v>0.73</v>
      </c>
      <c r="W5" s="20">
        <v>1.85</v>
      </c>
      <c r="X5" s="20">
        <v>2.82</v>
      </c>
      <c r="Y5" s="20">
        <v>3.33</v>
      </c>
      <c r="Z5" s="20" t="s">
        <v>3925</v>
      </c>
      <c r="AA5" s="20" t="s">
        <v>3925</v>
      </c>
      <c r="AB5" s="20">
        <v>6.75</v>
      </c>
    </row>
    <row r="6" spans="1:28" s="3" customFormat="1" x14ac:dyDescent="0.2">
      <c r="A6" s="18" t="s">
        <v>28</v>
      </c>
      <c r="B6" s="19">
        <v>22.2</v>
      </c>
      <c r="C6" s="20">
        <v>8.9499999999999993</v>
      </c>
      <c r="D6" s="20">
        <v>4.78</v>
      </c>
      <c r="E6" s="20" t="s">
        <v>3926</v>
      </c>
      <c r="F6" s="20">
        <v>14.2</v>
      </c>
      <c r="G6" s="20">
        <v>0.01</v>
      </c>
      <c r="H6" s="20">
        <v>26.87</v>
      </c>
      <c r="I6" s="20"/>
      <c r="J6" s="20"/>
      <c r="K6" s="20">
        <v>1.94</v>
      </c>
      <c r="L6" s="20" t="s">
        <v>3925</v>
      </c>
      <c r="M6" s="20">
        <v>3.58</v>
      </c>
      <c r="N6" s="20" t="s">
        <v>3925</v>
      </c>
      <c r="O6" s="20">
        <v>31.35</v>
      </c>
      <c r="P6" s="20">
        <v>0.85</v>
      </c>
      <c r="Q6" s="20" t="s">
        <v>3925</v>
      </c>
      <c r="R6" s="20" t="s">
        <v>3925</v>
      </c>
      <c r="S6" s="20">
        <v>2.96</v>
      </c>
      <c r="T6" s="20">
        <v>0.56999999999999995</v>
      </c>
      <c r="U6" s="20">
        <v>4.0999999999999996</v>
      </c>
      <c r="V6" s="20">
        <v>4.25</v>
      </c>
      <c r="W6" s="20">
        <v>3.46</v>
      </c>
      <c r="X6" s="20">
        <v>2.76</v>
      </c>
      <c r="Y6" s="20">
        <v>2.25</v>
      </c>
      <c r="Z6" s="20">
        <v>4.47</v>
      </c>
      <c r="AA6" s="20">
        <v>2.66</v>
      </c>
      <c r="AB6" s="20">
        <v>5.54</v>
      </c>
    </row>
    <row r="7" spans="1:28" s="3" customFormat="1" x14ac:dyDescent="0.2">
      <c r="A7" s="18" t="s">
        <v>29</v>
      </c>
      <c r="B7" s="19">
        <v>22</v>
      </c>
      <c r="C7" s="20">
        <v>6.49</v>
      </c>
      <c r="D7" s="20">
        <v>5.94</v>
      </c>
      <c r="E7" s="20">
        <v>0.02</v>
      </c>
      <c r="F7" s="20">
        <v>18.02</v>
      </c>
      <c r="G7" s="20">
        <v>0.01</v>
      </c>
      <c r="H7" s="20">
        <v>16.21</v>
      </c>
      <c r="I7" s="20"/>
      <c r="J7" s="20"/>
      <c r="K7" s="20">
        <v>2</v>
      </c>
      <c r="L7" s="20">
        <v>0.18</v>
      </c>
      <c r="M7" s="20">
        <v>3.03</v>
      </c>
      <c r="N7" s="20" t="s">
        <v>3925</v>
      </c>
      <c r="O7" s="20">
        <v>1.75</v>
      </c>
      <c r="P7" s="20">
        <v>0.78</v>
      </c>
      <c r="Q7" s="20" t="s">
        <v>3925</v>
      </c>
      <c r="R7" s="20" t="s">
        <v>3925</v>
      </c>
      <c r="S7" s="20">
        <v>1.07</v>
      </c>
      <c r="T7" s="20">
        <v>0.59</v>
      </c>
      <c r="U7" s="20">
        <v>6.12</v>
      </c>
      <c r="V7" s="20">
        <v>2.8</v>
      </c>
      <c r="W7" s="20">
        <v>6.49</v>
      </c>
      <c r="X7" s="20">
        <v>2.72</v>
      </c>
      <c r="Y7" s="20">
        <v>1.99</v>
      </c>
      <c r="Z7" s="20" t="s">
        <v>3925</v>
      </c>
      <c r="AA7" s="20" t="s">
        <v>3925</v>
      </c>
      <c r="AB7" s="20">
        <v>5.78</v>
      </c>
    </row>
    <row r="8" spans="1:28" s="3" customFormat="1" x14ac:dyDescent="0.2">
      <c r="A8" s="18" t="s">
        <v>30</v>
      </c>
      <c r="B8" s="19">
        <v>24.5</v>
      </c>
      <c r="C8" s="20">
        <v>6.15</v>
      </c>
      <c r="D8" s="20">
        <v>2.7</v>
      </c>
      <c r="E8" s="20">
        <v>0.02</v>
      </c>
      <c r="F8" s="20">
        <v>17.37</v>
      </c>
      <c r="G8" s="20">
        <v>0.02</v>
      </c>
      <c r="H8" s="20">
        <v>25.24</v>
      </c>
      <c r="I8" s="20"/>
      <c r="J8" s="20"/>
      <c r="K8" s="20">
        <v>2.12</v>
      </c>
      <c r="L8" s="20" t="s">
        <v>3925</v>
      </c>
      <c r="M8" s="20">
        <v>3.32</v>
      </c>
      <c r="N8" s="20" t="s">
        <v>3925</v>
      </c>
      <c r="O8" s="20">
        <v>9.89</v>
      </c>
      <c r="P8" s="20">
        <v>0.83</v>
      </c>
      <c r="Q8" s="20">
        <v>0.46</v>
      </c>
      <c r="R8" s="20" t="s">
        <v>3925</v>
      </c>
      <c r="S8" s="20" t="s">
        <v>3925</v>
      </c>
      <c r="T8" s="20">
        <v>0.57999999999999996</v>
      </c>
      <c r="U8" s="20">
        <v>5.24</v>
      </c>
      <c r="V8" s="20">
        <v>2.91</v>
      </c>
      <c r="W8" s="20">
        <v>6.32</v>
      </c>
      <c r="X8" s="20">
        <v>2.72</v>
      </c>
      <c r="Y8" s="20">
        <v>2.16</v>
      </c>
      <c r="Z8" s="20">
        <v>4.6399999999999997</v>
      </c>
      <c r="AA8" s="20">
        <v>3.07</v>
      </c>
      <c r="AB8" s="20">
        <v>5.42</v>
      </c>
    </row>
    <row r="9" spans="1:28" s="3" customFormat="1" x14ac:dyDescent="0.2">
      <c r="A9" s="18" t="s">
        <v>31</v>
      </c>
      <c r="B9" s="19">
        <v>19.399999999999999</v>
      </c>
      <c r="C9" s="20">
        <v>6.32</v>
      </c>
      <c r="D9" s="20">
        <v>4.72</v>
      </c>
      <c r="E9" s="20">
        <v>2.72</v>
      </c>
      <c r="F9" s="20">
        <v>17.82</v>
      </c>
      <c r="G9" s="20">
        <v>0.01</v>
      </c>
      <c r="H9" s="20">
        <v>20.170000000000002</v>
      </c>
      <c r="I9" s="20"/>
      <c r="J9" s="20"/>
      <c r="K9" s="20">
        <v>3.05</v>
      </c>
      <c r="L9" s="20">
        <v>0.27</v>
      </c>
      <c r="M9" s="20">
        <v>12.12</v>
      </c>
      <c r="N9" s="20" t="s">
        <v>3925</v>
      </c>
      <c r="O9" s="20">
        <v>145.84</v>
      </c>
      <c r="P9" s="20">
        <v>1.1200000000000001</v>
      </c>
      <c r="Q9" s="20">
        <v>112.91</v>
      </c>
      <c r="R9" s="20">
        <v>4.3</v>
      </c>
      <c r="S9" s="20">
        <v>0.23</v>
      </c>
      <c r="T9" s="20">
        <v>0.56999999999999995</v>
      </c>
      <c r="U9" s="20">
        <v>6.35</v>
      </c>
      <c r="V9" s="20">
        <v>2.76</v>
      </c>
      <c r="W9" s="20">
        <v>4.32</v>
      </c>
      <c r="X9" s="20">
        <v>2.72</v>
      </c>
      <c r="Y9" s="20">
        <v>2.15</v>
      </c>
      <c r="Z9" s="20">
        <v>3.51</v>
      </c>
      <c r="AA9" s="20" t="s">
        <v>3925</v>
      </c>
      <c r="AB9" s="20">
        <v>12.49</v>
      </c>
    </row>
    <row r="10" spans="1:28" s="3" customFormat="1" x14ac:dyDescent="0.2">
      <c r="A10" s="18" t="s">
        <v>32</v>
      </c>
      <c r="B10" s="19">
        <v>23.3</v>
      </c>
      <c r="C10" s="20">
        <v>6.57</v>
      </c>
      <c r="D10" s="20">
        <v>4.5999999999999996</v>
      </c>
      <c r="E10" s="20">
        <v>2.84</v>
      </c>
      <c r="F10" s="20">
        <v>14.37</v>
      </c>
      <c r="G10" s="20">
        <v>0.02</v>
      </c>
      <c r="H10" s="20">
        <v>18.95</v>
      </c>
      <c r="I10" s="20"/>
      <c r="J10" s="20"/>
      <c r="K10" s="20">
        <v>3.16</v>
      </c>
      <c r="L10" s="20">
        <v>0.31</v>
      </c>
      <c r="M10" s="20">
        <v>22.82</v>
      </c>
      <c r="N10" s="20" t="s">
        <v>3925</v>
      </c>
      <c r="O10" s="20">
        <v>198.8</v>
      </c>
      <c r="P10" s="20">
        <v>2.42</v>
      </c>
      <c r="Q10" s="20">
        <v>75</v>
      </c>
      <c r="R10" s="20">
        <v>8.86</v>
      </c>
      <c r="S10" s="20">
        <v>0.54</v>
      </c>
      <c r="T10" s="20">
        <v>0.57999999999999996</v>
      </c>
      <c r="U10" s="20">
        <v>5.32</v>
      </c>
      <c r="V10" s="20">
        <v>2.61</v>
      </c>
      <c r="W10" s="20">
        <v>2.88</v>
      </c>
      <c r="X10" s="20">
        <v>2.72</v>
      </c>
      <c r="Y10" s="20">
        <v>2.2200000000000002</v>
      </c>
      <c r="Z10" s="20">
        <v>5.55</v>
      </c>
      <c r="AA10" s="20">
        <v>4.51</v>
      </c>
      <c r="AB10" s="20">
        <v>8.75</v>
      </c>
    </row>
    <row r="11" spans="1:28" s="3" customFormat="1" x14ac:dyDescent="0.2">
      <c r="A11" s="18" t="s">
        <v>33</v>
      </c>
      <c r="B11" s="19">
        <v>23.6</v>
      </c>
      <c r="C11" s="20">
        <v>5.9</v>
      </c>
      <c r="D11" s="20">
        <v>0.98</v>
      </c>
      <c r="E11" s="20">
        <v>1.1200000000000001</v>
      </c>
      <c r="F11" s="20">
        <v>15.19</v>
      </c>
      <c r="G11" s="20">
        <v>0.02</v>
      </c>
      <c r="H11" s="20">
        <v>15.37</v>
      </c>
      <c r="I11" s="20"/>
      <c r="J11" s="20"/>
      <c r="K11" s="20">
        <v>2.98</v>
      </c>
      <c r="L11" s="20">
        <v>0.54</v>
      </c>
      <c r="M11" s="20">
        <v>3.25</v>
      </c>
      <c r="N11" s="20" t="s">
        <v>3925</v>
      </c>
      <c r="O11" s="20">
        <v>74.8</v>
      </c>
      <c r="P11" s="20">
        <v>1.19</v>
      </c>
      <c r="Q11" s="20">
        <v>5.74</v>
      </c>
      <c r="R11" s="20">
        <v>0.28999999999999998</v>
      </c>
      <c r="S11" s="20">
        <v>0.12</v>
      </c>
      <c r="T11" s="20">
        <v>0.56999999999999995</v>
      </c>
      <c r="U11" s="20">
        <v>7.59</v>
      </c>
      <c r="V11" s="20">
        <v>2.86</v>
      </c>
      <c r="W11" s="20">
        <v>7.93</v>
      </c>
      <c r="X11" s="20">
        <v>2.71</v>
      </c>
      <c r="Y11" s="20">
        <v>2.0499999999999998</v>
      </c>
      <c r="Z11" s="20">
        <v>12.07</v>
      </c>
      <c r="AA11" s="20">
        <v>5.08</v>
      </c>
      <c r="AB11" s="20">
        <v>13.25</v>
      </c>
    </row>
    <row r="12" spans="1:28" s="3" customFormat="1" x14ac:dyDescent="0.2">
      <c r="A12" s="18" t="s">
        <v>34</v>
      </c>
      <c r="B12" s="19">
        <v>24.5</v>
      </c>
      <c r="C12" s="20">
        <v>6.05</v>
      </c>
      <c r="D12" s="20">
        <v>3.76</v>
      </c>
      <c r="E12" s="20">
        <v>0.01</v>
      </c>
      <c r="F12" s="20">
        <v>25.65</v>
      </c>
      <c r="G12" s="20">
        <v>0.02</v>
      </c>
      <c r="H12" s="20">
        <v>12.59</v>
      </c>
      <c r="I12" s="20"/>
      <c r="J12" s="20"/>
      <c r="K12" s="20">
        <v>1.91</v>
      </c>
      <c r="L12" s="20" t="s">
        <v>3925</v>
      </c>
      <c r="M12" s="20">
        <v>3.04</v>
      </c>
      <c r="N12" s="20" t="s">
        <v>3925</v>
      </c>
      <c r="O12" s="20">
        <v>1.64</v>
      </c>
      <c r="P12" s="20">
        <v>0.78</v>
      </c>
      <c r="Q12" s="20" t="s">
        <v>3925</v>
      </c>
      <c r="R12" s="20" t="s">
        <v>3925</v>
      </c>
      <c r="S12" s="20">
        <v>1.18</v>
      </c>
      <c r="T12" s="20">
        <v>0.57999999999999996</v>
      </c>
      <c r="U12" s="20">
        <v>4.92</v>
      </c>
      <c r="V12" s="20">
        <v>2.94</v>
      </c>
      <c r="W12" s="20">
        <v>13.17</v>
      </c>
      <c r="X12" s="20">
        <v>2.81</v>
      </c>
      <c r="Y12" s="20">
        <v>2.0099999999999998</v>
      </c>
      <c r="Z12" s="20" t="s">
        <v>3925</v>
      </c>
      <c r="AA12" s="20" t="s">
        <v>3925</v>
      </c>
      <c r="AB12" s="20">
        <v>5.84</v>
      </c>
    </row>
    <row r="13" spans="1:28" s="3" customFormat="1" x14ac:dyDescent="0.2">
      <c r="A13" s="18" t="s">
        <v>35</v>
      </c>
      <c r="B13" s="19">
        <v>23.7</v>
      </c>
      <c r="C13" s="20">
        <v>6.02</v>
      </c>
      <c r="D13" s="20">
        <v>4.32</v>
      </c>
      <c r="E13" s="20">
        <v>0.02</v>
      </c>
      <c r="F13" s="20">
        <v>18.14</v>
      </c>
      <c r="G13" s="20">
        <v>0.02</v>
      </c>
      <c r="H13" s="20">
        <v>10.75</v>
      </c>
      <c r="I13" s="20"/>
      <c r="J13" s="20"/>
      <c r="K13" s="20">
        <v>1.89</v>
      </c>
      <c r="L13" s="20" t="s">
        <v>3925</v>
      </c>
      <c r="M13" s="20">
        <v>3.08</v>
      </c>
      <c r="N13" s="20" t="s">
        <v>3925</v>
      </c>
      <c r="O13" s="20">
        <v>1.5</v>
      </c>
      <c r="P13" s="20">
        <v>0.78</v>
      </c>
      <c r="Q13" s="20" t="s">
        <v>3925</v>
      </c>
      <c r="R13" s="20" t="s">
        <v>3925</v>
      </c>
      <c r="S13" s="20">
        <v>0.57999999999999996</v>
      </c>
      <c r="T13" s="20">
        <v>0.57999999999999996</v>
      </c>
      <c r="U13" s="20">
        <v>6.07</v>
      </c>
      <c r="V13" s="20">
        <v>2.92</v>
      </c>
      <c r="W13" s="20">
        <v>5.7</v>
      </c>
      <c r="X13" s="20">
        <v>2.79</v>
      </c>
      <c r="Y13" s="20">
        <v>2.2400000000000002</v>
      </c>
      <c r="Z13" s="20" t="s">
        <v>3925</v>
      </c>
      <c r="AA13" s="20">
        <v>69</v>
      </c>
      <c r="AB13" s="20">
        <v>5.62</v>
      </c>
    </row>
    <row r="14" spans="1:28" s="3" customFormat="1" x14ac:dyDescent="0.2">
      <c r="A14" s="18" t="s">
        <v>36</v>
      </c>
      <c r="B14" s="19">
        <v>23.3</v>
      </c>
      <c r="C14" s="20">
        <v>6.2</v>
      </c>
      <c r="D14" s="20">
        <v>1.1200000000000001</v>
      </c>
      <c r="E14" s="20">
        <v>2.84</v>
      </c>
      <c r="F14" s="20">
        <v>21.76</v>
      </c>
      <c r="G14" s="20">
        <v>0.03</v>
      </c>
      <c r="H14" s="20">
        <v>18.23</v>
      </c>
      <c r="I14" s="20"/>
      <c r="J14" s="20"/>
      <c r="K14" s="20">
        <v>2.41</v>
      </c>
      <c r="L14" s="20">
        <v>0.17</v>
      </c>
      <c r="M14" s="20">
        <v>22.49</v>
      </c>
      <c r="N14" s="20" t="s">
        <v>3925</v>
      </c>
      <c r="O14" s="20">
        <v>210.94</v>
      </c>
      <c r="P14" s="20">
        <v>1.05</v>
      </c>
      <c r="Q14" s="20">
        <v>4.16</v>
      </c>
      <c r="R14" s="20">
        <v>19.47</v>
      </c>
      <c r="S14" s="20">
        <v>0.55000000000000004</v>
      </c>
      <c r="T14" s="20">
        <v>0.59</v>
      </c>
      <c r="U14" s="20">
        <v>7.01</v>
      </c>
      <c r="V14" s="20">
        <v>3.25</v>
      </c>
      <c r="W14" s="20">
        <v>6.7</v>
      </c>
      <c r="X14" s="20">
        <v>2.96</v>
      </c>
      <c r="Y14" s="20">
        <v>2.5499999999999998</v>
      </c>
      <c r="Z14" s="20">
        <v>7.02</v>
      </c>
      <c r="AA14" s="20">
        <v>2.48</v>
      </c>
      <c r="AB14" s="20">
        <v>14</v>
      </c>
    </row>
    <row r="15" spans="1:28" s="3" customFormat="1" x14ac:dyDescent="0.2">
      <c r="A15" s="18" t="s">
        <v>37</v>
      </c>
      <c r="B15" s="19">
        <v>23.6</v>
      </c>
      <c r="C15" s="20">
        <v>6.18</v>
      </c>
      <c r="D15" s="20">
        <v>1.04</v>
      </c>
      <c r="E15" s="20">
        <v>2.25</v>
      </c>
      <c r="F15" s="20">
        <v>22.26</v>
      </c>
      <c r="G15" s="20">
        <v>0.02</v>
      </c>
      <c r="H15" s="20">
        <v>17.02</v>
      </c>
      <c r="I15" s="20"/>
      <c r="J15" s="20"/>
      <c r="K15" s="20">
        <v>2.1800000000000002</v>
      </c>
      <c r="L15" s="20" t="s">
        <v>3925</v>
      </c>
      <c r="M15" s="20">
        <v>17.739999999999998</v>
      </c>
      <c r="N15" s="20" t="s">
        <v>3925</v>
      </c>
      <c r="O15" s="20">
        <v>27.08</v>
      </c>
      <c r="P15" s="20">
        <v>0.81</v>
      </c>
      <c r="Q15" s="20">
        <v>0.43</v>
      </c>
      <c r="R15" s="20" t="s">
        <v>3925</v>
      </c>
      <c r="S15" s="20">
        <v>0.84</v>
      </c>
      <c r="T15" s="20">
        <v>0.57999999999999996</v>
      </c>
      <c r="U15" s="20">
        <v>6.43</v>
      </c>
      <c r="V15" s="20">
        <v>2.87</v>
      </c>
      <c r="W15" s="20">
        <v>4.6399999999999997</v>
      </c>
      <c r="X15" s="20">
        <v>2.83</v>
      </c>
      <c r="Y15" s="20">
        <v>2.15</v>
      </c>
      <c r="Z15" s="20" t="s">
        <v>3925</v>
      </c>
      <c r="AA15" s="20">
        <v>2.0099999999999998</v>
      </c>
      <c r="AB15" s="20">
        <v>8.33</v>
      </c>
    </row>
    <row r="16" spans="1:28" s="3" customFormat="1" x14ac:dyDescent="0.2">
      <c r="A16" s="18" t="s">
        <v>38</v>
      </c>
      <c r="B16" s="19">
        <v>22.2</v>
      </c>
      <c r="C16" s="20">
        <v>9.11</v>
      </c>
      <c r="D16" s="20">
        <v>5.7</v>
      </c>
      <c r="E16" s="20" t="s">
        <v>3926</v>
      </c>
      <c r="F16" s="20">
        <v>17.8</v>
      </c>
      <c r="G16" s="20">
        <v>0.01</v>
      </c>
      <c r="H16" s="20">
        <v>28.64</v>
      </c>
      <c r="I16" s="20"/>
      <c r="J16" s="20"/>
      <c r="K16" s="20">
        <v>1.86</v>
      </c>
      <c r="L16" s="20" t="s">
        <v>3925</v>
      </c>
      <c r="M16" s="20">
        <v>3.05</v>
      </c>
      <c r="N16" s="20" t="s">
        <v>3925</v>
      </c>
      <c r="O16" s="20">
        <v>1.55</v>
      </c>
      <c r="P16" s="20">
        <v>0.78</v>
      </c>
      <c r="Q16" s="20" t="s">
        <v>3925</v>
      </c>
      <c r="R16" s="20" t="s">
        <v>3925</v>
      </c>
      <c r="S16" s="20">
        <v>0.14000000000000001</v>
      </c>
      <c r="T16" s="20">
        <v>0.56999999999999995</v>
      </c>
      <c r="U16" s="20">
        <v>3.58</v>
      </c>
      <c r="V16" s="20">
        <v>4.55</v>
      </c>
      <c r="W16" s="20">
        <v>1.59</v>
      </c>
      <c r="X16" s="20">
        <v>2.7</v>
      </c>
      <c r="Y16" s="20">
        <v>2.35</v>
      </c>
      <c r="Z16" s="20" t="s">
        <v>3925</v>
      </c>
      <c r="AA16" s="20" t="s">
        <v>3925</v>
      </c>
      <c r="AB16" s="20">
        <v>4.82</v>
      </c>
    </row>
    <row r="17" spans="1:28" s="3" customFormat="1" x14ac:dyDescent="0.2">
      <c r="A17" s="18" t="s">
        <v>39</v>
      </c>
      <c r="B17" s="19">
        <v>22.8</v>
      </c>
      <c r="C17" s="20">
        <v>8.81</v>
      </c>
      <c r="D17" s="20">
        <v>2.99</v>
      </c>
      <c r="E17" s="20">
        <v>0.04</v>
      </c>
      <c r="F17" s="20">
        <v>22.5</v>
      </c>
      <c r="G17" s="20">
        <v>0.03</v>
      </c>
      <c r="H17" s="20">
        <v>50.11</v>
      </c>
      <c r="I17" s="20"/>
      <c r="J17" s="20"/>
      <c r="K17" s="20">
        <v>4.43</v>
      </c>
      <c r="L17" s="20">
        <v>0.28999999999999998</v>
      </c>
      <c r="M17" s="20">
        <v>18.7</v>
      </c>
      <c r="N17" s="20" t="s">
        <v>3925</v>
      </c>
      <c r="O17" s="20">
        <v>204.57</v>
      </c>
      <c r="P17" s="20">
        <v>2.62</v>
      </c>
      <c r="Q17" s="20">
        <v>90.23</v>
      </c>
      <c r="R17" s="20">
        <v>6.28</v>
      </c>
      <c r="S17" s="20">
        <v>0.37</v>
      </c>
      <c r="T17" s="20">
        <v>0.56999999999999995</v>
      </c>
      <c r="U17" s="20">
        <v>3.8</v>
      </c>
      <c r="V17" s="20">
        <v>2.6</v>
      </c>
      <c r="W17" s="20">
        <v>1.5</v>
      </c>
      <c r="X17" s="20">
        <v>2.69</v>
      </c>
      <c r="Y17" s="20">
        <v>2.06</v>
      </c>
      <c r="Z17" s="20">
        <v>6.67</v>
      </c>
      <c r="AA17" s="20">
        <v>4.0999999999999996</v>
      </c>
      <c r="AB17" s="20">
        <v>21.09</v>
      </c>
    </row>
    <row r="18" spans="1:28" s="3" customFormat="1" x14ac:dyDescent="0.2">
      <c r="A18" s="18" t="s">
        <v>40</v>
      </c>
      <c r="B18" s="19">
        <v>20.6</v>
      </c>
      <c r="C18" s="20">
        <v>6.54</v>
      </c>
      <c r="D18" s="20">
        <v>1.17</v>
      </c>
      <c r="E18" s="20">
        <v>10.34</v>
      </c>
      <c r="F18" s="20">
        <v>25.51</v>
      </c>
      <c r="G18" s="20">
        <v>0.02</v>
      </c>
      <c r="H18" s="20">
        <v>31.08</v>
      </c>
      <c r="I18" s="20"/>
      <c r="J18" s="20"/>
      <c r="K18" s="20">
        <v>8.15</v>
      </c>
      <c r="L18" s="20">
        <v>0.37</v>
      </c>
      <c r="M18" s="20">
        <v>136.37</v>
      </c>
      <c r="N18" s="20">
        <v>0.15</v>
      </c>
      <c r="O18" s="20">
        <v>753.85</v>
      </c>
      <c r="P18" s="20">
        <v>8.2200000000000006</v>
      </c>
      <c r="Q18" s="20">
        <v>198.54</v>
      </c>
      <c r="R18" s="20">
        <v>69.989999999999995</v>
      </c>
      <c r="S18" s="20" t="s">
        <v>3925</v>
      </c>
      <c r="T18" s="20">
        <v>0.59</v>
      </c>
      <c r="U18" s="20">
        <v>4.8899999999999997</v>
      </c>
      <c r="V18" s="20">
        <v>2.65</v>
      </c>
      <c r="W18" s="20">
        <v>1.75</v>
      </c>
      <c r="X18" s="20">
        <v>2.7</v>
      </c>
      <c r="Y18" s="20">
        <v>1.97</v>
      </c>
      <c r="Z18" s="20">
        <v>8.64</v>
      </c>
      <c r="AA18" s="20">
        <v>4.8600000000000003</v>
      </c>
      <c r="AB18" s="20">
        <v>21.92</v>
      </c>
    </row>
    <row r="19" spans="1:28" s="3" customFormat="1" x14ac:dyDescent="0.2">
      <c r="A19" s="18" t="s">
        <v>41</v>
      </c>
      <c r="B19" s="19">
        <v>21.4</v>
      </c>
      <c r="C19" s="20">
        <v>6.19</v>
      </c>
      <c r="D19" s="20">
        <v>1.58</v>
      </c>
      <c r="E19" s="20">
        <v>0.05</v>
      </c>
      <c r="F19" s="20">
        <v>16.34</v>
      </c>
      <c r="G19" s="20">
        <v>0.03</v>
      </c>
      <c r="H19" s="20">
        <v>22.35</v>
      </c>
      <c r="I19" s="20"/>
      <c r="J19" s="20"/>
      <c r="K19" s="20">
        <v>2.2400000000000002</v>
      </c>
      <c r="L19" s="20">
        <v>0.16</v>
      </c>
      <c r="M19" s="20">
        <v>3.06</v>
      </c>
      <c r="N19" s="20" t="s">
        <v>3925</v>
      </c>
      <c r="O19" s="20">
        <v>2.97</v>
      </c>
      <c r="P19" s="20">
        <v>0.78</v>
      </c>
      <c r="Q19" s="20">
        <v>0.3</v>
      </c>
      <c r="R19" s="20" t="s">
        <v>3925</v>
      </c>
      <c r="S19" s="20">
        <v>0.4</v>
      </c>
      <c r="T19" s="20">
        <v>0.56999999999999995</v>
      </c>
      <c r="U19" s="20">
        <v>3.97</v>
      </c>
      <c r="V19" s="20">
        <v>2.78</v>
      </c>
      <c r="W19" s="20">
        <v>2.2200000000000002</v>
      </c>
      <c r="X19" s="20">
        <v>2.73</v>
      </c>
      <c r="Y19" s="20">
        <v>2.12</v>
      </c>
      <c r="Z19" s="20">
        <v>4.38</v>
      </c>
      <c r="AA19" s="20">
        <v>8.89</v>
      </c>
      <c r="AB19" s="20">
        <v>4.99</v>
      </c>
    </row>
    <row r="20" spans="1:28" s="3" customFormat="1" x14ac:dyDescent="0.2">
      <c r="A20" s="18" t="s">
        <v>42</v>
      </c>
      <c r="B20" s="19">
        <v>25.1</v>
      </c>
      <c r="C20" s="20">
        <v>6.3</v>
      </c>
      <c r="D20" s="20">
        <v>1.95</v>
      </c>
      <c r="E20" s="20">
        <v>2.76</v>
      </c>
      <c r="F20" s="20">
        <v>12.66</v>
      </c>
      <c r="G20" s="20">
        <v>1.1599999999999999</v>
      </c>
      <c r="H20" s="20">
        <v>26.29</v>
      </c>
      <c r="I20" s="20"/>
      <c r="J20" s="20"/>
      <c r="K20" s="20">
        <v>4.33</v>
      </c>
      <c r="L20" s="20">
        <v>0.56000000000000005</v>
      </c>
      <c r="M20" s="20">
        <v>13.51</v>
      </c>
      <c r="N20" s="20">
        <v>0.45</v>
      </c>
      <c r="O20" s="20">
        <v>228.52</v>
      </c>
      <c r="P20" s="20">
        <v>1.76</v>
      </c>
      <c r="Q20" s="20">
        <v>43.52</v>
      </c>
      <c r="R20" s="20">
        <v>2.68</v>
      </c>
      <c r="S20" s="20">
        <v>51.12</v>
      </c>
      <c r="T20" s="20">
        <v>0.59</v>
      </c>
      <c r="U20" s="20">
        <v>3.66</v>
      </c>
      <c r="V20" s="20">
        <v>2.62</v>
      </c>
      <c r="W20" s="20">
        <v>2.35</v>
      </c>
      <c r="X20" s="20">
        <v>2.69</v>
      </c>
      <c r="Y20" s="20">
        <v>1.98</v>
      </c>
      <c r="Z20" s="20">
        <v>8.4600000000000009</v>
      </c>
      <c r="AA20" s="20">
        <v>6.96</v>
      </c>
      <c r="AB20" s="20">
        <v>17.73</v>
      </c>
    </row>
    <row r="21" spans="1:28" s="3" customFormat="1" x14ac:dyDescent="0.2">
      <c r="A21" s="18" t="s">
        <v>43</v>
      </c>
      <c r="B21" s="19">
        <v>27.4</v>
      </c>
      <c r="C21" s="20">
        <v>9.09</v>
      </c>
      <c r="D21" s="20">
        <v>4.5999999999999996</v>
      </c>
      <c r="E21" s="20">
        <v>0.28000000000000003</v>
      </c>
      <c r="F21" s="20">
        <v>0.85</v>
      </c>
      <c r="G21" s="20">
        <v>0.02</v>
      </c>
      <c r="H21" s="20">
        <v>20.94</v>
      </c>
      <c r="I21" s="20"/>
      <c r="J21" s="20"/>
      <c r="K21" s="20">
        <v>1.92</v>
      </c>
      <c r="L21" s="20" t="s">
        <v>3925</v>
      </c>
      <c r="M21" s="20">
        <v>3.23</v>
      </c>
      <c r="N21" s="20" t="s">
        <v>3925</v>
      </c>
      <c r="O21" s="20">
        <v>7.15</v>
      </c>
      <c r="P21" s="20">
        <v>0.78</v>
      </c>
      <c r="Q21" s="20">
        <v>1.0900000000000001</v>
      </c>
      <c r="R21" s="20" t="s">
        <v>3925</v>
      </c>
      <c r="S21" s="20" t="s">
        <v>3925</v>
      </c>
      <c r="T21" s="20">
        <v>0.57999999999999996</v>
      </c>
      <c r="U21" s="20">
        <v>3.75</v>
      </c>
      <c r="V21" s="20">
        <v>5.59</v>
      </c>
      <c r="W21" s="20">
        <v>1.36</v>
      </c>
      <c r="X21" s="20">
        <v>2.68</v>
      </c>
      <c r="Y21" s="20">
        <v>2.02</v>
      </c>
      <c r="Z21" s="20" t="s">
        <v>3925</v>
      </c>
      <c r="AA21" s="20" t="s">
        <v>3925</v>
      </c>
      <c r="AB21" s="20">
        <v>7.38</v>
      </c>
    </row>
    <row r="22" spans="1:28" s="3" customFormat="1" x14ac:dyDescent="0.2">
      <c r="A22" s="18" t="s">
        <v>258</v>
      </c>
      <c r="B22" s="19">
        <v>25.4</v>
      </c>
      <c r="C22" s="20">
        <v>8.84</v>
      </c>
      <c r="D22" s="20">
        <v>5.5</v>
      </c>
      <c r="E22" s="20">
        <v>7.0000000000000007E-2</v>
      </c>
      <c r="F22" s="20">
        <v>0.77</v>
      </c>
      <c r="G22" s="20">
        <v>0.02</v>
      </c>
      <c r="H22" s="20">
        <v>28.86</v>
      </c>
      <c r="I22" s="20"/>
      <c r="J22" s="20"/>
      <c r="K22" s="20">
        <v>1.9</v>
      </c>
      <c r="L22" s="20" t="s">
        <v>3925</v>
      </c>
      <c r="M22" s="20">
        <v>3.62</v>
      </c>
      <c r="N22" s="20" t="s">
        <v>3925</v>
      </c>
      <c r="O22" s="20">
        <v>8.07</v>
      </c>
      <c r="P22" s="20">
        <v>0.78</v>
      </c>
      <c r="Q22" s="20" t="s">
        <v>3925</v>
      </c>
      <c r="R22" s="20" t="s">
        <v>3925</v>
      </c>
      <c r="S22" s="20" t="s">
        <v>3925</v>
      </c>
      <c r="T22" s="20">
        <v>0.56999999999999995</v>
      </c>
      <c r="U22" s="20">
        <v>3.52</v>
      </c>
      <c r="V22" s="20">
        <v>4.6900000000000004</v>
      </c>
      <c r="W22" s="20">
        <v>1.31</v>
      </c>
      <c r="X22" s="20">
        <v>2.69</v>
      </c>
      <c r="Y22" s="20">
        <v>2.38</v>
      </c>
      <c r="Z22" s="20">
        <v>7.06</v>
      </c>
      <c r="AA22" s="20">
        <v>2.11</v>
      </c>
      <c r="AB22" s="20">
        <v>5.47</v>
      </c>
    </row>
    <row r="23" spans="1:28" s="3" customFormat="1" x14ac:dyDescent="0.2">
      <c r="A23" s="18" t="s">
        <v>259</v>
      </c>
      <c r="B23" s="19">
        <v>24.7</v>
      </c>
      <c r="C23" s="20">
        <v>8.39</v>
      </c>
      <c r="D23" s="20">
        <v>7.25</v>
      </c>
      <c r="E23" s="20">
        <v>0.59</v>
      </c>
      <c r="F23" s="20">
        <v>16.600000000000001</v>
      </c>
      <c r="G23" s="20">
        <v>0.02</v>
      </c>
      <c r="H23" s="20">
        <v>5.73</v>
      </c>
      <c r="I23" s="20"/>
      <c r="J23" s="20"/>
      <c r="K23" s="20">
        <v>1.85</v>
      </c>
      <c r="L23" s="20" t="s">
        <v>3925</v>
      </c>
      <c r="M23" s="20">
        <v>3.05</v>
      </c>
      <c r="N23" s="20" t="s">
        <v>3925</v>
      </c>
      <c r="O23" s="20">
        <v>1.3</v>
      </c>
      <c r="P23" s="20">
        <v>0.79</v>
      </c>
      <c r="Q23" s="20" t="s">
        <v>3925</v>
      </c>
      <c r="R23" s="20" t="s">
        <v>3925</v>
      </c>
      <c r="S23" s="20" t="s">
        <v>3925</v>
      </c>
      <c r="T23" s="20">
        <v>0.56999999999999995</v>
      </c>
      <c r="U23" s="20">
        <v>3.35</v>
      </c>
      <c r="V23" s="20">
        <v>3.84</v>
      </c>
      <c r="W23" s="20">
        <v>1.1399999999999999</v>
      </c>
      <c r="X23" s="20">
        <v>2.68</v>
      </c>
      <c r="Y23" s="20">
        <v>2</v>
      </c>
      <c r="Z23" s="20">
        <v>4.55</v>
      </c>
      <c r="AA23" s="20">
        <v>4.26</v>
      </c>
      <c r="AB23" s="20">
        <v>6.27</v>
      </c>
    </row>
    <row r="25" spans="1:28" ht="15.75" customHeight="1" x14ac:dyDescent="0.2">
      <c r="A25" s="31" t="s">
        <v>3927</v>
      </c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</row>
    <row r="26" spans="1:28" x14ac:dyDescent="0.2">
      <c r="A26" s="31"/>
      <c r="B26" s="31"/>
      <c r="C26" s="31"/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</row>
    <row r="27" spans="1:28" x14ac:dyDescent="0.2">
      <c r="A27" s="31"/>
      <c r="B27" s="31"/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</row>
  </sheetData>
  <mergeCells count="1">
    <mergeCell ref="A25:AB27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3D15E-6D76-494B-A274-705DA1EDF1E6}">
  <dimension ref="A1:I35"/>
  <sheetViews>
    <sheetView zoomScale="130" zoomScaleNormal="130" workbookViewId="0">
      <selection activeCell="F22" sqref="F22"/>
    </sheetView>
  </sheetViews>
  <sheetFormatPr defaultColWidth="8.625" defaultRowHeight="14.25" x14ac:dyDescent="0.2"/>
  <cols>
    <col min="1" max="1" width="10.375" style="2" customWidth="1"/>
    <col min="2" max="2" width="14.625" style="2" bestFit="1" customWidth="1"/>
    <col min="3" max="3" width="13.125" style="2" bestFit="1" customWidth="1"/>
    <col min="4" max="4" width="4.875" style="2" bestFit="1" customWidth="1"/>
    <col min="5" max="5" width="4.375" style="2" bestFit="1" customWidth="1"/>
    <col min="6" max="6" width="13" style="2" bestFit="1" customWidth="1"/>
    <col min="7" max="7" width="5.375" style="2" bestFit="1" customWidth="1"/>
    <col min="8" max="8" width="4.875" style="2" bestFit="1" customWidth="1"/>
    <col min="9" max="9" width="9.125" style="2" bestFit="1" customWidth="1"/>
    <col min="10" max="16384" width="8.625" style="2"/>
  </cols>
  <sheetData>
    <row r="1" spans="1:9" ht="15.75" x14ac:dyDescent="0.2">
      <c r="A1" s="8" t="s">
        <v>3932</v>
      </c>
    </row>
    <row r="2" spans="1:9" ht="15.75" x14ac:dyDescent="0.2">
      <c r="A2" s="27" t="s">
        <v>3852</v>
      </c>
      <c r="B2" s="27" t="s">
        <v>3853</v>
      </c>
      <c r="C2" s="27" t="s">
        <v>1961</v>
      </c>
      <c r="D2" s="27" t="s">
        <v>3854</v>
      </c>
      <c r="E2" s="27" t="s">
        <v>3855</v>
      </c>
      <c r="F2" s="27" t="s">
        <v>3856</v>
      </c>
      <c r="G2" s="27" t="s">
        <v>3857</v>
      </c>
      <c r="H2" s="27" t="s">
        <v>3858</v>
      </c>
      <c r="I2" s="27" t="s">
        <v>3859</v>
      </c>
    </row>
    <row r="3" spans="1:9" ht="15.75" x14ac:dyDescent="0.2">
      <c r="A3" s="32" t="s">
        <v>3884</v>
      </c>
      <c r="B3" s="32"/>
      <c r="C3" s="32"/>
      <c r="D3" s="32"/>
      <c r="E3" s="32"/>
      <c r="F3" s="32"/>
      <c r="G3" s="32"/>
      <c r="H3" s="32"/>
      <c r="I3" s="32"/>
    </row>
    <row r="4" spans="1:9" ht="15.75" x14ac:dyDescent="0.2">
      <c r="A4" s="6" t="s">
        <v>3910</v>
      </c>
      <c r="B4" s="6" t="s">
        <v>3886</v>
      </c>
      <c r="C4" s="6" t="s">
        <v>3861</v>
      </c>
      <c r="D4" s="6">
        <v>1</v>
      </c>
      <c r="E4" s="6">
        <v>366</v>
      </c>
      <c r="F4" s="13">
        <v>12</v>
      </c>
      <c r="G4" s="6">
        <v>1</v>
      </c>
      <c r="H4" s="6">
        <v>366</v>
      </c>
      <c r="I4" s="6" t="s">
        <v>3862</v>
      </c>
    </row>
    <row r="5" spans="1:9" ht="15.75" x14ac:dyDescent="0.2">
      <c r="A5" s="6" t="s">
        <v>3911</v>
      </c>
      <c r="B5" s="6" t="s">
        <v>3860</v>
      </c>
      <c r="C5" s="6" t="s">
        <v>3863</v>
      </c>
      <c r="D5" s="6">
        <v>1</v>
      </c>
      <c r="E5" s="6">
        <v>366</v>
      </c>
      <c r="F5" s="13">
        <v>13</v>
      </c>
      <c r="G5" s="6">
        <v>1</v>
      </c>
      <c r="H5" s="6">
        <v>366</v>
      </c>
      <c r="I5" s="6" t="s">
        <v>3862</v>
      </c>
    </row>
    <row r="6" spans="1:9" ht="15.75" x14ac:dyDescent="0.2">
      <c r="A6" s="6" t="s">
        <v>3912</v>
      </c>
      <c r="B6" s="6" t="s">
        <v>3860</v>
      </c>
      <c r="C6" s="6" t="s">
        <v>3863</v>
      </c>
      <c r="D6" s="6">
        <v>1</v>
      </c>
      <c r="E6" s="6">
        <v>366</v>
      </c>
      <c r="F6" s="13">
        <v>13</v>
      </c>
      <c r="G6" s="6">
        <v>1</v>
      </c>
      <c r="H6" s="6">
        <v>366</v>
      </c>
      <c r="I6" s="6" t="s">
        <v>3862</v>
      </c>
    </row>
    <row r="7" spans="1:9" ht="15.75" x14ac:dyDescent="0.2">
      <c r="A7" s="32" t="s">
        <v>3864</v>
      </c>
      <c r="B7" s="32"/>
      <c r="C7" s="32"/>
      <c r="D7" s="32"/>
      <c r="E7" s="32"/>
      <c r="F7" s="32"/>
      <c r="G7" s="32"/>
      <c r="H7" s="32"/>
      <c r="I7" s="32"/>
    </row>
    <row r="8" spans="1:9" ht="15.75" x14ac:dyDescent="0.2">
      <c r="A8" s="6" t="s">
        <v>3910</v>
      </c>
      <c r="B8" s="6" t="s">
        <v>3860</v>
      </c>
      <c r="C8" s="6" t="s">
        <v>3865</v>
      </c>
      <c r="D8" s="6">
        <v>1</v>
      </c>
      <c r="E8" s="6">
        <v>262</v>
      </c>
      <c r="F8" s="13">
        <v>8</v>
      </c>
      <c r="G8" s="6">
        <v>1</v>
      </c>
      <c r="H8" s="6">
        <v>262</v>
      </c>
      <c r="I8" s="6" t="s">
        <v>3866</v>
      </c>
    </row>
    <row r="9" spans="1:9" ht="15.75" x14ac:dyDescent="0.2">
      <c r="A9" s="6" t="s">
        <v>3911</v>
      </c>
      <c r="B9" s="6" t="s">
        <v>3860</v>
      </c>
      <c r="C9" s="6" t="s">
        <v>3867</v>
      </c>
      <c r="D9" s="6">
        <v>1</v>
      </c>
      <c r="E9" s="6">
        <v>262</v>
      </c>
      <c r="F9" s="13">
        <v>8</v>
      </c>
      <c r="G9" s="6">
        <v>1</v>
      </c>
      <c r="H9" s="6">
        <v>262</v>
      </c>
      <c r="I9" s="6" t="s">
        <v>3866</v>
      </c>
    </row>
    <row r="10" spans="1:9" ht="15.75" x14ac:dyDescent="0.2">
      <c r="A10" s="6" t="s">
        <v>3912</v>
      </c>
      <c r="B10" s="6" t="s">
        <v>3860</v>
      </c>
      <c r="C10" s="6" t="s">
        <v>3867</v>
      </c>
      <c r="D10" s="6">
        <v>1</v>
      </c>
      <c r="E10" s="6">
        <v>262</v>
      </c>
      <c r="F10" s="13">
        <v>8</v>
      </c>
      <c r="G10" s="6">
        <v>1</v>
      </c>
      <c r="H10" s="6">
        <v>262</v>
      </c>
      <c r="I10" s="6" t="s">
        <v>3866</v>
      </c>
    </row>
    <row r="11" spans="1:9" ht="15.75" x14ac:dyDescent="0.2">
      <c r="A11" s="6" t="s">
        <v>3913</v>
      </c>
      <c r="B11" s="6" t="s">
        <v>3868</v>
      </c>
      <c r="C11" s="6" t="s">
        <v>3869</v>
      </c>
      <c r="D11" s="6">
        <v>1</v>
      </c>
      <c r="E11" s="6">
        <v>262</v>
      </c>
      <c r="F11" s="13">
        <v>50</v>
      </c>
      <c r="G11" s="6">
        <v>1</v>
      </c>
      <c r="H11" s="6">
        <v>262</v>
      </c>
      <c r="I11" s="6" t="s">
        <v>3866</v>
      </c>
    </row>
    <row r="12" spans="1:9" ht="15.75" x14ac:dyDescent="0.2">
      <c r="A12" s="6" t="s">
        <v>3914</v>
      </c>
      <c r="B12" s="6" t="s">
        <v>3868</v>
      </c>
      <c r="C12" s="6" t="s">
        <v>3869</v>
      </c>
      <c r="D12" s="6">
        <v>1</v>
      </c>
      <c r="E12" s="6">
        <v>262</v>
      </c>
      <c r="F12" s="13">
        <v>50</v>
      </c>
      <c r="G12" s="6">
        <v>1</v>
      </c>
      <c r="H12" s="6">
        <v>262</v>
      </c>
      <c r="I12" s="6" t="s">
        <v>3866</v>
      </c>
    </row>
    <row r="13" spans="1:9" ht="15.75" x14ac:dyDescent="0.2">
      <c r="A13" s="32" t="s">
        <v>3870</v>
      </c>
      <c r="B13" s="32"/>
      <c r="C13" s="32"/>
      <c r="D13" s="32"/>
      <c r="E13" s="32"/>
      <c r="F13" s="32"/>
      <c r="G13" s="32"/>
      <c r="H13" s="32"/>
      <c r="I13" s="32"/>
    </row>
    <row r="14" spans="1:9" ht="15.75" x14ac:dyDescent="0.2">
      <c r="A14" s="6" t="s">
        <v>3915</v>
      </c>
      <c r="B14" s="6" t="s">
        <v>3871</v>
      </c>
      <c r="C14" s="6" t="s">
        <v>3872</v>
      </c>
      <c r="D14" s="6">
        <v>53</v>
      </c>
      <c r="E14" s="6">
        <v>262</v>
      </c>
      <c r="F14" s="13">
        <v>30</v>
      </c>
      <c r="G14" s="6">
        <v>19</v>
      </c>
      <c r="H14" s="6">
        <v>228</v>
      </c>
      <c r="I14" s="6" t="s">
        <v>3866</v>
      </c>
    </row>
    <row r="15" spans="1:9" ht="15.75" x14ac:dyDescent="0.2">
      <c r="A15" s="6" t="s">
        <v>3916</v>
      </c>
      <c r="B15" s="6" t="s">
        <v>3871</v>
      </c>
      <c r="C15" s="6" t="s">
        <v>3873</v>
      </c>
      <c r="D15" s="6">
        <v>53</v>
      </c>
      <c r="E15" s="6">
        <v>262</v>
      </c>
      <c r="F15" s="13">
        <v>30</v>
      </c>
      <c r="G15" s="6">
        <v>19</v>
      </c>
      <c r="H15" s="6">
        <v>228</v>
      </c>
      <c r="I15" s="6" t="s">
        <v>3866</v>
      </c>
    </row>
    <row r="16" spans="1:9" ht="15.75" x14ac:dyDescent="0.2">
      <c r="A16" s="6" t="s">
        <v>3917</v>
      </c>
      <c r="B16" s="6" t="s">
        <v>3868</v>
      </c>
      <c r="C16" s="6" t="s">
        <v>3874</v>
      </c>
      <c r="D16" s="6">
        <v>58</v>
      </c>
      <c r="E16" s="6">
        <v>262</v>
      </c>
      <c r="F16" s="13">
        <v>28</v>
      </c>
      <c r="G16" s="6">
        <v>24</v>
      </c>
      <c r="H16" s="6">
        <v>228</v>
      </c>
      <c r="I16" s="6" t="s">
        <v>3866</v>
      </c>
    </row>
    <row r="17" spans="1:9" ht="15.75" x14ac:dyDescent="0.2">
      <c r="A17" s="6" t="s">
        <v>3918</v>
      </c>
      <c r="B17" s="6" t="s">
        <v>3868</v>
      </c>
      <c r="C17" s="6" t="s">
        <v>3869</v>
      </c>
      <c r="D17" s="6">
        <v>58</v>
      </c>
      <c r="E17" s="6">
        <v>262</v>
      </c>
      <c r="F17" s="13">
        <v>28</v>
      </c>
      <c r="G17" s="6">
        <v>24</v>
      </c>
      <c r="H17" s="6">
        <v>228</v>
      </c>
      <c r="I17" s="6" t="s">
        <v>3866</v>
      </c>
    </row>
    <row r="18" spans="1:9" ht="15.75" x14ac:dyDescent="0.2">
      <c r="A18" s="6" t="s">
        <v>3919</v>
      </c>
      <c r="B18" s="6" t="s">
        <v>3868</v>
      </c>
      <c r="C18" s="6" t="s">
        <v>3869</v>
      </c>
      <c r="D18" s="6">
        <v>58</v>
      </c>
      <c r="E18" s="6">
        <v>262</v>
      </c>
      <c r="F18" s="13">
        <v>28</v>
      </c>
      <c r="G18" s="6">
        <v>24</v>
      </c>
      <c r="H18" s="6">
        <v>228</v>
      </c>
      <c r="I18" s="6" t="s">
        <v>3866</v>
      </c>
    </row>
    <row r="19" spans="1:9" ht="15.75" x14ac:dyDescent="0.2">
      <c r="A19" s="32" t="s">
        <v>3875</v>
      </c>
      <c r="B19" s="32"/>
      <c r="C19" s="32"/>
      <c r="D19" s="32"/>
      <c r="E19" s="32"/>
      <c r="F19" s="32"/>
      <c r="G19" s="32"/>
      <c r="H19" s="32"/>
      <c r="I19" s="32"/>
    </row>
    <row r="20" spans="1:9" ht="15.75" x14ac:dyDescent="0.2">
      <c r="A20" s="6" t="s">
        <v>3910</v>
      </c>
      <c r="B20" s="6" t="s">
        <v>3886</v>
      </c>
      <c r="C20" s="6" t="s">
        <v>3876</v>
      </c>
      <c r="D20" s="6">
        <v>1</v>
      </c>
      <c r="E20" s="6">
        <v>299</v>
      </c>
      <c r="F20" s="13">
        <v>8</v>
      </c>
      <c r="G20" s="6">
        <v>1</v>
      </c>
      <c r="H20" s="6">
        <v>299</v>
      </c>
      <c r="I20" s="6" t="s">
        <v>3862</v>
      </c>
    </row>
    <row r="21" spans="1:9" ht="15.75" x14ac:dyDescent="0.2">
      <c r="A21" s="6" t="s">
        <v>3911</v>
      </c>
      <c r="B21" s="6" t="s">
        <v>3860</v>
      </c>
      <c r="C21" s="6" t="s">
        <v>3877</v>
      </c>
      <c r="D21" s="6">
        <v>1</v>
      </c>
      <c r="E21" s="6">
        <v>300</v>
      </c>
      <c r="F21" s="13">
        <v>8</v>
      </c>
      <c r="G21" s="6">
        <v>1</v>
      </c>
      <c r="H21" s="6">
        <v>300</v>
      </c>
      <c r="I21" s="6" t="s">
        <v>3862</v>
      </c>
    </row>
    <row r="22" spans="1:9" ht="15.75" x14ac:dyDescent="0.2">
      <c r="A22" s="6" t="s">
        <v>3912</v>
      </c>
      <c r="B22" s="6" t="s">
        <v>3860</v>
      </c>
      <c r="C22" s="6" t="s">
        <v>3877</v>
      </c>
      <c r="D22" s="6">
        <v>1</v>
      </c>
      <c r="E22" s="6">
        <v>300</v>
      </c>
      <c r="F22" s="13">
        <v>8</v>
      </c>
      <c r="G22" s="6">
        <v>1</v>
      </c>
      <c r="H22" s="6">
        <v>300</v>
      </c>
      <c r="I22" s="6" t="s">
        <v>3862</v>
      </c>
    </row>
    <row r="23" spans="1:9" ht="15.75" x14ac:dyDescent="0.2">
      <c r="A23" s="6" t="s">
        <v>3915</v>
      </c>
      <c r="B23" s="6" t="s">
        <v>3871</v>
      </c>
      <c r="C23" s="6" t="s">
        <v>3878</v>
      </c>
      <c r="D23" s="6">
        <v>1</v>
      </c>
      <c r="E23" s="6">
        <v>300</v>
      </c>
      <c r="F23" s="13">
        <v>25</v>
      </c>
      <c r="G23" s="6">
        <v>1</v>
      </c>
      <c r="H23" s="6">
        <v>300</v>
      </c>
      <c r="I23" s="6" t="s">
        <v>3866</v>
      </c>
    </row>
    <row r="24" spans="1:9" ht="15.75" x14ac:dyDescent="0.2">
      <c r="A24" s="6" t="s">
        <v>3916</v>
      </c>
      <c r="B24" s="6" t="s">
        <v>3885</v>
      </c>
      <c r="C24" s="6" t="s">
        <v>3878</v>
      </c>
      <c r="D24" s="6">
        <v>1</v>
      </c>
      <c r="E24" s="6">
        <v>300</v>
      </c>
      <c r="F24" s="13">
        <v>25</v>
      </c>
      <c r="G24" s="6">
        <v>1</v>
      </c>
      <c r="H24" s="6">
        <v>300</v>
      </c>
      <c r="I24" s="6" t="s">
        <v>3862</v>
      </c>
    </row>
    <row r="25" spans="1:9" ht="15.75" x14ac:dyDescent="0.2">
      <c r="A25" s="6" t="s">
        <v>3917</v>
      </c>
      <c r="B25" s="6" t="s">
        <v>3868</v>
      </c>
      <c r="C25" s="6" t="s">
        <v>3879</v>
      </c>
      <c r="D25" s="6">
        <v>1</v>
      </c>
      <c r="E25" s="6">
        <v>300</v>
      </c>
      <c r="F25" s="13">
        <v>28</v>
      </c>
      <c r="G25" s="6">
        <v>1</v>
      </c>
      <c r="H25" s="6">
        <v>300</v>
      </c>
      <c r="I25" s="6" t="s">
        <v>3866</v>
      </c>
    </row>
    <row r="26" spans="1:9" ht="15.75" x14ac:dyDescent="0.2">
      <c r="A26" s="6" t="s">
        <v>3918</v>
      </c>
      <c r="B26" s="6" t="s">
        <v>3868</v>
      </c>
      <c r="C26" s="6" t="s">
        <v>3880</v>
      </c>
      <c r="D26" s="6">
        <v>1</v>
      </c>
      <c r="E26" s="6">
        <v>300</v>
      </c>
      <c r="F26" s="13">
        <v>28</v>
      </c>
      <c r="G26" s="6">
        <v>1</v>
      </c>
      <c r="H26" s="6">
        <v>300</v>
      </c>
      <c r="I26" s="6" t="s">
        <v>3866</v>
      </c>
    </row>
    <row r="27" spans="1:9" ht="15.75" x14ac:dyDescent="0.2">
      <c r="A27" s="6" t="s">
        <v>3919</v>
      </c>
      <c r="B27" s="6" t="s">
        <v>3868</v>
      </c>
      <c r="C27" s="6" t="s">
        <v>3879</v>
      </c>
      <c r="D27" s="6">
        <v>1</v>
      </c>
      <c r="E27" s="6">
        <v>300</v>
      </c>
      <c r="F27" s="13">
        <v>28</v>
      </c>
      <c r="G27" s="6">
        <v>1</v>
      </c>
      <c r="H27" s="6">
        <v>300</v>
      </c>
      <c r="I27" s="6" t="s">
        <v>3866</v>
      </c>
    </row>
    <row r="28" spans="1:9" ht="15.75" x14ac:dyDescent="0.2">
      <c r="A28" s="6" t="s">
        <v>3913</v>
      </c>
      <c r="B28" s="6" t="s">
        <v>3868</v>
      </c>
      <c r="C28" s="6" t="s">
        <v>3880</v>
      </c>
      <c r="D28" s="6">
        <v>1</v>
      </c>
      <c r="E28" s="6">
        <v>300</v>
      </c>
      <c r="F28" s="13">
        <v>28</v>
      </c>
      <c r="G28" s="6">
        <v>1</v>
      </c>
      <c r="H28" s="6">
        <v>300</v>
      </c>
      <c r="I28" s="6" t="s">
        <v>3866</v>
      </c>
    </row>
    <row r="29" spans="1:9" ht="15.75" x14ac:dyDescent="0.2">
      <c r="A29" s="6" t="s">
        <v>3914</v>
      </c>
      <c r="B29" s="6" t="s">
        <v>3868</v>
      </c>
      <c r="C29" s="6" t="s">
        <v>3879</v>
      </c>
      <c r="D29" s="6">
        <v>1</v>
      </c>
      <c r="E29" s="6">
        <v>300</v>
      </c>
      <c r="F29" s="13">
        <v>28</v>
      </c>
      <c r="G29" s="6">
        <v>1</v>
      </c>
      <c r="H29" s="6">
        <v>300</v>
      </c>
      <c r="I29" s="6" t="s">
        <v>3866</v>
      </c>
    </row>
    <row r="30" spans="1:9" ht="15.75" x14ac:dyDescent="0.2">
      <c r="A30" s="32" t="s">
        <v>3881</v>
      </c>
      <c r="B30" s="32"/>
      <c r="C30" s="32"/>
      <c r="D30" s="32"/>
      <c r="E30" s="32"/>
      <c r="F30" s="32"/>
      <c r="G30" s="32"/>
      <c r="H30" s="32"/>
      <c r="I30" s="32"/>
    </row>
    <row r="31" spans="1:9" ht="15.75" x14ac:dyDescent="0.2">
      <c r="A31" s="6" t="s">
        <v>3910</v>
      </c>
      <c r="B31" s="6" t="s">
        <v>3860</v>
      </c>
      <c r="C31" s="6" t="s">
        <v>3882</v>
      </c>
      <c r="D31" s="6">
        <v>1</v>
      </c>
      <c r="E31" s="6">
        <v>356</v>
      </c>
      <c r="F31" s="13">
        <v>59</v>
      </c>
      <c r="G31" s="6">
        <v>1</v>
      </c>
      <c r="H31" s="6">
        <v>356</v>
      </c>
      <c r="I31" s="6" t="s">
        <v>3862</v>
      </c>
    </row>
    <row r="32" spans="1:9" ht="15.75" x14ac:dyDescent="0.2">
      <c r="A32" s="6" t="s">
        <v>3911</v>
      </c>
      <c r="B32" s="6" t="s">
        <v>3886</v>
      </c>
      <c r="C32" s="6" t="s">
        <v>3883</v>
      </c>
      <c r="D32" s="6">
        <v>1</v>
      </c>
      <c r="E32" s="6">
        <v>356</v>
      </c>
      <c r="F32" s="13">
        <v>59</v>
      </c>
      <c r="G32" s="6">
        <v>1</v>
      </c>
      <c r="H32" s="6">
        <v>356</v>
      </c>
      <c r="I32" s="6" t="s">
        <v>3866</v>
      </c>
    </row>
    <row r="33" spans="1:9" ht="15.75" x14ac:dyDescent="0.2">
      <c r="A33" s="6" t="s">
        <v>3912</v>
      </c>
      <c r="B33" s="6" t="s">
        <v>3860</v>
      </c>
      <c r="C33" s="6" t="s">
        <v>3883</v>
      </c>
      <c r="D33" s="6">
        <v>1</v>
      </c>
      <c r="E33" s="6">
        <v>356</v>
      </c>
      <c r="F33" s="13">
        <v>59</v>
      </c>
      <c r="G33" s="6">
        <v>1</v>
      </c>
      <c r="H33" s="6">
        <v>356</v>
      </c>
      <c r="I33" s="6" t="s">
        <v>3862</v>
      </c>
    </row>
    <row r="34" spans="1:9" ht="15.75" x14ac:dyDescent="0.2">
      <c r="A34" s="6" t="s">
        <v>3915</v>
      </c>
      <c r="B34" s="6" t="s">
        <v>3885</v>
      </c>
      <c r="C34" s="6" t="s">
        <v>3866</v>
      </c>
      <c r="D34" s="6"/>
      <c r="E34" s="6"/>
      <c r="F34" s="6"/>
      <c r="G34" s="6"/>
      <c r="H34" s="6"/>
      <c r="I34" s="6" t="s">
        <v>3862</v>
      </c>
    </row>
    <row r="35" spans="1:9" ht="15.75" x14ac:dyDescent="0.2">
      <c r="A35" s="6" t="s">
        <v>3916</v>
      </c>
      <c r="B35" s="6" t="s">
        <v>3871</v>
      </c>
      <c r="C35" s="6" t="s">
        <v>3866</v>
      </c>
      <c r="D35" s="6"/>
      <c r="E35" s="6"/>
      <c r="F35" s="6"/>
      <c r="G35" s="6"/>
      <c r="H35" s="6"/>
      <c r="I35" s="6" t="s">
        <v>3862</v>
      </c>
    </row>
  </sheetData>
  <mergeCells count="5">
    <mergeCell ref="A3:I3"/>
    <mergeCell ref="A7:I7"/>
    <mergeCell ref="A13:I13"/>
    <mergeCell ref="A19:I19"/>
    <mergeCell ref="A30:I3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76AC9-4B2C-4D92-9E93-3D450C2AC220}">
  <dimension ref="A1:I23"/>
  <sheetViews>
    <sheetView zoomScale="130" zoomScaleNormal="130" workbookViewId="0">
      <selection activeCell="D7" sqref="D7"/>
    </sheetView>
  </sheetViews>
  <sheetFormatPr defaultRowHeight="14.25" x14ac:dyDescent="0.2"/>
  <cols>
    <col min="2" max="2" width="12" bestFit="1" customWidth="1"/>
    <col min="3" max="3" width="17.25" bestFit="1" customWidth="1"/>
    <col min="4" max="4" width="28.25" bestFit="1" customWidth="1"/>
    <col min="5" max="5" width="34.25" bestFit="1" customWidth="1"/>
    <col min="6" max="6" width="29.875" bestFit="1" customWidth="1"/>
    <col min="7" max="7" width="31" bestFit="1" customWidth="1"/>
    <col min="8" max="8" width="34.375" bestFit="1" customWidth="1"/>
    <col min="9" max="9" width="34.125" bestFit="1" customWidth="1"/>
  </cols>
  <sheetData>
    <row r="1" spans="1:9" ht="15.75" x14ac:dyDescent="0.2">
      <c r="A1" s="1" t="s">
        <v>3929</v>
      </c>
    </row>
    <row r="2" spans="1:9" ht="15.75" x14ac:dyDescent="0.2">
      <c r="A2" s="17" t="s">
        <v>46</v>
      </c>
      <c r="B2" s="17" t="s">
        <v>49</v>
      </c>
      <c r="C2" s="17" t="s">
        <v>50</v>
      </c>
      <c r="D2" s="17" t="s">
        <v>51</v>
      </c>
      <c r="E2" s="17" t="s">
        <v>52</v>
      </c>
      <c r="F2" s="17" t="s">
        <v>63</v>
      </c>
      <c r="G2" s="17" t="s">
        <v>64</v>
      </c>
      <c r="H2" s="17" t="s">
        <v>65</v>
      </c>
      <c r="I2" s="17" t="s">
        <v>66</v>
      </c>
    </row>
    <row r="3" spans="1:9" ht="15.75" x14ac:dyDescent="0.2">
      <c r="A3" s="3" t="s">
        <v>25</v>
      </c>
      <c r="B3" s="3">
        <v>1200</v>
      </c>
      <c r="C3" s="4">
        <v>6</v>
      </c>
      <c r="D3" s="3">
        <v>100</v>
      </c>
      <c r="E3" s="5">
        <v>606284.77777777775</v>
      </c>
      <c r="F3" s="5">
        <v>45982505</v>
      </c>
      <c r="G3" s="5">
        <v>42110147</v>
      </c>
      <c r="H3" s="4">
        <v>63.5982819057839</v>
      </c>
      <c r="I3" s="4">
        <v>0.33304561962227303</v>
      </c>
    </row>
    <row r="4" spans="1:9" ht="15.75" x14ac:dyDescent="0.2">
      <c r="A4" s="3" t="s">
        <v>26</v>
      </c>
      <c r="B4" s="3">
        <v>500</v>
      </c>
      <c r="C4" s="4">
        <v>9.5</v>
      </c>
      <c r="D4" s="3">
        <v>100</v>
      </c>
      <c r="E4" s="5">
        <v>328524984.88888884</v>
      </c>
      <c r="F4" s="5">
        <v>51130682</v>
      </c>
      <c r="G4" s="5">
        <v>46630630</v>
      </c>
      <c r="H4" s="4">
        <v>88.320350808041837</v>
      </c>
      <c r="I4" s="4">
        <v>0.34500498920988198</v>
      </c>
    </row>
    <row r="5" spans="1:9" ht="15.75" x14ac:dyDescent="0.2">
      <c r="A5" s="3" t="s">
        <v>27</v>
      </c>
      <c r="B5" s="3">
        <v>600</v>
      </c>
      <c r="C5" s="4">
        <v>11</v>
      </c>
      <c r="D5" s="3">
        <v>100</v>
      </c>
      <c r="E5" s="5">
        <v>93381824</v>
      </c>
      <c r="F5" s="5">
        <v>43526759</v>
      </c>
      <c r="G5" s="5">
        <v>39950375</v>
      </c>
      <c r="H5" s="4">
        <v>89.510481441037797</v>
      </c>
      <c r="I5" s="4">
        <v>0.15327515699164276</v>
      </c>
    </row>
    <row r="6" spans="1:9" ht="15.75" x14ac:dyDescent="0.2">
      <c r="A6" s="3" t="s">
        <v>28</v>
      </c>
      <c r="B6" s="3">
        <v>1500</v>
      </c>
      <c r="C6" s="4">
        <v>12</v>
      </c>
      <c r="D6" s="3">
        <v>100</v>
      </c>
      <c r="E6" s="5">
        <v>76173067.377777785</v>
      </c>
      <c r="F6" s="5">
        <v>57524682</v>
      </c>
      <c r="G6" s="5">
        <v>52512358</v>
      </c>
      <c r="H6" s="4">
        <v>93.254429747755751</v>
      </c>
      <c r="I6" s="4">
        <v>0.68641175854262715</v>
      </c>
    </row>
    <row r="7" spans="1:9" ht="15.75" x14ac:dyDescent="0.2">
      <c r="A7" s="3" t="s">
        <v>29</v>
      </c>
      <c r="B7" s="3">
        <v>1200</v>
      </c>
      <c r="C7" s="4">
        <v>2.8</v>
      </c>
      <c r="D7" s="3">
        <v>100</v>
      </c>
      <c r="E7" s="5">
        <v>2238896.0833333335</v>
      </c>
      <c r="F7" s="5">
        <v>48794980</v>
      </c>
      <c r="G7" s="5">
        <v>44709773</v>
      </c>
      <c r="H7" s="4">
        <v>87.016675302735266</v>
      </c>
      <c r="I7" s="4">
        <v>0.21360206861260511</v>
      </c>
    </row>
    <row r="8" spans="1:9" ht="15.75" x14ac:dyDescent="0.2">
      <c r="A8" s="3" t="s">
        <v>30</v>
      </c>
      <c r="B8" s="3">
        <v>1200</v>
      </c>
      <c r="C8" s="4">
        <v>5.6</v>
      </c>
      <c r="D8" s="3">
        <v>100</v>
      </c>
      <c r="E8" s="5">
        <v>9066827.666666666</v>
      </c>
      <c r="F8" s="5">
        <v>48022182</v>
      </c>
      <c r="G8" s="5">
        <v>43950450</v>
      </c>
      <c r="H8" s="4">
        <v>86.29869091215221</v>
      </c>
      <c r="I8" s="4">
        <v>0.72877297047015444</v>
      </c>
    </row>
    <row r="9" spans="1:9" ht="15.75" x14ac:dyDescent="0.2">
      <c r="A9" s="3" t="s">
        <v>31</v>
      </c>
      <c r="B9" s="3">
        <v>1200</v>
      </c>
      <c r="C9" s="4">
        <v>13</v>
      </c>
      <c r="D9" s="3">
        <v>100</v>
      </c>
      <c r="E9" s="5">
        <v>3021869.1666666665</v>
      </c>
      <c r="F9" s="5">
        <v>51998845</v>
      </c>
      <c r="G9" s="5">
        <v>47794780</v>
      </c>
      <c r="H9" s="4">
        <v>89.295818497333812</v>
      </c>
      <c r="I9" s="4">
        <v>0.15197684768085551</v>
      </c>
    </row>
    <row r="10" spans="1:9" ht="15.75" x14ac:dyDescent="0.2">
      <c r="A10" s="3" t="s">
        <v>32</v>
      </c>
      <c r="B10" s="3">
        <v>800</v>
      </c>
      <c r="C10" s="4">
        <v>15</v>
      </c>
      <c r="D10" s="3">
        <v>100</v>
      </c>
      <c r="E10" s="5">
        <v>451779722.66666675</v>
      </c>
      <c r="F10" s="5">
        <v>43959631</v>
      </c>
      <c r="G10" s="5">
        <v>39653199</v>
      </c>
      <c r="H10" s="4">
        <v>95.827342959139315</v>
      </c>
      <c r="I10" s="4">
        <v>9.751798335362552E-2</v>
      </c>
    </row>
    <row r="11" spans="1:9" ht="15.75" x14ac:dyDescent="0.2">
      <c r="A11" s="3" t="s">
        <v>33</v>
      </c>
      <c r="B11" s="3">
        <v>1200</v>
      </c>
      <c r="C11" s="4">
        <v>14</v>
      </c>
      <c r="D11" s="3">
        <v>100</v>
      </c>
      <c r="E11" s="5">
        <v>301518.9930555555</v>
      </c>
      <c r="F11" s="5">
        <v>43320206</v>
      </c>
      <c r="G11" s="5">
        <v>39780415</v>
      </c>
      <c r="H11" s="4">
        <v>89.991009394949756</v>
      </c>
      <c r="I11" s="4">
        <v>0.15454589903096788</v>
      </c>
    </row>
    <row r="12" spans="1:9" ht="15.75" x14ac:dyDescent="0.2">
      <c r="A12" s="3" t="s">
        <v>34</v>
      </c>
      <c r="B12" s="3">
        <v>1200</v>
      </c>
      <c r="C12" s="4">
        <v>3.82</v>
      </c>
      <c r="D12" s="3">
        <v>100</v>
      </c>
      <c r="E12" s="5">
        <v>265409445.33333337</v>
      </c>
      <c r="F12" s="5">
        <v>42285715</v>
      </c>
      <c r="G12" s="5">
        <v>38592810</v>
      </c>
      <c r="H12" s="4">
        <v>94.471387286906548</v>
      </c>
      <c r="I12" s="4">
        <v>7.4226261316550926E-2</v>
      </c>
    </row>
    <row r="13" spans="1:9" ht="15.75" x14ac:dyDescent="0.2">
      <c r="A13" s="3" t="s">
        <v>35</v>
      </c>
      <c r="B13" s="3">
        <v>1200</v>
      </c>
      <c r="C13" s="4">
        <v>8</v>
      </c>
      <c r="D13" s="3">
        <v>100</v>
      </c>
      <c r="E13" s="5">
        <v>74978584.888888881</v>
      </c>
      <c r="F13" s="5">
        <v>45452195</v>
      </c>
      <c r="G13" s="5">
        <v>41446597</v>
      </c>
      <c r="H13" s="4">
        <v>88.528913483536414</v>
      </c>
      <c r="I13" s="4">
        <v>0.10319785723300758</v>
      </c>
    </row>
    <row r="14" spans="1:9" ht="15.75" x14ac:dyDescent="0.2">
      <c r="A14" s="3" t="s">
        <v>36</v>
      </c>
      <c r="B14" s="3">
        <v>1200</v>
      </c>
      <c r="C14" s="4">
        <v>12</v>
      </c>
      <c r="D14" s="3">
        <v>100</v>
      </c>
      <c r="E14" s="5">
        <v>111861637.33333333</v>
      </c>
      <c r="F14" s="5">
        <v>42406651</v>
      </c>
      <c r="G14" s="5">
        <v>39046983</v>
      </c>
      <c r="H14" s="4">
        <v>89.232102772191141</v>
      </c>
      <c r="I14" s="4">
        <v>0.1720926812706631</v>
      </c>
    </row>
    <row r="15" spans="1:9" ht="15.75" x14ac:dyDescent="0.2">
      <c r="A15" s="3" t="s">
        <v>37</v>
      </c>
      <c r="B15" s="3">
        <v>1200</v>
      </c>
      <c r="C15" s="4">
        <v>1.55</v>
      </c>
      <c r="D15" s="3">
        <v>100</v>
      </c>
      <c r="E15" s="5">
        <v>1539008.3333333333</v>
      </c>
      <c r="F15" s="5">
        <v>44144923</v>
      </c>
      <c r="G15" s="5">
        <v>41310404</v>
      </c>
      <c r="H15" s="4">
        <v>87.638881478864263</v>
      </c>
      <c r="I15" s="4">
        <v>0.22340134945182333</v>
      </c>
    </row>
    <row r="16" spans="1:9" ht="15.75" x14ac:dyDescent="0.2">
      <c r="A16" s="3" t="s">
        <v>38</v>
      </c>
      <c r="B16" s="3">
        <v>1200</v>
      </c>
      <c r="C16" s="4">
        <v>19</v>
      </c>
      <c r="D16" s="3">
        <v>100</v>
      </c>
      <c r="E16" s="5">
        <v>529946856.72727275</v>
      </c>
      <c r="F16" s="5">
        <v>55614688</v>
      </c>
      <c r="G16" s="5">
        <v>50706916</v>
      </c>
      <c r="H16" s="4">
        <v>95.334522020625357</v>
      </c>
      <c r="I16" s="4">
        <v>6.6302592727193271E-2</v>
      </c>
    </row>
    <row r="17" spans="1:9" ht="15.75" x14ac:dyDescent="0.2">
      <c r="A17" s="3" t="s">
        <v>39</v>
      </c>
      <c r="B17" s="3">
        <v>400</v>
      </c>
      <c r="C17" s="4">
        <v>4.59</v>
      </c>
      <c r="D17" s="3">
        <v>100</v>
      </c>
      <c r="E17" s="5">
        <v>461007520</v>
      </c>
      <c r="F17" s="5">
        <v>55354982</v>
      </c>
      <c r="G17" s="5">
        <v>49754579</v>
      </c>
      <c r="H17" s="4">
        <v>93.888144445961444</v>
      </c>
      <c r="I17" s="4">
        <v>7.5008171609692448E-2</v>
      </c>
    </row>
    <row r="18" spans="1:9" ht="15.75" x14ac:dyDescent="0.2">
      <c r="A18" s="3" t="s">
        <v>40</v>
      </c>
      <c r="B18" s="3">
        <v>400</v>
      </c>
      <c r="C18" s="4">
        <v>16</v>
      </c>
      <c r="D18" s="3">
        <v>100</v>
      </c>
      <c r="E18" s="5">
        <v>379603637.33333325</v>
      </c>
      <c r="F18" s="5">
        <v>43276466</v>
      </c>
      <c r="G18" s="5">
        <v>39508917</v>
      </c>
      <c r="H18" s="4">
        <v>91.956929621735767</v>
      </c>
      <c r="I18" s="4">
        <v>0.10994480056236418</v>
      </c>
    </row>
    <row r="19" spans="1:9" ht="15.75" x14ac:dyDescent="0.2">
      <c r="A19" s="3" t="s">
        <v>41</v>
      </c>
      <c r="B19" s="3">
        <v>400</v>
      </c>
      <c r="C19" s="4">
        <v>6.4</v>
      </c>
      <c r="D19" s="3">
        <v>100</v>
      </c>
      <c r="E19" s="5">
        <v>268595082.66666669</v>
      </c>
      <c r="F19" s="5">
        <v>41430954</v>
      </c>
      <c r="G19" s="5">
        <v>37748527</v>
      </c>
      <c r="H19" s="4">
        <v>92.447204628673333</v>
      </c>
      <c r="I19" s="4">
        <v>0.22412530163097491</v>
      </c>
    </row>
    <row r="20" spans="1:9" ht="15.75" x14ac:dyDescent="0.2">
      <c r="A20" s="3" t="s">
        <v>42</v>
      </c>
      <c r="B20" s="3">
        <v>300</v>
      </c>
      <c r="C20" s="4">
        <v>26</v>
      </c>
      <c r="D20" s="3">
        <v>100</v>
      </c>
      <c r="E20" s="5">
        <v>5971405312</v>
      </c>
      <c r="F20" s="5">
        <v>53910837</v>
      </c>
      <c r="G20" s="5">
        <v>48864241</v>
      </c>
      <c r="H20" s="4">
        <v>93.052479828756574</v>
      </c>
      <c r="I20" s="4">
        <v>0.13760573913344934</v>
      </c>
    </row>
    <row r="21" spans="1:9" ht="15.75" x14ac:dyDescent="0.2">
      <c r="A21" s="3" t="s">
        <v>43</v>
      </c>
      <c r="B21" s="3">
        <v>500</v>
      </c>
      <c r="C21" s="4">
        <v>15</v>
      </c>
      <c r="D21" s="3">
        <v>100</v>
      </c>
      <c r="E21" s="5">
        <v>28726152</v>
      </c>
      <c r="F21" s="5">
        <v>43153492</v>
      </c>
      <c r="G21" s="5">
        <v>39449064</v>
      </c>
      <c r="H21" s="4">
        <v>77.82169432461059</v>
      </c>
      <c r="I21" s="4">
        <v>0.27630313358005149</v>
      </c>
    </row>
    <row r="22" spans="1:9" ht="15.75" x14ac:dyDescent="0.2">
      <c r="A22" s="3" t="s">
        <v>258</v>
      </c>
      <c r="B22" s="3">
        <v>1000</v>
      </c>
      <c r="C22" s="4">
        <v>15</v>
      </c>
      <c r="D22" s="3">
        <v>100</v>
      </c>
      <c r="E22" s="5">
        <v>15093026.074074073</v>
      </c>
      <c r="F22" s="5">
        <v>42312806</v>
      </c>
      <c r="G22" s="5">
        <v>38661606</v>
      </c>
      <c r="H22" s="4">
        <v>78.543027933190359</v>
      </c>
      <c r="I22" s="4">
        <v>0.33875468080658622</v>
      </c>
    </row>
    <row r="23" spans="1:9" ht="15.75" x14ac:dyDescent="0.2">
      <c r="A23" s="3" t="s">
        <v>259</v>
      </c>
      <c r="B23" s="3">
        <v>2000</v>
      </c>
      <c r="C23" s="4">
        <v>30</v>
      </c>
      <c r="D23" s="3">
        <v>100</v>
      </c>
      <c r="E23" s="5">
        <v>83002.121874999997</v>
      </c>
      <c r="F23" s="5">
        <v>46883472</v>
      </c>
      <c r="G23" s="5">
        <v>42718380</v>
      </c>
      <c r="H23" s="4">
        <v>80.062158256001283</v>
      </c>
      <c r="I23" s="4">
        <v>1.434279577081340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170F2-5007-4326-B6A4-B3EFA8BAA412}">
  <dimension ref="A1:Z182"/>
  <sheetViews>
    <sheetView zoomScale="130" zoomScaleNormal="130" workbookViewId="0">
      <selection activeCell="J19" sqref="J19"/>
    </sheetView>
  </sheetViews>
  <sheetFormatPr defaultColWidth="9" defaultRowHeight="15.75" x14ac:dyDescent="0.2"/>
  <cols>
    <col min="1" max="1" width="13.25" style="1" customWidth="1"/>
    <col min="2" max="2" width="7.25" style="1" bestFit="1" customWidth="1"/>
    <col min="3" max="3" width="6.625" style="1" bestFit="1" customWidth="1"/>
    <col min="4" max="4" width="12.25" style="1" bestFit="1" customWidth="1"/>
    <col min="5" max="5" width="12.125" style="1" bestFit="1" customWidth="1"/>
    <col min="6" max="6" width="12.5" style="1" bestFit="1" customWidth="1"/>
    <col min="7" max="7" width="8" style="1" bestFit="1" customWidth="1"/>
    <col min="8" max="8" width="18.25" style="1" bestFit="1" customWidth="1"/>
    <col min="9" max="9" width="21.25" style="1" bestFit="1" customWidth="1"/>
    <col min="10" max="10" width="17.5" style="1" bestFit="1" customWidth="1"/>
    <col min="11" max="11" width="19.25" style="1" bestFit="1" customWidth="1"/>
    <col min="12" max="12" width="17.75" style="1" bestFit="1" customWidth="1"/>
    <col min="13" max="13" width="29.625" style="1" bestFit="1" customWidth="1"/>
    <col min="14" max="14" width="10.375" style="1" bestFit="1" customWidth="1"/>
    <col min="15" max="15" width="15.375" style="1" bestFit="1" customWidth="1"/>
    <col min="16" max="16" width="14.875" style="1" bestFit="1" customWidth="1"/>
    <col min="17" max="17" width="17.5" style="1" bestFit="1" customWidth="1"/>
    <col min="18" max="18" width="8.75" style="1" bestFit="1" customWidth="1"/>
    <col min="19" max="19" width="4.625" style="1" bestFit="1" customWidth="1"/>
    <col min="20" max="21" width="17" style="1" bestFit="1" customWidth="1"/>
    <col min="22" max="22" width="12" style="1" bestFit="1" customWidth="1"/>
    <col min="23" max="23" width="12.875" style="1" bestFit="1" customWidth="1"/>
    <col min="24" max="24" width="10.75" style="1" bestFit="1" customWidth="1"/>
    <col min="25" max="25" width="29.25" style="1" bestFit="1" customWidth="1"/>
    <col min="26" max="26" width="25.875" style="1" bestFit="1" customWidth="1"/>
    <col min="27" max="16384" width="9" style="1"/>
  </cols>
  <sheetData>
    <row r="1" spans="1:26" x14ac:dyDescent="0.2">
      <c r="A1" s="8" t="s">
        <v>3920</v>
      </c>
      <c r="B1"/>
      <c r="C1"/>
      <c r="D1"/>
      <c r="E1" s="6"/>
      <c r="F1" s="6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</row>
    <row r="2" spans="1:26" x14ac:dyDescent="0.2">
      <c r="A2" s="27" t="s">
        <v>1816</v>
      </c>
      <c r="B2" s="27" t="s">
        <v>1817</v>
      </c>
      <c r="C2" s="27" t="s">
        <v>1818</v>
      </c>
      <c r="D2" s="27" t="s">
        <v>1819</v>
      </c>
      <c r="E2" s="27" t="s">
        <v>1820</v>
      </c>
      <c r="F2" s="27" t="s">
        <v>1821</v>
      </c>
      <c r="G2" s="27" t="s">
        <v>1822</v>
      </c>
      <c r="H2" s="27" t="s">
        <v>1823</v>
      </c>
      <c r="I2" s="27" t="s">
        <v>1824</v>
      </c>
      <c r="J2" s="27" t="s">
        <v>1825</v>
      </c>
      <c r="K2" s="27" t="s">
        <v>1826</v>
      </c>
      <c r="L2" s="27" t="s">
        <v>1827</v>
      </c>
      <c r="M2" s="27" t="s">
        <v>768</v>
      </c>
      <c r="N2" s="28" t="s">
        <v>1828</v>
      </c>
      <c r="O2" s="28" t="s">
        <v>1829</v>
      </c>
      <c r="P2" s="28" t="s">
        <v>1830</v>
      </c>
      <c r="Q2" s="28" t="s">
        <v>1831</v>
      </c>
      <c r="R2" s="27" t="s">
        <v>1832</v>
      </c>
      <c r="S2" s="27" t="s">
        <v>1833</v>
      </c>
      <c r="T2" s="27" t="s">
        <v>1834</v>
      </c>
      <c r="U2" s="27" t="s">
        <v>1835</v>
      </c>
      <c r="V2" s="27" t="s">
        <v>1836</v>
      </c>
      <c r="W2" s="27" t="s">
        <v>1837</v>
      </c>
      <c r="X2" s="27" t="s">
        <v>1838</v>
      </c>
      <c r="Y2" s="28" t="s">
        <v>1839</v>
      </c>
      <c r="Z2" s="28" t="s">
        <v>1840</v>
      </c>
    </row>
    <row r="3" spans="1:26" x14ac:dyDescent="0.2">
      <c r="A3" s="6" t="s">
        <v>3723</v>
      </c>
      <c r="B3" s="6" t="s">
        <v>3768</v>
      </c>
      <c r="C3" s="6" t="s">
        <v>3759</v>
      </c>
      <c r="D3" s="6"/>
      <c r="E3" s="6">
        <v>1</v>
      </c>
      <c r="F3" s="6">
        <v>5</v>
      </c>
      <c r="G3" s="6" t="s">
        <v>1728</v>
      </c>
      <c r="H3" s="6" t="s">
        <v>1729</v>
      </c>
      <c r="I3" s="6" t="s">
        <v>1732</v>
      </c>
      <c r="J3" s="6" t="s">
        <v>1737</v>
      </c>
      <c r="K3" s="6" t="s">
        <v>1747</v>
      </c>
      <c r="L3" s="6" t="s">
        <v>124</v>
      </c>
      <c r="M3" s="6"/>
      <c r="N3" s="10">
        <v>5.1355940000000002</v>
      </c>
      <c r="O3" s="10">
        <v>70.819999999999993</v>
      </c>
      <c r="P3" s="10">
        <v>91.07</v>
      </c>
      <c r="Q3" s="10">
        <v>1.53</v>
      </c>
      <c r="R3" s="1">
        <v>22185</v>
      </c>
      <c r="S3" s="1">
        <v>69</v>
      </c>
      <c r="T3" s="1">
        <v>88556</v>
      </c>
      <c r="U3" s="1">
        <v>307</v>
      </c>
      <c r="V3" s="1">
        <v>4844</v>
      </c>
      <c r="W3" s="11">
        <v>1177692.5</v>
      </c>
      <c r="X3" s="1">
        <v>42110147</v>
      </c>
      <c r="Y3" s="10">
        <v>2.7966952953168271</v>
      </c>
      <c r="Z3" s="10">
        <v>1.0250465821330657</v>
      </c>
    </row>
    <row r="4" spans="1:26" x14ac:dyDescent="0.2">
      <c r="A4" s="6" t="s">
        <v>3718</v>
      </c>
      <c r="B4" s="6" t="s">
        <v>3764</v>
      </c>
      <c r="C4" s="6" t="s">
        <v>3759</v>
      </c>
      <c r="D4" s="6"/>
      <c r="E4" s="6">
        <v>3</v>
      </c>
      <c r="F4" s="6">
        <v>48</v>
      </c>
      <c r="G4" s="6" t="s">
        <v>1728</v>
      </c>
      <c r="H4" s="6" t="s">
        <v>1729</v>
      </c>
      <c r="I4" s="6" t="s">
        <v>1732</v>
      </c>
      <c r="J4" s="6" t="s">
        <v>1737</v>
      </c>
      <c r="K4" s="6" t="s">
        <v>1747</v>
      </c>
      <c r="L4" s="6" t="s">
        <v>117</v>
      </c>
      <c r="M4" s="6"/>
      <c r="N4" s="10">
        <v>5.8248100000000003</v>
      </c>
      <c r="O4" s="10">
        <v>68.62</v>
      </c>
      <c r="P4" s="10">
        <v>99.88</v>
      </c>
      <c r="Q4" s="10">
        <v>2.68</v>
      </c>
      <c r="R4" s="1">
        <v>85621</v>
      </c>
      <c r="S4" s="1">
        <v>22</v>
      </c>
      <c r="T4" s="1">
        <v>180753</v>
      </c>
      <c r="U4" s="1">
        <v>125</v>
      </c>
      <c r="V4" s="1">
        <v>5438</v>
      </c>
      <c r="W4" s="11">
        <v>2009893</v>
      </c>
      <c r="X4" s="1">
        <v>38592810</v>
      </c>
      <c r="Y4" s="10">
        <v>5.2079467652135207</v>
      </c>
      <c r="Z4" s="10">
        <v>1.4645399020168326</v>
      </c>
    </row>
    <row r="5" spans="1:26" x14ac:dyDescent="0.2">
      <c r="A5" s="6" t="s">
        <v>3741</v>
      </c>
      <c r="B5" s="6" t="s">
        <v>3769</v>
      </c>
      <c r="C5" s="6" t="s">
        <v>3759</v>
      </c>
      <c r="D5" s="6">
        <v>1</v>
      </c>
      <c r="E5" s="6">
        <v>1</v>
      </c>
      <c r="F5" s="6">
        <v>5</v>
      </c>
      <c r="G5" s="6" t="s">
        <v>1728</v>
      </c>
      <c r="H5" s="6" t="s">
        <v>1729</v>
      </c>
      <c r="I5" s="6" t="s">
        <v>1732</v>
      </c>
      <c r="J5" s="6" t="s">
        <v>1737</v>
      </c>
      <c r="K5" s="6" t="s">
        <v>1747</v>
      </c>
      <c r="L5" s="6"/>
      <c r="M5" s="6"/>
      <c r="N5" s="10">
        <v>4.2605700000000004</v>
      </c>
      <c r="O5" s="10">
        <v>66.23</v>
      </c>
      <c r="P5" s="10">
        <v>89.22</v>
      </c>
      <c r="Q5" s="10">
        <v>1.17</v>
      </c>
      <c r="R5" s="1">
        <v>33240</v>
      </c>
      <c r="S5" s="1">
        <v>39</v>
      </c>
      <c r="T5" s="1">
        <v>132115</v>
      </c>
      <c r="U5" s="1">
        <v>210</v>
      </c>
      <c r="V5" s="1">
        <v>3955</v>
      </c>
      <c r="W5" s="11">
        <v>914848.5</v>
      </c>
      <c r="X5" s="1">
        <v>41446597</v>
      </c>
      <c r="Y5" s="10">
        <v>2.2072946061168786</v>
      </c>
      <c r="Z5" s="10">
        <v>1.1568441275733963</v>
      </c>
    </row>
    <row r="6" spans="1:26" x14ac:dyDescent="0.2">
      <c r="A6" s="6" t="s">
        <v>3701</v>
      </c>
      <c r="B6" s="6" t="s">
        <v>3767</v>
      </c>
      <c r="C6" s="6" t="s">
        <v>3759</v>
      </c>
      <c r="D6" s="6">
        <v>1</v>
      </c>
      <c r="E6" s="6">
        <v>1</v>
      </c>
      <c r="F6" s="6">
        <v>2</v>
      </c>
      <c r="G6" s="6" t="s">
        <v>1728</v>
      </c>
      <c r="H6" s="6" t="s">
        <v>1729</v>
      </c>
      <c r="I6" s="6" t="s">
        <v>1732</v>
      </c>
      <c r="J6" s="6" t="s">
        <v>1737</v>
      </c>
      <c r="K6" s="6" t="s">
        <v>1747</v>
      </c>
      <c r="L6" s="6" t="s">
        <v>104</v>
      </c>
      <c r="M6" s="6"/>
      <c r="N6" s="10">
        <v>1.8707849999999999</v>
      </c>
      <c r="O6" s="10">
        <v>60.57</v>
      </c>
      <c r="P6" s="10">
        <v>80.3</v>
      </c>
      <c r="Q6" s="10">
        <v>1.26</v>
      </c>
      <c r="R6" s="1">
        <v>16414</v>
      </c>
      <c r="S6" s="1">
        <v>36</v>
      </c>
      <c r="T6" s="1">
        <v>57449</v>
      </c>
      <c r="U6" s="1">
        <v>163</v>
      </c>
      <c r="V6" s="1">
        <v>1928</v>
      </c>
      <c r="W6" s="11">
        <v>805791.5</v>
      </c>
      <c r="X6" s="1">
        <v>39046983</v>
      </c>
      <c r="Y6" s="10">
        <v>2.0636459928286905</v>
      </c>
      <c r="Z6" s="10">
        <v>5.6857593648299156</v>
      </c>
    </row>
    <row r="7" spans="1:26" x14ac:dyDescent="0.2">
      <c r="A7" s="6" t="s">
        <v>3742</v>
      </c>
      <c r="B7" s="6" t="s">
        <v>3770</v>
      </c>
      <c r="C7" s="6" t="s">
        <v>3759</v>
      </c>
      <c r="D7" s="6"/>
      <c r="E7" s="6"/>
      <c r="F7" s="6">
        <v>1</v>
      </c>
      <c r="G7" s="6" t="s">
        <v>1728</v>
      </c>
      <c r="H7" s="6" t="s">
        <v>1841</v>
      </c>
      <c r="I7" s="6" t="s">
        <v>1842</v>
      </c>
      <c r="J7" s="6"/>
      <c r="K7" s="6"/>
      <c r="L7" s="6"/>
      <c r="M7" s="6"/>
      <c r="N7" s="10">
        <v>3.7085530000000002</v>
      </c>
      <c r="O7" s="10">
        <v>52.24</v>
      </c>
      <c r="P7" s="10">
        <v>96.58</v>
      </c>
      <c r="Q7" s="10">
        <v>1.71</v>
      </c>
      <c r="R7" s="1">
        <v>50883</v>
      </c>
      <c r="S7" s="1">
        <v>24</v>
      </c>
      <c r="T7" s="1">
        <v>163010</v>
      </c>
      <c r="U7" s="1">
        <v>122</v>
      </c>
      <c r="V7" s="1">
        <v>3032</v>
      </c>
      <c r="W7" s="11">
        <v>315952.5</v>
      </c>
      <c r="X7" s="1">
        <v>46630630</v>
      </c>
      <c r="Y7" s="10">
        <v>0.67756429625763148</v>
      </c>
      <c r="Z7" s="10">
        <v>0.48576319967075338</v>
      </c>
    </row>
    <row r="8" spans="1:26" x14ac:dyDescent="0.2">
      <c r="A8" s="6" t="s">
        <v>3729</v>
      </c>
      <c r="B8" s="6" t="s">
        <v>3765</v>
      </c>
      <c r="C8" s="6" t="s">
        <v>3759</v>
      </c>
      <c r="D8" s="6"/>
      <c r="E8" s="6"/>
      <c r="F8" s="6">
        <v>4</v>
      </c>
      <c r="G8" s="6" t="s">
        <v>1728</v>
      </c>
      <c r="H8" s="6" t="s">
        <v>1729</v>
      </c>
      <c r="I8" s="6" t="s">
        <v>1732</v>
      </c>
      <c r="J8" s="6" t="s">
        <v>1737</v>
      </c>
      <c r="K8" s="6" t="s">
        <v>1747</v>
      </c>
      <c r="L8" s="6" t="s">
        <v>201</v>
      </c>
      <c r="M8" s="6"/>
      <c r="N8" s="10">
        <v>3.2353459999999998</v>
      </c>
      <c r="O8" s="10">
        <v>62.53</v>
      </c>
      <c r="P8" s="10">
        <v>78.760000000000005</v>
      </c>
      <c r="Q8" s="10">
        <v>1.39</v>
      </c>
      <c r="R8" s="1">
        <v>10994</v>
      </c>
      <c r="S8" s="1">
        <v>95</v>
      </c>
      <c r="T8" s="1">
        <v>38854</v>
      </c>
      <c r="U8" s="1">
        <v>367</v>
      </c>
      <c r="V8" s="1">
        <v>2980</v>
      </c>
      <c r="W8" s="11">
        <v>403471.5</v>
      </c>
      <c r="X8" s="1">
        <v>39950375</v>
      </c>
      <c r="Y8" s="10">
        <v>1.0099316965109839</v>
      </c>
      <c r="Z8" s="10">
        <v>0.95691207885235974</v>
      </c>
    </row>
    <row r="9" spans="1:26" x14ac:dyDescent="0.2">
      <c r="A9" s="6" t="s">
        <v>3734</v>
      </c>
      <c r="B9" s="6" t="s">
        <v>3761</v>
      </c>
      <c r="C9" s="6" t="s">
        <v>3759</v>
      </c>
      <c r="D9" s="6">
        <v>1</v>
      </c>
      <c r="E9" s="6">
        <v>1</v>
      </c>
      <c r="F9" s="6">
        <v>9</v>
      </c>
      <c r="G9" s="6" t="s">
        <v>1728</v>
      </c>
      <c r="H9" s="6" t="s">
        <v>1729</v>
      </c>
      <c r="I9" s="6" t="s">
        <v>1732</v>
      </c>
      <c r="J9" s="6" t="s">
        <v>1737</v>
      </c>
      <c r="K9" s="6" t="s">
        <v>1749</v>
      </c>
      <c r="L9" s="6" t="s">
        <v>255</v>
      </c>
      <c r="M9" s="6"/>
      <c r="N9" s="10">
        <v>5.001315</v>
      </c>
      <c r="O9" s="10">
        <v>66.58</v>
      </c>
      <c r="P9" s="10">
        <v>90.93</v>
      </c>
      <c r="Q9" s="10">
        <v>1.1100000000000001</v>
      </c>
      <c r="R9" s="1">
        <v>84856</v>
      </c>
      <c r="S9" s="1">
        <v>20</v>
      </c>
      <c r="T9" s="1">
        <v>367027</v>
      </c>
      <c r="U9" s="1">
        <v>129</v>
      </c>
      <c r="V9" s="1">
        <v>4465</v>
      </c>
      <c r="W9" s="11">
        <v>793561.5</v>
      </c>
      <c r="X9" s="1">
        <v>52512358</v>
      </c>
      <c r="Y9" s="10">
        <v>1.5111899945532821</v>
      </c>
      <c r="Z9" s="10">
        <v>0.58541603558264177</v>
      </c>
    </row>
    <row r="10" spans="1:26" x14ac:dyDescent="0.2">
      <c r="A10" s="6" t="s">
        <v>3651</v>
      </c>
      <c r="B10" s="6" t="s">
        <v>3760</v>
      </c>
      <c r="C10" s="6" t="s">
        <v>3759</v>
      </c>
      <c r="D10" s="6">
        <v>8</v>
      </c>
      <c r="E10" s="6">
        <v>19</v>
      </c>
      <c r="F10" s="6">
        <v>28</v>
      </c>
      <c r="G10" s="6" t="s">
        <v>1728</v>
      </c>
      <c r="H10" s="6" t="s">
        <v>1729</v>
      </c>
      <c r="I10" s="6" t="s">
        <v>1732</v>
      </c>
      <c r="J10" s="6" t="s">
        <v>1736</v>
      </c>
      <c r="K10" s="6" t="s">
        <v>1746</v>
      </c>
      <c r="L10" s="6" t="s">
        <v>100</v>
      </c>
      <c r="M10" s="6" t="s">
        <v>1494</v>
      </c>
      <c r="N10" s="10">
        <v>4.5217989999999997</v>
      </c>
      <c r="O10" s="10">
        <v>37.840000000000003</v>
      </c>
      <c r="P10" s="10">
        <v>99.93</v>
      </c>
      <c r="Q10" s="10">
        <v>1.75</v>
      </c>
      <c r="R10" s="1">
        <v>102455</v>
      </c>
      <c r="S10" s="1">
        <v>14</v>
      </c>
      <c r="T10" s="1">
        <v>268467</v>
      </c>
      <c r="U10" s="1">
        <v>81</v>
      </c>
      <c r="V10" s="1">
        <v>4276</v>
      </c>
      <c r="W10" s="11">
        <v>999067.5</v>
      </c>
      <c r="X10" s="1">
        <v>44709773</v>
      </c>
      <c r="Y10" s="10">
        <v>2.2345617813805498</v>
      </c>
      <c r="Z10" s="10">
        <v>1.0363400559315945</v>
      </c>
    </row>
    <row r="11" spans="1:26" x14ac:dyDescent="0.2">
      <c r="A11" s="6" t="s">
        <v>3743</v>
      </c>
      <c r="B11" s="6" t="s">
        <v>3758</v>
      </c>
      <c r="C11" s="6" t="s">
        <v>3759</v>
      </c>
      <c r="D11" s="6">
        <v>1</v>
      </c>
      <c r="E11" s="6">
        <v>2</v>
      </c>
      <c r="F11" s="6">
        <v>31</v>
      </c>
      <c r="G11" s="6" t="s">
        <v>1728</v>
      </c>
      <c r="H11" s="6" t="s">
        <v>1729</v>
      </c>
      <c r="I11" s="6" t="s">
        <v>1732</v>
      </c>
      <c r="J11" s="6" t="s">
        <v>1737</v>
      </c>
      <c r="K11" s="6" t="s">
        <v>1843</v>
      </c>
      <c r="L11" s="6"/>
      <c r="M11" s="6"/>
      <c r="N11" s="10">
        <v>4.4764140000000001</v>
      </c>
      <c r="O11" s="10">
        <v>60.86</v>
      </c>
      <c r="P11" s="10">
        <v>93.16</v>
      </c>
      <c r="Q11" s="10">
        <v>3.66</v>
      </c>
      <c r="R11" s="1">
        <v>47581</v>
      </c>
      <c r="S11" s="1">
        <v>31</v>
      </c>
      <c r="T11" s="1">
        <v>145493</v>
      </c>
      <c r="U11" s="1">
        <v>159</v>
      </c>
      <c r="V11" s="1">
        <v>4201</v>
      </c>
      <c r="W11" s="11">
        <v>4253849.5</v>
      </c>
      <c r="X11" s="1">
        <v>43950450</v>
      </c>
      <c r="Y11" s="10">
        <v>9.6787393530669199</v>
      </c>
      <c r="Z11" s="10">
        <v>4.8753310127258107</v>
      </c>
    </row>
    <row r="12" spans="1:26" x14ac:dyDescent="0.2">
      <c r="A12" s="6" t="s">
        <v>3708</v>
      </c>
      <c r="B12" s="6" t="s">
        <v>3766</v>
      </c>
      <c r="C12" s="6" t="s">
        <v>3759</v>
      </c>
      <c r="D12" s="6"/>
      <c r="E12" s="6"/>
      <c r="F12" s="6">
        <v>19</v>
      </c>
      <c r="G12" s="6" t="s">
        <v>1728</v>
      </c>
      <c r="H12" s="6" t="s">
        <v>1729</v>
      </c>
      <c r="I12" s="6" t="s">
        <v>1732</v>
      </c>
      <c r="J12" s="6" t="s">
        <v>1737</v>
      </c>
      <c r="K12" s="6" t="s">
        <v>1844</v>
      </c>
      <c r="L12" s="6" t="s">
        <v>151</v>
      </c>
      <c r="M12" s="6"/>
      <c r="N12" s="10">
        <v>2.6983000000000001</v>
      </c>
      <c r="O12" s="10">
        <v>49.69</v>
      </c>
      <c r="P12" s="10">
        <v>93.05</v>
      </c>
      <c r="Q12" s="10">
        <v>4.67</v>
      </c>
      <c r="R12" s="1">
        <v>21758</v>
      </c>
      <c r="S12" s="1">
        <v>39</v>
      </c>
      <c r="T12" s="1">
        <v>71752</v>
      </c>
      <c r="U12" s="1">
        <v>173</v>
      </c>
      <c r="V12" s="1">
        <v>2523</v>
      </c>
      <c r="W12" s="11">
        <v>287207.5</v>
      </c>
      <c r="X12" s="1">
        <v>47794780</v>
      </c>
      <c r="Y12" s="10">
        <v>0.60091813373761738</v>
      </c>
      <c r="Z12" s="10">
        <v>0.77510284253048212</v>
      </c>
    </row>
    <row r="13" spans="1:26" x14ac:dyDescent="0.2">
      <c r="A13" s="6" t="s">
        <v>3744</v>
      </c>
      <c r="B13" s="6" t="s">
        <v>3763</v>
      </c>
      <c r="C13" s="6" t="s">
        <v>3759</v>
      </c>
      <c r="D13" s="6"/>
      <c r="E13" s="6">
        <v>1</v>
      </c>
      <c r="F13" s="6">
        <v>6</v>
      </c>
      <c r="G13" s="6" t="s">
        <v>1728</v>
      </c>
      <c r="H13" s="6" t="s">
        <v>1729</v>
      </c>
      <c r="I13" s="6" t="s">
        <v>1732</v>
      </c>
      <c r="J13" s="6" t="s">
        <v>1737</v>
      </c>
      <c r="K13" s="6" t="s">
        <v>1749</v>
      </c>
      <c r="L13" s="6"/>
      <c r="M13" s="6"/>
      <c r="N13" s="10">
        <v>2.9813740000000002</v>
      </c>
      <c r="O13" s="10">
        <v>59.71</v>
      </c>
      <c r="P13" s="10">
        <v>95.5</v>
      </c>
      <c r="Q13" s="10">
        <v>0.74</v>
      </c>
      <c r="R13" s="1">
        <v>55479</v>
      </c>
      <c r="S13" s="1">
        <v>20</v>
      </c>
      <c r="T13" s="1">
        <v>111622</v>
      </c>
      <c r="U13" s="1">
        <v>87</v>
      </c>
      <c r="V13" s="1">
        <v>2738</v>
      </c>
      <c r="W13" s="11">
        <v>231967.5</v>
      </c>
      <c r="X13" s="1">
        <v>39653199</v>
      </c>
      <c r="Y13" s="10">
        <v>0.58499063341648683</v>
      </c>
      <c r="Z13" s="10">
        <v>0.64712332859502586</v>
      </c>
    </row>
    <row r="14" spans="1:26" x14ac:dyDescent="0.2">
      <c r="A14" s="6" t="s">
        <v>3735</v>
      </c>
      <c r="B14" s="6" t="s">
        <v>3762</v>
      </c>
      <c r="C14" s="6" t="s">
        <v>3759</v>
      </c>
      <c r="D14" s="6"/>
      <c r="E14" s="6">
        <v>2</v>
      </c>
      <c r="F14" s="6">
        <v>12</v>
      </c>
      <c r="G14" s="6" t="s">
        <v>1728</v>
      </c>
      <c r="H14" s="6" t="s">
        <v>1729</v>
      </c>
      <c r="I14" s="6" t="s">
        <v>1732</v>
      </c>
      <c r="J14" s="6" t="s">
        <v>1737</v>
      </c>
      <c r="K14" s="6" t="s">
        <v>1749</v>
      </c>
      <c r="L14" s="6" t="s">
        <v>255</v>
      </c>
      <c r="M14" s="6"/>
      <c r="N14" s="10">
        <v>4.9663620000000002</v>
      </c>
      <c r="O14" s="10">
        <v>65.92</v>
      </c>
      <c r="P14" s="10">
        <v>73.790000000000006</v>
      </c>
      <c r="Q14" s="10">
        <v>1.72</v>
      </c>
      <c r="R14" s="1">
        <v>74015</v>
      </c>
      <c r="S14" s="1">
        <v>19</v>
      </c>
      <c r="T14" s="1">
        <v>269494</v>
      </c>
      <c r="U14" s="1">
        <v>98</v>
      </c>
      <c r="V14" s="1">
        <v>4388</v>
      </c>
      <c r="W14" s="11">
        <v>5454384.5</v>
      </c>
      <c r="X14" s="1">
        <v>39780415</v>
      </c>
      <c r="Y14" s="10">
        <v>13.711230765189352</v>
      </c>
      <c r="Z14" s="10">
        <v>5.4805039718543807</v>
      </c>
    </row>
    <row r="15" spans="1:26" x14ac:dyDescent="0.2">
      <c r="A15" s="6" t="s">
        <v>3818</v>
      </c>
      <c r="B15" s="6" t="s">
        <v>3812</v>
      </c>
      <c r="C15" s="6" t="s">
        <v>3850</v>
      </c>
      <c r="D15" s="6"/>
      <c r="E15" s="6"/>
      <c r="F15" s="6"/>
      <c r="G15" s="6" t="s">
        <v>1728</v>
      </c>
      <c r="H15" s="6" t="s">
        <v>1845</v>
      </c>
      <c r="I15" s="6" t="s">
        <v>1846</v>
      </c>
      <c r="J15" s="6" t="s">
        <v>1847</v>
      </c>
      <c r="K15" s="6" t="s">
        <v>1848</v>
      </c>
      <c r="L15" s="6" t="s">
        <v>1849</v>
      </c>
      <c r="M15" s="6"/>
      <c r="N15" s="10">
        <v>1.519801</v>
      </c>
      <c r="O15" s="10">
        <v>39.950000000000003</v>
      </c>
      <c r="P15" s="10">
        <v>89.36</v>
      </c>
      <c r="Q15" s="10">
        <v>2.15</v>
      </c>
      <c r="R15" s="1">
        <v>53427</v>
      </c>
      <c r="S15" s="1">
        <v>9</v>
      </c>
      <c r="T15" s="1">
        <v>152315</v>
      </c>
      <c r="U15" s="1">
        <v>52</v>
      </c>
      <c r="V15" s="1">
        <v>1482</v>
      </c>
      <c r="W15" s="11">
        <v>88791</v>
      </c>
      <c r="X15" s="1">
        <v>49754579</v>
      </c>
      <c r="Y15" s="10">
        <v>0.17845794655402472</v>
      </c>
      <c r="Z15" s="10">
        <v>0.75593668732507313</v>
      </c>
    </row>
    <row r="16" spans="1:26" x14ac:dyDescent="0.2">
      <c r="A16" s="6" t="s">
        <v>3823</v>
      </c>
      <c r="B16" s="6" t="s">
        <v>3820</v>
      </c>
      <c r="C16" s="6" t="s">
        <v>3850</v>
      </c>
      <c r="D16" s="6"/>
      <c r="E16" s="6"/>
      <c r="F16" s="6">
        <v>9</v>
      </c>
      <c r="G16" s="6" t="s">
        <v>1728</v>
      </c>
      <c r="H16" s="6" t="s">
        <v>1729</v>
      </c>
      <c r="I16" s="6" t="s">
        <v>1732</v>
      </c>
      <c r="J16" s="6" t="s">
        <v>1737</v>
      </c>
      <c r="K16" s="6" t="s">
        <v>1747</v>
      </c>
      <c r="L16" s="6" t="s">
        <v>128</v>
      </c>
      <c r="M16" s="6"/>
      <c r="N16" s="10">
        <v>2.9637020000000001</v>
      </c>
      <c r="O16" s="10">
        <v>66.540000000000006</v>
      </c>
      <c r="P16" s="10">
        <v>82.5</v>
      </c>
      <c r="Q16" s="10">
        <v>2.12</v>
      </c>
      <c r="R16" s="1">
        <v>7462</v>
      </c>
      <c r="S16" s="1">
        <v>122</v>
      </c>
      <c r="T16" s="1">
        <v>32658</v>
      </c>
      <c r="U16" s="1">
        <v>528</v>
      </c>
      <c r="V16" s="1">
        <v>2841</v>
      </c>
      <c r="W16" s="11">
        <v>243635</v>
      </c>
      <c r="X16" s="1">
        <v>39508917</v>
      </c>
      <c r="Y16" s="10">
        <v>0.61665825970375243</v>
      </c>
      <c r="Z16" s="10">
        <v>0.68344703122423678</v>
      </c>
    </row>
    <row r="17" spans="1:26" x14ac:dyDescent="0.2">
      <c r="A17" s="6" t="s">
        <v>3838</v>
      </c>
      <c r="B17" s="6" t="s">
        <v>3831</v>
      </c>
      <c r="C17" s="6" t="s">
        <v>3850</v>
      </c>
      <c r="D17" s="6"/>
      <c r="E17" s="6">
        <v>1</v>
      </c>
      <c r="F17" s="6">
        <v>13</v>
      </c>
      <c r="G17" s="6" t="s">
        <v>1728</v>
      </c>
      <c r="H17" s="6" t="s">
        <v>1729</v>
      </c>
      <c r="I17" s="6" t="s">
        <v>1732</v>
      </c>
      <c r="J17" s="6" t="s">
        <v>1737</v>
      </c>
      <c r="K17" s="6" t="s">
        <v>1747</v>
      </c>
      <c r="L17" s="6" t="s">
        <v>128</v>
      </c>
      <c r="M17" s="6"/>
      <c r="N17" s="10">
        <v>2.9064580000000002</v>
      </c>
      <c r="O17" s="10">
        <v>66.14</v>
      </c>
      <c r="P17" s="10">
        <v>81.96</v>
      </c>
      <c r="Q17" s="10">
        <v>3.76</v>
      </c>
      <c r="R17" s="1">
        <v>10980</v>
      </c>
      <c r="S17" s="1">
        <v>79</v>
      </c>
      <c r="T17" s="1">
        <v>82610</v>
      </c>
      <c r="U17" s="1">
        <v>371</v>
      </c>
      <c r="V17" s="1">
        <v>2721</v>
      </c>
      <c r="W17" s="11">
        <v>657461.5</v>
      </c>
      <c r="X17" s="1">
        <v>37748527</v>
      </c>
      <c r="Y17" s="10">
        <v>1.7416878279780292</v>
      </c>
      <c r="Z17" s="10">
        <v>1.8963029914762228</v>
      </c>
    </row>
    <row r="18" spans="1:26" x14ac:dyDescent="0.2">
      <c r="A18" s="6" t="s">
        <v>3846</v>
      </c>
      <c r="B18" s="6" t="s">
        <v>3847</v>
      </c>
      <c r="C18" s="6" t="s">
        <v>3850</v>
      </c>
      <c r="D18" s="6">
        <v>2</v>
      </c>
      <c r="E18" s="6">
        <v>12</v>
      </c>
      <c r="F18" s="6">
        <v>38</v>
      </c>
      <c r="G18" s="6" t="s">
        <v>1728</v>
      </c>
      <c r="H18" s="6" t="s">
        <v>1729</v>
      </c>
      <c r="I18" s="6" t="s">
        <v>1732</v>
      </c>
      <c r="J18" s="6" t="s">
        <v>1736</v>
      </c>
      <c r="K18" s="6" t="s">
        <v>1746</v>
      </c>
      <c r="L18" s="6" t="s">
        <v>100</v>
      </c>
      <c r="M18" s="6" t="s">
        <v>1507</v>
      </c>
      <c r="N18" s="10">
        <v>3.1076739999999998</v>
      </c>
      <c r="O18" s="10">
        <v>41.67</v>
      </c>
      <c r="P18" s="10">
        <v>99.3</v>
      </c>
      <c r="Q18" s="10">
        <v>2.59</v>
      </c>
      <c r="R18" s="1">
        <v>110213</v>
      </c>
      <c r="S18" s="1">
        <v>12</v>
      </c>
      <c r="T18" s="1">
        <v>191977</v>
      </c>
      <c r="U18" s="1">
        <v>55</v>
      </c>
      <c r="V18" s="1">
        <v>2897</v>
      </c>
      <c r="W18" s="11">
        <v>3790832.5</v>
      </c>
      <c r="X18" s="1">
        <v>48864241</v>
      </c>
      <c r="Y18" s="10">
        <v>7.7578867949673054</v>
      </c>
      <c r="Z18" s="10">
        <v>7.7629549731835876</v>
      </c>
    </row>
    <row r="19" spans="1:26" x14ac:dyDescent="0.2">
      <c r="A19" s="6" t="s">
        <v>3798</v>
      </c>
      <c r="B19" s="6" t="s">
        <v>3774</v>
      </c>
      <c r="C19" s="6" t="s">
        <v>3772</v>
      </c>
      <c r="D19" s="6"/>
      <c r="E19" s="6"/>
      <c r="F19" s="6">
        <v>2</v>
      </c>
      <c r="G19" s="6" t="s">
        <v>1728</v>
      </c>
      <c r="H19" s="6" t="s">
        <v>1731</v>
      </c>
      <c r="I19" s="6" t="s">
        <v>1734</v>
      </c>
      <c r="J19" s="6" t="s">
        <v>1850</v>
      </c>
      <c r="K19" s="6" t="s">
        <v>1851</v>
      </c>
      <c r="L19" s="6" t="s">
        <v>222</v>
      </c>
      <c r="M19" s="6"/>
      <c r="N19" s="10">
        <v>2.2244069999999998</v>
      </c>
      <c r="O19" s="10">
        <v>34.43</v>
      </c>
      <c r="P19" s="10">
        <v>90.6</v>
      </c>
      <c r="Q19" s="10">
        <v>3.2</v>
      </c>
      <c r="R19" s="1">
        <v>24884</v>
      </c>
      <c r="S19" s="1">
        <v>22</v>
      </c>
      <c r="T19" s="1">
        <v>136008</v>
      </c>
      <c r="U19" s="1">
        <v>126</v>
      </c>
      <c r="V19" s="1">
        <v>1986</v>
      </c>
      <c r="W19" s="11">
        <v>92066.5</v>
      </c>
      <c r="X19" s="1">
        <v>39449064</v>
      </c>
      <c r="Y19" s="10">
        <v>0.23338069567379344</v>
      </c>
      <c r="Z19" s="10">
        <v>0.45711808435536611</v>
      </c>
    </row>
    <row r="20" spans="1:26" x14ac:dyDescent="0.2">
      <c r="A20" s="6" t="s">
        <v>3795</v>
      </c>
      <c r="B20" s="6" t="s">
        <v>258</v>
      </c>
      <c r="C20" s="6" t="s">
        <v>3772</v>
      </c>
      <c r="D20" s="6"/>
      <c r="E20" s="6"/>
      <c r="F20" s="6">
        <v>17</v>
      </c>
      <c r="G20" s="6" t="s">
        <v>1728</v>
      </c>
      <c r="H20" s="6" t="s">
        <v>1729</v>
      </c>
      <c r="I20" s="6" t="s">
        <v>1732</v>
      </c>
      <c r="J20" s="6" t="s">
        <v>1737</v>
      </c>
      <c r="K20" s="6" t="s">
        <v>1747</v>
      </c>
      <c r="L20" s="6" t="s">
        <v>117</v>
      </c>
      <c r="M20" s="6"/>
      <c r="N20" s="10">
        <v>4.7263000000000002</v>
      </c>
      <c r="O20" s="10">
        <v>68.510000000000005</v>
      </c>
      <c r="P20" s="10">
        <v>93.7</v>
      </c>
      <c r="Q20" s="10">
        <v>1.52</v>
      </c>
      <c r="R20" s="1">
        <v>36075</v>
      </c>
      <c r="S20" s="1">
        <v>35</v>
      </c>
      <c r="T20" s="1">
        <v>171144</v>
      </c>
      <c r="U20" s="1">
        <v>185</v>
      </c>
      <c r="V20" s="1">
        <v>4315</v>
      </c>
      <c r="W20" s="11">
        <v>861296</v>
      </c>
      <c r="X20" s="1">
        <v>38661606</v>
      </c>
      <c r="Y20" s="10">
        <v>2.2277812256428251</v>
      </c>
      <c r="Z20" s="10">
        <v>0.96033366481179783</v>
      </c>
    </row>
    <row r="21" spans="1:26" x14ac:dyDescent="0.2">
      <c r="A21" s="6" t="s">
        <v>3804</v>
      </c>
      <c r="B21" s="6" t="s">
        <v>259</v>
      </c>
      <c r="C21" s="6" t="s">
        <v>3772</v>
      </c>
      <c r="D21" s="6"/>
      <c r="E21" s="6">
        <v>1</v>
      </c>
      <c r="F21" s="6">
        <v>2</v>
      </c>
      <c r="G21" s="6" t="s">
        <v>1852</v>
      </c>
      <c r="H21" s="6" t="s">
        <v>1853</v>
      </c>
      <c r="I21" s="6" t="s">
        <v>1854</v>
      </c>
      <c r="J21" s="6" t="s">
        <v>1855</v>
      </c>
      <c r="K21" s="6" t="s">
        <v>1856</v>
      </c>
      <c r="L21" s="6"/>
      <c r="M21" s="6"/>
      <c r="N21" s="10">
        <v>0.91577399999999998</v>
      </c>
      <c r="O21" s="10">
        <v>47.51</v>
      </c>
      <c r="P21" s="10">
        <v>84.74</v>
      </c>
      <c r="Q21" s="10">
        <v>0</v>
      </c>
      <c r="R21" s="1">
        <v>208713</v>
      </c>
      <c r="S21" s="1">
        <v>2</v>
      </c>
      <c r="T21" s="1">
        <v>440671</v>
      </c>
      <c r="U21" s="1">
        <v>23</v>
      </c>
      <c r="V21" s="1">
        <v>1036</v>
      </c>
      <c r="W21" s="11">
        <v>88166</v>
      </c>
      <c r="X21" s="1">
        <v>42718380</v>
      </c>
      <c r="Y21" s="10">
        <v>0.20638891268816842</v>
      </c>
      <c r="Z21" s="10">
        <v>2.3814407686411037</v>
      </c>
    </row>
    <row r="22" spans="1:26" x14ac:dyDescent="0.2">
      <c r="A22" s="6" t="s">
        <v>3711</v>
      </c>
      <c r="B22" s="6" t="s">
        <v>3768</v>
      </c>
      <c r="C22" s="6" t="s">
        <v>3759</v>
      </c>
      <c r="D22" s="6"/>
      <c r="E22" s="6"/>
      <c r="F22" s="6"/>
      <c r="G22" s="6" t="s">
        <v>1852</v>
      </c>
      <c r="H22" s="6" t="s">
        <v>1857</v>
      </c>
      <c r="I22" s="6" t="s">
        <v>1858</v>
      </c>
      <c r="J22" s="6" t="s">
        <v>1859</v>
      </c>
      <c r="K22" s="6" t="s">
        <v>1860</v>
      </c>
      <c r="L22" s="6" t="s">
        <v>1861</v>
      </c>
      <c r="M22" s="6"/>
      <c r="N22" s="10">
        <v>1.145011</v>
      </c>
      <c r="O22" s="10">
        <v>36.4</v>
      </c>
      <c r="P22" s="10">
        <v>76.180000000000007</v>
      </c>
      <c r="Q22" s="10">
        <v>2.75</v>
      </c>
      <c r="R22" s="1">
        <v>4366</v>
      </c>
      <c r="S22" s="1">
        <v>92</v>
      </c>
      <c r="T22" s="1">
        <v>14551</v>
      </c>
      <c r="U22" s="1">
        <v>298</v>
      </c>
      <c r="V22" s="1">
        <v>1330</v>
      </c>
      <c r="W22" s="11">
        <v>38208.5</v>
      </c>
      <c r="X22" s="1">
        <v>42110147</v>
      </c>
      <c r="Y22" s="10">
        <v>9.073466307301184E-2</v>
      </c>
      <c r="Z22" s="10">
        <v>0.65414487452354342</v>
      </c>
    </row>
    <row r="23" spans="1:26" x14ac:dyDescent="0.2">
      <c r="A23" s="6" t="s">
        <v>3717</v>
      </c>
      <c r="B23" s="6" t="s">
        <v>3769</v>
      </c>
      <c r="C23" s="6" t="s">
        <v>3759</v>
      </c>
      <c r="D23" s="6"/>
      <c r="E23" s="6">
        <v>1</v>
      </c>
      <c r="F23" s="6">
        <v>6</v>
      </c>
      <c r="G23" s="6" t="s">
        <v>1728</v>
      </c>
      <c r="H23" s="6" t="s">
        <v>1729</v>
      </c>
      <c r="I23" s="6" t="s">
        <v>1735</v>
      </c>
      <c r="J23" s="6" t="s">
        <v>1862</v>
      </c>
      <c r="K23" s="6" t="s">
        <v>1863</v>
      </c>
      <c r="L23" s="6" t="s">
        <v>113</v>
      </c>
      <c r="M23" s="6"/>
      <c r="N23" s="10">
        <v>2.1897229999999999</v>
      </c>
      <c r="O23" s="10">
        <v>66.2</v>
      </c>
      <c r="P23" s="10">
        <v>93.21</v>
      </c>
      <c r="Q23" s="10">
        <v>0.68</v>
      </c>
      <c r="R23" s="1">
        <v>20889</v>
      </c>
      <c r="S23" s="1">
        <v>34</v>
      </c>
      <c r="T23" s="1">
        <v>103596</v>
      </c>
      <c r="U23" s="1">
        <v>160</v>
      </c>
      <c r="V23" s="1">
        <v>2121</v>
      </c>
      <c r="W23" s="11">
        <v>421345.5</v>
      </c>
      <c r="X23" s="1">
        <v>41446597</v>
      </c>
      <c r="Y23" s="10">
        <v>1.0165985400441924</v>
      </c>
      <c r="Z23" s="10">
        <v>1.9857762831189152</v>
      </c>
    </row>
    <row r="24" spans="1:26" x14ac:dyDescent="0.2">
      <c r="A24" s="6" t="s">
        <v>3707</v>
      </c>
      <c r="B24" s="6" t="s">
        <v>3767</v>
      </c>
      <c r="C24" s="6" t="s">
        <v>3759</v>
      </c>
      <c r="D24" s="6"/>
      <c r="E24" s="6">
        <v>3</v>
      </c>
      <c r="F24" s="6">
        <v>9</v>
      </c>
      <c r="G24" s="6" t="s">
        <v>1728</v>
      </c>
      <c r="H24" s="6" t="s">
        <v>1729</v>
      </c>
      <c r="I24" s="6" t="s">
        <v>1735</v>
      </c>
      <c r="J24" s="6" t="s">
        <v>1864</v>
      </c>
      <c r="K24" s="6" t="s">
        <v>1865</v>
      </c>
      <c r="L24" s="6" t="s">
        <v>196</v>
      </c>
      <c r="M24" s="6"/>
      <c r="N24" s="10">
        <v>4.4156659999999999</v>
      </c>
      <c r="O24" s="10">
        <v>66.19</v>
      </c>
      <c r="P24" s="10">
        <v>97.51</v>
      </c>
      <c r="Q24" s="10">
        <v>1.24</v>
      </c>
      <c r="R24" s="1">
        <v>34372</v>
      </c>
      <c r="S24" s="1">
        <v>42</v>
      </c>
      <c r="T24" s="1">
        <v>123074</v>
      </c>
      <c r="U24" s="1">
        <v>191</v>
      </c>
      <c r="V24" s="1">
        <v>4100</v>
      </c>
      <c r="W24" s="11">
        <v>292780</v>
      </c>
      <c r="X24" s="1">
        <v>39046983</v>
      </c>
      <c r="Y24" s="10">
        <v>0.74981465277355741</v>
      </c>
      <c r="Z24" s="10">
        <v>0.37209185054606336</v>
      </c>
    </row>
    <row r="25" spans="1:26" x14ac:dyDescent="0.2">
      <c r="A25" s="6" t="s">
        <v>3745</v>
      </c>
      <c r="B25" s="6" t="s">
        <v>3765</v>
      </c>
      <c r="C25" s="6" t="s">
        <v>3759</v>
      </c>
      <c r="D25" s="6"/>
      <c r="E25" s="6">
        <v>1</v>
      </c>
      <c r="F25" s="6">
        <v>2</v>
      </c>
      <c r="G25" s="6" t="s">
        <v>1728</v>
      </c>
      <c r="H25" s="6" t="s">
        <v>1729</v>
      </c>
      <c r="I25" s="6" t="s">
        <v>1732</v>
      </c>
      <c r="J25" s="6" t="s">
        <v>1737</v>
      </c>
      <c r="K25" s="6" t="s">
        <v>1747</v>
      </c>
      <c r="L25" s="6"/>
      <c r="M25" s="6"/>
      <c r="N25" s="10">
        <v>4.2978199999999998</v>
      </c>
      <c r="O25" s="10">
        <v>68.28</v>
      </c>
      <c r="P25" s="10">
        <v>96.93</v>
      </c>
      <c r="Q25" s="10">
        <v>3.62</v>
      </c>
      <c r="R25" s="1">
        <v>65260</v>
      </c>
      <c r="S25" s="1">
        <v>22</v>
      </c>
      <c r="T25" s="1">
        <v>170061</v>
      </c>
      <c r="U25" s="1">
        <v>101</v>
      </c>
      <c r="V25" s="1">
        <v>3924</v>
      </c>
      <c r="W25" s="11">
        <v>1817962</v>
      </c>
      <c r="X25" s="1">
        <v>39950375</v>
      </c>
      <c r="Y25" s="10">
        <v>4.5505505267472453</v>
      </c>
      <c r="Z25" s="10">
        <v>2.4365453493476541</v>
      </c>
    </row>
    <row r="26" spans="1:26" x14ac:dyDescent="0.2">
      <c r="A26" s="6" t="s">
        <v>3677</v>
      </c>
      <c r="B26" s="6" t="s">
        <v>3762</v>
      </c>
      <c r="C26" s="6" t="s">
        <v>3759</v>
      </c>
      <c r="D26" s="6"/>
      <c r="E26" s="6"/>
      <c r="F26" s="6"/>
      <c r="G26" s="6" t="s">
        <v>1728</v>
      </c>
      <c r="H26" s="6" t="s">
        <v>1845</v>
      </c>
      <c r="I26" s="6" t="s">
        <v>1846</v>
      </c>
      <c r="J26" s="6" t="s">
        <v>1847</v>
      </c>
      <c r="K26" s="6" t="s">
        <v>1866</v>
      </c>
      <c r="L26" s="6" t="s">
        <v>217</v>
      </c>
      <c r="M26" s="6"/>
      <c r="N26" s="10">
        <v>1.3833310000000001</v>
      </c>
      <c r="O26" s="10">
        <v>45.04</v>
      </c>
      <c r="P26" s="10">
        <v>77.59</v>
      </c>
      <c r="Q26" s="10">
        <v>2.15</v>
      </c>
      <c r="R26" s="1">
        <v>13056</v>
      </c>
      <c r="S26" s="1">
        <v>36</v>
      </c>
      <c r="T26" s="1">
        <v>37445</v>
      </c>
      <c r="U26" s="1">
        <v>151</v>
      </c>
      <c r="V26" s="1">
        <v>1325</v>
      </c>
      <c r="W26" s="11">
        <v>41272.5</v>
      </c>
      <c r="X26" s="1">
        <v>39780415</v>
      </c>
      <c r="Y26" s="10">
        <v>0.10375080300192947</v>
      </c>
      <c r="Z26" s="10">
        <v>0.5260057065156496</v>
      </c>
    </row>
    <row r="27" spans="1:26" x14ac:dyDescent="0.2">
      <c r="A27" s="6" t="s">
        <v>3821</v>
      </c>
      <c r="B27" s="6" t="s">
        <v>3820</v>
      </c>
      <c r="C27" s="6" t="s">
        <v>3850</v>
      </c>
      <c r="D27" s="6">
        <v>1</v>
      </c>
      <c r="E27" s="6">
        <v>2</v>
      </c>
      <c r="F27" s="6">
        <v>15</v>
      </c>
      <c r="G27" s="6" t="s">
        <v>1728</v>
      </c>
      <c r="H27" s="6" t="s">
        <v>1959</v>
      </c>
      <c r="I27" s="6" t="s">
        <v>1732</v>
      </c>
      <c r="J27" s="6" t="s">
        <v>1737</v>
      </c>
      <c r="K27" s="6" t="s">
        <v>1747</v>
      </c>
      <c r="L27" s="6" t="s">
        <v>186</v>
      </c>
      <c r="M27" s="6"/>
      <c r="N27" s="10">
        <v>2.5816849999999998</v>
      </c>
      <c r="O27" s="10">
        <v>56.73</v>
      </c>
      <c r="P27" s="10">
        <v>92.44</v>
      </c>
      <c r="Q27" s="10">
        <v>0.91</v>
      </c>
      <c r="R27" s="1">
        <v>48487</v>
      </c>
      <c r="S27" s="1">
        <v>17</v>
      </c>
      <c r="T27" s="1">
        <v>143718</v>
      </c>
      <c r="U27" s="1">
        <v>88</v>
      </c>
      <c r="V27" s="1">
        <v>2267</v>
      </c>
      <c r="W27" s="11">
        <v>246436.5</v>
      </c>
      <c r="X27" s="1">
        <v>39508917</v>
      </c>
      <c r="Y27" s="10">
        <v>0.62374906404040376</v>
      </c>
      <c r="Z27" s="10">
        <v>0.90654617688318551</v>
      </c>
    </row>
    <row r="28" spans="1:26" x14ac:dyDescent="0.2">
      <c r="A28" s="6" t="s">
        <v>3842</v>
      </c>
      <c r="B28" s="6" t="s">
        <v>3831</v>
      </c>
      <c r="C28" s="6" t="s">
        <v>3850</v>
      </c>
      <c r="D28" s="6"/>
      <c r="E28" s="6">
        <v>1</v>
      </c>
      <c r="F28" s="6">
        <v>6</v>
      </c>
      <c r="G28" s="6" t="s">
        <v>1728</v>
      </c>
      <c r="H28" s="6" t="s">
        <v>1729</v>
      </c>
      <c r="I28" s="6" t="s">
        <v>1732</v>
      </c>
      <c r="J28" s="6" t="s">
        <v>1737</v>
      </c>
      <c r="K28" s="6" t="s">
        <v>1749</v>
      </c>
      <c r="L28" s="6" t="s">
        <v>1867</v>
      </c>
      <c r="M28" s="6"/>
      <c r="N28" s="10">
        <v>2.6447970000000001</v>
      </c>
      <c r="O28" s="10">
        <v>60.72</v>
      </c>
      <c r="P28" s="10">
        <v>95.86</v>
      </c>
      <c r="Q28" s="10">
        <v>0.49</v>
      </c>
      <c r="R28" s="1">
        <v>120809</v>
      </c>
      <c r="S28" s="1">
        <v>9</v>
      </c>
      <c r="T28" s="1">
        <v>243485</v>
      </c>
      <c r="U28" s="1">
        <v>39</v>
      </c>
      <c r="V28" s="1">
        <v>2533</v>
      </c>
      <c r="W28" s="11">
        <v>317343.5</v>
      </c>
      <c r="X28" s="1">
        <v>37748527</v>
      </c>
      <c r="Y28" s="10">
        <v>0.84067783625040526</v>
      </c>
      <c r="Z28" s="10">
        <v>1.125732271071592</v>
      </c>
    </row>
    <row r="29" spans="1:26" x14ac:dyDescent="0.2">
      <c r="A29" s="6" t="s">
        <v>3805</v>
      </c>
      <c r="B29" s="6" t="s">
        <v>3774</v>
      </c>
      <c r="C29" s="6" t="s">
        <v>3772</v>
      </c>
      <c r="D29" s="6"/>
      <c r="E29" s="6"/>
      <c r="F29" s="6"/>
      <c r="G29" s="6" t="s">
        <v>1728</v>
      </c>
      <c r="H29" s="6" t="s">
        <v>1868</v>
      </c>
      <c r="I29" s="6" t="s">
        <v>1869</v>
      </c>
      <c r="J29" s="6" t="s">
        <v>1870</v>
      </c>
      <c r="K29" s="6" t="s">
        <v>1871</v>
      </c>
      <c r="L29" s="6"/>
      <c r="M29" s="6"/>
      <c r="N29" s="10">
        <v>4.1023800000000001</v>
      </c>
      <c r="O29" s="10">
        <v>63.73</v>
      </c>
      <c r="P29" s="10">
        <v>88.92</v>
      </c>
      <c r="Q29" s="10">
        <v>1.1399999999999999</v>
      </c>
      <c r="R29" s="1">
        <v>111731</v>
      </c>
      <c r="S29" s="1">
        <v>14</v>
      </c>
      <c r="T29" s="1">
        <v>270536</v>
      </c>
      <c r="U29" s="1">
        <v>64</v>
      </c>
      <c r="V29" s="1">
        <v>3164</v>
      </c>
      <c r="W29" s="11">
        <v>231800.5</v>
      </c>
      <c r="X29" s="1">
        <v>39449064</v>
      </c>
      <c r="Y29" s="10">
        <v>0.58759442302610776</v>
      </c>
      <c r="Z29" s="10">
        <v>0.34008307372793356</v>
      </c>
    </row>
    <row r="30" spans="1:26" x14ac:dyDescent="0.2">
      <c r="A30" s="6" t="s">
        <v>3783</v>
      </c>
      <c r="B30" s="6" t="s">
        <v>258</v>
      </c>
      <c r="C30" s="6" t="s">
        <v>3772</v>
      </c>
      <c r="D30" s="6">
        <v>1</v>
      </c>
      <c r="E30" s="6">
        <v>1</v>
      </c>
      <c r="F30" s="6">
        <v>7</v>
      </c>
      <c r="G30" s="6" t="s">
        <v>1728</v>
      </c>
      <c r="H30" s="6" t="s">
        <v>1729</v>
      </c>
      <c r="I30" s="6" t="s">
        <v>1732</v>
      </c>
      <c r="J30" s="6" t="s">
        <v>1737</v>
      </c>
      <c r="K30" s="6" t="s">
        <v>1747</v>
      </c>
      <c r="L30" s="6" t="s">
        <v>104</v>
      </c>
      <c r="M30" s="6"/>
      <c r="N30" s="10">
        <v>2.762994</v>
      </c>
      <c r="O30" s="10">
        <v>64.97</v>
      </c>
      <c r="P30" s="10">
        <v>75.75</v>
      </c>
      <c r="Q30" s="10">
        <v>1.19</v>
      </c>
      <c r="R30" s="1">
        <v>52221</v>
      </c>
      <c r="S30" s="1">
        <v>18</v>
      </c>
      <c r="T30" s="1">
        <v>171539</v>
      </c>
      <c r="U30" s="1">
        <v>93</v>
      </c>
      <c r="V30" s="1">
        <v>2652</v>
      </c>
      <c r="W30" s="11">
        <v>2619306</v>
      </c>
      <c r="X30" s="1">
        <v>38661606</v>
      </c>
      <c r="Y30" s="10">
        <v>6.7749539426789465</v>
      </c>
      <c r="Z30" s="10">
        <v>8.5265597150530681</v>
      </c>
    </row>
    <row r="31" spans="1:26" x14ac:dyDescent="0.2">
      <c r="A31" s="6" t="s">
        <v>3702</v>
      </c>
      <c r="B31" s="6" t="s">
        <v>3768</v>
      </c>
      <c r="C31" s="6" t="s">
        <v>3759</v>
      </c>
      <c r="D31" s="6">
        <v>1</v>
      </c>
      <c r="E31" s="6">
        <v>2</v>
      </c>
      <c r="F31" s="6">
        <v>13</v>
      </c>
      <c r="G31" s="6" t="s">
        <v>1728</v>
      </c>
      <c r="H31" s="6" t="s">
        <v>1729</v>
      </c>
      <c r="I31" s="6" t="s">
        <v>1732</v>
      </c>
      <c r="J31" s="6" t="s">
        <v>1737</v>
      </c>
      <c r="K31" s="6" t="s">
        <v>1747</v>
      </c>
      <c r="L31" s="6" t="s">
        <v>104</v>
      </c>
      <c r="M31" s="6"/>
      <c r="N31" s="10">
        <v>3.3416109999999999</v>
      </c>
      <c r="O31" s="10">
        <v>64.59</v>
      </c>
      <c r="P31" s="10">
        <v>88.77</v>
      </c>
      <c r="Q31" s="10">
        <v>1.29</v>
      </c>
      <c r="R31" s="1">
        <v>78247</v>
      </c>
      <c r="S31" s="1">
        <v>15</v>
      </c>
      <c r="T31" s="1">
        <v>173868</v>
      </c>
      <c r="U31" s="1">
        <v>63</v>
      </c>
      <c r="V31" s="1">
        <v>3181</v>
      </c>
      <c r="W31" s="11">
        <v>1063407.5</v>
      </c>
      <c r="X31" s="1">
        <v>42110147</v>
      </c>
      <c r="Y31" s="10">
        <v>2.5252998998079965</v>
      </c>
      <c r="Z31" s="10">
        <v>2.1820912128910281</v>
      </c>
    </row>
    <row r="32" spans="1:26" x14ac:dyDescent="0.2">
      <c r="A32" s="6" t="s">
        <v>3736</v>
      </c>
      <c r="B32" s="6" t="s">
        <v>3769</v>
      </c>
      <c r="C32" s="6" t="s">
        <v>3759</v>
      </c>
      <c r="D32" s="6"/>
      <c r="E32" s="6"/>
      <c r="F32" s="6">
        <v>2</v>
      </c>
      <c r="G32" s="6" t="s">
        <v>1728</v>
      </c>
      <c r="H32" s="6" t="s">
        <v>1729</v>
      </c>
      <c r="I32" s="6" t="s">
        <v>1732</v>
      </c>
      <c r="J32" s="6" t="s">
        <v>1737</v>
      </c>
      <c r="K32" s="6" t="s">
        <v>1749</v>
      </c>
      <c r="L32" s="6" t="s">
        <v>255</v>
      </c>
      <c r="M32" s="6"/>
      <c r="N32" s="10">
        <v>4.0048899999999996</v>
      </c>
      <c r="O32" s="10">
        <v>67.39</v>
      </c>
      <c r="P32" s="10">
        <v>81.92</v>
      </c>
      <c r="Q32" s="10">
        <v>2.74</v>
      </c>
      <c r="R32" s="1">
        <v>15019</v>
      </c>
      <c r="S32" s="1">
        <v>77</v>
      </c>
      <c r="T32" s="1">
        <v>67885</v>
      </c>
      <c r="U32" s="1">
        <v>402</v>
      </c>
      <c r="V32" s="1">
        <v>3744</v>
      </c>
      <c r="W32" s="11">
        <v>1120863</v>
      </c>
      <c r="X32" s="1">
        <v>41446597</v>
      </c>
      <c r="Y32" s="10">
        <v>2.7043547145740336</v>
      </c>
      <c r="Z32" s="10">
        <v>1.5913007886320512</v>
      </c>
    </row>
    <row r="33" spans="1:26" x14ac:dyDescent="0.2">
      <c r="A33" s="6" t="s">
        <v>3693</v>
      </c>
      <c r="B33" s="6" t="s">
        <v>3767</v>
      </c>
      <c r="C33" s="6" t="s">
        <v>3759</v>
      </c>
      <c r="D33" s="6">
        <v>1</v>
      </c>
      <c r="E33" s="6">
        <v>4</v>
      </c>
      <c r="F33" s="6">
        <v>13</v>
      </c>
      <c r="G33" s="6" t="s">
        <v>1728</v>
      </c>
      <c r="H33" s="6" t="s">
        <v>1729</v>
      </c>
      <c r="I33" s="6" t="s">
        <v>1732</v>
      </c>
      <c r="J33" s="6" t="s">
        <v>1737</v>
      </c>
      <c r="K33" s="6" t="s">
        <v>1747</v>
      </c>
      <c r="L33" s="6" t="s">
        <v>145</v>
      </c>
      <c r="M33" s="6"/>
      <c r="N33" s="10">
        <v>6.1112900000000003</v>
      </c>
      <c r="O33" s="10">
        <v>65.45</v>
      </c>
      <c r="P33" s="10">
        <v>95.17</v>
      </c>
      <c r="Q33" s="10">
        <v>0.75</v>
      </c>
      <c r="R33" s="1">
        <v>45338</v>
      </c>
      <c r="S33" s="1">
        <v>37</v>
      </c>
      <c r="T33" s="1">
        <v>234346</v>
      </c>
      <c r="U33" s="1">
        <v>206</v>
      </c>
      <c r="V33" s="1">
        <v>5581</v>
      </c>
      <c r="W33" s="11">
        <v>882661</v>
      </c>
      <c r="X33" s="1">
        <v>39046983</v>
      </c>
      <c r="Y33" s="10">
        <v>2.2605101141873112</v>
      </c>
      <c r="Z33" s="10">
        <v>0.58913911792763884</v>
      </c>
    </row>
    <row r="34" spans="1:26" x14ac:dyDescent="0.2">
      <c r="A34" s="6" t="s">
        <v>3726</v>
      </c>
      <c r="B34" s="6" t="s">
        <v>3765</v>
      </c>
      <c r="C34" s="6" t="s">
        <v>3759</v>
      </c>
      <c r="D34" s="6"/>
      <c r="E34" s="6">
        <v>1</v>
      </c>
      <c r="F34" s="6">
        <v>4</v>
      </c>
      <c r="G34" s="6" t="s">
        <v>1728</v>
      </c>
      <c r="H34" s="6" t="s">
        <v>1729</v>
      </c>
      <c r="I34" s="6" t="s">
        <v>1732</v>
      </c>
      <c r="J34" s="6" t="s">
        <v>1737</v>
      </c>
      <c r="K34" s="6" t="s">
        <v>1747</v>
      </c>
      <c r="L34" s="6" t="s">
        <v>213</v>
      </c>
      <c r="M34" s="6"/>
      <c r="N34" s="10">
        <v>3.7843830000000001</v>
      </c>
      <c r="O34" s="10">
        <v>66.97</v>
      </c>
      <c r="P34" s="10">
        <v>97.68</v>
      </c>
      <c r="Q34" s="10">
        <v>3.08</v>
      </c>
      <c r="R34" s="1">
        <v>177826</v>
      </c>
      <c r="S34" s="1">
        <v>8</v>
      </c>
      <c r="T34" s="1">
        <v>424656</v>
      </c>
      <c r="U34" s="1">
        <v>43</v>
      </c>
      <c r="V34" s="1">
        <v>3495</v>
      </c>
      <c r="W34" s="11">
        <v>1059943.5</v>
      </c>
      <c r="X34" s="1">
        <v>39950375</v>
      </c>
      <c r="Y34" s="10">
        <v>2.653150314609062</v>
      </c>
      <c r="Z34" s="10">
        <v>1.8431031778055589</v>
      </c>
    </row>
    <row r="35" spans="1:26" x14ac:dyDescent="0.2">
      <c r="A35" s="6" t="s">
        <v>3676</v>
      </c>
      <c r="B35" s="6" t="s">
        <v>3762</v>
      </c>
      <c r="C35" s="6" t="s">
        <v>3759</v>
      </c>
      <c r="D35" s="6"/>
      <c r="E35" s="6">
        <v>2</v>
      </c>
      <c r="F35" s="6">
        <v>7</v>
      </c>
      <c r="G35" s="6" t="s">
        <v>1728</v>
      </c>
      <c r="H35" s="6" t="s">
        <v>1729</v>
      </c>
      <c r="I35" s="6" t="s">
        <v>1732</v>
      </c>
      <c r="J35" s="6" t="s">
        <v>1737</v>
      </c>
      <c r="K35" s="6" t="s">
        <v>1747</v>
      </c>
      <c r="L35" s="6" t="s">
        <v>157</v>
      </c>
      <c r="M35" s="6" t="s">
        <v>1872</v>
      </c>
      <c r="N35" s="10">
        <v>3.8440989999999999</v>
      </c>
      <c r="O35" s="10">
        <v>52.4</v>
      </c>
      <c r="P35" s="10">
        <v>89.89</v>
      </c>
      <c r="Q35" s="10">
        <v>2.39</v>
      </c>
      <c r="R35" s="1">
        <v>5675</v>
      </c>
      <c r="S35" s="1">
        <v>200</v>
      </c>
      <c r="T35" s="1">
        <v>39378</v>
      </c>
      <c r="U35" s="1">
        <v>881</v>
      </c>
      <c r="V35" s="1">
        <v>3447</v>
      </c>
      <c r="W35" s="11">
        <v>111225</v>
      </c>
      <c r="X35" s="1">
        <v>39780415</v>
      </c>
      <c r="Y35" s="10">
        <v>0.27959738479349699</v>
      </c>
      <c r="Z35" s="10">
        <v>0.18233943333231881</v>
      </c>
    </row>
    <row r="36" spans="1:26" x14ac:dyDescent="0.2">
      <c r="A36" s="6" t="s">
        <v>3834</v>
      </c>
      <c r="B36" s="6" t="s">
        <v>3831</v>
      </c>
      <c r="C36" s="6" t="s">
        <v>3850</v>
      </c>
      <c r="D36" s="6">
        <v>6</v>
      </c>
      <c r="E36" s="6">
        <v>10</v>
      </c>
      <c r="F36" s="6">
        <v>18</v>
      </c>
      <c r="G36" s="6" t="s">
        <v>1728</v>
      </c>
      <c r="H36" s="6" t="s">
        <v>1729</v>
      </c>
      <c r="I36" s="6" t="s">
        <v>1732</v>
      </c>
      <c r="J36" s="6" t="s">
        <v>1736</v>
      </c>
      <c r="K36" s="6" t="s">
        <v>1746</v>
      </c>
      <c r="L36" s="6" t="s">
        <v>100</v>
      </c>
      <c r="M36" s="6" t="s">
        <v>3638</v>
      </c>
      <c r="N36" s="10">
        <v>2.8107540000000002</v>
      </c>
      <c r="O36" s="10">
        <v>37.86</v>
      </c>
      <c r="P36" s="10">
        <v>72.41</v>
      </c>
      <c r="Q36" s="10">
        <v>1.72</v>
      </c>
      <c r="R36" s="1">
        <v>8711</v>
      </c>
      <c r="S36" s="1">
        <v>97</v>
      </c>
      <c r="T36" s="1">
        <v>34157</v>
      </c>
      <c r="U36" s="1">
        <v>418</v>
      </c>
      <c r="V36" s="1">
        <v>2617</v>
      </c>
      <c r="W36" s="11">
        <v>2176836.5</v>
      </c>
      <c r="X36" s="1">
        <v>37748527</v>
      </c>
      <c r="Y36" s="10">
        <v>5.7666793196990174</v>
      </c>
      <c r="Z36" s="10">
        <v>6.7531997938394221</v>
      </c>
    </row>
    <row r="37" spans="1:26" x14ac:dyDescent="0.2">
      <c r="A37" s="6" t="s">
        <v>3781</v>
      </c>
      <c r="B37" s="6" t="s">
        <v>3774</v>
      </c>
      <c r="C37" s="6" t="s">
        <v>3772</v>
      </c>
      <c r="D37" s="6"/>
      <c r="E37" s="6"/>
      <c r="F37" s="6">
        <v>2</v>
      </c>
      <c r="G37" s="6" t="s">
        <v>1728</v>
      </c>
      <c r="H37" s="6" t="s">
        <v>1731</v>
      </c>
      <c r="I37" s="6" t="s">
        <v>1734</v>
      </c>
      <c r="J37" s="6" t="s">
        <v>1850</v>
      </c>
      <c r="K37" s="6" t="s">
        <v>1851</v>
      </c>
      <c r="L37" s="6" t="s">
        <v>1874</v>
      </c>
      <c r="M37" s="6"/>
      <c r="N37" s="10">
        <v>1.646272</v>
      </c>
      <c r="O37" s="10">
        <v>45.23</v>
      </c>
      <c r="P37" s="10">
        <v>70.38</v>
      </c>
      <c r="Q37" s="10">
        <v>2.96</v>
      </c>
      <c r="R37" s="1">
        <v>2832</v>
      </c>
      <c r="S37" s="1">
        <v>188</v>
      </c>
      <c r="T37" s="1">
        <v>12430</v>
      </c>
      <c r="U37" s="1">
        <v>671</v>
      </c>
      <c r="V37" s="1">
        <v>1471</v>
      </c>
      <c r="W37" s="11">
        <v>31344.5</v>
      </c>
      <c r="X37" s="1">
        <v>39449064</v>
      </c>
      <c r="Y37" s="10">
        <v>7.9455624092880886E-2</v>
      </c>
      <c r="Z37" s="10">
        <v>0.27373514218792522</v>
      </c>
    </row>
    <row r="38" spans="1:26" x14ac:dyDescent="0.2">
      <c r="A38" s="6" t="s">
        <v>3776</v>
      </c>
      <c r="B38" s="6" t="s">
        <v>258</v>
      </c>
      <c r="C38" s="6" t="s">
        <v>3772</v>
      </c>
      <c r="D38" s="6"/>
      <c r="E38" s="6"/>
      <c r="F38" s="6">
        <v>2</v>
      </c>
      <c r="G38" s="6" t="s">
        <v>1728</v>
      </c>
      <c r="H38" s="6" t="s">
        <v>1729</v>
      </c>
      <c r="I38" s="6" t="s">
        <v>1732</v>
      </c>
      <c r="J38" s="6" t="s">
        <v>1737</v>
      </c>
      <c r="K38" s="6" t="s">
        <v>1747</v>
      </c>
      <c r="L38" s="6" t="s">
        <v>132</v>
      </c>
      <c r="M38" s="6"/>
      <c r="N38" s="10">
        <v>2.5993590000000002</v>
      </c>
      <c r="O38" s="10">
        <v>55.08</v>
      </c>
      <c r="P38" s="10">
        <v>70.11</v>
      </c>
      <c r="Q38" s="10">
        <v>3.69</v>
      </c>
      <c r="R38" s="1">
        <v>5924</v>
      </c>
      <c r="S38" s="1">
        <v>153</v>
      </c>
      <c r="T38" s="1">
        <v>30047</v>
      </c>
      <c r="U38" s="1">
        <v>488</v>
      </c>
      <c r="V38" s="1">
        <v>2572</v>
      </c>
      <c r="W38" s="11">
        <v>235373.5</v>
      </c>
      <c r="X38" s="1">
        <v>38661606</v>
      </c>
      <c r="Y38" s="10">
        <v>0.60880424884574114</v>
      </c>
      <c r="Z38" s="10">
        <v>0.86404635399214436</v>
      </c>
    </row>
    <row r="39" spans="1:26" x14ac:dyDescent="0.2">
      <c r="A39" s="6" t="s">
        <v>3695</v>
      </c>
      <c r="B39" s="6" t="s">
        <v>3767</v>
      </c>
      <c r="C39" s="6" t="s">
        <v>3759</v>
      </c>
      <c r="D39" s="6"/>
      <c r="E39" s="6"/>
      <c r="F39" s="6"/>
      <c r="G39" s="6" t="s">
        <v>1852</v>
      </c>
      <c r="H39" s="6" t="s">
        <v>1875</v>
      </c>
      <c r="I39" s="6" t="s">
        <v>1876</v>
      </c>
      <c r="J39" s="6" t="s">
        <v>1877</v>
      </c>
      <c r="K39" s="6" t="s">
        <v>1878</v>
      </c>
      <c r="L39" s="6" t="s">
        <v>1879</v>
      </c>
      <c r="M39" s="6"/>
      <c r="N39" s="10">
        <v>1.2897959999999999</v>
      </c>
      <c r="O39" s="10">
        <v>39.840000000000003</v>
      </c>
      <c r="P39" s="10">
        <v>87.15</v>
      </c>
      <c r="Q39" s="10">
        <v>1.87</v>
      </c>
      <c r="R39" s="1">
        <v>11260</v>
      </c>
      <c r="S39" s="1">
        <v>40</v>
      </c>
      <c r="T39" s="1">
        <v>45594</v>
      </c>
      <c r="U39" s="1">
        <v>197</v>
      </c>
      <c r="V39" s="1">
        <v>1439</v>
      </c>
      <c r="W39" s="11">
        <v>39746</v>
      </c>
      <c r="X39" s="1">
        <v>39046983</v>
      </c>
      <c r="Y39" s="10">
        <v>0.10179019464832915</v>
      </c>
      <c r="Z39" s="10">
        <v>0.58375381326452669</v>
      </c>
    </row>
    <row r="40" spans="1:26" x14ac:dyDescent="0.2">
      <c r="A40" s="6" t="s">
        <v>3675</v>
      </c>
      <c r="B40" s="6" t="s">
        <v>3765</v>
      </c>
      <c r="C40" s="6" t="s">
        <v>3759</v>
      </c>
      <c r="D40" s="6"/>
      <c r="E40" s="6">
        <v>1</v>
      </c>
      <c r="F40" s="6">
        <v>8</v>
      </c>
      <c r="G40" s="6" t="s">
        <v>1728</v>
      </c>
      <c r="H40" s="6" t="s">
        <v>1729</v>
      </c>
      <c r="I40" s="6" t="s">
        <v>1732</v>
      </c>
      <c r="J40" s="6" t="s">
        <v>1737</v>
      </c>
      <c r="K40" s="6" t="s">
        <v>1747</v>
      </c>
      <c r="L40" s="6" t="s">
        <v>138</v>
      </c>
      <c r="M40" s="6" t="s">
        <v>1880</v>
      </c>
      <c r="N40" s="10">
        <v>3.541134</v>
      </c>
      <c r="O40" s="10">
        <v>70.930000000000007</v>
      </c>
      <c r="P40" s="10">
        <v>80.03</v>
      </c>
      <c r="Q40" s="10">
        <v>0.85</v>
      </c>
      <c r="R40" s="1">
        <v>12134</v>
      </c>
      <c r="S40" s="1">
        <v>94</v>
      </c>
      <c r="T40" s="1">
        <v>38967</v>
      </c>
      <c r="U40" s="1">
        <v>350</v>
      </c>
      <c r="V40" s="1">
        <v>3358</v>
      </c>
      <c r="W40" s="11">
        <v>1047070</v>
      </c>
      <c r="X40" s="1">
        <v>39950375</v>
      </c>
      <c r="Y40" s="10">
        <v>2.6209265870470553</v>
      </c>
      <c r="Z40" s="10">
        <v>2.079846926624823</v>
      </c>
    </row>
    <row r="41" spans="1:26" x14ac:dyDescent="0.2">
      <c r="A41" s="6" t="s">
        <v>3696</v>
      </c>
      <c r="B41" s="6" t="s">
        <v>3762</v>
      </c>
      <c r="C41" s="6" t="s">
        <v>3759</v>
      </c>
      <c r="D41" s="6"/>
      <c r="E41" s="6"/>
      <c r="F41" s="6"/>
      <c r="G41" s="6" t="s">
        <v>1852</v>
      </c>
      <c r="H41" s="6" t="s">
        <v>1875</v>
      </c>
      <c r="I41" s="6" t="s">
        <v>1876</v>
      </c>
      <c r="J41" s="6" t="s">
        <v>1877</v>
      </c>
      <c r="K41" s="6" t="s">
        <v>1878</v>
      </c>
      <c r="L41" s="6" t="s">
        <v>1879</v>
      </c>
      <c r="M41" s="6"/>
      <c r="N41" s="10">
        <v>1.1766799999999999</v>
      </c>
      <c r="O41" s="10">
        <v>33.58</v>
      </c>
      <c r="P41" s="10">
        <v>77.989999999999995</v>
      </c>
      <c r="Q41" s="10">
        <v>3.74</v>
      </c>
      <c r="R41" s="1">
        <v>3817</v>
      </c>
      <c r="S41" s="1">
        <v>98</v>
      </c>
      <c r="T41" s="1">
        <v>14429</v>
      </c>
      <c r="U41" s="1">
        <v>400</v>
      </c>
      <c r="V41" s="1">
        <v>1217</v>
      </c>
      <c r="W41" s="11">
        <v>26858.5</v>
      </c>
      <c r="X41" s="1">
        <v>39780415</v>
      </c>
      <c r="Y41" s="10">
        <v>6.7516892420554184E-2</v>
      </c>
      <c r="Z41" s="10">
        <v>0.45852171646780204</v>
      </c>
    </row>
    <row r="42" spans="1:26" x14ac:dyDescent="0.2">
      <c r="A42" s="6" t="s">
        <v>3839</v>
      </c>
      <c r="B42" s="6" t="s">
        <v>3831</v>
      </c>
      <c r="C42" s="6" t="s">
        <v>3850</v>
      </c>
      <c r="D42" s="6"/>
      <c r="E42" s="6"/>
      <c r="F42" s="6">
        <v>17</v>
      </c>
      <c r="G42" s="6" t="s">
        <v>1728</v>
      </c>
      <c r="H42" s="6" t="s">
        <v>1729</v>
      </c>
      <c r="I42" s="6" t="s">
        <v>1732</v>
      </c>
      <c r="J42" s="6" t="s">
        <v>1737</v>
      </c>
      <c r="K42" s="6" t="s">
        <v>1747</v>
      </c>
      <c r="L42" s="6" t="s">
        <v>119</v>
      </c>
      <c r="M42" s="6"/>
      <c r="N42" s="10">
        <v>4.4266350000000001</v>
      </c>
      <c r="O42" s="10">
        <v>69.790000000000006</v>
      </c>
      <c r="P42" s="10">
        <v>96.23</v>
      </c>
      <c r="Q42" s="10">
        <v>3.74</v>
      </c>
      <c r="R42" s="1">
        <v>183546</v>
      </c>
      <c r="S42" s="1">
        <v>9</v>
      </c>
      <c r="T42" s="1">
        <v>424264</v>
      </c>
      <c r="U42" s="1">
        <v>46</v>
      </c>
      <c r="V42" s="1">
        <v>4043</v>
      </c>
      <c r="W42" s="11">
        <v>697680</v>
      </c>
      <c r="X42" s="1">
        <v>37748527</v>
      </c>
      <c r="Y42" s="10">
        <v>1.8482310581284405</v>
      </c>
      <c r="Z42" s="10">
        <v>0.88342875946778221</v>
      </c>
    </row>
    <row r="43" spans="1:26" x14ac:dyDescent="0.2">
      <c r="A43" s="6" t="s">
        <v>3803</v>
      </c>
      <c r="B43" s="6" t="s">
        <v>3774</v>
      </c>
      <c r="C43" s="6" t="s">
        <v>3772</v>
      </c>
      <c r="D43" s="6"/>
      <c r="E43" s="6"/>
      <c r="F43" s="6"/>
      <c r="G43" s="6" t="s">
        <v>1728</v>
      </c>
      <c r="H43" s="6" t="s">
        <v>1729</v>
      </c>
      <c r="I43" s="6" t="s">
        <v>1735</v>
      </c>
      <c r="J43" s="6" t="s">
        <v>1881</v>
      </c>
      <c r="K43" s="6" t="s">
        <v>1882</v>
      </c>
      <c r="L43" s="6" t="s">
        <v>1883</v>
      </c>
      <c r="M43" s="6"/>
      <c r="N43" s="10">
        <v>1.305318</v>
      </c>
      <c r="O43" s="10">
        <v>33.56</v>
      </c>
      <c r="P43" s="10">
        <v>74.540000000000006</v>
      </c>
      <c r="Q43" s="10">
        <v>0</v>
      </c>
      <c r="R43" s="1">
        <v>3009</v>
      </c>
      <c r="S43" s="1">
        <v>143</v>
      </c>
      <c r="T43" s="1">
        <v>11354</v>
      </c>
      <c r="U43" s="1">
        <v>514</v>
      </c>
      <c r="V43" s="1">
        <v>1175</v>
      </c>
      <c r="W43" s="11">
        <v>37789</v>
      </c>
      <c r="X43" s="1">
        <v>39449064</v>
      </c>
      <c r="Y43" s="10">
        <v>9.5791879878316E-2</v>
      </c>
      <c r="Z43" s="10">
        <v>0.53148798479246684</v>
      </c>
    </row>
    <row r="44" spans="1:26" x14ac:dyDescent="0.2">
      <c r="A44" s="6" t="s">
        <v>3784</v>
      </c>
      <c r="B44" s="6" t="s">
        <v>258</v>
      </c>
      <c r="C44" s="6" t="s">
        <v>3772</v>
      </c>
      <c r="D44" s="6">
        <v>1</v>
      </c>
      <c r="E44" s="6"/>
      <c r="F44" s="6">
        <v>10</v>
      </c>
      <c r="G44" s="6" t="s">
        <v>1728</v>
      </c>
      <c r="H44" s="6" t="s">
        <v>1729</v>
      </c>
      <c r="I44" s="6" t="s">
        <v>1732</v>
      </c>
      <c r="J44" s="6" t="s">
        <v>1737</v>
      </c>
      <c r="K44" s="6" t="s">
        <v>1747</v>
      </c>
      <c r="L44" s="6" t="s">
        <v>104</v>
      </c>
      <c r="M44" s="6"/>
      <c r="N44" s="10">
        <v>2.1864849999999998</v>
      </c>
      <c r="O44" s="10">
        <v>63.36</v>
      </c>
      <c r="P44" s="10">
        <v>74.430000000000007</v>
      </c>
      <c r="Q44" s="10">
        <v>2.0499999999999998</v>
      </c>
      <c r="R44" s="1">
        <v>14151</v>
      </c>
      <c r="S44" s="1">
        <v>42</v>
      </c>
      <c r="T44" s="1">
        <v>71958</v>
      </c>
      <c r="U44" s="1">
        <v>192</v>
      </c>
      <c r="V44" s="1">
        <v>2191</v>
      </c>
      <c r="W44" s="11">
        <v>2203199.5</v>
      </c>
      <c r="X44" s="1">
        <v>38661606</v>
      </c>
      <c r="Y44" s="10">
        <v>5.6986755801091142</v>
      </c>
      <c r="Z44" s="10">
        <v>11.478240189162056</v>
      </c>
    </row>
    <row r="45" spans="1:26" x14ac:dyDescent="0.2">
      <c r="A45" s="6" t="s">
        <v>3664</v>
      </c>
      <c r="B45" s="6" t="s">
        <v>3767</v>
      </c>
      <c r="C45" s="6" t="s">
        <v>3759</v>
      </c>
      <c r="D45" s="6">
        <v>5</v>
      </c>
      <c r="E45" s="6">
        <v>8</v>
      </c>
      <c r="F45" s="6">
        <v>10</v>
      </c>
      <c r="G45" s="6" t="s">
        <v>1728</v>
      </c>
      <c r="H45" s="6" t="s">
        <v>1729</v>
      </c>
      <c r="I45" s="6" t="s">
        <v>1732</v>
      </c>
      <c r="J45" s="6" t="s">
        <v>1736</v>
      </c>
      <c r="K45" s="6" t="s">
        <v>1746</v>
      </c>
      <c r="L45" s="6" t="s">
        <v>100</v>
      </c>
      <c r="M45" s="6" t="s">
        <v>1503</v>
      </c>
      <c r="N45" s="10">
        <v>2.9420229999999998</v>
      </c>
      <c r="O45" s="10">
        <v>40.29</v>
      </c>
      <c r="P45" s="10">
        <v>73.599999999999994</v>
      </c>
      <c r="Q45" s="10">
        <v>2.85</v>
      </c>
      <c r="R45" s="1">
        <v>38240</v>
      </c>
      <c r="S45" s="1">
        <v>24</v>
      </c>
      <c r="T45" s="1">
        <v>116545</v>
      </c>
      <c r="U45" s="1">
        <v>154</v>
      </c>
      <c r="V45" s="1">
        <v>2821</v>
      </c>
      <c r="W45" s="11">
        <v>1272890</v>
      </c>
      <c r="X45" s="1">
        <v>39046983</v>
      </c>
      <c r="Y45" s="10">
        <v>3.2598933443846354</v>
      </c>
      <c r="Z45" s="10">
        <v>3.6549963522832196</v>
      </c>
    </row>
    <row r="46" spans="1:26" x14ac:dyDescent="0.2">
      <c r="A46" s="6" t="s">
        <v>3724</v>
      </c>
      <c r="B46" s="6" t="s">
        <v>3765</v>
      </c>
      <c r="C46" s="6" t="s">
        <v>3759</v>
      </c>
      <c r="D46" s="6"/>
      <c r="E46" s="6">
        <v>2</v>
      </c>
      <c r="F46" s="6">
        <v>6</v>
      </c>
      <c r="G46" s="6" t="s">
        <v>1728</v>
      </c>
      <c r="H46" s="6" t="s">
        <v>1729</v>
      </c>
      <c r="I46" s="6" t="s">
        <v>1732</v>
      </c>
      <c r="J46" s="6" t="s">
        <v>1737</v>
      </c>
      <c r="K46" s="6" t="s">
        <v>1747</v>
      </c>
      <c r="L46" s="6" t="s">
        <v>124</v>
      </c>
      <c r="M46" s="6"/>
      <c r="N46" s="10">
        <v>4.2904679999999997</v>
      </c>
      <c r="O46" s="10">
        <v>70.64</v>
      </c>
      <c r="P46" s="10">
        <v>80.739999999999995</v>
      </c>
      <c r="Q46" s="10">
        <v>1.38</v>
      </c>
      <c r="R46" s="1">
        <v>8118</v>
      </c>
      <c r="S46" s="1">
        <v>173</v>
      </c>
      <c r="T46" s="1">
        <v>32662</v>
      </c>
      <c r="U46" s="1">
        <v>666</v>
      </c>
      <c r="V46" s="1">
        <v>4147</v>
      </c>
      <c r="W46" s="11">
        <v>796822</v>
      </c>
      <c r="X46" s="1">
        <v>39950375</v>
      </c>
      <c r="Y46" s="10">
        <v>1.9945294631151773</v>
      </c>
      <c r="Z46" s="10">
        <v>1.0771571617206641</v>
      </c>
    </row>
    <row r="47" spans="1:26" x14ac:dyDescent="0.2">
      <c r="A47" s="6" t="s">
        <v>3673</v>
      </c>
      <c r="B47" s="6" t="s">
        <v>3762</v>
      </c>
      <c r="C47" s="6" t="s">
        <v>3759</v>
      </c>
      <c r="D47" s="6"/>
      <c r="E47" s="6">
        <v>3</v>
      </c>
      <c r="F47" s="6">
        <v>44</v>
      </c>
      <c r="G47" s="6" t="s">
        <v>1728</v>
      </c>
      <c r="H47" s="6" t="s">
        <v>1729</v>
      </c>
      <c r="I47" s="6" t="s">
        <v>1732</v>
      </c>
      <c r="J47" s="6" t="s">
        <v>1736</v>
      </c>
      <c r="K47" s="6" t="s">
        <v>1746</v>
      </c>
      <c r="L47" s="6" t="s">
        <v>171</v>
      </c>
      <c r="M47" s="6" t="s">
        <v>1884</v>
      </c>
      <c r="N47" s="10">
        <v>2.1447859999999999</v>
      </c>
      <c r="O47" s="10">
        <v>44.14</v>
      </c>
      <c r="P47" s="10">
        <v>80.33</v>
      </c>
      <c r="Q47" s="10">
        <v>4.6500000000000004</v>
      </c>
      <c r="R47" s="1">
        <v>2489</v>
      </c>
      <c r="S47" s="1">
        <v>277</v>
      </c>
      <c r="T47" s="1">
        <v>29817</v>
      </c>
      <c r="U47" s="1">
        <v>956</v>
      </c>
      <c r="V47" s="1">
        <v>1831</v>
      </c>
      <c r="W47" s="11">
        <v>74560.5</v>
      </c>
      <c r="X47" s="1">
        <v>39780415</v>
      </c>
      <c r="Y47" s="10">
        <v>0.18743017135442153</v>
      </c>
      <c r="Z47" s="10">
        <v>0.38703861364257325</v>
      </c>
    </row>
    <row r="48" spans="1:26" x14ac:dyDescent="0.2">
      <c r="A48" s="6" t="s">
        <v>3780</v>
      </c>
      <c r="B48" s="6" t="s">
        <v>3774</v>
      </c>
      <c r="C48" s="6" t="s">
        <v>3772</v>
      </c>
      <c r="D48" s="6">
        <v>1</v>
      </c>
      <c r="E48" s="6">
        <v>1</v>
      </c>
      <c r="F48" s="6">
        <v>1</v>
      </c>
      <c r="G48" s="6" t="s">
        <v>1728</v>
      </c>
      <c r="H48" s="6" t="s">
        <v>1729</v>
      </c>
      <c r="I48" s="6" t="s">
        <v>1732</v>
      </c>
      <c r="J48" s="6" t="s">
        <v>1737</v>
      </c>
      <c r="K48" s="6" t="s">
        <v>1747</v>
      </c>
      <c r="L48" s="6" t="s">
        <v>119</v>
      </c>
      <c r="M48" s="6"/>
      <c r="N48" s="10">
        <v>3.0350239999999999</v>
      </c>
      <c r="O48" s="10">
        <v>72.010000000000005</v>
      </c>
      <c r="P48" s="10">
        <v>76.42</v>
      </c>
      <c r="Q48" s="10">
        <v>3.7</v>
      </c>
      <c r="R48" s="1">
        <v>10224</v>
      </c>
      <c r="S48" s="1">
        <v>91</v>
      </c>
      <c r="T48" s="1">
        <v>31163</v>
      </c>
      <c r="U48" s="1">
        <v>343</v>
      </c>
      <c r="V48" s="1">
        <v>2833</v>
      </c>
      <c r="W48" s="11">
        <v>3265424.5</v>
      </c>
      <c r="X48" s="1">
        <v>39449064</v>
      </c>
      <c r="Y48" s="10">
        <v>8.2775715540424475</v>
      </c>
      <c r="Z48" s="10">
        <v>8.649739397997072</v>
      </c>
    </row>
    <row r="49" spans="1:26" x14ac:dyDescent="0.2">
      <c r="A49" s="6" t="s">
        <v>3697</v>
      </c>
      <c r="B49" s="6" t="s">
        <v>3767</v>
      </c>
      <c r="C49" s="6" t="s">
        <v>3759</v>
      </c>
      <c r="D49" s="6"/>
      <c r="E49" s="6">
        <v>1</v>
      </c>
      <c r="F49" s="6">
        <v>10</v>
      </c>
      <c r="G49" s="6" t="s">
        <v>1728</v>
      </c>
      <c r="H49" s="6" t="s">
        <v>1729</v>
      </c>
      <c r="I49" s="6" t="s">
        <v>1732</v>
      </c>
      <c r="J49" s="6" t="s">
        <v>1737</v>
      </c>
      <c r="K49" s="6" t="s">
        <v>1747</v>
      </c>
      <c r="L49" s="6" t="s">
        <v>128</v>
      </c>
      <c r="M49" s="6"/>
      <c r="N49" s="10">
        <v>2.695173</v>
      </c>
      <c r="O49" s="10">
        <v>66.040000000000006</v>
      </c>
      <c r="P49" s="10">
        <v>76.06</v>
      </c>
      <c r="Q49" s="10">
        <v>4.1900000000000004</v>
      </c>
      <c r="R49" s="1">
        <v>6852</v>
      </c>
      <c r="S49" s="1">
        <v>121</v>
      </c>
      <c r="T49" s="1">
        <v>26422</v>
      </c>
      <c r="U49" s="1">
        <v>507</v>
      </c>
      <c r="V49" s="1">
        <v>2609</v>
      </c>
      <c r="W49" s="11">
        <v>495946.5</v>
      </c>
      <c r="X49" s="1">
        <v>39046983</v>
      </c>
      <c r="Y49" s="10">
        <v>1.2701275793830216</v>
      </c>
      <c r="Z49" s="10">
        <v>1.6918951028375542</v>
      </c>
    </row>
    <row r="50" spans="1:26" x14ac:dyDescent="0.2">
      <c r="A50" s="6" t="s">
        <v>3830</v>
      </c>
      <c r="B50" s="6" t="s">
        <v>3831</v>
      </c>
      <c r="C50" s="6" t="s">
        <v>3850</v>
      </c>
      <c r="D50" s="6">
        <v>10</v>
      </c>
      <c r="E50" s="6">
        <v>17</v>
      </c>
      <c r="F50" s="6">
        <v>38</v>
      </c>
      <c r="G50" s="6" t="s">
        <v>1728</v>
      </c>
      <c r="H50" s="6" t="s">
        <v>1729</v>
      </c>
      <c r="I50" s="6" t="s">
        <v>1732</v>
      </c>
      <c r="J50" s="6" t="s">
        <v>1736</v>
      </c>
      <c r="K50" s="6" t="s">
        <v>1746</v>
      </c>
      <c r="L50" s="6" t="s">
        <v>100</v>
      </c>
      <c r="M50" s="6" t="s">
        <v>1977</v>
      </c>
      <c r="N50" s="10">
        <v>4.39072</v>
      </c>
      <c r="O50" s="10">
        <v>37.729999999999997</v>
      </c>
      <c r="P50" s="10">
        <v>92.94</v>
      </c>
      <c r="Q50" s="10">
        <v>4.75</v>
      </c>
      <c r="R50" s="1">
        <v>48239</v>
      </c>
      <c r="S50" s="1">
        <v>26</v>
      </c>
      <c r="T50" s="1">
        <v>139273</v>
      </c>
      <c r="U50" s="1">
        <v>174</v>
      </c>
      <c r="V50" s="1">
        <v>4150</v>
      </c>
      <c r="W50" s="11">
        <v>2342032.5</v>
      </c>
      <c r="X50" s="1">
        <v>37748527</v>
      </c>
      <c r="Y50" s="10">
        <v>6.2043016936793327</v>
      </c>
      <c r="Z50" s="10">
        <v>3.0142360858052135</v>
      </c>
    </row>
    <row r="51" spans="1:26" x14ac:dyDescent="0.2">
      <c r="A51" s="6" t="s">
        <v>3793</v>
      </c>
      <c r="B51" s="6" t="s">
        <v>3774</v>
      </c>
      <c r="C51" s="6" t="s">
        <v>3772</v>
      </c>
      <c r="D51" s="6"/>
      <c r="E51" s="6"/>
      <c r="F51" s="6">
        <v>1</v>
      </c>
      <c r="G51" s="6" t="s">
        <v>1728</v>
      </c>
      <c r="H51" s="6" t="s">
        <v>1885</v>
      </c>
      <c r="I51" s="6" t="s">
        <v>1886</v>
      </c>
      <c r="J51" s="6" t="s">
        <v>1887</v>
      </c>
      <c r="K51" s="6" t="s">
        <v>1888</v>
      </c>
      <c r="L51" s="6" t="s">
        <v>242</v>
      </c>
      <c r="M51" s="6"/>
      <c r="N51" s="10">
        <v>3.86544</v>
      </c>
      <c r="O51" s="10">
        <v>49.54</v>
      </c>
      <c r="P51" s="10">
        <v>82.75</v>
      </c>
      <c r="Q51" s="10">
        <v>2.73</v>
      </c>
      <c r="R51" s="1">
        <v>4747</v>
      </c>
      <c r="S51" s="1">
        <v>225</v>
      </c>
      <c r="T51" s="1">
        <v>45155</v>
      </c>
      <c r="U51" s="1">
        <v>998</v>
      </c>
      <c r="V51" s="1">
        <v>3720</v>
      </c>
      <c r="W51" s="11">
        <v>105988.5</v>
      </c>
      <c r="X51" s="1">
        <v>39449064</v>
      </c>
      <c r="Y51" s="10">
        <v>0.26867177380938623</v>
      </c>
      <c r="Z51" s="10">
        <v>0.17189548063523599</v>
      </c>
    </row>
    <row r="52" spans="1:26" x14ac:dyDescent="0.2">
      <c r="A52" s="6" t="s">
        <v>3835</v>
      </c>
      <c r="B52" s="6" t="s">
        <v>3831</v>
      </c>
      <c r="C52" s="6" t="s">
        <v>3850</v>
      </c>
      <c r="D52" s="6"/>
      <c r="E52" s="6">
        <v>4</v>
      </c>
      <c r="F52" s="6">
        <v>16</v>
      </c>
      <c r="G52" s="6" t="s">
        <v>1728</v>
      </c>
      <c r="H52" s="6" t="s">
        <v>1729</v>
      </c>
      <c r="I52" s="6" t="s">
        <v>1735</v>
      </c>
      <c r="J52" s="6" t="s">
        <v>1742</v>
      </c>
      <c r="K52" s="6" t="s">
        <v>1889</v>
      </c>
      <c r="L52" s="6" t="s">
        <v>1890</v>
      </c>
      <c r="M52" s="6"/>
      <c r="N52" s="10">
        <v>4.9556849999999999</v>
      </c>
      <c r="O52" s="10">
        <v>63.15</v>
      </c>
      <c r="P52" s="10">
        <v>97.55</v>
      </c>
      <c r="Q52" s="10">
        <v>1.53</v>
      </c>
      <c r="R52" s="1">
        <v>194482</v>
      </c>
      <c r="S52" s="1">
        <v>9</v>
      </c>
      <c r="T52" s="1">
        <v>449283</v>
      </c>
      <c r="U52" s="1">
        <v>42</v>
      </c>
      <c r="V52" s="1">
        <v>4670</v>
      </c>
      <c r="W52" s="11">
        <v>428599.5</v>
      </c>
      <c r="X52" s="1">
        <v>37748527</v>
      </c>
      <c r="Y52" s="10">
        <v>1.1354072173465206</v>
      </c>
      <c r="Z52" s="10">
        <v>0.43233848263828983</v>
      </c>
    </row>
    <row r="53" spans="1:26" x14ac:dyDescent="0.2">
      <c r="A53" s="6" t="s">
        <v>3841</v>
      </c>
      <c r="B53" s="6" t="s">
        <v>3831</v>
      </c>
      <c r="C53" s="6" t="s">
        <v>3850</v>
      </c>
      <c r="D53" s="6"/>
      <c r="E53" s="6">
        <v>4</v>
      </c>
      <c r="F53" s="6">
        <v>19</v>
      </c>
      <c r="G53" s="6" t="s">
        <v>1728</v>
      </c>
      <c r="H53" s="6" t="s">
        <v>1729</v>
      </c>
      <c r="I53" s="6" t="s">
        <v>1732</v>
      </c>
      <c r="J53" s="6" t="s">
        <v>1737</v>
      </c>
      <c r="K53" s="6" t="s">
        <v>1747</v>
      </c>
      <c r="L53" s="6" t="s">
        <v>256</v>
      </c>
      <c r="M53" s="6"/>
      <c r="N53" s="10">
        <v>5.5359439999999998</v>
      </c>
      <c r="O53" s="10">
        <v>65.62</v>
      </c>
      <c r="P53" s="10">
        <v>96.36</v>
      </c>
      <c r="Q53" s="10">
        <v>0.43</v>
      </c>
      <c r="R53" s="1">
        <v>61996</v>
      </c>
      <c r="S53" s="1">
        <v>30</v>
      </c>
      <c r="T53" s="1">
        <v>184975</v>
      </c>
      <c r="U53" s="1">
        <v>135</v>
      </c>
      <c r="V53" s="1">
        <v>4983</v>
      </c>
      <c r="W53" s="11">
        <v>507107</v>
      </c>
      <c r="X53" s="1">
        <v>37748527</v>
      </c>
      <c r="Y53" s="10">
        <v>1.3433822199207932</v>
      </c>
      <c r="Z53" s="10">
        <v>0.41057134971018494</v>
      </c>
    </row>
    <row r="54" spans="1:26" x14ac:dyDescent="0.2">
      <c r="A54" s="6" t="s">
        <v>3669</v>
      </c>
      <c r="B54" s="6" t="s">
        <v>3768</v>
      </c>
      <c r="C54" s="6" t="s">
        <v>3759</v>
      </c>
      <c r="D54" s="6">
        <v>1</v>
      </c>
      <c r="E54" s="6">
        <v>14</v>
      </c>
      <c r="F54" s="6">
        <v>24</v>
      </c>
      <c r="G54" s="6" t="s">
        <v>1728</v>
      </c>
      <c r="H54" s="6" t="s">
        <v>1730</v>
      </c>
      <c r="I54" s="6" t="s">
        <v>1733</v>
      </c>
      <c r="J54" s="6" t="s">
        <v>1744</v>
      </c>
      <c r="K54" s="6" t="s">
        <v>1760</v>
      </c>
      <c r="L54" s="6" t="s">
        <v>179</v>
      </c>
      <c r="M54" s="6" t="s">
        <v>1891</v>
      </c>
      <c r="N54" s="10">
        <v>4.1793050000000003</v>
      </c>
      <c r="O54" s="10">
        <v>67.760000000000005</v>
      </c>
      <c r="P54" s="10">
        <v>73.94</v>
      </c>
      <c r="Q54" s="10">
        <v>4.8499999999999996</v>
      </c>
      <c r="R54" s="1">
        <v>3884</v>
      </c>
      <c r="S54" s="1">
        <v>354</v>
      </c>
      <c r="T54" s="1">
        <v>17269</v>
      </c>
      <c r="U54" s="1">
        <v>1235</v>
      </c>
      <c r="V54" s="1">
        <v>4229</v>
      </c>
      <c r="W54" s="11">
        <v>117989.5</v>
      </c>
      <c r="X54" s="1">
        <v>42110147</v>
      </c>
      <c r="Y54" s="10">
        <v>0.28019256261442166</v>
      </c>
      <c r="Z54" s="10">
        <v>0.15110002187518662</v>
      </c>
    </row>
    <row r="55" spans="1:26" x14ac:dyDescent="0.2">
      <c r="A55" s="6" t="s">
        <v>3699</v>
      </c>
      <c r="B55" s="6" t="s">
        <v>3764</v>
      </c>
      <c r="C55" s="6" t="s">
        <v>3759</v>
      </c>
      <c r="D55" s="6"/>
      <c r="E55" s="6">
        <v>1</v>
      </c>
      <c r="F55" s="6">
        <v>17</v>
      </c>
      <c r="G55" s="6" t="s">
        <v>1728</v>
      </c>
      <c r="H55" s="6" t="s">
        <v>1729</v>
      </c>
      <c r="I55" s="6" t="s">
        <v>1732</v>
      </c>
      <c r="J55" s="6" t="s">
        <v>1737</v>
      </c>
      <c r="K55" s="6" t="s">
        <v>1747</v>
      </c>
      <c r="L55" s="6" t="s">
        <v>1892</v>
      </c>
      <c r="M55" s="6"/>
      <c r="N55" s="10">
        <v>3.9736509999999998</v>
      </c>
      <c r="O55" s="10">
        <v>56.62</v>
      </c>
      <c r="P55" s="10">
        <v>93.88</v>
      </c>
      <c r="Q55" s="10">
        <v>4.49</v>
      </c>
      <c r="R55" s="1">
        <v>18173</v>
      </c>
      <c r="S55" s="1">
        <v>72</v>
      </c>
      <c r="T55" s="1">
        <v>66040</v>
      </c>
      <c r="U55" s="1">
        <v>310</v>
      </c>
      <c r="V55" s="1">
        <v>3966</v>
      </c>
      <c r="W55" s="11">
        <v>265721</v>
      </c>
      <c r="X55" s="1">
        <v>38592810</v>
      </c>
      <c r="Y55" s="10">
        <v>0.68852462414631121</v>
      </c>
      <c r="Z55" s="10">
        <v>0.41211679972230408</v>
      </c>
    </row>
    <row r="56" spans="1:26" x14ac:dyDescent="0.2">
      <c r="A56" s="6" t="s">
        <v>3703</v>
      </c>
      <c r="B56" s="6" t="s">
        <v>3769</v>
      </c>
      <c r="C56" s="6" t="s">
        <v>3759</v>
      </c>
      <c r="D56" s="6"/>
      <c r="E56" s="6">
        <v>2</v>
      </c>
      <c r="F56" s="6">
        <v>10</v>
      </c>
      <c r="G56" s="6" t="s">
        <v>1728</v>
      </c>
      <c r="H56" s="6" t="s">
        <v>1729</v>
      </c>
      <c r="I56" s="6" t="s">
        <v>1732</v>
      </c>
      <c r="J56" s="6" t="s">
        <v>1737</v>
      </c>
      <c r="K56" s="6" t="s">
        <v>1747</v>
      </c>
      <c r="L56" s="6" t="s">
        <v>104</v>
      </c>
      <c r="M56" s="6"/>
      <c r="N56" s="10">
        <v>1.873302</v>
      </c>
      <c r="O56" s="10">
        <v>60.25</v>
      </c>
      <c r="P56" s="10">
        <v>78.040000000000006</v>
      </c>
      <c r="Q56" s="10">
        <v>2.5099999999999998</v>
      </c>
      <c r="R56" s="1">
        <v>113958</v>
      </c>
      <c r="S56" s="1">
        <v>6</v>
      </c>
      <c r="T56" s="1">
        <v>250207</v>
      </c>
      <c r="U56" s="1">
        <v>33</v>
      </c>
      <c r="V56" s="1">
        <v>1855</v>
      </c>
      <c r="W56" s="11">
        <v>2134283</v>
      </c>
      <c r="X56" s="1">
        <v>41446597</v>
      </c>
      <c r="Y56" s="10">
        <v>5.1494770487429884</v>
      </c>
      <c r="Z56" s="10">
        <v>13.930441048439109</v>
      </c>
    </row>
    <row r="57" spans="1:26" x14ac:dyDescent="0.2">
      <c r="A57" s="6" t="s">
        <v>3694</v>
      </c>
      <c r="B57" s="6" t="s">
        <v>3767</v>
      </c>
      <c r="C57" s="6" t="s">
        <v>3759</v>
      </c>
      <c r="D57" s="6"/>
      <c r="E57" s="6"/>
      <c r="F57" s="6">
        <v>2</v>
      </c>
      <c r="G57" s="6" t="s">
        <v>1728</v>
      </c>
      <c r="H57" s="6" t="s">
        <v>1731</v>
      </c>
      <c r="I57" s="6" t="s">
        <v>1734</v>
      </c>
      <c r="J57" s="6" t="s">
        <v>1743</v>
      </c>
      <c r="K57" s="6" t="s">
        <v>1893</v>
      </c>
      <c r="L57" s="6" t="s">
        <v>1894</v>
      </c>
      <c r="M57" s="6"/>
      <c r="N57" s="10">
        <v>5.0260800000000003</v>
      </c>
      <c r="O57" s="10">
        <v>43.21</v>
      </c>
      <c r="P57" s="10">
        <v>95.9</v>
      </c>
      <c r="Q57" s="10">
        <v>1.08</v>
      </c>
      <c r="R57" s="1">
        <v>20027</v>
      </c>
      <c r="S57" s="1">
        <v>72</v>
      </c>
      <c r="T57" s="1">
        <v>92831</v>
      </c>
      <c r="U57" s="1">
        <v>371</v>
      </c>
      <c r="V57" s="1">
        <v>4296</v>
      </c>
      <c r="W57" s="11">
        <v>158865.5</v>
      </c>
      <c r="X57" s="1">
        <v>39046983</v>
      </c>
      <c r="Y57" s="10">
        <v>0.40685729804015841</v>
      </c>
      <c r="Z57" s="10">
        <v>0.15518173871751609</v>
      </c>
    </row>
    <row r="58" spans="1:26" x14ac:dyDescent="0.2">
      <c r="A58" s="6" t="s">
        <v>3686</v>
      </c>
      <c r="B58" s="6" t="s">
        <v>3770</v>
      </c>
      <c r="C58" s="6" t="s">
        <v>3759</v>
      </c>
      <c r="D58" s="6"/>
      <c r="E58" s="6">
        <v>1</v>
      </c>
      <c r="F58" s="6">
        <v>2</v>
      </c>
      <c r="G58" s="6" t="s">
        <v>1728</v>
      </c>
      <c r="H58" s="6" t="s">
        <v>1729</v>
      </c>
      <c r="I58" s="6" t="s">
        <v>1732</v>
      </c>
      <c r="J58" s="6" t="s">
        <v>1737</v>
      </c>
      <c r="K58" s="6" t="s">
        <v>1749</v>
      </c>
      <c r="L58" s="6" t="s">
        <v>237</v>
      </c>
      <c r="M58" s="6"/>
      <c r="N58" s="10">
        <v>3.4192239999999998</v>
      </c>
      <c r="O58" s="10">
        <v>64.900000000000006</v>
      </c>
      <c r="P58" s="10">
        <v>94.05</v>
      </c>
      <c r="Q58" s="10">
        <v>3.75</v>
      </c>
      <c r="R58" s="1">
        <v>21575</v>
      </c>
      <c r="S58" s="1">
        <v>49</v>
      </c>
      <c r="T58" s="1">
        <v>94046</v>
      </c>
      <c r="U58" s="1">
        <v>253</v>
      </c>
      <c r="V58" s="1">
        <v>3241</v>
      </c>
      <c r="W58" s="11">
        <v>270981</v>
      </c>
      <c r="X58" s="1">
        <v>46630630</v>
      </c>
      <c r="Y58" s="10">
        <v>0.58112232238766659</v>
      </c>
      <c r="Z58" s="10">
        <v>0.49120585756968754</v>
      </c>
    </row>
    <row r="59" spans="1:26" x14ac:dyDescent="0.2">
      <c r="A59" s="6" t="s">
        <v>3746</v>
      </c>
      <c r="B59" s="6" t="s">
        <v>3765</v>
      </c>
      <c r="C59" s="6" t="s">
        <v>3759</v>
      </c>
      <c r="D59" s="6"/>
      <c r="E59" s="6">
        <v>2</v>
      </c>
      <c r="F59" s="6">
        <v>1</v>
      </c>
      <c r="G59" s="6" t="s">
        <v>1728</v>
      </c>
      <c r="H59" s="6" t="s">
        <v>1729</v>
      </c>
      <c r="I59" s="6" t="s">
        <v>1732</v>
      </c>
      <c r="J59" s="6" t="s">
        <v>1737</v>
      </c>
      <c r="K59" s="6" t="s">
        <v>1747</v>
      </c>
      <c r="L59" s="6"/>
      <c r="M59" s="6"/>
      <c r="N59" s="10">
        <v>3.1601499999999998</v>
      </c>
      <c r="O59" s="10">
        <v>48.89</v>
      </c>
      <c r="P59" s="10">
        <v>98.42</v>
      </c>
      <c r="Q59" s="10">
        <v>0</v>
      </c>
      <c r="R59" s="1">
        <v>1702361</v>
      </c>
      <c r="S59" s="1">
        <v>1</v>
      </c>
      <c r="T59" s="1">
        <v>1702361</v>
      </c>
      <c r="U59" s="1">
        <v>7</v>
      </c>
      <c r="V59" s="1">
        <v>2921</v>
      </c>
      <c r="W59" s="11">
        <v>246419</v>
      </c>
      <c r="X59" s="1">
        <v>39950375</v>
      </c>
      <c r="Y59" s="10">
        <v>0.61681273329724684</v>
      </c>
      <c r="Z59" s="10">
        <v>0.6106540301357003</v>
      </c>
    </row>
    <row r="60" spans="1:26" x14ac:dyDescent="0.2">
      <c r="A60" s="6" t="s">
        <v>3737</v>
      </c>
      <c r="B60" s="6" t="s">
        <v>3761</v>
      </c>
      <c r="C60" s="6" t="s">
        <v>3759</v>
      </c>
      <c r="D60" s="6">
        <v>1</v>
      </c>
      <c r="E60" s="6">
        <v>2</v>
      </c>
      <c r="F60" s="6">
        <v>14</v>
      </c>
      <c r="G60" s="6" t="s">
        <v>1728</v>
      </c>
      <c r="H60" s="6" t="s">
        <v>1729</v>
      </c>
      <c r="I60" s="6" t="s">
        <v>1732</v>
      </c>
      <c r="J60" s="6" t="s">
        <v>1737</v>
      </c>
      <c r="K60" s="6" t="s">
        <v>1749</v>
      </c>
      <c r="L60" s="6" t="s">
        <v>255</v>
      </c>
      <c r="M60" s="6"/>
      <c r="N60" s="10">
        <v>5.1073649999999997</v>
      </c>
      <c r="O60" s="10">
        <v>65.069999999999993</v>
      </c>
      <c r="P60" s="10">
        <v>78.790000000000006</v>
      </c>
      <c r="Q60" s="10">
        <v>0</v>
      </c>
      <c r="R60" s="1">
        <v>93879</v>
      </c>
      <c r="S60" s="1">
        <v>17</v>
      </c>
      <c r="T60" s="1">
        <v>467381</v>
      </c>
      <c r="U60" s="1">
        <v>88</v>
      </c>
      <c r="V60" s="1">
        <v>4579</v>
      </c>
      <c r="W60" s="11">
        <v>604310.5</v>
      </c>
      <c r="X60" s="1">
        <v>52512358</v>
      </c>
      <c r="Y60" s="10">
        <v>1.1507967324567676</v>
      </c>
      <c r="Z60" s="10">
        <v>0.4298412684427293</v>
      </c>
    </row>
    <row r="61" spans="1:26" x14ac:dyDescent="0.2">
      <c r="A61" s="6" t="s">
        <v>3650</v>
      </c>
      <c r="B61" s="6" t="s">
        <v>3758</v>
      </c>
      <c r="C61" s="6" t="s">
        <v>3759</v>
      </c>
      <c r="D61" s="6">
        <v>14</v>
      </c>
      <c r="E61" s="6">
        <v>37</v>
      </c>
      <c r="F61" s="6">
        <v>68</v>
      </c>
      <c r="G61" s="6" t="s">
        <v>1728</v>
      </c>
      <c r="H61" s="6" t="s">
        <v>1729</v>
      </c>
      <c r="I61" s="6" t="s">
        <v>1732</v>
      </c>
      <c r="J61" s="6" t="s">
        <v>1736</v>
      </c>
      <c r="K61" s="6" t="s">
        <v>1746</v>
      </c>
      <c r="L61" s="6" t="s">
        <v>100</v>
      </c>
      <c r="M61" s="6" t="s">
        <v>1965</v>
      </c>
      <c r="N61" s="10">
        <v>3.953932</v>
      </c>
      <c r="O61" s="10">
        <v>38.17</v>
      </c>
      <c r="P61" s="10">
        <v>100</v>
      </c>
      <c r="Q61" s="10">
        <v>4.49</v>
      </c>
      <c r="R61" s="1">
        <v>136041</v>
      </c>
      <c r="S61" s="1">
        <v>10</v>
      </c>
      <c r="T61" s="1">
        <v>328280</v>
      </c>
      <c r="U61" s="1">
        <v>139</v>
      </c>
      <c r="V61" s="1">
        <v>3733</v>
      </c>
      <c r="W61" s="11">
        <v>686457.5</v>
      </c>
      <c r="X61" s="1">
        <v>43950450</v>
      </c>
      <c r="Y61" s="10">
        <v>1.5618895824729895</v>
      </c>
      <c r="Z61" s="10">
        <v>0.99534414778076019</v>
      </c>
    </row>
    <row r="62" spans="1:26" x14ac:dyDescent="0.2">
      <c r="A62" s="6" t="s">
        <v>3709</v>
      </c>
      <c r="B62" s="6" t="s">
        <v>3766</v>
      </c>
      <c r="C62" s="6" t="s">
        <v>3759</v>
      </c>
      <c r="D62" s="6"/>
      <c r="E62" s="6"/>
      <c r="F62" s="6">
        <v>32</v>
      </c>
      <c r="G62" s="6" t="s">
        <v>1728</v>
      </c>
      <c r="H62" s="6" t="s">
        <v>1729</v>
      </c>
      <c r="I62" s="6" t="s">
        <v>1732</v>
      </c>
      <c r="J62" s="6" t="s">
        <v>1737</v>
      </c>
      <c r="K62" s="6" t="s">
        <v>1844</v>
      </c>
      <c r="L62" s="6" t="s">
        <v>151</v>
      </c>
      <c r="M62" s="6"/>
      <c r="N62" s="10">
        <v>2.5749309999999999</v>
      </c>
      <c r="O62" s="10">
        <v>47.93</v>
      </c>
      <c r="P62" s="10">
        <v>89.53</v>
      </c>
      <c r="Q62" s="10">
        <v>0.59</v>
      </c>
      <c r="R62" s="1">
        <v>13237</v>
      </c>
      <c r="S62" s="1">
        <v>62</v>
      </c>
      <c r="T62" s="1">
        <v>57269</v>
      </c>
      <c r="U62" s="1">
        <v>254</v>
      </c>
      <c r="V62" s="1">
        <v>2382</v>
      </c>
      <c r="W62" s="11">
        <v>177043.5</v>
      </c>
      <c r="X62" s="1">
        <v>47794780</v>
      </c>
      <c r="Y62" s="10">
        <v>0.37042434341156083</v>
      </c>
      <c r="Z62" s="10">
        <v>0.52350917364387628</v>
      </c>
    </row>
    <row r="63" spans="1:26" x14ac:dyDescent="0.2">
      <c r="A63" s="6" t="s">
        <v>3665</v>
      </c>
      <c r="B63" s="6" t="s">
        <v>3763</v>
      </c>
      <c r="C63" s="6" t="s">
        <v>3759</v>
      </c>
      <c r="D63" s="6">
        <v>5</v>
      </c>
      <c r="E63" s="6">
        <v>21</v>
      </c>
      <c r="F63" s="6">
        <v>14</v>
      </c>
      <c r="G63" s="6" t="s">
        <v>1728</v>
      </c>
      <c r="H63" s="6" t="s">
        <v>1729</v>
      </c>
      <c r="I63" s="6" t="s">
        <v>1732</v>
      </c>
      <c r="J63" s="6" t="s">
        <v>1736</v>
      </c>
      <c r="K63" s="6" t="s">
        <v>1746</v>
      </c>
      <c r="L63" s="6" t="s">
        <v>100</v>
      </c>
      <c r="M63" s="6" t="s">
        <v>3645</v>
      </c>
      <c r="N63" s="10">
        <v>3.2061009999999999</v>
      </c>
      <c r="O63" s="10">
        <v>40.270000000000003</v>
      </c>
      <c r="P63" s="10">
        <v>87.5</v>
      </c>
      <c r="Q63" s="10">
        <v>2.4700000000000002</v>
      </c>
      <c r="R63" s="1">
        <v>57070</v>
      </c>
      <c r="S63" s="1">
        <v>20</v>
      </c>
      <c r="T63" s="1">
        <v>141006</v>
      </c>
      <c r="U63" s="1">
        <v>87</v>
      </c>
      <c r="V63" s="1">
        <v>3009</v>
      </c>
      <c r="W63" s="11">
        <v>2469672.5</v>
      </c>
      <c r="X63" s="1">
        <v>39653199</v>
      </c>
      <c r="Y63" s="10">
        <v>6.2281797239107997</v>
      </c>
      <c r="Z63" s="10">
        <v>5.9777956672814332</v>
      </c>
    </row>
    <row r="64" spans="1:26" x14ac:dyDescent="0.2">
      <c r="A64" s="6" t="s">
        <v>3738</v>
      </c>
      <c r="B64" s="6" t="s">
        <v>3762</v>
      </c>
      <c r="C64" s="6" t="s">
        <v>3759</v>
      </c>
      <c r="D64" s="6"/>
      <c r="E64" s="6">
        <v>1</v>
      </c>
      <c r="F64" s="6">
        <v>7</v>
      </c>
      <c r="G64" s="6" t="s">
        <v>1728</v>
      </c>
      <c r="H64" s="6" t="s">
        <v>1729</v>
      </c>
      <c r="I64" s="6" t="s">
        <v>1732</v>
      </c>
      <c r="J64" s="6" t="s">
        <v>1737</v>
      </c>
      <c r="K64" s="6" t="s">
        <v>1749</v>
      </c>
      <c r="L64" s="6" t="s">
        <v>255</v>
      </c>
      <c r="M64" s="6"/>
      <c r="N64" s="10">
        <v>3.7371560000000001</v>
      </c>
      <c r="O64" s="10">
        <v>67.7</v>
      </c>
      <c r="P64" s="10">
        <v>94</v>
      </c>
      <c r="Q64" s="10">
        <v>0.92</v>
      </c>
      <c r="R64" s="1">
        <v>111061</v>
      </c>
      <c r="S64" s="1">
        <v>11</v>
      </c>
      <c r="T64" s="1">
        <v>278657</v>
      </c>
      <c r="U64" s="1">
        <v>58</v>
      </c>
      <c r="V64" s="1">
        <v>3346</v>
      </c>
      <c r="W64" s="11">
        <v>3048921</v>
      </c>
      <c r="X64" s="1">
        <v>39780415</v>
      </c>
      <c r="Y64" s="10">
        <v>7.6643770558954705</v>
      </c>
      <c r="Z64" s="10">
        <v>5.4388506482826324</v>
      </c>
    </row>
    <row r="65" spans="1:26" x14ac:dyDescent="0.2">
      <c r="A65" s="6" t="s">
        <v>3808</v>
      </c>
      <c r="B65" s="6" t="s">
        <v>3809</v>
      </c>
      <c r="C65" s="6" t="s">
        <v>3850</v>
      </c>
      <c r="D65" s="6">
        <v>2</v>
      </c>
      <c r="E65" s="6">
        <v>6</v>
      </c>
      <c r="F65" s="6">
        <v>27</v>
      </c>
      <c r="G65" s="6" t="s">
        <v>1728</v>
      </c>
      <c r="H65" s="6" t="s">
        <v>1729</v>
      </c>
      <c r="I65" s="6" t="s">
        <v>1732</v>
      </c>
      <c r="J65" s="6" t="s">
        <v>1737</v>
      </c>
      <c r="K65" s="6" t="s">
        <v>1747</v>
      </c>
      <c r="L65" s="6" t="s">
        <v>256</v>
      </c>
      <c r="M65" s="6"/>
      <c r="N65" s="10">
        <v>5.8893529999999998</v>
      </c>
      <c r="O65" s="10">
        <v>65.62</v>
      </c>
      <c r="P65" s="10">
        <v>99.73</v>
      </c>
      <c r="Q65" s="10">
        <v>0.43</v>
      </c>
      <c r="R65" s="1">
        <v>177744</v>
      </c>
      <c r="S65" s="1">
        <v>12</v>
      </c>
      <c r="T65" s="1">
        <v>436874</v>
      </c>
      <c r="U65" s="1">
        <v>68</v>
      </c>
      <c r="V65" s="1">
        <v>5234</v>
      </c>
      <c r="W65" s="11">
        <v>986987</v>
      </c>
      <c r="X65" s="1">
        <v>50706916</v>
      </c>
      <c r="Y65" s="10">
        <v>1.9464544047600922</v>
      </c>
      <c r="Z65" s="10">
        <v>0.56208098467409473</v>
      </c>
    </row>
    <row r="66" spans="1:26" x14ac:dyDescent="0.2">
      <c r="A66" s="6" t="s">
        <v>3813</v>
      </c>
      <c r="B66" s="6" t="s">
        <v>3812</v>
      </c>
      <c r="C66" s="6" t="s">
        <v>3850</v>
      </c>
      <c r="D66" s="6">
        <v>15</v>
      </c>
      <c r="E66" s="6">
        <v>23</v>
      </c>
      <c r="F66" s="6">
        <v>45</v>
      </c>
      <c r="G66" s="6" t="s">
        <v>1728</v>
      </c>
      <c r="H66" s="6" t="s">
        <v>1729</v>
      </c>
      <c r="I66" s="6" t="s">
        <v>1732</v>
      </c>
      <c r="J66" s="6" t="s">
        <v>1736</v>
      </c>
      <c r="K66" s="6" t="s">
        <v>1746</v>
      </c>
      <c r="L66" s="6" t="s">
        <v>100</v>
      </c>
      <c r="M66" s="6" t="s">
        <v>1968</v>
      </c>
      <c r="N66" s="10">
        <v>3.6492330000000002</v>
      </c>
      <c r="O66" s="10">
        <v>38.29</v>
      </c>
      <c r="P66" s="10">
        <v>99.14</v>
      </c>
      <c r="Q66" s="10">
        <v>1.1000000000000001</v>
      </c>
      <c r="R66" s="1">
        <v>104984</v>
      </c>
      <c r="S66" s="1">
        <v>13</v>
      </c>
      <c r="T66" s="1">
        <v>217642</v>
      </c>
      <c r="U66" s="1">
        <v>68</v>
      </c>
      <c r="V66" s="1">
        <v>3534</v>
      </c>
      <c r="W66" s="11">
        <v>46335990</v>
      </c>
      <c r="X66" s="1">
        <v>49754579</v>
      </c>
      <c r="Y66" s="10">
        <v>93.129096720926896</v>
      </c>
      <c r="Z66" s="10">
        <v>68.43227969640013</v>
      </c>
    </row>
    <row r="67" spans="1:26" x14ac:dyDescent="0.2">
      <c r="A67" s="6" t="s">
        <v>3826</v>
      </c>
      <c r="B67" s="6" t="s">
        <v>3820</v>
      </c>
      <c r="C67" s="6" t="s">
        <v>3850</v>
      </c>
      <c r="D67" s="6"/>
      <c r="E67" s="6"/>
      <c r="F67" s="6">
        <v>7</v>
      </c>
      <c r="G67" s="6" t="s">
        <v>1728</v>
      </c>
      <c r="H67" s="6" t="s">
        <v>1729</v>
      </c>
      <c r="I67" s="6" t="s">
        <v>1732</v>
      </c>
      <c r="J67" s="6" t="s">
        <v>1737</v>
      </c>
      <c r="K67" s="6" t="s">
        <v>1844</v>
      </c>
      <c r="L67" s="6" t="s">
        <v>151</v>
      </c>
      <c r="M67" s="6"/>
      <c r="N67" s="10">
        <v>1.7109829999999999</v>
      </c>
      <c r="O67" s="10">
        <v>50.77</v>
      </c>
      <c r="P67" s="10">
        <v>76.489999999999995</v>
      </c>
      <c r="Q67" s="10">
        <v>3.14</v>
      </c>
      <c r="R67" s="1">
        <v>2699</v>
      </c>
      <c r="S67" s="1">
        <v>208</v>
      </c>
      <c r="T67" s="1">
        <v>11422</v>
      </c>
      <c r="U67" s="1">
        <v>721</v>
      </c>
      <c r="V67" s="1">
        <v>1708</v>
      </c>
      <c r="W67" s="11">
        <v>47145.5</v>
      </c>
      <c r="X67" s="1">
        <v>39508917</v>
      </c>
      <c r="Y67" s="10">
        <v>0.11932875811301029</v>
      </c>
      <c r="Z67" s="10">
        <v>0.38378863690249015</v>
      </c>
    </row>
    <row r="68" spans="1:26" x14ac:dyDescent="0.2">
      <c r="A68" s="6" t="s">
        <v>3844</v>
      </c>
      <c r="B68" s="6" t="s">
        <v>3831</v>
      </c>
      <c r="C68" s="6" t="s">
        <v>3850</v>
      </c>
      <c r="D68" s="6">
        <v>2</v>
      </c>
      <c r="E68" s="6"/>
      <c r="F68" s="6">
        <v>12</v>
      </c>
      <c r="G68" s="6" t="s">
        <v>1728</v>
      </c>
      <c r="H68" s="6" t="s">
        <v>1729</v>
      </c>
      <c r="I68" s="6" t="s">
        <v>1732</v>
      </c>
      <c r="J68" s="6" t="s">
        <v>1737</v>
      </c>
      <c r="K68" s="6" t="s">
        <v>1749</v>
      </c>
      <c r="L68" s="6" t="s">
        <v>255</v>
      </c>
      <c r="M68" s="6"/>
      <c r="N68" s="10">
        <v>4.1081469999999998</v>
      </c>
      <c r="O68" s="10">
        <v>66.58</v>
      </c>
      <c r="P68" s="10">
        <v>74.88</v>
      </c>
      <c r="Q68" s="10">
        <v>4.2300000000000004</v>
      </c>
      <c r="R68" s="1">
        <v>92663</v>
      </c>
      <c r="S68" s="1">
        <v>13</v>
      </c>
      <c r="T68" s="1">
        <v>273795</v>
      </c>
      <c r="U68" s="1">
        <v>84</v>
      </c>
      <c r="V68" s="1">
        <v>3730</v>
      </c>
      <c r="W68" s="11">
        <v>3427413</v>
      </c>
      <c r="X68" s="1">
        <v>37748527</v>
      </c>
      <c r="Y68" s="10">
        <v>9.0795940196553886</v>
      </c>
      <c r="Z68" s="10">
        <v>5.0094361277724486</v>
      </c>
    </row>
    <row r="69" spans="1:26" x14ac:dyDescent="0.2">
      <c r="A69" s="6" t="s">
        <v>3848</v>
      </c>
      <c r="B69" s="6" t="s">
        <v>3847</v>
      </c>
      <c r="C69" s="6" t="s">
        <v>3850</v>
      </c>
      <c r="D69" s="6"/>
      <c r="E69" s="6">
        <v>1</v>
      </c>
      <c r="F69" s="6">
        <v>11</v>
      </c>
      <c r="G69" s="6" t="s">
        <v>1728</v>
      </c>
      <c r="H69" s="6" t="s">
        <v>1729</v>
      </c>
      <c r="I69" s="6" t="s">
        <v>1732</v>
      </c>
      <c r="J69" s="6" t="s">
        <v>1737</v>
      </c>
      <c r="K69" s="6" t="s">
        <v>1749</v>
      </c>
      <c r="L69" s="6" t="s">
        <v>255</v>
      </c>
      <c r="M69" s="6" t="s">
        <v>1895</v>
      </c>
      <c r="N69" s="10">
        <v>4.5642310000000004</v>
      </c>
      <c r="O69" s="10">
        <v>66.819999999999993</v>
      </c>
      <c r="P69" s="10">
        <v>93.31</v>
      </c>
      <c r="Q69" s="10">
        <v>0.88</v>
      </c>
      <c r="R69" s="1">
        <v>48091</v>
      </c>
      <c r="S69" s="1">
        <v>30</v>
      </c>
      <c r="T69" s="1">
        <v>152089</v>
      </c>
      <c r="U69" s="1">
        <v>142</v>
      </c>
      <c r="V69" s="1">
        <v>4073</v>
      </c>
      <c r="W69" s="11">
        <v>537624.5</v>
      </c>
      <c r="X69" s="1">
        <v>48864241</v>
      </c>
      <c r="Y69" s="10">
        <v>1.1002411763645321</v>
      </c>
      <c r="Z69" s="10">
        <v>0.51178537341047514</v>
      </c>
    </row>
    <row r="70" spans="1:26" x14ac:dyDescent="0.2">
      <c r="A70" s="6" t="s">
        <v>3785</v>
      </c>
      <c r="B70" s="6" t="s">
        <v>3774</v>
      </c>
      <c r="C70" s="6" t="s">
        <v>3772</v>
      </c>
      <c r="D70" s="6"/>
      <c r="E70" s="6"/>
      <c r="F70" s="6">
        <v>4</v>
      </c>
      <c r="G70" s="6" t="s">
        <v>1728</v>
      </c>
      <c r="H70" s="6" t="s">
        <v>1729</v>
      </c>
      <c r="I70" s="6" t="s">
        <v>1732</v>
      </c>
      <c r="J70" s="6" t="s">
        <v>1896</v>
      </c>
      <c r="K70" s="6" t="s">
        <v>1897</v>
      </c>
      <c r="L70" s="6" t="s">
        <v>221</v>
      </c>
      <c r="M70" s="6"/>
      <c r="N70" s="10">
        <v>1.9376340000000001</v>
      </c>
      <c r="O70" s="10">
        <v>45.09</v>
      </c>
      <c r="P70" s="10">
        <v>85.84</v>
      </c>
      <c r="Q70" s="10">
        <v>0.06</v>
      </c>
      <c r="R70" s="1">
        <v>15046</v>
      </c>
      <c r="S70" s="1">
        <v>42</v>
      </c>
      <c r="T70" s="1">
        <v>47233</v>
      </c>
      <c r="U70" s="1">
        <v>170</v>
      </c>
      <c r="V70" s="1">
        <v>1795</v>
      </c>
      <c r="W70" s="11">
        <v>117825</v>
      </c>
      <c r="X70" s="1">
        <v>39449064</v>
      </c>
      <c r="Y70" s="10">
        <v>0.29867628798493168</v>
      </c>
      <c r="Z70" s="10">
        <v>0.77125418594705364</v>
      </c>
    </row>
    <row r="71" spans="1:26" x14ac:dyDescent="0.2">
      <c r="A71" s="6" t="s">
        <v>3788</v>
      </c>
      <c r="B71" s="6" t="s">
        <v>258</v>
      </c>
      <c r="C71" s="6" t="s">
        <v>3772</v>
      </c>
      <c r="D71" s="6"/>
      <c r="E71" s="6">
        <v>1</v>
      </c>
      <c r="F71" s="6">
        <v>15</v>
      </c>
      <c r="G71" s="6" t="s">
        <v>1728</v>
      </c>
      <c r="H71" s="6" t="s">
        <v>1729</v>
      </c>
      <c r="I71" s="6" t="s">
        <v>1735</v>
      </c>
      <c r="J71" s="6" t="s">
        <v>1862</v>
      </c>
      <c r="K71" s="6" t="s">
        <v>1863</v>
      </c>
      <c r="L71" s="6" t="s">
        <v>113</v>
      </c>
      <c r="M71" s="6"/>
      <c r="N71" s="10">
        <v>2.5964130000000001</v>
      </c>
      <c r="O71" s="10">
        <v>65.92</v>
      </c>
      <c r="P71" s="10">
        <v>98.45</v>
      </c>
      <c r="Q71" s="10">
        <v>0.39</v>
      </c>
      <c r="R71" s="1">
        <v>104643</v>
      </c>
      <c r="S71" s="1">
        <v>7</v>
      </c>
      <c r="T71" s="1">
        <v>420047</v>
      </c>
      <c r="U71" s="1">
        <v>57</v>
      </c>
      <c r="V71" s="1">
        <v>2526</v>
      </c>
      <c r="W71" s="11">
        <v>304517.5</v>
      </c>
      <c r="X71" s="1">
        <v>38661606</v>
      </c>
      <c r="Y71" s="10">
        <v>0.78764834549294205</v>
      </c>
      <c r="Z71" s="10">
        <v>1.1119731978951986</v>
      </c>
    </row>
    <row r="72" spans="1:26" x14ac:dyDescent="0.2">
      <c r="A72" s="6" t="s">
        <v>3775</v>
      </c>
      <c r="B72" s="6" t="s">
        <v>259</v>
      </c>
      <c r="C72" s="6" t="s">
        <v>3772</v>
      </c>
      <c r="D72" s="6"/>
      <c r="E72" s="6">
        <v>14</v>
      </c>
      <c r="F72" s="6">
        <v>15</v>
      </c>
      <c r="G72" s="6" t="s">
        <v>1728</v>
      </c>
      <c r="H72" s="6" t="s">
        <v>1729</v>
      </c>
      <c r="I72" s="6" t="s">
        <v>1732</v>
      </c>
      <c r="J72" s="6" t="s">
        <v>1737</v>
      </c>
      <c r="K72" s="6" t="s">
        <v>1747</v>
      </c>
      <c r="L72" s="6" t="s">
        <v>103</v>
      </c>
      <c r="M72" s="6" t="s">
        <v>1898</v>
      </c>
      <c r="N72" s="10">
        <v>4.2479490000000002</v>
      </c>
      <c r="O72" s="10">
        <v>64.17</v>
      </c>
      <c r="P72" s="10">
        <v>70.27</v>
      </c>
      <c r="Q72" s="10">
        <v>3.45</v>
      </c>
      <c r="R72" s="1">
        <v>22855</v>
      </c>
      <c r="S72" s="1">
        <v>52</v>
      </c>
      <c r="T72" s="1">
        <v>166869</v>
      </c>
      <c r="U72" s="1">
        <v>263</v>
      </c>
      <c r="V72" s="1">
        <v>3913</v>
      </c>
      <c r="W72" s="11">
        <v>4750225</v>
      </c>
      <c r="X72" s="1">
        <v>42718380</v>
      </c>
      <c r="Y72" s="10">
        <v>11.119862223239739</v>
      </c>
      <c r="Z72" s="10">
        <v>6.0062107438382428</v>
      </c>
    </row>
    <row r="73" spans="1:26" x14ac:dyDescent="0.2">
      <c r="A73" s="6" t="s">
        <v>3739</v>
      </c>
      <c r="B73" s="6" t="s">
        <v>3768</v>
      </c>
      <c r="C73" s="6" t="s">
        <v>3759</v>
      </c>
      <c r="D73" s="6"/>
      <c r="E73" s="6">
        <v>1</v>
      </c>
      <c r="F73" s="6">
        <v>14</v>
      </c>
      <c r="G73" s="6" t="s">
        <v>1728</v>
      </c>
      <c r="H73" s="6" t="s">
        <v>1729</v>
      </c>
      <c r="I73" s="6" t="s">
        <v>1732</v>
      </c>
      <c r="J73" s="6" t="s">
        <v>1737</v>
      </c>
      <c r="K73" s="6" t="s">
        <v>1749</v>
      </c>
      <c r="L73" s="6" t="s">
        <v>255</v>
      </c>
      <c r="M73" s="6"/>
      <c r="N73" s="10">
        <v>4.2454720000000004</v>
      </c>
      <c r="O73" s="10">
        <v>67.09</v>
      </c>
      <c r="P73" s="10">
        <v>82.3</v>
      </c>
      <c r="Q73" s="10">
        <v>2.33</v>
      </c>
      <c r="R73" s="1">
        <v>17806</v>
      </c>
      <c r="S73" s="1">
        <v>73</v>
      </c>
      <c r="T73" s="1">
        <v>73156</v>
      </c>
      <c r="U73" s="1">
        <v>329</v>
      </c>
      <c r="V73" s="1">
        <v>3937</v>
      </c>
      <c r="W73" s="11">
        <v>1294228.5</v>
      </c>
      <c r="X73" s="1">
        <v>42110147</v>
      </c>
      <c r="Y73" s="10">
        <v>3.0734361957938545</v>
      </c>
      <c r="Z73" s="10">
        <v>1.6505893265179392</v>
      </c>
    </row>
    <row r="74" spans="1:26" x14ac:dyDescent="0.2">
      <c r="A74" s="6" t="s">
        <v>3667</v>
      </c>
      <c r="B74" s="6" t="s">
        <v>3764</v>
      </c>
      <c r="C74" s="6" t="s">
        <v>3759</v>
      </c>
      <c r="D74" s="6"/>
      <c r="E74" s="6">
        <v>2</v>
      </c>
      <c r="F74" s="6">
        <v>25</v>
      </c>
      <c r="G74" s="6" t="s">
        <v>1728</v>
      </c>
      <c r="H74" s="6" t="s">
        <v>1729</v>
      </c>
      <c r="I74" s="6" t="s">
        <v>1732</v>
      </c>
      <c r="J74" s="6" t="s">
        <v>1737</v>
      </c>
      <c r="K74" s="6" t="s">
        <v>1749</v>
      </c>
      <c r="L74" s="6" t="s">
        <v>101</v>
      </c>
      <c r="M74" s="6" t="s">
        <v>1899</v>
      </c>
      <c r="N74" s="10">
        <v>4.1303340000000004</v>
      </c>
      <c r="O74" s="10">
        <v>61.4</v>
      </c>
      <c r="P74" s="10">
        <v>98.1</v>
      </c>
      <c r="Q74" s="10">
        <v>0.47</v>
      </c>
      <c r="R74" s="1">
        <v>220693</v>
      </c>
      <c r="S74" s="1">
        <v>6</v>
      </c>
      <c r="T74" s="1">
        <v>660475</v>
      </c>
      <c r="U74" s="1">
        <v>36</v>
      </c>
      <c r="V74" s="1">
        <v>3978</v>
      </c>
      <c r="W74" s="11">
        <v>5852987.5</v>
      </c>
      <c r="X74" s="1">
        <v>38592810</v>
      </c>
      <c r="Y74" s="10">
        <v>15.166005014923764</v>
      </c>
      <c r="Z74" s="10">
        <v>8.5187420678327701</v>
      </c>
    </row>
    <row r="75" spans="1:26" x14ac:dyDescent="0.2">
      <c r="A75" s="6" t="s">
        <v>3747</v>
      </c>
      <c r="B75" s="6" t="s">
        <v>3769</v>
      </c>
      <c r="C75" s="6" t="s">
        <v>3759</v>
      </c>
      <c r="D75" s="6"/>
      <c r="E75" s="6">
        <v>5</v>
      </c>
      <c r="F75" s="6">
        <v>2</v>
      </c>
      <c r="G75" s="6" t="s">
        <v>1728</v>
      </c>
      <c r="H75" s="6" t="s">
        <v>1729</v>
      </c>
      <c r="I75" s="6" t="s">
        <v>1732</v>
      </c>
      <c r="J75" s="6" t="s">
        <v>1736</v>
      </c>
      <c r="K75" s="6" t="s">
        <v>1900</v>
      </c>
      <c r="L75" s="6"/>
      <c r="M75" s="6"/>
      <c r="N75" s="10">
        <v>2.9119039999999998</v>
      </c>
      <c r="O75" s="10">
        <v>55.27</v>
      </c>
      <c r="P75" s="10">
        <v>70.69</v>
      </c>
      <c r="Q75" s="10">
        <v>0</v>
      </c>
      <c r="R75" s="1">
        <v>8668</v>
      </c>
      <c r="S75" s="1">
        <v>106</v>
      </c>
      <c r="T75" s="1">
        <v>28351</v>
      </c>
      <c r="U75" s="1">
        <v>385</v>
      </c>
      <c r="V75" s="1">
        <v>2645</v>
      </c>
      <c r="W75" s="11">
        <v>95683.5</v>
      </c>
      <c r="X75" s="1">
        <v>41446597</v>
      </c>
      <c r="Y75" s="10">
        <v>0.23085972534729449</v>
      </c>
      <c r="Z75" s="10">
        <v>0.25509875219893136</v>
      </c>
    </row>
    <row r="76" spans="1:26" x14ac:dyDescent="0.2">
      <c r="A76" s="6" t="s">
        <v>3710</v>
      </c>
      <c r="B76" s="6" t="s">
        <v>3767</v>
      </c>
      <c r="C76" s="6" t="s">
        <v>3759</v>
      </c>
      <c r="D76" s="6"/>
      <c r="E76" s="6">
        <v>2</v>
      </c>
      <c r="F76" s="6">
        <v>17</v>
      </c>
      <c r="G76" s="6" t="s">
        <v>1728</v>
      </c>
      <c r="H76" s="6" t="s">
        <v>1729</v>
      </c>
      <c r="I76" s="6" t="s">
        <v>1732</v>
      </c>
      <c r="J76" s="6" t="s">
        <v>1737</v>
      </c>
      <c r="K76" s="6" t="s">
        <v>1844</v>
      </c>
      <c r="L76" s="6" t="s">
        <v>151</v>
      </c>
      <c r="M76" s="6"/>
      <c r="N76" s="10">
        <v>2.4366449999999999</v>
      </c>
      <c r="O76" s="10">
        <v>48.92</v>
      </c>
      <c r="P76" s="10">
        <v>96.62</v>
      </c>
      <c r="Q76" s="10">
        <v>0.12</v>
      </c>
      <c r="R76" s="1">
        <v>29888</v>
      </c>
      <c r="S76" s="1">
        <v>26</v>
      </c>
      <c r="T76" s="1">
        <v>125689</v>
      </c>
      <c r="U76" s="1">
        <v>123</v>
      </c>
      <c r="V76" s="1">
        <v>2391</v>
      </c>
      <c r="W76" s="11">
        <v>149108</v>
      </c>
      <c r="X76" s="1">
        <v>39046983</v>
      </c>
      <c r="Y76" s="10">
        <v>0.38186817147947127</v>
      </c>
      <c r="Z76" s="10">
        <v>0.61451298814558541</v>
      </c>
    </row>
    <row r="77" spans="1:26" x14ac:dyDescent="0.2">
      <c r="A77" s="6" t="s">
        <v>3720</v>
      </c>
      <c r="B77" s="6" t="s">
        <v>3770</v>
      </c>
      <c r="C77" s="6" t="s">
        <v>3759</v>
      </c>
      <c r="D77" s="6">
        <v>1</v>
      </c>
      <c r="E77" s="6"/>
      <c r="F77" s="6">
        <v>13</v>
      </c>
      <c r="G77" s="6" t="s">
        <v>1728</v>
      </c>
      <c r="H77" s="6" t="s">
        <v>1729</v>
      </c>
      <c r="I77" s="6" t="s">
        <v>1732</v>
      </c>
      <c r="J77" s="6" t="s">
        <v>1737</v>
      </c>
      <c r="K77" s="6" t="s">
        <v>1747</v>
      </c>
      <c r="L77" s="6" t="s">
        <v>108</v>
      </c>
      <c r="M77" s="6"/>
      <c r="N77" s="10">
        <v>3.9364669999999999</v>
      </c>
      <c r="O77" s="10">
        <v>63.87</v>
      </c>
      <c r="P77" s="10">
        <v>97.47</v>
      </c>
      <c r="Q77" s="10">
        <v>0.62</v>
      </c>
      <c r="R77" s="1">
        <v>103037</v>
      </c>
      <c r="S77" s="1">
        <v>10</v>
      </c>
      <c r="T77" s="1">
        <v>554625</v>
      </c>
      <c r="U77" s="1">
        <v>46</v>
      </c>
      <c r="V77" s="1">
        <v>3717</v>
      </c>
      <c r="W77" s="11">
        <v>347980</v>
      </c>
      <c r="X77" s="1">
        <v>46630630</v>
      </c>
      <c r="Y77" s="10">
        <v>0.74624769169964034</v>
      </c>
      <c r="Z77" s="10">
        <v>0.47791767157127008</v>
      </c>
    </row>
    <row r="78" spans="1:26" x14ac:dyDescent="0.2">
      <c r="A78" s="6" t="s">
        <v>3661</v>
      </c>
      <c r="B78" s="6" t="s">
        <v>3765</v>
      </c>
      <c r="C78" s="6" t="s">
        <v>3759</v>
      </c>
      <c r="D78" s="6">
        <v>4</v>
      </c>
      <c r="E78" s="6">
        <v>18</v>
      </c>
      <c r="F78" s="6">
        <v>4</v>
      </c>
      <c r="G78" s="6" t="s">
        <v>1728</v>
      </c>
      <c r="H78" s="6" t="s">
        <v>1729</v>
      </c>
      <c r="I78" s="6" t="s">
        <v>1732</v>
      </c>
      <c r="J78" s="6" t="s">
        <v>1736</v>
      </c>
      <c r="K78" s="6" t="s">
        <v>1746</v>
      </c>
      <c r="L78" s="6" t="s">
        <v>100</v>
      </c>
      <c r="M78" s="6" t="s">
        <v>1901</v>
      </c>
      <c r="N78" s="10">
        <v>3.0186519999999999</v>
      </c>
      <c r="O78" s="10">
        <v>51.37</v>
      </c>
      <c r="P78" s="10">
        <v>92.65</v>
      </c>
      <c r="Q78" s="10">
        <v>3.44</v>
      </c>
      <c r="R78" s="1">
        <v>9766</v>
      </c>
      <c r="S78" s="1">
        <v>95</v>
      </c>
      <c r="T78" s="1">
        <v>41083</v>
      </c>
      <c r="U78" s="1">
        <v>441</v>
      </c>
      <c r="V78" s="1">
        <v>2795</v>
      </c>
      <c r="W78" s="11">
        <v>602757</v>
      </c>
      <c r="X78" s="1">
        <v>39950375</v>
      </c>
      <c r="Y78" s="10">
        <v>1.5087643107229907</v>
      </c>
      <c r="Z78" s="10">
        <v>1.6301205527058655</v>
      </c>
    </row>
    <row r="79" spans="1:26" x14ac:dyDescent="0.2">
      <c r="A79" s="6" t="s">
        <v>3712</v>
      </c>
      <c r="B79" s="6" t="s">
        <v>3761</v>
      </c>
      <c r="C79" s="6" t="s">
        <v>3759</v>
      </c>
      <c r="D79" s="6"/>
      <c r="E79" s="6"/>
      <c r="F79" s="6"/>
      <c r="G79" s="6" t="s">
        <v>1852</v>
      </c>
      <c r="H79" s="6" t="s">
        <v>1857</v>
      </c>
      <c r="I79" s="6" t="s">
        <v>1858</v>
      </c>
      <c r="J79" s="6" t="s">
        <v>1859</v>
      </c>
      <c r="K79" s="6" t="s">
        <v>1860</v>
      </c>
      <c r="L79" s="6" t="s">
        <v>1861</v>
      </c>
      <c r="M79" s="6"/>
      <c r="N79" s="10">
        <v>1.8511610000000001</v>
      </c>
      <c r="O79" s="10">
        <v>37.590000000000003</v>
      </c>
      <c r="P79" s="10">
        <v>99.51</v>
      </c>
      <c r="Q79" s="10">
        <v>0.97</v>
      </c>
      <c r="R79" s="1">
        <v>64618</v>
      </c>
      <c r="S79" s="1">
        <v>9</v>
      </c>
      <c r="T79" s="1">
        <v>195709</v>
      </c>
      <c r="U79" s="1">
        <v>41</v>
      </c>
      <c r="V79" s="1">
        <v>2113</v>
      </c>
      <c r="W79" s="11">
        <v>314295</v>
      </c>
      <c r="X79" s="1">
        <v>52512358</v>
      </c>
      <c r="Y79" s="10">
        <v>0.59851625783020446</v>
      </c>
      <c r="Z79" s="10">
        <v>1.6927383679755568</v>
      </c>
    </row>
    <row r="80" spans="1:26" x14ac:dyDescent="0.2">
      <c r="A80" s="6" t="s">
        <v>3740</v>
      </c>
      <c r="B80" s="6" t="s">
        <v>3760</v>
      </c>
      <c r="C80" s="6" t="s">
        <v>3759</v>
      </c>
      <c r="D80" s="6">
        <v>1</v>
      </c>
      <c r="E80" s="6">
        <v>4</v>
      </c>
      <c r="F80" s="6">
        <v>22</v>
      </c>
      <c r="G80" s="6" t="s">
        <v>1728</v>
      </c>
      <c r="H80" s="6" t="s">
        <v>1729</v>
      </c>
      <c r="I80" s="6" t="s">
        <v>1732</v>
      </c>
      <c r="J80" s="6" t="s">
        <v>1737</v>
      </c>
      <c r="K80" s="6" t="s">
        <v>1749</v>
      </c>
      <c r="L80" s="6" t="s">
        <v>255</v>
      </c>
      <c r="M80" s="6"/>
      <c r="N80" s="10">
        <v>5.7207809999999997</v>
      </c>
      <c r="O80" s="10">
        <v>64.52</v>
      </c>
      <c r="P80" s="10">
        <v>98.96</v>
      </c>
      <c r="Q80" s="10">
        <v>1.82</v>
      </c>
      <c r="R80" s="1">
        <v>165530</v>
      </c>
      <c r="S80" s="1">
        <v>10</v>
      </c>
      <c r="T80" s="1">
        <v>469425</v>
      </c>
      <c r="U80" s="1">
        <v>65</v>
      </c>
      <c r="V80" s="1">
        <v>5132</v>
      </c>
      <c r="W80" s="11">
        <v>40285753.5</v>
      </c>
      <c r="X80" s="1">
        <v>44709773</v>
      </c>
      <c r="Y80" s="10">
        <v>90.105028043868614</v>
      </c>
      <c r="Z80" s="10">
        <v>26.21869786160816</v>
      </c>
    </row>
    <row r="81" spans="1:26" x14ac:dyDescent="0.2">
      <c r="A81" s="6" t="s">
        <v>3674</v>
      </c>
      <c r="B81" s="6" t="s">
        <v>3758</v>
      </c>
      <c r="C81" s="6" t="s">
        <v>3759</v>
      </c>
      <c r="D81" s="6"/>
      <c r="E81" s="6">
        <v>1</v>
      </c>
      <c r="F81" s="6">
        <v>57</v>
      </c>
      <c r="G81" s="6" t="s">
        <v>1728</v>
      </c>
      <c r="H81" s="6" t="s">
        <v>1729</v>
      </c>
      <c r="I81" s="6" t="s">
        <v>1735</v>
      </c>
      <c r="J81" s="6" t="s">
        <v>1862</v>
      </c>
      <c r="K81" s="6" t="s">
        <v>1863</v>
      </c>
      <c r="L81" s="6" t="s">
        <v>113</v>
      </c>
      <c r="M81" s="6" t="s">
        <v>1902</v>
      </c>
      <c r="N81" s="10">
        <v>4.4769620000000003</v>
      </c>
      <c r="O81" s="10">
        <v>63.67</v>
      </c>
      <c r="P81" s="10">
        <v>99.59</v>
      </c>
      <c r="Q81" s="10">
        <v>1.21</v>
      </c>
      <c r="R81" s="1">
        <v>121557</v>
      </c>
      <c r="S81" s="1">
        <v>11</v>
      </c>
      <c r="T81" s="1">
        <v>364667</v>
      </c>
      <c r="U81" s="1">
        <v>60</v>
      </c>
      <c r="V81" s="1">
        <v>4287</v>
      </c>
      <c r="W81" s="11">
        <v>935327.5</v>
      </c>
      <c r="X81" s="1">
        <v>43950450</v>
      </c>
      <c r="Y81" s="10">
        <v>2.1281408950306542</v>
      </c>
      <c r="Z81" s="10">
        <v>1.0687656220720829</v>
      </c>
    </row>
    <row r="82" spans="1:26" x14ac:dyDescent="0.2">
      <c r="A82" s="6" t="s">
        <v>3679</v>
      </c>
      <c r="B82" s="6" t="s">
        <v>3766</v>
      </c>
      <c r="C82" s="6" t="s">
        <v>3759</v>
      </c>
      <c r="D82" s="6"/>
      <c r="E82" s="6"/>
      <c r="F82" s="6"/>
      <c r="G82" s="6" t="s">
        <v>1728</v>
      </c>
      <c r="H82" s="6" t="s">
        <v>1903</v>
      </c>
      <c r="I82" s="6" t="s">
        <v>1904</v>
      </c>
      <c r="J82" s="6" t="s">
        <v>1905</v>
      </c>
      <c r="K82" s="6" t="s">
        <v>1906</v>
      </c>
      <c r="L82" s="6" t="s">
        <v>1906</v>
      </c>
      <c r="M82" s="6"/>
      <c r="N82" s="10">
        <v>0.62071900000000002</v>
      </c>
      <c r="O82" s="10">
        <v>41.44</v>
      </c>
      <c r="P82" s="10">
        <v>77.87</v>
      </c>
      <c r="Q82" s="10">
        <v>0</v>
      </c>
      <c r="R82" s="1">
        <v>48883</v>
      </c>
      <c r="S82" s="1">
        <v>5</v>
      </c>
      <c r="T82" s="1">
        <v>110528</v>
      </c>
      <c r="U82" s="1">
        <v>23</v>
      </c>
      <c r="V82" s="1">
        <v>659</v>
      </c>
      <c r="W82" s="11">
        <v>140219</v>
      </c>
      <c r="X82" s="1">
        <v>47794780</v>
      </c>
      <c r="Y82" s="10">
        <v>0.29337722655068188</v>
      </c>
      <c r="Z82" s="10">
        <v>7.1488816463917928</v>
      </c>
    </row>
    <row r="83" spans="1:26" x14ac:dyDescent="0.2">
      <c r="A83" s="6" t="s">
        <v>3654</v>
      </c>
      <c r="B83" s="6" t="s">
        <v>3763</v>
      </c>
      <c r="C83" s="6" t="s">
        <v>3759</v>
      </c>
      <c r="D83" s="6">
        <v>3</v>
      </c>
      <c r="E83" s="6">
        <v>11</v>
      </c>
      <c r="F83" s="6">
        <v>21</v>
      </c>
      <c r="G83" s="6" t="s">
        <v>1728</v>
      </c>
      <c r="H83" s="6" t="s">
        <v>1729</v>
      </c>
      <c r="I83" s="6" t="s">
        <v>1732</v>
      </c>
      <c r="J83" s="6" t="s">
        <v>1736</v>
      </c>
      <c r="K83" s="6" t="s">
        <v>1746</v>
      </c>
      <c r="L83" s="6" t="s">
        <v>100</v>
      </c>
      <c r="M83" s="6" t="s">
        <v>1522</v>
      </c>
      <c r="N83" s="10">
        <v>3.0058600000000002</v>
      </c>
      <c r="O83" s="10">
        <v>45.12</v>
      </c>
      <c r="P83" s="10">
        <v>84.39</v>
      </c>
      <c r="Q83" s="10">
        <v>3.49</v>
      </c>
      <c r="R83" s="1">
        <v>17953</v>
      </c>
      <c r="S83" s="1">
        <v>54</v>
      </c>
      <c r="T83" s="1">
        <v>69419</v>
      </c>
      <c r="U83" s="1">
        <v>225</v>
      </c>
      <c r="V83" s="1">
        <v>2775</v>
      </c>
      <c r="W83" s="11">
        <v>1536490</v>
      </c>
      <c r="X83" s="1">
        <v>39653199</v>
      </c>
      <c r="Y83" s="10">
        <v>3.8748197844012533</v>
      </c>
      <c r="Z83" s="10">
        <v>4.2106917820523906</v>
      </c>
    </row>
    <row r="84" spans="1:26" x14ac:dyDescent="0.2">
      <c r="A84" s="6" t="s">
        <v>3683</v>
      </c>
      <c r="B84" s="6" t="s">
        <v>3762</v>
      </c>
      <c r="C84" s="6" t="s">
        <v>3759</v>
      </c>
      <c r="D84" s="6"/>
      <c r="E84" s="6">
        <v>2</v>
      </c>
      <c r="F84" s="6">
        <v>17</v>
      </c>
      <c r="G84" s="6" t="s">
        <v>1728</v>
      </c>
      <c r="H84" s="6" t="s">
        <v>1729</v>
      </c>
      <c r="I84" s="6" t="s">
        <v>1732</v>
      </c>
      <c r="J84" s="6" t="s">
        <v>1737</v>
      </c>
      <c r="K84" s="6" t="s">
        <v>1843</v>
      </c>
      <c r="L84" s="6" t="s">
        <v>110</v>
      </c>
      <c r="M84" s="6"/>
      <c r="N84" s="10">
        <v>4.2828999999999997</v>
      </c>
      <c r="O84" s="10">
        <v>58.47</v>
      </c>
      <c r="P84" s="10">
        <v>94.87</v>
      </c>
      <c r="Q84" s="10">
        <v>0.53</v>
      </c>
      <c r="R84" s="1">
        <v>172982</v>
      </c>
      <c r="S84" s="1">
        <v>9</v>
      </c>
      <c r="T84" s="1">
        <v>344350</v>
      </c>
      <c r="U84" s="1">
        <v>37</v>
      </c>
      <c r="V84" s="1">
        <v>3987</v>
      </c>
      <c r="W84" s="11">
        <v>1133493</v>
      </c>
      <c r="X84" s="1">
        <v>39780415</v>
      </c>
      <c r="Y84" s="10">
        <v>2.8493744974757051</v>
      </c>
      <c r="Z84" s="10">
        <v>1.5305828605228546</v>
      </c>
    </row>
    <row r="85" spans="1:26" x14ac:dyDescent="0.2">
      <c r="A85" s="6" t="s">
        <v>3810</v>
      </c>
      <c r="B85" s="6" t="s">
        <v>3809</v>
      </c>
      <c r="C85" s="6" t="s">
        <v>3850</v>
      </c>
      <c r="D85" s="6"/>
      <c r="E85" s="6"/>
      <c r="F85" s="6">
        <v>20</v>
      </c>
      <c r="G85" s="6" t="s">
        <v>1728</v>
      </c>
      <c r="H85" s="6" t="s">
        <v>1729</v>
      </c>
      <c r="I85" s="6" t="s">
        <v>1732</v>
      </c>
      <c r="J85" s="6" t="s">
        <v>1737</v>
      </c>
      <c r="K85" s="6" t="s">
        <v>1747</v>
      </c>
      <c r="L85" s="6" t="s">
        <v>117</v>
      </c>
      <c r="M85" s="6"/>
      <c r="N85" s="10">
        <v>3.6582189999999999</v>
      </c>
      <c r="O85" s="10">
        <v>68.540000000000006</v>
      </c>
      <c r="P85" s="10">
        <v>72.09</v>
      </c>
      <c r="Q85" s="10">
        <v>1.46</v>
      </c>
      <c r="R85" s="1">
        <v>4360</v>
      </c>
      <c r="S85" s="1">
        <v>280</v>
      </c>
      <c r="T85" s="1">
        <v>31432</v>
      </c>
      <c r="U85" s="1">
        <v>945</v>
      </c>
      <c r="V85" s="1">
        <v>3678</v>
      </c>
      <c r="W85" s="11">
        <v>139194.5</v>
      </c>
      <c r="X85" s="1">
        <v>50706916</v>
      </c>
      <c r="Y85" s="10">
        <v>0.27450791919587458</v>
      </c>
      <c r="Z85" s="10">
        <v>0.20351980020879012</v>
      </c>
    </row>
    <row r="86" spans="1:26" x14ac:dyDescent="0.2">
      <c r="A86" s="6" t="s">
        <v>3816</v>
      </c>
      <c r="B86" s="6" t="s">
        <v>3812</v>
      </c>
      <c r="C86" s="6" t="s">
        <v>3850</v>
      </c>
      <c r="D86" s="6"/>
      <c r="E86" s="6"/>
      <c r="F86" s="6"/>
      <c r="G86" s="6" t="s">
        <v>1728</v>
      </c>
      <c r="H86" s="6" t="s">
        <v>1907</v>
      </c>
      <c r="I86" s="6" t="s">
        <v>1908</v>
      </c>
      <c r="J86" s="6" t="s">
        <v>1909</v>
      </c>
      <c r="K86" s="6" t="s">
        <v>1910</v>
      </c>
      <c r="L86" s="6" t="s">
        <v>144</v>
      </c>
      <c r="M86" s="6"/>
      <c r="N86" s="10">
        <v>1.526732</v>
      </c>
      <c r="O86" s="10">
        <v>59.5</v>
      </c>
      <c r="P86" s="10">
        <v>76.67</v>
      </c>
      <c r="Q86" s="10">
        <v>2.96</v>
      </c>
      <c r="R86" s="1">
        <v>3504</v>
      </c>
      <c r="S86" s="1">
        <v>143</v>
      </c>
      <c r="T86" s="1">
        <v>17128</v>
      </c>
      <c r="U86" s="1">
        <v>470</v>
      </c>
      <c r="V86" s="1">
        <v>1692</v>
      </c>
      <c r="W86" s="11">
        <v>131466</v>
      </c>
      <c r="X86" s="1">
        <v>49754579</v>
      </c>
      <c r="Y86" s="10">
        <v>0.26422894664629765</v>
      </c>
      <c r="Z86" s="10">
        <v>1.1130571704791674</v>
      </c>
    </row>
    <row r="87" spans="1:26" x14ac:dyDescent="0.2">
      <c r="A87" s="6" t="s">
        <v>3822</v>
      </c>
      <c r="B87" s="6" t="s">
        <v>3820</v>
      </c>
      <c r="C87" s="6" t="s">
        <v>3850</v>
      </c>
      <c r="D87" s="6"/>
      <c r="E87" s="6">
        <v>2</v>
      </c>
      <c r="F87" s="6">
        <v>5</v>
      </c>
      <c r="G87" s="6" t="s">
        <v>1728</v>
      </c>
      <c r="H87" s="6" t="s">
        <v>1729</v>
      </c>
      <c r="I87" s="6" t="s">
        <v>1732</v>
      </c>
      <c r="J87" s="6" t="s">
        <v>1737</v>
      </c>
      <c r="K87" s="6" t="s">
        <v>1747</v>
      </c>
      <c r="L87" s="6" t="s">
        <v>107</v>
      </c>
      <c r="M87" s="6"/>
      <c r="N87" s="10">
        <v>3.3426239999999998</v>
      </c>
      <c r="O87" s="10">
        <v>60.28</v>
      </c>
      <c r="P87" s="10">
        <v>76.7</v>
      </c>
      <c r="Q87" s="10">
        <v>1.61</v>
      </c>
      <c r="R87" s="1">
        <v>4615</v>
      </c>
      <c r="S87" s="1">
        <v>243</v>
      </c>
      <c r="T87" s="1">
        <v>20491</v>
      </c>
      <c r="U87" s="1">
        <v>808</v>
      </c>
      <c r="V87" s="1">
        <v>3254</v>
      </c>
      <c r="W87" s="11">
        <v>288088.5</v>
      </c>
      <c r="X87" s="1">
        <v>39508917</v>
      </c>
      <c r="Y87" s="10">
        <v>0.72917336610365713</v>
      </c>
      <c r="Z87" s="10">
        <v>0.63809649744232877</v>
      </c>
    </row>
    <row r="88" spans="1:26" x14ac:dyDescent="0.2">
      <c r="A88" s="6" t="s">
        <v>3833</v>
      </c>
      <c r="B88" s="6" t="s">
        <v>3831</v>
      </c>
      <c r="C88" s="6" t="s">
        <v>3850</v>
      </c>
      <c r="D88" s="6">
        <v>3</v>
      </c>
      <c r="E88" s="6">
        <v>17</v>
      </c>
      <c r="F88" s="6">
        <v>52</v>
      </c>
      <c r="G88" s="6" t="s">
        <v>1728</v>
      </c>
      <c r="H88" s="6" t="s">
        <v>1729</v>
      </c>
      <c r="I88" s="6" t="s">
        <v>1732</v>
      </c>
      <c r="J88" s="6" t="s">
        <v>1736</v>
      </c>
      <c r="K88" s="6" t="s">
        <v>1746</v>
      </c>
      <c r="L88" s="6" t="s">
        <v>100</v>
      </c>
      <c r="M88" s="6" t="s">
        <v>3641</v>
      </c>
      <c r="N88" s="10">
        <v>2.9799730000000002</v>
      </c>
      <c r="O88" s="10">
        <v>41.64</v>
      </c>
      <c r="P88" s="10">
        <v>78.23</v>
      </c>
      <c r="Q88" s="10">
        <v>2.84</v>
      </c>
      <c r="R88" s="1">
        <v>8559</v>
      </c>
      <c r="S88" s="1">
        <v>109</v>
      </c>
      <c r="T88" s="1">
        <v>42377</v>
      </c>
      <c r="U88" s="1">
        <v>432</v>
      </c>
      <c r="V88" s="1">
        <v>2798</v>
      </c>
      <c r="W88" s="11">
        <v>1250146</v>
      </c>
      <c r="X88" s="1">
        <v>37748527</v>
      </c>
      <c r="Y88" s="10">
        <v>3.3117742581054883</v>
      </c>
      <c r="Z88" s="10">
        <v>3.4820505644402364</v>
      </c>
    </row>
    <row r="89" spans="1:26" x14ac:dyDescent="0.2">
      <c r="A89" s="6" t="s">
        <v>3849</v>
      </c>
      <c r="B89" s="6" t="s">
        <v>3847</v>
      </c>
      <c r="C89" s="6" t="s">
        <v>3850</v>
      </c>
      <c r="D89" s="6">
        <v>2</v>
      </c>
      <c r="E89" s="6"/>
      <c r="F89" s="6">
        <v>5</v>
      </c>
      <c r="G89" s="6" t="s">
        <v>1728</v>
      </c>
      <c r="H89" s="6" t="s">
        <v>1729</v>
      </c>
      <c r="I89" s="6" t="s">
        <v>1732</v>
      </c>
      <c r="J89" s="6" t="s">
        <v>1737</v>
      </c>
      <c r="K89" s="6" t="s">
        <v>1749</v>
      </c>
      <c r="L89" s="6" t="s">
        <v>225</v>
      </c>
      <c r="M89" s="6"/>
      <c r="N89" s="10">
        <v>2.1743999999999999</v>
      </c>
      <c r="O89" s="10">
        <v>52.12</v>
      </c>
      <c r="P89" s="10">
        <v>93.11</v>
      </c>
      <c r="Q89" s="10">
        <v>3.22</v>
      </c>
      <c r="R89" s="1">
        <v>47084</v>
      </c>
      <c r="S89" s="1">
        <v>11</v>
      </c>
      <c r="T89" s="1">
        <v>197260</v>
      </c>
      <c r="U89" s="1">
        <v>96</v>
      </c>
      <c r="V89" s="1">
        <v>2155</v>
      </c>
      <c r="W89" s="11">
        <v>317910.5</v>
      </c>
      <c r="X89" s="1">
        <v>48864241</v>
      </c>
      <c r="Y89" s="10">
        <v>0.65059948439596138</v>
      </c>
      <c r="Z89" s="10">
        <v>1.3237920039244544</v>
      </c>
    </row>
    <row r="90" spans="1:26" x14ac:dyDescent="0.2">
      <c r="A90" s="6" t="s">
        <v>3789</v>
      </c>
      <c r="B90" s="6" t="s">
        <v>3774</v>
      </c>
      <c r="C90" s="6" t="s">
        <v>3772</v>
      </c>
      <c r="D90" s="6"/>
      <c r="E90" s="6">
        <v>1</v>
      </c>
      <c r="F90" s="6">
        <v>15</v>
      </c>
      <c r="G90" s="6" t="s">
        <v>1728</v>
      </c>
      <c r="H90" s="6" t="s">
        <v>1729</v>
      </c>
      <c r="I90" s="6" t="s">
        <v>1735</v>
      </c>
      <c r="J90" s="6" t="s">
        <v>1862</v>
      </c>
      <c r="K90" s="6" t="s">
        <v>1863</v>
      </c>
      <c r="L90" s="6" t="s">
        <v>113</v>
      </c>
      <c r="M90" s="6"/>
      <c r="N90" s="10">
        <v>3.6581220000000001</v>
      </c>
      <c r="O90" s="10">
        <v>64.849999999999994</v>
      </c>
      <c r="P90" s="10">
        <v>96.44</v>
      </c>
      <c r="Q90" s="10">
        <v>2.25</v>
      </c>
      <c r="R90" s="1">
        <v>34693</v>
      </c>
      <c r="S90" s="1">
        <v>29</v>
      </c>
      <c r="T90" s="1">
        <v>129889</v>
      </c>
      <c r="U90" s="1">
        <v>186</v>
      </c>
      <c r="V90" s="1">
        <v>3491</v>
      </c>
      <c r="W90" s="11">
        <v>554241</v>
      </c>
      <c r="X90" s="1">
        <v>39449064</v>
      </c>
      <c r="Y90" s="10">
        <v>1.4049534863488775</v>
      </c>
      <c r="Z90" s="10">
        <v>1.0209382482778504</v>
      </c>
    </row>
    <row r="91" spans="1:26" x14ac:dyDescent="0.2">
      <c r="A91" s="6" t="s">
        <v>3794</v>
      </c>
      <c r="B91" s="6" t="s">
        <v>258</v>
      </c>
      <c r="C91" s="6" t="s">
        <v>3772</v>
      </c>
      <c r="D91" s="6"/>
      <c r="E91" s="6"/>
      <c r="F91" s="6">
        <v>9</v>
      </c>
      <c r="G91" s="6" t="s">
        <v>1728</v>
      </c>
      <c r="H91" s="6" t="s">
        <v>1729</v>
      </c>
      <c r="I91" s="6" t="s">
        <v>1732</v>
      </c>
      <c r="J91" s="6" t="s">
        <v>1737</v>
      </c>
      <c r="K91" s="6" t="s">
        <v>1749</v>
      </c>
      <c r="L91" s="6" t="s">
        <v>1911</v>
      </c>
      <c r="M91" s="6"/>
      <c r="N91" s="10">
        <v>5.7321980000000003</v>
      </c>
      <c r="O91" s="10">
        <v>54.83</v>
      </c>
      <c r="P91" s="10">
        <v>96.82</v>
      </c>
      <c r="Q91" s="10">
        <v>0.47</v>
      </c>
      <c r="R91" s="1">
        <v>69203</v>
      </c>
      <c r="S91" s="1">
        <v>24</v>
      </c>
      <c r="T91" s="1">
        <v>221816</v>
      </c>
      <c r="U91" s="1">
        <v>149</v>
      </c>
      <c r="V91" s="1">
        <v>4883</v>
      </c>
      <c r="W91" s="11">
        <v>464935.5</v>
      </c>
      <c r="X91" s="1">
        <v>38661606</v>
      </c>
      <c r="Y91" s="10">
        <v>1.2025767889725016</v>
      </c>
      <c r="Z91" s="10">
        <v>0.35061303418572304</v>
      </c>
    </row>
    <row r="92" spans="1:26" x14ac:dyDescent="0.2">
      <c r="A92" s="6" t="s">
        <v>3790</v>
      </c>
      <c r="B92" s="6" t="s">
        <v>259</v>
      </c>
      <c r="C92" s="6" t="s">
        <v>3772</v>
      </c>
      <c r="D92" s="6"/>
      <c r="E92" s="6">
        <v>2</v>
      </c>
      <c r="F92" s="6">
        <v>2</v>
      </c>
      <c r="G92" s="6" t="s">
        <v>1728</v>
      </c>
      <c r="H92" s="6" t="s">
        <v>1729</v>
      </c>
      <c r="I92" s="6" t="s">
        <v>1735</v>
      </c>
      <c r="J92" s="6" t="s">
        <v>1862</v>
      </c>
      <c r="K92" s="6" t="s">
        <v>1863</v>
      </c>
      <c r="L92" s="6" t="s">
        <v>113</v>
      </c>
      <c r="M92" s="6"/>
      <c r="N92" s="10">
        <v>2.2627899999999999</v>
      </c>
      <c r="O92" s="10">
        <v>65.680000000000007</v>
      </c>
      <c r="P92" s="10">
        <v>74.25</v>
      </c>
      <c r="Q92" s="10">
        <v>1.75</v>
      </c>
      <c r="R92" s="1">
        <v>7131</v>
      </c>
      <c r="S92" s="1">
        <v>95</v>
      </c>
      <c r="T92" s="1">
        <v>35996</v>
      </c>
      <c r="U92" s="1">
        <v>410</v>
      </c>
      <c r="V92" s="1">
        <v>2240</v>
      </c>
      <c r="W92" s="11">
        <v>560971</v>
      </c>
      <c r="X92" s="1">
        <v>42718380</v>
      </c>
      <c r="Y92" s="10">
        <v>1.3131841610098509</v>
      </c>
      <c r="Z92" s="10">
        <v>2.4933752647769416</v>
      </c>
    </row>
    <row r="93" spans="1:26" x14ac:dyDescent="0.2">
      <c r="A93" s="6" t="s">
        <v>3672</v>
      </c>
      <c r="B93" s="6" t="s">
        <v>3764</v>
      </c>
      <c r="C93" s="6" t="s">
        <v>3759</v>
      </c>
      <c r="D93" s="6"/>
      <c r="E93" s="6">
        <v>3</v>
      </c>
      <c r="F93" s="6">
        <v>22</v>
      </c>
      <c r="G93" s="6" t="s">
        <v>1728</v>
      </c>
      <c r="H93" s="6" t="s">
        <v>1729</v>
      </c>
      <c r="I93" s="6" t="s">
        <v>1732</v>
      </c>
      <c r="J93" s="6" t="s">
        <v>1737</v>
      </c>
      <c r="K93" s="6" t="s">
        <v>1747</v>
      </c>
      <c r="L93" s="6" t="s">
        <v>116</v>
      </c>
      <c r="M93" s="6" t="s">
        <v>1912</v>
      </c>
      <c r="N93" s="10">
        <v>6.5016980000000002</v>
      </c>
      <c r="O93" s="10">
        <v>66.38</v>
      </c>
      <c r="P93" s="10">
        <v>96.93</v>
      </c>
      <c r="Q93" s="10">
        <v>1.21</v>
      </c>
      <c r="R93" s="1">
        <v>33202</v>
      </c>
      <c r="S93" s="1">
        <v>53</v>
      </c>
      <c r="T93" s="1">
        <v>156731</v>
      </c>
      <c r="U93" s="1">
        <v>346</v>
      </c>
      <c r="V93" s="1">
        <v>5771</v>
      </c>
      <c r="W93" s="11">
        <v>442836</v>
      </c>
      <c r="X93" s="1">
        <v>38592810</v>
      </c>
      <c r="Y93" s="10">
        <v>1.147457259525803</v>
      </c>
      <c r="Z93" s="10">
        <v>0.25986032161649669</v>
      </c>
    </row>
    <row r="94" spans="1:26" x14ac:dyDescent="0.2">
      <c r="A94" s="6" t="s">
        <v>3670</v>
      </c>
      <c r="B94" s="6" t="s">
        <v>3769</v>
      </c>
      <c r="C94" s="6" t="s">
        <v>3759</v>
      </c>
      <c r="D94" s="6"/>
      <c r="E94" s="6">
        <v>2</v>
      </c>
      <c r="F94" s="6">
        <v>8</v>
      </c>
      <c r="G94" s="6" t="s">
        <v>1728</v>
      </c>
      <c r="H94" s="6" t="s">
        <v>1729</v>
      </c>
      <c r="I94" s="6" t="s">
        <v>1735</v>
      </c>
      <c r="J94" s="6" t="s">
        <v>1864</v>
      </c>
      <c r="K94" s="6" t="s">
        <v>1913</v>
      </c>
      <c r="L94" s="6" t="s">
        <v>121</v>
      </c>
      <c r="M94" s="6" t="s">
        <v>1914</v>
      </c>
      <c r="N94" s="10">
        <v>4.5392109999999999</v>
      </c>
      <c r="O94" s="10">
        <v>61.97</v>
      </c>
      <c r="P94" s="10">
        <v>99.5</v>
      </c>
      <c r="Q94" s="10">
        <v>0</v>
      </c>
      <c r="R94" s="1">
        <v>306080</v>
      </c>
      <c r="S94" s="1">
        <v>5</v>
      </c>
      <c r="T94" s="1">
        <v>867277</v>
      </c>
      <c r="U94" s="1">
        <v>31</v>
      </c>
      <c r="V94" s="1">
        <v>3922</v>
      </c>
      <c r="W94" s="11">
        <v>2132118.5</v>
      </c>
      <c r="X94" s="1">
        <v>41446597</v>
      </c>
      <c r="Y94" s="10">
        <v>5.1442546658293811</v>
      </c>
      <c r="Z94" s="10">
        <v>2.3583732604969998</v>
      </c>
    </row>
    <row r="95" spans="1:26" x14ac:dyDescent="0.2">
      <c r="A95" s="6" t="s">
        <v>3748</v>
      </c>
      <c r="B95" s="6" t="s">
        <v>3767</v>
      </c>
      <c r="C95" s="6" t="s">
        <v>3759</v>
      </c>
      <c r="D95" s="6"/>
      <c r="E95" s="6">
        <v>1</v>
      </c>
      <c r="F95" s="6">
        <v>5</v>
      </c>
      <c r="G95" s="6" t="s">
        <v>1728</v>
      </c>
      <c r="H95" s="6" t="s">
        <v>1729</v>
      </c>
      <c r="I95" s="6" t="s">
        <v>1732</v>
      </c>
      <c r="J95" s="6" t="s">
        <v>1737</v>
      </c>
      <c r="K95" s="6" t="s">
        <v>1749</v>
      </c>
      <c r="L95" s="6"/>
      <c r="M95" s="6"/>
      <c r="N95" s="10">
        <v>3.0894469999999998</v>
      </c>
      <c r="O95" s="10">
        <v>60.68</v>
      </c>
      <c r="P95" s="10">
        <v>88.47</v>
      </c>
      <c r="Q95" s="10">
        <v>0.28000000000000003</v>
      </c>
      <c r="R95" s="1">
        <v>21359</v>
      </c>
      <c r="S95" s="1">
        <v>42</v>
      </c>
      <c r="T95" s="1">
        <v>108402</v>
      </c>
      <c r="U95" s="1">
        <v>197</v>
      </c>
      <c r="V95" s="1">
        <v>2919</v>
      </c>
      <c r="W95" s="11">
        <v>345708.5</v>
      </c>
      <c r="X95" s="1">
        <v>39046983</v>
      </c>
      <c r="Y95" s="10">
        <v>0.88536545832491076</v>
      </c>
      <c r="Z95" s="10">
        <v>0.90190358770787571</v>
      </c>
    </row>
    <row r="96" spans="1:26" x14ac:dyDescent="0.2">
      <c r="A96" s="6" t="s">
        <v>3749</v>
      </c>
      <c r="B96" s="6" t="s">
        <v>3770</v>
      </c>
      <c r="C96" s="6" t="s">
        <v>3759</v>
      </c>
      <c r="D96" s="6"/>
      <c r="E96" s="6"/>
      <c r="F96" s="6">
        <v>15</v>
      </c>
      <c r="G96" s="6" t="s">
        <v>1728</v>
      </c>
      <c r="H96" s="6" t="s">
        <v>1729</v>
      </c>
      <c r="I96" s="6" t="s">
        <v>1732</v>
      </c>
      <c r="J96" s="6" t="s">
        <v>1737</v>
      </c>
      <c r="K96" s="6" t="s">
        <v>1843</v>
      </c>
      <c r="L96" s="6"/>
      <c r="M96" s="6"/>
      <c r="N96" s="10">
        <v>4.0899549999999998</v>
      </c>
      <c r="O96" s="10">
        <v>61.97</v>
      </c>
      <c r="P96" s="10">
        <v>83.49</v>
      </c>
      <c r="Q96" s="10">
        <v>4.49</v>
      </c>
      <c r="R96" s="1">
        <v>52977</v>
      </c>
      <c r="S96" s="1">
        <v>23</v>
      </c>
      <c r="T96" s="1">
        <v>188002</v>
      </c>
      <c r="U96" s="1">
        <v>126</v>
      </c>
      <c r="V96" s="1">
        <v>3714</v>
      </c>
      <c r="W96" s="11">
        <v>811170.5</v>
      </c>
      <c r="X96" s="1">
        <v>46630630</v>
      </c>
      <c r="Y96" s="10">
        <v>1.739565817575272</v>
      </c>
      <c r="Z96" s="10">
        <v>1.0282404434418333</v>
      </c>
    </row>
    <row r="97" spans="1:26" x14ac:dyDescent="0.2">
      <c r="A97" s="6" t="s">
        <v>3750</v>
      </c>
      <c r="B97" s="6" t="s">
        <v>3765</v>
      </c>
      <c r="C97" s="6" t="s">
        <v>3759</v>
      </c>
      <c r="D97" s="6">
        <v>1</v>
      </c>
      <c r="E97" s="6">
        <v>2</v>
      </c>
      <c r="F97" s="6">
        <v>12</v>
      </c>
      <c r="G97" s="6" t="s">
        <v>1728</v>
      </c>
      <c r="H97" s="6" t="s">
        <v>1729</v>
      </c>
      <c r="I97" s="6" t="s">
        <v>1732</v>
      </c>
      <c r="J97" s="6" t="s">
        <v>1737</v>
      </c>
      <c r="K97" s="6" t="s">
        <v>1843</v>
      </c>
      <c r="L97" s="6"/>
      <c r="M97" s="6"/>
      <c r="N97" s="10">
        <v>3.1868989999999999</v>
      </c>
      <c r="O97" s="10">
        <v>60.89</v>
      </c>
      <c r="P97" s="10">
        <v>87.61</v>
      </c>
      <c r="Q97" s="10">
        <v>0.88</v>
      </c>
      <c r="R97" s="1">
        <v>16982</v>
      </c>
      <c r="S97" s="1">
        <v>63</v>
      </c>
      <c r="T97" s="1">
        <v>62481</v>
      </c>
      <c r="U97" s="1">
        <v>243</v>
      </c>
      <c r="V97" s="1">
        <v>2966</v>
      </c>
      <c r="W97" s="11">
        <v>650875.5</v>
      </c>
      <c r="X97" s="1">
        <v>39950375</v>
      </c>
      <c r="Y97" s="10">
        <v>1.6292099886421594</v>
      </c>
      <c r="Z97" s="10">
        <v>1.5936913386126557</v>
      </c>
    </row>
    <row r="98" spans="1:26" x14ac:dyDescent="0.2">
      <c r="A98" s="6" t="s">
        <v>3751</v>
      </c>
      <c r="B98" s="6" t="s">
        <v>3761</v>
      </c>
      <c r="C98" s="6" t="s">
        <v>3759</v>
      </c>
      <c r="D98" s="6"/>
      <c r="E98" s="6"/>
      <c r="F98" s="6">
        <v>2</v>
      </c>
      <c r="G98" s="6" t="s">
        <v>1728</v>
      </c>
      <c r="H98" s="6" t="s">
        <v>1841</v>
      </c>
      <c r="I98" s="6" t="s">
        <v>1842</v>
      </c>
      <c r="J98" s="6"/>
      <c r="K98" s="6"/>
      <c r="L98" s="6"/>
      <c r="M98" s="6"/>
      <c r="N98" s="10">
        <v>3.2783570000000002</v>
      </c>
      <c r="O98" s="10">
        <v>53.37</v>
      </c>
      <c r="P98" s="10">
        <v>83.5</v>
      </c>
      <c r="Q98" s="10">
        <v>2.3199999999999998</v>
      </c>
      <c r="R98" s="1">
        <v>6234</v>
      </c>
      <c r="S98" s="1">
        <v>165</v>
      </c>
      <c r="T98" s="1">
        <v>35357</v>
      </c>
      <c r="U98" s="1">
        <v>629</v>
      </c>
      <c r="V98" s="1">
        <v>3035</v>
      </c>
      <c r="W98" s="11">
        <v>105385.5</v>
      </c>
      <c r="X98" s="1">
        <v>52512358</v>
      </c>
      <c r="Y98" s="10">
        <v>0.20068704589498726</v>
      </c>
      <c r="Z98" s="10">
        <v>0.17918522143866575</v>
      </c>
    </row>
    <row r="99" spans="1:26" x14ac:dyDescent="0.2">
      <c r="A99" s="6" t="s">
        <v>3687</v>
      </c>
      <c r="B99" s="6" t="s">
        <v>3760</v>
      </c>
      <c r="C99" s="6" t="s">
        <v>3759</v>
      </c>
      <c r="D99" s="6"/>
      <c r="E99" s="6">
        <v>3</v>
      </c>
      <c r="F99" s="6">
        <v>8</v>
      </c>
      <c r="G99" s="6" t="s">
        <v>1728</v>
      </c>
      <c r="H99" s="6" t="s">
        <v>1729</v>
      </c>
      <c r="I99" s="6" t="s">
        <v>1732</v>
      </c>
      <c r="J99" s="6" t="s">
        <v>1737</v>
      </c>
      <c r="K99" s="6" t="s">
        <v>1749</v>
      </c>
      <c r="L99" s="6" t="s">
        <v>101</v>
      </c>
      <c r="M99" s="6"/>
      <c r="N99" s="10">
        <v>3.9709029999999998</v>
      </c>
      <c r="O99" s="10">
        <v>60.53</v>
      </c>
      <c r="P99" s="10">
        <v>99.84</v>
      </c>
      <c r="Q99" s="10">
        <v>0.59</v>
      </c>
      <c r="R99" s="1">
        <v>306799</v>
      </c>
      <c r="S99" s="1">
        <v>5</v>
      </c>
      <c r="T99" s="1">
        <v>709712</v>
      </c>
      <c r="U99" s="1">
        <v>32</v>
      </c>
      <c r="V99" s="1">
        <v>3777</v>
      </c>
      <c r="W99" s="11">
        <v>2517962.5</v>
      </c>
      <c r="X99" s="1">
        <v>44709773</v>
      </c>
      <c r="Y99" s="10">
        <v>5.6317944177439685</v>
      </c>
      <c r="Z99" s="10">
        <v>3.4143907029998681</v>
      </c>
    </row>
    <row r="100" spans="1:26" x14ac:dyDescent="0.2">
      <c r="A100" s="6" t="s">
        <v>3668</v>
      </c>
      <c r="B100" s="6" t="s">
        <v>3758</v>
      </c>
      <c r="C100" s="6" t="s">
        <v>3759</v>
      </c>
      <c r="D100" s="6"/>
      <c r="E100" s="6">
        <v>2</v>
      </c>
      <c r="F100" s="6">
        <v>16</v>
      </c>
      <c r="G100" s="6" t="s">
        <v>1728</v>
      </c>
      <c r="H100" s="6" t="s">
        <v>1729</v>
      </c>
      <c r="I100" s="6" t="s">
        <v>1732</v>
      </c>
      <c r="J100" s="6" t="s">
        <v>1737</v>
      </c>
      <c r="K100" s="6" t="s">
        <v>1749</v>
      </c>
      <c r="L100" s="6" t="s">
        <v>101</v>
      </c>
      <c r="M100" s="6" t="s">
        <v>1899</v>
      </c>
      <c r="N100" s="10">
        <v>4.0144570000000002</v>
      </c>
      <c r="O100" s="10">
        <v>61.46</v>
      </c>
      <c r="P100" s="10">
        <v>96.31</v>
      </c>
      <c r="Q100" s="10">
        <v>2.34</v>
      </c>
      <c r="R100" s="1">
        <v>31802</v>
      </c>
      <c r="S100" s="1">
        <v>39</v>
      </c>
      <c r="T100" s="1">
        <v>109852</v>
      </c>
      <c r="U100" s="1">
        <v>189</v>
      </c>
      <c r="V100" s="1">
        <v>3960</v>
      </c>
      <c r="W100" s="11">
        <v>721660.5</v>
      </c>
      <c r="X100" s="1">
        <v>43950450</v>
      </c>
      <c r="Y100" s="10">
        <v>1.6419866008197868</v>
      </c>
      <c r="Z100" s="10">
        <v>1.028118737238551</v>
      </c>
    </row>
    <row r="101" spans="1:26" x14ac:dyDescent="0.2">
      <c r="A101" s="6" t="s">
        <v>3678</v>
      </c>
      <c r="B101" s="6" t="s">
        <v>3766</v>
      </c>
      <c r="C101" s="6" t="s">
        <v>3759</v>
      </c>
      <c r="D101" s="6"/>
      <c r="E101" s="6"/>
      <c r="F101" s="6"/>
      <c r="G101" s="6" t="s">
        <v>1728</v>
      </c>
      <c r="H101" s="6" t="s">
        <v>1845</v>
      </c>
      <c r="I101" s="6" t="s">
        <v>1846</v>
      </c>
      <c r="J101" s="6" t="s">
        <v>1847</v>
      </c>
      <c r="K101" s="6" t="s">
        <v>1866</v>
      </c>
      <c r="L101" s="6" t="s">
        <v>217</v>
      </c>
      <c r="M101" s="6"/>
      <c r="N101" s="10">
        <v>1.9068860000000001</v>
      </c>
      <c r="O101" s="10">
        <v>44.14</v>
      </c>
      <c r="P101" s="10">
        <v>88.47</v>
      </c>
      <c r="Q101" s="10">
        <v>1.61</v>
      </c>
      <c r="R101" s="1">
        <v>51188</v>
      </c>
      <c r="S101" s="1">
        <v>11</v>
      </c>
      <c r="T101" s="1">
        <v>282318</v>
      </c>
      <c r="U101" s="1">
        <v>74</v>
      </c>
      <c r="V101" s="1">
        <v>1735</v>
      </c>
      <c r="W101" s="11">
        <v>110302.5</v>
      </c>
      <c r="X101" s="1">
        <v>47794780</v>
      </c>
      <c r="Y101" s="10">
        <v>0.23078357092552784</v>
      </c>
      <c r="Z101" s="10">
        <v>0.59564127063704897</v>
      </c>
    </row>
    <row r="102" spans="1:26" x14ac:dyDescent="0.2">
      <c r="A102" s="6" t="s">
        <v>3752</v>
      </c>
      <c r="B102" s="6" t="s">
        <v>3763</v>
      </c>
      <c r="C102" s="6" t="s">
        <v>3759</v>
      </c>
      <c r="D102" s="6"/>
      <c r="E102" s="6">
        <v>1</v>
      </c>
      <c r="F102" s="6">
        <v>3</v>
      </c>
      <c r="G102" s="6" t="s">
        <v>1728</v>
      </c>
      <c r="H102" s="6" t="s">
        <v>1729</v>
      </c>
      <c r="I102" s="6" t="s">
        <v>1732</v>
      </c>
      <c r="J102" s="6" t="s">
        <v>1737</v>
      </c>
      <c r="K102" s="6" t="s">
        <v>1747</v>
      </c>
      <c r="L102" s="6"/>
      <c r="M102" s="6"/>
      <c r="N102" s="10">
        <v>4.4311990000000003</v>
      </c>
      <c r="O102" s="10">
        <v>68.09</v>
      </c>
      <c r="P102" s="10">
        <v>97.87</v>
      </c>
      <c r="Q102" s="10">
        <v>0.47</v>
      </c>
      <c r="R102" s="1">
        <v>58971</v>
      </c>
      <c r="S102" s="1">
        <v>23</v>
      </c>
      <c r="T102" s="1">
        <v>196661</v>
      </c>
      <c r="U102" s="1">
        <v>114</v>
      </c>
      <c r="V102" s="1">
        <v>4039</v>
      </c>
      <c r="W102" s="11">
        <v>397280</v>
      </c>
      <c r="X102" s="1">
        <v>39653199</v>
      </c>
      <c r="Y102" s="10">
        <v>1.001886379961425</v>
      </c>
      <c r="Z102" s="10">
        <v>0.50072602622149587</v>
      </c>
    </row>
    <row r="103" spans="1:26" x14ac:dyDescent="0.2">
      <c r="A103" s="6" t="s">
        <v>3688</v>
      </c>
      <c r="B103" s="6" t="s">
        <v>3762</v>
      </c>
      <c r="C103" s="6" t="s">
        <v>3759</v>
      </c>
      <c r="D103" s="6"/>
      <c r="E103" s="6">
        <v>1</v>
      </c>
      <c r="F103" s="6">
        <v>18</v>
      </c>
      <c r="G103" s="6" t="s">
        <v>1728</v>
      </c>
      <c r="H103" s="6" t="s">
        <v>1729</v>
      </c>
      <c r="I103" s="6" t="s">
        <v>1732</v>
      </c>
      <c r="J103" s="6" t="s">
        <v>1737</v>
      </c>
      <c r="K103" s="6" t="s">
        <v>1749</v>
      </c>
      <c r="L103" s="6" t="s">
        <v>101</v>
      </c>
      <c r="M103" s="6"/>
      <c r="N103" s="10">
        <v>3.117083</v>
      </c>
      <c r="O103" s="10">
        <v>59.75</v>
      </c>
      <c r="P103" s="10">
        <v>74.19</v>
      </c>
      <c r="Q103" s="10">
        <v>2.73</v>
      </c>
      <c r="R103" s="1">
        <v>10638</v>
      </c>
      <c r="S103" s="1">
        <v>81</v>
      </c>
      <c r="T103" s="1">
        <v>54684</v>
      </c>
      <c r="U103" s="1">
        <v>469</v>
      </c>
      <c r="V103" s="1">
        <v>3011</v>
      </c>
      <c r="W103" s="11">
        <v>1196758.5</v>
      </c>
      <c r="X103" s="1">
        <v>39780415</v>
      </c>
      <c r="Y103" s="10">
        <v>3.0084112998821153</v>
      </c>
      <c r="Z103" s="10">
        <v>3.0364125690589567</v>
      </c>
    </row>
    <row r="104" spans="1:26" x14ac:dyDescent="0.2">
      <c r="A104" s="6" t="s">
        <v>3814</v>
      </c>
      <c r="B104" s="6" t="s">
        <v>3812</v>
      </c>
      <c r="C104" s="6" t="s">
        <v>3850</v>
      </c>
      <c r="D104" s="6"/>
      <c r="E104" s="6"/>
      <c r="F104" s="6"/>
      <c r="G104" s="6" t="s">
        <v>1728</v>
      </c>
      <c r="H104" s="6" t="s">
        <v>1845</v>
      </c>
      <c r="I104" s="6" t="s">
        <v>1846</v>
      </c>
      <c r="J104" s="6" t="s">
        <v>1847</v>
      </c>
      <c r="K104" s="6" t="s">
        <v>1866</v>
      </c>
      <c r="L104" s="6" t="s">
        <v>217</v>
      </c>
      <c r="M104" s="6"/>
      <c r="N104" s="10">
        <v>1.2106030000000001</v>
      </c>
      <c r="O104" s="10">
        <v>45.16</v>
      </c>
      <c r="P104" s="10">
        <v>70.680000000000007</v>
      </c>
      <c r="Q104" s="10">
        <v>2.15</v>
      </c>
      <c r="R104" s="1">
        <v>4527</v>
      </c>
      <c r="S104" s="1">
        <v>86</v>
      </c>
      <c r="T104" s="1">
        <v>17964</v>
      </c>
      <c r="U104" s="1">
        <v>307</v>
      </c>
      <c r="V104" s="1">
        <v>1135</v>
      </c>
      <c r="W104" s="11">
        <v>28181.5</v>
      </c>
      <c r="X104" s="1">
        <v>49754579</v>
      </c>
      <c r="Y104" s="10">
        <v>5.6641017905105777E-2</v>
      </c>
      <c r="Z104" s="10">
        <v>0.36784258203005715</v>
      </c>
    </row>
    <row r="105" spans="1:26" x14ac:dyDescent="0.2">
      <c r="A105" s="6" t="s">
        <v>3819</v>
      </c>
      <c r="B105" s="6" t="s">
        <v>3820</v>
      </c>
      <c r="C105" s="6" t="s">
        <v>3850</v>
      </c>
      <c r="D105" s="6">
        <v>6</v>
      </c>
      <c r="E105" s="6">
        <v>109</v>
      </c>
      <c r="F105" s="6">
        <v>22</v>
      </c>
      <c r="G105" s="6" t="s">
        <v>1728</v>
      </c>
      <c r="H105" s="6" t="s">
        <v>1729</v>
      </c>
      <c r="I105" s="6" t="s">
        <v>1732</v>
      </c>
      <c r="J105" s="6" t="s">
        <v>1736</v>
      </c>
      <c r="K105" s="6" t="s">
        <v>1748</v>
      </c>
      <c r="L105" s="6" t="s">
        <v>102</v>
      </c>
      <c r="M105" s="6" t="s">
        <v>1915</v>
      </c>
      <c r="N105" s="10">
        <v>5.8235739999999998</v>
      </c>
      <c r="O105" s="10">
        <v>62.25</v>
      </c>
      <c r="P105" s="10">
        <v>99</v>
      </c>
      <c r="Q105" s="10">
        <v>3.94</v>
      </c>
      <c r="R105" s="1">
        <v>107425</v>
      </c>
      <c r="S105" s="1">
        <v>15</v>
      </c>
      <c r="T105" s="1">
        <v>570931</v>
      </c>
      <c r="U105" s="1">
        <v>96</v>
      </c>
      <c r="V105" s="1">
        <v>5374</v>
      </c>
      <c r="W105" s="11">
        <v>1348067.5</v>
      </c>
      <c r="X105" s="1">
        <v>39508917</v>
      </c>
      <c r="Y105" s="10">
        <v>3.4120588524357673</v>
      </c>
      <c r="Z105" s="10">
        <v>0.98512528560639911</v>
      </c>
    </row>
    <row r="106" spans="1:26" x14ac:dyDescent="0.2">
      <c r="A106" s="6" t="s">
        <v>3837</v>
      </c>
      <c r="B106" s="6" t="s">
        <v>3831</v>
      </c>
      <c r="C106" s="6" t="s">
        <v>3850</v>
      </c>
      <c r="D106" s="6"/>
      <c r="E106" s="6">
        <v>1</v>
      </c>
      <c r="F106" s="6">
        <v>10</v>
      </c>
      <c r="G106" s="6" t="s">
        <v>1728</v>
      </c>
      <c r="H106" s="6" t="s">
        <v>1729</v>
      </c>
      <c r="I106" s="6" t="s">
        <v>1732</v>
      </c>
      <c r="J106" s="6" t="s">
        <v>1737</v>
      </c>
      <c r="K106" s="6" t="s">
        <v>1843</v>
      </c>
      <c r="L106" s="6" t="s">
        <v>110</v>
      </c>
      <c r="M106" s="6"/>
      <c r="N106" s="10">
        <v>4.4021629999999998</v>
      </c>
      <c r="O106" s="10">
        <v>60.17</v>
      </c>
      <c r="P106" s="10">
        <v>98.18</v>
      </c>
      <c r="Q106" s="10">
        <v>1.71</v>
      </c>
      <c r="R106" s="1">
        <v>230343</v>
      </c>
      <c r="S106" s="1">
        <v>7</v>
      </c>
      <c r="T106" s="1">
        <v>444648</v>
      </c>
      <c r="U106" s="1">
        <v>35</v>
      </c>
      <c r="V106" s="1">
        <v>4118</v>
      </c>
      <c r="W106" s="11">
        <v>604823</v>
      </c>
      <c r="X106" s="1">
        <v>37748527</v>
      </c>
      <c r="Y106" s="10">
        <v>1.6022426517463846</v>
      </c>
      <c r="Z106" s="10">
        <v>0.77396233018480542</v>
      </c>
    </row>
    <row r="107" spans="1:26" x14ac:dyDescent="0.2">
      <c r="A107" s="6" t="s">
        <v>3778</v>
      </c>
      <c r="B107" s="6" t="s">
        <v>3774</v>
      </c>
      <c r="C107" s="6" t="s">
        <v>3772</v>
      </c>
      <c r="D107" s="6"/>
      <c r="E107" s="6"/>
      <c r="F107" s="6"/>
      <c r="G107" s="6" t="s">
        <v>1728</v>
      </c>
      <c r="H107" s="6" t="s">
        <v>1916</v>
      </c>
      <c r="I107" s="6" t="s">
        <v>1917</v>
      </c>
      <c r="J107" s="6" t="s">
        <v>1918</v>
      </c>
      <c r="K107" s="6" t="s">
        <v>1918</v>
      </c>
      <c r="L107" s="6" t="s">
        <v>1919</v>
      </c>
      <c r="M107" s="6"/>
      <c r="N107" s="10">
        <v>2.0295550000000002</v>
      </c>
      <c r="O107" s="10">
        <v>47.79</v>
      </c>
      <c r="P107" s="10">
        <v>91.8</v>
      </c>
      <c r="Q107" s="10">
        <v>1.38</v>
      </c>
      <c r="R107" s="1">
        <v>11136</v>
      </c>
      <c r="S107" s="1">
        <v>52</v>
      </c>
      <c r="T107" s="1">
        <v>58882</v>
      </c>
      <c r="U107" s="1">
        <v>271</v>
      </c>
      <c r="V107" s="1">
        <v>1761</v>
      </c>
      <c r="W107" s="11">
        <v>82125.5</v>
      </c>
      <c r="X107" s="1">
        <v>39449064</v>
      </c>
      <c r="Y107" s="10">
        <v>0.20818111172422241</v>
      </c>
      <c r="Z107" s="10">
        <v>0.48822278775396571</v>
      </c>
    </row>
    <row r="108" spans="1:26" x14ac:dyDescent="0.2">
      <c r="A108" s="6" t="s">
        <v>3796</v>
      </c>
      <c r="B108" s="6" t="s">
        <v>258</v>
      </c>
      <c r="C108" s="6" t="s">
        <v>3772</v>
      </c>
      <c r="D108" s="6">
        <v>1</v>
      </c>
      <c r="E108" s="6">
        <v>3</v>
      </c>
      <c r="F108" s="6">
        <v>11</v>
      </c>
      <c r="G108" s="6" t="s">
        <v>1728</v>
      </c>
      <c r="H108" s="6" t="s">
        <v>1729</v>
      </c>
      <c r="I108" s="6" t="s">
        <v>1732</v>
      </c>
      <c r="J108" s="6" t="s">
        <v>1737</v>
      </c>
      <c r="K108" s="6" t="s">
        <v>1747</v>
      </c>
      <c r="L108" s="6" t="s">
        <v>111</v>
      </c>
      <c r="M108" s="6"/>
      <c r="N108" s="10">
        <v>6.7090569999999996</v>
      </c>
      <c r="O108" s="10">
        <v>63.27</v>
      </c>
      <c r="P108" s="10">
        <v>94.38</v>
      </c>
      <c r="Q108" s="10">
        <v>2.06</v>
      </c>
      <c r="R108" s="1">
        <v>16559</v>
      </c>
      <c r="S108" s="1">
        <v>123</v>
      </c>
      <c r="T108" s="1">
        <v>76474</v>
      </c>
      <c r="U108" s="1">
        <v>611</v>
      </c>
      <c r="V108" s="1">
        <v>5902</v>
      </c>
      <c r="W108" s="11">
        <v>677219.5</v>
      </c>
      <c r="X108" s="1">
        <v>38661606</v>
      </c>
      <c r="Y108" s="10">
        <v>1.7516589973008363</v>
      </c>
      <c r="Z108" s="10">
        <v>0.37376340669038888</v>
      </c>
    </row>
    <row r="109" spans="1:26" x14ac:dyDescent="0.2">
      <c r="A109" s="6" t="s">
        <v>3779</v>
      </c>
      <c r="B109" s="6" t="s">
        <v>259</v>
      </c>
      <c r="C109" s="6" t="s">
        <v>3772</v>
      </c>
      <c r="D109" s="6"/>
      <c r="E109" s="6">
        <v>2</v>
      </c>
      <c r="F109" s="6">
        <v>4</v>
      </c>
      <c r="G109" s="6" t="s">
        <v>1728</v>
      </c>
      <c r="H109" s="6" t="s">
        <v>1729</v>
      </c>
      <c r="I109" s="6" t="s">
        <v>1735</v>
      </c>
      <c r="J109" s="6" t="s">
        <v>1864</v>
      </c>
      <c r="K109" s="6" t="s">
        <v>1865</v>
      </c>
      <c r="L109" s="6" t="s">
        <v>1920</v>
      </c>
      <c r="M109" s="6"/>
      <c r="N109" s="10">
        <v>3.1259250000000001</v>
      </c>
      <c r="O109" s="10">
        <v>62.75</v>
      </c>
      <c r="P109" s="10">
        <v>92.29</v>
      </c>
      <c r="Q109" s="10">
        <v>0.66</v>
      </c>
      <c r="R109" s="1">
        <v>17473</v>
      </c>
      <c r="S109" s="1">
        <v>56</v>
      </c>
      <c r="T109" s="1">
        <v>67870</v>
      </c>
      <c r="U109" s="1">
        <v>240</v>
      </c>
      <c r="V109" s="1">
        <v>2948</v>
      </c>
      <c r="W109" s="11">
        <v>652980</v>
      </c>
      <c r="X109" s="1">
        <v>42718380</v>
      </c>
      <c r="Y109" s="10">
        <v>1.5285692013601639</v>
      </c>
      <c r="Z109" s="10">
        <v>1.5092837135592481</v>
      </c>
    </row>
    <row r="110" spans="1:26" x14ac:dyDescent="0.2">
      <c r="A110" s="6" t="s">
        <v>3680</v>
      </c>
      <c r="B110" s="6" t="s">
        <v>3768</v>
      </c>
      <c r="C110" s="6" t="s">
        <v>3759</v>
      </c>
      <c r="D110" s="6"/>
      <c r="E110" s="6"/>
      <c r="F110" s="6"/>
      <c r="G110" s="6" t="s">
        <v>1728</v>
      </c>
      <c r="H110" s="6" t="s">
        <v>1868</v>
      </c>
      <c r="I110" s="6" t="s">
        <v>1921</v>
      </c>
      <c r="J110" s="6" t="s">
        <v>1922</v>
      </c>
      <c r="K110" s="6" t="s">
        <v>1923</v>
      </c>
      <c r="L110" s="6" t="s">
        <v>158</v>
      </c>
      <c r="M110" s="6"/>
      <c r="N110" s="10">
        <v>1.707708</v>
      </c>
      <c r="O110" s="10">
        <v>51.92</v>
      </c>
      <c r="P110" s="10">
        <v>84.66</v>
      </c>
      <c r="Q110" s="10">
        <v>4.55</v>
      </c>
      <c r="R110" s="1">
        <v>8623</v>
      </c>
      <c r="S110" s="1">
        <v>56</v>
      </c>
      <c r="T110" s="1">
        <v>49939</v>
      </c>
      <c r="U110" s="1">
        <v>223</v>
      </c>
      <c r="V110" s="1">
        <v>1594</v>
      </c>
      <c r="W110" s="11">
        <v>131179</v>
      </c>
      <c r="X110" s="1">
        <v>42110147</v>
      </c>
      <c r="Y110" s="10">
        <v>0.31151399210266351</v>
      </c>
      <c r="Z110" s="10">
        <v>1.0046889659212141</v>
      </c>
    </row>
    <row r="111" spans="1:26" x14ac:dyDescent="0.2">
      <c r="A111" s="6" t="s">
        <v>3660</v>
      </c>
      <c r="B111" s="6" t="s">
        <v>3764</v>
      </c>
      <c r="C111" s="6" t="s">
        <v>3759</v>
      </c>
      <c r="D111" s="6">
        <v>20</v>
      </c>
      <c r="E111" s="6">
        <v>46</v>
      </c>
      <c r="F111" s="6">
        <v>9</v>
      </c>
      <c r="G111" s="6" t="s">
        <v>1728</v>
      </c>
      <c r="H111" s="6" t="s">
        <v>1729</v>
      </c>
      <c r="I111" s="6" t="s">
        <v>1732</v>
      </c>
      <c r="J111" s="6" t="s">
        <v>1736</v>
      </c>
      <c r="K111" s="6" t="s">
        <v>1746</v>
      </c>
      <c r="L111" s="6" t="s">
        <v>100</v>
      </c>
      <c r="M111" s="6" t="s">
        <v>3637</v>
      </c>
      <c r="N111" s="10">
        <v>3.3796469999999998</v>
      </c>
      <c r="O111" s="10">
        <v>38.76</v>
      </c>
      <c r="P111" s="10">
        <v>88.5</v>
      </c>
      <c r="Q111" s="10">
        <v>4.3899999999999997</v>
      </c>
      <c r="R111" s="1">
        <v>32231</v>
      </c>
      <c r="S111" s="1">
        <v>34</v>
      </c>
      <c r="T111" s="1">
        <v>124180</v>
      </c>
      <c r="U111" s="1">
        <v>164</v>
      </c>
      <c r="V111" s="1">
        <v>3165</v>
      </c>
      <c r="W111" s="11">
        <v>3177803</v>
      </c>
      <c r="X111" s="1">
        <v>38592810</v>
      </c>
      <c r="Y111" s="10">
        <v>8.2341840358346552</v>
      </c>
      <c r="Z111" s="10">
        <v>6.8778139649890466</v>
      </c>
    </row>
    <row r="112" spans="1:26" x14ac:dyDescent="0.2">
      <c r="A112" s="6" t="s">
        <v>3704</v>
      </c>
      <c r="B112" s="6" t="s">
        <v>3769</v>
      </c>
      <c r="C112" s="6" t="s">
        <v>3759</v>
      </c>
      <c r="D112" s="6">
        <v>1</v>
      </c>
      <c r="E112" s="6"/>
      <c r="F112" s="6">
        <v>13</v>
      </c>
      <c r="G112" s="6" t="s">
        <v>1728</v>
      </c>
      <c r="H112" s="6" t="s">
        <v>1729</v>
      </c>
      <c r="I112" s="6" t="s">
        <v>1732</v>
      </c>
      <c r="J112" s="6" t="s">
        <v>1737</v>
      </c>
      <c r="K112" s="6" t="s">
        <v>1747</v>
      </c>
      <c r="L112" s="6" t="s">
        <v>104</v>
      </c>
      <c r="M112" s="6"/>
      <c r="N112" s="10">
        <v>2.8909919999999998</v>
      </c>
      <c r="O112" s="10">
        <v>63.25</v>
      </c>
      <c r="P112" s="10">
        <v>95.38</v>
      </c>
      <c r="Q112" s="10">
        <v>7.0000000000000007E-2</v>
      </c>
      <c r="R112" s="1">
        <v>87658</v>
      </c>
      <c r="S112" s="1">
        <v>9</v>
      </c>
      <c r="T112" s="1">
        <v>356821</v>
      </c>
      <c r="U112" s="1">
        <v>45</v>
      </c>
      <c r="V112" s="1">
        <v>2770</v>
      </c>
      <c r="W112" s="11">
        <v>3197466.5</v>
      </c>
      <c r="X112" s="1">
        <v>41446597</v>
      </c>
      <c r="Y112" s="10">
        <v>7.7146659350585525</v>
      </c>
      <c r="Z112" s="10">
        <v>8.7840223914623294</v>
      </c>
    </row>
    <row r="113" spans="1:26" x14ac:dyDescent="0.2">
      <c r="A113" s="6" t="s">
        <v>3715</v>
      </c>
      <c r="B113" s="6" t="s">
        <v>3767</v>
      </c>
      <c r="C113" s="6" t="s">
        <v>3759</v>
      </c>
      <c r="D113" s="6">
        <v>1</v>
      </c>
      <c r="E113" s="6">
        <v>1</v>
      </c>
      <c r="F113" s="6">
        <v>38</v>
      </c>
      <c r="G113" s="6" t="s">
        <v>1728</v>
      </c>
      <c r="H113" s="6" t="s">
        <v>1924</v>
      </c>
      <c r="I113" s="6" t="s">
        <v>1925</v>
      </c>
      <c r="J113" s="6" t="s">
        <v>1926</v>
      </c>
      <c r="K113" s="6" t="s">
        <v>1927</v>
      </c>
      <c r="L113" s="6" t="s">
        <v>131</v>
      </c>
      <c r="M113" s="6"/>
      <c r="N113" s="10">
        <v>4.185162</v>
      </c>
      <c r="O113" s="10">
        <v>55.22</v>
      </c>
      <c r="P113" s="10">
        <v>80.11</v>
      </c>
      <c r="Q113" s="10">
        <v>4.79</v>
      </c>
      <c r="R113" s="1">
        <v>3988</v>
      </c>
      <c r="S113" s="1">
        <v>339</v>
      </c>
      <c r="T113" s="1">
        <v>17336</v>
      </c>
      <c r="U113" s="1">
        <v>1198</v>
      </c>
      <c r="V113" s="1">
        <v>4463</v>
      </c>
      <c r="W113" s="11">
        <v>153077.5</v>
      </c>
      <c r="X113" s="1">
        <v>39046983</v>
      </c>
      <c r="Y113" s="10">
        <v>0.39203412975594043</v>
      </c>
      <c r="Z113" s="10">
        <v>0.21075050380367594</v>
      </c>
    </row>
    <row r="114" spans="1:26" x14ac:dyDescent="0.2">
      <c r="A114" s="6" t="s">
        <v>3753</v>
      </c>
      <c r="B114" s="6" t="s">
        <v>3770</v>
      </c>
      <c r="C114" s="6" t="s">
        <v>3759</v>
      </c>
      <c r="D114" s="6"/>
      <c r="E114" s="6">
        <v>2</v>
      </c>
      <c r="F114" s="6">
        <v>1</v>
      </c>
      <c r="G114" s="6" t="s">
        <v>1728</v>
      </c>
      <c r="H114" s="6" t="s">
        <v>1928</v>
      </c>
      <c r="I114" s="6" t="s">
        <v>1929</v>
      </c>
      <c r="J114" s="6"/>
      <c r="K114" s="6"/>
      <c r="L114" s="6"/>
      <c r="M114" s="6"/>
      <c r="N114" s="10">
        <v>4.2353880000000004</v>
      </c>
      <c r="O114" s="10">
        <v>66.69</v>
      </c>
      <c r="P114" s="10">
        <v>94.19</v>
      </c>
      <c r="Q114" s="10">
        <v>1.64</v>
      </c>
      <c r="R114" s="1">
        <v>15401</v>
      </c>
      <c r="S114" s="1">
        <v>82</v>
      </c>
      <c r="T114" s="1">
        <v>54740</v>
      </c>
      <c r="U114" s="1">
        <v>391</v>
      </c>
      <c r="V114" s="1">
        <v>4146</v>
      </c>
      <c r="W114" s="11">
        <v>223929</v>
      </c>
      <c r="X114" s="1">
        <v>46630630</v>
      </c>
      <c r="Y114" s="10">
        <v>0.48021868887467317</v>
      </c>
      <c r="Z114" s="10">
        <v>0.2636594333270057</v>
      </c>
    </row>
    <row r="115" spans="1:26" x14ac:dyDescent="0.2">
      <c r="A115" s="6" t="s">
        <v>3684</v>
      </c>
      <c r="B115" s="6" t="s">
        <v>3765</v>
      </c>
      <c r="C115" s="6" t="s">
        <v>3759</v>
      </c>
      <c r="D115" s="6"/>
      <c r="E115" s="6"/>
      <c r="F115" s="6">
        <v>16</v>
      </c>
      <c r="G115" s="6" t="s">
        <v>1728</v>
      </c>
      <c r="H115" s="6" t="s">
        <v>1729</v>
      </c>
      <c r="I115" s="6" t="s">
        <v>1732</v>
      </c>
      <c r="J115" s="6" t="s">
        <v>1737</v>
      </c>
      <c r="K115" s="6" t="s">
        <v>1843</v>
      </c>
      <c r="L115" s="6" t="s">
        <v>110</v>
      </c>
      <c r="M115" s="6"/>
      <c r="N115" s="10">
        <v>4.478726</v>
      </c>
      <c r="O115" s="10">
        <v>60.37</v>
      </c>
      <c r="P115" s="10">
        <v>92.63</v>
      </c>
      <c r="Q115" s="10">
        <v>3.85</v>
      </c>
      <c r="R115" s="1">
        <v>123511</v>
      </c>
      <c r="S115" s="1">
        <v>9</v>
      </c>
      <c r="T115" s="1">
        <v>675956</v>
      </c>
      <c r="U115" s="1">
        <v>65</v>
      </c>
      <c r="V115" s="1">
        <v>4171</v>
      </c>
      <c r="W115" s="11">
        <v>1440218.5</v>
      </c>
      <c r="X115" s="1">
        <v>39950375</v>
      </c>
      <c r="Y115" s="10">
        <v>3.605018726357387</v>
      </c>
      <c r="Z115" s="10">
        <v>1.7798383587951869</v>
      </c>
    </row>
    <row r="116" spans="1:26" x14ac:dyDescent="0.2">
      <c r="A116" s="6" t="s">
        <v>3657</v>
      </c>
      <c r="B116" s="6" t="s">
        <v>3761</v>
      </c>
      <c r="C116" s="6" t="s">
        <v>3759</v>
      </c>
      <c r="D116" s="6">
        <v>4</v>
      </c>
      <c r="E116" s="6">
        <v>11</v>
      </c>
      <c r="F116" s="6">
        <v>20</v>
      </c>
      <c r="G116" s="6" t="s">
        <v>1728</v>
      </c>
      <c r="H116" s="6" t="s">
        <v>1729</v>
      </c>
      <c r="I116" s="6" t="s">
        <v>1732</v>
      </c>
      <c r="J116" s="6" t="s">
        <v>1736</v>
      </c>
      <c r="K116" s="6" t="s">
        <v>1746</v>
      </c>
      <c r="L116" s="6" t="s">
        <v>100</v>
      </c>
      <c r="M116" s="6" t="s">
        <v>57</v>
      </c>
      <c r="N116" s="10">
        <v>2.730953</v>
      </c>
      <c r="O116" s="10">
        <v>41.35</v>
      </c>
      <c r="P116" s="10">
        <v>71.900000000000006</v>
      </c>
      <c r="Q116" s="10">
        <v>0</v>
      </c>
      <c r="R116" s="1">
        <v>68536</v>
      </c>
      <c r="S116" s="1">
        <v>12</v>
      </c>
      <c r="T116" s="1">
        <v>281955</v>
      </c>
      <c r="U116" s="1">
        <v>76</v>
      </c>
      <c r="V116" s="1">
        <v>2598</v>
      </c>
      <c r="W116" s="11">
        <v>3041575</v>
      </c>
      <c r="X116" s="1">
        <v>52512358</v>
      </c>
      <c r="Y116" s="10">
        <v>5.7921127822902179</v>
      </c>
      <c r="Z116" s="10">
        <v>7.6015817555263681</v>
      </c>
    </row>
    <row r="117" spans="1:26" x14ac:dyDescent="0.2">
      <c r="A117" s="6" t="s">
        <v>3713</v>
      </c>
      <c r="B117" s="6" t="s">
        <v>3758</v>
      </c>
      <c r="C117" s="6" t="s">
        <v>3759</v>
      </c>
      <c r="D117" s="6"/>
      <c r="E117" s="6"/>
      <c r="F117" s="6"/>
      <c r="G117" s="6" t="s">
        <v>1852</v>
      </c>
      <c r="H117" s="6" t="s">
        <v>1857</v>
      </c>
      <c r="I117" s="6" t="s">
        <v>1858</v>
      </c>
      <c r="J117" s="6" t="s">
        <v>1859</v>
      </c>
      <c r="K117" s="6" t="s">
        <v>1860</v>
      </c>
      <c r="L117" s="6" t="s">
        <v>1861</v>
      </c>
      <c r="M117" s="6"/>
      <c r="N117" s="10">
        <v>1.4647220000000001</v>
      </c>
      <c r="O117" s="10">
        <v>36.53</v>
      </c>
      <c r="P117" s="10">
        <v>96.12</v>
      </c>
      <c r="Q117" s="10">
        <v>0.97</v>
      </c>
      <c r="R117" s="1">
        <v>24955</v>
      </c>
      <c r="S117" s="1">
        <v>19</v>
      </c>
      <c r="T117" s="1">
        <v>70149</v>
      </c>
      <c r="U117" s="1">
        <v>78</v>
      </c>
      <c r="V117" s="1">
        <v>1671</v>
      </c>
      <c r="W117" s="11">
        <v>64149.5</v>
      </c>
      <c r="X117" s="1">
        <v>43950450</v>
      </c>
      <c r="Y117" s="10">
        <v>0.14595868756747654</v>
      </c>
      <c r="Z117" s="10">
        <v>0.67934655597024285</v>
      </c>
    </row>
    <row r="118" spans="1:26" x14ac:dyDescent="0.2">
      <c r="A118" s="6" t="s">
        <v>3754</v>
      </c>
      <c r="B118" s="6" t="s">
        <v>3766</v>
      </c>
      <c r="C118" s="6" t="s">
        <v>3759</v>
      </c>
      <c r="D118" s="6"/>
      <c r="E118" s="6"/>
      <c r="F118" s="6">
        <v>7</v>
      </c>
      <c r="G118" s="6" t="s">
        <v>1728</v>
      </c>
      <c r="H118" s="6" t="s">
        <v>1930</v>
      </c>
      <c r="I118" s="6" t="s">
        <v>1931</v>
      </c>
      <c r="J118" s="6" t="s">
        <v>1932</v>
      </c>
      <c r="K118" s="6" t="s">
        <v>1933</v>
      </c>
      <c r="L118" s="6"/>
      <c r="M118" s="6"/>
      <c r="N118" s="10">
        <v>3.2785829999999998</v>
      </c>
      <c r="O118" s="10">
        <v>38.82</v>
      </c>
      <c r="P118" s="10">
        <v>72.92</v>
      </c>
      <c r="Q118" s="10">
        <v>0.45</v>
      </c>
      <c r="R118" s="1">
        <v>2793</v>
      </c>
      <c r="S118" s="1">
        <v>378</v>
      </c>
      <c r="T118" s="1">
        <v>16632</v>
      </c>
      <c r="U118" s="1">
        <v>1335</v>
      </c>
      <c r="V118" s="1">
        <v>2893</v>
      </c>
      <c r="W118" s="11">
        <v>81593.5</v>
      </c>
      <c r="X118" s="1">
        <v>47794780</v>
      </c>
      <c r="Y118" s="10">
        <v>0.17071634182645051</v>
      </c>
      <c r="Z118" s="10">
        <v>0.14317364137698108</v>
      </c>
    </row>
    <row r="119" spans="1:26" x14ac:dyDescent="0.2">
      <c r="A119" s="6" t="s">
        <v>3658</v>
      </c>
      <c r="B119" s="6" t="s">
        <v>3763</v>
      </c>
      <c r="C119" s="6" t="s">
        <v>3759</v>
      </c>
      <c r="D119" s="6">
        <v>3</v>
      </c>
      <c r="E119" s="6">
        <v>12</v>
      </c>
      <c r="F119" s="6">
        <v>26</v>
      </c>
      <c r="G119" s="6" t="s">
        <v>1728</v>
      </c>
      <c r="H119" s="6" t="s">
        <v>1729</v>
      </c>
      <c r="I119" s="6" t="s">
        <v>1732</v>
      </c>
      <c r="J119" s="6" t="s">
        <v>1736</v>
      </c>
      <c r="K119" s="6" t="s">
        <v>1746</v>
      </c>
      <c r="L119" s="6" t="s">
        <v>100</v>
      </c>
      <c r="M119" s="6" t="s">
        <v>58</v>
      </c>
      <c r="N119" s="10">
        <v>2.6599550000000001</v>
      </c>
      <c r="O119" s="10">
        <v>38.450000000000003</v>
      </c>
      <c r="P119" s="10">
        <v>74.55</v>
      </c>
      <c r="Q119" s="10">
        <v>1.96</v>
      </c>
      <c r="R119" s="1">
        <v>26913</v>
      </c>
      <c r="S119" s="1">
        <v>35</v>
      </c>
      <c r="T119" s="1">
        <v>66377</v>
      </c>
      <c r="U119" s="1">
        <v>148</v>
      </c>
      <c r="V119" s="1">
        <v>2509</v>
      </c>
      <c r="W119" s="11">
        <v>2428528.5</v>
      </c>
      <c r="X119" s="1">
        <v>39653199</v>
      </c>
      <c r="Y119" s="10">
        <v>6.1244201255994497</v>
      </c>
      <c r="Z119" s="10">
        <v>8.4894606613019139</v>
      </c>
    </row>
    <row r="120" spans="1:26" x14ac:dyDescent="0.2">
      <c r="A120" s="6" t="s">
        <v>3681</v>
      </c>
      <c r="B120" s="6" t="s">
        <v>3762</v>
      </c>
      <c r="C120" s="6" t="s">
        <v>3759</v>
      </c>
      <c r="D120" s="6"/>
      <c r="E120" s="6"/>
      <c r="F120" s="6"/>
      <c r="G120" s="6" t="s">
        <v>1728</v>
      </c>
      <c r="H120" s="6" t="s">
        <v>1868</v>
      </c>
      <c r="I120" s="6" t="s">
        <v>1921</v>
      </c>
      <c r="J120" s="6" t="s">
        <v>1922</v>
      </c>
      <c r="K120" s="6" t="s">
        <v>1923</v>
      </c>
      <c r="L120" s="6" t="s">
        <v>158</v>
      </c>
      <c r="M120" s="6"/>
      <c r="N120" s="10">
        <v>2.3785249999999998</v>
      </c>
      <c r="O120" s="10">
        <v>51.52</v>
      </c>
      <c r="P120" s="10">
        <v>96.14</v>
      </c>
      <c r="Q120" s="10">
        <v>1.1399999999999999</v>
      </c>
      <c r="R120" s="1">
        <v>20417</v>
      </c>
      <c r="S120" s="1">
        <v>38</v>
      </c>
      <c r="T120" s="1">
        <v>55972</v>
      </c>
      <c r="U120" s="1">
        <v>171</v>
      </c>
      <c r="V120" s="1">
        <v>2267</v>
      </c>
      <c r="W120" s="11">
        <v>151147</v>
      </c>
      <c r="X120" s="1">
        <v>39780415</v>
      </c>
      <c r="Y120" s="10">
        <v>0.37995330114077491</v>
      </c>
      <c r="Z120" s="10">
        <v>0.65436212218356615</v>
      </c>
    </row>
    <row r="121" spans="1:26" x14ac:dyDescent="0.2">
      <c r="A121" s="6" t="s">
        <v>3815</v>
      </c>
      <c r="B121" s="6" t="s">
        <v>3812</v>
      </c>
      <c r="C121" s="6" t="s">
        <v>3850</v>
      </c>
      <c r="D121" s="6"/>
      <c r="E121" s="6"/>
      <c r="F121" s="6"/>
      <c r="G121" s="6" t="s">
        <v>1728</v>
      </c>
      <c r="H121" s="6" t="s">
        <v>1868</v>
      </c>
      <c r="I121" s="6" t="s">
        <v>1921</v>
      </c>
      <c r="J121" s="6" t="s">
        <v>1922</v>
      </c>
      <c r="K121" s="6" t="s">
        <v>1923</v>
      </c>
      <c r="L121" s="6" t="s">
        <v>158</v>
      </c>
      <c r="M121" s="6"/>
      <c r="N121" s="10">
        <v>1.5206409999999999</v>
      </c>
      <c r="O121" s="10">
        <v>52.04</v>
      </c>
      <c r="P121" s="10">
        <v>70.84</v>
      </c>
      <c r="Q121" s="10">
        <v>1.91</v>
      </c>
      <c r="R121" s="1">
        <v>2083</v>
      </c>
      <c r="S121" s="1">
        <v>254</v>
      </c>
      <c r="T121" s="1">
        <v>6358</v>
      </c>
      <c r="U121" s="1">
        <v>771</v>
      </c>
      <c r="V121" s="1">
        <v>1549</v>
      </c>
      <c r="W121" s="11">
        <v>30161.5</v>
      </c>
      <c r="X121" s="1">
        <v>49754579</v>
      </c>
      <c r="Y121" s="10">
        <v>6.0620551125555693E-2</v>
      </c>
      <c r="Z121" s="10">
        <v>0.2436634726188934</v>
      </c>
    </row>
    <row r="122" spans="1:26" x14ac:dyDescent="0.2">
      <c r="A122" s="6" t="s">
        <v>3827</v>
      </c>
      <c r="B122" s="6" t="s">
        <v>3820</v>
      </c>
      <c r="C122" s="6" t="s">
        <v>3850</v>
      </c>
      <c r="D122" s="6"/>
      <c r="E122" s="6"/>
      <c r="F122" s="6"/>
      <c r="G122" s="6" t="s">
        <v>1728</v>
      </c>
      <c r="H122" s="6" t="s">
        <v>1903</v>
      </c>
      <c r="I122" s="6" t="s">
        <v>1904</v>
      </c>
      <c r="J122" s="6" t="s">
        <v>1934</v>
      </c>
      <c r="K122" s="6" t="s">
        <v>1935</v>
      </c>
      <c r="L122" s="6" t="s">
        <v>1936</v>
      </c>
      <c r="M122" s="6"/>
      <c r="N122" s="10">
        <v>0.80285600000000001</v>
      </c>
      <c r="O122" s="10">
        <v>40.090000000000003</v>
      </c>
      <c r="P122" s="10">
        <v>72.34</v>
      </c>
      <c r="Q122" s="10">
        <v>2.81</v>
      </c>
      <c r="R122" s="1">
        <v>15138</v>
      </c>
      <c r="S122" s="1">
        <v>17</v>
      </c>
      <c r="T122" s="1">
        <v>57997</v>
      </c>
      <c r="U122" s="1">
        <v>77</v>
      </c>
      <c r="V122" s="1">
        <v>814</v>
      </c>
      <c r="W122" s="11">
        <v>29351.5</v>
      </c>
      <c r="X122" s="1">
        <v>39508917</v>
      </c>
      <c r="Y122" s="10">
        <v>7.4290824018284282E-2</v>
      </c>
      <c r="Z122" s="10">
        <v>1.1155591206061028</v>
      </c>
    </row>
    <row r="123" spans="1:26" x14ac:dyDescent="0.2">
      <c r="A123" s="6" t="s">
        <v>3832</v>
      </c>
      <c r="B123" s="6" t="s">
        <v>3831</v>
      </c>
      <c r="C123" s="6" t="s">
        <v>3850</v>
      </c>
      <c r="D123" s="6">
        <v>7</v>
      </c>
      <c r="E123" s="6">
        <v>9</v>
      </c>
      <c r="F123" s="6">
        <v>6</v>
      </c>
      <c r="G123" s="6" t="s">
        <v>1728</v>
      </c>
      <c r="H123" s="6" t="s">
        <v>1729</v>
      </c>
      <c r="I123" s="6" t="s">
        <v>1732</v>
      </c>
      <c r="J123" s="6" t="s">
        <v>1736</v>
      </c>
      <c r="K123" s="6" t="s">
        <v>1746</v>
      </c>
      <c r="L123" s="6" t="s">
        <v>100</v>
      </c>
      <c r="M123" s="6" t="s">
        <v>3648</v>
      </c>
      <c r="N123" s="10">
        <v>2.447749</v>
      </c>
      <c r="O123" s="10">
        <v>38.65</v>
      </c>
      <c r="P123" s="10">
        <v>75.819999999999993</v>
      </c>
      <c r="Q123" s="10">
        <v>3.12</v>
      </c>
      <c r="R123" s="1">
        <v>23433</v>
      </c>
      <c r="S123" s="1">
        <v>34</v>
      </c>
      <c r="T123" s="1">
        <v>73013</v>
      </c>
      <c r="U123" s="1">
        <v>158</v>
      </c>
      <c r="V123" s="1">
        <v>2253</v>
      </c>
      <c r="W123" s="11">
        <v>7370802.5</v>
      </c>
      <c r="X123" s="1">
        <v>37748527</v>
      </c>
      <c r="Y123" s="10">
        <v>19.526066540291758</v>
      </c>
      <c r="Z123" s="10">
        <v>30.195191582143433</v>
      </c>
    </row>
    <row r="124" spans="1:26" x14ac:dyDescent="0.2">
      <c r="A124" s="6" t="s">
        <v>3782</v>
      </c>
      <c r="B124" s="6" t="s">
        <v>3774</v>
      </c>
      <c r="C124" s="6" t="s">
        <v>3772</v>
      </c>
      <c r="D124" s="6">
        <v>1</v>
      </c>
      <c r="E124" s="6">
        <v>1</v>
      </c>
      <c r="F124" s="6">
        <v>1</v>
      </c>
      <c r="G124" s="6" t="s">
        <v>1728</v>
      </c>
      <c r="H124" s="6" t="s">
        <v>1729</v>
      </c>
      <c r="I124" s="6" t="s">
        <v>1732</v>
      </c>
      <c r="J124" s="6" t="s">
        <v>1737</v>
      </c>
      <c r="K124" s="6" t="s">
        <v>1747</v>
      </c>
      <c r="L124" s="6" t="s">
        <v>133</v>
      </c>
      <c r="M124" s="6"/>
      <c r="N124" s="10">
        <v>1.7568839999999999</v>
      </c>
      <c r="O124" s="10">
        <v>55.92</v>
      </c>
      <c r="P124" s="10">
        <v>74.37</v>
      </c>
      <c r="Q124" s="10">
        <v>4.08</v>
      </c>
      <c r="R124" s="1">
        <v>2522</v>
      </c>
      <c r="S124" s="1">
        <v>231</v>
      </c>
      <c r="T124" s="1">
        <v>9634</v>
      </c>
      <c r="U124" s="1">
        <v>784</v>
      </c>
      <c r="V124" s="1">
        <v>2010</v>
      </c>
      <c r="W124" s="11">
        <v>368706.5</v>
      </c>
      <c r="X124" s="1">
        <v>39449064</v>
      </c>
      <c r="Y124" s="10">
        <v>0.93463941248390581</v>
      </c>
      <c r="Z124" s="10">
        <v>2.9627643790559497</v>
      </c>
    </row>
    <row r="125" spans="1:26" x14ac:dyDescent="0.2">
      <c r="A125" s="6" t="s">
        <v>3806</v>
      </c>
      <c r="B125" s="6" t="s">
        <v>258</v>
      </c>
      <c r="C125" s="6" t="s">
        <v>3772</v>
      </c>
      <c r="D125" s="6"/>
      <c r="E125" s="6">
        <v>1</v>
      </c>
      <c r="F125" s="6">
        <v>2</v>
      </c>
      <c r="G125" s="6" t="s">
        <v>1728</v>
      </c>
      <c r="H125" s="6" t="s">
        <v>1729</v>
      </c>
      <c r="I125" s="6" t="s">
        <v>1732</v>
      </c>
      <c r="J125" s="6" t="s">
        <v>1737</v>
      </c>
      <c r="K125" s="6" t="s">
        <v>1749</v>
      </c>
      <c r="L125" s="6"/>
      <c r="M125" s="6"/>
      <c r="N125" s="10">
        <v>3.1655229999999999</v>
      </c>
      <c r="O125" s="10">
        <v>66.349999999999994</v>
      </c>
      <c r="P125" s="10">
        <v>83.9</v>
      </c>
      <c r="Q125" s="10">
        <v>3.07</v>
      </c>
      <c r="R125" s="1">
        <v>7973</v>
      </c>
      <c r="S125" s="1">
        <v>133</v>
      </c>
      <c r="T125" s="1">
        <v>37663</v>
      </c>
      <c r="U125" s="1">
        <v>528</v>
      </c>
      <c r="V125" s="1">
        <v>3059</v>
      </c>
      <c r="W125" s="11">
        <v>649999.5</v>
      </c>
      <c r="X125" s="1">
        <v>38661606</v>
      </c>
      <c r="Y125" s="10">
        <v>1.6812532309185502</v>
      </c>
      <c r="Z125" s="10">
        <v>1.6134248063695424</v>
      </c>
    </row>
    <row r="126" spans="1:26" x14ac:dyDescent="0.2">
      <c r="A126" s="6" t="s">
        <v>3801</v>
      </c>
      <c r="B126" s="6" t="s">
        <v>259</v>
      </c>
      <c r="C126" s="6" t="s">
        <v>3772</v>
      </c>
      <c r="D126" s="6">
        <v>1</v>
      </c>
      <c r="E126" s="6">
        <v>29</v>
      </c>
      <c r="F126" s="6">
        <v>12</v>
      </c>
      <c r="G126" s="6" t="s">
        <v>1728</v>
      </c>
      <c r="H126" s="6" t="s">
        <v>1729</v>
      </c>
      <c r="I126" s="6" t="s">
        <v>1732</v>
      </c>
      <c r="J126" s="6" t="s">
        <v>1737</v>
      </c>
      <c r="K126" s="6" t="s">
        <v>1747</v>
      </c>
      <c r="L126" s="6" t="s">
        <v>114</v>
      </c>
      <c r="M126" s="6"/>
      <c r="N126" s="10">
        <v>5.7206390000000003</v>
      </c>
      <c r="O126" s="10">
        <v>63.35</v>
      </c>
      <c r="P126" s="10">
        <v>71.19</v>
      </c>
      <c r="Q126" s="10">
        <v>0</v>
      </c>
      <c r="R126" s="1">
        <v>16269</v>
      </c>
      <c r="S126" s="1">
        <v>100</v>
      </c>
      <c r="T126" s="1">
        <v>67213</v>
      </c>
      <c r="U126" s="1">
        <v>525</v>
      </c>
      <c r="V126" s="1">
        <v>5214</v>
      </c>
      <c r="W126" s="11">
        <v>3446897.5</v>
      </c>
      <c r="X126" s="1">
        <v>42718380</v>
      </c>
      <c r="Y126" s="10">
        <v>8.0688862733090527</v>
      </c>
      <c r="Z126" s="10">
        <v>2.416849424849755</v>
      </c>
    </row>
    <row r="127" spans="1:26" x14ac:dyDescent="0.2">
      <c r="A127" s="6" t="s">
        <v>3725</v>
      </c>
      <c r="B127" s="6" t="s">
        <v>3768</v>
      </c>
      <c r="C127" s="6" t="s">
        <v>3759</v>
      </c>
      <c r="D127" s="6"/>
      <c r="E127" s="6"/>
      <c r="F127" s="6">
        <v>4</v>
      </c>
      <c r="G127" s="6" t="s">
        <v>1728</v>
      </c>
      <c r="H127" s="6" t="s">
        <v>1729</v>
      </c>
      <c r="I127" s="6" t="s">
        <v>1732</v>
      </c>
      <c r="J127" s="6" t="s">
        <v>1737</v>
      </c>
      <c r="K127" s="6" t="s">
        <v>1747</v>
      </c>
      <c r="L127" s="6" t="s">
        <v>138</v>
      </c>
      <c r="M127" s="6"/>
      <c r="N127" s="10">
        <v>3.359972</v>
      </c>
      <c r="O127" s="10">
        <v>68.650000000000006</v>
      </c>
      <c r="P127" s="10">
        <v>74.97</v>
      </c>
      <c r="Q127" s="10">
        <v>4.34</v>
      </c>
      <c r="R127" s="1">
        <v>7423</v>
      </c>
      <c r="S127" s="1">
        <v>144</v>
      </c>
      <c r="T127" s="1">
        <v>29908</v>
      </c>
      <c r="U127" s="1">
        <v>605</v>
      </c>
      <c r="V127" s="1">
        <v>3307</v>
      </c>
      <c r="W127" s="11">
        <v>716846</v>
      </c>
      <c r="X127" s="1">
        <v>42110147</v>
      </c>
      <c r="Y127" s="10">
        <v>1.702311796726808</v>
      </c>
      <c r="Z127" s="10">
        <v>1.4587140790275814</v>
      </c>
    </row>
    <row r="128" spans="1:26" x14ac:dyDescent="0.2">
      <c r="A128" s="6" t="s">
        <v>3682</v>
      </c>
      <c r="B128" s="6" t="s">
        <v>3764</v>
      </c>
      <c r="C128" s="6" t="s">
        <v>3759</v>
      </c>
      <c r="D128" s="6">
        <v>4</v>
      </c>
      <c r="E128" s="6">
        <v>18</v>
      </c>
      <c r="F128" s="6">
        <v>17</v>
      </c>
      <c r="G128" s="6" t="s">
        <v>1728</v>
      </c>
      <c r="H128" s="6" t="s">
        <v>1729</v>
      </c>
      <c r="I128" s="6" t="s">
        <v>1732</v>
      </c>
      <c r="J128" s="6" t="s">
        <v>1736</v>
      </c>
      <c r="K128" s="6" t="s">
        <v>1746</v>
      </c>
      <c r="L128" s="6" t="s">
        <v>100</v>
      </c>
      <c r="M128" s="6"/>
      <c r="N128" s="10">
        <v>3.2841499999999999</v>
      </c>
      <c r="O128" s="10">
        <v>50.19</v>
      </c>
      <c r="P128" s="10">
        <v>97.18</v>
      </c>
      <c r="Q128" s="10">
        <v>1.59</v>
      </c>
      <c r="R128" s="1">
        <v>63372</v>
      </c>
      <c r="S128" s="1">
        <v>17</v>
      </c>
      <c r="T128" s="1">
        <v>188223</v>
      </c>
      <c r="U128" s="1">
        <v>83</v>
      </c>
      <c r="V128" s="1">
        <v>3080</v>
      </c>
      <c r="W128" s="11">
        <v>1451492</v>
      </c>
      <c r="X128" s="1">
        <v>38592810</v>
      </c>
      <c r="Y128" s="10">
        <v>3.7610425361615283</v>
      </c>
      <c r="Z128" s="10">
        <v>3.332216859765845</v>
      </c>
    </row>
    <row r="129" spans="1:26" x14ac:dyDescent="0.2">
      <c r="A129" s="6" t="s">
        <v>3721</v>
      </c>
      <c r="B129" s="6" t="s">
        <v>3769</v>
      </c>
      <c r="C129" s="6" t="s">
        <v>3759</v>
      </c>
      <c r="D129" s="6">
        <v>1</v>
      </c>
      <c r="E129" s="6">
        <v>2</v>
      </c>
      <c r="F129" s="6">
        <v>19</v>
      </c>
      <c r="G129" s="6" t="s">
        <v>1728</v>
      </c>
      <c r="H129" s="6" t="s">
        <v>1729</v>
      </c>
      <c r="I129" s="6" t="s">
        <v>1732</v>
      </c>
      <c r="J129" s="6" t="s">
        <v>1737</v>
      </c>
      <c r="K129" s="6" t="s">
        <v>1747</v>
      </c>
      <c r="L129" s="6" t="s">
        <v>108</v>
      </c>
      <c r="M129" s="6"/>
      <c r="N129" s="10">
        <v>4.2384680000000001</v>
      </c>
      <c r="O129" s="10">
        <v>63.75</v>
      </c>
      <c r="P129" s="10">
        <v>99.84</v>
      </c>
      <c r="Q129" s="10">
        <v>0</v>
      </c>
      <c r="R129" s="1">
        <v>304571</v>
      </c>
      <c r="S129" s="1">
        <v>6</v>
      </c>
      <c r="T129" s="1">
        <v>639036</v>
      </c>
      <c r="U129" s="1">
        <v>31</v>
      </c>
      <c r="V129" s="1">
        <v>4006</v>
      </c>
      <c r="W129" s="11">
        <v>1731311.5</v>
      </c>
      <c r="X129" s="1">
        <v>41446597</v>
      </c>
      <c r="Y129" s="10">
        <v>4.1772102544389833</v>
      </c>
      <c r="Z129" s="10">
        <v>2.2128096937202488</v>
      </c>
    </row>
    <row r="130" spans="1:26" x14ac:dyDescent="0.2">
      <c r="A130" s="6" t="s">
        <v>3728</v>
      </c>
      <c r="B130" s="6" t="s">
        <v>3767</v>
      </c>
      <c r="C130" s="6" t="s">
        <v>3759</v>
      </c>
      <c r="D130" s="6"/>
      <c r="E130" s="6"/>
      <c r="F130" s="6"/>
      <c r="G130" s="6" t="s">
        <v>1728</v>
      </c>
      <c r="H130" s="6" t="s">
        <v>1845</v>
      </c>
      <c r="I130" s="6" t="s">
        <v>1846</v>
      </c>
      <c r="J130" s="6" t="s">
        <v>1847</v>
      </c>
      <c r="K130" s="6" t="s">
        <v>1848</v>
      </c>
      <c r="L130" s="6" t="s">
        <v>1849</v>
      </c>
      <c r="M130" s="6"/>
      <c r="N130" s="10">
        <v>1.461984</v>
      </c>
      <c r="O130" s="10">
        <v>40.1</v>
      </c>
      <c r="P130" s="10">
        <v>88.29</v>
      </c>
      <c r="Q130" s="10">
        <v>1.08</v>
      </c>
      <c r="R130" s="1">
        <v>24230</v>
      </c>
      <c r="S130" s="1">
        <v>22</v>
      </c>
      <c r="T130" s="1">
        <v>60546</v>
      </c>
      <c r="U130" s="1">
        <v>88</v>
      </c>
      <c r="V130" s="1">
        <v>1396</v>
      </c>
      <c r="W130" s="11">
        <v>54333.5</v>
      </c>
      <c r="X130" s="1">
        <v>39046983</v>
      </c>
      <c r="Y130" s="10">
        <v>0.1391490348947062</v>
      </c>
      <c r="Z130" s="10">
        <v>0.62701894594377683</v>
      </c>
    </row>
    <row r="131" spans="1:26" x14ac:dyDescent="0.2">
      <c r="A131" s="6" t="s">
        <v>3689</v>
      </c>
      <c r="B131" s="6" t="s">
        <v>3770</v>
      </c>
      <c r="C131" s="6" t="s">
        <v>3759</v>
      </c>
      <c r="D131" s="6"/>
      <c r="E131" s="6">
        <v>1</v>
      </c>
      <c r="F131" s="6">
        <v>8</v>
      </c>
      <c r="G131" s="6" t="s">
        <v>1728</v>
      </c>
      <c r="H131" s="6" t="s">
        <v>1729</v>
      </c>
      <c r="I131" s="6" t="s">
        <v>1732</v>
      </c>
      <c r="J131" s="6" t="s">
        <v>1737</v>
      </c>
      <c r="K131" s="6" t="s">
        <v>1749</v>
      </c>
      <c r="L131" s="6" t="s">
        <v>101</v>
      </c>
      <c r="M131" s="6"/>
      <c r="N131" s="10">
        <v>3.8449810000000002</v>
      </c>
      <c r="O131" s="10">
        <v>59.39</v>
      </c>
      <c r="P131" s="10">
        <v>98.78</v>
      </c>
      <c r="Q131" s="10">
        <v>0.45</v>
      </c>
      <c r="R131" s="1">
        <v>220820</v>
      </c>
      <c r="S131" s="1">
        <v>7</v>
      </c>
      <c r="T131" s="1">
        <v>355828</v>
      </c>
      <c r="U131" s="1">
        <v>32</v>
      </c>
      <c r="V131" s="1">
        <v>3587</v>
      </c>
      <c r="W131" s="11">
        <v>721986.5</v>
      </c>
      <c r="X131" s="1">
        <v>46630630</v>
      </c>
      <c r="Y131" s="10">
        <v>1.5483095553287614</v>
      </c>
      <c r="Z131" s="10">
        <v>1.038117706470554</v>
      </c>
    </row>
    <row r="132" spans="1:26" x14ac:dyDescent="0.2">
      <c r="A132" s="6" t="s">
        <v>3755</v>
      </c>
      <c r="B132" s="6" t="s">
        <v>3765</v>
      </c>
      <c r="C132" s="6" t="s">
        <v>3759</v>
      </c>
      <c r="D132" s="6">
        <v>1</v>
      </c>
      <c r="E132" s="6"/>
      <c r="F132" s="6">
        <v>6</v>
      </c>
      <c r="G132" s="6" t="s">
        <v>1728</v>
      </c>
      <c r="H132" s="6" t="s">
        <v>1729</v>
      </c>
      <c r="I132" s="6" t="s">
        <v>1732</v>
      </c>
      <c r="J132" s="6" t="s">
        <v>1737</v>
      </c>
      <c r="K132" s="6" t="s">
        <v>1747</v>
      </c>
      <c r="L132" s="6"/>
      <c r="M132" s="6"/>
      <c r="N132" s="10">
        <v>4.337466</v>
      </c>
      <c r="O132" s="10">
        <v>66.16</v>
      </c>
      <c r="P132" s="10">
        <v>93.33</v>
      </c>
      <c r="Q132" s="10">
        <v>4.09</v>
      </c>
      <c r="R132" s="1">
        <v>27067</v>
      </c>
      <c r="S132" s="1">
        <v>48</v>
      </c>
      <c r="T132" s="1">
        <v>169214</v>
      </c>
      <c r="U132" s="1">
        <v>252</v>
      </c>
      <c r="V132" s="1">
        <v>4035</v>
      </c>
      <c r="W132" s="11">
        <v>2583413</v>
      </c>
      <c r="X132" s="1">
        <v>39950375</v>
      </c>
      <c r="Y132" s="10">
        <v>6.4665550698835741</v>
      </c>
      <c r="Z132" s="10">
        <v>3.3780476127459362</v>
      </c>
    </row>
    <row r="133" spans="1:26" x14ac:dyDescent="0.2">
      <c r="A133" s="6" t="s">
        <v>3714</v>
      </c>
      <c r="B133" s="6" t="s">
        <v>3761</v>
      </c>
      <c r="C133" s="6" t="s">
        <v>3759</v>
      </c>
      <c r="D133" s="6"/>
      <c r="E133" s="6"/>
      <c r="F133" s="6"/>
      <c r="G133" s="6" t="s">
        <v>1852</v>
      </c>
      <c r="H133" s="6" t="s">
        <v>1857</v>
      </c>
      <c r="I133" s="6" t="s">
        <v>1858</v>
      </c>
      <c r="J133" s="6" t="s">
        <v>1859</v>
      </c>
      <c r="K133" s="6" t="s">
        <v>1860</v>
      </c>
      <c r="L133" s="6" t="s">
        <v>1861</v>
      </c>
      <c r="M133" s="6"/>
      <c r="N133" s="10">
        <v>1.608854</v>
      </c>
      <c r="O133" s="10">
        <v>36.520000000000003</v>
      </c>
      <c r="P133" s="10">
        <v>93.2</v>
      </c>
      <c r="Q133" s="10">
        <v>0.97</v>
      </c>
      <c r="R133" s="1">
        <v>37923</v>
      </c>
      <c r="S133" s="1">
        <v>14</v>
      </c>
      <c r="T133" s="1">
        <v>87399</v>
      </c>
      <c r="U133" s="1">
        <v>76</v>
      </c>
      <c r="V133" s="1">
        <v>1816</v>
      </c>
      <c r="W133" s="11">
        <v>195153.5</v>
      </c>
      <c r="X133" s="1">
        <v>52512358</v>
      </c>
      <c r="Y133" s="10">
        <v>0.37163347340068026</v>
      </c>
      <c r="Z133" s="10">
        <v>1.3988606175575906</v>
      </c>
    </row>
    <row r="134" spans="1:26" x14ac:dyDescent="0.2">
      <c r="A134" s="6" t="s">
        <v>3730</v>
      </c>
      <c r="B134" s="6" t="s">
        <v>3758</v>
      </c>
      <c r="C134" s="6" t="s">
        <v>3759</v>
      </c>
      <c r="D134" s="6"/>
      <c r="E134" s="6"/>
      <c r="F134" s="6"/>
      <c r="G134" s="6" t="s">
        <v>1728</v>
      </c>
      <c r="H134" s="6" t="s">
        <v>1903</v>
      </c>
      <c r="I134" s="6" t="s">
        <v>1904</v>
      </c>
      <c r="J134" s="6" t="s">
        <v>1934</v>
      </c>
      <c r="K134" s="6" t="s">
        <v>1937</v>
      </c>
      <c r="L134" s="6" t="s">
        <v>1937</v>
      </c>
      <c r="M134" s="6"/>
      <c r="N134" s="10">
        <v>0.62526899999999996</v>
      </c>
      <c r="O134" s="10">
        <v>41.89</v>
      </c>
      <c r="P134" s="10">
        <v>70.47</v>
      </c>
      <c r="Q134" s="10">
        <v>0.37</v>
      </c>
      <c r="R134" s="1">
        <v>9030</v>
      </c>
      <c r="S134" s="1">
        <v>23</v>
      </c>
      <c r="T134" s="1">
        <v>26699</v>
      </c>
      <c r="U134" s="1">
        <v>117</v>
      </c>
      <c r="V134" s="1">
        <v>648</v>
      </c>
      <c r="W134" s="11">
        <v>16923.5</v>
      </c>
      <c r="X134" s="1">
        <v>43950450</v>
      </c>
      <c r="Y134" s="10">
        <v>3.8505862852371252E-2</v>
      </c>
      <c r="Z134" s="10">
        <v>0.96739655559939319</v>
      </c>
    </row>
    <row r="135" spans="1:26" x14ac:dyDescent="0.2">
      <c r="A135" s="6" t="s">
        <v>3727</v>
      </c>
      <c r="B135" s="6" t="s">
        <v>3766</v>
      </c>
      <c r="C135" s="6" t="s">
        <v>3759</v>
      </c>
      <c r="D135" s="6"/>
      <c r="E135" s="6"/>
      <c r="F135" s="6">
        <v>2</v>
      </c>
      <c r="G135" s="6" t="s">
        <v>1728</v>
      </c>
      <c r="H135" s="6" t="s">
        <v>1903</v>
      </c>
      <c r="I135" s="6" t="s">
        <v>1938</v>
      </c>
      <c r="J135" s="6" t="s">
        <v>1939</v>
      </c>
      <c r="K135" s="6" t="s">
        <v>1940</v>
      </c>
      <c r="L135" s="6" t="s">
        <v>1941</v>
      </c>
      <c r="M135" s="6"/>
      <c r="N135" s="10">
        <v>1.303183</v>
      </c>
      <c r="O135" s="10">
        <v>39.630000000000003</v>
      </c>
      <c r="P135" s="10">
        <v>84.27</v>
      </c>
      <c r="Q135" s="10">
        <v>1.63</v>
      </c>
      <c r="R135" s="1">
        <v>193360</v>
      </c>
      <c r="S135" s="1">
        <v>2</v>
      </c>
      <c r="T135" s="1">
        <v>525198</v>
      </c>
      <c r="U135" s="1">
        <v>19</v>
      </c>
      <c r="V135" s="1">
        <v>1646</v>
      </c>
      <c r="W135" s="11">
        <v>89694</v>
      </c>
      <c r="X135" s="1">
        <v>47794780</v>
      </c>
      <c r="Y135" s="10">
        <v>0.18766484540780395</v>
      </c>
      <c r="Z135" s="10">
        <v>1.0417876844618139</v>
      </c>
    </row>
    <row r="136" spans="1:26" x14ac:dyDescent="0.2">
      <c r="A136" s="6" t="s">
        <v>3705</v>
      </c>
      <c r="B136" s="6" t="s">
        <v>3763</v>
      </c>
      <c r="C136" s="6" t="s">
        <v>3759</v>
      </c>
      <c r="D136" s="6"/>
      <c r="E136" s="6">
        <v>5</v>
      </c>
      <c r="F136" s="6">
        <v>23</v>
      </c>
      <c r="G136" s="6" t="s">
        <v>1728</v>
      </c>
      <c r="H136" s="6" t="s">
        <v>1729</v>
      </c>
      <c r="I136" s="6" t="s">
        <v>1732</v>
      </c>
      <c r="J136" s="6" t="s">
        <v>1737</v>
      </c>
      <c r="K136" s="6" t="s">
        <v>1747</v>
      </c>
      <c r="L136" s="6" t="s">
        <v>256</v>
      </c>
      <c r="M136" s="6"/>
      <c r="N136" s="10">
        <v>5.5731679999999999</v>
      </c>
      <c r="O136" s="10">
        <v>65.73</v>
      </c>
      <c r="P136" s="10">
        <v>90.84</v>
      </c>
      <c r="Q136" s="10">
        <v>2.06</v>
      </c>
      <c r="R136" s="1">
        <v>93406</v>
      </c>
      <c r="S136" s="1">
        <v>19</v>
      </c>
      <c r="T136" s="1">
        <v>354770</v>
      </c>
      <c r="U136" s="1">
        <v>95</v>
      </c>
      <c r="V136" s="1">
        <v>4864</v>
      </c>
      <c r="W136" s="11">
        <v>1058953</v>
      </c>
      <c r="X136" s="1">
        <v>39653199</v>
      </c>
      <c r="Y136" s="10">
        <v>2.6705361148794076</v>
      </c>
      <c r="Z136" s="10">
        <v>0.84316496470230229</v>
      </c>
    </row>
    <row r="137" spans="1:26" x14ac:dyDescent="0.2">
      <c r="A137" s="6" t="s">
        <v>3690</v>
      </c>
      <c r="B137" s="6" t="s">
        <v>3762</v>
      </c>
      <c r="C137" s="6" t="s">
        <v>3759</v>
      </c>
      <c r="D137" s="6"/>
      <c r="E137" s="6"/>
      <c r="F137" s="6">
        <v>7</v>
      </c>
      <c r="G137" s="6" t="s">
        <v>1728</v>
      </c>
      <c r="H137" s="6" t="s">
        <v>1729</v>
      </c>
      <c r="I137" s="6" t="s">
        <v>1732</v>
      </c>
      <c r="J137" s="6" t="s">
        <v>1737</v>
      </c>
      <c r="K137" s="6" t="s">
        <v>1749</v>
      </c>
      <c r="L137" s="6" t="s">
        <v>101</v>
      </c>
      <c r="M137" s="6"/>
      <c r="N137" s="10">
        <v>3.6288149999999999</v>
      </c>
      <c r="O137" s="10">
        <v>59.66</v>
      </c>
      <c r="P137" s="10">
        <v>70.69</v>
      </c>
      <c r="Q137" s="10">
        <v>1.72</v>
      </c>
      <c r="R137" s="1">
        <v>30069</v>
      </c>
      <c r="S137" s="1">
        <v>35</v>
      </c>
      <c r="T137" s="1">
        <v>125671</v>
      </c>
      <c r="U137" s="1">
        <v>178</v>
      </c>
      <c r="V137" s="1">
        <v>3398</v>
      </c>
      <c r="W137" s="11">
        <v>1638234</v>
      </c>
      <c r="X137" s="1">
        <v>39780415</v>
      </c>
      <c r="Y137" s="10">
        <v>4.1181923315782401</v>
      </c>
      <c r="Z137" s="10">
        <v>3.0673236304413423</v>
      </c>
    </row>
    <row r="138" spans="1:26" x14ac:dyDescent="0.2">
      <c r="A138" s="6" t="s">
        <v>3817</v>
      </c>
      <c r="B138" s="6" t="s">
        <v>3812</v>
      </c>
      <c r="C138" s="6" t="s">
        <v>3850</v>
      </c>
      <c r="D138" s="6">
        <v>1</v>
      </c>
      <c r="E138" s="6">
        <v>5</v>
      </c>
      <c r="F138" s="6">
        <v>10</v>
      </c>
      <c r="G138" s="6" t="s">
        <v>1728</v>
      </c>
      <c r="H138" s="6" t="s">
        <v>1729</v>
      </c>
      <c r="I138" s="6" t="s">
        <v>1732</v>
      </c>
      <c r="J138" s="6" t="s">
        <v>1737</v>
      </c>
      <c r="K138" s="6" t="s">
        <v>1747</v>
      </c>
      <c r="L138" s="6" t="s">
        <v>111</v>
      </c>
      <c r="M138" s="6"/>
      <c r="N138" s="10">
        <v>6.8298579999999998</v>
      </c>
      <c r="O138" s="10">
        <v>62.29</v>
      </c>
      <c r="P138" s="10">
        <v>97.64</v>
      </c>
      <c r="Q138" s="10">
        <v>1.73</v>
      </c>
      <c r="R138" s="1">
        <v>11364</v>
      </c>
      <c r="S138" s="1">
        <v>176</v>
      </c>
      <c r="T138" s="1">
        <v>59627</v>
      </c>
      <c r="U138" s="1">
        <v>899</v>
      </c>
      <c r="V138" s="1">
        <v>6155</v>
      </c>
      <c r="W138" s="11">
        <v>216677.5</v>
      </c>
      <c r="X138" s="1">
        <v>49754579</v>
      </c>
      <c r="Y138" s="10">
        <v>0.43549258049193829</v>
      </c>
      <c r="Z138" s="10">
        <v>9.0896179686312667E-2</v>
      </c>
    </row>
    <row r="139" spans="1:26" x14ac:dyDescent="0.2">
      <c r="A139" s="6" t="s">
        <v>3825</v>
      </c>
      <c r="B139" s="6" t="s">
        <v>3820</v>
      </c>
      <c r="C139" s="6" t="s">
        <v>3850</v>
      </c>
      <c r="D139" s="6"/>
      <c r="E139" s="6">
        <v>6</v>
      </c>
      <c r="F139" s="6">
        <v>17</v>
      </c>
      <c r="G139" s="6" t="s">
        <v>1728</v>
      </c>
      <c r="H139" s="6" t="s">
        <v>1729</v>
      </c>
      <c r="I139" s="6" t="s">
        <v>1732</v>
      </c>
      <c r="J139" s="6" t="s">
        <v>1737</v>
      </c>
      <c r="K139" s="6" t="s">
        <v>1747</v>
      </c>
      <c r="L139" s="6" t="s">
        <v>256</v>
      </c>
      <c r="M139" s="6"/>
      <c r="N139" s="10">
        <v>5.4122469999999998</v>
      </c>
      <c r="O139" s="10">
        <v>65.790000000000006</v>
      </c>
      <c r="P139" s="10">
        <v>88.59</v>
      </c>
      <c r="Q139" s="10">
        <v>4.8899999999999997</v>
      </c>
      <c r="R139" s="1">
        <v>97861</v>
      </c>
      <c r="S139" s="1">
        <v>17</v>
      </c>
      <c r="T139" s="1">
        <v>319628</v>
      </c>
      <c r="U139" s="1">
        <v>88</v>
      </c>
      <c r="V139" s="1">
        <v>4732</v>
      </c>
      <c r="W139" s="11">
        <v>966560.5</v>
      </c>
      <c r="X139" s="1">
        <v>39508917</v>
      </c>
      <c r="Y139" s="10">
        <v>2.4464363323347995</v>
      </c>
      <c r="Z139" s="10">
        <v>0.81820298790255996</v>
      </c>
    </row>
    <row r="140" spans="1:26" x14ac:dyDescent="0.2">
      <c r="A140" s="6" t="s">
        <v>3843</v>
      </c>
      <c r="B140" s="6" t="s">
        <v>3831</v>
      </c>
      <c r="C140" s="6" t="s">
        <v>3850</v>
      </c>
      <c r="D140" s="6">
        <v>1</v>
      </c>
      <c r="E140" s="6">
        <v>4</v>
      </c>
      <c r="F140" s="6">
        <v>2</v>
      </c>
      <c r="G140" s="6" t="s">
        <v>1728</v>
      </c>
      <c r="H140" s="6" t="s">
        <v>1729</v>
      </c>
      <c r="I140" s="6" t="s">
        <v>1732</v>
      </c>
      <c r="J140" s="6" t="s">
        <v>1736</v>
      </c>
      <c r="K140" s="6" t="s">
        <v>1942</v>
      </c>
      <c r="L140" s="6" t="s">
        <v>1942</v>
      </c>
      <c r="M140" s="6"/>
      <c r="N140" s="10">
        <v>2.5970209999999998</v>
      </c>
      <c r="O140" s="10">
        <v>49.3</v>
      </c>
      <c r="P140" s="10">
        <v>91.46</v>
      </c>
      <c r="Q140" s="10">
        <v>2.33</v>
      </c>
      <c r="R140" s="1">
        <v>7791</v>
      </c>
      <c r="S140" s="1">
        <v>110</v>
      </c>
      <c r="T140" s="1">
        <v>31176</v>
      </c>
      <c r="U140" s="1">
        <v>450</v>
      </c>
      <c r="V140" s="1">
        <v>2355</v>
      </c>
      <c r="W140" s="11">
        <v>70585</v>
      </c>
      <c r="X140" s="1">
        <v>37748527</v>
      </c>
      <c r="Y140" s="10">
        <v>0.18698742867503149</v>
      </c>
      <c r="Z140" s="10">
        <v>0.25399935798234469</v>
      </c>
    </row>
    <row r="141" spans="1:26" x14ac:dyDescent="0.2">
      <c r="A141" s="6" t="s">
        <v>3786</v>
      </c>
      <c r="B141" s="6" t="s">
        <v>3774</v>
      </c>
      <c r="C141" s="6" t="s">
        <v>3772</v>
      </c>
      <c r="D141" s="6"/>
      <c r="E141" s="6"/>
      <c r="F141" s="6">
        <v>3</v>
      </c>
      <c r="G141" s="6" t="s">
        <v>1728</v>
      </c>
      <c r="H141" s="6" t="s">
        <v>1729</v>
      </c>
      <c r="I141" s="6" t="s">
        <v>1732</v>
      </c>
      <c r="J141" s="6" t="s">
        <v>1896</v>
      </c>
      <c r="K141" s="6" t="s">
        <v>1897</v>
      </c>
      <c r="L141" s="6" t="s">
        <v>221</v>
      </c>
      <c r="M141" s="6"/>
      <c r="N141" s="10">
        <v>2.1913079999999998</v>
      </c>
      <c r="O141" s="10">
        <v>45.14</v>
      </c>
      <c r="P141" s="10">
        <v>94.44</v>
      </c>
      <c r="Q141" s="10">
        <v>0.84</v>
      </c>
      <c r="R141" s="1">
        <v>49540</v>
      </c>
      <c r="S141" s="1">
        <v>14</v>
      </c>
      <c r="T141" s="1">
        <v>126888</v>
      </c>
      <c r="U141" s="1">
        <v>85</v>
      </c>
      <c r="V141" s="1">
        <v>2114</v>
      </c>
      <c r="W141" s="11">
        <v>175691.5</v>
      </c>
      <c r="X141" s="1">
        <v>39449064</v>
      </c>
      <c r="Y141" s="10">
        <v>0.44536291152560681</v>
      </c>
      <c r="Z141" s="10">
        <v>0.89997998151484582</v>
      </c>
    </row>
    <row r="142" spans="1:26" x14ac:dyDescent="0.2">
      <c r="A142" s="6" t="s">
        <v>3799</v>
      </c>
      <c r="B142" s="6" t="s">
        <v>258</v>
      </c>
      <c r="C142" s="6" t="s">
        <v>3772</v>
      </c>
      <c r="D142" s="6"/>
      <c r="E142" s="6"/>
      <c r="F142" s="6">
        <v>2</v>
      </c>
      <c r="G142" s="6" t="s">
        <v>1728</v>
      </c>
      <c r="H142" s="6" t="s">
        <v>1731</v>
      </c>
      <c r="I142" s="6" t="s">
        <v>1734</v>
      </c>
      <c r="J142" s="6" t="s">
        <v>1850</v>
      </c>
      <c r="K142" s="6" t="s">
        <v>1851</v>
      </c>
      <c r="L142" s="6" t="s">
        <v>222</v>
      </c>
      <c r="M142" s="6"/>
      <c r="N142" s="10">
        <v>2.4741</v>
      </c>
      <c r="O142" s="10">
        <v>34.28</v>
      </c>
      <c r="P142" s="10">
        <v>96.1</v>
      </c>
      <c r="Q142" s="10">
        <v>2.2999999999999998</v>
      </c>
      <c r="R142" s="1">
        <v>12005</v>
      </c>
      <c r="S142" s="1">
        <v>55</v>
      </c>
      <c r="T142" s="1">
        <v>108157</v>
      </c>
      <c r="U142" s="1">
        <v>341</v>
      </c>
      <c r="V142" s="1">
        <v>2264</v>
      </c>
      <c r="W142" s="11">
        <v>74492</v>
      </c>
      <c r="X142" s="1">
        <v>38661606</v>
      </c>
      <c r="Y142" s="10">
        <v>0.19267694156316217</v>
      </c>
      <c r="Z142" s="10">
        <v>0.29627271869905553</v>
      </c>
    </row>
    <row r="143" spans="1:26" x14ac:dyDescent="0.2">
      <c r="A143" s="6" t="s">
        <v>3777</v>
      </c>
      <c r="B143" s="6" t="s">
        <v>259</v>
      </c>
      <c r="C143" s="6" t="s">
        <v>3772</v>
      </c>
      <c r="D143" s="6"/>
      <c r="E143" s="6"/>
      <c r="F143" s="6"/>
      <c r="G143" s="6" t="s">
        <v>1852</v>
      </c>
      <c r="H143" s="6" t="s">
        <v>1853</v>
      </c>
      <c r="I143" s="6" t="s">
        <v>1854</v>
      </c>
      <c r="J143" s="6" t="s">
        <v>1855</v>
      </c>
      <c r="K143" s="6" t="s">
        <v>1856</v>
      </c>
      <c r="L143" s="6" t="s">
        <v>1943</v>
      </c>
      <c r="M143" s="6"/>
      <c r="N143" s="10">
        <v>0.87148000000000003</v>
      </c>
      <c r="O143" s="10">
        <v>55.89</v>
      </c>
      <c r="P143" s="10">
        <v>84.81</v>
      </c>
      <c r="Q143" s="10">
        <v>1.87</v>
      </c>
      <c r="R143" s="1">
        <v>91250</v>
      </c>
      <c r="S143" s="1">
        <v>4</v>
      </c>
      <c r="T143" s="1">
        <v>142144</v>
      </c>
      <c r="U143" s="1">
        <v>26</v>
      </c>
      <c r="V143" s="1">
        <v>985</v>
      </c>
      <c r="W143" s="11">
        <v>69526.5</v>
      </c>
      <c r="X143" s="1">
        <v>42718380</v>
      </c>
      <c r="Y143" s="10">
        <v>0.16275546965966406</v>
      </c>
      <c r="Z143" s="10">
        <v>2.0857003647199637</v>
      </c>
    </row>
    <row r="144" spans="1:26" x14ac:dyDescent="0.2">
      <c r="A144" s="6" t="s">
        <v>3756</v>
      </c>
      <c r="B144" s="6" t="s">
        <v>3768</v>
      </c>
      <c r="C144" s="6" t="s">
        <v>3759</v>
      </c>
      <c r="D144" s="6"/>
      <c r="E144" s="6">
        <v>3</v>
      </c>
      <c r="F144" s="6">
        <v>10</v>
      </c>
      <c r="G144" s="6" t="s">
        <v>1728</v>
      </c>
      <c r="H144" s="6" t="s">
        <v>1729</v>
      </c>
      <c r="I144" s="6" t="s">
        <v>1732</v>
      </c>
      <c r="J144" s="6" t="s">
        <v>1737</v>
      </c>
      <c r="K144" s="6" t="s">
        <v>1749</v>
      </c>
      <c r="L144" s="6"/>
      <c r="M144" s="6"/>
      <c r="N144" s="10">
        <v>2.7520799999999999</v>
      </c>
      <c r="O144" s="10">
        <v>59.08</v>
      </c>
      <c r="P144" s="10">
        <v>78.760000000000005</v>
      </c>
      <c r="Q144" s="10">
        <v>4.9400000000000004</v>
      </c>
      <c r="R144" s="1">
        <v>6406</v>
      </c>
      <c r="S144" s="1">
        <v>125</v>
      </c>
      <c r="T144" s="1">
        <v>29564</v>
      </c>
      <c r="U144" s="1">
        <v>531</v>
      </c>
      <c r="V144" s="1">
        <v>2812</v>
      </c>
      <c r="W144" s="11">
        <v>373916.5</v>
      </c>
      <c r="X144" s="1">
        <v>42110147</v>
      </c>
      <c r="Y144" s="10">
        <v>0.88794869322113745</v>
      </c>
      <c r="Z144" s="10">
        <v>1.1295456527426528</v>
      </c>
    </row>
    <row r="145" spans="1:26" x14ac:dyDescent="0.2">
      <c r="A145" s="6" t="s">
        <v>3655</v>
      </c>
      <c r="B145" s="6" t="s">
        <v>3764</v>
      </c>
      <c r="C145" s="6" t="s">
        <v>3759</v>
      </c>
      <c r="D145" s="6">
        <v>4</v>
      </c>
      <c r="E145" s="6">
        <v>15</v>
      </c>
      <c r="F145" s="6">
        <v>14</v>
      </c>
      <c r="G145" s="6" t="s">
        <v>1728</v>
      </c>
      <c r="H145" s="6" t="s">
        <v>1729</v>
      </c>
      <c r="I145" s="6" t="s">
        <v>1732</v>
      </c>
      <c r="J145" s="6" t="s">
        <v>1736</v>
      </c>
      <c r="K145" s="6" t="s">
        <v>1746</v>
      </c>
      <c r="L145" s="6" t="s">
        <v>100</v>
      </c>
      <c r="M145" s="6" t="s">
        <v>3642</v>
      </c>
      <c r="N145" s="10">
        <v>3.402441</v>
      </c>
      <c r="O145" s="10">
        <v>44.78</v>
      </c>
      <c r="P145" s="10">
        <v>97.4</v>
      </c>
      <c r="Q145" s="10">
        <v>3.97</v>
      </c>
      <c r="R145" s="1">
        <v>69980</v>
      </c>
      <c r="S145" s="1">
        <v>16</v>
      </c>
      <c r="T145" s="1">
        <v>172367</v>
      </c>
      <c r="U145" s="1">
        <v>73</v>
      </c>
      <c r="V145" s="1">
        <v>3197</v>
      </c>
      <c r="W145" s="11">
        <v>2185255</v>
      </c>
      <c r="X145" s="1">
        <v>38592810</v>
      </c>
      <c r="Y145" s="10">
        <v>5.6623371037247612</v>
      </c>
      <c r="Z145" s="10">
        <v>4.6801693254930798</v>
      </c>
    </row>
    <row r="146" spans="1:26" x14ac:dyDescent="0.2">
      <c r="A146" s="6" t="s">
        <v>3722</v>
      </c>
      <c r="B146" s="6" t="s">
        <v>3769</v>
      </c>
      <c r="C146" s="6" t="s">
        <v>3759</v>
      </c>
      <c r="D146" s="6"/>
      <c r="E146" s="6">
        <v>1</v>
      </c>
      <c r="F146" s="6">
        <v>1</v>
      </c>
      <c r="G146" s="6" t="s">
        <v>1728</v>
      </c>
      <c r="H146" s="6" t="s">
        <v>1730</v>
      </c>
      <c r="I146" s="6" t="s">
        <v>1733</v>
      </c>
      <c r="J146" s="6" t="s">
        <v>1738</v>
      </c>
      <c r="K146" s="6" t="s">
        <v>1944</v>
      </c>
      <c r="L146" s="6" t="s">
        <v>250</v>
      </c>
      <c r="M146" s="6"/>
      <c r="N146" s="10">
        <v>1.3827719999999999</v>
      </c>
      <c r="O146" s="10">
        <v>53.31</v>
      </c>
      <c r="P146" s="10">
        <v>96.49</v>
      </c>
      <c r="Q146" s="10">
        <v>0.28999999999999998</v>
      </c>
      <c r="R146" s="1">
        <v>426646</v>
      </c>
      <c r="S146" s="1">
        <v>2</v>
      </c>
      <c r="T146" s="1">
        <v>471227</v>
      </c>
      <c r="U146" s="1">
        <v>7</v>
      </c>
      <c r="V146" s="1">
        <v>1379</v>
      </c>
      <c r="W146" s="11">
        <v>183299.5</v>
      </c>
      <c r="X146" s="1">
        <v>41446597</v>
      </c>
      <c r="Y146" s="10">
        <v>0.44225464396992592</v>
      </c>
      <c r="Z146" s="10">
        <v>2.1920906255416934</v>
      </c>
    </row>
    <row r="147" spans="1:26" x14ac:dyDescent="0.2">
      <c r="A147" s="6" t="s">
        <v>3700</v>
      </c>
      <c r="B147" s="6" t="s">
        <v>3767</v>
      </c>
      <c r="C147" s="6" t="s">
        <v>3759</v>
      </c>
      <c r="D147" s="6">
        <v>1</v>
      </c>
      <c r="E147" s="6">
        <v>1</v>
      </c>
      <c r="F147" s="6">
        <v>7</v>
      </c>
      <c r="G147" s="6" t="s">
        <v>1728</v>
      </c>
      <c r="H147" s="6" t="s">
        <v>1729</v>
      </c>
      <c r="I147" s="6" t="s">
        <v>1732</v>
      </c>
      <c r="J147" s="6" t="s">
        <v>1737</v>
      </c>
      <c r="K147" s="6" t="s">
        <v>1747</v>
      </c>
      <c r="L147" s="6" t="s">
        <v>119</v>
      </c>
      <c r="M147" s="6"/>
      <c r="N147" s="10">
        <v>4.659338</v>
      </c>
      <c r="O147" s="10">
        <v>71.12</v>
      </c>
      <c r="P147" s="10">
        <v>83.97</v>
      </c>
      <c r="Q147" s="10">
        <v>4.59</v>
      </c>
      <c r="R147" s="1">
        <v>54527</v>
      </c>
      <c r="S147" s="1">
        <v>28</v>
      </c>
      <c r="T147" s="1">
        <v>198409</v>
      </c>
      <c r="U147" s="1">
        <v>173</v>
      </c>
      <c r="V147" s="1">
        <v>4301</v>
      </c>
      <c r="W147" s="11">
        <v>3734448.5</v>
      </c>
      <c r="X147" s="1">
        <v>39046983</v>
      </c>
      <c r="Y147" s="10">
        <v>9.5639873124128449</v>
      </c>
      <c r="Z147" s="10">
        <v>4.2435570603949886</v>
      </c>
    </row>
    <row r="148" spans="1:26" x14ac:dyDescent="0.2">
      <c r="A148" s="6" t="s">
        <v>3719</v>
      </c>
      <c r="B148" s="6" t="s">
        <v>3765</v>
      </c>
      <c r="C148" s="6" t="s">
        <v>3759</v>
      </c>
      <c r="D148" s="6"/>
      <c r="E148" s="6">
        <v>4</v>
      </c>
      <c r="F148" s="6">
        <v>21</v>
      </c>
      <c r="G148" s="6" t="s">
        <v>1728</v>
      </c>
      <c r="H148" s="6" t="s">
        <v>1729</v>
      </c>
      <c r="I148" s="6" t="s">
        <v>1732</v>
      </c>
      <c r="J148" s="6" t="s">
        <v>1737</v>
      </c>
      <c r="K148" s="6" t="s">
        <v>1747</v>
      </c>
      <c r="L148" s="6" t="s">
        <v>111</v>
      </c>
      <c r="M148" s="6"/>
      <c r="N148" s="10">
        <v>5.5893129999999998</v>
      </c>
      <c r="O148" s="10">
        <v>63.69</v>
      </c>
      <c r="P148" s="10">
        <v>96.97</v>
      </c>
      <c r="Q148" s="10">
        <v>1.67</v>
      </c>
      <c r="R148" s="1">
        <v>25914</v>
      </c>
      <c r="S148" s="1">
        <v>66</v>
      </c>
      <c r="T148" s="1">
        <v>117513</v>
      </c>
      <c r="U148" s="1">
        <v>319</v>
      </c>
      <c r="V148" s="1">
        <v>5251</v>
      </c>
      <c r="W148" s="11">
        <v>735765</v>
      </c>
      <c r="X148" s="1">
        <v>39950375</v>
      </c>
      <c r="Y148" s="10">
        <v>1.8416973557820171</v>
      </c>
      <c r="Z148" s="10">
        <v>0.58277585575663182</v>
      </c>
    </row>
    <row r="149" spans="1:26" x14ac:dyDescent="0.2">
      <c r="A149" s="6" t="s">
        <v>3652</v>
      </c>
      <c r="B149" s="6" t="s">
        <v>3761</v>
      </c>
      <c r="C149" s="6" t="s">
        <v>3759</v>
      </c>
      <c r="D149" s="6">
        <v>5</v>
      </c>
      <c r="E149" s="6">
        <v>13</v>
      </c>
      <c r="F149" s="6">
        <v>18</v>
      </c>
      <c r="G149" s="6" t="s">
        <v>1728</v>
      </c>
      <c r="H149" s="6" t="s">
        <v>1729</v>
      </c>
      <c r="I149" s="6" t="s">
        <v>1732</v>
      </c>
      <c r="J149" s="6" t="s">
        <v>1736</v>
      </c>
      <c r="K149" s="6" t="s">
        <v>1746</v>
      </c>
      <c r="L149" s="6" t="s">
        <v>100</v>
      </c>
      <c r="M149" s="6" t="s">
        <v>3639</v>
      </c>
      <c r="N149" s="10">
        <v>3.7113999999999998</v>
      </c>
      <c r="O149" s="10">
        <v>38.049999999999997</v>
      </c>
      <c r="P149" s="10">
        <v>81.8</v>
      </c>
      <c r="Q149" s="10">
        <v>3.35</v>
      </c>
      <c r="R149" s="1">
        <v>19421</v>
      </c>
      <c r="S149" s="1">
        <v>65</v>
      </c>
      <c r="T149" s="1">
        <v>53682</v>
      </c>
      <c r="U149" s="1">
        <v>275</v>
      </c>
      <c r="V149" s="1">
        <v>3395</v>
      </c>
      <c r="W149" s="11">
        <v>3293230</v>
      </c>
      <c r="X149" s="1">
        <v>52512358</v>
      </c>
      <c r="Y149" s="10">
        <v>6.2713428332431764</v>
      </c>
      <c r="Z149" s="10">
        <v>4.443791426415908</v>
      </c>
    </row>
    <row r="150" spans="1:26" x14ac:dyDescent="0.2">
      <c r="A150" s="6" t="s">
        <v>3716</v>
      </c>
      <c r="B150" s="6" t="s">
        <v>3758</v>
      </c>
      <c r="C150" s="6" t="s">
        <v>3759</v>
      </c>
      <c r="D150" s="6"/>
      <c r="E150" s="6"/>
      <c r="F150" s="6">
        <v>22</v>
      </c>
      <c r="G150" s="6" t="s">
        <v>1728</v>
      </c>
      <c r="H150" s="6" t="s">
        <v>1924</v>
      </c>
      <c r="I150" s="6" t="s">
        <v>1925</v>
      </c>
      <c r="J150" s="6" t="s">
        <v>1926</v>
      </c>
      <c r="K150" s="6" t="s">
        <v>1927</v>
      </c>
      <c r="L150" s="6" t="s">
        <v>131</v>
      </c>
      <c r="M150" s="6"/>
      <c r="N150" s="10">
        <v>3.1097359999999998</v>
      </c>
      <c r="O150" s="10">
        <v>55.87</v>
      </c>
      <c r="P150" s="10">
        <v>79.489999999999995</v>
      </c>
      <c r="Q150" s="10">
        <v>1.82</v>
      </c>
      <c r="R150" s="1">
        <v>30590</v>
      </c>
      <c r="S150" s="1">
        <v>32</v>
      </c>
      <c r="T150" s="1">
        <v>88365</v>
      </c>
      <c r="U150" s="1">
        <v>172</v>
      </c>
      <c r="V150" s="1">
        <v>3265</v>
      </c>
      <c r="W150" s="11">
        <v>209635.5</v>
      </c>
      <c r="X150" s="1">
        <v>43950450</v>
      </c>
      <c r="Y150" s="10">
        <v>0.47698146435360733</v>
      </c>
      <c r="Z150" s="10">
        <v>0.48906451816538077</v>
      </c>
    </row>
    <row r="151" spans="1:26" x14ac:dyDescent="0.2">
      <c r="A151" s="6" t="s">
        <v>3666</v>
      </c>
      <c r="B151" s="6" t="s">
        <v>3766</v>
      </c>
      <c r="C151" s="6" t="s">
        <v>3759</v>
      </c>
      <c r="D151" s="6">
        <v>7</v>
      </c>
      <c r="E151" s="6">
        <v>19</v>
      </c>
      <c r="F151" s="6">
        <v>26</v>
      </c>
      <c r="G151" s="6" t="s">
        <v>1728</v>
      </c>
      <c r="H151" s="6" t="s">
        <v>1729</v>
      </c>
      <c r="I151" s="6" t="s">
        <v>1732</v>
      </c>
      <c r="J151" s="6" t="s">
        <v>1736</v>
      </c>
      <c r="K151" s="6" t="s">
        <v>1746</v>
      </c>
      <c r="L151" s="6" t="s">
        <v>100</v>
      </c>
      <c r="M151" s="6" t="s">
        <v>1503</v>
      </c>
      <c r="N151" s="10">
        <v>2.8467220000000002</v>
      </c>
      <c r="O151" s="10">
        <v>40.119999999999997</v>
      </c>
      <c r="P151" s="10">
        <v>86.46</v>
      </c>
      <c r="Q151" s="10">
        <v>2.2400000000000002</v>
      </c>
      <c r="R151" s="1">
        <v>8492</v>
      </c>
      <c r="S151" s="1">
        <v>106</v>
      </c>
      <c r="T151" s="1">
        <v>43845</v>
      </c>
      <c r="U151" s="1">
        <v>394</v>
      </c>
      <c r="V151" s="1">
        <v>2692</v>
      </c>
      <c r="W151" s="11">
        <v>203684.5</v>
      </c>
      <c r="X151" s="1">
        <v>47794780</v>
      </c>
      <c r="Y151" s="10">
        <v>0.4261647401661855</v>
      </c>
      <c r="Z151" s="10">
        <v>0.48720598639417539</v>
      </c>
    </row>
    <row r="152" spans="1:26" x14ac:dyDescent="0.2">
      <c r="A152" s="6" t="s">
        <v>3662</v>
      </c>
      <c r="B152" s="6" t="s">
        <v>3763</v>
      </c>
      <c r="C152" s="6" t="s">
        <v>3759</v>
      </c>
      <c r="D152" s="6">
        <v>5</v>
      </c>
      <c r="E152" s="6">
        <v>16</v>
      </c>
      <c r="F152" s="6">
        <v>4</v>
      </c>
      <c r="G152" s="6" t="s">
        <v>1728</v>
      </c>
      <c r="H152" s="6" t="s">
        <v>1729</v>
      </c>
      <c r="I152" s="6" t="s">
        <v>1732</v>
      </c>
      <c r="J152" s="6" t="s">
        <v>1736</v>
      </c>
      <c r="K152" s="6" t="s">
        <v>1746</v>
      </c>
      <c r="L152" s="6" t="s">
        <v>100</v>
      </c>
      <c r="M152" s="6" t="s">
        <v>3643</v>
      </c>
      <c r="N152" s="10">
        <v>2.6761270000000001</v>
      </c>
      <c r="O152" s="10">
        <v>51.38</v>
      </c>
      <c r="P152" s="10">
        <v>84.73</v>
      </c>
      <c r="Q152" s="10">
        <v>2.66</v>
      </c>
      <c r="R152" s="1">
        <v>15483</v>
      </c>
      <c r="S152" s="1">
        <v>55</v>
      </c>
      <c r="T152" s="1">
        <v>57991</v>
      </c>
      <c r="U152" s="1">
        <v>225</v>
      </c>
      <c r="V152" s="1">
        <v>2510</v>
      </c>
      <c r="W152" s="11">
        <v>923710</v>
      </c>
      <c r="X152" s="1">
        <v>39653199</v>
      </c>
      <c r="Y152" s="10">
        <v>2.3294715768077126</v>
      </c>
      <c r="Z152" s="10">
        <v>3.1967840091296114</v>
      </c>
    </row>
    <row r="153" spans="1:26" x14ac:dyDescent="0.2">
      <c r="A153" s="6" t="s">
        <v>3656</v>
      </c>
      <c r="B153" s="6" t="s">
        <v>3762</v>
      </c>
      <c r="C153" s="6" t="s">
        <v>3759</v>
      </c>
      <c r="D153" s="6">
        <v>1</v>
      </c>
      <c r="E153" s="6">
        <v>11</v>
      </c>
      <c r="F153" s="6">
        <v>29</v>
      </c>
      <c r="G153" s="6" t="s">
        <v>1728</v>
      </c>
      <c r="H153" s="6" t="s">
        <v>1729</v>
      </c>
      <c r="I153" s="6" t="s">
        <v>1732</v>
      </c>
      <c r="J153" s="6" t="s">
        <v>1736</v>
      </c>
      <c r="K153" s="6" t="s">
        <v>1746</v>
      </c>
      <c r="L153" s="6" t="s">
        <v>100</v>
      </c>
      <c r="M153" s="6" t="s">
        <v>3646</v>
      </c>
      <c r="N153" s="10">
        <v>2.3572250000000001</v>
      </c>
      <c r="O153" s="10">
        <v>41.81</v>
      </c>
      <c r="P153" s="10">
        <v>88.92</v>
      </c>
      <c r="Q153" s="10">
        <v>1.75</v>
      </c>
      <c r="R153" s="1">
        <v>40959</v>
      </c>
      <c r="S153" s="1">
        <v>18</v>
      </c>
      <c r="T153" s="1">
        <v>114028</v>
      </c>
      <c r="U153" s="1">
        <v>88</v>
      </c>
      <c r="V153" s="1">
        <v>2257</v>
      </c>
      <c r="W153" s="11">
        <v>3451779</v>
      </c>
      <c r="X153" s="1">
        <v>39780415</v>
      </c>
      <c r="Y153" s="10">
        <v>8.6770814231073263</v>
      </c>
      <c r="Z153" s="10">
        <v>15.18059724181329</v>
      </c>
    </row>
    <row r="154" spans="1:26" x14ac:dyDescent="0.2">
      <c r="A154" s="6" t="s">
        <v>3811</v>
      </c>
      <c r="B154" s="6" t="s">
        <v>3812</v>
      </c>
      <c r="C154" s="6" t="s">
        <v>3850</v>
      </c>
      <c r="D154" s="6">
        <v>3</v>
      </c>
      <c r="E154" s="6">
        <v>7</v>
      </c>
      <c r="F154" s="6">
        <v>26</v>
      </c>
      <c r="G154" s="6" t="s">
        <v>1728</v>
      </c>
      <c r="H154" s="6" t="s">
        <v>1729</v>
      </c>
      <c r="I154" s="6" t="s">
        <v>1732</v>
      </c>
      <c r="J154" s="6" t="s">
        <v>1736</v>
      </c>
      <c r="K154" s="6" t="s">
        <v>1746</v>
      </c>
      <c r="L154" s="6" t="s">
        <v>100</v>
      </c>
      <c r="M154" s="6" t="s">
        <v>3640</v>
      </c>
      <c r="N154" s="10">
        <v>2.4354580000000001</v>
      </c>
      <c r="O154" s="10">
        <v>41.65</v>
      </c>
      <c r="P154" s="10">
        <v>72.03</v>
      </c>
      <c r="Q154" s="10">
        <v>4.41</v>
      </c>
      <c r="R154" s="1">
        <v>4227</v>
      </c>
      <c r="S154" s="1">
        <v>181</v>
      </c>
      <c r="T154" s="1">
        <v>29241</v>
      </c>
      <c r="U154" s="1">
        <v>652</v>
      </c>
      <c r="V154" s="1">
        <v>2254</v>
      </c>
      <c r="W154" s="11">
        <v>2807011</v>
      </c>
      <c r="X154" s="1">
        <v>49754579</v>
      </c>
      <c r="Y154" s="10">
        <v>5.6417139013476527</v>
      </c>
      <c r="Z154" s="10">
        <v>9.2811837992415942</v>
      </c>
    </row>
    <row r="155" spans="1:26" x14ac:dyDescent="0.2">
      <c r="A155" s="6" t="s">
        <v>3828</v>
      </c>
      <c r="B155" s="6" t="s">
        <v>3820</v>
      </c>
      <c r="C155" s="6" t="s">
        <v>3850</v>
      </c>
      <c r="D155" s="6"/>
      <c r="E155" s="6"/>
      <c r="F155" s="6"/>
      <c r="G155" s="6" t="s">
        <v>1728</v>
      </c>
      <c r="H155" s="6" t="s">
        <v>1903</v>
      </c>
      <c r="I155" s="6" t="s">
        <v>1938</v>
      </c>
      <c r="J155" s="6" t="s">
        <v>1939</v>
      </c>
      <c r="K155" s="6" t="s">
        <v>1946</v>
      </c>
      <c r="L155" s="6" t="s">
        <v>1947</v>
      </c>
      <c r="M155" s="6"/>
      <c r="N155" s="10">
        <v>1.646728</v>
      </c>
      <c r="O155" s="10">
        <v>30.36</v>
      </c>
      <c r="P155" s="10">
        <v>75.78</v>
      </c>
      <c r="Q155" s="10">
        <v>0.56000000000000005</v>
      </c>
      <c r="R155" s="1">
        <v>42636</v>
      </c>
      <c r="S155" s="1">
        <v>15</v>
      </c>
      <c r="T155" s="1">
        <v>99560</v>
      </c>
      <c r="U155" s="1">
        <v>66</v>
      </c>
      <c r="V155" s="1">
        <v>1464</v>
      </c>
      <c r="W155" s="11">
        <v>53926</v>
      </c>
      <c r="X155" s="1">
        <v>39508917</v>
      </c>
      <c r="Y155" s="10">
        <v>0.13649070664224991</v>
      </c>
      <c r="Z155" s="10">
        <v>0.48927327403189841</v>
      </c>
    </row>
    <row r="156" spans="1:26" x14ac:dyDescent="0.2">
      <c r="A156" s="6" t="s">
        <v>3836</v>
      </c>
      <c r="B156" s="6" t="s">
        <v>3831</v>
      </c>
      <c r="C156" s="6" t="s">
        <v>3850</v>
      </c>
      <c r="D156" s="6">
        <v>1</v>
      </c>
      <c r="E156" s="6">
        <v>2</v>
      </c>
      <c r="F156" s="6">
        <v>8</v>
      </c>
      <c r="G156" s="6" t="s">
        <v>1728</v>
      </c>
      <c r="H156" s="6" t="s">
        <v>1729</v>
      </c>
      <c r="I156" s="6" t="s">
        <v>1732</v>
      </c>
      <c r="J156" s="6" t="s">
        <v>1737</v>
      </c>
      <c r="K156" s="6" t="s">
        <v>1747</v>
      </c>
      <c r="L156" s="6" t="s">
        <v>186</v>
      </c>
      <c r="M156" s="6"/>
      <c r="N156" s="10">
        <v>2.8487580000000001</v>
      </c>
      <c r="O156" s="10">
        <v>66.77</v>
      </c>
      <c r="P156" s="10">
        <v>88.51</v>
      </c>
      <c r="Q156" s="10">
        <v>1.91</v>
      </c>
      <c r="R156" s="1">
        <v>64215</v>
      </c>
      <c r="S156" s="1">
        <v>14</v>
      </c>
      <c r="T156" s="1">
        <v>180495</v>
      </c>
      <c r="U156" s="1">
        <v>79</v>
      </c>
      <c r="V156" s="1">
        <v>2566</v>
      </c>
      <c r="W156" s="11">
        <v>376207</v>
      </c>
      <c r="X156" s="1">
        <v>37748527</v>
      </c>
      <c r="Y156" s="10">
        <v>0.99661372217252353</v>
      </c>
      <c r="Z156" s="10">
        <v>1.1523530605267278</v>
      </c>
    </row>
    <row r="157" spans="1:26" x14ac:dyDescent="0.2">
      <c r="A157" s="6" t="s">
        <v>3791</v>
      </c>
      <c r="B157" s="6" t="s">
        <v>3774</v>
      </c>
      <c r="C157" s="6" t="s">
        <v>3772</v>
      </c>
      <c r="D157" s="6"/>
      <c r="E157" s="6">
        <v>1</v>
      </c>
      <c r="F157" s="6">
        <v>6</v>
      </c>
      <c r="G157" s="6" t="s">
        <v>1728</v>
      </c>
      <c r="H157" s="6" t="s">
        <v>1729</v>
      </c>
      <c r="I157" s="6" t="s">
        <v>1735</v>
      </c>
      <c r="J157" s="6" t="s">
        <v>1862</v>
      </c>
      <c r="K157" s="6" t="s">
        <v>1863</v>
      </c>
      <c r="L157" s="6" t="s">
        <v>113</v>
      </c>
      <c r="M157" s="6"/>
      <c r="N157" s="10">
        <v>3.629346</v>
      </c>
      <c r="O157" s="10">
        <v>64.08</v>
      </c>
      <c r="P157" s="10">
        <v>95.22</v>
      </c>
      <c r="Q157" s="10">
        <v>1.35</v>
      </c>
      <c r="R157" s="1">
        <v>33202</v>
      </c>
      <c r="S157" s="1">
        <v>35</v>
      </c>
      <c r="T157" s="1">
        <v>100316</v>
      </c>
      <c r="U157" s="1">
        <v>187</v>
      </c>
      <c r="V157" s="1">
        <v>3362</v>
      </c>
      <c r="W157" s="11">
        <v>307457</v>
      </c>
      <c r="X157" s="1">
        <v>39449064</v>
      </c>
      <c r="Y157" s="10">
        <v>0.77937717356234359</v>
      </c>
      <c r="Z157" s="10">
        <v>0.57954197073889713</v>
      </c>
    </row>
    <row r="158" spans="1:26" x14ac:dyDescent="0.2">
      <c r="A158" s="6" t="s">
        <v>3771</v>
      </c>
      <c r="B158" s="6" t="s">
        <v>258</v>
      </c>
      <c r="C158" s="6" t="s">
        <v>3772</v>
      </c>
      <c r="D158" s="6"/>
      <c r="E158" s="6"/>
      <c r="F158" s="6">
        <v>1</v>
      </c>
      <c r="G158" s="6" t="s">
        <v>1728</v>
      </c>
      <c r="H158" s="6" t="s">
        <v>1948</v>
      </c>
      <c r="I158" s="6" t="s">
        <v>1949</v>
      </c>
      <c r="J158" s="6" t="s">
        <v>1950</v>
      </c>
      <c r="K158" s="6" t="s">
        <v>1951</v>
      </c>
      <c r="L158" s="6" t="s">
        <v>1952</v>
      </c>
      <c r="M158" s="6" t="s">
        <v>1953</v>
      </c>
      <c r="N158" s="10">
        <v>1.1165369999999999</v>
      </c>
      <c r="O158" s="10">
        <v>39.83</v>
      </c>
      <c r="P158" s="10">
        <v>77.89</v>
      </c>
      <c r="Q158" s="10">
        <v>2.77</v>
      </c>
      <c r="R158" s="1">
        <v>3158</v>
      </c>
      <c r="S158" s="1">
        <v>103</v>
      </c>
      <c r="T158" s="1">
        <v>25079</v>
      </c>
      <c r="U158" s="1">
        <v>428</v>
      </c>
      <c r="V158" s="1">
        <v>1083</v>
      </c>
      <c r="W158" s="11">
        <v>22227.5</v>
      </c>
      <c r="X158" s="1">
        <v>38661606</v>
      </c>
      <c r="Y158" s="10">
        <v>5.7492438363786535E-2</v>
      </c>
      <c r="Z158" s="10">
        <v>0.42698913396212274</v>
      </c>
    </row>
    <row r="159" spans="1:26" x14ac:dyDescent="0.2">
      <c r="A159" s="6" t="s">
        <v>3792</v>
      </c>
      <c r="B159" s="6" t="s">
        <v>259</v>
      </c>
      <c r="C159" s="6" t="s">
        <v>3772</v>
      </c>
      <c r="D159" s="6"/>
      <c r="E159" s="6">
        <v>1</v>
      </c>
      <c r="F159" s="6">
        <v>15</v>
      </c>
      <c r="G159" s="6" t="s">
        <v>1728</v>
      </c>
      <c r="H159" s="6" t="s">
        <v>1729</v>
      </c>
      <c r="I159" s="6" t="s">
        <v>1735</v>
      </c>
      <c r="J159" s="6" t="s">
        <v>1862</v>
      </c>
      <c r="K159" s="6" t="s">
        <v>1863</v>
      </c>
      <c r="L159" s="6" t="s">
        <v>113</v>
      </c>
      <c r="M159" s="6"/>
      <c r="N159" s="10">
        <v>3.7496429999999998</v>
      </c>
      <c r="O159" s="10">
        <v>65.39</v>
      </c>
      <c r="P159" s="10">
        <v>98.11</v>
      </c>
      <c r="Q159" s="10">
        <v>2.56</v>
      </c>
      <c r="R159" s="1">
        <v>75682</v>
      </c>
      <c r="S159" s="1">
        <v>14</v>
      </c>
      <c r="T159" s="1">
        <v>248995</v>
      </c>
      <c r="U159" s="1">
        <v>71</v>
      </c>
      <c r="V159" s="1">
        <v>3451</v>
      </c>
      <c r="W159" s="11">
        <v>1203702</v>
      </c>
      <c r="X159" s="1">
        <v>42718380</v>
      </c>
      <c r="Y159" s="10">
        <v>2.8177613476915555</v>
      </c>
      <c r="Z159" s="10">
        <v>1.9515355297721779</v>
      </c>
    </row>
    <row r="160" spans="1:26" x14ac:dyDescent="0.2">
      <c r="A160" s="6" t="s">
        <v>3691</v>
      </c>
      <c r="B160" s="6" t="s">
        <v>3768</v>
      </c>
      <c r="C160" s="6" t="s">
        <v>3759</v>
      </c>
      <c r="D160" s="6"/>
      <c r="E160" s="6">
        <v>2</v>
      </c>
      <c r="F160" s="6">
        <v>4</v>
      </c>
      <c r="G160" s="6" t="s">
        <v>1728</v>
      </c>
      <c r="H160" s="6" t="s">
        <v>1729</v>
      </c>
      <c r="I160" s="6" t="s">
        <v>1732</v>
      </c>
      <c r="J160" s="6" t="s">
        <v>1737</v>
      </c>
      <c r="K160" s="6" t="s">
        <v>1749</v>
      </c>
      <c r="L160" s="6" t="s">
        <v>101</v>
      </c>
      <c r="M160" s="6"/>
      <c r="N160" s="10">
        <v>2.869008</v>
      </c>
      <c r="O160" s="10">
        <v>61.29</v>
      </c>
      <c r="P160" s="10">
        <v>71.64</v>
      </c>
      <c r="Q160" s="10">
        <v>1.1299999999999999</v>
      </c>
      <c r="R160" s="1">
        <v>98561</v>
      </c>
      <c r="S160" s="1">
        <v>7</v>
      </c>
      <c r="T160" s="1">
        <v>324567</v>
      </c>
      <c r="U160" s="1">
        <v>36</v>
      </c>
      <c r="V160" s="1">
        <v>2727</v>
      </c>
      <c r="W160" s="11">
        <v>1036167.5</v>
      </c>
      <c r="X160" s="1">
        <v>42110147</v>
      </c>
      <c r="Y160" s="10">
        <v>2.4606124029916114</v>
      </c>
      <c r="Z160" s="10">
        <v>2.8983215426055602</v>
      </c>
    </row>
    <row r="161" spans="1:26" x14ac:dyDescent="0.2">
      <c r="A161" s="6" t="s">
        <v>3685</v>
      </c>
      <c r="B161" s="6" t="s">
        <v>3769</v>
      </c>
      <c r="C161" s="6" t="s">
        <v>3759</v>
      </c>
      <c r="D161" s="6"/>
      <c r="E161" s="6">
        <v>2</v>
      </c>
      <c r="F161" s="6">
        <v>11</v>
      </c>
      <c r="G161" s="6" t="s">
        <v>1728</v>
      </c>
      <c r="H161" s="6" t="s">
        <v>1729</v>
      </c>
      <c r="I161" s="6" t="s">
        <v>1732</v>
      </c>
      <c r="J161" s="6" t="s">
        <v>1737</v>
      </c>
      <c r="K161" s="6" t="s">
        <v>1843</v>
      </c>
      <c r="L161" s="6" t="s">
        <v>110</v>
      </c>
      <c r="M161" s="6"/>
      <c r="N161" s="10">
        <v>4.1187139999999998</v>
      </c>
      <c r="O161" s="10">
        <v>59.38</v>
      </c>
      <c r="P161" s="10">
        <v>95.65</v>
      </c>
      <c r="Q161" s="10">
        <v>1.5</v>
      </c>
      <c r="R161" s="1">
        <v>134361</v>
      </c>
      <c r="S161" s="1">
        <v>10</v>
      </c>
      <c r="T161" s="1">
        <v>333073</v>
      </c>
      <c r="U161" s="1">
        <v>55</v>
      </c>
      <c r="V161" s="1">
        <v>3779</v>
      </c>
      <c r="W161" s="11">
        <v>777302.5</v>
      </c>
      <c r="X161" s="1">
        <v>41446597</v>
      </c>
      <c r="Y161" s="10">
        <v>1.8754314135850527</v>
      </c>
      <c r="Z161" s="10">
        <v>1.0498945507300057</v>
      </c>
    </row>
    <row r="162" spans="1:26" x14ac:dyDescent="0.2">
      <c r="A162" s="6" t="s">
        <v>3706</v>
      </c>
      <c r="B162" s="6" t="s">
        <v>3767</v>
      </c>
      <c r="C162" s="6" t="s">
        <v>3759</v>
      </c>
      <c r="D162" s="6"/>
      <c r="E162" s="6">
        <v>2</v>
      </c>
      <c r="F162" s="6">
        <v>14</v>
      </c>
      <c r="G162" s="6" t="s">
        <v>1728</v>
      </c>
      <c r="H162" s="6" t="s">
        <v>1729</v>
      </c>
      <c r="I162" s="6" t="s">
        <v>1732</v>
      </c>
      <c r="J162" s="6" t="s">
        <v>1737</v>
      </c>
      <c r="K162" s="6" t="s">
        <v>1747</v>
      </c>
      <c r="L162" s="6" t="s">
        <v>256</v>
      </c>
      <c r="M162" s="6"/>
      <c r="N162" s="10">
        <v>4.782489</v>
      </c>
      <c r="O162" s="10">
        <v>66.06</v>
      </c>
      <c r="P162" s="10">
        <v>77.150000000000006</v>
      </c>
      <c r="Q162" s="10">
        <v>3.16</v>
      </c>
      <c r="R162" s="1">
        <v>12902</v>
      </c>
      <c r="S162" s="1">
        <v>117</v>
      </c>
      <c r="T162" s="1">
        <v>88365</v>
      </c>
      <c r="U162" s="1">
        <v>467</v>
      </c>
      <c r="V162" s="1">
        <v>4332</v>
      </c>
      <c r="W162" s="11">
        <v>1361544</v>
      </c>
      <c r="X162" s="1">
        <v>39046983</v>
      </c>
      <c r="Y162" s="10">
        <v>3.4869377744242112</v>
      </c>
      <c r="Z162" s="10">
        <v>1.4671527036793326</v>
      </c>
    </row>
    <row r="163" spans="1:26" x14ac:dyDescent="0.2">
      <c r="A163" s="6" t="s">
        <v>3698</v>
      </c>
      <c r="B163" s="6" t="s">
        <v>3765</v>
      </c>
      <c r="C163" s="6" t="s">
        <v>3759</v>
      </c>
      <c r="D163" s="6"/>
      <c r="E163" s="6">
        <v>3</v>
      </c>
      <c r="F163" s="6">
        <v>9</v>
      </c>
      <c r="G163" s="6" t="s">
        <v>1728</v>
      </c>
      <c r="H163" s="6" t="s">
        <v>1729</v>
      </c>
      <c r="I163" s="6" t="s">
        <v>1732</v>
      </c>
      <c r="J163" s="6" t="s">
        <v>1737</v>
      </c>
      <c r="K163" s="6" t="s">
        <v>1747</v>
      </c>
      <c r="L163" s="6" t="s">
        <v>128</v>
      </c>
      <c r="M163" s="6"/>
      <c r="N163" s="10">
        <v>3.2938269999999998</v>
      </c>
      <c r="O163" s="10">
        <v>65.62</v>
      </c>
      <c r="P163" s="10">
        <v>88.31</v>
      </c>
      <c r="Q163" s="10">
        <v>2.29</v>
      </c>
      <c r="R163" s="1">
        <v>14440</v>
      </c>
      <c r="S163" s="1">
        <v>74</v>
      </c>
      <c r="T163" s="1">
        <v>59990</v>
      </c>
      <c r="U163" s="1">
        <v>305</v>
      </c>
      <c r="V163" s="1">
        <v>3125</v>
      </c>
      <c r="W163" s="11">
        <v>721313</v>
      </c>
      <c r="X163" s="1">
        <v>39950375</v>
      </c>
      <c r="Y163" s="10">
        <v>1.8055224763221873</v>
      </c>
      <c r="Z163" s="10">
        <v>1.6548253242606046</v>
      </c>
    </row>
    <row r="164" spans="1:26" x14ac:dyDescent="0.2">
      <c r="A164" s="6" t="s">
        <v>3659</v>
      </c>
      <c r="B164" s="6" t="s">
        <v>3761</v>
      </c>
      <c r="C164" s="6" t="s">
        <v>3759</v>
      </c>
      <c r="D164" s="6">
        <v>3</v>
      </c>
      <c r="E164" s="6">
        <v>6</v>
      </c>
      <c r="F164" s="6">
        <v>9</v>
      </c>
      <c r="G164" s="6" t="s">
        <v>1728</v>
      </c>
      <c r="H164" s="6" t="s">
        <v>1729</v>
      </c>
      <c r="I164" s="6" t="s">
        <v>1732</v>
      </c>
      <c r="J164" s="6" t="s">
        <v>1736</v>
      </c>
      <c r="K164" s="6" t="s">
        <v>1746</v>
      </c>
      <c r="L164" s="6" t="s">
        <v>100</v>
      </c>
      <c r="M164" s="6" t="s">
        <v>3644</v>
      </c>
      <c r="N164" s="10">
        <v>2.6227130000000001</v>
      </c>
      <c r="O164" s="10">
        <v>42.13</v>
      </c>
      <c r="P164" s="10">
        <v>70.989999999999995</v>
      </c>
      <c r="Q164" s="10">
        <v>3.99</v>
      </c>
      <c r="R164" s="1">
        <v>8460</v>
      </c>
      <c r="S164" s="1">
        <v>96</v>
      </c>
      <c r="T164" s="1">
        <v>59960</v>
      </c>
      <c r="U164" s="1">
        <v>403</v>
      </c>
      <c r="V164" s="1">
        <v>2400</v>
      </c>
      <c r="W164" s="11">
        <v>3926199</v>
      </c>
      <c r="X164" s="1">
        <v>52512358</v>
      </c>
      <c r="Y164" s="10">
        <v>7.4767143383658379</v>
      </c>
      <c r="Z164" s="10">
        <v>10.496859549634291</v>
      </c>
    </row>
    <row r="165" spans="1:26" x14ac:dyDescent="0.2">
      <c r="A165" s="6" t="s">
        <v>3757</v>
      </c>
      <c r="B165" s="6" t="s">
        <v>3766</v>
      </c>
      <c r="C165" s="6" t="s">
        <v>3759</v>
      </c>
      <c r="D165" s="6"/>
      <c r="E165" s="6"/>
      <c r="F165" s="6">
        <v>2</v>
      </c>
      <c r="G165" s="6" t="s">
        <v>1728</v>
      </c>
      <c r="H165" s="6" t="s">
        <v>1868</v>
      </c>
      <c r="I165" s="6" t="s">
        <v>1921</v>
      </c>
      <c r="J165" s="6" t="s">
        <v>1922</v>
      </c>
      <c r="K165" s="6" t="s">
        <v>1955</v>
      </c>
      <c r="L165" s="6"/>
      <c r="M165" s="6"/>
      <c r="N165" s="10">
        <v>1.9871780000000001</v>
      </c>
      <c r="O165" s="10">
        <v>40.950000000000003</v>
      </c>
      <c r="P165" s="10">
        <v>89.01</v>
      </c>
      <c r="Q165" s="10">
        <v>1.75</v>
      </c>
      <c r="R165" s="1">
        <v>6494</v>
      </c>
      <c r="S165" s="1">
        <v>91</v>
      </c>
      <c r="T165" s="1">
        <v>32859</v>
      </c>
      <c r="U165" s="1">
        <v>417</v>
      </c>
      <c r="V165" s="1">
        <v>1800</v>
      </c>
      <c r="W165" s="11">
        <v>94415.5</v>
      </c>
      <c r="X165" s="1">
        <v>47794780</v>
      </c>
      <c r="Y165" s="10">
        <v>0.19754353927353574</v>
      </c>
      <c r="Z165" s="10">
        <v>0.46063647376665129</v>
      </c>
    </row>
    <row r="166" spans="1:26" x14ac:dyDescent="0.2">
      <c r="A166" s="6" t="s">
        <v>3653</v>
      </c>
      <c r="B166" s="6" t="s">
        <v>3762</v>
      </c>
      <c r="C166" s="6" t="s">
        <v>3759</v>
      </c>
      <c r="D166" s="6">
        <v>7</v>
      </c>
      <c r="E166" s="6">
        <v>29</v>
      </c>
      <c r="F166" s="6">
        <v>48</v>
      </c>
      <c r="G166" s="6" t="s">
        <v>1728</v>
      </c>
      <c r="H166" s="6" t="s">
        <v>1729</v>
      </c>
      <c r="I166" s="6" t="s">
        <v>1732</v>
      </c>
      <c r="J166" s="6" t="s">
        <v>1736</v>
      </c>
      <c r="K166" s="6" t="s">
        <v>1746</v>
      </c>
      <c r="L166" s="6" t="s">
        <v>100</v>
      </c>
      <c r="M166" s="6" t="s">
        <v>1494</v>
      </c>
      <c r="N166" s="10">
        <v>5.209803</v>
      </c>
      <c r="O166" s="10">
        <v>37.619999999999997</v>
      </c>
      <c r="P166" s="10">
        <v>71.900000000000006</v>
      </c>
      <c r="Q166" s="10">
        <v>1.72</v>
      </c>
      <c r="R166" s="1">
        <v>23479</v>
      </c>
      <c r="S166" s="1">
        <v>61</v>
      </c>
      <c r="T166" s="1">
        <v>107975</v>
      </c>
      <c r="U166" s="1">
        <v>347</v>
      </c>
      <c r="V166" s="1">
        <v>4857</v>
      </c>
      <c r="W166" s="11">
        <v>1559799.5</v>
      </c>
      <c r="X166" s="1">
        <v>39780415</v>
      </c>
      <c r="Y166" s="10">
        <v>3.9210236997276176</v>
      </c>
      <c r="Z166" s="10">
        <v>1.414482466995393</v>
      </c>
    </row>
    <row r="167" spans="1:26" x14ac:dyDescent="0.2">
      <c r="A167" s="6" t="s">
        <v>3829</v>
      </c>
      <c r="B167" s="6" t="s">
        <v>3820</v>
      </c>
      <c r="C167" s="6" t="s">
        <v>3850</v>
      </c>
      <c r="D167" s="6"/>
      <c r="E167" s="6">
        <v>2</v>
      </c>
      <c r="F167" s="6">
        <v>4</v>
      </c>
      <c r="G167" s="6" t="s">
        <v>1728</v>
      </c>
      <c r="H167" s="6" t="s">
        <v>1729</v>
      </c>
      <c r="I167" s="6" t="s">
        <v>1732</v>
      </c>
      <c r="J167" s="6" t="s">
        <v>1737</v>
      </c>
      <c r="K167" s="6" t="s">
        <v>1749</v>
      </c>
      <c r="L167" s="6"/>
      <c r="M167" s="6"/>
      <c r="N167" s="10">
        <v>3.0691480000000002</v>
      </c>
      <c r="O167" s="10">
        <v>59.85</v>
      </c>
      <c r="P167" s="10">
        <v>98.58</v>
      </c>
      <c r="Q167" s="10">
        <v>2.37</v>
      </c>
      <c r="R167" s="1">
        <v>118094</v>
      </c>
      <c r="S167" s="1">
        <v>9</v>
      </c>
      <c r="T167" s="1">
        <v>333107</v>
      </c>
      <c r="U167" s="1">
        <v>32</v>
      </c>
      <c r="V167" s="1">
        <v>2782</v>
      </c>
      <c r="W167" s="11">
        <v>539403</v>
      </c>
      <c r="X167" s="1">
        <v>39508917</v>
      </c>
      <c r="Y167" s="10">
        <v>1.3652690100313303</v>
      </c>
      <c r="Z167" s="10">
        <v>1.4214857022209419</v>
      </c>
    </row>
    <row r="168" spans="1:26" x14ac:dyDescent="0.2">
      <c r="A168" s="6" t="s">
        <v>3840</v>
      </c>
      <c r="B168" s="6" t="s">
        <v>3831</v>
      </c>
      <c r="C168" s="6" t="s">
        <v>3850</v>
      </c>
      <c r="D168" s="6"/>
      <c r="E168" s="6"/>
      <c r="F168" s="6">
        <v>4</v>
      </c>
      <c r="G168" s="6" t="s">
        <v>1728</v>
      </c>
      <c r="H168" s="6" t="s">
        <v>1729</v>
      </c>
      <c r="I168" s="6" t="s">
        <v>1732</v>
      </c>
      <c r="J168" s="6" t="s">
        <v>1737</v>
      </c>
      <c r="K168" s="6" t="s">
        <v>1747</v>
      </c>
      <c r="L168" s="6" t="s">
        <v>119</v>
      </c>
      <c r="M168" s="6"/>
      <c r="N168" s="10">
        <v>4.4714710000000002</v>
      </c>
      <c r="O168" s="10">
        <v>71.25</v>
      </c>
      <c r="P168" s="10">
        <v>92.85</v>
      </c>
      <c r="Q168" s="10">
        <v>2.39</v>
      </c>
      <c r="R168" s="1">
        <v>30628</v>
      </c>
      <c r="S168" s="1">
        <v>50</v>
      </c>
      <c r="T168" s="1">
        <v>81055</v>
      </c>
      <c r="U168" s="1">
        <v>244</v>
      </c>
      <c r="V168" s="1">
        <v>4119</v>
      </c>
      <c r="W168" s="11">
        <v>495301</v>
      </c>
      <c r="X168" s="1">
        <v>37748527</v>
      </c>
      <c r="Y168" s="10">
        <v>1.312106827373688</v>
      </c>
      <c r="Z168" s="10">
        <v>0.61547419182635865</v>
      </c>
    </row>
    <row r="169" spans="1:26" x14ac:dyDescent="0.2">
      <c r="A169" s="6" t="s">
        <v>3773</v>
      </c>
      <c r="B169" s="6" t="s">
        <v>3774</v>
      </c>
      <c r="C169" s="6" t="s">
        <v>3772</v>
      </c>
      <c r="D169" s="6">
        <v>2</v>
      </c>
      <c r="E169" s="6">
        <v>8</v>
      </c>
      <c r="F169" s="6">
        <v>18</v>
      </c>
      <c r="G169" s="6" t="s">
        <v>1728</v>
      </c>
      <c r="H169" s="6" t="s">
        <v>1729</v>
      </c>
      <c r="I169" s="6" t="s">
        <v>1732</v>
      </c>
      <c r="J169" s="6" t="s">
        <v>1736</v>
      </c>
      <c r="K169" s="6" t="s">
        <v>1746</v>
      </c>
      <c r="L169" s="6" t="s">
        <v>100</v>
      </c>
      <c r="M169" s="6" t="s">
        <v>3636</v>
      </c>
      <c r="N169" s="10">
        <v>2.385202</v>
      </c>
      <c r="O169" s="10">
        <v>42.19</v>
      </c>
      <c r="P169" s="10">
        <v>90.18</v>
      </c>
      <c r="Q169" s="10">
        <v>4.6399999999999997</v>
      </c>
      <c r="R169" s="1">
        <v>66825</v>
      </c>
      <c r="S169" s="1">
        <v>13</v>
      </c>
      <c r="T169" s="1">
        <v>167044</v>
      </c>
      <c r="U169" s="1">
        <v>55</v>
      </c>
      <c r="V169" s="1">
        <v>2275</v>
      </c>
      <c r="W169" s="11">
        <v>1422123</v>
      </c>
      <c r="X169" s="1">
        <v>39449064</v>
      </c>
      <c r="Y169" s="10">
        <v>3.6049600568469757</v>
      </c>
      <c r="Z169" s="10">
        <v>6.1416880694660936</v>
      </c>
    </row>
    <row r="170" spans="1:26" x14ac:dyDescent="0.2">
      <c r="A170" s="6" t="s">
        <v>3807</v>
      </c>
      <c r="B170" s="6" t="s">
        <v>258</v>
      </c>
      <c r="C170" s="6" t="s">
        <v>3772</v>
      </c>
      <c r="D170" s="6"/>
      <c r="E170" s="6">
        <v>1</v>
      </c>
      <c r="F170" s="6">
        <v>7</v>
      </c>
      <c r="G170" s="6" t="s">
        <v>1728</v>
      </c>
      <c r="H170" s="6" t="s">
        <v>1729</v>
      </c>
      <c r="I170" s="6" t="s">
        <v>1732</v>
      </c>
      <c r="J170" s="6" t="s">
        <v>1737</v>
      </c>
      <c r="K170" s="6" t="s">
        <v>1749</v>
      </c>
      <c r="L170" s="6"/>
      <c r="M170" s="6"/>
      <c r="N170" s="10">
        <v>2.8457729999999999</v>
      </c>
      <c r="O170" s="10">
        <v>54.82</v>
      </c>
      <c r="P170" s="10">
        <v>89.1</v>
      </c>
      <c r="Q170" s="10">
        <v>0.21</v>
      </c>
      <c r="R170" s="1">
        <v>174687</v>
      </c>
      <c r="S170" s="1">
        <v>5</v>
      </c>
      <c r="T170" s="1">
        <v>542503</v>
      </c>
      <c r="U170" s="1">
        <v>35</v>
      </c>
      <c r="V170" s="1">
        <v>2527</v>
      </c>
      <c r="W170" s="11">
        <v>650697.5</v>
      </c>
      <c r="X170" s="1">
        <v>38661606</v>
      </c>
      <c r="Y170" s="10">
        <v>1.6830586396229894</v>
      </c>
      <c r="Z170" s="10">
        <v>1.9876556094483524</v>
      </c>
    </row>
    <row r="171" spans="1:26" x14ac:dyDescent="0.2">
      <c r="A171" s="6" t="s">
        <v>3797</v>
      </c>
      <c r="B171" s="6" t="s">
        <v>259</v>
      </c>
      <c r="C171" s="6" t="s">
        <v>3772</v>
      </c>
      <c r="D171" s="6">
        <v>1</v>
      </c>
      <c r="E171" s="6">
        <v>11</v>
      </c>
      <c r="F171" s="6">
        <v>23</v>
      </c>
      <c r="G171" s="6" t="s">
        <v>1728</v>
      </c>
      <c r="H171" s="6" t="s">
        <v>1729</v>
      </c>
      <c r="I171" s="6" t="s">
        <v>1732</v>
      </c>
      <c r="J171" s="6" t="s">
        <v>1737</v>
      </c>
      <c r="K171" s="6" t="s">
        <v>1747</v>
      </c>
      <c r="L171" s="6" t="s">
        <v>142</v>
      </c>
      <c r="M171" s="6"/>
      <c r="N171" s="10">
        <v>2.7847209999999998</v>
      </c>
      <c r="O171" s="10">
        <v>64.08</v>
      </c>
      <c r="P171" s="10">
        <v>76.180000000000007</v>
      </c>
      <c r="Q171" s="10">
        <v>3.78</v>
      </c>
      <c r="R171" s="1">
        <v>37223</v>
      </c>
      <c r="S171" s="1">
        <v>23</v>
      </c>
      <c r="T171" s="1">
        <v>134871</v>
      </c>
      <c r="U171" s="1">
        <v>96</v>
      </c>
      <c r="V171" s="1">
        <v>2664</v>
      </c>
      <c r="W171" s="11">
        <v>1141592</v>
      </c>
      <c r="X171" s="1">
        <v>42718380</v>
      </c>
      <c r="Y171" s="10">
        <v>2.6723672573725876</v>
      </c>
      <c r="Z171" s="10">
        <v>3.3820540452982266</v>
      </c>
    </row>
    <row r="172" spans="1:26" x14ac:dyDescent="0.2">
      <c r="A172" s="6" t="s">
        <v>3731</v>
      </c>
      <c r="B172" s="6" t="s">
        <v>3768</v>
      </c>
      <c r="C172" s="6" t="s">
        <v>3759</v>
      </c>
      <c r="D172" s="6"/>
      <c r="E172" s="6"/>
      <c r="F172" s="6">
        <v>6</v>
      </c>
      <c r="G172" s="6" t="s">
        <v>1728</v>
      </c>
      <c r="H172" s="6" t="s">
        <v>1729</v>
      </c>
      <c r="I172" s="6" t="s">
        <v>1732</v>
      </c>
      <c r="J172" s="6" t="s">
        <v>1737</v>
      </c>
      <c r="K172" s="6" t="s">
        <v>1843</v>
      </c>
      <c r="L172" s="6" t="s">
        <v>109</v>
      </c>
      <c r="M172" s="6"/>
      <c r="N172" s="10">
        <v>3.0239699999999998</v>
      </c>
      <c r="O172" s="10">
        <v>64.02</v>
      </c>
      <c r="P172" s="10">
        <v>87.18</v>
      </c>
      <c r="Q172" s="10">
        <v>0.51</v>
      </c>
      <c r="R172" s="1">
        <v>10641</v>
      </c>
      <c r="S172" s="1">
        <v>84</v>
      </c>
      <c r="T172" s="1">
        <v>48332</v>
      </c>
      <c r="U172" s="1">
        <v>372</v>
      </c>
      <c r="V172" s="1">
        <v>2918</v>
      </c>
      <c r="W172" s="11">
        <v>580262</v>
      </c>
      <c r="X172" s="1">
        <v>42110147</v>
      </c>
      <c r="Y172" s="10">
        <v>1.3779624184166348</v>
      </c>
      <c r="Z172" s="10">
        <v>1.4586937548474868</v>
      </c>
    </row>
    <row r="173" spans="1:26" x14ac:dyDescent="0.2">
      <c r="A173" s="6" t="s">
        <v>3732</v>
      </c>
      <c r="B173" s="6" t="s">
        <v>3769</v>
      </c>
      <c r="C173" s="6" t="s">
        <v>3759</v>
      </c>
      <c r="D173" s="6"/>
      <c r="E173" s="6">
        <v>1</v>
      </c>
      <c r="F173" s="6">
        <v>10</v>
      </c>
      <c r="G173" s="6" t="s">
        <v>1728</v>
      </c>
      <c r="H173" s="6" t="s">
        <v>1729</v>
      </c>
      <c r="I173" s="6" t="s">
        <v>1732</v>
      </c>
      <c r="J173" s="6" t="s">
        <v>1737</v>
      </c>
      <c r="K173" s="6" t="s">
        <v>1843</v>
      </c>
      <c r="L173" s="6" t="s">
        <v>109</v>
      </c>
      <c r="M173" s="6"/>
      <c r="N173" s="10">
        <v>3.4085890000000001</v>
      </c>
      <c r="O173" s="10">
        <v>64.12</v>
      </c>
      <c r="P173" s="10">
        <v>87.5</v>
      </c>
      <c r="Q173" s="10">
        <v>4.01</v>
      </c>
      <c r="R173" s="1">
        <v>61950</v>
      </c>
      <c r="S173" s="1">
        <v>18</v>
      </c>
      <c r="T173" s="1">
        <v>214172</v>
      </c>
      <c r="U173" s="1">
        <v>71</v>
      </c>
      <c r="V173" s="1">
        <v>3162</v>
      </c>
      <c r="W173" s="11">
        <v>1245705.5</v>
      </c>
      <c r="X173" s="1">
        <v>41446597</v>
      </c>
      <c r="Y173" s="10">
        <v>3.0055676223550996</v>
      </c>
      <c r="Z173" s="10">
        <v>2.4472792791296429</v>
      </c>
    </row>
    <row r="174" spans="1:26" x14ac:dyDescent="0.2">
      <c r="A174" s="6" t="s">
        <v>3733</v>
      </c>
      <c r="B174" s="6" t="s">
        <v>3767</v>
      </c>
      <c r="C174" s="6" t="s">
        <v>3759</v>
      </c>
      <c r="D174" s="6"/>
      <c r="E174" s="6">
        <v>2</v>
      </c>
      <c r="F174" s="6">
        <v>12</v>
      </c>
      <c r="G174" s="6" t="s">
        <v>1728</v>
      </c>
      <c r="H174" s="6" t="s">
        <v>1729</v>
      </c>
      <c r="I174" s="6" t="s">
        <v>1732</v>
      </c>
      <c r="J174" s="6" t="s">
        <v>1737</v>
      </c>
      <c r="K174" s="6" t="s">
        <v>1843</v>
      </c>
      <c r="L174" s="6" t="s">
        <v>109</v>
      </c>
      <c r="M174" s="6"/>
      <c r="N174" s="10">
        <v>3.5813519999999999</v>
      </c>
      <c r="O174" s="10">
        <v>63.65</v>
      </c>
      <c r="P174" s="10">
        <v>91.48</v>
      </c>
      <c r="Q174" s="10">
        <v>2.14</v>
      </c>
      <c r="R174" s="1">
        <v>39639</v>
      </c>
      <c r="S174" s="1">
        <v>28</v>
      </c>
      <c r="T174" s="1">
        <v>137199</v>
      </c>
      <c r="U174" s="1">
        <v>160</v>
      </c>
      <c r="V174" s="1">
        <v>3380</v>
      </c>
      <c r="W174" s="11">
        <v>1771870</v>
      </c>
      <c r="X174" s="1">
        <v>39046983</v>
      </c>
      <c r="Y174" s="10">
        <v>4.5377897698267748</v>
      </c>
      <c r="Z174" s="10">
        <v>3.4275696254747743</v>
      </c>
    </row>
    <row r="175" spans="1:26" x14ac:dyDescent="0.2">
      <c r="A175" s="6" t="s">
        <v>3692</v>
      </c>
      <c r="B175" s="6" t="s">
        <v>3765</v>
      </c>
      <c r="C175" s="6" t="s">
        <v>3759</v>
      </c>
      <c r="D175" s="6">
        <v>1</v>
      </c>
      <c r="E175" s="6">
        <v>2</v>
      </c>
      <c r="F175" s="6">
        <v>12</v>
      </c>
      <c r="G175" s="6" t="s">
        <v>1728</v>
      </c>
      <c r="H175" s="6" t="s">
        <v>1729</v>
      </c>
      <c r="I175" s="6" t="s">
        <v>1732</v>
      </c>
      <c r="J175" s="6" t="s">
        <v>1737</v>
      </c>
      <c r="K175" s="6" t="s">
        <v>1749</v>
      </c>
      <c r="L175" s="6" t="s">
        <v>101</v>
      </c>
      <c r="M175" s="6"/>
      <c r="N175" s="10">
        <v>3.556079</v>
      </c>
      <c r="O175" s="10">
        <v>59.72</v>
      </c>
      <c r="P175" s="10">
        <v>84.75</v>
      </c>
      <c r="Q175" s="10">
        <v>1.03</v>
      </c>
      <c r="R175" s="1">
        <v>77258</v>
      </c>
      <c r="S175" s="1">
        <v>17</v>
      </c>
      <c r="T175" s="1">
        <v>155951</v>
      </c>
      <c r="U175" s="1">
        <v>64</v>
      </c>
      <c r="V175" s="1">
        <v>3355</v>
      </c>
      <c r="W175" s="11">
        <v>585378.5</v>
      </c>
      <c r="X175" s="1">
        <v>39950375</v>
      </c>
      <c r="Y175" s="10">
        <v>1.4652640932657077</v>
      </c>
      <c r="Z175" s="10">
        <v>1.1529083952671844</v>
      </c>
    </row>
    <row r="176" spans="1:26" x14ac:dyDescent="0.2">
      <c r="A176" s="6" t="s">
        <v>3663</v>
      </c>
      <c r="B176" s="6" t="s">
        <v>3766</v>
      </c>
      <c r="C176" s="6" t="s">
        <v>3759</v>
      </c>
      <c r="D176" s="6">
        <v>8</v>
      </c>
      <c r="E176" s="6">
        <v>17</v>
      </c>
      <c r="F176" s="6">
        <v>45</v>
      </c>
      <c r="G176" s="6" t="s">
        <v>1728</v>
      </c>
      <c r="H176" s="6" t="s">
        <v>1729</v>
      </c>
      <c r="I176" s="6" t="s">
        <v>1732</v>
      </c>
      <c r="J176" s="6" t="s">
        <v>1736</v>
      </c>
      <c r="K176" s="6" t="s">
        <v>1746</v>
      </c>
      <c r="L176" s="6" t="s">
        <v>100</v>
      </c>
      <c r="M176" s="6" t="s">
        <v>3647</v>
      </c>
      <c r="N176" s="10">
        <v>2.8312650000000001</v>
      </c>
      <c r="O176" s="10">
        <v>38.770000000000003</v>
      </c>
      <c r="P176" s="10">
        <v>92.09</v>
      </c>
      <c r="Q176" s="10">
        <v>2.81</v>
      </c>
      <c r="R176" s="1">
        <v>9306</v>
      </c>
      <c r="S176" s="1">
        <v>91</v>
      </c>
      <c r="T176" s="1">
        <v>37566</v>
      </c>
      <c r="U176" s="1">
        <v>396</v>
      </c>
      <c r="V176" s="1">
        <v>2689</v>
      </c>
      <c r="W176" s="11">
        <v>112213</v>
      </c>
      <c r="X176" s="1">
        <v>47794780</v>
      </c>
      <c r="Y176" s="10">
        <v>0.23478086937527487</v>
      </c>
      <c r="Z176" s="10">
        <v>0.27319708092790085</v>
      </c>
    </row>
    <row r="177" spans="1:26" x14ac:dyDescent="0.2">
      <c r="A177" s="6" t="s">
        <v>3671</v>
      </c>
      <c r="B177" s="6" t="s">
        <v>3762</v>
      </c>
      <c r="C177" s="6" t="s">
        <v>3759</v>
      </c>
      <c r="D177" s="6"/>
      <c r="E177" s="6">
        <v>3</v>
      </c>
      <c r="F177" s="6">
        <v>12</v>
      </c>
      <c r="G177" s="6" t="s">
        <v>1728</v>
      </c>
      <c r="H177" s="6" t="s">
        <v>1729</v>
      </c>
      <c r="I177" s="6" t="s">
        <v>1732</v>
      </c>
      <c r="J177" s="6" t="s">
        <v>1737</v>
      </c>
      <c r="K177" s="6" t="s">
        <v>1747</v>
      </c>
      <c r="L177" s="6" t="s">
        <v>127</v>
      </c>
      <c r="M177" s="6" t="s">
        <v>1778</v>
      </c>
      <c r="N177" s="10">
        <v>3.3382230000000002</v>
      </c>
      <c r="O177" s="10">
        <v>67.319999999999993</v>
      </c>
      <c r="P177" s="10">
        <v>91.33</v>
      </c>
      <c r="Q177" s="10">
        <v>0.03</v>
      </c>
      <c r="R177" s="1">
        <v>69824</v>
      </c>
      <c r="S177" s="1">
        <v>15</v>
      </c>
      <c r="T177" s="1">
        <v>161238</v>
      </c>
      <c r="U177" s="1">
        <v>68</v>
      </c>
      <c r="V177" s="1">
        <v>3082</v>
      </c>
      <c r="W177" s="11">
        <v>654687.5</v>
      </c>
      <c r="X177" s="1">
        <v>39780415</v>
      </c>
      <c r="Y177" s="10">
        <v>1.6457533185614075</v>
      </c>
      <c r="Z177" s="10">
        <v>1.4605674935437207</v>
      </c>
    </row>
    <row r="178" spans="1:26" x14ac:dyDescent="0.2">
      <c r="A178" s="6" t="s">
        <v>3824</v>
      </c>
      <c r="B178" s="6" t="s">
        <v>3820</v>
      </c>
      <c r="C178" s="6" t="s">
        <v>3850</v>
      </c>
      <c r="D178" s="6"/>
      <c r="E178" s="6">
        <v>2</v>
      </c>
      <c r="F178" s="6">
        <v>14</v>
      </c>
      <c r="G178" s="6" t="s">
        <v>1728</v>
      </c>
      <c r="H178" s="6" t="s">
        <v>1729</v>
      </c>
      <c r="I178" s="6" t="s">
        <v>1732</v>
      </c>
      <c r="J178" s="6" t="s">
        <v>1737</v>
      </c>
      <c r="K178" s="6" t="s">
        <v>1747</v>
      </c>
      <c r="L178" s="6" t="s">
        <v>115</v>
      </c>
      <c r="M178" s="6"/>
      <c r="N178" s="10">
        <v>4.398809</v>
      </c>
      <c r="O178" s="10">
        <v>67.13</v>
      </c>
      <c r="P178" s="10">
        <v>95.4</v>
      </c>
      <c r="Q178" s="10">
        <v>2.83</v>
      </c>
      <c r="R178" s="1">
        <v>106256</v>
      </c>
      <c r="S178" s="1">
        <v>14</v>
      </c>
      <c r="T178" s="1">
        <v>321273</v>
      </c>
      <c r="U178" s="1">
        <v>62</v>
      </c>
      <c r="V178" s="1">
        <v>4206</v>
      </c>
      <c r="W178" s="11">
        <v>472833</v>
      </c>
      <c r="X178" s="1">
        <v>39508917</v>
      </c>
      <c r="Y178" s="10">
        <v>1.19677540136066</v>
      </c>
      <c r="Z178" s="10">
        <v>0.60760007235291791</v>
      </c>
    </row>
    <row r="179" spans="1:26" x14ac:dyDescent="0.2">
      <c r="A179" s="6" t="s">
        <v>3845</v>
      </c>
      <c r="B179" s="6" t="s">
        <v>3831</v>
      </c>
      <c r="C179" s="6" t="s">
        <v>3850</v>
      </c>
      <c r="D179" s="6">
        <v>1</v>
      </c>
      <c r="E179" s="6">
        <v>1</v>
      </c>
      <c r="F179" s="6">
        <v>2</v>
      </c>
      <c r="G179" s="6" t="s">
        <v>1728</v>
      </c>
      <c r="H179" s="6" t="s">
        <v>1729</v>
      </c>
      <c r="I179" s="6" t="s">
        <v>1732</v>
      </c>
      <c r="J179" s="6" t="s">
        <v>1737</v>
      </c>
      <c r="K179" s="6" t="s">
        <v>1749</v>
      </c>
      <c r="L179" s="6" t="s">
        <v>255</v>
      </c>
      <c r="M179" s="6"/>
      <c r="N179" s="10">
        <v>4.1406790000000004</v>
      </c>
      <c r="O179" s="10">
        <v>66.64</v>
      </c>
      <c r="P179" s="10">
        <v>78.930000000000007</v>
      </c>
      <c r="Q179" s="10">
        <v>2.9</v>
      </c>
      <c r="R179" s="1">
        <v>5000</v>
      </c>
      <c r="S179" s="1">
        <v>259</v>
      </c>
      <c r="T179" s="1">
        <v>21677</v>
      </c>
      <c r="U179" s="1">
        <v>986</v>
      </c>
      <c r="V179" s="1">
        <v>4063</v>
      </c>
      <c r="W179" s="11">
        <v>929119</v>
      </c>
      <c r="X179" s="1">
        <v>37748527</v>
      </c>
      <c r="Y179" s="10">
        <v>2.461338425205307</v>
      </c>
      <c r="Z179" s="10">
        <v>1.3455623260500673</v>
      </c>
    </row>
    <row r="180" spans="1:26" x14ac:dyDescent="0.2">
      <c r="A180" s="6" t="s">
        <v>3800</v>
      </c>
      <c r="B180" s="6" t="s">
        <v>3774</v>
      </c>
      <c r="C180" s="6" t="s">
        <v>3772</v>
      </c>
      <c r="D180" s="6"/>
      <c r="E180" s="6"/>
      <c r="F180" s="6">
        <v>1</v>
      </c>
      <c r="G180" s="6" t="s">
        <v>1728</v>
      </c>
      <c r="H180" s="6" t="s">
        <v>1956</v>
      </c>
      <c r="I180" s="6" t="s">
        <v>1957</v>
      </c>
      <c r="J180" s="6" t="s">
        <v>1958</v>
      </c>
      <c r="K180" s="6" t="s">
        <v>229</v>
      </c>
      <c r="L180" s="6" t="s">
        <v>229</v>
      </c>
      <c r="M180" s="6"/>
      <c r="N180" s="10">
        <v>5.1779130000000002</v>
      </c>
      <c r="O180" s="10">
        <v>65.92</v>
      </c>
      <c r="P180" s="10">
        <v>92.9</v>
      </c>
      <c r="Q180" s="10">
        <v>2.59</v>
      </c>
      <c r="R180" s="1">
        <v>10103</v>
      </c>
      <c r="S180" s="1">
        <v>152</v>
      </c>
      <c r="T180" s="1">
        <v>47425</v>
      </c>
      <c r="U180" s="1">
        <v>713</v>
      </c>
      <c r="V180" s="1">
        <v>4540</v>
      </c>
      <c r="W180" s="11">
        <v>190989</v>
      </c>
      <c r="X180" s="1">
        <v>39449064</v>
      </c>
      <c r="Y180" s="10">
        <v>0.48414076440444825</v>
      </c>
      <c r="Z180" s="10">
        <v>0.17454908956562226</v>
      </c>
    </row>
    <row r="181" spans="1:26" x14ac:dyDescent="0.2">
      <c r="A181" s="6" t="s">
        <v>3787</v>
      </c>
      <c r="B181" s="6" t="s">
        <v>258</v>
      </c>
      <c r="C181" s="6" t="s">
        <v>3772</v>
      </c>
      <c r="D181" s="6"/>
      <c r="E181" s="6">
        <v>2</v>
      </c>
      <c r="F181" s="6">
        <v>18</v>
      </c>
      <c r="G181" s="6" t="s">
        <v>1728</v>
      </c>
      <c r="H181" s="6" t="s">
        <v>1729</v>
      </c>
      <c r="I181" s="6" t="s">
        <v>1732</v>
      </c>
      <c r="J181" s="6" t="s">
        <v>1737</v>
      </c>
      <c r="K181" s="6" t="s">
        <v>1747</v>
      </c>
      <c r="L181" s="6" t="s">
        <v>137</v>
      </c>
      <c r="M181" s="6"/>
      <c r="N181" s="10">
        <v>6.0379740000000002</v>
      </c>
      <c r="O181" s="10">
        <v>62.34</v>
      </c>
      <c r="P181" s="10">
        <v>97.38</v>
      </c>
      <c r="Q181" s="10">
        <v>2.83</v>
      </c>
      <c r="R181" s="1">
        <v>76092</v>
      </c>
      <c r="S181" s="1">
        <v>28</v>
      </c>
      <c r="T181" s="1">
        <v>216453</v>
      </c>
      <c r="U181" s="1">
        <v>119</v>
      </c>
      <c r="V181" s="1">
        <v>5573</v>
      </c>
      <c r="W181" s="11">
        <v>1701795</v>
      </c>
      <c r="X181" s="1">
        <v>38661606</v>
      </c>
      <c r="Y181" s="10">
        <v>4.4017700661477956</v>
      </c>
      <c r="Z181" s="10">
        <v>1.1552122726375877</v>
      </c>
    </row>
    <row r="182" spans="1:26" x14ac:dyDescent="0.2">
      <c r="A182" s="6" t="s">
        <v>3802</v>
      </c>
      <c r="B182" s="6" t="s">
        <v>259</v>
      </c>
      <c r="C182" s="6" t="s">
        <v>3772</v>
      </c>
      <c r="D182" s="6"/>
      <c r="E182" s="6">
        <v>25</v>
      </c>
      <c r="F182" s="6">
        <v>12</v>
      </c>
      <c r="G182" s="6" t="s">
        <v>1728</v>
      </c>
      <c r="H182" s="6" t="s">
        <v>1729</v>
      </c>
      <c r="I182" s="6" t="s">
        <v>1732</v>
      </c>
      <c r="J182" s="6" t="s">
        <v>1737</v>
      </c>
      <c r="K182" s="6" t="s">
        <v>1747</v>
      </c>
      <c r="L182" s="6" t="s">
        <v>114</v>
      </c>
      <c r="M182" s="6"/>
      <c r="N182" s="10">
        <v>3.8350740000000001</v>
      </c>
      <c r="O182" s="10">
        <v>64.680000000000007</v>
      </c>
      <c r="P182" s="10">
        <v>79.05</v>
      </c>
      <c r="Q182" s="10">
        <v>3.77</v>
      </c>
      <c r="R182" s="1">
        <v>23418</v>
      </c>
      <c r="S182" s="1">
        <v>55</v>
      </c>
      <c r="T182" s="1">
        <v>54990</v>
      </c>
      <c r="U182" s="1">
        <v>225</v>
      </c>
      <c r="V182" s="1">
        <v>3450</v>
      </c>
      <c r="W182" s="11">
        <v>5341638</v>
      </c>
      <c r="X182" s="1">
        <v>42718380</v>
      </c>
      <c r="Y182" s="10">
        <v>12.504308449899082</v>
      </c>
      <c r="Z182" s="10">
        <v>8.2777261423618711</v>
      </c>
    </row>
  </sheetData>
  <sortState ref="A3:Z183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05987-05A4-45DF-A3A1-8264A806BCA3}">
  <dimension ref="A1:E18"/>
  <sheetViews>
    <sheetView zoomScale="130" zoomScaleNormal="130" workbookViewId="0"/>
  </sheetViews>
  <sheetFormatPr defaultRowHeight="14.25" x14ac:dyDescent="0.2"/>
  <cols>
    <col min="1" max="1" width="10.5" customWidth="1"/>
    <col min="2" max="2" width="11.875" bestFit="1" customWidth="1"/>
    <col min="3" max="3" width="55.875" bestFit="1" customWidth="1"/>
    <col min="4" max="4" width="91.375" bestFit="1" customWidth="1"/>
    <col min="5" max="5" width="17.125" bestFit="1" customWidth="1"/>
  </cols>
  <sheetData>
    <row r="1" spans="1:5" ht="15.75" x14ac:dyDescent="0.2">
      <c r="A1" s="6" t="s">
        <v>3923</v>
      </c>
      <c r="B1" s="1"/>
      <c r="C1" s="1"/>
      <c r="D1" s="1"/>
      <c r="E1" s="1"/>
    </row>
    <row r="2" spans="1:5" ht="15.75" x14ac:dyDescent="0.2">
      <c r="A2" s="27" t="s">
        <v>67</v>
      </c>
      <c r="B2" s="27" t="s">
        <v>68</v>
      </c>
      <c r="C2" s="27" t="s">
        <v>69</v>
      </c>
      <c r="D2" s="27" t="s">
        <v>70</v>
      </c>
      <c r="E2" s="27" t="s">
        <v>71</v>
      </c>
    </row>
    <row r="3" spans="1:5" ht="15.75" x14ac:dyDescent="0.2">
      <c r="A3" s="1" t="s">
        <v>72</v>
      </c>
      <c r="B3" s="1" t="s">
        <v>73</v>
      </c>
      <c r="C3" s="1" t="s">
        <v>74</v>
      </c>
      <c r="D3" s="1" t="s">
        <v>75</v>
      </c>
      <c r="E3" s="1">
        <v>1602</v>
      </c>
    </row>
    <row r="4" spans="1:5" ht="15.75" x14ac:dyDescent="0.2">
      <c r="A4" s="1"/>
      <c r="B4" s="1" t="s">
        <v>76</v>
      </c>
      <c r="C4" s="1" t="s">
        <v>87</v>
      </c>
      <c r="D4" s="1"/>
      <c r="E4" s="1"/>
    </row>
    <row r="5" spans="1:5" ht="15.75" x14ac:dyDescent="0.2">
      <c r="A5" s="1" t="s">
        <v>77</v>
      </c>
      <c r="B5" s="1" t="s">
        <v>73</v>
      </c>
      <c r="C5" s="1" t="s">
        <v>88</v>
      </c>
      <c r="D5" s="1" t="s">
        <v>75</v>
      </c>
      <c r="E5" s="1">
        <v>675</v>
      </c>
    </row>
    <row r="6" spans="1:5" ht="15.75" x14ac:dyDescent="0.2">
      <c r="A6" s="1"/>
      <c r="B6" s="1" t="s">
        <v>76</v>
      </c>
      <c r="C6" s="1" t="s">
        <v>89</v>
      </c>
      <c r="D6" s="1"/>
      <c r="E6" s="1"/>
    </row>
    <row r="7" spans="1:5" ht="15.75" x14ac:dyDescent="0.2">
      <c r="A7" s="1" t="s">
        <v>78</v>
      </c>
      <c r="B7" s="1" t="s">
        <v>73</v>
      </c>
      <c r="C7" s="1" t="s">
        <v>90</v>
      </c>
      <c r="D7" s="1" t="s">
        <v>75</v>
      </c>
      <c r="E7" s="1">
        <v>1304</v>
      </c>
    </row>
    <row r="8" spans="1:5" ht="15.75" x14ac:dyDescent="0.2">
      <c r="A8" s="1"/>
      <c r="B8" s="1" t="s">
        <v>76</v>
      </c>
      <c r="C8" s="1" t="s">
        <v>91</v>
      </c>
      <c r="D8" s="1"/>
      <c r="E8" s="1"/>
    </row>
    <row r="9" spans="1:5" ht="15.75" x14ac:dyDescent="0.2">
      <c r="A9" s="1" t="s">
        <v>79</v>
      </c>
      <c r="B9" s="1" t="s">
        <v>73</v>
      </c>
      <c r="C9" s="1" t="s">
        <v>92</v>
      </c>
      <c r="D9" s="1" t="s">
        <v>75</v>
      </c>
      <c r="E9" s="1">
        <v>1179</v>
      </c>
    </row>
    <row r="10" spans="1:5" ht="15.75" x14ac:dyDescent="0.2">
      <c r="A10" s="1"/>
      <c r="B10" s="1" t="s">
        <v>76</v>
      </c>
      <c r="C10" s="1" t="s">
        <v>93</v>
      </c>
      <c r="D10" s="1"/>
      <c r="E10" s="1"/>
    </row>
    <row r="11" spans="1:5" ht="15.75" x14ac:dyDescent="0.2">
      <c r="A11" s="1" t="s">
        <v>80</v>
      </c>
      <c r="B11" s="1" t="s">
        <v>73</v>
      </c>
      <c r="C11" s="1" t="s">
        <v>94</v>
      </c>
      <c r="D11" s="1" t="s">
        <v>81</v>
      </c>
      <c r="E11" s="1">
        <v>1164</v>
      </c>
    </row>
    <row r="12" spans="1:5" ht="15.75" x14ac:dyDescent="0.2">
      <c r="A12" s="1"/>
      <c r="B12" s="1" t="s">
        <v>76</v>
      </c>
      <c r="C12" s="1" t="s">
        <v>95</v>
      </c>
      <c r="D12" s="1"/>
      <c r="E12" s="1"/>
    </row>
    <row r="13" spans="1:5" ht="15.75" x14ac:dyDescent="0.2">
      <c r="A13" s="1" t="s">
        <v>82</v>
      </c>
      <c r="B13" s="1" t="s">
        <v>73</v>
      </c>
      <c r="C13" s="1" t="s">
        <v>96</v>
      </c>
      <c r="D13" s="1" t="s">
        <v>81</v>
      </c>
      <c r="E13" s="1">
        <v>1502</v>
      </c>
    </row>
    <row r="14" spans="1:5" ht="15.75" x14ac:dyDescent="0.2">
      <c r="A14" s="1"/>
      <c r="B14" s="1" t="s">
        <v>76</v>
      </c>
      <c r="C14" s="1" t="s">
        <v>97</v>
      </c>
      <c r="D14" s="1"/>
      <c r="E14" s="1"/>
    </row>
    <row r="15" spans="1:5" ht="15.75" x14ac:dyDescent="0.2">
      <c r="A15" s="1" t="s">
        <v>83</v>
      </c>
      <c r="B15" s="1" t="s">
        <v>73</v>
      </c>
      <c r="C15" s="1" t="s">
        <v>98</v>
      </c>
      <c r="D15" s="1" t="s">
        <v>84</v>
      </c>
      <c r="E15" s="1">
        <v>1400</v>
      </c>
    </row>
    <row r="16" spans="1:5" ht="15.75" x14ac:dyDescent="0.2">
      <c r="A16" s="1"/>
      <c r="B16" s="1" t="s">
        <v>76</v>
      </c>
      <c r="C16" s="1" t="s">
        <v>99</v>
      </c>
      <c r="D16" s="1"/>
      <c r="E16" s="1"/>
    </row>
    <row r="17" spans="1:5" ht="15.75" x14ac:dyDescent="0.2">
      <c r="A17" s="1"/>
      <c r="B17" s="1"/>
      <c r="C17" s="1"/>
      <c r="D17" s="1"/>
      <c r="E17" s="1"/>
    </row>
    <row r="18" spans="1:5" ht="15.75" x14ac:dyDescent="0.2">
      <c r="A18" s="1" t="s">
        <v>85</v>
      </c>
      <c r="B18" s="1"/>
      <c r="C18" s="1"/>
      <c r="D18" s="1"/>
      <c r="E18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70085-8699-4264-B646-2BBC7AC93C37}">
  <dimension ref="A1:W507"/>
  <sheetViews>
    <sheetView zoomScale="130" zoomScaleNormal="130" workbookViewId="0">
      <selection activeCell="D10" sqref="D10"/>
    </sheetView>
  </sheetViews>
  <sheetFormatPr defaultColWidth="8.625" defaultRowHeight="15.75" x14ac:dyDescent="0.2"/>
  <cols>
    <col min="1" max="1" width="23.375" style="1" customWidth="1"/>
    <col min="2" max="4" width="9.5" style="1" bestFit="1" customWidth="1"/>
    <col min="5" max="5" width="10" style="1" bestFit="1" customWidth="1"/>
    <col min="6" max="8" width="9.5" style="1" bestFit="1" customWidth="1"/>
    <col min="9" max="12" width="10" style="1" bestFit="1" customWidth="1"/>
    <col min="13" max="14" width="9.5" style="1" bestFit="1" customWidth="1"/>
    <col min="15" max="19" width="10" style="1" bestFit="1" customWidth="1"/>
    <col min="20" max="22" width="9.5" style="1" bestFit="1" customWidth="1"/>
    <col min="23" max="23" width="10" style="1" bestFit="1" customWidth="1"/>
    <col min="24" max="16384" width="8.625" style="1"/>
  </cols>
  <sheetData>
    <row r="1" spans="1:23" x14ac:dyDescent="0.2">
      <c r="A1" s="6" t="s">
        <v>3930</v>
      </c>
    </row>
    <row r="2" spans="1:23" x14ac:dyDescent="0.2">
      <c r="A2" s="27" t="s">
        <v>262</v>
      </c>
      <c r="B2" s="29" t="s">
        <v>25</v>
      </c>
      <c r="C2" s="29" t="s">
        <v>26</v>
      </c>
      <c r="D2" s="29" t="s">
        <v>27</v>
      </c>
      <c r="E2" s="29" t="s">
        <v>28</v>
      </c>
      <c r="F2" s="29" t="s">
        <v>29</v>
      </c>
      <c r="G2" s="29" t="s">
        <v>30</v>
      </c>
      <c r="H2" s="29" t="s">
        <v>31</v>
      </c>
      <c r="I2" s="29" t="s">
        <v>32</v>
      </c>
      <c r="J2" s="29" t="s">
        <v>33</v>
      </c>
      <c r="K2" s="29" t="s">
        <v>34</v>
      </c>
      <c r="L2" s="29" t="s">
        <v>35</v>
      </c>
      <c r="M2" s="29" t="s">
        <v>36</v>
      </c>
      <c r="N2" s="29" t="s">
        <v>37</v>
      </c>
      <c r="O2" s="29" t="s">
        <v>38</v>
      </c>
      <c r="P2" s="29" t="s">
        <v>39</v>
      </c>
      <c r="Q2" s="29" t="s">
        <v>40</v>
      </c>
      <c r="R2" s="29" t="s">
        <v>41</v>
      </c>
      <c r="S2" s="29" t="s">
        <v>42</v>
      </c>
      <c r="T2" s="29" t="s">
        <v>43</v>
      </c>
      <c r="U2" s="29" t="s">
        <v>44</v>
      </c>
      <c r="V2" s="29" t="s">
        <v>45</v>
      </c>
      <c r="W2" s="30" t="s">
        <v>260</v>
      </c>
    </row>
    <row r="3" spans="1:23" x14ac:dyDescent="0.2">
      <c r="A3" s="1" t="s">
        <v>263</v>
      </c>
      <c r="B3" s="8">
        <v>0.17448563037126</v>
      </c>
      <c r="C3" s="8">
        <v>0.81974865947375497</v>
      </c>
      <c r="D3" s="8">
        <v>0.60529634641036301</v>
      </c>
      <c r="E3" s="8">
        <v>1.3509518860213801</v>
      </c>
      <c r="F3" s="8">
        <v>0.39271090358998101</v>
      </c>
      <c r="G3" s="8">
        <v>0.17293951025603699</v>
      </c>
      <c r="H3" s="8">
        <v>0.14493950381169701</v>
      </c>
      <c r="I3" s="8">
        <v>1.14984806569873</v>
      </c>
      <c r="J3" s="8">
        <v>0.73392366328637404</v>
      </c>
      <c r="K3" s="8">
        <v>1.52836013084482</v>
      </c>
      <c r="L3" s="8">
        <v>0.412167478036853</v>
      </c>
      <c r="M3" s="8">
        <v>0.600172956880759</v>
      </c>
      <c r="N3" s="8">
        <v>0.21765084930971601</v>
      </c>
      <c r="O3" s="8">
        <v>1.6106765397026801</v>
      </c>
      <c r="P3" s="8">
        <v>2.5339657829328801</v>
      </c>
      <c r="Q3" s="8">
        <v>0.90632560491662295</v>
      </c>
      <c r="R3" s="8">
        <v>1.9177302090154</v>
      </c>
      <c r="S3" s="8">
        <v>1.2289499649597999</v>
      </c>
      <c r="T3" s="8">
        <v>0.19523577018523</v>
      </c>
      <c r="U3" s="8">
        <v>0.122043649982192</v>
      </c>
      <c r="V3" s="8">
        <v>0.49657666329610201</v>
      </c>
      <c r="W3" s="8">
        <f>AVERAGE(B3:V3)</f>
        <v>0.82450951280869689</v>
      </c>
    </row>
    <row r="4" spans="1:23" x14ac:dyDescent="0.2">
      <c r="A4" s="1" t="s">
        <v>264</v>
      </c>
      <c r="B4" s="8">
        <v>4.3166868667001E-2</v>
      </c>
      <c r="C4" s="8">
        <v>4.6850784481565197E-2</v>
      </c>
      <c r="D4" s="8">
        <v>4.0751574138036602E-2</v>
      </c>
      <c r="E4" s="8">
        <v>3.48103562430278E-2</v>
      </c>
      <c r="F4" s="8">
        <v>1.8438017370635201E-2</v>
      </c>
      <c r="G4" s="8">
        <v>1.02306505675795E-2</v>
      </c>
      <c r="H4" s="8">
        <v>2.8843900740690299E-2</v>
      </c>
      <c r="I4" s="8">
        <v>3.1345059190485899E-2</v>
      </c>
      <c r="J4" s="8">
        <v>0.30407187797928198</v>
      </c>
      <c r="K4" s="8">
        <v>0.20050537391947501</v>
      </c>
      <c r="L4" s="8">
        <v>5.1783123901674E-2</v>
      </c>
      <c r="M4" s="8">
        <v>0.14666716975626001</v>
      </c>
      <c r="N4" s="8">
        <v>7.4333386604950896E-2</v>
      </c>
      <c r="O4" s="8">
        <v>0.23698149363205201</v>
      </c>
      <c r="P4" s="8">
        <v>0.16769550458954999</v>
      </c>
      <c r="Q4" s="8">
        <v>0.32672563720533498</v>
      </c>
      <c r="R4" s="8">
        <v>0.51941150260267099</v>
      </c>
      <c r="S4" s="8">
        <v>0.48925116436495197</v>
      </c>
      <c r="T4" s="8">
        <v>2.72473928440898E-2</v>
      </c>
      <c r="U4" s="8">
        <v>1.6945650355584999E-2</v>
      </c>
      <c r="V4" s="8">
        <v>4.5505103900449499E-4</v>
      </c>
      <c r="W4" s="8">
        <f t="shared" ref="W4:W20" si="0">AVERAGE(B4:V4)</f>
        <v>0.13411959715209062</v>
      </c>
    </row>
    <row r="5" spans="1:23" x14ac:dyDescent="0.2">
      <c r="A5" s="1" t="s">
        <v>265</v>
      </c>
      <c r="B5" s="8">
        <v>0.13755877622781501</v>
      </c>
      <c r="C5" s="8">
        <v>7.4372360307039297E-3</v>
      </c>
      <c r="D5" s="8">
        <v>2.2326422909257401E-2</v>
      </c>
      <c r="E5" s="8">
        <v>0.14549640687337601</v>
      </c>
      <c r="F5" s="8">
        <v>3.2939048589015498E-4</v>
      </c>
      <c r="G5" s="8">
        <v>4.12663652638093E-4</v>
      </c>
      <c r="H5" s="8">
        <v>1.7306044126816401E-2</v>
      </c>
      <c r="I5" s="8">
        <v>2.65504462728938E-2</v>
      </c>
      <c r="J5" s="8">
        <v>3.9130921428482401E-2</v>
      </c>
      <c r="K5" s="8">
        <v>0.162409437642483</v>
      </c>
      <c r="L5" s="8">
        <v>0.63313802139933295</v>
      </c>
      <c r="M5" s="8">
        <v>5.2801868463650398E-2</v>
      </c>
      <c r="N5" s="8">
        <v>0.14285876024247501</v>
      </c>
      <c r="O5" s="8">
        <v>6.6885167541744603E-2</v>
      </c>
      <c r="P5" s="8">
        <v>3.6178990286398198E-2</v>
      </c>
      <c r="Q5" s="8">
        <v>1.20934871637811E-2</v>
      </c>
      <c r="R5" s="8">
        <v>0.123703107456205</v>
      </c>
      <c r="S5" s="8">
        <v>0.99474843726270701</v>
      </c>
      <c r="T5" s="8">
        <v>1.52852159885567E-2</v>
      </c>
      <c r="U5" s="8">
        <v>1.34366445960332E-2</v>
      </c>
      <c r="V5" s="8">
        <v>1.8235426601797601E-4</v>
      </c>
      <c r="W5" s="8">
        <f t="shared" si="0"/>
        <v>0.12620332382463134</v>
      </c>
    </row>
    <row r="6" spans="1:23" x14ac:dyDescent="0.2">
      <c r="A6" s="1" t="s">
        <v>266</v>
      </c>
      <c r="B6" s="8">
        <v>4.0648910766961199E-2</v>
      </c>
      <c r="C6" s="8">
        <v>2.61235831491115E-2</v>
      </c>
      <c r="D6" s="8">
        <v>4.95064897343774E-2</v>
      </c>
      <c r="E6" s="8">
        <v>2.2054745602637298E-2</v>
      </c>
      <c r="F6" s="8">
        <v>5.5365476700943599E-2</v>
      </c>
      <c r="G6" s="8">
        <v>2.3184185170253498E-2</v>
      </c>
      <c r="H6" s="8">
        <v>2.78340472210621E-2</v>
      </c>
      <c r="I6" s="8">
        <v>2.75216468126489E-2</v>
      </c>
      <c r="J6" s="8">
        <v>4.0593898248718299E-2</v>
      </c>
      <c r="K6" s="8">
        <v>5.0852566940514099E-2</v>
      </c>
      <c r="L6" s="8">
        <v>8.7652202073710397E-2</v>
      </c>
      <c r="M6" s="8">
        <v>3.4582640539651599E-2</v>
      </c>
      <c r="N6" s="8">
        <v>3.87009186656763E-2</v>
      </c>
      <c r="O6" s="8">
        <v>2.6806767449598499E-2</v>
      </c>
      <c r="P6" s="8">
        <v>2.0655777718985299E-2</v>
      </c>
      <c r="Q6" s="8">
        <v>2.63815848621335E-2</v>
      </c>
      <c r="R6" s="8">
        <v>3.0065754622762401E-2</v>
      </c>
      <c r="S6" s="8">
        <v>3.1318338003914203E-2</v>
      </c>
      <c r="T6" s="8">
        <v>0.11056386005756801</v>
      </c>
      <c r="U6" s="8">
        <v>9.2787576560481297E-2</v>
      </c>
      <c r="V6" s="8">
        <v>4.42396961265627E-2</v>
      </c>
      <c r="W6" s="8">
        <f t="shared" si="0"/>
        <v>4.3211460334679631E-2</v>
      </c>
    </row>
    <row r="7" spans="1:23" x14ac:dyDescent="0.2">
      <c r="A7" s="1" t="s">
        <v>267</v>
      </c>
      <c r="B7" s="8">
        <v>4.0111726447230704E-3</v>
      </c>
      <c r="C7" s="8">
        <v>4.7570348852937101E-3</v>
      </c>
      <c r="D7" s="8">
        <v>1.6931874257574701E-2</v>
      </c>
      <c r="E7" s="8">
        <v>5.3732423400431897E-2</v>
      </c>
      <c r="F7" s="8">
        <v>5.0448832247953698E-3</v>
      </c>
      <c r="G7" s="8">
        <v>7.5315089738469104E-3</v>
      </c>
      <c r="H7" s="8">
        <v>1.65728076310377E-3</v>
      </c>
      <c r="I7" s="8">
        <v>0.120017622379784</v>
      </c>
      <c r="J7" s="8">
        <v>3.0642356673903599E-2</v>
      </c>
      <c r="K7" s="8">
        <v>5.9402408896774998E-2</v>
      </c>
      <c r="L7" s="8">
        <v>2.9527196717431599E-2</v>
      </c>
      <c r="M7" s="8">
        <v>3.46450273787689E-2</v>
      </c>
      <c r="N7" s="8">
        <v>7.4945631631890596E-3</v>
      </c>
      <c r="O7" s="8">
        <v>0.113286370494869</v>
      </c>
      <c r="P7" s="8">
        <v>6.1175095524973702E-2</v>
      </c>
      <c r="Q7" s="8">
        <v>8.1985103838186205E-2</v>
      </c>
      <c r="R7" s="8">
        <v>6.70131504025233E-2</v>
      </c>
      <c r="S7" s="8">
        <v>5.6709848044903602E-2</v>
      </c>
      <c r="T7" s="8">
        <v>7.4350638955533099E-3</v>
      </c>
      <c r="U7" s="8">
        <v>7.0049508222267401E-3</v>
      </c>
      <c r="V7" s="8">
        <v>7.4076513023965604E-3</v>
      </c>
      <c r="W7" s="8">
        <f t="shared" si="0"/>
        <v>3.7019647032631144E-2</v>
      </c>
    </row>
    <row r="8" spans="1:23" x14ac:dyDescent="0.2">
      <c r="A8" s="1" t="s">
        <v>268</v>
      </c>
      <c r="B8" s="8">
        <v>8.8573235967583305E-2</v>
      </c>
      <c r="C8" s="8">
        <v>5.5046613025321002E-3</v>
      </c>
      <c r="D8" s="8">
        <v>1.4141720181349401E-2</v>
      </c>
      <c r="E8" s="8">
        <v>1.50868384903299E-3</v>
      </c>
      <c r="F8" s="8">
        <v>1.7441113872472501E-4</v>
      </c>
      <c r="G8" s="8">
        <v>3.79260833232545E-4</v>
      </c>
      <c r="H8" s="8">
        <v>2.5600334142030098E-2</v>
      </c>
      <c r="I8" s="8">
        <v>9.3348238496156997E-3</v>
      </c>
      <c r="J8" s="8">
        <v>3.3852172477613997E-2</v>
      </c>
      <c r="K8" s="8">
        <v>3.2030663882556799E-2</v>
      </c>
      <c r="L8" s="8">
        <v>1.5674414727741299E-2</v>
      </c>
      <c r="M8" s="8">
        <v>2.3388414094915801E-2</v>
      </c>
      <c r="N8" s="8">
        <v>6.3138545849699398E-2</v>
      </c>
      <c r="O8" s="8">
        <v>4.3012950758363699E-2</v>
      </c>
      <c r="P8" s="8">
        <v>1.54401337326562E-2</v>
      </c>
      <c r="Q8" s="8">
        <v>1.89915188895858E-2</v>
      </c>
      <c r="R8" s="8">
        <v>5.2928711419384801E-2</v>
      </c>
      <c r="S8" s="8">
        <v>0.28359815917494502</v>
      </c>
      <c r="T8" s="8">
        <v>1.7150234582987998E-2</v>
      </c>
      <c r="U8" s="8">
        <v>2.7087377975794299E-2</v>
      </c>
      <c r="V8" s="8">
        <v>0</v>
      </c>
      <c r="W8" s="8">
        <f t="shared" si="0"/>
        <v>3.6738591849064098E-2</v>
      </c>
    </row>
    <row r="9" spans="1:23" x14ac:dyDescent="0.2">
      <c r="A9" s="1" t="s">
        <v>269</v>
      </c>
      <c r="B9" s="8">
        <v>5.55309780922442E-3</v>
      </c>
      <c r="C9" s="8">
        <v>2.6623977197107501E-2</v>
      </c>
      <c r="D9" s="8">
        <v>2.06114939495077E-2</v>
      </c>
      <c r="E9" s="8">
        <v>1.26411988764584E-2</v>
      </c>
      <c r="F9" s="8">
        <v>7.1992201005189804E-3</v>
      </c>
      <c r="G9" s="8">
        <v>9.2373069926587198E-3</v>
      </c>
      <c r="H9" s="8">
        <v>1.8927602438947599E-3</v>
      </c>
      <c r="I9" s="8">
        <v>2.52942869069274E-2</v>
      </c>
      <c r="J9" s="8">
        <v>1.6039050340815399E-2</v>
      </c>
      <c r="K9" s="8">
        <v>8.0242020838002498E-2</v>
      </c>
      <c r="L9" s="8">
        <v>4.4258945810166803E-2</v>
      </c>
      <c r="M9" s="8">
        <v>3.0393590220432701E-2</v>
      </c>
      <c r="N9" s="8">
        <v>9.67752681761503E-3</v>
      </c>
      <c r="O9" s="8">
        <v>0.114744615414743</v>
      </c>
      <c r="P9" s="8">
        <v>4.4387319242475201E-3</v>
      </c>
      <c r="Q9" s="8">
        <v>1.3274793513506E-2</v>
      </c>
      <c r="R9" s="8">
        <v>4.50737593667268E-2</v>
      </c>
      <c r="S9" s="8">
        <v>3.0822449186846599E-2</v>
      </c>
      <c r="T9" s="8">
        <v>6.47106355818362E-3</v>
      </c>
      <c r="U9" s="8">
        <v>5.7561665766304804E-3</v>
      </c>
      <c r="V9" s="8">
        <v>8.4080701319370291E-3</v>
      </c>
      <c r="W9" s="8">
        <f t="shared" si="0"/>
        <v>2.4697815513150069E-2</v>
      </c>
    </row>
    <row r="10" spans="1:23" x14ac:dyDescent="0.2">
      <c r="A10" s="1" t="s">
        <v>270</v>
      </c>
      <c r="B10" s="8">
        <v>3.2347425971971301E-2</v>
      </c>
      <c r="C10" s="8">
        <v>6.6623731253965604E-3</v>
      </c>
      <c r="D10" s="8">
        <v>5.8238701514737902E-3</v>
      </c>
      <c r="E10" s="8">
        <v>9.5613899703011698E-5</v>
      </c>
      <c r="F10" s="8">
        <v>1.4191332240108599E-4</v>
      </c>
      <c r="G10" s="8">
        <v>1.63408235697483E-5</v>
      </c>
      <c r="H10" s="8">
        <v>9.7860406372395192E-3</v>
      </c>
      <c r="I10" s="8">
        <v>1.04430512839926E-2</v>
      </c>
      <c r="J10" s="8">
        <v>2.30691125340989E-2</v>
      </c>
      <c r="K10" s="8">
        <v>2.9274208316104399E-2</v>
      </c>
      <c r="L10" s="8">
        <v>2.38958747002554E-2</v>
      </c>
      <c r="M10" s="8">
        <v>1.6746804348412799E-2</v>
      </c>
      <c r="N10" s="8">
        <v>9.8158044166034696E-3</v>
      </c>
      <c r="O10" s="8">
        <v>2.5634671515646301E-2</v>
      </c>
      <c r="P10" s="8">
        <v>1.6422418994955199E-2</v>
      </c>
      <c r="Q10" s="8">
        <v>1.36096428529968E-2</v>
      </c>
      <c r="R10" s="8">
        <v>5.0211797367641101E-2</v>
      </c>
      <c r="S10" s="8">
        <v>0.19568487105441601</v>
      </c>
      <c r="T10" s="8">
        <v>4.4297287115351103E-3</v>
      </c>
      <c r="U10" s="8">
        <v>4.6920572048151201E-3</v>
      </c>
      <c r="V10" s="8">
        <v>3.2669002774127602E-5</v>
      </c>
      <c r="W10" s="8">
        <f t="shared" si="0"/>
        <v>2.2801728106476304E-2</v>
      </c>
    </row>
    <row r="11" spans="1:23" x14ac:dyDescent="0.2">
      <c r="A11" s="1" t="s">
        <v>271</v>
      </c>
      <c r="B11" s="8">
        <v>1.49227763314463E-2</v>
      </c>
      <c r="C11" s="8">
        <v>1.50612084911208E-3</v>
      </c>
      <c r="D11" s="8">
        <v>3.4119379234751899E-3</v>
      </c>
      <c r="E11" s="8">
        <v>4.2674585063816702E-4</v>
      </c>
      <c r="F11" s="8">
        <v>4.2396814791603198E-2</v>
      </c>
      <c r="G11" s="8">
        <v>2.2970877401885201E-4</v>
      </c>
      <c r="H11" s="8">
        <v>1.15369274417785E-4</v>
      </c>
      <c r="I11" s="8">
        <v>8.6241095011785199E-4</v>
      </c>
      <c r="J11" s="8">
        <v>5.1787541436217801E-3</v>
      </c>
      <c r="K11" s="8">
        <v>2.78311960020157E-3</v>
      </c>
      <c r="L11" s="8">
        <v>5.9810991855917201E-3</v>
      </c>
      <c r="M11" s="8">
        <v>1.9733082875350201E-3</v>
      </c>
      <c r="N11" s="8">
        <v>4.91102352261514E-3</v>
      </c>
      <c r="O11" s="8">
        <v>3.6486271736898002E-3</v>
      </c>
      <c r="P11" s="8">
        <v>1.6013103537108501E-4</v>
      </c>
      <c r="Q11" s="8">
        <v>1.1198384087126899E-3</v>
      </c>
      <c r="R11" s="8">
        <v>3.2879160600617998E-3</v>
      </c>
      <c r="S11" s="8">
        <v>6.5262333339631497E-4</v>
      </c>
      <c r="T11" s="8">
        <v>5.3219556620901203E-3</v>
      </c>
      <c r="U11" s="8">
        <v>4.7410407973835804E-3</v>
      </c>
      <c r="V11" s="8">
        <v>7.66645143811642E-2</v>
      </c>
      <c r="W11" s="8">
        <f t="shared" si="0"/>
        <v>8.5855160160125833E-3</v>
      </c>
    </row>
    <row r="12" spans="1:23" x14ac:dyDescent="0.2">
      <c r="A12" s="1" t="s">
        <v>272</v>
      </c>
      <c r="B12" s="8">
        <v>1.4418183295440999E-4</v>
      </c>
      <c r="C12" s="8">
        <v>2.5803007985887198E-4</v>
      </c>
      <c r="D12" s="8">
        <v>1.0165367780919901E-3</v>
      </c>
      <c r="E12" s="8">
        <v>0</v>
      </c>
      <c r="F12" s="8">
        <v>0</v>
      </c>
      <c r="G12" s="8">
        <v>6.3266722776703302E-5</v>
      </c>
      <c r="H12" s="8">
        <v>1.50023255372621E-4</v>
      </c>
      <c r="I12" s="8">
        <v>3.5301980966685898E-3</v>
      </c>
      <c r="J12" s="8">
        <v>1.8802848143115901E-4</v>
      </c>
      <c r="K12" s="8">
        <v>4.19494082395048E-4</v>
      </c>
      <c r="L12" s="8">
        <v>8.1975979571021195E-5</v>
      </c>
      <c r="M12" s="8">
        <v>5.6165003327085699E-3</v>
      </c>
      <c r="N12" s="8">
        <v>1.3197583158021601E-4</v>
      </c>
      <c r="O12" s="8">
        <v>9.5236095822812095E-4</v>
      </c>
      <c r="P12" s="8">
        <v>1.9890986880170001E-3</v>
      </c>
      <c r="Q12" s="8">
        <v>5.5899673981009499E-5</v>
      </c>
      <c r="R12" s="8">
        <v>3.4138208613011299E-3</v>
      </c>
      <c r="S12" s="8">
        <v>7.0935490747304E-2</v>
      </c>
      <c r="T12" s="8">
        <v>2.3548989224164601E-4</v>
      </c>
      <c r="U12" s="8">
        <v>6.7266092584605905E-5</v>
      </c>
      <c r="V12" s="8">
        <v>2.66924969725078E-3</v>
      </c>
      <c r="W12" s="8">
        <f t="shared" si="0"/>
        <v>4.3770899087770239E-3</v>
      </c>
    </row>
    <row r="13" spans="1:23" x14ac:dyDescent="0.2">
      <c r="A13" s="1" t="s">
        <v>273</v>
      </c>
      <c r="B13" s="8">
        <v>1.04551786677029E-4</v>
      </c>
      <c r="C13" s="8">
        <v>1.80600279979892E-4</v>
      </c>
      <c r="D13" s="8">
        <v>1.0546916347084401E-3</v>
      </c>
      <c r="E13" s="8">
        <v>4.08062688493509E-4</v>
      </c>
      <c r="F13" s="8">
        <v>3.8382711448505597E-5</v>
      </c>
      <c r="G13" s="8">
        <v>1.7394196650689499E-4</v>
      </c>
      <c r="H13" s="8">
        <v>5.7250046019295697E-5</v>
      </c>
      <c r="I13" s="8">
        <v>8.9113070000556796E-5</v>
      </c>
      <c r="J13" s="8">
        <v>7.5175981300087803E-5</v>
      </c>
      <c r="K13" s="8">
        <v>1.5723489859233799E-2</v>
      </c>
      <c r="L13" s="8">
        <v>1.11306984389291E-4</v>
      </c>
      <c r="M13" s="8">
        <v>4.3321721272903199E-4</v>
      </c>
      <c r="N13" s="8">
        <v>6.3367943886807898E-5</v>
      </c>
      <c r="O13" s="8">
        <v>1.89451013382958E-4</v>
      </c>
      <c r="P13" s="8">
        <v>1.19781297236316E-5</v>
      </c>
      <c r="Q13" s="8">
        <v>3.76379705958734E-4</v>
      </c>
      <c r="R13" s="8">
        <v>3.0339201593630599E-2</v>
      </c>
      <c r="S13" s="8">
        <v>1.24827944215624E-5</v>
      </c>
      <c r="T13" s="8">
        <v>1.7925322813032499E-3</v>
      </c>
      <c r="U13" s="8">
        <v>4.9261481237553896E-4</v>
      </c>
      <c r="V13" s="8">
        <v>1.7701376001922001E-4</v>
      </c>
      <c r="W13" s="8">
        <f t="shared" si="0"/>
        <v>2.4716574407708876E-3</v>
      </c>
    </row>
    <row r="14" spans="1:23" x14ac:dyDescent="0.2">
      <c r="A14" s="1" t="s">
        <v>274</v>
      </c>
      <c r="B14" s="8">
        <v>3.05530162335966E-4</v>
      </c>
      <c r="C14" s="8">
        <v>4.0135114569059201E-4</v>
      </c>
      <c r="D14" s="8">
        <v>1.10048736006098E-3</v>
      </c>
      <c r="E14" s="8">
        <v>0</v>
      </c>
      <c r="F14" s="8">
        <v>0</v>
      </c>
      <c r="G14" s="8">
        <v>3.4804913386775998E-5</v>
      </c>
      <c r="H14" s="8">
        <v>0</v>
      </c>
      <c r="I14" s="8">
        <v>3.4177950875967302E-3</v>
      </c>
      <c r="J14" s="8">
        <v>1.5094244616983599E-4</v>
      </c>
      <c r="K14" s="8">
        <v>4.8095486185841E-3</v>
      </c>
      <c r="L14" s="8">
        <v>3.33014595153756E-4</v>
      </c>
      <c r="M14" s="8">
        <v>4.4959359294963501E-3</v>
      </c>
      <c r="N14" s="8">
        <v>4.39121792948426E-4</v>
      </c>
      <c r="O14" s="8">
        <v>2.1943445129894799E-3</v>
      </c>
      <c r="P14" s="8">
        <v>5.0971900186780302E-3</v>
      </c>
      <c r="Q14" s="8">
        <v>2.7010991776440097E-4</v>
      </c>
      <c r="R14" s="8">
        <v>1.3375983368218099E-2</v>
      </c>
      <c r="S14" s="8">
        <v>2.9995316152801499E-3</v>
      </c>
      <c r="T14" s="8">
        <v>1.3340125824611499E-3</v>
      </c>
      <c r="U14" s="8">
        <v>2.6984871828252201E-3</v>
      </c>
      <c r="V14" s="8">
        <v>0</v>
      </c>
      <c r="W14" s="8">
        <f t="shared" si="0"/>
        <v>2.0694376785542878E-3</v>
      </c>
    </row>
    <row r="15" spans="1:23" x14ac:dyDescent="0.2">
      <c r="A15" s="1" t="s">
        <v>275</v>
      </c>
      <c r="B15" s="8">
        <v>4.8908234294579498E-4</v>
      </c>
      <c r="C15" s="8">
        <v>5.5772776800806602E-5</v>
      </c>
      <c r="D15" s="8">
        <v>8.4610603682048894E-5</v>
      </c>
      <c r="E15" s="8">
        <v>9.9456777753605298E-5</v>
      </c>
      <c r="F15" s="8">
        <v>1.37546553447503E-4</v>
      </c>
      <c r="G15" s="8">
        <v>7.2083642125906694E-5</v>
      </c>
      <c r="H15" s="8">
        <v>2.6925370162720101E-4</v>
      </c>
      <c r="I15" s="8">
        <v>1.19374529970513E-4</v>
      </c>
      <c r="J15" s="8">
        <v>6.4186488741498602E-4</v>
      </c>
      <c r="K15" s="8">
        <v>4.1859086074142503E-3</v>
      </c>
      <c r="L15" s="8">
        <v>9.6304379991084699E-4</v>
      </c>
      <c r="M15" s="8">
        <v>2.1117790940340799E-4</v>
      </c>
      <c r="N15" s="8">
        <v>1.1605661334030701E-3</v>
      </c>
      <c r="O15" s="8">
        <v>2.53522033227285E-5</v>
      </c>
      <c r="P15" s="8">
        <v>8.0560912060467201E-6</v>
      </c>
      <c r="Q15" s="8">
        <v>6.2769368521887895E-4</v>
      </c>
      <c r="R15" s="8">
        <v>1.10410480371827E-4</v>
      </c>
      <c r="S15" s="8">
        <v>5.0082775983888202E-5</v>
      </c>
      <c r="T15" s="8">
        <v>3.3788934186105597E-4</v>
      </c>
      <c r="U15" s="8">
        <v>1.09104435056046E-3</v>
      </c>
      <c r="V15" s="8">
        <v>2.0126034818183301E-4</v>
      </c>
      <c r="W15" s="8">
        <f t="shared" si="0"/>
        <v>5.2102531155269797E-4</v>
      </c>
    </row>
    <row r="16" spans="1:23" x14ac:dyDescent="0.2">
      <c r="A16" s="1" t="s">
        <v>276</v>
      </c>
      <c r="B16" s="8">
        <v>5.6351081720401703E-5</v>
      </c>
      <c r="C16" s="8">
        <v>1.7052460342870099E-4</v>
      </c>
      <c r="D16" s="8">
        <v>0</v>
      </c>
      <c r="E16" s="8">
        <v>5.1503264492535198E-5</v>
      </c>
      <c r="F16" s="8">
        <v>3.2913340604952E-5</v>
      </c>
      <c r="G16" s="8">
        <v>0</v>
      </c>
      <c r="H16" s="8">
        <v>4.7586357465483302E-5</v>
      </c>
      <c r="I16" s="8">
        <v>0</v>
      </c>
      <c r="J16" s="8">
        <v>0</v>
      </c>
      <c r="K16" s="8">
        <v>3.9083224619370499E-4</v>
      </c>
      <c r="L16" s="8">
        <v>0</v>
      </c>
      <c r="M16" s="8">
        <v>1.56068224457571E-5</v>
      </c>
      <c r="N16" s="8">
        <v>7.9526322268573302E-5</v>
      </c>
      <c r="O16" s="8">
        <v>3.5553985027439603E-5</v>
      </c>
      <c r="P16" s="8">
        <v>0</v>
      </c>
      <c r="Q16" s="8">
        <v>3.8518620134990003E-5</v>
      </c>
      <c r="R16" s="8">
        <v>2.9626161290697599E-5</v>
      </c>
      <c r="S16" s="8">
        <v>0</v>
      </c>
      <c r="T16" s="8">
        <v>3.4966605914630702E-5</v>
      </c>
      <c r="U16" s="8">
        <v>2.6393619821621901E-5</v>
      </c>
      <c r="V16" s="8">
        <v>3.74428819984125E-3</v>
      </c>
      <c r="W16" s="8">
        <f t="shared" si="0"/>
        <v>2.2639005860241611E-4</v>
      </c>
    </row>
    <row r="17" spans="1:23" x14ac:dyDescent="0.2">
      <c r="A17" s="1" t="s">
        <v>277</v>
      </c>
      <c r="B17" s="8">
        <v>2.0392297671798301E-4</v>
      </c>
      <c r="C17" s="8">
        <v>6.5592489800383498E-5</v>
      </c>
      <c r="D17" s="8">
        <v>4.4024953048248499E-5</v>
      </c>
      <c r="E17" s="8">
        <v>1.31623565465638E-4</v>
      </c>
      <c r="F17" s="8">
        <v>1.50128785756284E-5</v>
      </c>
      <c r="G17" s="8">
        <v>1.1151778370865001E-5</v>
      </c>
      <c r="H17" s="8">
        <v>0</v>
      </c>
      <c r="I17" s="8">
        <v>4.34905679900691E-5</v>
      </c>
      <c r="J17" s="8">
        <v>3.91711109209629E-5</v>
      </c>
      <c r="K17" s="8">
        <v>8.7979834830842997E-5</v>
      </c>
      <c r="L17" s="8">
        <v>2.8839280758457101E-5</v>
      </c>
      <c r="M17" s="8">
        <v>2.48283254202777E-5</v>
      </c>
      <c r="N17" s="8">
        <v>5.3577833840791701E-5</v>
      </c>
      <c r="O17" s="8">
        <v>0</v>
      </c>
      <c r="P17" s="8">
        <v>0</v>
      </c>
      <c r="Q17" s="8">
        <v>7.3559667942278397E-5</v>
      </c>
      <c r="R17" s="8">
        <v>5.1565524237551798E-5</v>
      </c>
      <c r="S17" s="8">
        <v>7.3942385990692606E-5</v>
      </c>
      <c r="T17" s="8">
        <v>5.0330720634695703E-5</v>
      </c>
      <c r="U17" s="8">
        <v>2.5899826143799699E-5</v>
      </c>
      <c r="V17" s="8">
        <v>3.2544619469237899E-4</v>
      </c>
      <c r="W17" s="8">
        <f t="shared" si="0"/>
        <v>6.428380549435929E-5</v>
      </c>
    </row>
    <row r="18" spans="1:23" x14ac:dyDescent="0.2">
      <c r="A18" s="1" t="s">
        <v>278</v>
      </c>
      <c r="B18" s="8">
        <v>0</v>
      </c>
      <c r="C18" s="8">
        <v>7.5665299830091203E-6</v>
      </c>
      <c r="D18" s="8">
        <v>1.4218930989634299E-4</v>
      </c>
      <c r="E18" s="8">
        <v>5.1252881520571503E-6</v>
      </c>
      <c r="F18" s="8">
        <v>6.65801917548893E-5</v>
      </c>
      <c r="G18" s="8">
        <v>3.0024018690790299E-5</v>
      </c>
      <c r="H18" s="8">
        <v>2.9408101993215299E-5</v>
      </c>
      <c r="I18" s="8">
        <v>8.2292182070303594E-5</v>
      </c>
      <c r="J18" s="8">
        <v>3.2014354081502802E-5</v>
      </c>
      <c r="K18" s="8">
        <v>9.3363540242567892E-6</v>
      </c>
      <c r="L18" s="8">
        <v>2.7851330326654001E-5</v>
      </c>
      <c r="M18" s="8">
        <v>8.2774938983169597E-5</v>
      </c>
      <c r="N18" s="8">
        <v>7.5334763972366401E-5</v>
      </c>
      <c r="O18" s="8">
        <v>2.4995914339505798E-5</v>
      </c>
      <c r="P18" s="8">
        <v>6.7320749806476301E-6</v>
      </c>
      <c r="Q18" s="8">
        <v>4.3707359313666203E-5</v>
      </c>
      <c r="R18" s="8">
        <v>8.9486200001132694E-6</v>
      </c>
      <c r="S18" s="8">
        <v>7.7482280392248605E-6</v>
      </c>
      <c r="T18" s="8">
        <v>3.19406496335569E-4</v>
      </c>
      <c r="U18" s="8">
        <v>1.38371377777755E-4</v>
      </c>
      <c r="V18" s="8">
        <v>5.8077053951290599E-5</v>
      </c>
      <c r="W18" s="8">
        <f t="shared" si="0"/>
        <v>5.707068993649189E-5</v>
      </c>
    </row>
    <row r="19" spans="1:23" x14ac:dyDescent="0.2">
      <c r="A19" s="1" t="s">
        <v>279</v>
      </c>
      <c r="B19" s="8">
        <v>5.6730007307190296E-3</v>
      </c>
      <c r="C19" s="8">
        <v>1.59086171170745E-3</v>
      </c>
      <c r="D19" s="8">
        <v>6.2422479466724698E-3</v>
      </c>
      <c r="E19" s="8">
        <v>5.1410510133052404E-3</v>
      </c>
      <c r="F19" s="8">
        <v>2.4150170325232801E-2</v>
      </c>
      <c r="G19" s="8">
        <v>4.5078283461250897E-3</v>
      </c>
      <c r="H19" s="8">
        <v>1.02075120616133E-2</v>
      </c>
      <c r="I19" s="8">
        <v>4.8759037872485997E-3</v>
      </c>
      <c r="J19" s="8">
        <v>1.1252325582088199E-2</v>
      </c>
      <c r="K19" s="8">
        <v>6.9484420591868499E-3</v>
      </c>
      <c r="L19" s="8">
        <v>9.1183738508738808E-3</v>
      </c>
      <c r="M19" s="8">
        <v>6.7824176749756299E-3</v>
      </c>
      <c r="N19" s="8">
        <v>1.19595802014749E-2</v>
      </c>
      <c r="O19" s="8">
        <v>5.3787150373776002E-3</v>
      </c>
      <c r="P19" s="8">
        <v>5.2932369213261696E-3</v>
      </c>
      <c r="Q19" s="8">
        <v>7.0296400283677198E-3</v>
      </c>
      <c r="R19" s="8">
        <v>7.5045406366386997E-3</v>
      </c>
      <c r="S19" s="8">
        <v>6.64115326595435E-3</v>
      </c>
      <c r="T19" s="8">
        <v>7.0328144829392104E-3</v>
      </c>
      <c r="U19" s="8">
        <v>1.28795815910424E-2</v>
      </c>
      <c r="V19" s="8">
        <v>9.8160653303852805E-3</v>
      </c>
      <c r="W19" s="8">
        <f t="shared" si="0"/>
        <v>8.0964505992978525E-3</v>
      </c>
    </row>
    <row r="20" spans="1:23" x14ac:dyDescent="0.2">
      <c r="A20" s="1" t="s">
        <v>280</v>
      </c>
      <c r="B20" s="8">
        <v>0.54824451567205623</v>
      </c>
      <c r="C20" s="8">
        <v>0.94794473011182723</v>
      </c>
      <c r="D20" s="8">
        <v>0.78848651824157556</v>
      </c>
      <c r="E20" s="8">
        <v>1.627554883214348</v>
      </c>
      <c r="F20" s="8">
        <v>0.54624163672655768</v>
      </c>
      <c r="G20" s="8">
        <v>0.22905423743181785</v>
      </c>
      <c r="H20" s="8">
        <v>0.26873631448504287</v>
      </c>
      <c r="I20" s="8">
        <v>1.4133755806667412</v>
      </c>
      <c r="J20" s="8">
        <v>1.2388813299563168</v>
      </c>
      <c r="K20" s="8">
        <v>2.1784349625427954</v>
      </c>
      <c r="L20" s="8">
        <v>1.3147427623737404</v>
      </c>
      <c r="M20" s="8">
        <v>0.9590342391165485</v>
      </c>
      <c r="N20" s="8">
        <v>0.58254442941591567</v>
      </c>
      <c r="O20" s="8">
        <v>2.2504779773080554</v>
      </c>
      <c r="P20" s="8">
        <v>2.8685388586639484</v>
      </c>
      <c r="Q20" s="8">
        <v>1.409022720309542</v>
      </c>
      <c r="R20" s="8">
        <v>2.8642600055590655</v>
      </c>
      <c r="S20" s="8">
        <v>3.3924562871988546</v>
      </c>
      <c r="T20" s="8">
        <v>0.40027772788948585</v>
      </c>
      <c r="U20" s="8">
        <v>0.31191477372427318</v>
      </c>
      <c r="V20" s="8">
        <v>0.65095807013028095</v>
      </c>
      <c r="W20" s="8">
        <f t="shared" si="0"/>
        <v>1.2757705981304184</v>
      </c>
    </row>
    <row r="22" spans="1:23" x14ac:dyDescent="0.2">
      <c r="A22" s="27" t="s">
        <v>281</v>
      </c>
      <c r="B22" s="29" t="s">
        <v>25</v>
      </c>
      <c r="C22" s="29" t="s">
        <v>26</v>
      </c>
      <c r="D22" s="29" t="s">
        <v>27</v>
      </c>
      <c r="E22" s="29" t="s">
        <v>28</v>
      </c>
      <c r="F22" s="29" t="s">
        <v>29</v>
      </c>
      <c r="G22" s="29" t="s">
        <v>30</v>
      </c>
      <c r="H22" s="29" t="s">
        <v>31</v>
      </c>
      <c r="I22" s="29" t="s">
        <v>32</v>
      </c>
      <c r="J22" s="29" t="s">
        <v>33</v>
      </c>
      <c r="K22" s="29" t="s">
        <v>34</v>
      </c>
      <c r="L22" s="29" t="s">
        <v>35</v>
      </c>
      <c r="M22" s="29" t="s">
        <v>36</v>
      </c>
      <c r="N22" s="29" t="s">
        <v>37</v>
      </c>
      <c r="O22" s="29" t="s">
        <v>38</v>
      </c>
      <c r="P22" s="29" t="s">
        <v>39</v>
      </c>
      <c r="Q22" s="29" t="s">
        <v>40</v>
      </c>
      <c r="R22" s="29" t="s">
        <v>41</v>
      </c>
      <c r="S22" s="29" t="s">
        <v>42</v>
      </c>
      <c r="T22" s="29" t="s">
        <v>43</v>
      </c>
      <c r="U22" s="29" t="s">
        <v>44</v>
      </c>
      <c r="V22" s="29" t="s">
        <v>45</v>
      </c>
      <c r="W22" s="30" t="s">
        <v>260</v>
      </c>
    </row>
    <row r="23" spans="1:23" x14ac:dyDescent="0.2">
      <c r="A23" s="1" t="s">
        <v>282</v>
      </c>
      <c r="B23" s="8">
        <v>2.9191985973432599E-2</v>
      </c>
      <c r="C23" s="8">
        <v>7.6212313853691704E-2</v>
      </c>
      <c r="D23" s="8">
        <v>6.7978792353676806E-2</v>
      </c>
      <c r="E23" s="8">
        <v>0.168167368556396</v>
      </c>
      <c r="F23" s="8">
        <v>4.45683973984052E-2</v>
      </c>
      <c r="G23" s="8">
        <v>2.9259125277274301E-2</v>
      </c>
      <c r="H23" s="8">
        <v>3.4957557170255601E-2</v>
      </c>
      <c r="I23" s="8">
        <v>0.14935619635775699</v>
      </c>
      <c r="J23" s="8">
        <v>9.54557131070006E-2</v>
      </c>
      <c r="K23" s="8">
        <v>0.19043762070901099</v>
      </c>
      <c r="L23" s="8">
        <v>6.2674141913698106E-2</v>
      </c>
      <c r="M23" s="8">
        <v>8.0651564849563595E-2</v>
      </c>
      <c r="N23" s="8">
        <v>3.4232940649800501E-2</v>
      </c>
      <c r="O23" s="8">
        <v>0.20381339842702401</v>
      </c>
      <c r="P23" s="8">
        <v>0.28371025117486398</v>
      </c>
      <c r="Q23" s="8">
        <v>0.12713457411544099</v>
      </c>
      <c r="R23" s="8">
        <v>0.241592073458854</v>
      </c>
      <c r="S23" s="8">
        <v>0.15364373796827899</v>
      </c>
      <c r="T23" s="8">
        <v>2.58945219976657E-2</v>
      </c>
      <c r="U23" s="8">
        <v>1.5152423531129699E-2</v>
      </c>
      <c r="V23" s="8">
        <v>0.106172595654819</v>
      </c>
      <c r="W23" s="8">
        <f>AVERAGE(B23:V23)</f>
        <v>0.10572653783324</v>
      </c>
    </row>
    <row r="24" spans="1:23" x14ac:dyDescent="0.2">
      <c r="A24" s="1" t="s">
        <v>283</v>
      </c>
      <c r="B24" s="8">
        <v>2.8870813345954201E-3</v>
      </c>
      <c r="C24" s="8">
        <v>3.5838811797206702E-2</v>
      </c>
      <c r="D24" s="8">
        <v>2.9550092389202001E-2</v>
      </c>
      <c r="E24" s="8">
        <v>2.4803604942152498E-2</v>
      </c>
      <c r="F24" s="8">
        <v>1.7475624623587399E-2</v>
      </c>
      <c r="G24" s="8">
        <v>8.6755542159646006E-3</v>
      </c>
      <c r="H24" s="8">
        <v>2.79813858094362E-3</v>
      </c>
      <c r="I24" s="8">
        <v>2.6906756019530999E-2</v>
      </c>
      <c r="J24" s="8">
        <v>0.28624170609732702</v>
      </c>
      <c r="K24" s="8">
        <v>0.16460067047507601</v>
      </c>
      <c r="L24" s="8">
        <v>3.0842795088457799E-2</v>
      </c>
      <c r="M24" s="8">
        <v>0.113538257382392</v>
      </c>
      <c r="N24" s="8">
        <v>3.4293964819284502E-3</v>
      </c>
      <c r="O24" s="8">
        <v>0.210061705919669</v>
      </c>
      <c r="P24" s="8">
        <v>1.0685756148193601E-2</v>
      </c>
      <c r="Q24" s="8">
        <v>0.282411860083706</v>
      </c>
      <c r="R24" s="8">
        <v>0.37518443153549302</v>
      </c>
      <c r="S24" s="8">
        <v>0.28840301731553403</v>
      </c>
      <c r="T24" s="8">
        <v>1.17049850199459E-2</v>
      </c>
      <c r="U24" s="8">
        <v>6.7643273783178099E-3</v>
      </c>
      <c r="V24" s="8">
        <v>2.77893289420427E-5</v>
      </c>
      <c r="W24" s="8">
        <f t="shared" ref="W24:W87" si="1">AVERAGE(B24:V24)</f>
        <v>9.2039636293246005E-2</v>
      </c>
    </row>
    <row r="25" spans="1:23" x14ac:dyDescent="0.2">
      <c r="A25" s="1" t="s">
        <v>284</v>
      </c>
      <c r="B25" s="8">
        <v>1.79908415610691E-3</v>
      </c>
      <c r="C25" s="8">
        <v>0.16812619164452999</v>
      </c>
      <c r="D25" s="8">
        <v>0.101331990615584</v>
      </c>
      <c r="E25" s="8">
        <v>0.17591096756049199</v>
      </c>
      <c r="F25" s="8">
        <v>6.2226784581237201E-3</v>
      </c>
      <c r="G25" s="8">
        <v>9.2856943508169507E-3</v>
      </c>
      <c r="H25" s="8">
        <v>2.6669339207537998E-3</v>
      </c>
      <c r="I25" s="8">
        <v>0.157517049464269</v>
      </c>
      <c r="J25" s="8">
        <v>0.10247533858439201</v>
      </c>
      <c r="K25" s="8">
        <v>0.15069192145226501</v>
      </c>
      <c r="L25" s="8">
        <v>4.8529368658649201E-2</v>
      </c>
      <c r="M25" s="8">
        <v>6.6712280083255304E-2</v>
      </c>
      <c r="N25" s="8">
        <v>7.4757792090150797E-3</v>
      </c>
      <c r="O25" s="8">
        <v>0.18360070408819301</v>
      </c>
      <c r="P25" s="8">
        <v>0.19820474338447899</v>
      </c>
      <c r="Q25" s="8">
        <v>0.100815066913195</v>
      </c>
      <c r="R25" s="8">
        <v>0.14690205049364499</v>
      </c>
      <c r="S25" s="8">
        <v>0.152968697166006</v>
      </c>
      <c r="T25" s="8">
        <v>2.3992950002351701E-2</v>
      </c>
      <c r="U25" s="8">
        <v>7.32130863983395E-3</v>
      </c>
      <c r="V25" s="8">
        <v>3.5032292336511302E-3</v>
      </c>
      <c r="W25" s="8">
        <f t="shared" si="1"/>
        <v>8.6478763241886095E-2</v>
      </c>
    </row>
    <row r="26" spans="1:23" x14ac:dyDescent="0.2">
      <c r="A26" s="1" t="s">
        <v>285</v>
      </c>
      <c r="B26" s="8">
        <v>1.94210754173953E-3</v>
      </c>
      <c r="C26" s="8">
        <v>0.102987016901425</v>
      </c>
      <c r="D26" s="8">
        <v>6.7566197315314602E-2</v>
      </c>
      <c r="E26" s="8">
        <v>0.161354150841057</v>
      </c>
      <c r="F26" s="8">
        <v>6.7074930540502497E-3</v>
      </c>
      <c r="G26" s="8">
        <v>9.3217760198901298E-3</v>
      </c>
      <c r="H26" s="8">
        <v>3.2370542477170501E-3</v>
      </c>
      <c r="I26" s="8">
        <v>0.137388501367952</v>
      </c>
      <c r="J26" s="8">
        <v>7.8763708000092802E-2</v>
      </c>
      <c r="K26" s="8">
        <v>0.13340964569315</v>
      </c>
      <c r="L26" s="8">
        <v>4.29206002376235E-2</v>
      </c>
      <c r="M26" s="8">
        <v>6.4105959466454407E-2</v>
      </c>
      <c r="N26" s="8">
        <v>6.9903988051804398E-3</v>
      </c>
      <c r="O26" s="8">
        <v>0.16895566679543</v>
      </c>
      <c r="P26" s="8">
        <v>0.17688423039929799</v>
      </c>
      <c r="Q26" s="8">
        <v>9.18969011195781E-2</v>
      </c>
      <c r="R26" s="8">
        <v>0.14293151427425899</v>
      </c>
      <c r="S26" s="8">
        <v>0.135088307124098</v>
      </c>
      <c r="T26" s="8">
        <v>1.52162936289149E-2</v>
      </c>
      <c r="U26" s="8">
        <v>5.1805684855800197E-3</v>
      </c>
      <c r="V26" s="8">
        <v>1.50067441854688E-4</v>
      </c>
      <c r="W26" s="8">
        <f t="shared" si="1"/>
        <v>7.3952293274317099E-2</v>
      </c>
    </row>
    <row r="27" spans="1:23" x14ac:dyDescent="0.2">
      <c r="A27" s="1" t="s">
        <v>286</v>
      </c>
      <c r="B27" s="8">
        <v>4.7637411286326099E-3</v>
      </c>
      <c r="C27" s="8">
        <v>9.7616452835977904E-2</v>
      </c>
      <c r="D27" s="8">
        <v>6.5238512079423397E-2</v>
      </c>
      <c r="E27" s="8">
        <v>0.149162748778113</v>
      </c>
      <c r="F27" s="8">
        <v>5.8709712186840596E-3</v>
      </c>
      <c r="G27" s="8">
        <v>2.5386154187216702E-2</v>
      </c>
      <c r="H27" s="8">
        <v>1.6095568062762899E-3</v>
      </c>
      <c r="I27" s="8">
        <v>0.13514617756283201</v>
      </c>
      <c r="J27" s="8">
        <v>6.4258374924067094E-2</v>
      </c>
      <c r="K27" s="8">
        <v>0.10279581840902299</v>
      </c>
      <c r="L27" s="8">
        <v>3.35821355577915E-2</v>
      </c>
      <c r="M27" s="8">
        <v>5.7897840412056298E-2</v>
      </c>
      <c r="N27" s="8">
        <v>5.9208404183855199E-3</v>
      </c>
      <c r="O27" s="8">
        <v>0.11096415853156499</v>
      </c>
      <c r="P27" s="8">
        <v>0.17319118282179399</v>
      </c>
      <c r="Q27" s="8">
        <v>6.5802822528499103E-2</v>
      </c>
      <c r="R27" s="8">
        <v>0.1307377862004</v>
      </c>
      <c r="S27" s="8">
        <v>9.6900279958152605E-2</v>
      </c>
      <c r="T27" s="8">
        <v>1.48451488843338E-2</v>
      </c>
      <c r="U27" s="8">
        <v>6.1195592328536497E-3</v>
      </c>
      <c r="V27" s="8">
        <v>5.6942425094841896E-3</v>
      </c>
      <c r="W27" s="8">
        <f t="shared" si="1"/>
        <v>6.445259547550293E-2</v>
      </c>
    </row>
    <row r="28" spans="1:23" x14ac:dyDescent="0.2">
      <c r="A28" s="1" t="s">
        <v>287</v>
      </c>
      <c r="B28" s="8">
        <v>1.50985374240788E-3</v>
      </c>
      <c r="C28" s="8">
        <v>8.1217535414297604E-2</v>
      </c>
      <c r="D28" s="8">
        <v>5.4189352730423503E-2</v>
      </c>
      <c r="E28" s="8">
        <v>0.12854736610238901</v>
      </c>
      <c r="F28" s="8">
        <v>2.5987499482981202E-3</v>
      </c>
      <c r="G28" s="8">
        <v>4.8972106392891398E-3</v>
      </c>
      <c r="H28" s="8">
        <v>1.1616393142242301E-3</v>
      </c>
      <c r="I28" s="8">
        <v>8.5185587893039705E-2</v>
      </c>
      <c r="J28" s="8">
        <v>5.1076127644798797E-2</v>
      </c>
      <c r="K28" s="8">
        <v>8.8067435827583501E-2</v>
      </c>
      <c r="L28" s="8">
        <v>2.40225744358359E-2</v>
      </c>
      <c r="M28" s="8">
        <v>4.60089508741027E-2</v>
      </c>
      <c r="N28" s="8">
        <v>4.9094356661367302E-3</v>
      </c>
      <c r="O28" s="8">
        <v>8.57647253670447E-2</v>
      </c>
      <c r="P28" s="8">
        <v>0.13859290739403499</v>
      </c>
      <c r="Q28" s="8">
        <v>5.5564525224520003E-2</v>
      </c>
      <c r="R28" s="8">
        <v>0.112443353212603</v>
      </c>
      <c r="S28" s="8">
        <v>8.0317304100076106E-2</v>
      </c>
      <c r="T28" s="8">
        <v>1.3170420759803601E-2</v>
      </c>
      <c r="U28" s="8">
        <v>3.7400550807808199E-3</v>
      </c>
      <c r="V28" s="8">
        <v>1.4581903330479799E-4</v>
      </c>
      <c r="W28" s="8">
        <f t="shared" si="1"/>
        <v>5.0625282400237864E-2</v>
      </c>
    </row>
    <row r="29" spans="1:23" x14ac:dyDescent="0.2">
      <c r="A29" s="1" t="s">
        <v>288</v>
      </c>
      <c r="B29" s="8">
        <v>3.8810731981674701E-2</v>
      </c>
      <c r="C29" s="8">
        <v>2.2321712702271799E-3</v>
      </c>
      <c r="D29" s="8">
        <v>7.6377460568782599E-3</v>
      </c>
      <c r="E29" s="8">
        <v>5.65703635621109E-5</v>
      </c>
      <c r="F29" s="8">
        <v>1.0648430110637201E-4</v>
      </c>
      <c r="G29" s="8">
        <v>1.2087619940532699E-4</v>
      </c>
      <c r="H29" s="8">
        <v>5.2318102811820899E-4</v>
      </c>
      <c r="I29" s="8">
        <v>9.5980285955207696E-3</v>
      </c>
      <c r="J29" s="8">
        <v>8.4807677186184895E-3</v>
      </c>
      <c r="K29" s="8">
        <v>6.65467641755704E-2</v>
      </c>
      <c r="L29" s="8">
        <v>0.34437973525401999</v>
      </c>
      <c r="M29" s="8">
        <v>1.7777755638993201E-2</v>
      </c>
      <c r="N29" s="8">
        <v>6.41083741661993E-2</v>
      </c>
      <c r="O29" s="8">
        <v>2.45464299752466E-2</v>
      </c>
      <c r="P29" s="8">
        <v>8.0450764802009207E-3</v>
      </c>
      <c r="Q29" s="8">
        <v>2.7367890051674202E-3</v>
      </c>
      <c r="R29" s="8">
        <v>4.3636520261976702E-2</v>
      </c>
      <c r="S29" s="8">
        <v>0.33943846037715197</v>
      </c>
      <c r="T29" s="8">
        <v>3.6087804617652998E-3</v>
      </c>
      <c r="U29" s="8">
        <v>2.7775785007472299E-3</v>
      </c>
      <c r="V29" s="8">
        <v>0</v>
      </c>
      <c r="W29" s="8">
        <f t="shared" si="1"/>
        <v>4.6912801038673825E-2</v>
      </c>
    </row>
    <row r="30" spans="1:23" x14ac:dyDescent="0.2">
      <c r="A30" s="1" t="s">
        <v>289</v>
      </c>
      <c r="B30" s="8">
        <v>1.84811321375604E-3</v>
      </c>
      <c r="C30" s="8">
        <v>5.2594280858082902E-3</v>
      </c>
      <c r="D30" s="8">
        <v>1.15400558570942E-2</v>
      </c>
      <c r="E30" s="8">
        <v>0.100019425021246</v>
      </c>
      <c r="F30" s="8">
        <v>1.0180998849438501E-2</v>
      </c>
      <c r="G30" s="8">
        <v>9.8516106762041606E-3</v>
      </c>
      <c r="H30" s="8">
        <v>1.0667488914884199E-3</v>
      </c>
      <c r="I30" s="8">
        <v>8.4501089659148806E-2</v>
      </c>
      <c r="J30" s="8">
        <v>5.3015356791826999E-2</v>
      </c>
      <c r="K30" s="8">
        <v>9.5685854988995497E-2</v>
      </c>
      <c r="L30" s="8">
        <v>3.0406939477984E-2</v>
      </c>
      <c r="M30" s="8">
        <v>4.57552994961333E-2</v>
      </c>
      <c r="N30" s="8">
        <v>9.2729062819480301E-3</v>
      </c>
      <c r="O30" s="8">
        <v>0.103962051227835</v>
      </c>
      <c r="P30" s="8">
        <v>0.11036757129809401</v>
      </c>
      <c r="Q30" s="8">
        <v>5.8712978178566702E-2</v>
      </c>
      <c r="R30" s="8">
        <v>0.102224507382413</v>
      </c>
      <c r="S30" s="8">
        <v>0.101434976782736</v>
      </c>
      <c r="T30" s="8">
        <v>3.80688850038635E-3</v>
      </c>
      <c r="U30" s="8">
        <v>3.25896429178939E-3</v>
      </c>
      <c r="V30" s="8">
        <v>4.2505449828362197E-3</v>
      </c>
      <c r="W30" s="8">
        <f t="shared" si="1"/>
        <v>4.5067729044558524E-2</v>
      </c>
    </row>
    <row r="31" spans="1:23" x14ac:dyDescent="0.2">
      <c r="A31" s="1" t="s">
        <v>290</v>
      </c>
      <c r="B31" s="8">
        <v>9.9480748334868801E-4</v>
      </c>
      <c r="C31" s="8">
        <v>6.3152766161946497E-2</v>
      </c>
      <c r="D31" s="8">
        <v>4.1631314651098102E-2</v>
      </c>
      <c r="E31" s="8">
        <v>0.10069244221385699</v>
      </c>
      <c r="F31" s="8">
        <v>1.18713283517011E-3</v>
      </c>
      <c r="G31" s="8">
        <v>5.4338334729939104E-3</v>
      </c>
      <c r="H31" s="8">
        <v>1.1441521877888299E-3</v>
      </c>
      <c r="I31" s="8">
        <v>8.4366193890122093E-2</v>
      </c>
      <c r="J31" s="8">
        <v>5.68235325434919E-2</v>
      </c>
      <c r="K31" s="8">
        <v>6.5932685451446302E-2</v>
      </c>
      <c r="L31" s="8">
        <v>1.97139501036218E-2</v>
      </c>
      <c r="M31" s="8">
        <v>4.2023119279031997E-2</v>
      </c>
      <c r="N31" s="8">
        <v>4.0411185197792602E-3</v>
      </c>
      <c r="O31" s="8">
        <v>8.08076736345925E-2</v>
      </c>
      <c r="P31" s="8">
        <v>0.105017761200798</v>
      </c>
      <c r="Q31" s="8">
        <v>5.6586483974757601E-2</v>
      </c>
      <c r="R31" s="8">
        <v>9.5450588964845401E-2</v>
      </c>
      <c r="S31" s="8">
        <v>9.6893737872936994E-2</v>
      </c>
      <c r="T31" s="8">
        <v>1.1151296204955301E-2</v>
      </c>
      <c r="U31" s="8">
        <v>3.0988690472208099E-3</v>
      </c>
      <c r="V31" s="8">
        <v>5.7587264436899701E-5</v>
      </c>
      <c r="W31" s="8">
        <f t="shared" si="1"/>
        <v>4.458100223610667E-2</v>
      </c>
    </row>
    <row r="32" spans="1:23" x14ac:dyDescent="0.2">
      <c r="A32" s="1" t="s">
        <v>291</v>
      </c>
      <c r="B32" s="8">
        <v>8.0137252474993899E-4</v>
      </c>
      <c r="C32" s="8">
        <v>5.8391794933303098E-2</v>
      </c>
      <c r="D32" s="8">
        <v>3.8645272973765403E-2</v>
      </c>
      <c r="E32" s="8">
        <v>0.116483473267272</v>
      </c>
      <c r="F32" s="8">
        <v>2.0056662387466901E-3</v>
      </c>
      <c r="G32" s="8">
        <v>4.2611954248709697E-3</v>
      </c>
      <c r="H32" s="8">
        <v>9.4401911788695404E-4</v>
      </c>
      <c r="I32" s="8">
        <v>7.2169392113860295E-2</v>
      </c>
      <c r="J32" s="8">
        <v>4.3095177808717099E-2</v>
      </c>
      <c r="K32" s="8">
        <v>8.8579633493045803E-2</v>
      </c>
      <c r="L32" s="8">
        <v>2.22011658178035E-2</v>
      </c>
      <c r="M32" s="8">
        <v>4.2325536574261899E-2</v>
      </c>
      <c r="N32" s="8">
        <v>4.6604988331877904E-3</v>
      </c>
      <c r="O32" s="8">
        <v>6.7668507125282801E-2</v>
      </c>
      <c r="P32" s="8">
        <v>0.135352128700927</v>
      </c>
      <c r="Q32" s="8">
        <v>3.7666951994918499E-2</v>
      </c>
      <c r="R32" s="8">
        <v>0.11522273050273001</v>
      </c>
      <c r="S32" s="8">
        <v>6.4509758661811106E-2</v>
      </c>
      <c r="T32" s="8">
        <v>8.7592805963755595E-3</v>
      </c>
      <c r="U32" s="8">
        <v>2.9761306986437002E-3</v>
      </c>
      <c r="V32" s="8">
        <v>1.9737838334994999E-4</v>
      </c>
      <c r="W32" s="8">
        <f t="shared" si="1"/>
        <v>4.4138907894548093E-2</v>
      </c>
    </row>
    <row r="33" spans="1:23" x14ac:dyDescent="0.2">
      <c r="A33" s="1" t="s">
        <v>292</v>
      </c>
      <c r="B33" s="8">
        <v>9.8266504546903606E-4</v>
      </c>
      <c r="C33" s="8">
        <v>2.77519223524395E-2</v>
      </c>
      <c r="D33" s="8">
        <v>2.2405199251707499E-2</v>
      </c>
      <c r="E33" s="8">
        <v>0.100936762460234</v>
      </c>
      <c r="F33" s="8">
        <v>4.4766914923642601E-3</v>
      </c>
      <c r="G33" s="8">
        <v>4.7599448025305597E-3</v>
      </c>
      <c r="H33" s="8">
        <v>1.01283310873588E-3</v>
      </c>
      <c r="I33" s="8">
        <v>8.12999706876225E-2</v>
      </c>
      <c r="J33" s="8">
        <v>4.8654237132775398E-2</v>
      </c>
      <c r="K33" s="8">
        <v>8.9593764687619898E-2</v>
      </c>
      <c r="L33" s="8">
        <v>2.3075702589009199E-2</v>
      </c>
      <c r="M33" s="8">
        <v>3.8881798016377901E-2</v>
      </c>
      <c r="N33" s="8">
        <v>3.7820786415838502E-3</v>
      </c>
      <c r="O33" s="8">
        <v>9.1192273052845704E-2</v>
      </c>
      <c r="P33" s="8">
        <v>0.14549659940352799</v>
      </c>
      <c r="Q33" s="8">
        <v>4.5670643600223201E-2</v>
      </c>
      <c r="R33" s="8">
        <v>0.101969157220179</v>
      </c>
      <c r="S33" s="8">
        <v>8.3069775701486895E-2</v>
      </c>
      <c r="T33" s="8">
        <v>6.5503765538594098E-3</v>
      </c>
      <c r="U33" s="8">
        <v>2.2061176187681999E-3</v>
      </c>
      <c r="V33" s="8">
        <v>4.0498763769579697E-5</v>
      </c>
      <c r="W33" s="8">
        <f t="shared" si="1"/>
        <v>4.3990905342053778E-2</v>
      </c>
    </row>
    <row r="34" spans="1:23" x14ac:dyDescent="0.2">
      <c r="A34" s="1" t="s">
        <v>293</v>
      </c>
      <c r="B34" s="8">
        <v>4.0648910766961199E-2</v>
      </c>
      <c r="C34" s="8">
        <v>2.61235831491115E-2</v>
      </c>
      <c r="D34" s="8">
        <v>4.95064897343774E-2</v>
      </c>
      <c r="E34" s="8">
        <v>2.2054745602637298E-2</v>
      </c>
      <c r="F34" s="8">
        <v>5.5365476700943599E-2</v>
      </c>
      <c r="G34" s="8">
        <v>2.3184185170253498E-2</v>
      </c>
      <c r="H34" s="8">
        <v>2.78340472210621E-2</v>
      </c>
      <c r="I34" s="8">
        <v>2.7508221891966101E-2</v>
      </c>
      <c r="J34" s="8">
        <v>4.0593898248718299E-2</v>
      </c>
      <c r="K34" s="8">
        <v>5.08394829170975E-2</v>
      </c>
      <c r="L34" s="8">
        <v>8.7640896923179001E-2</v>
      </c>
      <c r="M34" s="8">
        <v>3.4582640539651599E-2</v>
      </c>
      <c r="N34" s="8">
        <v>3.87009186656763E-2</v>
      </c>
      <c r="O34" s="8">
        <v>2.6806767449598499E-2</v>
      </c>
      <c r="P34" s="8">
        <v>2.0655777718985299E-2</v>
      </c>
      <c r="Q34" s="8">
        <v>2.6369028547236498E-2</v>
      </c>
      <c r="R34" s="8">
        <v>3.0065754622762401E-2</v>
      </c>
      <c r="S34" s="8">
        <v>3.1318338003914203E-2</v>
      </c>
      <c r="T34" s="8">
        <v>0.110412622469925</v>
      </c>
      <c r="U34" s="8">
        <v>9.2773117919672896E-2</v>
      </c>
      <c r="V34" s="8">
        <v>4.42396961265627E-2</v>
      </c>
      <c r="W34" s="8">
        <f t="shared" si="1"/>
        <v>4.3201171447156801E-2</v>
      </c>
    </row>
    <row r="35" spans="1:23" x14ac:dyDescent="0.2">
      <c r="A35" s="1" t="s">
        <v>294</v>
      </c>
      <c r="B35" s="8">
        <v>3.2061658637451598E-2</v>
      </c>
      <c r="C35" s="8">
        <v>2.0718379619712002E-3</v>
      </c>
      <c r="D35" s="8">
        <v>6.6990271594848001E-3</v>
      </c>
      <c r="E35" s="8">
        <v>7.5799061741175497E-5</v>
      </c>
      <c r="F35" s="8">
        <v>2.94276635022541E-5</v>
      </c>
      <c r="G35" s="8">
        <v>9.07713407301923E-5</v>
      </c>
      <c r="H35" s="8">
        <v>6.6829349804420801E-4</v>
      </c>
      <c r="I35" s="8">
        <v>1.0914615758465401E-2</v>
      </c>
      <c r="J35" s="8">
        <v>6.9890211853516097E-3</v>
      </c>
      <c r="K35" s="8">
        <v>5.4672977469001502E-2</v>
      </c>
      <c r="L35" s="8">
        <v>0.26677451471900698</v>
      </c>
      <c r="M35" s="8">
        <v>1.6404014242348199E-2</v>
      </c>
      <c r="N35" s="8">
        <v>5.2167985421162702E-2</v>
      </c>
      <c r="O35" s="8">
        <v>2.04716871941872E-2</v>
      </c>
      <c r="P35" s="8">
        <v>6.2185557699845802E-3</v>
      </c>
      <c r="Q35" s="8">
        <v>2.5388325767785299E-3</v>
      </c>
      <c r="R35" s="8">
        <v>3.4725176370652498E-2</v>
      </c>
      <c r="S35" s="8">
        <v>0.289142543332156</v>
      </c>
      <c r="T35" s="8">
        <v>2.8131834584056601E-3</v>
      </c>
      <c r="U35" s="8">
        <v>2.9801393711759001E-3</v>
      </c>
      <c r="V35" s="8">
        <v>3.34026971618202E-5</v>
      </c>
      <c r="W35" s="8">
        <f t="shared" si="1"/>
        <v>3.8502069756607811E-2</v>
      </c>
    </row>
    <row r="36" spans="1:23" x14ac:dyDescent="0.2">
      <c r="A36" s="1" t="s">
        <v>295</v>
      </c>
      <c r="B36" s="8">
        <v>2.2185021323223801E-2</v>
      </c>
      <c r="C36" s="8">
        <v>1.4600090480703201E-2</v>
      </c>
      <c r="D36" s="8">
        <v>1.85941831443747E-2</v>
      </c>
      <c r="E36" s="8">
        <v>3.7562641314243198E-3</v>
      </c>
      <c r="F36" s="8">
        <v>0.100678651997302</v>
      </c>
      <c r="G36" s="8">
        <v>4.1614349527533097E-3</v>
      </c>
      <c r="H36" s="8">
        <v>7.3057029551962596E-3</v>
      </c>
      <c r="I36" s="8">
        <v>4.5574280596468904E-3</v>
      </c>
      <c r="J36" s="8">
        <v>9.9390507085339308E-3</v>
      </c>
      <c r="K36" s="8">
        <v>5.0216116043868698E-2</v>
      </c>
      <c r="L36" s="8">
        <v>8.6008274640398102E-3</v>
      </c>
      <c r="M36" s="8">
        <v>7.3440059262478898E-3</v>
      </c>
      <c r="N36" s="8">
        <v>8.7460039235434106E-3</v>
      </c>
      <c r="O36" s="8">
        <v>6.90076509228085E-2</v>
      </c>
      <c r="P36" s="8">
        <v>0.18897133436984001</v>
      </c>
      <c r="Q36" s="8">
        <v>7.7935370420340697E-2</v>
      </c>
      <c r="R36" s="8">
        <v>0.108594655145573</v>
      </c>
      <c r="S36" s="8">
        <v>8.6651264437254301E-4</v>
      </c>
      <c r="T36" s="8">
        <v>9.7719205730162594E-3</v>
      </c>
      <c r="U36" s="8">
        <v>8.4082833784922401E-3</v>
      </c>
      <c r="V36" s="8">
        <v>1.7923740055713101E-2</v>
      </c>
      <c r="W36" s="8">
        <f t="shared" si="1"/>
        <v>3.5341154696238788E-2</v>
      </c>
    </row>
    <row r="37" spans="1:23" x14ac:dyDescent="0.2">
      <c r="A37" s="1" t="s">
        <v>296</v>
      </c>
      <c r="B37" s="8">
        <v>1.37560199796981E-3</v>
      </c>
      <c r="C37" s="8">
        <v>4.4839440158964801E-2</v>
      </c>
      <c r="D37" s="8">
        <v>1.6228218500109599E-2</v>
      </c>
      <c r="E37" s="8">
        <v>5.5550659917805402E-3</v>
      </c>
      <c r="F37" s="8">
        <v>7.39045613161546E-3</v>
      </c>
      <c r="G37" s="8">
        <v>3.6086976011427E-3</v>
      </c>
      <c r="H37" s="8">
        <v>1.9283596803485799E-3</v>
      </c>
      <c r="I37" s="8">
        <v>4.0768741301710201E-3</v>
      </c>
      <c r="J37" s="8">
        <v>4.7211681345856399E-3</v>
      </c>
      <c r="K37" s="8">
        <v>0.102660691742193</v>
      </c>
      <c r="L37" s="8">
        <v>7.0285333471549003E-3</v>
      </c>
      <c r="M37" s="8">
        <v>5.1715091914320103E-3</v>
      </c>
      <c r="N37" s="8">
        <v>4.7487547854158296E-3</v>
      </c>
      <c r="O37" s="8">
        <v>0.102922948539189</v>
      </c>
      <c r="P37" s="8">
        <v>0.20143101883563</v>
      </c>
      <c r="Q37" s="8">
        <v>7.4869941282641403E-4</v>
      </c>
      <c r="R37" s="8">
        <v>0.117170208206413</v>
      </c>
      <c r="S37" s="8">
        <v>5.2629286978719297E-2</v>
      </c>
      <c r="T37" s="8">
        <v>4.1645960389088497E-3</v>
      </c>
      <c r="U37" s="8">
        <v>4.3841499121855801E-3</v>
      </c>
      <c r="V37" s="8">
        <v>1.0632652181863701E-3</v>
      </c>
      <c r="W37" s="8">
        <f t="shared" si="1"/>
        <v>3.3040359263568686E-2</v>
      </c>
    </row>
    <row r="38" spans="1:23" x14ac:dyDescent="0.2">
      <c r="A38" s="1" t="s">
        <v>297</v>
      </c>
      <c r="B38" s="8">
        <v>5.7641073637065996E-3</v>
      </c>
      <c r="C38" s="8">
        <v>4.3875388037444302E-3</v>
      </c>
      <c r="D38" s="8">
        <v>8.9712691591143992E-3</v>
      </c>
      <c r="E38" s="8">
        <v>6.5598913106538898E-2</v>
      </c>
      <c r="F38" s="8">
        <v>1.8099792192431598E-2</v>
      </c>
      <c r="G38" s="8">
        <v>3.2611780351612502E-3</v>
      </c>
      <c r="H38" s="8">
        <v>2.3172673340710599E-3</v>
      </c>
      <c r="I38" s="8">
        <v>2.37712843580004E-2</v>
      </c>
      <c r="J38" s="8">
        <v>2.6990771922759199E-2</v>
      </c>
      <c r="K38" s="8">
        <v>7.0353226736029603E-2</v>
      </c>
      <c r="L38" s="8">
        <v>1.5771143687637199E-2</v>
      </c>
      <c r="M38" s="8">
        <v>3.1684466922064301E-2</v>
      </c>
      <c r="N38" s="8">
        <v>7.2761487458738701E-3</v>
      </c>
      <c r="O38" s="8">
        <v>5.6002532413029098E-2</v>
      </c>
      <c r="P38" s="8">
        <v>0.117523814606338</v>
      </c>
      <c r="Q38" s="8">
        <v>3.44989020131857E-2</v>
      </c>
      <c r="R38" s="8">
        <v>8.6099542930284503E-2</v>
      </c>
      <c r="S38" s="8">
        <v>4.7597958626494803E-2</v>
      </c>
      <c r="T38" s="8">
        <v>4.2720687561746302E-3</v>
      </c>
      <c r="U38" s="8">
        <v>3.0743288443656298E-3</v>
      </c>
      <c r="V38" s="8">
        <v>1.87389033630344E-3</v>
      </c>
      <c r="W38" s="8">
        <f t="shared" si="1"/>
        <v>3.0247149852062317E-2</v>
      </c>
    </row>
    <row r="39" spans="1:23" x14ac:dyDescent="0.2">
      <c r="A39" s="1" t="s">
        <v>298</v>
      </c>
      <c r="B39" s="8">
        <v>2.9654939824575398E-3</v>
      </c>
      <c r="C39" s="8">
        <v>1.17373488665121E-2</v>
      </c>
      <c r="D39" s="8">
        <v>9.4954044595771305E-3</v>
      </c>
      <c r="E39" s="8">
        <v>2.0180602336514401E-3</v>
      </c>
      <c r="F39" s="8">
        <v>4.3583941892543403E-3</v>
      </c>
      <c r="G39" s="8">
        <v>2.0826487213312099E-3</v>
      </c>
      <c r="H39" s="8">
        <v>1.008719995286E-3</v>
      </c>
      <c r="I39" s="8">
        <v>3.3812507524620399E-3</v>
      </c>
      <c r="J39" s="8">
        <v>9.3527418226296204E-4</v>
      </c>
      <c r="K39" s="8">
        <v>4.7894774900640903E-2</v>
      </c>
      <c r="L39" s="8">
        <v>3.4375639419012599E-3</v>
      </c>
      <c r="M39" s="8">
        <v>3.5452516849280298E-3</v>
      </c>
      <c r="N39" s="8">
        <v>3.8320835125675401E-3</v>
      </c>
      <c r="O39" s="8">
        <v>5.3264649773929501E-2</v>
      </c>
      <c r="P39" s="8">
        <v>0.17378797014924499</v>
      </c>
      <c r="Q39" s="8">
        <v>6.4183630572331798E-2</v>
      </c>
      <c r="R39" s="8">
        <v>8.9490586768088895E-2</v>
      </c>
      <c r="S39" s="8">
        <v>5.8227777761986803E-5</v>
      </c>
      <c r="T39" s="8">
        <v>3.9846135313017297E-3</v>
      </c>
      <c r="U39" s="8">
        <v>2.8458545346939602E-3</v>
      </c>
      <c r="V39" s="8">
        <v>9.3462039962163304E-2</v>
      </c>
      <c r="W39" s="8">
        <f t="shared" si="1"/>
        <v>2.7512849642492794E-2</v>
      </c>
    </row>
    <row r="40" spans="1:23" x14ac:dyDescent="0.2">
      <c r="A40" s="1" t="s">
        <v>299</v>
      </c>
      <c r="B40" s="8">
        <v>8.0522397500704297E-4</v>
      </c>
      <c r="C40" s="8">
        <v>3.3610280794557999E-3</v>
      </c>
      <c r="D40" s="8">
        <v>9.7456668767592694E-3</v>
      </c>
      <c r="E40" s="8">
        <v>3.7284161875199097E-2</v>
      </c>
      <c r="F40" s="8">
        <v>1.93202849157842E-3</v>
      </c>
      <c r="G40" s="8">
        <v>5.63165434041014E-3</v>
      </c>
      <c r="H40" s="8">
        <v>1.22319619224021E-3</v>
      </c>
      <c r="I40" s="8">
        <v>0.10130765377644201</v>
      </c>
      <c r="J40" s="8">
        <v>2.0458756654932801E-2</v>
      </c>
      <c r="K40" s="8">
        <v>4.2659227755649599E-2</v>
      </c>
      <c r="L40" s="8">
        <v>2.0798426884824001E-2</v>
      </c>
      <c r="M40" s="8">
        <v>2.5212403216383399E-2</v>
      </c>
      <c r="N40" s="8">
        <v>4.3047118621859998E-3</v>
      </c>
      <c r="O40" s="8">
        <v>9.2954377634030999E-2</v>
      </c>
      <c r="P40" s="8">
        <v>4.2487757515890297E-2</v>
      </c>
      <c r="Q40" s="8">
        <v>6.7550449030000806E-2</v>
      </c>
      <c r="R40" s="8">
        <v>5.0692229911424302E-2</v>
      </c>
      <c r="S40" s="8">
        <v>3.7362650404450401E-2</v>
      </c>
      <c r="T40" s="8">
        <v>3.5297765777704401E-3</v>
      </c>
      <c r="U40" s="8">
        <v>3.0591845228584501E-3</v>
      </c>
      <c r="V40" s="8">
        <v>2.0992696122242599E-4</v>
      </c>
      <c r="W40" s="8">
        <f t="shared" si="1"/>
        <v>2.7265261549462665E-2</v>
      </c>
    </row>
    <row r="41" spans="1:23" x14ac:dyDescent="0.2">
      <c r="A41" s="1" t="s">
        <v>300</v>
      </c>
      <c r="B41" s="8">
        <v>5.52919087623283E-4</v>
      </c>
      <c r="C41" s="8">
        <v>1.4385362612440101E-2</v>
      </c>
      <c r="D41" s="8">
        <v>1.19660027049735E-2</v>
      </c>
      <c r="E41" s="8">
        <v>3.9176457914220197E-2</v>
      </c>
      <c r="F41" s="8">
        <v>1.88609600486715E-3</v>
      </c>
      <c r="G41" s="8">
        <v>3.5574802580554199E-3</v>
      </c>
      <c r="H41" s="8">
        <v>4.3618799656236398E-4</v>
      </c>
      <c r="I41" s="8">
        <v>3.4808332139429299E-2</v>
      </c>
      <c r="J41" s="8">
        <v>2.0076297269249199E-2</v>
      </c>
      <c r="K41" s="8">
        <v>5.7266170103035599E-2</v>
      </c>
      <c r="L41" s="8">
        <v>1.15474089089835E-2</v>
      </c>
      <c r="M41" s="8">
        <v>1.5976643191387901E-2</v>
      </c>
      <c r="N41" s="8">
        <v>2.4247268729424899E-3</v>
      </c>
      <c r="O41" s="8">
        <v>6.9370999206629896E-2</v>
      </c>
      <c r="P41" s="8">
        <v>0.125374057071474</v>
      </c>
      <c r="Q41" s="8">
        <v>2.1055995573264201E-2</v>
      </c>
      <c r="R41" s="8">
        <v>7.6529533878134298E-2</v>
      </c>
      <c r="S41" s="8">
        <v>4.0128699040961197E-2</v>
      </c>
      <c r="T41" s="8">
        <v>2.91764179265181E-3</v>
      </c>
      <c r="U41" s="8">
        <v>1.3701635457102001E-3</v>
      </c>
      <c r="V41" s="8">
        <v>0</v>
      </c>
      <c r="W41" s="8">
        <f t="shared" si="1"/>
        <v>2.6228913103456934E-2</v>
      </c>
    </row>
    <row r="42" spans="1:23" x14ac:dyDescent="0.2">
      <c r="A42" s="1" t="s">
        <v>301</v>
      </c>
      <c r="B42" s="8">
        <v>9.4845324805015803E-4</v>
      </c>
      <c r="C42" s="8">
        <v>3.1470887303109599E-3</v>
      </c>
      <c r="D42" s="8">
        <v>5.1988526349381397E-3</v>
      </c>
      <c r="E42" s="8">
        <v>3.7075958541721399E-3</v>
      </c>
      <c r="F42" s="8">
        <v>8.1548687323952894E-3</v>
      </c>
      <c r="G42" s="8">
        <v>3.8064897244625201E-3</v>
      </c>
      <c r="H42" s="8">
        <v>2.6410596375935001E-5</v>
      </c>
      <c r="I42" s="8">
        <v>2.8979961974351801E-3</v>
      </c>
      <c r="J42" s="8">
        <v>3.0814278558609701E-3</v>
      </c>
      <c r="K42" s="8">
        <v>7.2483911860337105E-2</v>
      </c>
      <c r="L42" s="8">
        <v>2.5575253248923402E-3</v>
      </c>
      <c r="M42" s="8">
        <v>3.1898839053718701E-3</v>
      </c>
      <c r="N42" s="8">
        <v>3.5455338074065401E-3</v>
      </c>
      <c r="O42" s="8">
        <v>0.100167373825355</v>
      </c>
      <c r="P42" s="8">
        <v>0.18536080998028601</v>
      </c>
      <c r="Q42" s="8">
        <v>8.9541595141610596E-5</v>
      </c>
      <c r="R42" s="8">
        <v>0.105543036942802</v>
      </c>
      <c r="S42" s="8">
        <v>6.5342758653374501E-3</v>
      </c>
      <c r="T42" s="8">
        <v>3.0116758081258099E-3</v>
      </c>
      <c r="U42" s="8">
        <v>1.0982304410676301E-3</v>
      </c>
      <c r="V42" s="8">
        <v>0</v>
      </c>
      <c r="W42" s="8">
        <f t="shared" si="1"/>
        <v>2.4502427758577368E-2</v>
      </c>
    </row>
    <row r="43" spans="1:23" x14ac:dyDescent="0.2">
      <c r="A43" s="1" t="s">
        <v>302</v>
      </c>
      <c r="B43" s="8">
        <v>8.8342196415495899E-2</v>
      </c>
      <c r="C43" s="8">
        <v>2.7500947358440699E-3</v>
      </c>
      <c r="D43" s="8">
        <v>7.9324923022498998E-3</v>
      </c>
      <c r="E43" s="8">
        <v>7.3145293732975895E-5</v>
      </c>
      <c r="F43" s="8">
        <v>1.03189580025074E-4</v>
      </c>
      <c r="G43" s="8">
        <v>2.0513492017101701E-4</v>
      </c>
      <c r="H43" s="8">
        <v>2.3775007252847799E-2</v>
      </c>
      <c r="I43" s="8">
        <v>4.4403349714520696E-3</v>
      </c>
      <c r="J43" s="8">
        <v>2.7681494324291001E-2</v>
      </c>
      <c r="K43" s="8">
        <v>1.00438917762134E-2</v>
      </c>
      <c r="L43" s="8">
        <v>1.48006271612449E-2</v>
      </c>
      <c r="M43" s="8">
        <v>1.7698725343505299E-2</v>
      </c>
      <c r="N43" s="8">
        <v>3.0267865792742099E-2</v>
      </c>
      <c r="O43" s="8">
        <v>1.8512715792573901E-2</v>
      </c>
      <c r="P43" s="8">
        <v>8.2566225801967603E-3</v>
      </c>
      <c r="Q43" s="8">
        <v>1.8274945553174701E-2</v>
      </c>
      <c r="R43" s="8">
        <v>2.2972798673592601E-2</v>
      </c>
      <c r="S43" s="8">
        <v>0.15380225661303401</v>
      </c>
      <c r="T43" s="8">
        <v>1.4416339969684999E-2</v>
      </c>
      <c r="U43" s="8">
        <v>2.5631674246265002E-2</v>
      </c>
      <c r="V43" s="8">
        <v>0</v>
      </c>
      <c r="W43" s="8">
        <f t="shared" si="1"/>
        <v>2.3332454918968452E-2</v>
      </c>
    </row>
    <row r="44" spans="1:23" x14ac:dyDescent="0.2">
      <c r="A44" s="1" t="s">
        <v>303</v>
      </c>
      <c r="B44" s="8">
        <v>2.1417477659757898E-2</v>
      </c>
      <c r="C44" s="8">
        <v>2.2367638788315901E-2</v>
      </c>
      <c r="D44" s="8">
        <v>2.2006601631327401E-2</v>
      </c>
      <c r="E44" s="8">
        <v>5.2239911804039798E-3</v>
      </c>
      <c r="F44" s="8">
        <v>8.44495718635149E-2</v>
      </c>
      <c r="G44" s="8">
        <v>1.99291117124187E-2</v>
      </c>
      <c r="H44" s="8">
        <v>1.0503225130120499E-2</v>
      </c>
      <c r="I44" s="8">
        <v>9.8377246112039893E-3</v>
      </c>
      <c r="J44" s="8">
        <v>2.0346288217611301E-2</v>
      </c>
      <c r="K44" s="8">
        <v>8.9405194332287698E-3</v>
      </c>
      <c r="L44" s="8">
        <v>7.7980754789483903E-3</v>
      </c>
      <c r="M44" s="8">
        <v>9.5389825249524093E-3</v>
      </c>
      <c r="N44" s="8">
        <v>2.1737934082937099E-2</v>
      </c>
      <c r="O44" s="8">
        <v>8.5745030859870602E-3</v>
      </c>
      <c r="P44" s="8">
        <v>1.9691009500945501E-4</v>
      </c>
      <c r="Q44" s="8">
        <v>5.5407146947096001E-3</v>
      </c>
      <c r="R44" s="8">
        <v>8.9465808180739202E-3</v>
      </c>
      <c r="S44" s="8">
        <v>2.4667286194816301E-3</v>
      </c>
      <c r="T44" s="8">
        <v>7.6421309783971398E-3</v>
      </c>
      <c r="U44" s="8">
        <v>1.17694823548582E-2</v>
      </c>
      <c r="V44" s="8">
        <v>3.7476395914903503E-2</v>
      </c>
      <c r="W44" s="8">
        <f t="shared" si="1"/>
        <v>1.651002804172199E-2</v>
      </c>
    </row>
    <row r="45" spans="1:23" x14ac:dyDescent="0.2">
      <c r="A45" s="1" t="s">
        <v>304</v>
      </c>
      <c r="B45" s="8">
        <v>2.6340652290142E-2</v>
      </c>
      <c r="C45" s="8">
        <v>2.5360994499125798E-3</v>
      </c>
      <c r="D45" s="8">
        <v>5.1244792068979904E-3</v>
      </c>
      <c r="E45" s="8">
        <v>3.0048890216542701E-4</v>
      </c>
      <c r="F45" s="8">
        <v>7.0118471045673304E-4</v>
      </c>
      <c r="G45" s="8">
        <v>9.3300931860500295E-5</v>
      </c>
      <c r="H45" s="8">
        <v>4.3778431252505697E-3</v>
      </c>
      <c r="I45" s="8">
        <v>7.7399784657997605E-4</v>
      </c>
      <c r="J45" s="8">
        <v>3.5961622790746102E-3</v>
      </c>
      <c r="K45" s="8">
        <v>7.71503868567496E-3</v>
      </c>
      <c r="L45" s="8">
        <v>7.9221051130052497E-3</v>
      </c>
      <c r="M45" s="8">
        <v>1.36521813105175E-2</v>
      </c>
      <c r="N45" s="8">
        <v>4.7412253050428801E-2</v>
      </c>
      <c r="O45" s="8">
        <v>8.2658367366241492E-3</v>
      </c>
      <c r="P45" s="8">
        <v>8.5143762332606204E-2</v>
      </c>
      <c r="Q45" s="8">
        <v>2.7578728644489701E-2</v>
      </c>
      <c r="R45" s="8">
        <v>5.6374079154265601E-2</v>
      </c>
      <c r="S45" s="8">
        <v>3.4128629218096701E-2</v>
      </c>
      <c r="T45" s="8">
        <v>6.1601258647139799E-3</v>
      </c>
      <c r="U45" s="8">
        <v>2.9549073690406402E-3</v>
      </c>
      <c r="V45" s="8">
        <v>4.9666719210577001E-5</v>
      </c>
      <c r="W45" s="8">
        <f t="shared" si="1"/>
        <v>1.6247691568619736E-2</v>
      </c>
    </row>
    <row r="46" spans="1:23" x14ac:dyDescent="0.2">
      <c r="A46" s="1" t="s">
        <v>305</v>
      </c>
      <c r="B46" s="8">
        <v>2.60120498741893E-2</v>
      </c>
      <c r="C46" s="8">
        <v>4.6663183714944004E-3</v>
      </c>
      <c r="D46" s="8">
        <v>4.1893578662901797E-3</v>
      </c>
      <c r="E46" s="8">
        <v>9.5613899703011698E-5</v>
      </c>
      <c r="F46" s="8">
        <v>1.4191332240108599E-4</v>
      </c>
      <c r="G46" s="8">
        <v>0</v>
      </c>
      <c r="H46" s="8">
        <v>4.4698853752182501E-4</v>
      </c>
      <c r="I46" s="8">
        <v>7.8739807820625007E-3</v>
      </c>
      <c r="J46" s="8">
        <v>9.1096742654478598E-3</v>
      </c>
      <c r="K46" s="8">
        <v>6.5360948910210097E-3</v>
      </c>
      <c r="L46" s="8">
        <v>9.6752316528045303E-3</v>
      </c>
      <c r="M46" s="8">
        <v>8.9477857962679402E-3</v>
      </c>
      <c r="N46" s="8">
        <v>4.0607089391913901E-3</v>
      </c>
      <c r="O46" s="8">
        <v>1.8770066563048599E-2</v>
      </c>
      <c r="P46" s="8">
        <v>5.3631875183821499E-3</v>
      </c>
      <c r="Q46" s="8">
        <v>4.8362356224889696E-3</v>
      </c>
      <c r="R46" s="8">
        <v>3.7878569584187102E-2</v>
      </c>
      <c r="S46" s="8">
        <v>0.15215314948370601</v>
      </c>
      <c r="T46" s="8">
        <v>3.2824425271833599E-3</v>
      </c>
      <c r="U46" s="8">
        <v>3.5785468324649999E-3</v>
      </c>
      <c r="V46" s="8">
        <v>3.2669002774127602E-5</v>
      </c>
      <c r="W46" s="8">
        <f t="shared" si="1"/>
        <v>1.4650027872982398E-2</v>
      </c>
    </row>
    <row r="47" spans="1:23" x14ac:dyDescent="0.2">
      <c r="A47" s="1" t="s">
        <v>306</v>
      </c>
      <c r="B47" s="8">
        <v>2.0277369242022601E-4</v>
      </c>
      <c r="C47" s="8">
        <v>2.72864760523672E-3</v>
      </c>
      <c r="D47" s="8">
        <v>6.2092278790995903E-3</v>
      </c>
      <c r="E47" s="8">
        <v>1.4355385553000101E-3</v>
      </c>
      <c r="F47" s="8">
        <v>7.1221558699650401E-5</v>
      </c>
      <c r="G47" s="8">
        <v>1.7412591306152799E-4</v>
      </c>
      <c r="H47" s="8">
        <v>1.6860079318278E-3</v>
      </c>
      <c r="I47" s="8">
        <v>4.8944888781636301E-3</v>
      </c>
      <c r="J47" s="8">
        <v>6.0594326551430501E-3</v>
      </c>
      <c r="K47" s="8">
        <v>2.1986772106342999E-2</v>
      </c>
      <c r="L47" s="8">
        <v>8.7378756649637802E-4</v>
      </c>
      <c r="M47" s="8">
        <v>5.3376395894256202E-3</v>
      </c>
      <c r="N47" s="8">
        <v>3.2841723608607001E-2</v>
      </c>
      <c r="O47" s="8">
        <v>2.4488800417005199E-2</v>
      </c>
      <c r="P47" s="8">
        <v>7.0938644870707397E-3</v>
      </c>
      <c r="Q47" s="8">
        <v>7.1657333641113904E-4</v>
      </c>
      <c r="R47" s="8">
        <v>2.9946027724172399E-2</v>
      </c>
      <c r="S47" s="8">
        <v>0.129169020518559</v>
      </c>
      <c r="T47" s="8">
        <v>2.6779906860420299E-3</v>
      </c>
      <c r="U47" s="8">
        <v>1.2744597370957401E-3</v>
      </c>
      <c r="V47" s="8">
        <v>0</v>
      </c>
      <c r="W47" s="8">
        <f t="shared" si="1"/>
        <v>1.3327053545056209E-2</v>
      </c>
    </row>
    <row r="48" spans="1:23" x14ac:dyDescent="0.2">
      <c r="A48" s="1" t="s">
        <v>307</v>
      </c>
      <c r="B48" s="8">
        <v>4.2057183511668601E-2</v>
      </c>
      <c r="C48" s="8">
        <v>1.53800824486226E-3</v>
      </c>
      <c r="D48" s="8">
        <v>5.5725338549551702E-3</v>
      </c>
      <c r="E48" s="8">
        <v>1.21788658104128E-4</v>
      </c>
      <c r="F48" s="8">
        <v>1.7987523353869101E-5</v>
      </c>
      <c r="G48" s="8">
        <v>1.4833982605157799E-4</v>
      </c>
      <c r="H48" s="8">
        <v>1.5531717478007899E-2</v>
      </c>
      <c r="I48" s="8">
        <v>9.2159131897975096E-4</v>
      </c>
      <c r="J48" s="8">
        <v>2.2206294345293601E-2</v>
      </c>
      <c r="K48" s="8">
        <v>1.37859465822697E-3</v>
      </c>
      <c r="L48" s="8">
        <v>1.7492243284037499E-2</v>
      </c>
      <c r="M48" s="8">
        <v>1.01000111060411E-2</v>
      </c>
      <c r="N48" s="8">
        <v>2.5460399716315502E-2</v>
      </c>
      <c r="O48" s="8">
        <v>1.259406556026E-2</v>
      </c>
      <c r="P48" s="8">
        <v>7.6544274011061597E-3</v>
      </c>
      <c r="Q48" s="8">
        <v>5.2717087150797801E-3</v>
      </c>
      <c r="R48" s="8">
        <v>1.30393702118953E-2</v>
      </c>
      <c r="S48" s="8">
        <v>3.7254069755499601E-2</v>
      </c>
      <c r="T48" s="8">
        <v>6.3363388675183102E-3</v>
      </c>
      <c r="U48" s="8">
        <v>5.0305138783760701E-3</v>
      </c>
      <c r="V48" s="8">
        <v>7.3977235868218999E-5</v>
      </c>
      <c r="W48" s="8">
        <f t="shared" si="1"/>
        <v>1.0942912626261972E-2</v>
      </c>
    </row>
    <row r="49" spans="1:23" x14ac:dyDescent="0.2">
      <c r="A49" s="1" t="s">
        <v>308</v>
      </c>
      <c r="B49" s="8">
        <v>1.50597561736401E-4</v>
      </c>
      <c r="C49" s="8">
        <v>1.65466065448496E-3</v>
      </c>
      <c r="D49" s="8">
        <v>3.1333067071491398E-3</v>
      </c>
      <c r="E49" s="8">
        <v>2.5857023849481298E-3</v>
      </c>
      <c r="F49" s="8">
        <v>1.01995187369192E-5</v>
      </c>
      <c r="G49" s="8">
        <v>1.49658259194945E-3</v>
      </c>
      <c r="H49" s="8">
        <v>1.6112053560142601E-4</v>
      </c>
      <c r="I49" s="8">
        <v>6.6399397495812598E-2</v>
      </c>
      <c r="J49" s="8">
        <v>1.8584244330438399E-2</v>
      </c>
      <c r="K49" s="8">
        <v>1.62370163156078E-2</v>
      </c>
      <c r="L49" s="8">
        <v>3.55043332770235E-3</v>
      </c>
      <c r="M49" s="8">
        <v>4.41818969102267E-3</v>
      </c>
      <c r="N49" s="8">
        <v>3.4951628684486802E-3</v>
      </c>
      <c r="O49" s="8">
        <v>8.0867402694141406E-3</v>
      </c>
      <c r="P49" s="8">
        <v>6.1636681670463505E-4</v>
      </c>
      <c r="Q49" s="8">
        <v>1.1037705777491099E-2</v>
      </c>
      <c r="R49" s="8">
        <v>3.0847361105363701E-2</v>
      </c>
      <c r="S49" s="8">
        <v>4.31065127889756E-2</v>
      </c>
      <c r="T49" s="8">
        <v>2.56594307571314E-3</v>
      </c>
      <c r="U49" s="8">
        <v>1.0189825169493901E-3</v>
      </c>
      <c r="V49" s="8">
        <v>5.49612298192286E-5</v>
      </c>
      <c r="W49" s="8">
        <f t="shared" si="1"/>
        <v>1.0438627979241425E-2</v>
      </c>
    </row>
    <row r="50" spans="1:23" x14ac:dyDescent="0.2">
      <c r="A50" s="1" t="s">
        <v>309</v>
      </c>
      <c r="B50" s="8">
        <v>2.4498565946533699E-2</v>
      </c>
      <c r="C50" s="8">
        <v>2.1614796113081101E-4</v>
      </c>
      <c r="D50" s="8">
        <v>2.8379757364431799E-4</v>
      </c>
      <c r="E50" s="8">
        <v>1.10638139075772E-5</v>
      </c>
      <c r="F50" s="8">
        <v>0</v>
      </c>
      <c r="G50" s="8">
        <v>0</v>
      </c>
      <c r="H50" s="8">
        <v>3.1533866525005499E-4</v>
      </c>
      <c r="I50" s="8">
        <v>8.3264230515559304E-4</v>
      </c>
      <c r="J50" s="8">
        <v>5.8444227062247897E-4</v>
      </c>
      <c r="K50" s="8">
        <v>3.4127527055243197E-2</v>
      </c>
      <c r="L50" s="8">
        <v>3.6379485897748299E-3</v>
      </c>
      <c r="M50" s="8">
        <v>2.0113485153557299E-3</v>
      </c>
      <c r="N50" s="8">
        <v>5.82982565111073E-5</v>
      </c>
      <c r="O50" s="8">
        <v>1.73352284627949E-3</v>
      </c>
      <c r="P50" s="8">
        <v>3.4074949759632001E-3</v>
      </c>
      <c r="Q50" s="8">
        <v>9.0351218818756002E-4</v>
      </c>
      <c r="R50" s="8">
        <v>1.6308805871594698E-2</v>
      </c>
      <c r="S50" s="8">
        <v>0.12301676175562801</v>
      </c>
      <c r="T50" s="8">
        <v>2.33643716108694E-4</v>
      </c>
      <c r="U50" s="8">
        <v>2.1993379825991499E-4</v>
      </c>
      <c r="V50" s="8">
        <v>0</v>
      </c>
      <c r="W50" s="8">
        <f t="shared" si="1"/>
        <v>1.0114323624054808E-2</v>
      </c>
    </row>
    <row r="51" spans="1:23" x14ac:dyDescent="0.2">
      <c r="A51" s="1" t="s">
        <v>310</v>
      </c>
      <c r="B51" s="8">
        <v>2.13609996476587E-2</v>
      </c>
      <c r="C51" s="8">
        <v>1.01367157284551E-3</v>
      </c>
      <c r="D51" s="8">
        <v>4.1109965200504302E-3</v>
      </c>
      <c r="E51" s="8">
        <v>4.2584459385135703E-5</v>
      </c>
      <c r="F51" s="8">
        <v>0</v>
      </c>
      <c r="G51" s="8">
        <v>8.9093011984627601E-5</v>
      </c>
      <c r="H51" s="8">
        <v>1.3116032465913001E-2</v>
      </c>
      <c r="I51" s="8">
        <v>3.0145987720185501E-3</v>
      </c>
      <c r="J51" s="8">
        <v>1.09888773267459E-2</v>
      </c>
      <c r="K51" s="8">
        <v>4.80722849770106E-4</v>
      </c>
      <c r="L51" s="8">
        <v>8.2537148571558607E-3</v>
      </c>
      <c r="M51" s="8">
        <v>1.1847458239749699E-2</v>
      </c>
      <c r="N51" s="8">
        <v>1.5980833669126501E-2</v>
      </c>
      <c r="O51" s="8">
        <v>8.5025647595256808E-3</v>
      </c>
      <c r="P51" s="8">
        <v>6.2496252176432098E-3</v>
      </c>
      <c r="Q51" s="8">
        <v>8.5525864918359392E-3</v>
      </c>
      <c r="R51" s="8">
        <v>1.0161809389340399E-2</v>
      </c>
      <c r="S51" s="8">
        <v>6.3694039092863294E-2</v>
      </c>
      <c r="T51" s="8">
        <v>4.4534153422119797E-3</v>
      </c>
      <c r="U51" s="8">
        <v>1.0556954134970899E-2</v>
      </c>
      <c r="V51" s="8">
        <v>0</v>
      </c>
      <c r="W51" s="8">
        <f t="shared" si="1"/>
        <v>9.6414560867045442E-3</v>
      </c>
    </row>
    <row r="52" spans="1:23" x14ac:dyDescent="0.2">
      <c r="A52" s="1" t="s">
        <v>311</v>
      </c>
      <c r="B52" s="8">
        <v>2.7084546715008999E-3</v>
      </c>
      <c r="C52" s="8">
        <v>1.3464714948993001E-3</v>
      </c>
      <c r="D52" s="8">
        <v>6.9653856913202798E-3</v>
      </c>
      <c r="E52" s="8">
        <v>1.6409763481745901E-2</v>
      </c>
      <c r="F52" s="8">
        <v>3.0179921916129501E-3</v>
      </c>
      <c r="G52" s="8">
        <v>1.82197390042358E-3</v>
      </c>
      <c r="H52" s="8">
        <v>4.2149415809017898E-4</v>
      </c>
      <c r="I52" s="8">
        <v>1.8709968603332901E-2</v>
      </c>
      <c r="J52" s="8">
        <v>9.9665233868734791E-3</v>
      </c>
      <c r="K52" s="8">
        <v>1.66601099811001E-2</v>
      </c>
      <c r="L52" s="8">
        <v>8.6474785381195109E-3</v>
      </c>
      <c r="M52" s="8">
        <v>9.1354933602880595E-3</v>
      </c>
      <c r="N52" s="8">
        <v>2.6261553887525599E-3</v>
      </c>
      <c r="O52" s="8">
        <v>2.0304097573252401E-2</v>
      </c>
      <c r="P52" s="8">
        <v>1.85890661832698E-2</v>
      </c>
      <c r="Q52" s="8">
        <v>1.4214236985311801E-2</v>
      </c>
      <c r="R52" s="8">
        <v>1.62534913902883E-2</v>
      </c>
      <c r="S52" s="8">
        <v>1.5318587704404699E-2</v>
      </c>
      <c r="T52" s="8">
        <v>2.9882264004614401E-3</v>
      </c>
      <c r="U52" s="8">
        <v>3.69802487066621E-3</v>
      </c>
      <c r="V52" s="8">
        <v>7.1001495012755602E-3</v>
      </c>
      <c r="W52" s="8">
        <f t="shared" si="1"/>
        <v>9.3763402598566609E-3</v>
      </c>
    </row>
    <row r="53" spans="1:23" x14ac:dyDescent="0.2">
      <c r="A53" s="1" t="s">
        <v>312</v>
      </c>
      <c r="B53" s="8">
        <v>1.36727535007381E-2</v>
      </c>
      <c r="C53" s="8">
        <v>1.4054000799699599E-3</v>
      </c>
      <c r="D53" s="8">
        <v>3.7311726494605301E-3</v>
      </c>
      <c r="E53" s="8">
        <v>4.1903981233682699E-4</v>
      </c>
      <c r="F53" s="8">
        <v>2.8307134476288701E-2</v>
      </c>
      <c r="G53" s="8">
        <v>4.7874914301585898E-3</v>
      </c>
      <c r="H53" s="8">
        <v>2.16474320307165E-2</v>
      </c>
      <c r="I53" s="8">
        <v>2.5798024868668502E-3</v>
      </c>
      <c r="J53" s="8">
        <v>5.10914981807998E-3</v>
      </c>
      <c r="K53" s="8">
        <v>5.02948251212346E-3</v>
      </c>
      <c r="L53" s="8">
        <v>8.6989597144501701E-3</v>
      </c>
      <c r="M53" s="8">
        <v>5.1461087126334496E-3</v>
      </c>
      <c r="N53" s="8">
        <v>1.6468592271048001E-2</v>
      </c>
      <c r="O53" s="8">
        <v>1.0407959556748199E-2</v>
      </c>
      <c r="P53" s="8">
        <v>1.4151578160842199E-4</v>
      </c>
      <c r="Q53" s="8">
        <v>3.7249315563782802E-3</v>
      </c>
      <c r="R53" s="8">
        <v>6.1331945722566403E-3</v>
      </c>
      <c r="S53" s="8">
        <v>1.1759999040417599E-3</v>
      </c>
      <c r="T53" s="8">
        <v>5.8224041873984498E-3</v>
      </c>
      <c r="U53" s="8">
        <v>3.6758241708573498E-3</v>
      </c>
      <c r="V53" s="8">
        <v>3.4907249705867401E-2</v>
      </c>
      <c r="W53" s="8">
        <f t="shared" si="1"/>
        <v>8.7138856633346504E-3</v>
      </c>
    </row>
    <row r="54" spans="1:23" x14ac:dyDescent="0.2">
      <c r="A54" s="1" t="s">
        <v>313</v>
      </c>
      <c r="B54" s="8">
        <v>6.3071852934761495E-5</v>
      </c>
      <c r="C54" s="8">
        <v>2.2924433899623401E-3</v>
      </c>
      <c r="D54" s="8">
        <v>3.3638295318076401E-3</v>
      </c>
      <c r="E54" s="8">
        <v>2.6017302758120299E-3</v>
      </c>
      <c r="F54" s="8">
        <v>0</v>
      </c>
      <c r="G54" s="8">
        <v>5.9594233979809203E-4</v>
      </c>
      <c r="H54" s="8">
        <v>2.27628972042258E-4</v>
      </c>
      <c r="I54" s="8">
        <v>1.39976736779144E-3</v>
      </c>
      <c r="J54" s="8">
        <v>3.0109437075866901E-4</v>
      </c>
      <c r="K54" s="8">
        <v>1.9833419766579499E-2</v>
      </c>
      <c r="L54" s="8">
        <v>1.75168195718655E-3</v>
      </c>
      <c r="M54" s="8">
        <v>8.3285938529946999E-4</v>
      </c>
      <c r="N54" s="8">
        <v>2.0269889520931799E-3</v>
      </c>
      <c r="O54" s="8">
        <v>9.7366639918477493E-3</v>
      </c>
      <c r="P54" s="8">
        <v>6.2292495065059697E-2</v>
      </c>
      <c r="Q54" s="8">
        <v>1.29713529422866E-2</v>
      </c>
      <c r="R54" s="8">
        <v>4.5546015525944797E-2</v>
      </c>
      <c r="S54" s="8">
        <v>1.4446772585674001E-4</v>
      </c>
      <c r="T54" s="8">
        <v>1.75995909815727E-3</v>
      </c>
      <c r="U54" s="8">
        <v>6.95824457621513E-4</v>
      </c>
      <c r="V54" s="8">
        <v>0</v>
      </c>
      <c r="W54" s="8">
        <f t="shared" si="1"/>
        <v>8.0208208080400148E-3</v>
      </c>
    </row>
    <row r="55" spans="1:23" x14ac:dyDescent="0.2">
      <c r="A55" s="1" t="s">
        <v>314</v>
      </c>
      <c r="B55" s="8">
        <v>0</v>
      </c>
      <c r="C55" s="8">
        <v>3.0424192533126502E-4</v>
      </c>
      <c r="D55" s="8">
        <v>4.2101384942700999E-4</v>
      </c>
      <c r="E55" s="8">
        <v>0.14520439322404299</v>
      </c>
      <c r="F55" s="8">
        <v>1.0040151256654801E-4</v>
      </c>
      <c r="G55" s="8">
        <v>0</v>
      </c>
      <c r="H55" s="8">
        <v>1.02153636266701E-4</v>
      </c>
      <c r="I55" s="8">
        <v>2.0658260781369301E-4</v>
      </c>
      <c r="J55" s="8">
        <v>1.6851315735387699E-4</v>
      </c>
      <c r="K55" s="8">
        <v>5.2122513033130199E-3</v>
      </c>
      <c r="L55" s="8">
        <v>1.7449008562443E-5</v>
      </c>
      <c r="M55" s="8">
        <v>6.38028912975451E-4</v>
      </c>
      <c r="N55" s="8">
        <v>4.3733298046295797E-5</v>
      </c>
      <c r="O55" s="8">
        <v>3.6343971684621099E-4</v>
      </c>
      <c r="P55" s="8">
        <v>2.1321486613978999E-3</v>
      </c>
      <c r="Q55" s="8">
        <v>0</v>
      </c>
      <c r="R55" s="8">
        <v>1.1722626073059799E-2</v>
      </c>
      <c r="S55" s="8">
        <v>2.56310194014289E-4</v>
      </c>
      <c r="T55" s="8">
        <v>5.6912430256155899E-5</v>
      </c>
      <c r="U55" s="8">
        <v>3.7193806275436703E-5</v>
      </c>
      <c r="V55" s="8">
        <v>0</v>
      </c>
      <c r="W55" s="8">
        <f t="shared" si="1"/>
        <v>7.9517806341690041E-3</v>
      </c>
    </row>
    <row r="56" spans="1:23" x14ac:dyDescent="0.2">
      <c r="A56" s="1" t="s">
        <v>315</v>
      </c>
      <c r="B56" s="8">
        <v>5.5041363146610201E-3</v>
      </c>
      <c r="C56" s="8">
        <v>1.53014405283144E-3</v>
      </c>
      <c r="D56" s="8">
        <v>6.0686052090657703E-3</v>
      </c>
      <c r="E56" s="8">
        <v>5.1076629359518497E-3</v>
      </c>
      <c r="F56" s="8">
        <v>2.40685166159611E-2</v>
      </c>
      <c r="G56" s="8">
        <v>4.4898225377812996E-3</v>
      </c>
      <c r="H56" s="8">
        <v>1.01689725203795E-2</v>
      </c>
      <c r="I56" s="8">
        <v>4.7580750466040701E-3</v>
      </c>
      <c r="J56" s="8">
        <v>1.1026356002632E-2</v>
      </c>
      <c r="K56" s="8">
        <v>5.2646624646041501E-3</v>
      </c>
      <c r="L56" s="8">
        <v>7.6068805284017901E-3</v>
      </c>
      <c r="M56" s="8">
        <v>5.69515786576953E-3</v>
      </c>
      <c r="N56" s="8">
        <v>1.14060295601267E-2</v>
      </c>
      <c r="O56" s="8">
        <v>5.3433541821279401E-3</v>
      </c>
      <c r="P56" s="8">
        <v>5.2885001778475204E-3</v>
      </c>
      <c r="Q56" s="8">
        <v>5.8618265229994299E-3</v>
      </c>
      <c r="R56" s="8">
        <v>7.3885698966465697E-3</v>
      </c>
      <c r="S56" s="8">
        <v>6.64115326595435E-3</v>
      </c>
      <c r="T56" s="8">
        <v>6.5913591563596403E-3</v>
      </c>
      <c r="U56" s="8">
        <v>1.25668818366065E-2</v>
      </c>
      <c r="V56" s="8">
        <v>9.2738908024343307E-3</v>
      </c>
      <c r="W56" s="8">
        <f t="shared" si="1"/>
        <v>7.6976455950355472E-3</v>
      </c>
    </row>
    <row r="57" spans="1:23" x14ac:dyDescent="0.2">
      <c r="A57" s="1" t="s">
        <v>316</v>
      </c>
      <c r="B57" s="8">
        <v>0</v>
      </c>
      <c r="C57" s="8">
        <v>4.33451422586233E-4</v>
      </c>
      <c r="D57" s="8">
        <v>1.0597077740696101E-3</v>
      </c>
      <c r="E57" s="8">
        <v>1.86494127373928E-5</v>
      </c>
      <c r="F57" s="8">
        <v>0</v>
      </c>
      <c r="G57" s="8">
        <v>1.7294525855839502E-5</v>
      </c>
      <c r="H57" s="8">
        <v>0</v>
      </c>
      <c r="I57" s="8">
        <v>6.4257971772509995E-4</v>
      </c>
      <c r="J57" s="8">
        <v>7.9624240697985104E-4</v>
      </c>
      <c r="K57" s="8">
        <v>7.0000588015401502E-3</v>
      </c>
      <c r="L57" s="8">
        <v>9.0844333337571399E-5</v>
      </c>
      <c r="M57" s="8">
        <v>6.0679652352278899E-3</v>
      </c>
      <c r="N57" s="8">
        <v>1.8539703908042999E-4</v>
      </c>
      <c r="O57" s="8">
        <v>2.3874031617623199E-3</v>
      </c>
      <c r="P57" s="8">
        <v>1.43455703913359E-3</v>
      </c>
      <c r="Q57" s="8">
        <v>1.60897036301758E-4</v>
      </c>
      <c r="R57" s="8">
        <v>1.48289485010325E-2</v>
      </c>
      <c r="S57" s="8">
        <v>0.115211187121948</v>
      </c>
      <c r="T57" s="8">
        <v>6.2129288917721494E-5</v>
      </c>
      <c r="U57" s="8">
        <v>2.0724992396614999E-4</v>
      </c>
      <c r="V57" s="8">
        <v>0</v>
      </c>
      <c r="W57" s="8">
        <f t="shared" si="1"/>
        <v>7.1716458448667668E-3</v>
      </c>
    </row>
    <row r="58" spans="1:23" x14ac:dyDescent="0.2">
      <c r="A58" s="1" t="s">
        <v>317</v>
      </c>
      <c r="B58" s="8">
        <v>1.0307227233865599E-2</v>
      </c>
      <c r="C58" s="8">
        <v>1.01658046544971E-3</v>
      </c>
      <c r="D58" s="8">
        <v>1.41470904931719E-3</v>
      </c>
      <c r="E58" s="8">
        <v>2.10224546295771E-4</v>
      </c>
      <c r="F58" s="8">
        <v>3.58443108661783E-2</v>
      </c>
      <c r="G58" s="8">
        <v>2.06172183167732E-4</v>
      </c>
      <c r="H58" s="8">
        <v>4.2069159639851997E-5</v>
      </c>
      <c r="I58" s="8">
        <v>7.3197557125681599E-4</v>
      </c>
      <c r="J58" s="8">
        <v>1.0010284149677101E-3</v>
      </c>
      <c r="K58" s="8">
        <v>1.9986355735346498E-3</v>
      </c>
      <c r="L58" s="8">
        <v>2.2775113225037601E-3</v>
      </c>
      <c r="M58" s="8">
        <v>6.7393234887972602E-4</v>
      </c>
      <c r="N58" s="8">
        <v>6.9657331607333095E-4</v>
      </c>
      <c r="O58" s="8">
        <v>3.54194852255234E-3</v>
      </c>
      <c r="P58" s="8">
        <v>1.2471100493383899E-4</v>
      </c>
      <c r="Q58" s="8">
        <v>6.9528901116882105E-4</v>
      </c>
      <c r="R58" s="8">
        <v>2.08553625611917E-3</v>
      </c>
      <c r="S58" s="8">
        <v>2.3745108962534901E-4</v>
      </c>
      <c r="T58" s="8">
        <v>4.8579507102139099E-4</v>
      </c>
      <c r="U58" s="8">
        <v>2.5444607335896401E-3</v>
      </c>
      <c r="V58" s="8">
        <v>7.4534906219802396E-2</v>
      </c>
      <c r="W58" s="8">
        <f t="shared" si="1"/>
        <v>6.6986213314258617E-3</v>
      </c>
    </row>
    <row r="59" spans="1:23" x14ac:dyDescent="0.2">
      <c r="A59" s="1" t="s">
        <v>318</v>
      </c>
      <c r="B59" s="8">
        <v>9.1255412366909594E-3</v>
      </c>
      <c r="C59" s="8">
        <v>9.7185264263866204E-3</v>
      </c>
      <c r="D59" s="8">
        <v>9.9044572605512197E-3</v>
      </c>
      <c r="E59" s="8">
        <v>2.11291220904493E-3</v>
      </c>
      <c r="F59" s="8">
        <v>2.6548433970035899E-2</v>
      </c>
      <c r="G59" s="8">
        <v>9.5839530007088003E-3</v>
      </c>
      <c r="H59" s="8">
        <v>7.9079873518272999E-3</v>
      </c>
      <c r="I59" s="8">
        <v>1.74847088058999E-3</v>
      </c>
      <c r="J59" s="8">
        <v>8.2428340582098494E-3</v>
      </c>
      <c r="K59" s="8">
        <v>2.01183447469518E-3</v>
      </c>
      <c r="L59" s="8">
        <v>3.9835929416154698E-3</v>
      </c>
      <c r="M59" s="8">
        <v>3.5007025583388401E-3</v>
      </c>
      <c r="N59" s="8">
        <v>1.17503552332503E-2</v>
      </c>
      <c r="O59" s="8">
        <v>2.17493697215531E-3</v>
      </c>
      <c r="P59" s="8">
        <v>4.8804628320729703E-5</v>
      </c>
      <c r="Q59" s="8">
        <v>2.2710621139595401E-3</v>
      </c>
      <c r="R59" s="8">
        <v>4.4259514202287997E-3</v>
      </c>
      <c r="S59" s="8">
        <v>1.0191937224324401E-3</v>
      </c>
      <c r="T59" s="8">
        <v>2.97013470890156E-3</v>
      </c>
      <c r="U59" s="8">
        <v>5.3188044034266904E-3</v>
      </c>
      <c r="V59" s="8">
        <v>1.4988585305967E-2</v>
      </c>
      <c r="W59" s="8">
        <f t="shared" si="1"/>
        <v>6.6360511846351141E-3</v>
      </c>
    </row>
    <row r="60" spans="1:23" x14ac:dyDescent="0.2">
      <c r="A60" s="1" t="s">
        <v>319</v>
      </c>
      <c r="B60" s="8">
        <v>7.0586510065170498E-5</v>
      </c>
      <c r="C60" s="8">
        <v>2.2615442996074598E-3</v>
      </c>
      <c r="D60" s="8">
        <v>2.1858456418259202E-3</v>
      </c>
      <c r="E60" s="8">
        <v>9.6049222544821906E-3</v>
      </c>
      <c r="F60" s="8">
        <v>4.4779466033579497E-5</v>
      </c>
      <c r="G60" s="8">
        <v>1.2538852211020799E-3</v>
      </c>
      <c r="H60" s="8">
        <v>2.9455747470446499E-5</v>
      </c>
      <c r="I60" s="8">
        <v>2.3222513949041901E-3</v>
      </c>
      <c r="J60" s="8">
        <v>1.0225126293415699E-3</v>
      </c>
      <c r="K60" s="8">
        <v>1.8383757392095801E-2</v>
      </c>
      <c r="L60" s="8">
        <v>1.741354773442E-3</v>
      </c>
      <c r="M60" s="8">
        <v>4.2139448581245496E-3</v>
      </c>
      <c r="N60" s="8">
        <v>4.0172216183063502E-3</v>
      </c>
      <c r="O60" s="8">
        <v>1.1974957712920399E-2</v>
      </c>
      <c r="P60" s="8">
        <v>2.0380744185404299E-2</v>
      </c>
      <c r="Q60" s="8">
        <v>4.9420781850199403E-4</v>
      </c>
      <c r="R60" s="8">
        <v>4.6492373559438402E-2</v>
      </c>
      <c r="S60" s="8">
        <v>9.9887573139007094E-5</v>
      </c>
      <c r="T60" s="8">
        <v>3.2526819423424501E-3</v>
      </c>
      <c r="U60" s="8">
        <v>1.04488581003104E-3</v>
      </c>
      <c r="V60" s="8">
        <v>0</v>
      </c>
      <c r="W60" s="8">
        <f t="shared" si="1"/>
        <v>6.2329428765989948E-3</v>
      </c>
    </row>
    <row r="61" spans="1:23" x14ac:dyDescent="0.2">
      <c r="A61" s="1" t="s">
        <v>320</v>
      </c>
      <c r="B61" s="8">
        <v>1.03658961743215E-4</v>
      </c>
      <c r="C61" s="8">
        <v>6.9878507644763495E-4</v>
      </c>
      <c r="D61" s="8">
        <v>1.3750846153792E-3</v>
      </c>
      <c r="E61" s="8">
        <v>2.67917520177751E-5</v>
      </c>
      <c r="F61" s="8">
        <v>0</v>
      </c>
      <c r="G61" s="8">
        <v>0</v>
      </c>
      <c r="H61" s="8">
        <v>8.3650269231875997E-5</v>
      </c>
      <c r="I61" s="8">
        <v>3.8629364789635602E-3</v>
      </c>
      <c r="J61" s="8">
        <v>5.30513361379412E-4</v>
      </c>
      <c r="K61" s="8">
        <v>3.0674769831174698E-4</v>
      </c>
      <c r="L61" s="8">
        <v>7.6476944035253503E-4</v>
      </c>
      <c r="M61" s="8">
        <v>5.6802623170940803E-3</v>
      </c>
      <c r="N61" s="8">
        <v>5.46886175438746E-4</v>
      </c>
      <c r="O61" s="8">
        <v>5.5792947656321699E-3</v>
      </c>
      <c r="P61" s="8">
        <v>7.9208225439276903E-3</v>
      </c>
      <c r="Q61" s="8">
        <v>2.3584412159755901E-4</v>
      </c>
      <c r="R61" s="8">
        <v>4.0495543768819704E-3</v>
      </c>
      <c r="S61" s="8">
        <v>7.2379233162628107E-2</v>
      </c>
      <c r="T61" s="8">
        <v>1.29109082363055E-3</v>
      </c>
      <c r="U61" s="8">
        <v>1.89232236080694E-3</v>
      </c>
      <c r="V61" s="8">
        <v>0</v>
      </c>
      <c r="W61" s="8">
        <f t="shared" si="1"/>
        <v>5.1108689667364177E-3</v>
      </c>
    </row>
    <row r="62" spans="1:23" x14ac:dyDescent="0.2">
      <c r="A62" s="1" t="s">
        <v>321</v>
      </c>
      <c r="B62" s="8">
        <v>2.3774225182975799E-3</v>
      </c>
      <c r="C62" s="8">
        <v>5.5089364321793605E-4</v>
      </c>
      <c r="D62" s="8">
        <v>1.23147879528947E-3</v>
      </c>
      <c r="E62" s="8">
        <v>0</v>
      </c>
      <c r="F62" s="8">
        <v>0</v>
      </c>
      <c r="G62" s="8">
        <v>0</v>
      </c>
      <c r="H62" s="8">
        <v>2.1442451269796301E-2</v>
      </c>
      <c r="I62" s="8">
        <v>2.3275291117852101E-4</v>
      </c>
      <c r="J62" s="8">
        <v>7.1874312505856696E-3</v>
      </c>
      <c r="K62" s="8">
        <v>7.1460507316664103E-4</v>
      </c>
      <c r="L62" s="8">
        <v>1.0383726853004401E-2</v>
      </c>
      <c r="M62" s="8">
        <v>5.8412513308660503E-3</v>
      </c>
      <c r="N62" s="8">
        <v>1.17684381699405E-2</v>
      </c>
      <c r="O62" s="8">
        <v>1.0898056909643E-3</v>
      </c>
      <c r="P62" s="8">
        <v>4.8700461276094198E-3</v>
      </c>
      <c r="Q62" s="8">
        <v>9.4138162285831196E-3</v>
      </c>
      <c r="R62" s="8">
        <v>1.5649114239785902E-2</v>
      </c>
      <c r="S62" s="8">
        <v>2.74963189686433E-3</v>
      </c>
      <c r="T62" s="8">
        <v>2.4427295597662202E-3</v>
      </c>
      <c r="U62" s="8">
        <v>2.6589359368715398E-3</v>
      </c>
      <c r="V62" s="8">
        <v>0</v>
      </c>
      <c r="W62" s="8">
        <f t="shared" si="1"/>
        <v>4.7906919759899006E-3</v>
      </c>
    </row>
    <row r="63" spans="1:23" x14ac:dyDescent="0.2">
      <c r="A63" s="1" t="s">
        <v>322</v>
      </c>
      <c r="B63" s="8">
        <v>5.0954304141615798E-3</v>
      </c>
      <c r="C63" s="8">
        <v>9.6974158598620995E-4</v>
      </c>
      <c r="D63" s="8">
        <v>2.4609586877802E-3</v>
      </c>
      <c r="E63" s="8">
        <v>1.45764242517929E-2</v>
      </c>
      <c r="F63" s="8">
        <v>2.3492413897034199E-3</v>
      </c>
      <c r="G63" s="8">
        <v>3.6969420139342299E-4</v>
      </c>
      <c r="H63" s="8">
        <v>1.21617274271424E-2</v>
      </c>
      <c r="I63" s="8">
        <v>8.6509249269364405E-4</v>
      </c>
      <c r="J63" s="8">
        <v>2.5428471709543501E-3</v>
      </c>
      <c r="K63" s="8">
        <v>1.47499324232329E-2</v>
      </c>
      <c r="L63" s="8">
        <v>4.6338041847749298E-3</v>
      </c>
      <c r="M63" s="8">
        <v>3.15142446849108E-3</v>
      </c>
      <c r="N63" s="8">
        <v>9.0213557709414305E-3</v>
      </c>
      <c r="O63" s="8">
        <v>3.41402416715338E-3</v>
      </c>
      <c r="P63" s="8">
        <v>9.64423342994944E-5</v>
      </c>
      <c r="Q63" s="8">
        <v>6.6808806327041696E-3</v>
      </c>
      <c r="R63" s="8">
        <v>1.4749110859468501E-3</v>
      </c>
      <c r="S63" s="8">
        <v>1.84415957428968E-4</v>
      </c>
      <c r="T63" s="8">
        <v>2.1584307912921302E-3</v>
      </c>
      <c r="U63" s="8">
        <v>2.4904901685295299E-3</v>
      </c>
      <c r="V63" s="8">
        <v>9.2901340685512396E-3</v>
      </c>
      <c r="W63" s="8">
        <f t="shared" si="1"/>
        <v>4.7017811273787728E-3</v>
      </c>
    </row>
    <row r="64" spans="1:23" x14ac:dyDescent="0.2">
      <c r="A64" s="1" t="s">
        <v>323</v>
      </c>
      <c r="B64" s="8">
        <v>3.9172806839483298E-3</v>
      </c>
      <c r="C64" s="8">
        <v>1.6388954110920901E-3</v>
      </c>
      <c r="D64" s="8">
        <v>1.2166208970257699E-3</v>
      </c>
      <c r="E64" s="8">
        <v>0</v>
      </c>
      <c r="F64" s="8">
        <v>0</v>
      </c>
      <c r="G64" s="8">
        <v>0</v>
      </c>
      <c r="H64" s="8">
        <v>5.2854971256904099E-5</v>
      </c>
      <c r="I64" s="8">
        <v>2.35154177669328E-3</v>
      </c>
      <c r="J64" s="8">
        <v>1.0277074340841699E-2</v>
      </c>
      <c r="K64" s="8">
        <v>1.64914458928778E-2</v>
      </c>
      <c r="L64" s="8">
        <v>6.2456459515033004E-4</v>
      </c>
      <c r="M64" s="8">
        <v>3.8391227317349798E-3</v>
      </c>
      <c r="N64" s="8">
        <v>3.46230780098666E-4</v>
      </c>
      <c r="O64" s="8">
        <v>5.4070661554567502E-3</v>
      </c>
      <c r="P64" s="8">
        <v>2.1439568743484398E-3</v>
      </c>
      <c r="Q64" s="8">
        <v>3.5639394489585301E-4</v>
      </c>
      <c r="R64" s="8">
        <v>1.06428772932343E-2</v>
      </c>
      <c r="S64" s="8">
        <v>3.5914763359317203E-2</v>
      </c>
      <c r="T64" s="8">
        <v>1.61086261187866E-4</v>
      </c>
      <c r="U64" s="8">
        <v>1.25138709768057E-4</v>
      </c>
      <c r="V64" s="8">
        <v>0</v>
      </c>
      <c r="W64" s="8">
        <f t="shared" si="1"/>
        <v>4.547948318044206E-3</v>
      </c>
    </row>
    <row r="65" spans="1:23" x14ac:dyDescent="0.2">
      <c r="A65" s="1" t="s">
        <v>324</v>
      </c>
      <c r="B65" s="8">
        <v>7.3075137022596395E-5</v>
      </c>
      <c r="C65" s="8">
        <v>2.4805103306968599E-4</v>
      </c>
      <c r="D65" s="8">
        <v>1.0165367780919901E-3</v>
      </c>
      <c r="E65" s="8">
        <v>0</v>
      </c>
      <c r="F65" s="8">
        <v>0</v>
      </c>
      <c r="G65" s="8">
        <v>4.9219521816997697E-5</v>
      </c>
      <c r="H65" s="8">
        <v>1.50023255372621E-4</v>
      </c>
      <c r="I65" s="8">
        <v>3.5301980966685898E-3</v>
      </c>
      <c r="J65" s="8">
        <v>1.6956412459622001E-4</v>
      </c>
      <c r="K65" s="8">
        <v>3.56220580512257E-4</v>
      </c>
      <c r="L65" s="8">
        <v>8.1975979571021195E-5</v>
      </c>
      <c r="M65" s="8">
        <v>5.6075034585927799E-3</v>
      </c>
      <c r="N65" s="8">
        <v>1.3197583158021601E-4</v>
      </c>
      <c r="O65" s="8">
        <v>9.5236095822812095E-4</v>
      </c>
      <c r="P65" s="8">
        <v>1.9890986880170001E-3</v>
      </c>
      <c r="Q65" s="8">
        <v>5.5899673981009499E-5</v>
      </c>
      <c r="R65" s="8">
        <v>3.4138208613011299E-3</v>
      </c>
      <c r="S65" s="8">
        <v>7.0935490747304E-2</v>
      </c>
      <c r="T65" s="8">
        <v>2.1334437516238E-4</v>
      </c>
      <c r="U65" s="8">
        <v>6.7266092584605905E-5</v>
      </c>
      <c r="V65" s="8">
        <v>2.66924969725078E-3</v>
      </c>
      <c r="W65" s="8">
        <f t="shared" si="1"/>
        <v>4.3671845186059053E-3</v>
      </c>
    </row>
    <row r="66" spans="1:23" x14ac:dyDescent="0.2">
      <c r="A66" s="1" t="s">
        <v>325</v>
      </c>
      <c r="B66" s="8">
        <v>0</v>
      </c>
      <c r="C66" s="8">
        <v>0</v>
      </c>
      <c r="D66" s="8">
        <v>0</v>
      </c>
      <c r="E66" s="8">
        <v>0</v>
      </c>
      <c r="F66" s="8">
        <v>3.5124513066005701E-5</v>
      </c>
      <c r="G66" s="8">
        <v>0</v>
      </c>
      <c r="H66" s="8">
        <v>0</v>
      </c>
      <c r="I66" s="8">
        <v>2.2357583847864501E-5</v>
      </c>
      <c r="J66" s="8">
        <v>0</v>
      </c>
      <c r="K66" s="8">
        <v>0</v>
      </c>
      <c r="L66" s="8">
        <v>0</v>
      </c>
      <c r="M66" s="8">
        <v>2.2865249892990698E-5</v>
      </c>
      <c r="N66" s="8">
        <v>0</v>
      </c>
      <c r="O66" s="8">
        <v>6.4012422293824799E-4</v>
      </c>
      <c r="P66" s="8">
        <v>2.93946714206511E-4</v>
      </c>
      <c r="Q66" s="8">
        <v>8.0176194201526604E-5</v>
      </c>
      <c r="R66" s="8">
        <v>7.1915558366593296E-5</v>
      </c>
      <c r="S66" s="8">
        <v>7.9409619128049294E-2</v>
      </c>
      <c r="T66" s="8">
        <v>0</v>
      </c>
      <c r="U66" s="8">
        <v>1.3544480829149499E-4</v>
      </c>
      <c r="V66" s="8">
        <v>2.54500096517548E-5</v>
      </c>
      <c r="W66" s="8">
        <f t="shared" si="1"/>
        <v>3.844620189643442E-3</v>
      </c>
    </row>
    <row r="67" spans="1:23" x14ac:dyDescent="0.2">
      <c r="A67" s="1" t="s">
        <v>326</v>
      </c>
      <c r="B67" s="8">
        <v>1.7390721742460999E-3</v>
      </c>
      <c r="C67" s="8">
        <v>5.6094826195213199E-4</v>
      </c>
      <c r="D67" s="8">
        <v>4.4910336030738301E-4</v>
      </c>
      <c r="E67" s="8">
        <v>4.4264147866529102E-5</v>
      </c>
      <c r="F67" s="8">
        <v>1.1939283511965201E-4</v>
      </c>
      <c r="G67" s="8">
        <v>1.7054218818704601E-5</v>
      </c>
      <c r="H67" s="8">
        <v>2.6931552384301999E-5</v>
      </c>
      <c r="I67" s="8">
        <v>5.5814588970317298E-5</v>
      </c>
      <c r="J67" s="8">
        <v>9.2854117222486006E-5</v>
      </c>
      <c r="K67" s="8">
        <v>1.33408593858489E-3</v>
      </c>
      <c r="L67" s="8">
        <v>4.47123228298252E-4</v>
      </c>
      <c r="M67" s="8">
        <v>1.9543544656777699E-3</v>
      </c>
      <c r="N67" s="8">
        <v>4.69864108306965E-3</v>
      </c>
      <c r="O67" s="8">
        <v>1.00796087967584E-3</v>
      </c>
      <c r="P67" s="8">
        <v>4.3859308719045698E-2</v>
      </c>
      <c r="Q67" s="8">
        <v>3.3694252600554001E-3</v>
      </c>
      <c r="R67" s="8">
        <v>6.6631932324385601E-3</v>
      </c>
      <c r="S67" s="8">
        <v>1.5179959220198501E-3</v>
      </c>
      <c r="T67" s="8">
        <v>4.0765824138212401E-4</v>
      </c>
      <c r="U67" s="8">
        <v>2.8057883117886897E-4</v>
      </c>
      <c r="V67" s="8">
        <v>0</v>
      </c>
      <c r="W67" s="8">
        <f t="shared" si="1"/>
        <v>3.2688457646816429E-3</v>
      </c>
    </row>
    <row r="68" spans="1:23" x14ac:dyDescent="0.2">
      <c r="A68" s="1" t="s">
        <v>327</v>
      </c>
      <c r="B68" s="8">
        <v>0</v>
      </c>
      <c r="C68" s="8">
        <v>2.5129716366928101E-5</v>
      </c>
      <c r="D68" s="8">
        <v>4.2108421515549602E-4</v>
      </c>
      <c r="E68" s="8">
        <v>4.2056356265247002E-4</v>
      </c>
      <c r="F68" s="8">
        <v>1.20677243814781E-4</v>
      </c>
      <c r="G68" s="8">
        <v>2.5153059965051698E-3</v>
      </c>
      <c r="H68" s="8">
        <v>1.3049636703756201E-4</v>
      </c>
      <c r="I68" s="8">
        <v>6.7416038108868304E-3</v>
      </c>
      <c r="J68" s="8">
        <v>1.9050627119714301E-3</v>
      </c>
      <c r="K68" s="8">
        <v>5.3555469838150703E-3</v>
      </c>
      <c r="L68" s="8">
        <v>3.47507831548262E-3</v>
      </c>
      <c r="M68" s="8">
        <v>5.9795791218240496E-3</v>
      </c>
      <c r="N68" s="8">
        <v>8.5323101030850598E-4</v>
      </c>
      <c r="O68" s="8">
        <v>3.3139014844810098E-2</v>
      </c>
      <c r="P68" s="8">
        <v>1.0923651592685899E-3</v>
      </c>
      <c r="Q68" s="8">
        <v>3.8025012452694399E-4</v>
      </c>
      <c r="R68" s="8">
        <v>2.1858484549370201E-5</v>
      </c>
      <c r="S68" s="8">
        <v>1.8892432789923899E-4</v>
      </c>
      <c r="T68" s="8">
        <v>2.0791730907449702E-5</v>
      </c>
      <c r="U68" s="8">
        <v>0</v>
      </c>
      <c r="V68" s="8">
        <v>0</v>
      </c>
      <c r="W68" s="8">
        <f t="shared" si="1"/>
        <v>2.9898363679896484E-3</v>
      </c>
    </row>
    <row r="69" spans="1:23" x14ac:dyDescent="0.2">
      <c r="A69" s="1" t="s">
        <v>328</v>
      </c>
      <c r="B69" s="8">
        <v>3.24484672387788E-3</v>
      </c>
      <c r="C69" s="8">
        <v>9.8522874811719503E-4</v>
      </c>
      <c r="D69" s="8">
        <v>1.5373482304607E-3</v>
      </c>
      <c r="E69" s="8">
        <v>1.7548772298859501E-4</v>
      </c>
      <c r="F69" s="8">
        <v>8.5002875145244895E-3</v>
      </c>
      <c r="G69" s="8">
        <v>1.5841651358380101E-4</v>
      </c>
      <c r="H69" s="8">
        <v>4.7822162970766798E-3</v>
      </c>
      <c r="I69" s="8">
        <v>1.6028405899647699E-4</v>
      </c>
      <c r="J69" s="8">
        <v>1.7478083939540901E-3</v>
      </c>
      <c r="K69" s="8">
        <v>2.4966352530492598E-4</v>
      </c>
      <c r="L69" s="8">
        <v>1.2436895447215199E-3</v>
      </c>
      <c r="M69" s="8">
        <v>6.1448687494500504E-4</v>
      </c>
      <c r="N69" s="8">
        <v>2.82805403940898E-3</v>
      </c>
      <c r="O69" s="8">
        <v>3.0120508182455503E-4</v>
      </c>
      <c r="P69" s="8">
        <v>3.3754863235633398E-4</v>
      </c>
      <c r="Q69" s="8">
        <v>3.4622281178086598E-4</v>
      </c>
      <c r="R69" s="8">
        <v>6.34269052066639E-4</v>
      </c>
      <c r="S69" s="8">
        <v>1.42737050760151E-4</v>
      </c>
      <c r="T69" s="8">
        <v>7.0752792269169801E-4</v>
      </c>
      <c r="U69" s="8">
        <v>9.9892761437412702E-4</v>
      </c>
      <c r="V69" s="8">
        <v>3.0790058338759099E-2</v>
      </c>
      <c r="W69" s="8">
        <f t="shared" si="1"/>
        <v>2.8803006996463718E-3</v>
      </c>
    </row>
    <row r="70" spans="1:23" x14ac:dyDescent="0.2">
      <c r="A70" s="1" t="s">
        <v>329</v>
      </c>
      <c r="B70" s="8">
        <v>9.6268275093993293E-3</v>
      </c>
      <c r="C70" s="8">
        <v>1.38191912108155E-4</v>
      </c>
      <c r="D70" s="8">
        <v>4.8556262626326801E-4</v>
      </c>
      <c r="E70" s="8">
        <v>2.30987934537693E-5</v>
      </c>
      <c r="F70" s="8">
        <v>2.2748926594599198E-5</v>
      </c>
      <c r="G70" s="8">
        <v>0</v>
      </c>
      <c r="H70" s="8">
        <v>2.1429833856232599E-5</v>
      </c>
      <c r="I70" s="8">
        <v>1.1778048014544801E-4</v>
      </c>
      <c r="J70" s="8">
        <v>4.8396268740701102E-3</v>
      </c>
      <c r="K70" s="8">
        <v>5.0755419035028199E-4</v>
      </c>
      <c r="L70" s="8">
        <v>2.5039671014280898E-4</v>
      </c>
      <c r="M70" s="8">
        <v>4.3698242293009799E-4</v>
      </c>
      <c r="N70" s="8">
        <v>2.5299820721460102E-3</v>
      </c>
      <c r="O70" s="8">
        <v>1.71768748516075E-3</v>
      </c>
      <c r="P70" s="8">
        <v>2.3502000891519199E-5</v>
      </c>
      <c r="Q70" s="8">
        <v>2.6817469306356602E-3</v>
      </c>
      <c r="R70" s="8">
        <v>5.1455516751714901E-4</v>
      </c>
      <c r="S70" s="8">
        <v>2.8392467127202101E-2</v>
      </c>
      <c r="T70" s="8">
        <v>3.06900823128827E-3</v>
      </c>
      <c r="U70" s="8">
        <v>2.7719245904382099E-3</v>
      </c>
      <c r="V70" s="8">
        <v>0</v>
      </c>
      <c r="W70" s="8">
        <f t="shared" si="1"/>
        <v>2.7700511373616081E-3</v>
      </c>
    </row>
    <row r="71" spans="1:23" x14ac:dyDescent="0.2">
      <c r="A71" s="1" t="s">
        <v>330</v>
      </c>
      <c r="B71" s="8">
        <v>1.5421394993719E-3</v>
      </c>
      <c r="C71" s="8">
        <v>6.8232414306914203E-4</v>
      </c>
      <c r="D71" s="8">
        <v>9.7065851335079504E-4</v>
      </c>
      <c r="E71" s="8">
        <v>1.3286500405305701E-4</v>
      </c>
      <c r="F71" s="8">
        <v>2.8408016899087599E-3</v>
      </c>
      <c r="G71" s="8">
        <v>1.5791827342635E-4</v>
      </c>
      <c r="H71" s="8">
        <v>7.6250562542880599E-4</v>
      </c>
      <c r="I71" s="8">
        <v>9.78850381338416E-5</v>
      </c>
      <c r="J71" s="8">
        <v>9.6495668569883495E-4</v>
      </c>
      <c r="K71" s="8">
        <v>2.1703404658552199E-4</v>
      </c>
      <c r="L71" s="8">
        <v>5.7156965774298797E-4</v>
      </c>
      <c r="M71" s="8">
        <v>1.9057334534751399E-4</v>
      </c>
      <c r="N71" s="8">
        <v>4.5856931162971903E-4</v>
      </c>
      <c r="O71" s="8">
        <v>8.4219062155325595E-4</v>
      </c>
      <c r="P71" s="8">
        <v>9.6017916706546099E-4</v>
      </c>
      <c r="Q71" s="8">
        <v>1.0738453993373301E-3</v>
      </c>
      <c r="R71" s="8">
        <v>7.7847443794302996E-4</v>
      </c>
      <c r="S71" s="8">
        <v>8.5948613135077402E-5</v>
      </c>
      <c r="T71" s="8">
        <v>5.13051727207258E-4</v>
      </c>
      <c r="U71" s="8">
        <v>6.7744679561634403E-4</v>
      </c>
      <c r="V71" s="8">
        <v>4.0310408765136599E-2</v>
      </c>
      <c r="W71" s="8">
        <f t="shared" si="1"/>
        <v>2.611016493368647E-3</v>
      </c>
    </row>
    <row r="72" spans="1:23" x14ac:dyDescent="0.2">
      <c r="A72" s="1" t="s">
        <v>331</v>
      </c>
      <c r="B72" s="8">
        <v>0</v>
      </c>
      <c r="C72" s="8">
        <v>6.0576618339046602E-5</v>
      </c>
      <c r="D72" s="8">
        <v>3.5922296000424298E-5</v>
      </c>
      <c r="E72" s="8">
        <v>0</v>
      </c>
      <c r="F72" s="8">
        <v>0</v>
      </c>
      <c r="G72" s="8">
        <v>0</v>
      </c>
      <c r="H72" s="8">
        <v>0</v>
      </c>
      <c r="I72" s="8">
        <v>9.4117158379526094E-6</v>
      </c>
      <c r="J72" s="8">
        <v>5.2306653086661503E-5</v>
      </c>
      <c r="K72" s="8">
        <v>0</v>
      </c>
      <c r="L72" s="8">
        <v>0</v>
      </c>
      <c r="M72" s="8">
        <v>3.5627546116254401E-5</v>
      </c>
      <c r="N72" s="8">
        <v>0</v>
      </c>
      <c r="O72" s="8">
        <v>5.4825103270812801E-4</v>
      </c>
      <c r="P72" s="8">
        <v>2.3868265840478001E-4</v>
      </c>
      <c r="Q72" s="8">
        <v>4.3567835149752602E-5</v>
      </c>
      <c r="R72" s="8">
        <v>0</v>
      </c>
      <c r="S72" s="8">
        <v>5.26678208005762E-2</v>
      </c>
      <c r="T72" s="8">
        <v>0</v>
      </c>
      <c r="U72" s="8">
        <v>1.03254805421422E-4</v>
      </c>
      <c r="V72" s="8">
        <v>0</v>
      </c>
      <c r="W72" s="8">
        <f t="shared" si="1"/>
        <v>2.5616867600781247E-3</v>
      </c>
    </row>
    <row r="73" spans="1:23" x14ac:dyDescent="0.2">
      <c r="A73" s="1" t="s">
        <v>332</v>
      </c>
      <c r="B73" s="8">
        <v>1.5840626658730401E-5</v>
      </c>
      <c r="C73" s="8">
        <v>1.51196354773387E-4</v>
      </c>
      <c r="D73" s="8">
        <v>9.777556600076879E-4</v>
      </c>
      <c r="E73" s="8">
        <v>4.08062688493509E-4</v>
      </c>
      <c r="F73" s="8">
        <v>0</v>
      </c>
      <c r="G73" s="8">
        <v>1.5565274528527801E-4</v>
      </c>
      <c r="H73" s="8">
        <v>5.8745589553194703E-6</v>
      </c>
      <c r="I73" s="8">
        <v>6.8624853767014496E-5</v>
      </c>
      <c r="J73" s="8">
        <v>4.6851816407623901E-5</v>
      </c>
      <c r="K73" s="8">
        <v>1.5723489859233799E-2</v>
      </c>
      <c r="L73" s="8">
        <v>1.11306984389291E-4</v>
      </c>
      <c r="M73" s="8">
        <v>4.1553534942626399E-4</v>
      </c>
      <c r="N73" s="8">
        <v>1.91486190715804E-5</v>
      </c>
      <c r="O73" s="8">
        <v>1.6899478554678E-4</v>
      </c>
      <c r="P73" s="8">
        <v>1.19781297236316E-5</v>
      </c>
      <c r="Q73" s="8">
        <v>2.4316432130379201E-4</v>
      </c>
      <c r="R73" s="8">
        <v>3.0331799111686202E-2</v>
      </c>
      <c r="S73" s="8">
        <v>0</v>
      </c>
      <c r="T73" s="8">
        <v>1.7037760720661199E-3</v>
      </c>
      <c r="U73" s="8">
        <v>4.5785061324975798E-4</v>
      </c>
      <c r="V73" s="8">
        <v>1.33686979094126E-4</v>
      </c>
      <c r="W73" s="8">
        <f t="shared" si="1"/>
        <v>2.4357423871018994E-3</v>
      </c>
    </row>
    <row r="74" spans="1:23" x14ac:dyDescent="0.2">
      <c r="A74" s="1" t="s">
        <v>333</v>
      </c>
      <c r="B74" s="8">
        <v>3.44620733017454E-5</v>
      </c>
      <c r="C74" s="8">
        <v>1.1376753864667101E-3</v>
      </c>
      <c r="D74" s="8">
        <v>1.3893087820691899E-3</v>
      </c>
      <c r="E74" s="8">
        <v>7.0913028512759697E-4</v>
      </c>
      <c r="F74" s="8">
        <v>4.23712975903532E-4</v>
      </c>
      <c r="G74" s="8">
        <v>4.0299739087713199E-5</v>
      </c>
      <c r="H74" s="8">
        <v>1.3058714711897999E-5</v>
      </c>
      <c r="I74" s="8">
        <v>3.5303346108160202E-5</v>
      </c>
      <c r="J74" s="8">
        <v>1.53526814979676E-4</v>
      </c>
      <c r="K74" s="8">
        <v>1.3770090665234901E-2</v>
      </c>
      <c r="L74" s="8">
        <v>6.2422181661032905E-4</v>
      </c>
      <c r="M74" s="8">
        <v>5.1147342549350203E-5</v>
      </c>
      <c r="N74" s="8">
        <v>1.7999368106748101E-3</v>
      </c>
      <c r="O74" s="8">
        <v>1.82071402739818E-3</v>
      </c>
      <c r="P74" s="8">
        <v>0</v>
      </c>
      <c r="Q74" s="8">
        <v>5.3436033911581599E-5</v>
      </c>
      <c r="R74" s="8">
        <v>2.6506498180920001E-2</v>
      </c>
      <c r="S74" s="8">
        <v>0</v>
      </c>
      <c r="T74" s="8">
        <v>1.77134136660281E-3</v>
      </c>
      <c r="U74" s="8">
        <v>6.5319577115871595E-4</v>
      </c>
      <c r="V74" s="8">
        <v>0</v>
      </c>
      <c r="W74" s="8">
        <f t="shared" si="1"/>
        <v>2.4279552444198527E-3</v>
      </c>
    </row>
    <row r="75" spans="1:23" x14ac:dyDescent="0.2">
      <c r="A75" s="1" t="s">
        <v>334</v>
      </c>
      <c r="B75" s="8">
        <v>1.2824004457537899E-3</v>
      </c>
      <c r="C75" s="8">
        <v>6.1650943640304597E-4</v>
      </c>
      <c r="D75" s="8">
        <v>5.1781836907663196E-4</v>
      </c>
      <c r="E75" s="8">
        <v>1.14179940162873E-4</v>
      </c>
      <c r="F75" s="8">
        <v>2.4162759391315302E-3</v>
      </c>
      <c r="G75" s="8">
        <v>1.3049827324389601E-4</v>
      </c>
      <c r="H75" s="8">
        <v>1.9320947646166201E-3</v>
      </c>
      <c r="I75" s="8">
        <v>9.8318271233385798E-5</v>
      </c>
      <c r="J75" s="8">
        <v>3.0455714707212098E-4</v>
      </c>
      <c r="K75" s="8">
        <v>1.0022082916241E-3</v>
      </c>
      <c r="L75" s="8">
        <v>4.4128454080770798E-4</v>
      </c>
      <c r="M75" s="8">
        <v>2.7112339484948098E-4</v>
      </c>
      <c r="N75" s="8">
        <v>1.16952304367492E-3</v>
      </c>
      <c r="O75" s="8">
        <v>4.7334469120250902E-4</v>
      </c>
      <c r="P75" s="8">
        <v>3.46837101029932E-3</v>
      </c>
      <c r="Q75" s="8">
        <v>3.8731132445950499E-4</v>
      </c>
      <c r="R75" s="8">
        <v>1.94043761930491E-3</v>
      </c>
      <c r="S75" s="8">
        <v>1.84921753795713E-5</v>
      </c>
      <c r="T75" s="8">
        <v>2.9715180816956897E-4</v>
      </c>
      <c r="U75" s="8">
        <v>4.4081882076443297E-4</v>
      </c>
      <c r="V75" s="8">
        <v>3.1717538797394203E-2</v>
      </c>
      <c r="W75" s="8">
        <f t="shared" si="1"/>
        <v>2.3352503859344819E-3</v>
      </c>
    </row>
    <row r="76" spans="1:23" x14ac:dyDescent="0.2">
      <c r="A76" s="1" t="s">
        <v>335</v>
      </c>
      <c r="B76" s="8">
        <v>6.1544778561928E-3</v>
      </c>
      <c r="C76" s="8">
        <v>1.7879658876857499E-4</v>
      </c>
      <c r="D76" s="8">
        <v>3.6830873548581897E-4</v>
      </c>
      <c r="E76" s="8">
        <v>7.7827425876332297E-4</v>
      </c>
      <c r="F76" s="8">
        <v>2.1761647498974102E-3</v>
      </c>
      <c r="G76" s="8">
        <v>1.5931111958378499E-5</v>
      </c>
      <c r="H76" s="8">
        <v>6.8831857359673103E-5</v>
      </c>
      <c r="I76" s="8">
        <v>5.3333971061890599E-5</v>
      </c>
      <c r="J76" s="8">
        <v>7.3001660923999797E-4</v>
      </c>
      <c r="K76" s="8">
        <v>2.3308664455339901E-2</v>
      </c>
      <c r="L76" s="8">
        <v>2.38540936300841E-3</v>
      </c>
      <c r="M76" s="8">
        <v>4.4040404507447901E-4</v>
      </c>
      <c r="N76" s="8">
        <v>3.0624632664551601E-4</v>
      </c>
      <c r="O76" s="8">
        <v>5.6636637563408903E-3</v>
      </c>
      <c r="P76" s="8">
        <v>5.0520002915997099E-6</v>
      </c>
      <c r="Q76" s="8">
        <v>1.5140536289132099E-3</v>
      </c>
      <c r="R76" s="8">
        <v>6.7578281596641899E-4</v>
      </c>
      <c r="S76" s="8">
        <v>0</v>
      </c>
      <c r="T76" s="8">
        <v>6.5532652581501798E-5</v>
      </c>
      <c r="U76" s="8">
        <v>9.1694841239701793E-5</v>
      </c>
      <c r="V76" s="8">
        <v>1.6217032669605801E-4</v>
      </c>
      <c r="W76" s="8">
        <f t="shared" si="1"/>
        <v>2.1496576167059789E-3</v>
      </c>
    </row>
    <row r="77" spans="1:23" x14ac:dyDescent="0.2">
      <c r="A77" s="1" t="s">
        <v>336</v>
      </c>
      <c r="B77" s="8">
        <v>2.4908811485105101E-5</v>
      </c>
      <c r="C77" s="8">
        <v>7.7514740696699499E-3</v>
      </c>
      <c r="D77" s="8">
        <v>3.8537593574322999E-3</v>
      </c>
      <c r="E77" s="8">
        <v>2.5011127633769599E-3</v>
      </c>
      <c r="F77" s="8">
        <v>2.8654580908016002E-3</v>
      </c>
      <c r="G77" s="8">
        <v>0</v>
      </c>
      <c r="H77" s="8">
        <v>2.2079952411421701E-5</v>
      </c>
      <c r="I77" s="8">
        <v>0</v>
      </c>
      <c r="J77" s="8">
        <v>2.0020902116124899E-3</v>
      </c>
      <c r="K77" s="8">
        <v>1.29568437410215E-2</v>
      </c>
      <c r="L77" s="8">
        <v>5.6865433810364199E-3</v>
      </c>
      <c r="M77" s="8">
        <v>3.3157346233410703E-4</v>
      </c>
      <c r="N77" s="8">
        <v>9.12439687864066E-5</v>
      </c>
      <c r="O77" s="8">
        <v>4.7100582045602798E-3</v>
      </c>
      <c r="P77" s="8">
        <v>0</v>
      </c>
      <c r="Q77" s="8">
        <v>9.2807544890465005E-5</v>
      </c>
      <c r="R77" s="8">
        <v>1.3002922190487199E-3</v>
      </c>
      <c r="S77" s="8">
        <v>2.04799329411178E-4</v>
      </c>
      <c r="T77" s="8">
        <v>0</v>
      </c>
      <c r="U77" s="8">
        <v>1.15624223856249E-4</v>
      </c>
      <c r="V77" s="8">
        <v>0</v>
      </c>
      <c r="W77" s="8">
        <f t="shared" si="1"/>
        <v>2.1195556824635791E-3</v>
      </c>
    </row>
    <row r="78" spans="1:23" x14ac:dyDescent="0.2">
      <c r="A78" s="1" t="s">
        <v>337</v>
      </c>
      <c r="B78" s="8">
        <v>0</v>
      </c>
      <c r="C78" s="8">
        <v>3.6689385895715001E-5</v>
      </c>
      <c r="D78" s="8">
        <v>2.1084417659866301E-4</v>
      </c>
      <c r="E78" s="8">
        <v>7.7237063652784495E-4</v>
      </c>
      <c r="F78" s="8">
        <v>7.0571487610982894E-5</v>
      </c>
      <c r="G78" s="8">
        <v>2.2266316313958498E-3</v>
      </c>
      <c r="H78" s="8">
        <v>5.6737550885896601E-5</v>
      </c>
      <c r="I78" s="8">
        <v>3.9761359886781797E-3</v>
      </c>
      <c r="J78" s="8">
        <v>1.9548618910132198E-3</v>
      </c>
      <c r="K78" s="8">
        <v>1.0068915897338E-3</v>
      </c>
      <c r="L78" s="8">
        <v>3.4506726291998798E-3</v>
      </c>
      <c r="M78" s="8">
        <v>1.0240394099155401E-2</v>
      </c>
      <c r="N78" s="8">
        <v>6.5654364635229102E-4</v>
      </c>
      <c r="O78" s="8">
        <v>1.7097163625337398E-2</v>
      </c>
      <c r="P78" s="8">
        <v>8.0528392969238802E-4</v>
      </c>
      <c r="Q78" s="8">
        <v>9.9094070558957897E-5</v>
      </c>
      <c r="R78" s="8">
        <v>7.1902909701875505E-5</v>
      </c>
      <c r="S78" s="8">
        <v>1.8227659331935601E-4</v>
      </c>
      <c r="T78" s="8">
        <v>1.04807296615103E-4</v>
      </c>
      <c r="U78" s="8">
        <v>0</v>
      </c>
      <c r="V78" s="8">
        <v>0</v>
      </c>
      <c r="W78" s="8">
        <f t="shared" si="1"/>
        <v>2.0485653875368E-3</v>
      </c>
    </row>
    <row r="79" spans="1:23" x14ac:dyDescent="0.2">
      <c r="A79" s="1" t="s">
        <v>338</v>
      </c>
      <c r="B79" s="8">
        <v>0</v>
      </c>
      <c r="C79" s="8">
        <v>1.3803872865669601E-4</v>
      </c>
      <c r="D79" s="8">
        <v>9.3408371810369599E-5</v>
      </c>
      <c r="E79" s="8">
        <v>0</v>
      </c>
      <c r="F79" s="8">
        <v>0</v>
      </c>
      <c r="G79" s="8">
        <v>0</v>
      </c>
      <c r="H79" s="8">
        <v>9.2278622804280609E-3</v>
      </c>
      <c r="I79" s="8">
        <v>4.5848501439169103E-5</v>
      </c>
      <c r="J79" s="8">
        <v>3.2912716058279697E-4</v>
      </c>
      <c r="K79" s="8">
        <v>2.0465931907655299E-4</v>
      </c>
      <c r="L79" s="8">
        <v>1.21923003011974E-2</v>
      </c>
      <c r="M79" s="8">
        <v>3.0699537799183498E-3</v>
      </c>
      <c r="N79" s="8">
        <v>5.3180808565505104E-3</v>
      </c>
      <c r="O79" s="8">
        <v>4.3408935207920398E-5</v>
      </c>
      <c r="P79" s="8">
        <v>0</v>
      </c>
      <c r="Q79" s="8">
        <v>8.1083300326660005E-3</v>
      </c>
      <c r="R79" s="8">
        <v>1.62489619292379E-4</v>
      </c>
      <c r="S79" s="8">
        <v>6.59202023292719E-4</v>
      </c>
      <c r="T79" s="8">
        <v>3.4436279058258802E-4</v>
      </c>
      <c r="U79" s="8">
        <v>1.3018186423129299E-4</v>
      </c>
      <c r="V79" s="8">
        <v>0</v>
      </c>
      <c r="W79" s="8">
        <f t="shared" si="1"/>
        <v>1.9079645030920379E-3</v>
      </c>
    </row>
    <row r="80" spans="1:23" x14ac:dyDescent="0.2">
      <c r="A80" s="1" t="s">
        <v>339</v>
      </c>
      <c r="B80" s="8">
        <v>4.6155490975806398E-3</v>
      </c>
      <c r="C80" s="8">
        <v>4.8954038366236805E-4</v>
      </c>
      <c r="D80" s="8">
        <v>1.9972288741580101E-3</v>
      </c>
      <c r="E80" s="8">
        <v>2.1652130434239599E-4</v>
      </c>
      <c r="F80" s="8">
        <v>6.55250392542515E-3</v>
      </c>
      <c r="G80" s="8">
        <v>2.3536590851119499E-5</v>
      </c>
      <c r="H80" s="8">
        <v>7.3300114777932499E-5</v>
      </c>
      <c r="I80" s="8">
        <v>1.30435378861036E-4</v>
      </c>
      <c r="J80" s="8">
        <v>4.17772572865408E-3</v>
      </c>
      <c r="K80" s="8">
        <v>7.8448402666691402E-4</v>
      </c>
      <c r="L80" s="8">
        <v>3.70358786308797E-3</v>
      </c>
      <c r="M80" s="8">
        <v>1.29937593865529E-3</v>
      </c>
      <c r="N80" s="8">
        <v>4.2144502065418104E-3</v>
      </c>
      <c r="O80" s="8">
        <v>1.0667865113746E-4</v>
      </c>
      <c r="P80" s="8">
        <v>3.5420030437246097E-5</v>
      </c>
      <c r="Q80" s="8">
        <v>4.2454939754386998E-4</v>
      </c>
      <c r="R80" s="8">
        <v>1.2023798039426401E-3</v>
      </c>
      <c r="S80" s="8">
        <v>4.1517224377096598E-4</v>
      </c>
      <c r="T80" s="8">
        <v>4.8361605910687304E-3</v>
      </c>
      <c r="U80" s="8">
        <v>2.1965800637939498E-3</v>
      </c>
      <c r="V80" s="8">
        <v>2.1296081613615902E-3</v>
      </c>
      <c r="W80" s="8">
        <f t="shared" si="1"/>
        <v>1.8868946845867225E-3</v>
      </c>
    </row>
    <row r="81" spans="1:23" x14ac:dyDescent="0.2">
      <c r="A81" s="1" t="s">
        <v>340</v>
      </c>
      <c r="B81" s="8">
        <v>2.181896818752E-4</v>
      </c>
      <c r="C81" s="8">
        <v>1.30518983343279E-5</v>
      </c>
      <c r="D81" s="8">
        <v>3.0124981614368099E-5</v>
      </c>
      <c r="E81" s="8">
        <v>1.81878682623575E-5</v>
      </c>
      <c r="F81" s="8">
        <v>2.0117043663447701E-3</v>
      </c>
      <c r="G81" s="8">
        <v>1.3211729694690099E-5</v>
      </c>
      <c r="H81" s="8">
        <v>0</v>
      </c>
      <c r="I81" s="8">
        <v>3.1038637337928801E-5</v>
      </c>
      <c r="J81" s="8">
        <v>4.8676795679478003E-6</v>
      </c>
      <c r="K81" s="8">
        <v>3.6845938856743302E-4</v>
      </c>
      <c r="L81" s="8">
        <v>3.8610572138171703E-5</v>
      </c>
      <c r="M81" s="8">
        <v>1.18085526526664E-5</v>
      </c>
      <c r="N81" s="8">
        <v>1.6236837772436E-5</v>
      </c>
      <c r="O81" s="8">
        <v>1.3682630718535199E-4</v>
      </c>
      <c r="P81" s="8">
        <v>4.0626835473154001E-6</v>
      </c>
      <c r="Q81" s="8">
        <v>2.9433438310780101E-4</v>
      </c>
      <c r="R81" s="8">
        <v>1.9924142100610599E-4</v>
      </c>
      <c r="S81" s="8">
        <v>5.6825334588125598E-6</v>
      </c>
      <c r="T81" s="8">
        <v>1.12440971630703E-5</v>
      </c>
      <c r="U81" s="8">
        <v>0</v>
      </c>
      <c r="V81" s="8">
        <v>2.9692682144110801E-2</v>
      </c>
      <c r="W81" s="8">
        <f t="shared" si="1"/>
        <v>1.5771221792257883E-3</v>
      </c>
    </row>
    <row r="82" spans="1:23" x14ac:dyDescent="0.2">
      <c r="A82" s="1" t="s">
        <v>341</v>
      </c>
      <c r="B82" s="8">
        <v>3.1046204724724902E-3</v>
      </c>
      <c r="C82" s="8">
        <v>2.44291156836095E-4</v>
      </c>
      <c r="D82" s="8">
        <v>9.8786617470467391E-4</v>
      </c>
      <c r="E82" s="8">
        <v>5.5943385996813203E-5</v>
      </c>
      <c r="F82" s="8">
        <v>3.4505549465021601E-5</v>
      </c>
      <c r="G82" s="8">
        <v>3.39874218566914E-3</v>
      </c>
      <c r="H82" s="8">
        <v>1.6074355840616399E-3</v>
      </c>
      <c r="I82" s="8">
        <v>3.2223518186399498E-4</v>
      </c>
      <c r="J82" s="8">
        <v>1.9706509087330799E-4</v>
      </c>
      <c r="K82" s="8">
        <v>2.78096982908496E-4</v>
      </c>
      <c r="L82" s="8">
        <v>2.1279615295007599E-3</v>
      </c>
      <c r="M82" s="8">
        <v>9.3951522679370104E-4</v>
      </c>
      <c r="N82" s="8">
        <v>1.3747538819415101E-3</v>
      </c>
      <c r="O82" s="8">
        <v>6.1900858458866696E-5</v>
      </c>
      <c r="P82" s="8">
        <v>5.7730974867096599E-5</v>
      </c>
      <c r="Q82" s="8">
        <v>5.3698813530397198E-4</v>
      </c>
      <c r="R82" s="8">
        <v>7.5236341713899796E-4</v>
      </c>
      <c r="S82" s="8">
        <v>2.3376744917881602E-3</v>
      </c>
      <c r="T82" s="8">
        <v>2.3146467548953299E-3</v>
      </c>
      <c r="U82" s="8">
        <v>1.74176215608232E-3</v>
      </c>
      <c r="V82" s="8">
        <v>8.0004037523185093E-3</v>
      </c>
      <c r="W82" s="8">
        <f t="shared" si="1"/>
        <v>1.4512620449495667E-3</v>
      </c>
    </row>
    <row r="83" spans="1:23" x14ac:dyDescent="0.2">
      <c r="A83" s="1" t="s">
        <v>342</v>
      </c>
      <c r="B83" s="8">
        <v>2.67668018503492E-3</v>
      </c>
      <c r="C83" s="8">
        <v>8.9194851352104095E-4</v>
      </c>
      <c r="D83" s="8">
        <v>1.7999832223716101E-3</v>
      </c>
      <c r="E83" s="8">
        <v>0</v>
      </c>
      <c r="F83" s="8">
        <v>3.6314134736149102E-5</v>
      </c>
      <c r="G83" s="8">
        <v>7.8403288941939105E-3</v>
      </c>
      <c r="H83" s="8">
        <v>3.8009745217632801E-3</v>
      </c>
      <c r="I83" s="8">
        <v>1.18910428089398E-3</v>
      </c>
      <c r="J83" s="8">
        <v>6.0795808154022501E-4</v>
      </c>
      <c r="K83" s="8">
        <v>1.56595505313271E-4</v>
      </c>
      <c r="L83" s="8">
        <v>1.5883966562625E-3</v>
      </c>
      <c r="M83" s="8">
        <v>1.9422955388303899E-3</v>
      </c>
      <c r="N83" s="8">
        <v>2.1349955301394699E-3</v>
      </c>
      <c r="O83" s="8">
        <v>8.2554976930633404E-5</v>
      </c>
      <c r="P83" s="8">
        <v>0</v>
      </c>
      <c r="Q83" s="8">
        <v>1.80746079788812E-3</v>
      </c>
      <c r="R83" s="8">
        <v>3.6747899790326899E-4</v>
      </c>
      <c r="S83" s="8">
        <v>9.1751933697821001E-5</v>
      </c>
      <c r="T83" s="8">
        <v>5.6838889775700705E-4</v>
      </c>
      <c r="U83" s="8">
        <v>8.6282369889647897E-4</v>
      </c>
      <c r="V83" s="8">
        <v>1.52094180784154E-3</v>
      </c>
      <c r="W83" s="8">
        <f t="shared" si="1"/>
        <v>1.4269988655007438E-3</v>
      </c>
    </row>
    <row r="84" spans="1:23" x14ac:dyDescent="0.2">
      <c r="A84" s="1" t="s">
        <v>343</v>
      </c>
      <c r="B84" s="8">
        <v>0</v>
      </c>
      <c r="C84" s="8">
        <v>6.8352828518044494E-5</v>
      </c>
      <c r="D84" s="8">
        <v>1.7127313485879901E-4</v>
      </c>
      <c r="E84" s="8">
        <v>7.5504473086783494E-5</v>
      </c>
      <c r="F84" s="8">
        <v>8.7508644637618896E-5</v>
      </c>
      <c r="G84" s="8">
        <v>1.3459006020942899E-3</v>
      </c>
      <c r="H84" s="8">
        <v>1.11205599736357E-5</v>
      </c>
      <c r="I84" s="8">
        <v>3.0182369691939999E-3</v>
      </c>
      <c r="J84" s="8">
        <v>6.6789487185466804E-4</v>
      </c>
      <c r="K84" s="8">
        <v>4.7569933978185001E-4</v>
      </c>
      <c r="L84" s="8">
        <v>3.3038742475290702E-3</v>
      </c>
      <c r="M84" s="8">
        <v>2.9990362178988301E-3</v>
      </c>
      <c r="N84" s="8">
        <v>3.1310667595522198E-4</v>
      </c>
      <c r="O84" s="8">
        <v>1.58302564243494E-2</v>
      </c>
      <c r="P84" s="8">
        <v>3.3997470044604898E-4</v>
      </c>
      <c r="Q84" s="8">
        <v>8.2734200419507295E-5</v>
      </c>
      <c r="R84" s="8">
        <v>0</v>
      </c>
      <c r="S84" s="8">
        <v>3.8385306122546799E-5</v>
      </c>
      <c r="T84" s="8">
        <v>0</v>
      </c>
      <c r="U84" s="8">
        <v>0</v>
      </c>
      <c r="V84" s="8">
        <v>0</v>
      </c>
      <c r="W84" s="8">
        <f t="shared" si="1"/>
        <v>1.3728028188914436E-3</v>
      </c>
    </row>
    <row r="85" spans="1:23" x14ac:dyDescent="0.2">
      <c r="A85" s="1" t="s">
        <v>344</v>
      </c>
      <c r="B85" s="8">
        <v>2.4410635255403001E-5</v>
      </c>
      <c r="C85" s="8">
        <v>1.2498756103455401E-4</v>
      </c>
      <c r="D85" s="8">
        <v>2.6899246312479802E-4</v>
      </c>
      <c r="E85" s="8">
        <v>6.5868309202008401E-4</v>
      </c>
      <c r="F85" s="8">
        <v>7.17415424200694E-4</v>
      </c>
      <c r="G85" s="8">
        <v>0</v>
      </c>
      <c r="H85" s="8">
        <v>1.08146705688596E-5</v>
      </c>
      <c r="I85" s="8">
        <v>7.3955626234485904E-5</v>
      </c>
      <c r="J85" s="8">
        <v>2.4589907214930698E-4</v>
      </c>
      <c r="K85" s="8">
        <v>1.25314027451996E-2</v>
      </c>
      <c r="L85" s="8">
        <v>5.2562103684174501E-3</v>
      </c>
      <c r="M85" s="8">
        <v>4.4283527124274998E-4</v>
      </c>
      <c r="N85" s="8">
        <v>1.3595351349174599E-4</v>
      </c>
      <c r="O85" s="8">
        <v>5.4055448403915298E-3</v>
      </c>
      <c r="P85" s="8">
        <v>0</v>
      </c>
      <c r="Q85" s="8">
        <v>2.77030521498038E-4</v>
      </c>
      <c r="R85" s="8">
        <v>1.9558633510065199E-4</v>
      </c>
      <c r="S85" s="8">
        <v>0</v>
      </c>
      <c r="T85" s="8">
        <v>6.1923198572187105E-5</v>
      </c>
      <c r="U85" s="8">
        <v>1.88852898965206E-5</v>
      </c>
      <c r="V85" s="8">
        <v>0</v>
      </c>
      <c r="W85" s="8">
        <f t="shared" si="1"/>
        <v>1.2595490775427934E-3</v>
      </c>
    </row>
    <row r="86" spans="1:23" x14ac:dyDescent="0.2">
      <c r="A86" s="1" t="s">
        <v>345</v>
      </c>
      <c r="B86" s="8">
        <v>0</v>
      </c>
      <c r="C86" s="8">
        <v>4.5065087507198797E-3</v>
      </c>
      <c r="D86" s="8">
        <v>2.66759150719308E-4</v>
      </c>
      <c r="E86" s="8">
        <v>3.9101376746914899E-6</v>
      </c>
      <c r="F86" s="8">
        <v>0</v>
      </c>
      <c r="G86" s="8">
        <v>3.7588168470107297E-5</v>
      </c>
      <c r="H86" s="8">
        <v>1.9387466940318099E-5</v>
      </c>
      <c r="I86" s="8">
        <v>0</v>
      </c>
      <c r="J86" s="8">
        <v>9.9220562004822293E-5</v>
      </c>
      <c r="K86" s="8">
        <v>1.8833679669621502E-5</v>
      </c>
      <c r="L86" s="8">
        <v>2.3272990637870001E-5</v>
      </c>
      <c r="M86" s="8">
        <v>2.7105984305444401E-5</v>
      </c>
      <c r="N86" s="8">
        <v>6.9756656700368293E-5</v>
      </c>
      <c r="O86" s="8">
        <v>1.29093259375877E-4</v>
      </c>
      <c r="P86" s="8">
        <v>1.9279356887321998E-5</v>
      </c>
      <c r="Q86" s="8">
        <v>3.8284917377177198E-4</v>
      </c>
      <c r="R86" s="8">
        <v>1.7016339577403E-3</v>
      </c>
      <c r="S86" s="8">
        <v>1.8685444465102299E-2</v>
      </c>
      <c r="T86" s="8">
        <v>0</v>
      </c>
      <c r="U86" s="8">
        <v>7.9285182072856297E-6</v>
      </c>
      <c r="V86" s="8">
        <v>1.02250399919022E-5</v>
      </c>
      <c r="W86" s="8">
        <f t="shared" si="1"/>
        <v>1.238514158043771E-3</v>
      </c>
    </row>
    <row r="87" spans="1:23" x14ac:dyDescent="0.2">
      <c r="A87" s="1" t="s">
        <v>346</v>
      </c>
      <c r="B87" s="8">
        <v>0</v>
      </c>
      <c r="C87" s="8">
        <v>1.18109666924562E-5</v>
      </c>
      <c r="D87" s="8">
        <v>8.6995878023517095E-5</v>
      </c>
      <c r="E87" s="8">
        <v>2.2541915153445499E-4</v>
      </c>
      <c r="F87" s="8">
        <v>5.4340045460456903E-5</v>
      </c>
      <c r="G87" s="8">
        <v>1.2142770573812401E-3</v>
      </c>
      <c r="H87" s="8">
        <v>8.9418380196172996E-5</v>
      </c>
      <c r="I87" s="8">
        <v>2.6469310396556199E-3</v>
      </c>
      <c r="J87" s="8">
        <v>7.9581041017771101E-4</v>
      </c>
      <c r="K87" s="8">
        <v>3.9582804132893E-4</v>
      </c>
      <c r="L87" s="8">
        <v>1.45960574529758E-3</v>
      </c>
      <c r="M87" s="8">
        <v>3.6728167173732699E-3</v>
      </c>
      <c r="N87" s="8">
        <v>3.34245972081358E-4</v>
      </c>
      <c r="O87" s="8">
        <v>1.13685149627668E-2</v>
      </c>
      <c r="P87" s="8">
        <v>6.4487872998926401E-4</v>
      </c>
      <c r="Q87" s="8">
        <v>3.9731113195808598E-5</v>
      </c>
      <c r="R87" s="8">
        <v>2.0420426355332601E-5</v>
      </c>
      <c r="S87" s="8">
        <v>1.4324795804391801E-4</v>
      </c>
      <c r="T87" s="8">
        <v>2.1216051946377201E-5</v>
      </c>
      <c r="U87" s="8">
        <v>0</v>
      </c>
      <c r="V87" s="8">
        <v>0</v>
      </c>
      <c r="W87" s="8">
        <f t="shared" si="1"/>
        <v>1.1059766022619175E-3</v>
      </c>
    </row>
    <row r="88" spans="1:23" x14ac:dyDescent="0.2">
      <c r="A88" s="1" t="s">
        <v>347</v>
      </c>
      <c r="B88" s="8">
        <v>0</v>
      </c>
      <c r="C88" s="8">
        <v>8.4539560410177395E-5</v>
      </c>
      <c r="D88" s="8">
        <v>1.5368050527178701E-4</v>
      </c>
      <c r="E88" s="8">
        <v>0</v>
      </c>
      <c r="F88" s="8">
        <v>0</v>
      </c>
      <c r="G88" s="8">
        <v>0</v>
      </c>
      <c r="H88" s="8">
        <v>0</v>
      </c>
      <c r="I88" s="8">
        <v>2.1982158224259199E-5</v>
      </c>
      <c r="J88" s="8">
        <v>2.85605433748254E-3</v>
      </c>
      <c r="K88" s="8">
        <v>5.9496526823424696E-3</v>
      </c>
      <c r="L88" s="8">
        <v>2.20483814672285E-4</v>
      </c>
      <c r="M88" s="8">
        <v>2.7874061331732702E-4</v>
      </c>
      <c r="N88" s="8">
        <v>3.9396511311317803E-5</v>
      </c>
      <c r="O88" s="8">
        <v>4.00913165154998E-4</v>
      </c>
      <c r="P88" s="8">
        <v>8.7342969865280805E-3</v>
      </c>
      <c r="Q88" s="8">
        <v>1.2876919806532999E-4</v>
      </c>
      <c r="R88" s="8">
        <v>3.4882784351520399E-4</v>
      </c>
      <c r="S88" s="8">
        <v>4.6255024865915099E-4</v>
      </c>
      <c r="T88" s="8">
        <v>4.9383030486112398E-4</v>
      </c>
      <c r="U88" s="8">
        <v>7.7741360260436205E-4</v>
      </c>
      <c r="V88" s="8">
        <v>0</v>
      </c>
      <c r="W88" s="8">
        <f t="shared" ref="W88:W151" si="2">AVERAGE(B88:V88)</f>
        <v>9.9767293011525783E-4</v>
      </c>
    </row>
    <row r="89" spans="1:23" x14ac:dyDescent="0.2">
      <c r="A89" s="1" t="s">
        <v>348</v>
      </c>
      <c r="B89" s="8">
        <v>7.47264344553153E-5</v>
      </c>
      <c r="C89" s="8">
        <v>7.3096517730787095E-5</v>
      </c>
      <c r="D89" s="8">
        <v>2.3540589024856901E-4</v>
      </c>
      <c r="E89" s="8">
        <v>3.43282886880176E-4</v>
      </c>
      <c r="F89" s="8">
        <v>1.5644420334376501E-3</v>
      </c>
      <c r="G89" s="8">
        <v>0</v>
      </c>
      <c r="H89" s="8">
        <v>0</v>
      </c>
      <c r="I89" s="8">
        <v>1.1628243118629899E-5</v>
      </c>
      <c r="J89" s="8">
        <v>4.7919622075876802E-4</v>
      </c>
      <c r="K89" s="8">
        <v>1.21085093002508E-2</v>
      </c>
      <c r="L89" s="8">
        <v>1.8301809889618801E-3</v>
      </c>
      <c r="M89" s="8">
        <v>1.47759221373705E-4</v>
      </c>
      <c r="N89" s="8">
        <v>2.9806363136892801E-5</v>
      </c>
      <c r="O89" s="8">
        <v>3.1903680032812302E-3</v>
      </c>
      <c r="P89" s="8">
        <v>0</v>
      </c>
      <c r="Q89" s="8">
        <v>8.3062752676966203E-5</v>
      </c>
      <c r="R89" s="8">
        <v>5.3336536345696196E-4</v>
      </c>
      <c r="S89" s="8">
        <v>0</v>
      </c>
      <c r="T89" s="8">
        <v>0</v>
      </c>
      <c r="U89" s="8">
        <v>0</v>
      </c>
      <c r="V89" s="8">
        <v>0</v>
      </c>
      <c r="W89" s="8">
        <f t="shared" si="2"/>
        <v>9.8594429617944457E-4</v>
      </c>
    </row>
    <row r="90" spans="1:23" x14ac:dyDescent="0.2">
      <c r="A90" s="1" t="s">
        <v>349</v>
      </c>
      <c r="B90" s="8">
        <v>0</v>
      </c>
      <c r="C90" s="8">
        <v>2.4627122039589599E-5</v>
      </c>
      <c r="D90" s="8">
        <v>1.5435726968756E-4</v>
      </c>
      <c r="E90" s="8">
        <v>1.22740363254602E-4</v>
      </c>
      <c r="F90" s="8">
        <v>3.4932886367436598E-5</v>
      </c>
      <c r="G90" s="8">
        <v>5.8607377579620104E-4</v>
      </c>
      <c r="H90" s="8">
        <v>5.1971596611481302E-5</v>
      </c>
      <c r="I90" s="8">
        <v>2.7071364805965402E-3</v>
      </c>
      <c r="J90" s="8">
        <v>6.23954419758966E-4</v>
      </c>
      <c r="K90" s="8">
        <v>7.4867313489604805E-4</v>
      </c>
      <c r="L90" s="8">
        <v>1.82860515133362E-3</v>
      </c>
      <c r="M90" s="8">
        <v>2.12071520965535E-3</v>
      </c>
      <c r="N90" s="8">
        <v>2.37740489766392E-4</v>
      </c>
      <c r="O90" s="8">
        <v>1.0312632220527E-2</v>
      </c>
      <c r="P90" s="8">
        <v>1.32808606205813E-4</v>
      </c>
      <c r="Q90" s="8">
        <v>1.9164419306213501E-5</v>
      </c>
      <c r="R90" s="8">
        <v>2.8761163880750199E-5</v>
      </c>
      <c r="S90" s="8">
        <v>1.3467023600536001E-4</v>
      </c>
      <c r="T90" s="8">
        <v>0</v>
      </c>
      <c r="U90" s="8">
        <v>0</v>
      </c>
      <c r="V90" s="8">
        <v>0</v>
      </c>
      <c r="W90" s="8">
        <f t="shared" si="2"/>
        <v>9.4616974027090118E-4</v>
      </c>
    </row>
    <row r="91" spans="1:23" x14ac:dyDescent="0.2">
      <c r="A91" s="1" t="s">
        <v>350</v>
      </c>
      <c r="B91" s="8">
        <v>4.3352970993768599E-4</v>
      </c>
      <c r="C91" s="8">
        <v>1.19773441741639E-4</v>
      </c>
      <c r="D91" s="8">
        <v>3.0065754446566701E-4</v>
      </c>
      <c r="E91" s="8">
        <v>2.36551760864176E-6</v>
      </c>
      <c r="F91" s="8">
        <v>9.5160740822472998E-6</v>
      </c>
      <c r="G91" s="8">
        <v>5.2573641027795298E-5</v>
      </c>
      <c r="H91" s="8">
        <v>6.7239668402197395E-4</v>
      </c>
      <c r="I91" s="8">
        <v>2.45847616247747E-4</v>
      </c>
      <c r="J91" s="8">
        <v>3.0755188747134602E-4</v>
      </c>
      <c r="K91" s="8">
        <v>3.35446555821805E-3</v>
      </c>
      <c r="L91" s="8">
        <v>2.1011157905995001E-3</v>
      </c>
      <c r="M91" s="8">
        <v>2.0052274076513398E-3</v>
      </c>
      <c r="N91" s="8">
        <v>2.2591197505210802E-3</v>
      </c>
      <c r="O91" s="8">
        <v>1.6864417401352201E-4</v>
      </c>
      <c r="P91" s="8">
        <v>5.2562226657623399E-6</v>
      </c>
      <c r="Q91" s="8">
        <v>4.9958090259178498E-3</v>
      </c>
      <c r="R91" s="8">
        <v>4.9171812273107599E-4</v>
      </c>
      <c r="S91" s="8">
        <v>2.0928052658807999E-5</v>
      </c>
      <c r="T91" s="8">
        <v>1.2149160656671799E-3</v>
      </c>
      <c r="U91" s="8">
        <v>4.1227433769476702E-4</v>
      </c>
      <c r="V91" s="8">
        <v>2.0845661585911499E-4</v>
      </c>
      <c r="W91" s="8">
        <f t="shared" si="2"/>
        <v>9.2295920194299021E-4</v>
      </c>
    </row>
    <row r="92" spans="1:23" x14ac:dyDescent="0.2">
      <c r="A92" s="1" t="s">
        <v>351</v>
      </c>
      <c r="B92" s="8">
        <v>5.4771363418538999E-4</v>
      </c>
      <c r="C92" s="8">
        <v>1.8658504824308001E-4</v>
      </c>
      <c r="D92" s="8">
        <v>2.9590908273949899E-3</v>
      </c>
      <c r="E92" s="8">
        <v>4.49095054051033E-5</v>
      </c>
      <c r="F92" s="8">
        <v>0</v>
      </c>
      <c r="G92" s="8">
        <v>1.11193604104845E-5</v>
      </c>
      <c r="H92" s="8">
        <v>1.4406845835717599E-3</v>
      </c>
      <c r="I92" s="8">
        <v>1.27875207753683E-4</v>
      </c>
      <c r="J92" s="8">
        <v>3.5719226729915897E-5</v>
      </c>
      <c r="K92" s="8">
        <v>6.8669327399528105E-4</v>
      </c>
      <c r="L92" s="8">
        <v>5.4581178966158297E-4</v>
      </c>
      <c r="M92" s="8">
        <v>6.6569260106638E-4</v>
      </c>
      <c r="N92" s="8">
        <v>2.8379613540684E-3</v>
      </c>
      <c r="O92" s="8">
        <v>6.6195894833525893E-5</v>
      </c>
      <c r="P92" s="8">
        <v>0</v>
      </c>
      <c r="Q92" s="8">
        <v>7.3045050408226703E-4</v>
      </c>
      <c r="R92" s="8">
        <v>1.0759259713471799E-3</v>
      </c>
      <c r="S92" s="8">
        <v>8.1280689776771099E-4</v>
      </c>
      <c r="T92" s="8">
        <v>1.0751859228721201E-3</v>
      </c>
      <c r="U92" s="8">
        <v>2.6794325777119098E-3</v>
      </c>
      <c r="V92" s="8">
        <v>1.3668967736239501E-3</v>
      </c>
      <c r="W92" s="8">
        <f t="shared" si="2"/>
        <v>8.5222623593927212E-4</v>
      </c>
    </row>
    <row r="93" spans="1:23" x14ac:dyDescent="0.2">
      <c r="A93" s="1" t="s">
        <v>352</v>
      </c>
      <c r="B93" s="8">
        <v>2.3749419532343799E-4</v>
      </c>
      <c r="C93" s="8">
        <v>2.5038335580139299E-5</v>
      </c>
      <c r="D93" s="8">
        <v>4.51455882167494E-5</v>
      </c>
      <c r="E93" s="8">
        <v>1.70811876049468E-5</v>
      </c>
      <c r="F93" s="8">
        <v>0</v>
      </c>
      <c r="G93" s="8">
        <v>1.0407143715101299E-4</v>
      </c>
      <c r="H93" s="8">
        <v>0</v>
      </c>
      <c r="I93" s="8">
        <v>1.13904349757238E-4</v>
      </c>
      <c r="J93" s="8">
        <v>2.8538509924082499E-5</v>
      </c>
      <c r="K93" s="8">
        <v>0</v>
      </c>
      <c r="L93" s="8">
        <v>2.55690791870615E-3</v>
      </c>
      <c r="M93" s="8">
        <v>6.6600236961038498E-5</v>
      </c>
      <c r="N93" s="8">
        <v>3.3821982553494998E-4</v>
      </c>
      <c r="O93" s="8">
        <v>1.75403668374695E-4</v>
      </c>
      <c r="P93" s="8">
        <v>0</v>
      </c>
      <c r="Q93" s="8">
        <v>1.5368929433861E-4</v>
      </c>
      <c r="R93" s="8">
        <v>2.8656577830274698E-5</v>
      </c>
      <c r="S93" s="8">
        <v>1.27798404538257E-2</v>
      </c>
      <c r="T93" s="8">
        <v>7.8636717919648496E-4</v>
      </c>
      <c r="U93" s="8">
        <v>1.5859438995846201E-5</v>
      </c>
      <c r="V93" s="8">
        <v>0</v>
      </c>
      <c r="W93" s="8">
        <f t="shared" si="2"/>
        <v>8.3203896177720736E-4</v>
      </c>
    </row>
    <row r="94" spans="1:23" x14ac:dyDescent="0.2">
      <c r="A94" s="1" t="s">
        <v>353</v>
      </c>
      <c r="B94" s="8">
        <v>5.6848511770472398E-4</v>
      </c>
      <c r="C94" s="8">
        <v>5.4952554062501604E-4</v>
      </c>
      <c r="D94" s="8">
        <v>1.69107943698044E-3</v>
      </c>
      <c r="E94" s="8">
        <v>2.5737556044997801E-5</v>
      </c>
      <c r="F94" s="8">
        <v>5.2691305391274401E-4</v>
      </c>
      <c r="G94" s="8">
        <v>5.9288077251654901E-5</v>
      </c>
      <c r="H94" s="8">
        <v>1.31768586138298E-3</v>
      </c>
      <c r="I94" s="8">
        <v>1.57238525066672E-4</v>
      </c>
      <c r="J94" s="8">
        <v>1.0424448547012501E-3</v>
      </c>
      <c r="K94" s="8">
        <v>9.8185557759791092E-4</v>
      </c>
      <c r="L94" s="8">
        <v>1.4418182722755299E-3</v>
      </c>
      <c r="M94" s="8">
        <v>4.0979067901071201E-4</v>
      </c>
      <c r="N94" s="8">
        <v>2.4860582690392598E-3</v>
      </c>
      <c r="O94" s="8">
        <v>9.6299051672447104E-5</v>
      </c>
      <c r="P94" s="8">
        <v>1.10493867771993E-4</v>
      </c>
      <c r="Q94" s="8">
        <v>9.1666003459914302E-4</v>
      </c>
      <c r="R94" s="8">
        <v>5.8792293543852899E-4</v>
      </c>
      <c r="S94" s="8">
        <v>3.32946502771676E-4</v>
      </c>
      <c r="T94" s="8">
        <v>2.3198125822155701E-3</v>
      </c>
      <c r="U94" s="8">
        <v>8.66365591379803E-4</v>
      </c>
      <c r="V94" s="8">
        <v>1.9788973850598599E-4</v>
      </c>
      <c r="W94" s="8">
        <f t="shared" si="2"/>
        <v>7.9458624409281119E-4</v>
      </c>
    </row>
    <row r="95" spans="1:23" x14ac:dyDescent="0.2">
      <c r="A95" s="1" t="s">
        <v>354</v>
      </c>
      <c r="B95" s="8">
        <v>0</v>
      </c>
      <c r="C95" s="8">
        <v>1.4153614695995399E-4</v>
      </c>
      <c r="D95" s="8">
        <v>3.1605793316848998E-4</v>
      </c>
      <c r="E95" s="8">
        <v>4.2491689547310898E-4</v>
      </c>
      <c r="F95" s="8">
        <v>0</v>
      </c>
      <c r="G95" s="8">
        <v>0</v>
      </c>
      <c r="H95" s="8">
        <v>7.4201729286993903E-5</v>
      </c>
      <c r="I95" s="8">
        <v>3.24449467573249E-3</v>
      </c>
      <c r="J95" s="8">
        <v>3.4682216921628003E-5</v>
      </c>
      <c r="K95" s="8">
        <v>3.6076959722696998E-3</v>
      </c>
      <c r="L95" s="8">
        <v>5.9568145548281601E-5</v>
      </c>
      <c r="M95" s="8">
        <v>2.06238293311591E-4</v>
      </c>
      <c r="N95" s="8">
        <v>8.7275580302680305E-5</v>
      </c>
      <c r="O95" s="8">
        <v>8.3169452766222805E-4</v>
      </c>
      <c r="P95" s="8">
        <v>5.3433280558897898E-4</v>
      </c>
      <c r="Q95" s="8">
        <v>3.8117384508583903E-5</v>
      </c>
      <c r="R95" s="8">
        <v>6.2219201585894798E-3</v>
      </c>
      <c r="S95" s="8">
        <v>0</v>
      </c>
      <c r="T95" s="8">
        <v>0</v>
      </c>
      <c r="U95" s="8">
        <v>0</v>
      </c>
      <c r="V95" s="8">
        <v>0</v>
      </c>
      <c r="W95" s="8">
        <f t="shared" si="2"/>
        <v>7.5346345072972319E-4</v>
      </c>
    </row>
    <row r="96" spans="1:23" x14ac:dyDescent="0.2">
      <c r="A96" s="1" t="s">
        <v>355</v>
      </c>
      <c r="B96" s="8">
        <v>2.4678883994473301E-5</v>
      </c>
      <c r="C96" s="8">
        <v>7.1276712439946599E-3</v>
      </c>
      <c r="D96" s="8">
        <v>3.7487650679494302E-3</v>
      </c>
      <c r="E96" s="8">
        <v>1.9809238707700801E-3</v>
      </c>
      <c r="F96" s="8">
        <v>0</v>
      </c>
      <c r="G96" s="8">
        <v>0</v>
      </c>
      <c r="H96" s="8">
        <v>2.2322589251107602E-5</v>
      </c>
      <c r="I96" s="8">
        <v>9.8750618484364297E-6</v>
      </c>
      <c r="J96" s="8">
        <v>1.1015551220696701E-3</v>
      </c>
      <c r="K96" s="8">
        <v>2.6560317482799502E-4</v>
      </c>
      <c r="L96" s="8">
        <v>0</v>
      </c>
      <c r="M96" s="8">
        <v>1.11813584641548E-5</v>
      </c>
      <c r="N96" s="8">
        <v>3.0748883254027098E-5</v>
      </c>
      <c r="O96" s="8">
        <v>2.8048850442040899E-5</v>
      </c>
      <c r="P96" s="8">
        <v>0</v>
      </c>
      <c r="Q96" s="8">
        <v>0</v>
      </c>
      <c r="R96" s="8">
        <v>2.80005206455157E-5</v>
      </c>
      <c r="S96" s="8">
        <v>1.6077573181391599E-4</v>
      </c>
      <c r="T96" s="8">
        <v>1.4777873897125701E-4</v>
      </c>
      <c r="U96" s="8">
        <v>3.8964939907600299E-5</v>
      </c>
      <c r="V96" s="8">
        <v>0</v>
      </c>
      <c r="W96" s="8">
        <f t="shared" si="2"/>
        <v>7.012806684859222E-4</v>
      </c>
    </row>
    <row r="97" spans="1:23" x14ac:dyDescent="0.2">
      <c r="A97" s="1" t="s">
        <v>356</v>
      </c>
      <c r="B97" s="8">
        <v>0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1.8990503554685399E-5</v>
      </c>
      <c r="J97" s="8">
        <v>0</v>
      </c>
      <c r="K97" s="8">
        <v>4.61191123933499E-3</v>
      </c>
      <c r="L97" s="8">
        <v>0</v>
      </c>
      <c r="M97" s="8">
        <v>0</v>
      </c>
      <c r="N97" s="8">
        <v>0</v>
      </c>
      <c r="O97" s="8">
        <v>1.70450706532402E-4</v>
      </c>
      <c r="P97" s="8">
        <v>0</v>
      </c>
      <c r="Q97" s="8">
        <v>0</v>
      </c>
      <c r="R97" s="8">
        <v>8.6317766780744792E-3</v>
      </c>
      <c r="S97" s="8">
        <v>0</v>
      </c>
      <c r="T97" s="8">
        <v>0</v>
      </c>
      <c r="U97" s="8">
        <v>0</v>
      </c>
      <c r="V97" s="8">
        <v>0</v>
      </c>
      <c r="W97" s="8">
        <f t="shared" si="2"/>
        <v>6.396728155950741E-4</v>
      </c>
    </row>
    <row r="98" spans="1:23" x14ac:dyDescent="0.2">
      <c r="A98" s="1" t="s">
        <v>357</v>
      </c>
      <c r="B98" s="8">
        <v>2.3212667945389899E-3</v>
      </c>
      <c r="C98" s="8">
        <v>1.3458105374324899E-4</v>
      </c>
      <c r="D98" s="8">
        <v>1.31010726589783E-4</v>
      </c>
      <c r="E98" s="8">
        <v>0</v>
      </c>
      <c r="F98" s="8">
        <v>0</v>
      </c>
      <c r="G98" s="8">
        <v>0</v>
      </c>
      <c r="H98" s="8">
        <v>0</v>
      </c>
      <c r="I98" s="8">
        <v>1.3506919488148801E-4</v>
      </c>
      <c r="J98" s="8">
        <v>4.9718242974358304E-4</v>
      </c>
      <c r="K98" s="8">
        <v>9.2355530786325597E-5</v>
      </c>
      <c r="L98" s="8">
        <v>9.2869782042931902E-4</v>
      </c>
      <c r="M98" s="8">
        <v>1.7792710364591201E-4</v>
      </c>
      <c r="N98" s="8">
        <v>1.1222520225066E-5</v>
      </c>
      <c r="O98" s="8">
        <v>9.9989116317965895E-4</v>
      </c>
      <c r="P98" s="8">
        <v>1.8097761569632999E-4</v>
      </c>
      <c r="Q98" s="8">
        <v>0</v>
      </c>
      <c r="R98" s="8">
        <v>1.14141678019557E-3</v>
      </c>
      <c r="S98" s="8">
        <v>6.49520593942434E-3</v>
      </c>
      <c r="T98" s="8">
        <v>4.6629932352732803E-5</v>
      </c>
      <c r="U98" s="8">
        <v>4.2094637219964803E-5</v>
      </c>
      <c r="V98" s="8">
        <v>0</v>
      </c>
      <c r="W98" s="8">
        <f t="shared" si="2"/>
        <v>6.3502520203106245E-4</v>
      </c>
    </row>
    <row r="99" spans="1:23" x14ac:dyDescent="0.2">
      <c r="A99" s="1" t="s">
        <v>358</v>
      </c>
      <c r="B99" s="8">
        <v>4.9817622970210202E-5</v>
      </c>
      <c r="C99" s="8">
        <v>5.5633185849711699E-5</v>
      </c>
      <c r="D99" s="8">
        <v>8.5765712880370501E-5</v>
      </c>
      <c r="E99" s="8">
        <v>2.02239970804407E-4</v>
      </c>
      <c r="F99" s="8">
        <v>4.6624996563043202E-4</v>
      </c>
      <c r="G99" s="8">
        <v>0</v>
      </c>
      <c r="H99" s="8">
        <v>4.5061127370248301E-5</v>
      </c>
      <c r="I99" s="8">
        <v>0</v>
      </c>
      <c r="J99" s="8">
        <v>4.8178123071565901E-4</v>
      </c>
      <c r="K99" s="8">
        <v>8.1241397345886094E-3</v>
      </c>
      <c r="L99" s="8">
        <v>1.04834907864068E-3</v>
      </c>
      <c r="M99" s="8">
        <v>5.4856716917183901E-5</v>
      </c>
      <c r="N99" s="8">
        <v>3.0414656262135499E-5</v>
      </c>
      <c r="O99" s="8">
        <v>1.8596010374071299E-3</v>
      </c>
      <c r="P99" s="8">
        <v>0</v>
      </c>
      <c r="Q99" s="8">
        <v>1.4617188320248201E-5</v>
      </c>
      <c r="R99" s="8">
        <v>7.0011342141138705E-4</v>
      </c>
      <c r="S99" s="8">
        <v>0</v>
      </c>
      <c r="T99" s="8">
        <v>0</v>
      </c>
      <c r="U99" s="8">
        <v>1.88852898965206E-5</v>
      </c>
      <c r="V99" s="8">
        <v>0</v>
      </c>
      <c r="W99" s="8">
        <f t="shared" si="2"/>
        <v>6.3035837807928264E-4</v>
      </c>
    </row>
    <row r="100" spans="1:23" x14ac:dyDescent="0.2">
      <c r="A100" s="1" t="s">
        <v>359</v>
      </c>
      <c r="B100" s="8">
        <v>3.6384719302623799E-4</v>
      </c>
      <c r="C100" s="8">
        <v>1.10574731628641E-4</v>
      </c>
      <c r="D100" s="8">
        <v>6.2103998875893398E-4</v>
      </c>
      <c r="E100" s="8">
        <v>0</v>
      </c>
      <c r="F100" s="8">
        <v>0</v>
      </c>
      <c r="G100" s="8">
        <v>0</v>
      </c>
      <c r="H100" s="8">
        <v>5.7034117716293998E-5</v>
      </c>
      <c r="I100" s="8">
        <v>2.08315338440789E-4</v>
      </c>
      <c r="J100" s="8">
        <v>1.9297582577266501E-3</v>
      </c>
      <c r="K100" s="8">
        <v>9.9961141712928597E-5</v>
      </c>
      <c r="L100" s="8">
        <v>6.3069066776987194E-5</v>
      </c>
      <c r="M100" s="8">
        <v>8.3522689808500697E-4</v>
      </c>
      <c r="N100" s="8">
        <v>1.25342229177753E-3</v>
      </c>
      <c r="O100" s="8">
        <v>2.4814997439717902E-4</v>
      </c>
      <c r="P100" s="8">
        <v>4.86444043693667E-4</v>
      </c>
      <c r="Q100" s="8">
        <v>1.17074155707837E-4</v>
      </c>
      <c r="R100" s="8">
        <v>3.19573584975349E-4</v>
      </c>
      <c r="S100" s="8">
        <v>5.3191664714514302E-3</v>
      </c>
      <c r="T100" s="8">
        <v>2.8850817291382501E-4</v>
      </c>
      <c r="U100" s="8">
        <v>5.8897419060026596E-4</v>
      </c>
      <c r="V100" s="8">
        <v>0</v>
      </c>
      <c r="W100" s="8">
        <f t="shared" si="2"/>
        <v>6.147685533042643E-4</v>
      </c>
    </row>
    <row r="101" spans="1:23" x14ac:dyDescent="0.2">
      <c r="A101" s="1" t="s">
        <v>360</v>
      </c>
      <c r="B101" s="8">
        <v>0</v>
      </c>
      <c r="C101" s="8">
        <v>6.5212278779489699E-5</v>
      </c>
      <c r="D101" s="8">
        <v>8.9948802484059599E-4</v>
      </c>
      <c r="E101" s="8">
        <v>0</v>
      </c>
      <c r="F101" s="8">
        <v>0</v>
      </c>
      <c r="G101" s="8">
        <v>0</v>
      </c>
      <c r="H101" s="8">
        <v>0</v>
      </c>
      <c r="I101" s="8">
        <v>3.1699993513570799E-3</v>
      </c>
      <c r="J101" s="8">
        <v>0</v>
      </c>
      <c r="K101" s="8">
        <v>1.9763737924911401E-4</v>
      </c>
      <c r="L101" s="8">
        <v>1.0244876096069699E-4</v>
      </c>
      <c r="M101" s="8">
        <v>4.0125174509833498E-3</v>
      </c>
      <c r="N101" s="8">
        <v>1.05707827542178E-4</v>
      </c>
      <c r="O101" s="8">
        <v>1.1663911987296501E-3</v>
      </c>
      <c r="P101" s="8">
        <v>0</v>
      </c>
      <c r="Q101" s="8">
        <v>0</v>
      </c>
      <c r="R101" s="8">
        <v>2.9128880687107101E-3</v>
      </c>
      <c r="S101" s="8">
        <v>0</v>
      </c>
      <c r="T101" s="8">
        <v>0</v>
      </c>
      <c r="U101" s="8">
        <v>0</v>
      </c>
      <c r="V101" s="8">
        <v>0</v>
      </c>
      <c r="W101" s="8">
        <f t="shared" si="2"/>
        <v>6.0153763529299353E-4</v>
      </c>
    </row>
    <row r="102" spans="1:23" x14ac:dyDescent="0.2">
      <c r="A102" s="1" t="s">
        <v>361</v>
      </c>
      <c r="B102" s="8">
        <v>2.4908811485105101E-5</v>
      </c>
      <c r="C102" s="8">
        <v>8.3823993029161898E-5</v>
      </c>
      <c r="D102" s="8">
        <v>3.05877717265657E-4</v>
      </c>
      <c r="E102" s="8">
        <v>6.0056399566537104E-4</v>
      </c>
      <c r="F102" s="8">
        <v>5.9130724416541598E-4</v>
      </c>
      <c r="G102" s="8">
        <v>0</v>
      </c>
      <c r="H102" s="8">
        <v>1.03640592951571E-5</v>
      </c>
      <c r="I102" s="8">
        <v>6.7211245225680505E-5</v>
      </c>
      <c r="J102" s="8">
        <v>4.8145810447104799E-5</v>
      </c>
      <c r="K102" s="8">
        <v>3.7312066976393199E-3</v>
      </c>
      <c r="L102" s="8">
        <v>7.5615657931619898E-4</v>
      </c>
      <c r="M102" s="8">
        <v>5.5299109795548203E-5</v>
      </c>
      <c r="N102" s="8">
        <v>3.0414656262135499E-5</v>
      </c>
      <c r="O102" s="8">
        <v>2.5926458389182601E-3</v>
      </c>
      <c r="P102" s="8">
        <v>0</v>
      </c>
      <c r="Q102" s="8">
        <v>3.4484963492674402E-3</v>
      </c>
      <c r="R102" s="8">
        <v>9.7935931298574801E-5</v>
      </c>
      <c r="S102" s="8">
        <v>0</v>
      </c>
      <c r="T102" s="8">
        <v>4.2124624879038797E-5</v>
      </c>
      <c r="U102" s="8">
        <v>3.81559938725621E-5</v>
      </c>
      <c r="V102" s="8">
        <v>0</v>
      </c>
      <c r="W102" s="8">
        <f t="shared" si="2"/>
        <v>5.9641136465846351E-4</v>
      </c>
    </row>
    <row r="103" spans="1:23" x14ac:dyDescent="0.2">
      <c r="A103" s="1" t="s">
        <v>362</v>
      </c>
      <c r="B103" s="8">
        <v>1.13287894150771E-3</v>
      </c>
      <c r="C103" s="8">
        <v>1.4296253048405801E-5</v>
      </c>
      <c r="D103" s="8">
        <v>1.63132712609193E-4</v>
      </c>
      <c r="E103" s="8">
        <v>1.0375450909514E-5</v>
      </c>
      <c r="F103" s="8">
        <v>0</v>
      </c>
      <c r="G103" s="8">
        <v>0</v>
      </c>
      <c r="H103" s="8">
        <v>2.3846119479958901E-5</v>
      </c>
      <c r="I103" s="8">
        <v>1.3463140464976399E-4</v>
      </c>
      <c r="J103" s="8">
        <v>2.6263591627697702E-5</v>
      </c>
      <c r="K103" s="8">
        <v>4.31389689031477E-3</v>
      </c>
      <c r="L103" s="8">
        <v>6.7983851199494502E-4</v>
      </c>
      <c r="M103" s="8">
        <v>5.8230524978540696E-4</v>
      </c>
      <c r="N103" s="8">
        <v>8.1579067380802299E-4</v>
      </c>
      <c r="O103" s="8">
        <v>5.2421807348547999E-5</v>
      </c>
      <c r="P103" s="8">
        <v>0</v>
      </c>
      <c r="Q103" s="8">
        <v>2.0273473916859598E-3</v>
      </c>
      <c r="R103" s="8">
        <v>8.9324131637270597E-5</v>
      </c>
      <c r="S103" s="8">
        <v>0</v>
      </c>
      <c r="T103" s="8">
        <v>4.27447379942059E-4</v>
      </c>
      <c r="U103" s="8">
        <v>2.26721465388634E-4</v>
      </c>
      <c r="V103" s="8">
        <v>0</v>
      </c>
      <c r="W103" s="8">
        <f t="shared" si="2"/>
        <v>5.1050085598751719E-4</v>
      </c>
    </row>
    <row r="104" spans="1:23" x14ac:dyDescent="0.2">
      <c r="A104" s="1" t="s">
        <v>363</v>
      </c>
      <c r="B104" s="8">
        <v>2.35348692120878E-4</v>
      </c>
      <c r="C104" s="8">
        <v>5.6232572406341503E-5</v>
      </c>
      <c r="D104" s="8">
        <v>1.7816933530293401E-4</v>
      </c>
      <c r="E104" s="8">
        <v>1.4723763061824899E-5</v>
      </c>
      <c r="F104" s="8">
        <v>4.0858477718443201E-5</v>
      </c>
      <c r="G104" s="8">
        <v>6.1308255682813195E-5</v>
      </c>
      <c r="H104" s="8">
        <v>7.3806907980511699E-4</v>
      </c>
      <c r="I104" s="8">
        <v>9.0234856249303303E-5</v>
      </c>
      <c r="J104" s="8">
        <v>2.5215387302714299E-5</v>
      </c>
      <c r="K104" s="8">
        <v>4.9543445950343996E-3</v>
      </c>
      <c r="L104" s="8">
        <v>4.8943033422333305E-4</v>
      </c>
      <c r="M104" s="8">
        <v>3.19136702964675E-4</v>
      </c>
      <c r="N104" s="8">
        <v>1.51070859326286E-3</v>
      </c>
      <c r="O104" s="8">
        <v>2.7272629450002401E-5</v>
      </c>
      <c r="P104" s="8">
        <v>0</v>
      </c>
      <c r="Q104" s="8">
        <v>1.17414025884811E-3</v>
      </c>
      <c r="R104" s="8">
        <v>4.9685735219764203E-5</v>
      </c>
      <c r="S104" s="8">
        <v>0</v>
      </c>
      <c r="T104" s="8">
        <v>3.33846089907973E-4</v>
      </c>
      <c r="U104" s="8">
        <v>1.2918214863585499E-4</v>
      </c>
      <c r="V104" s="8">
        <v>2.10569581000608E-4</v>
      </c>
      <c r="W104" s="8">
        <f t="shared" si="2"/>
        <v>5.0659414705704522E-4</v>
      </c>
    </row>
    <row r="105" spans="1:23" x14ac:dyDescent="0.2">
      <c r="A105" s="1" t="s">
        <v>364</v>
      </c>
      <c r="B105" s="8">
        <v>8.0404773753041696E-4</v>
      </c>
      <c r="C105" s="8">
        <v>4.5410422782296199E-5</v>
      </c>
      <c r="D105" s="8">
        <v>5.5784364569083601E-4</v>
      </c>
      <c r="E105" s="8">
        <v>4.8188581950392699E-6</v>
      </c>
      <c r="F105" s="8">
        <v>2.6935322978773701E-3</v>
      </c>
      <c r="G105" s="8">
        <v>1.9101587590403899E-6</v>
      </c>
      <c r="H105" s="8">
        <v>4.71774086578069E-5</v>
      </c>
      <c r="I105" s="8">
        <v>3.7625982294791799E-5</v>
      </c>
      <c r="J105" s="8">
        <v>3.1336169410066199E-4</v>
      </c>
      <c r="K105" s="8">
        <v>1.8230417386504199E-4</v>
      </c>
      <c r="L105" s="8">
        <v>6.8037782869026996E-4</v>
      </c>
      <c r="M105" s="8">
        <v>1.5646441419784799E-4</v>
      </c>
      <c r="N105" s="8">
        <v>5.1131782277368996E-4</v>
      </c>
      <c r="O105" s="8">
        <v>1.2127622343642099E-3</v>
      </c>
      <c r="P105" s="8">
        <v>1.72626514363347E-5</v>
      </c>
      <c r="Q105" s="8">
        <v>7.4767780570634805E-5</v>
      </c>
      <c r="R105" s="8">
        <v>6.6258255637274496E-4</v>
      </c>
      <c r="S105" s="8">
        <v>1.47885056380287E-5</v>
      </c>
      <c r="T105" s="8">
        <v>2.6037711968766202E-4</v>
      </c>
      <c r="U105" s="8">
        <v>2.0660125159314001E-4</v>
      </c>
      <c r="V105" s="8">
        <v>1.5673717127297E-3</v>
      </c>
      <c r="W105" s="8">
        <f t="shared" si="2"/>
        <v>4.7870029799083636E-4</v>
      </c>
    </row>
    <row r="106" spans="1:23" x14ac:dyDescent="0.2">
      <c r="A106" s="1" t="s">
        <v>365</v>
      </c>
      <c r="B106" s="8">
        <v>0</v>
      </c>
      <c r="C106" s="8">
        <v>4.4551035422707597E-3</v>
      </c>
      <c r="D106" s="8">
        <v>2.6940313864101998E-3</v>
      </c>
      <c r="E106" s="8">
        <v>9.03493424690357E-4</v>
      </c>
      <c r="F106" s="8">
        <v>0</v>
      </c>
      <c r="G106" s="8">
        <v>0</v>
      </c>
      <c r="H106" s="8">
        <v>0</v>
      </c>
      <c r="I106" s="8">
        <v>2.3764223265035001E-5</v>
      </c>
      <c r="J106" s="8">
        <v>1.02594309292921E-3</v>
      </c>
      <c r="K106" s="8">
        <v>0</v>
      </c>
      <c r="L106" s="8">
        <v>0</v>
      </c>
      <c r="M106" s="8">
        <v>0</v>
      </c>
      <c r="N106" s="8">
        <v>0</v>
      </c>
      <c r="O106" s="8">
        <v>1.18098813038953E-4</v>
      </c>
      <c r="P106" s="8">
        <v>0</v>
      </c>
      <c r="Q106" s="8">
        <v>0</v>
      </c>
      <c r="R106" s="8">
        <v>0</v>
      </c>
      <c r="S106" s="8">
        <v>1.07422872774101E-4</v>
      </c>
      <c r="T106" s="8">
        <v>1.10051386401544E-4</v>
      </c>
      <c r="U106" s="8">
        <v>3.2237092764317798E-4</v>
      </c>
      <c r="V106" s="8">
        <v>0</v>
      </c>
      <c r="W106" s="8">
        <f t="shared" si="2"/>
        <v>4.6477522235349229E-4</v>
      </c>
    </row>
    <row r="107" spans="1:23" x14ac:dyDescent="0.2">
      <c r="A107" s="1" t="s">
        <v>366</v>
      </c>
      <c r="B107" s="8">
        <v>1.7509572042582701E-3</v>
      </c>
      <c r="C107" s="8">
        <v>3.7307120014407497E-5</v>
      </c>
      <c r="D107" s="8">
        <v>1.49582382291496E-4</v>
      </c>
      <c r="E107" s="8">
        <v>0</v>
      </c>
      <c r="F107" s="8">
        <v>0</v>
      </c>
      <c r="G107" s="8">
        <v>0</v>
      </c>
      <c r="H107" s="8">
        <v>6.3314980421323402E-6</v>
      </c>
      <c r="I107" s="8">
        <v>1.38412457799266E-4</v>
      </c>
      <c r="J107" s="8">
        <v>4.2159162387849201E-5</v>
      </c>
      <c r="K107" s="8">
        <v>0</v>
      </c>
      <c r="L107" s="8">
        <v>7.6108387587321398E-4</v>
      </c>
      <c r="M107" s="8">
        <v>5.4834195097921702E-5</v>
      </c>
      <c r="N107" s="8">
        <v>1.10287746359005E-3</v>
      </c>
      <c r="O107" s="8">
        <v>8.9463447703421698E-4</v>
      </c>
      <c r="P107" s="8">
        <v>0</v>
      </c>
      <c r="Q107" s="8">
        <v>1.08048231171387E-4</v>
      </c>
      <c r="R107" s="8">
        <v>1.5637894521980901E-3</v>
      </c>
      <c r="S107" s="8">
        <v>2.7257021829610998E-3</v>
      </c>
      <c r="T107" s="8">
        <v>2.24072368265665E-4</v>
      </c>
      <c r="U107" s="8">
        <v>1.2803595872256301E-4</v>
      </c>
      <c r="V107" s="8">
        <v>0</v>
      </c>
      <c r="W107" s="8">
        <f t="shared" si="2"/>
        <v>4.6132514427179189E-4</v>
      </c>
    </row>
    <row r="108" spans="1:23" x14ac:dyDescent="0.2">
      <c r="A108" s="1" t="s">
        <v>367</v>
      </c>
      <c r="B108" s="8">
        <v>4.5987051690473698E-5</v>
      </c>
      <c r="C108" s="8">
        <v>1.7976885317277E-4</v>
      </c>
      <c r="D108" s="8">
        <v>8.4028153625138001E-4</v>
      </c>
      <c r="E108" s="8">
        <v>0</v>
      </c>
      <c r="F108" s="8">
        <v>0</v>
      </c>
      <c r="G108" s="8">
        <v>6.9233957385786594E-5</v>
      </c>
      <c r="H108" s="8">
        <v>0</v>
      </c>
      <c r="I108" s="8">
        <v>1.09905743048881E-4</v>
      </c>
      <c r="J108" s="8">
        <v>5.58799434552317E-4</v>
      </c>
      <c r="K108" s="8">
        <v>1.32346773910468E-4</v>
      </c>
      <c r="L108" s="8">
        <v>9.7099465905360204E-5</v>
      </c>
      <c r="M108" s="8">
        <v>1.6057410949561E-3</v>
      </c>
      <c r="N108" s="8">
        <v>7.6306092859212803E-5</v>
      </c>
      <c r="O108" s="8">
        <v>3.2883697041709403E-5</v>
      </c>
      <c r="P108" s="8">
        <v>9.5473063361911806E-6</v>
      </c>
      <c r="Q108" s="8">
        <v>3.81381257461581E-4</v>
      </c>
      <c r="R108" s="8">
        <v>3.5815036458908899E-5</v>
      </c>
      <c r="S108" s="8">
        <v>3.4183497376313798E-3</v>
      </c>
      <c r="T108" s="8">
        <v>1.0884611398048101E-3</v>
      </c>
      <c r="U108" s="8">
        <v>1.09008698695614E-4</v>
      </c>
      <c r="V108" s="8">
        <v>1.92253912121201E-4</v>
      </c>
      <c r="W108" s="8">
        <f t="shared" si="2"/>
        <v>4.2777003758495929E-4</v>
      </c>
    </row>
    <row r="109" spans="1:23" x14ac:dyDescent="0.2">
      <c r="A109" s="1" t="s">
        <v>368</v>
      </c>
      <c r="B109" s="8">
        <v>0</v>
      </c>
      <c r="C109" s="8">
        <v>6.7089899182680904E-5</v>
      </c>
      <c r="D109" s="8">
        <v>1.47040117909864E-4</v>
      </c>
      <c r="E109" s="8">
        <v>0</v>
      </c>
      <c r="F109" s="8">
        <v>0</v>
      </c>
      <c r="G109" s="8">
        <v>1.22598076320727E-5</v>
      </c>
      <c r="H109" s="8">
        <v>0</v>
      </c>
      <c r="I109" s="8">
        <v>0</v>
      </c>
      <c r="J109" s="8">
        <v>0</v>
      </c>
      <c r="K109" s="8">
        <v>2.3331226763375502E-3</v>
      </c>
      <c r="L109" s="8">
        <v>0</v>
      </c>
      <c r="M109" s="8">
        <v>0</v>
      </c>
      <c r="N109" s="8">
        <v>1.21458088853407E-4</v>
      </c>
      <c r="O109" s="8">
        <v>1.8890042134435701E-5</v>
      </c>
      <c r="P109" s="8">
        <v>0</v>
      </c>
      <c r="Q109" s="8">
        <v>0</v>
      </c>
      <c r="R109" s="8">
        <v>5.9378423678171201E-3</v>
      </c>
      <c r="S109" s="8">
        <v>0</v>
      </c>
      <c r="T109" s="8">
        <v>4.0884031530952799E-5</v>
      </c>
      <c r="U109" s="8">
        <v>1.9092820554724201E-5</v>
      </c>
      <c r="V109" s="8">
        <v>0</v>
      </c>
      <c r="W109" s="8">
        <f t="shared" si="2"/>
        <v>4.1417523104537182E-4</v>
      </c>
    </row>
    <row r="110" spans="1:23" x14ac:dyDescent="0.2">
      <c r="A110" s="1" t="s">
        <v>369</v>
      </c>
      <c r="B110" s="8">
        <v>0</v>
      </c>
      <c r="C110" s="8">
        <v>7.8187476491094305E-6</v>
      </c>
      <c r="D110" s="8">
        <v>1.06717776297469E-4</v>
      </c>
      <c r="E110" s="8">
        <v>1.7938508532199999E-5</v>
      </c>
      <c r="F110" s="8">
        <v>0</v>
      </c>
      <c r="G110" s="8">
        <v>0</v>
      </c>
      <c r="H110" s="8">
        <v>0</v>
      </c>
      <c r="I110" s="8">
        <v>0</v>
      </c>
      <c r="J110" s="8">
        <v>1.6333854123215701E-5</v>
      </c>
      <c r="K110" s="8">
        <v>3.4064814458848601E-3</v>
      </c>
      <c r="L110" s="8">
        <v>3.9155575214122102E-4</v>
      </c>
      <c r="M110" s="8">
        <v>2.19154625897434E-5</v>
      </c>
      <c r="N110" s="8">
        <v>1.75268634547955E-4</v>
      </c>
      <c r="O110" s="8">
        <v>5.0945871211053902E-5</v>
      </c>
      <c r="P110" s="8">
        <v>1.90421549452604E-5</v>
      </c>
      <c r="Q110" s="8">
        <v>0</v>
      </c>
      <c r="R110" s="8">
        <v>4.0918286613421196E-3</v>
      </c>
      <c r="S110" s="8">
        <v>0</v>
      </c>
      <c r="T110" s="8">
        <v>0</v>
      </c>
      <c r="U110" s="8">
        <v>4.9095824283576403E-5</v>
      </c>
      <c r="V110" s="8">
        <v>0</v>
      </c>
      <c r="W110" s="8">
        <f t="shared" si="2"/>
        <v>3.9785441397846593E-4</v>
      </c>
    </row>
    <row r="111" spans="1:23" x14ac:dyDescent="0.2">
      <c r="A111" s="1" t="s">
        <v>370</v>
      </c>
      <c r="B111" s="8">
        <v>1.44311341641985E-5</v>
      </c>
      <c r="C111" s="8">
        <v>4.3561594045038202E-5</v>
      </c>
      <c r="D111" s="8">
        <v>9.4590756263665394E-5</v>
      </c>
      <c r="E111" s="8">
        <v>0</v>
      </c>
      <c r="F111" s="8">
        <v>0</v>
      </c>
      <c r="G111" s="8">
        <v>1.3541445164621701E-5</v>
      </c>
      <c r="H111" s="8">
        <v>5.8377150315578798E-5</v>
      </c>
      <c r="I111" s="8">
        <v>1.8526537316235699E-5</v>
      </c>
      <c r="J111" s="8">
        <v>0</v>
      </c>
      <c r="K111" s="8">
        <v>0</v>
      </c>
      <c r="L111" s="8">
        <v>0</v>
      </c>
      <c r="M111" s="8">
        <v>3.2038014864639502E-5</v>
      </c>
      <c r="N111" s="8">
        <v>2.0215194390719001E-4</v>
      </c>
      <c r="O111" s="8">
        <v>9.7195516733769292E-6</v>
      </c>
      <c r="P111" s="8">
        <v>0</v>
      </c>
      <c r="Q111" s="8">
        <v>3.39789256190805E-5</v>
      </c>
      <c r="R111" s="8">
        <v>2.59621911392358E-5</v>
      </c>
      <c r="S111" s="8">
        <v>0</v>
      </c>
      <c r="T111" s="8">
        <v>0</v>
      </c>
      <c r="U111" s="8">
        <v>5.8924531574554801E-5</v>
      </c>
      <c r="V111" s="8">
        <v>7.5418745580248803E-3</v>
      </c>
      <c r="W111" s="8">
        <f t="shared" si="2"/>
        <v>3.8798468257487126E-4</v>
      </c>
    </row>
    <row r="112" spans="1:23" x14ac:dyDescent="0.2">
      <c r="A112" s="1" t="s">
        <v>371</v>
      </c>
      <c r="B112" s="8">
        <v>1.4521207173401301E-3</v>
      </c>
      <c r="C112" s="8">
        <v>1.60907841864286E-4</v>
      </c>
      <c r="D112" s="8">
        <v>7.2770937052402096E-4</v>
      </c>
      <c r="E112" s="8">
        <v>4.7773957440303204E-6</v>
      </c>
      <c r="F112" s="8">
        <v>1.22009061372564E-5</v>
      </c>
      <c r="G112" s="8">
        <v>1.30011091694225E-5</v>
      </c>
      <c r="H112" s="8">
        <v>1.43977431703566E-5</v>
      </c>
      <c r="I112" s="8">
        <v>1.12648543670026E-4</v>
      </c>
      <c r="J112" s="8">
        <v>2.1610368706852901E-4</v>
      </c>
      <c r="K112" s="8">
        <v>8.5994105476779997E-5</v>
      </c>
      <c r="L112" s="8">
        <v>7.8955284872657102E-4</v>
      </c>
      <c r="M112" s="8">
        <v>5.4102577721785203E-4</v>
      </c>
      <c r="N112" s="8">
        <v>2.07782772124417E-4</v>
      </c>
      <c r="O112" s="8">
        <v>1.4800013699006301E-5</v>
      </c>
      <c r="P112" s="8">
        <v>0</v>
      </c>
      <c r="Q112" s="8">
        <v>6.6086089581640395E-5</v>
      </c>
      <c r="R112" s="8">
        <v>3.0221954569078802E-4</v>
      </c>
      <c r="S112" s="8">
        <v>3.1077575679745799E-4</v>
      </c>
      <c r="T112" s="8">
        <v>1.93818103581365E-3</v>
      </c>
      <c r="U112" s="8">
        <v>9.6310472907020297E-4</v>
      </c>
      <c r="V112" s="8">
        <v>8.9600464289256004E-5</v>
      </c>
      <c r="W112" s="8">
        <f t="shared" si="2"/>
        <v>3.8204716443693715E-4</v>
      </c>
    </row>
    <row r="113" spans="1:23" x14ac:dyDescent="0.2">
      <c r="A113" s="1" t="s">
        <v>372</v>
      </c>
      <c r="B113" s="8">
        <v>0</v>
      </c>
      <c r="C113" s="8">
        <v>5.7547050480265397E-5</v>
      </c>
      <c r="D113" s="8">
        <v>2.8001798238819599E-4</v>
      </c>
      <c r="E113" s="8">
        <v>5.6537165837929697E-6</v>
      </c>
      <c r="F113" s="8">
        <v>0</v>
      </c>
      <c r="G113" s="8">
        <v>0</v>
      </c>
      <c r="H113" s="8">
        <v>1.11205599736357E-5</v>
      </c>
      <c r="I113" s="8">
        <v>1.1010333557289501E-5</v>
      </c>
      <c r="J113" s="8">
        <v>0</v>
      </c>
      <c r="K113" s="8">
        <v>0</v>
      </c>
      <c r="L113" s="8">
        <v>1.94516962313178E-4</v>
      </c>
      <c r="M113" s="8">
        <v>5.3474642815432302E-5</v>
      </c>
      <c r="N113" s="8">
        <v>0</v>
      </c>
      <c r="O113" s="8">
        <v>1.7450391953583999E-3</v>
      </c>
      <c r="P113" s="8">
        <v>0</v>
      </c>
      <c r="Q113" s="8">
        <v>4.9161409769049201E-3</v>
      </c>
      <c r="R113" s="8">
        <v>0</v>
      </c>
      <c r="S113" s="8">
        <v>0</v>
      </c>
      <c r="T113" s="8">
        <v>2.1216051946377201E-5</v>
      </c>
      <c r="U113" s="8">
        <v>1.3937360823080999E-4</v>
      </c>
      <c r="V113" s="8">
        <v>0</v>
      </c>
      <c r="W113" s="8">
        <f t="shared" si="2"/>
        <v>3.540529085977284E-4</v>
      </c>
    </row>
    <row r="114" spans="1:23" x14ac:dyDescent="0.2">
      <c r="A114" s="1" t="s">
        <v>373</v>
      </c>
      <c r="B114" s="8">
        <v>6.91374611311479E-4</v>
      </c>
      <c r="C114" s="8">
        <v>0</v>
      </c>
      <c r="D114" s="8">
        <v>1.9130088088701201E-5</v>
      </c>
      <c r="E114" s="8">
        <v>0</v>
      </c>
      <c r="F114" s="8">
        <v>0</v>
      </c>
      <c r="G114" s="8">
        <v>1.6109585500365101E-5</v>
      </c>
      <c r="H114" s="8">
        <v>0</v>
      </c>
      <c r="I114" s="8">
        <v>1.3261462774763499E-4</v>
      </c>
      <c r="J114" s="8">
        <v>6.2680394733023194E-5</v>
      </c>
      <c r="K114" s="8">
        <v>0</v>
      </c>
      <c r="L114" s="8">
        <v>2.3911627494106898E-3</v>
      </c>
      <c r="M114" s="8">
        <v>2.01580905896225E-5</v>
      </c>
      <c r="N114" s="8">
        <v>1.92438694923482E-4</v>
      </c>
      <c r="O114" s="8">
        <v>4.2065715326015002E-4</v>
      </c>
      <c r="P114" s="8">
        <v>0</v>
      </c>
      <c r="Q114" s="8">
        <v>6.0658501933643501E-5</v>
      </c>
      <c r="R114" s="8">
        <v>7.8582554347312401E-4</v>
      </c>
      <c r="S114" s="8">
        <v>6.0331247585692597E-4</v>
      </c>
      <c r="T114" s="8">
        <v>1.42587881194331E-4</v>
      </c>
      <c r="U114" s="8">
        <v>1.1003717409595001E-3</v>
      </c>
      <c r="V114" s="8">
        <v>0</v>
      </c>
      <c r="W114" s="8">
        <f t="shared" si="2"/>
        <v>3.1614676852298435E-4</v>
      </c>
    </row>
    <row r="115" spans="1:23" x14ac:dyDescent="0.2">
      <c r="A115" s="1" t="s">
        <v>374</v>
      </c>
      <c r="B115" s="8">
        <v>7.97897164990148E-5</v>
      </c>
      <c r="C115" s="8">
        <v>5.1954546328789003E-5</v>
      </c>
      <c r="D115" s="8">
        <v>4.3891544099617497E-5</v>
      </c>
      <c r="E115" s="8">
        <v>5.41358561061036E-5</v>
      </c>
      <c r="F115" s="8">
        <v>0</v>
      </c>
      <c r="G115" s="8">
        <v>3.3841845612948699E-5</v>
      </c>
      <c r="H115" s="8">
        <v>3.4107176953153401E-5</v>
      </c>
      <c r="I115" s="8">
        <v>9.59900898312786E-5</v>
      </c>
      <c r="J115" s="8">
        <v>8.8372090389914602E-5</v>
      </c>
      <c r="K115" s="8">
        <v>3.65624501319586E-3</v>
      </c>
      <c r="L115" s="8">
        <v>3.6520774921193201E-4</v>
      </c>
      <c r="M115" s="8">
        <v>1.99893211212228E-4</v>
      </c>
      <c r="N115" s="8">
        <v>9.1156042780121595E-4</v>
      </c>
      <c r="O115" s="8">
        <v>7.7346830006840003E-6</v>
      </c>
      <c r="P115" s="8">
        <v>0</v>
      </c>
      <c r="Q115" s="8">
        <v>2.1588300498952501E-4</v>
      </c>
      <c r="R115" s="8">
        <v>8.9074196089104001E-5</v>
      </c>
      <c r="S115" s="8">
        <v>1.9585798654707299E-5</v>
      </c>
      <c r="T115" s="8">
        <v>6.9053748710802494E-5</v>
      </c>
      <c r="U115" s="8">
        <v>2.3756923861663901E-4</v>
      </c>
      <c r="V115" s="8">
        <v>9.1077219855143594E-5</v>
      </c>
      <c r="W115" s="8">
        <f t="shared" si="2"/>
        <v>3.0214129319803163E-4</v>
      </c>
    </row>
    <row r="116" spans="1:23" x14ac:dyDescent="0.2">
      <c r="A116" s="1" t="s">
        <v>375</v>
      </c>
      <c r="B116" s="8">
        <v>4.9749399821512005E-4</v>
      </c>
      <c r="C116" s="8">
        <v>0</v>
      </c>
      <c r="D116" s="8">
        <v>1.31592698381944E-4</v>
      </c>
      <c r="E116" s="8">
        <v>1.02158606823947E-5</v>
      </c>
      <c r="F116" s="8">
        <v>0</v>
      </c>
      <c r="G116" s="8">
        <v>0</v>
      </c>
      <c r="H116" s="8">
        <v>0</v>
      </c>
      <c r="I116" s="8">
        <v>0</v>
      </c>
      <c r="J116" s="8">
        <v>1.8735186695850701E-4</v>
      </c>
      <c r="K116" s="8">
        <v>0</v>
      </c>
      <c r="L116" s="8">
        <v>0</v>
      </c>
      <c r="M116" s="8">
        <v>1.342804038728E-4</v>
      </c>
      <c r="N116" s="8">
        <v>4.0938426980620199E-5</v>
      </c>
      <c r="O116" s="8">
        <v>0</v>
      </c>
      <c r="P116" s="8">
        <v>0</v>
      </c>
      <c r="Q116" s="8">
        <v>1.2335090012625401E-4</v>
      </c>
      <c r="R116" s="8">
        <v>0</v>
      </c>
      <c r="S116" s="8">
        <v>3.9319743833528603E-3</v>
      </c>
      <c r="T116" s="8">
        <v>8.2566131364249402E-4</v>
      </c>
      <c r="U116" s="8">
        <v>2.3659108426309699E-4</v>
      </c>
      <c r="V116" s="8">
        <v>0</v>
      </c>
      <c r="W116" s="8">
        <f t="shared" si="2"/>
        <v>2.9140242554648055E-4</v>
      </c>
    </row>
    <row r="117" spans="1:23" x14ac:dyDescent="0.2">
      <c r="A117" s="1" t="s">
        <v>376</v>
      </c>
      <c r="B117" s="8">
        <v>2.8314985909881803E-4</v>
      </c>
      <c r="C117" s="8">
        <v>1.62218708059462E-4</v>
      </c>
      <c r="D117" s="8">
        <v>0</v>
      </c>
      <c r="E117" s="8">
        <v>0</v>
      </c>
      <c r="F117" s="8">
        <v>0</v>
      </c>
      <c r="G117" s="8">
        <v>4.97813496343484E-5</v>
      </c>
      <c r="H117" s="8">
        <v>0</v>
      </c>
      <c r="I117" s="8">
        <v>0</v>
      </c>
      <c r="J117" s="8">
        <v>0</v>
      </c>
      <c r="K117" s="8">
        <v>3.6496904670509401E-5</v>
      </c>
      <c r="L117" s="8">
        <v>1.0234582886642401E-4</v>
      </c>
      <c r="M117" s="8">
        <v>1.5521241664648799E-5</v>
      </c>
      <c r="N117" s="8">
        <v>0</v>
      </c>
      <c r="O117" s="8">
        <v>0</v>
      </c>
      <c r="P117" s="8">
        <v>0</v>
      </c>
      <c r="Q117" s="8">
        <v>4.8299248573927602E-5</v>
      </c>
      <c r="R117" s="8">
        <v>8.9491092630985104E-5</v>
      </c>
      <c r="S117" s="8">
        <v>1.11041519491518E-4</v>
      </c>
      <c r="T117" s="8">
        <v>7.7640681488918596E-4</v>
      </c>
      <c r="U117" s="8">
        <v>4.1738385079498098E-3</v>
      </c>
      <c r="V117" s="8">
        <v>2.0819567869613501E-4</v>
      </c>
      <c r="W117" s="8">
        <f t="shared" si="2"/>
        <v>2.8841841686789397E-4</v>
      </c>
    </row>
    <row r="118" spans="1:23" x14ac:dyDescent="0.2">
      <c r="A118" s="1" t="s">
        <v>377</v>
      </c>
      <c r="B118" s="8">
        <v>0</v>
      </c>
      <c r="C118" s="8">
        <v>0</v>
      </c>
      <c r="D118" s="8">
        <v>1.94638671542542E-4</v>
      </c>
      <c r="E118" s="8">
        <v>4.8635323642913698E-4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1.07271488306288E-3</v>
      </c>
      <c r="L118" s="8">
        <v>2.6176836464343101E-4</v>
      </c>
      <c r="M118" s="8">
        <v>0</v>
      </c>
      <c r="N118" s="8">
        <v>0</v>
      </c>
      <c r="O118" s="8">
        <v>4.1634416098321902E-4</v>
      </c>
      <c r="P118" s="8">
        <v>0</v>
      </c>
      <c r="Q118" s="8">
        <v>0</v>
      </c>
      <c r="R118" s="8">
        <v>2.87539367164929E-3</v>
      </c>
      <c r="S118" s="8">
        <v>0</v>
      </c>
      <c r="T118" s="8">
        <v>2.1293766422371302E-5</v>
      </c>
      <c r="U118" s="8">
        <v>1.94824699538002E-5</v>
      </c>
      <c r="V118" s="8">
        <v>0</v>
      </c>
      <c r="W118" s="8">
        <f t="shared" si="2"/>
        <v>2.5466615355650808E-4</v>
      </c>
    </row>
    <row r="119" spans="1:23" x14ac:dyDescent="0.2">
      <c r="A119" s="1" t="s">
        <v>378</v>
      </c>
      <c r="B119" s="8">
        <v>0</v>
      </c>
      <c r="C119" s="8">
        <v>2.5985986138314298E-3</v>
      </c>
      <c r="D119" s="8">
        <v>1.32912139570483E-3</v>
      </c>
      <c r="E119" s="8">
        <v>5.2936904770533103E-4</v>
      </c>
      <c r="F119" s="8">
        <v>1.7353347851008399E-5</v>
      </c>
      <c r="G119" s="8">
        <v>0</v>
      </c>
      <c r="H119" s="8">
        <v>0</v>
      </c>
      <c r="I119" s="8">
        <v>0</v>
      </c>
      <c r="J119" s="8">
        <v>4.5081437380075398E-4</v>
      </c>
      <c r="K119" s="8">
        <v>1.6097162110787602E-5</v>
      </c>
      <c r="L119" s="8">
        <v>1.8133674422226499E-4</v>
      </c>
      <c r="M119" s="8">
        <v>2.23627169283096E-5</v>
      </c>
      <c r="N119" s="8">
        <v>6.1190277675514E-5</v>
      </c>
      <c r="O119" s="8">
        <v>0</v>
      </c>
      <c r="P119" s="8">
        <v>0</v>
      </c>
      <c r="Q119" s="8">
        <v>0</v>
      </c>
      <c r="R119" s="8">
        <v>0</v>
      </c>
      <c r="S119" s="8">
        <v>9.6852850490310706E-5</v>
      </c>
      <c r="T119" s="8">
        <v>2.1293766422371302E-5</v>
      </c>
      <c r="U119" s="8">
        <v>0</v>
      </c>
      <c r="V119" s="8">
        <v>0</v>
      </c>
      <c r="W119" s="8">
        <f t="shared" si="2"/>
        <v>2.5354239508299583E-4</v>
      </c>
    </row>
    <row r="120" spans="1:23" x14ac:dyDescent="0.2">
      <c r="A120" s="1" t="s">
        <v>379</v>
      </c>
      <c r="B120" s="8">
        <v>0</v>
      </c>
      <c r="C120" s="8">
        <v>0</v>
      </c>
      <c r="D120" s="8">
        <v>1.7969132152061399E-5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8">
        <v>3.8885488671519297E-5</v>
      </c>
      <c r="N120" s="8">
        <v>0</v>
      </c>
      <c r="O120" s="8">
        <v>1.6589401990288099E-5</v>
      </c>
      <c r="P120" s="8">
        <v>4.8823227900039604E-3</v>
      </c>
      <c r="Q120" s="8">
        <v>0</v>
      </c>
      <c r="R120" s="8">
        <v>0</v>
      </c>
      <c r="S120" s="8">
        <v>1.11526777052919E-4</v>
      </c>
      <c r="T120" s="8">
        <v>6.8387415019221701E-5</v>
      </c>
      <c r="U120" s="8">
        <v>0</v>
      </c>
      <c r="V120" s="8">
        <v>0</v>
      </c>
      <c r="W120" s="8">
        <f t="shared" si="2"/>
        <v>2.445562383280938E-4</v>
      </c>
    </row>
    <row r="121" spans="1:23" x14ac:dyDescent="0.2">
      <c r="A121" s="1" t="s">
        <v>380</v>
      </c>
      <c r="B121" s="8">
        <v>8.4804886263454399E-5</v>
      </c>
      <c r="C121" s="8">
        <v>1.10995729296037E-4</v>
      </c>
      <c r="D121" s="8">
        <v>1.20244779292276E-4</v>
      </c>
      <c r="E121" s="8">
        <v>2.3628115827786799E-5</v>
      </c>
      <c r="F121" s="8">
        <v>0</v>
      </c>
      <c r="G121" s="8">
        <v>4.1607880430189803E-5</v>
      </c>
      <c r="H121" s="8">
        <v>2.06293191690067E-4</v>
      </c>
      <c r="I121" s="8">
        <v>2.42494428679503E-4</v>
      </c>
      <c r="J121" s="8">
        <v>3.9992001514205298E-4</v>
      </c>
      <c r="K121" s="8">
        <v>3.6102972982192101E-4</v>
      </c>
      <c r="L121" s="8">
        <v>1.7126310024681899E-4</v>
      </c>
      <c r="M121" s="8">
        <v>1.5894007932527499E-4</v>
      </c>
      <c r="N121" s="8">
        <v>4.6821638175378801E-4</v>
      </c>
      <c r="O121" s="8">
        <v>1.03406787428377E-3</v>
      </c>
      <c r="P121" s="8">
        <v>0</v>
      </c>
      <c r="Q121" s="8">
        <v>3.7115940164392701E-5</v>
      </c>
      <c r="R121" s="8">
        <v>6.6890845066931097E-4</v>
      </c>
      <c r="S121" s="8">
        <v>2.9518729907618898E-5</v>
      </c>
      <c r="T121" s="8">
        <v>7.4125204545966801E-4</v>
      </c>
      <c r="U121" s="8">
        <v>5.37448727858026E-5</v>
      </c>
      <c r="V121" s="8">
        <v>1.11367353594166E-4</v>
      </c>
      <c r="W121" s="8">
        <f t="shared" si="2"/>
        <v>2.4121017069685233E-4</v>
      </c>
    </row>
    <row r="122" spans="1:23" x14ac:dyDescent="0.2">
      <c r="A122" s="1" t="s">
        <v>381</v>
      </c>
      <c r="B122" s="8">
        <v>0</v>
      </c>
      <c r="C122" s="8">
        <v>5.0443533220060802E-5</v>
      </c>
      <c r="D122" s="8">
        <v>1.4946552191662501E-4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O122" s="8">
        <v>1.90808506408441E-5</v>
      </c>
      <c r="P122" s="8">
        <v>0</v>
      </c>
      <c r="Q122" s="8">
        <v>8.2098982018488292E-6</v>
      </c>
      <c r="R122" s="8">
        <v>4.5308883716702504E-3</v>
      </c>
      <c r="S122" s="8">
        <v>0</v>
      </c>
      <c r="T122" s="8">
        <v>0</v>
      </c>
      <c r="U122" s="8">
        <v>0</v>
      </c>
      <c r="V122" s="8">
        <v>0</v>
      </c>
      <c r="W122" s="8">
        <f t="shared" si="2"/>
        <v>2.2657562741188711E-4</v>
      </c>
    </row>
    <row r="123" spans="1:23" x14ac:dyDescent="0.2">
      <c r="A123" s="1" t="s">
        <v>382</v>
      </c>
      <c r="B123" s="8">
        <v>0</v>
      </c>
      <c r="C123" s="8">
        <v>2.0955998257290501E-5</v>
      </c>
      <c r="D123" s="8">
        <v>6.6518192863329096E-5</v>
      </c>
      <c r="E123" s="8">
        <v>0</v>
      </c>
      <c r="F123" s="8">
        <v>0</v>
      </c>
      <c r="G123" s="8">
        <v>0</v>
      </c>
      <c r="H123" s="8">
        <v>3.3731472488585901E-5</v>
      </c>
      <c r="I123" s="8">
        <v>5.9313212051205702E-5</v>
      </c>
      <c r="J123" s="8">
        <v>2.76965352524093E-5</v>
      </c>
      <c r="K123" s="8">
        <v>1.36875175017615E-3</v>
      </c>
      <c r="L123" s="8">
        <v>8.2440736532555104E-4</v>
      </c>
      <c r="M123" s="8">
        <v>3.4244806862451002E-4</v>
      </c>
      <c r="N123" s="8">
        <v>3.7741576277438497E-4</v>
      </c>
      <c r="O123" s="8">
        <v>0</v>
      </c>
      <c r="P123" s="8">
        <v>0</v>
      </c>
      <c r="Q123" s="8">
        <v>7.4082089472861802E-4</v>
      </c>
      <c r="R123" s="8">
        <v>6.3451666969198999E-5</v>
      </c>
      <c r="S123" s="8">
        <v>0</v>
      </c>
      <c r="T123" s="8">
        <v>3.4423313091337199E-4</v>
      </c>
      <c r="U123" s="8">
        <v>2.0911520817511401E-4</v>
      </c>
      <c r="V123" s="8">
        <v>2.22870742851717E-4</v>
      </c>
      <c r="W123" s="8">
        <f t="shared" si="2"/>
        <v>2.2389190483102078E-4</v>
      </c>
    </row>
    <row r="124" spans="1:23" x14ac:dyDescent="0.2">
      <c r="A124" s="1" t="s">
        <v>383</v>
      </c>
      <c r="B124" s="8">
        <v>0</v>
      </c>
      <c r="C124" s="8">
        <v>0</v>
      </c>
      <c r="D124" s="8">
        <v>1.5158775042254099E-5</v>
      </c>
      <c r="E124" s="8">
        <v>0</v>
      </c>
      <c r="F124" s="8">
        <v>0</v>
      </c>
      <c r="G124" s="8">
        <v>1.25100077878293E-5</v>
      </c>
      <c r="H124" s="8">
        <v>0</v>
      </c>
      <c r="I124" s="8">
        <v>0</v>
      </c>
      <c r="J124" s="8">
        <v>0</v>
      </c>
      <c r="K124" s="8">
        <v>3.1251030521882899E-3</v>
      </c>
      <c r="L124" s="8">
        <v>0</v>
      </c>
      <c r="M124" s="8">
        <v>0</v>
      </c>
      <c r="N124" s="8">
        <v>3.0472143304740901E-4</v>
      </c>
      <c r="O124" s="8">
        <v>1.90808506408441E-5</v>
      </c>
      <c r="P124" s="8">
        <v>0</v>
      </c>
      <c r="Q124" s="8">
        <v>0</v>
      </c>
      <c r="R124" s="8">
        <v>9.1651188710837402E-4</v>
      </c>
      <c r="S124" s="8">
        <v>0</v>
      </c>
      <c r="T124" s="8">
        <v>2.1293766422371302E-5</v>
      </c>
      <c r="U124" s="8">
        <v>5.76681110632485E-5</v>
      </c>
      <c r="V124" s="8">
        <v>0</v>
      </c>
      <c r="W124" s="8">
        <f t="shared" si="2"/>
        <v>2.1295466110955334E-4</v>
      </c>
    </row>
    <row r="125" spans="1:23" x14ac:dyDescent="0.2">
      <c r="A125" s="1" t="s">
        <v>384</v>
      </c>
      <c r="B125" s="8">
        <v>2.9721942469994301E-4</v>
      </c>
      <c r="C125" s="8">
        <v>0</v>
      </c>
      <c r="D125" s="8">
        <v>2.0467922337672601E-4</v>
      </c>
      <c r="E125" s="8">
        <v>1.08311407526246E-4</v>
      </c>
      <c r="F125" s="8">
        <v>2.38004543766367E-3</v>
      </c>
      <c r="G125" s="8">
        <v>0</v>
      </c>
      <c r="H125" s="8">
        <v>1.03616497025748E-4</v>
      </c>
      <c r="I125" s="8">
        <v>6.6964477928964604E-6</v>
      </c>
      <c r="J125" s="8">
        <v>2.2692835499429501E-5</v>
      </c>
      <c r="K125" s="8">
        <v>0</v>
      </c>
      <c r="L125" s="8">
        <v>2.2094973590366799E-5</v>
      </c>
      <c r="M125" s="8">
        <v>1.2825505585373301E-4</v>
      </c>
      <c r="N125" s="8">
        <v>4.47357319282689E-4</v>
      </c>
      <c r="O125" s="8">
        <v>2.0677233259345299E-5</v>
      </c>
      <c r="P125" s="8">
        <v>0</v>
      </c>
      <c r="Q125" s="8">
        <v>6.6460695899700194E-5</v>
      </c>
      <c r="R125" s="8">
        <v>2.7757439345134003E-4</v>
      </c>
      <c r="S125" s="8">
        <v>0</v>
      </c>
      <c r="T125" s="8">
        <v>1.10694869550295E-4</v>
      </c>
      <c r="U125" s="8">
        <v>1.00655814497954E-4</v>
      </c>
      <c r="V125" s="8">
        <v>0</v>
      </c>
      <c r="W125" s="8">
        <f t="shared" si="2"/>
        <v>2.046205537604801E-4</v>
      </c>
    </row>
    <row r="126" spans="1:23" x14ac:dyDescent="0.2">
      <c r="A126" s="1" t="s">
        <v>385</v>
      </c>
      <c r="B126" s="8">
        <v>5.6351081720401703E-5</v>
      </c>
      <c r="C126" s="8">
        <v>1.7052460342870099E-4</v>
      </c>
      <c r="D126" s="8">
        <v>0</v>
      </c>
      <c r="E126" s="8">
        <v>0</v>
      </c>
      <c r="F126" s="8">
        <v>0</v>
      </c>
      <c r="G126" s="8">
        <v>0</v>
      </c>
      <c r="H126" s="8">
        <v>4.7586357465483302E-5</v>
      </c>
      <c r="I126" s="8">
        <v>0</v>
      </c>
      <c r="J126" s="8">
        <v>0</v>
      </c>
      <c r="K126" s="8">
        <v>0</v>
      </c>
      <c r="L126" s="8">
        <v>0</v>
      </c>
      <c r="M126" s="8">
        <v>1.56068224457571E-5</v>
      </c>
      <c r="N126" s="8">
        <v>7.9526322268573302E-5</v>
      </c>
      <c r="O126" s="8">
        <v>3.5553985027439603E-5</v>
      </c>
      <c r="P126" s="8">
        <v>0</v>
      </c>
      <c r="Q126" s="8">
        <v>3.8518620134990003E-5</v>
      </c>
      <c r="R126" s="8">
        <v>2.9626161290697599E-5</v>
      </c>
      <c r="S126" s="8">
        <v>0</v>
      </c>
      <c r="T126" s="8">
        <v>3.4966605914630702E-5</v>
      </c>
      <c r="U126" s="8">
        <v>2.6393619821621901E-5</v>
      </c>
      <c r="V126" s="8">
        <v>3.74428819984125E-3</v>
      </c>
      <c r="W126" s="8">
        <f t="shared" si="2"/>
        <v>2.0375916092188316E-4</v>
      </c>
    </row>
    <row r="127" spans="1:23" x14ac:dyDescent="0.2">
      <c r="A127" s="1" t="s">
        <v>386</v>
      </c>
      <c r="B127" s="8">
        <v>1.21276281847091E-4</v>
      </c>
      <c r="C127" s="8">
        <v>2.4242496062922099E-5</v>
      </c>
      <c r="D127" s="8">
        <v>1.3359884319880401E-4</v>
      </c>
      <c r="E127" s="8">
        <v>0</v>
      </c>
      <c r="F127" s="8">
        <v>1.3324210191981601E-3</v>
      </c>
      <c r="G127" s="8">
        <v>0</v>
      </c>
      <c r="H127" s="8">
        <v>0</v>
      </c>
      <c r="I127" s="8">
        <v>0</v>
      </c>
      <c r="J127" s="8">
        <v>9.3506778275218003E-5</v>
      </c>
      <c r="K127" s="8">
        <v>2.8350550494634599E-5</v>
      </c>
      <c r="L127" s="8">
        <v>1.5087014430927999E-4</v>
      </c>
      <c r="M127" s="8">
        <v>1.78593951726032E-4</v>
      </c>
      <c r="N127" s="8">
        <v>9.7264770746104698E-4</v>
      </c>
      <c r="O127" s="8">
        <v>2.1713056629525701E-5</v>
      </c>
      <c r="P127" s="8">
        <v>0</v>
      </c>
      <c r="Q127" s="8">
        <v>6.4388704090674199E-5</v>
      </c>
      <c r="R127" s="8">
        <v>4.5536864043750597E-4</v>
      </c>
      <c r="S127" s="8">
        <v>0</v>
      </c>
      <c r="T127" s="8">
        <v>1.5136859665675701E-5</v>
      </c>
      <c r="U127" s="8">
        <v>1.0900762922493899E-4</v>
      </c>
      <c r="V127" s="8">
        <v>5.3156397586538295E-4</v>
      </c>
      <c r="W127" s="8">
        <f t="shared" si="2"/>
        <v>2.0155650659461392E-4</v>
      </c>
    </row>
    <row r="128" spans="1:23" x14ac:dyDescent="0.2">
      <c r="A128" s="1" t="s">
        <v>387</v>
      </c>
      <c r="B128" s="8">
        <v>3.05530162335966E-4</v>
      </c>
      <c r="C128" s="8">
        <v>2.14899090409157E-5</v>
      </c>
      <c r="D128" s="8">
        <v>2.5831711304488201E-5</v>
      </c>
      <c r="E128" s="8">
        <v>0</v>
      </c>
      <c r="F128" s="8">
        <v>0</v>
      </c>
      <c r="G128" s="8">
        <v>3.4804913386775998E-5</v>
      </c>
      <c r="H128" s="8">
        <v>0</v>
      </c>
      <c r="I128" s="8">
        <v>2.2880523268496901E-4</v>
      </c>
      <c r="J128" s="8">
        <v>0</v>
      </c>
      <c r="K128" s="8">
        <v>0</v>
      </c>
      <c r="L128" s="8">
        <v>0</v>
      </c>
      <c r="M128" s="8">
        <v>5.4828539026842202E-5</v>
      </c>
      <c r="N128" s="8">
        <v>0</v>
      </c>
      <c r="O128" s="8">
        <v>5.76946658981449E-4</v>
      </c>
      <c r="P128" s="8">
        <v>1.00337932832583E-5</v>
      </c>
      <c r="Q128" s="8">
        <v>2.4034614597347301E-4</v>
      </c>
      <c r="R128" s="8">
        <v>2.5097321348170601E-5</v>
      </c>
      <c r="S128" s="8">
        <v>1.7852581865527E-3</v>
      </c>
      <c r="T128" s="8">
        <v>7.28111361018928E-4</v>
      </c>
      <c r="U128" s="8">
        <v>0</v>
      </c>
      <c r="V128" s="8">
        <v>0</v>
      </c>
      <c r="W128" s="8">
        <f t="shared" si="2"/>
        <v>1.9224209213990174E-4</v>
      </c>
    </row>
    <row r="129" spans="1:23" x14ac:dyDescent="0.2">
      <c r="A129" s="1" t="s">
        <v>388</v>
      </c>
      <c r="B129" s="8">
        <v>0</v>
      </c>
      <c r="C129" s="8">
        <v>0</v>
      </c>
      <c r="D129" s="8">
        <v>0</v>
      </c>
      <c r="E129" s="8">
        <v>0</v>
      </c>
      <c r="F129" s="8">
        <v>3.5319597286633298E-5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0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1.8841201939084701E-5</v>
      </c>
      <c r="V129" s="8">
        <v>3.9738044555215502E-3</v>
      </c>
      <c r="W129" s="8">
        <f t="shared" si="2"/>
        <v>1.9180786927367943E-4</v>
      </c>
    </row>
    <row r="130" spans="1:23" x14ac:dyDescent="0.2">
      <c r="A130" s="1" t="s">
        <v>389</v>
      </c>
      <c r="B130" s="8">
        <v>0</v>
      </c>
      <c r="C130" s="8">
        <v>0</v>
      </c>
      <c r="D130" s="8">
        <v>2.69536982280922E-5</v>
      </c>
      <c r="E130" s="8">
        <v>0</v>
      </c>
      <c r="F130" s="8">
        <v>1.5901799017606401E-5</v>
      </c>
      <c r="G130" s="8">
        <v>0</v>
      </c>
      <c r="H130" s="8">
        <v>0</v>
      </c>
      <c r="I130" s="8">
        <v>0</v>
      </c>
      <c r="J130" s="8">
        <v>3.3883613242511598E-4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3.6084122971770702E-4</v>
      </c>
      <c r="R130" s="8">
        <v>0</v>
      </c>
      <c r="S130" s="8">
        <v>1.7178807083194599E-3</v>
      </c>
      <c r="T130" s="8">
        <v>9.7179846781802603E-4</v>
      </c>
      <c r="U130" s="8">
        <v>3.4991541430180499E-5</v>
      </c>
      <c r="V130" s="8">
        <v>0</v>
      </c>
      <c r="W130" s="8">
        <f t="shared" si="2"/>
        <v>1.6510493223600894E-4</v>
      </c>
    </row>
    <row r="131" spans="1:23" x14ac:dyDescent="0.2">
      <c r="A131" s="1" t="s">
        <v>390</v>
      </c>
      <c r="B131" s="8">
        <v>0</v>
      </c>
      <c r="C131" s="8">
        <v>3.7328214582845002E-5</v>
      </c>
      <c r="D131" s="8">
        <v>1.47040117909864E-4</v>
      </c>
      <c r="E131" s="8">
        <v>4.3931041303346997E-5</v>
      </c>
      <c r="F131" s="8">
        <v>0</v>
      </c>
      <c r="G131" s="8">
        <v>0</v>
      </c>
      <c r="H131" s="8">
        <v>1.13890761485243E-5</v>
      </c>
      <c r="I131" s="8">
        <v>0</v>
      </c>
      <c r="J131" s="8">
        <v>8.8202812265364907E-6</v>
      </c>
      <c r="K131" s="8">
        <v>1.22724763932644E-3</v>
      </c>
      <c r="L131" s="8">
        <v>2.19358964784998E-4</v>
      </c>
      <c r="M131" s="8">
        <v>1.11813584641548E-5</v>
      </c>
      <c r="N131" s="8">
        <v>1.9279549800275001E-4</v>
      </c>
      <c r="O131" s="8">
        <v>9.3496168140136292E-6</v>
      </c>
      <c r="P131" s="8">
        <v>0</v>
      </c>
      <c r="Q131" s="8">
        <v>0</v>
      </c>
      <c r="R131" s="8">
        <v>1.30390053356489E-3</v>
      </c>
      <c r="S131" s="8">
        <v>0</v>
      </c>
      <c r="T131" s="8">
        <v>2.1293766422371302E-5</v>
      </c>
      <c r="U131" s="8">
        <v>3.8575290508524303E-5</v>
      </c>
      <c r="V131" s="8">
        <v>0</v>
      </c>
      <c r="W131" s="8">
        <f t="shared" si="2"/>
        <v>1.5581959043139325E-4</v>
      </c>
    </row>
    <row r="132" spans="1:23" x14ac:dyDescent="0.2">
      <c r="A132" s="1" t="s">
        <v>391</v>
      </c>
      <c r="B132" s="8">
        <v>0</v>
      </c>
      <c r="C132" s="8">
        <v>0</v>
      </c>
      <c r="D132" s="8">
        <v>2.6681438650030599E-5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8">
        <v>2.8163003214555098E-5</v>
      </c>
      <c r="K132" s="8">
        <v>0</v>
      </c>
      <c r="L132" s="8">
        <v>5.91221311775617E-5</v>
      </c>
      <c r="M132" s="8">
        <v>0</v>
      </c>
      <c r="N132" s="8">
        <v>0</v>
      </c>
      <c r="O132" s="8">
        <v>1.2411930680799899E-4</v>
      </c>
      <c r="P132" s="8">
        <v>0</v>
      </c>
      <c r="Q132" s="8">
        <v>2.9763771790928001E-5</v>
      </c>
      <c r="R132" s="8">
        <v>0</v>
      </c>
      <c r="S132" s="8">
        <v>1.6919066580649899E-4</v>
      </c>
      <c r="T132" s="8">
        <v>1.5592951213410801E-4</v>
      </c>
      <c r="U132" s="8">
        <v>2.5857038935529898E-3</v>
      </c>
      <c r="V132" s="8">
        <v>0</v>
      </c>
      <c r="W132" s="8">
        <f t="shared" si="2"/>
        <v>1.5136541538736528E-4</v>
      </c>
    </row>
    <row r="133" spans="1:23" x14ac:dyDescent="0.2">
      <c r="A133" s="1" t="s">
        <v>392</v>
      </c>
      <c r="B133" s="8">
        <v>1.6669476745522399E-4</v>
      </c>
      <c r="C133" s="8">
        <v>5.9085396630835401E-5</v>
      </c>
      <c r="D133" s="8">
        <v>7.5416954318327796E-5</v>
      </c>
      <c r="E133" s="8">
        <v>2.41175480128172E-6</v>
      </c>
      <c r="F133" s="8">
        <v>9.6486959098613496E-4</v>
      </c>
      <c r="G133" s="8">
        <v>4.3382678358280401E-4</v>
      </c>
      <c r="H133" s="8">
        <v>1.91234901048478E-4</v>
      </c>
      <c r="I133" s="8">
        <v>9.1077428534565698E-5</v>
      </c>
      <c r="J133" s="8">
        <v>6.1119516307005803E-6</v>
      </c>
      <c r="K133" s="8">
        <v>3.8176377708692199E-5</v>
      </c>
      <c r="L133" s="8">
        <v>6.2428375653676398E-5</v>
      </c>
      <c r="M133" s="8">
        <v>2.18095418832113E-4</v>
      </c>
      <c r="N133" s="8">
        <v>7.6327869796381705E-5</v>
      </c>
      <c r="O133" s="8">
        <v>3.2280157996314602E-5</v>
      </c>
      <c r="P133" s="8">
        <v>0</v>
      </c>
      <c r="Q133" s="8">
        <v>1.7189910213789999E-4</v>
      </c>
      <c r="R133" s="8">
        <v>3.9630996029272303E-5</v>
      </c>
      <c r="S133" s="8">
        <v>1.8092286981230601E-5</v>
      </c>
      <c r="T133" s="8">
        <v>5.5663056442479697E-5</v>
      </c>
      <c r="U133" s="8">
        <v>1.2721789603210501E-4</v>
      </c>
      <c r="V133" s="8">
        <v>2.9881416050929802E-4</v>
      </c>
      <c r="W133" s="8">
        <f t="shared" si="2"/>
        <v>1.4901691557656264E-4</v>
      </c>
    </row>
    <row r="134" spans="1:23" x14ac:dyDescent="0.2">
      <c r="A134" s="1" t="s">
        <v>393</v>
      </c>
      <c r="B134" s="8">
        <v>0</v>
      </c>
      <c r="C134" s="8">
        <v>1.9925195621924E-4</v>
      </c>
      <c r="D134" s="8">
        <v>1.04292372290708E-4</v>
      </c>
      <c r="E134" s="8">
        <v>1.02322717035712E-4</v>
      </c>
      <c r="F134" s="8">
        <v>0</v>
      </c>
      <c r="G134" s="8">
        <v>0</v>
      </c>
      <c r="H134" s="8">
        <v>0</v>
      </c>
      <c r="I134" s="8">
        <v>0</v>
      </c>
      <c r="J134" s="8">
        <v>0</v>
      </c>
      <c r="K134" s="8">
        <v>1.24592034737496E-4</v>
      </c>
      <c r="L134" s="8">
        <v>1.89489585746774E-3</v>
      </c>
      <c r="M134" s="8">
        <v>8.8779986205389202E-5</v>
      </c>
      <c r="N134" s="8">
        <v>0</v>
      </c>
      <c r="O134" s="8">
        <v>1.90808506408441E-5</v>
      </c>
      <c r="P134" s="8">
        <v>0</v>
      </c>
      <c r="Q134" s="8">
        <v>0</v>
      </c>
      <c r="R134" s="8">
        <v>5.0516403226445901E-4</v>
      </c>
      <c r="S134" s="8">
        <v>0</v>
      </c>
      <c r="T134" s="8">
        <v>2.1293766422371302E-5</v>
      </c>
      <c r="U134" s="8">
        <v>0</v>
      </c>
      <c r="V134" s="8">
        <v>0</v>
      </c>
      <c r="W134" s="8">
        <f t="shared" si="2"/>
        <v>1.4569874158495047E-4</v>
      </c>
    </row>
    <row r="135" spans="1:23" x14ac:dyDescent="0.2">
      <c r="A135" s="1" t="s">
        <v>394</v>
      </c>
      <c r="B135" s="8">
        <v>0</v>
      </c>
      <c r="C135" s="8">
        <v>0</v>
      </c>
      <c r="D135" s="8">
        <v>1.9978220072929299E-5</v>
      </c>
      <c r="E135" s="8">
        <v>0</v>
      </c>
      <c r="F135" s="8">
        <v>2.3813531533755301E-5</v>
      </c>
      <c r="G135" s="8">
        <v>3.3142893046169799E-5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  <c r="V135" s="8">
        <v>2.8896779005528799E-3</v>
      </c>
      <c r="W135" s="8">
        <f t="shared" si="2"/>
        <v>1.4126726405741592E-4</v>
      </c>
    </row>
    <row r="136" spans="1:23" x14ac:dyDescent="0.2">
      <c r="A136" s="1" t="s">
        <v>395</v>
      </c>
      <c r="B136" s="8">
        <v>0</v>
      </c>
      <c r="C136" s="8">
        <v>0</v>
      </c>
      <c r="D136" s="8">
        <v>4.16790519786776E-5</v>
      </c>
      <c r="E136" s="8">
        <v>7.8348266474437896E-5</v>
      </c>
      <c r="F136" s="8">
        <v>0</v>
      </c>
      <c r="G136" s="8">
        <v>0</v>
      </c>
      <c r="H136" s="8">
        <v>1.1104349244811199E-5</v>
      </c>
      <c r="I136" s="8">
        <v>5.6622899277373898E-4</v>
      </c>
      <c r="J136" s="8">
        <v>0</v>
      </c>
      <c r="K136" s="8">
        <v>6.6765394428808104E-4</v>
      </c>
      <c r="L136" s="8">
        <v>0</v>
      </c>
      <c r="M136" s="8">
        <v>2.1367576024999801E-5</v>
      </c>
      <c r="N136" s="8">
        <v>0</v>
      </c>
      <c r="O136" s="8">
        <v>1.1794827823637801E-4</v>
      </c>
      <c r="P136" s="8">
        <v>8.1765859264951605E-5</v>
      </c>
      <c r="Q136" s="8">
        <v>2.28704307051503E-5</v>
      </c>
      <c r="R136" s="8">
        <v>1.22233097561225E-3</v>
      </c>
      <c r="S136" s="8">
        <v>0</v>
      </c>
      <c r="T136" s="8">
        <v>0</v>
      </c>
      <c r="U136" s="8">
        <v>0</v>
      </c>
      <c r="V136" s="8">
        <v>0</v>
      </c>
      <c r="W136" s="8">
        <f t="shared" si="2"/>
        <v>1.3482370117159413E-4</v>
      </c>
    </row>
    <row r="137" spans="1:23" x14ac:dyDescent="0.2">
      <c r="A137" s="1" t="s">
        <v>396</v>
      </c>
      <c r="B137" s="8">
        <v>8.5009941473819802E-5</v>
      </c>
      <c r="C137" s="8">
        <v>1.14670761892503E-4</v>
      </c>
      <c r="D137" s="8">
        <v>1.3298414375193399E-4</v>
      </c>
      <c r="E137" s="8">
        <v>6.9191390052771503E-6</v>
      </c>
      <c r="F137" s="8">
        <v>2.9748596316014399E-6</v>
      </c>
      <c r="G137" s="8">
        <v>4.83058313217293E-4</v>
      </c>
      <c r="H137" s="8">
        <v>1.92352954341464E-4</v>
      </c>
      <c r="I137" s="8">
        <v>1.21710137281979E-4</v>
      </c>
      <c r="J137" s="8">
        <v>3.8177117242192102E-4</v>
      </c>
      <c r="K137" s="8">
        <v>0</v>
      </c>
      <c r="L137" s="8">
        <v>1.5566260538555401E-4</v>
      </c>
      <c r="M137" s="8">
        <v>2.1449759009711401E-4</v>
      </c>
      <c r="N137" s="8">
        <v>3.7250350257050501E-4</v>
      </c>
      <c r="O137" s="8">
        <v>4.4577637309672102E-6</v>
      </c>
      <c r="P137" s="8">
        <v>2.5245281177428601E-6</v>
      </c>
      <c r="Q137" s="8">
        <v>1.55782818380082E-4</v>
      </c>
      <c r="R137" s="8">
        <v>1.2222443760638601E-4</v>
      </c>
      <c r="S137" s="8">
        <v>1.47458464871498E-5</v>
      </c>
      <c r="T137" s="8">
        <v>7.2329601095189606E-5</v>
      </c>
      <c r="U137" s="8">
        <v>5.0425502857923201E-5</v>
      </c>
      <c r="V137" s="8">
        <v>1.2879126093646499E-4</v>
      </c>
      <c r="W137" s="8">
        <f t="shared" si="2"/>
        <v>1.3406651810870816E-4</v>
      </c>
    </row>
    <row r="138" spans="1:23" x14ac:dyDescent="0.2">
      <c r="A138" s="1" t="s">
        <v>397</v>
      </c>
      <c r="B138" s="8">
        <v>0</v>
      </c>
      <c r="C138" s="8">
        <v>0</v>
      </c>
      <c r="D138" s="8">
        <v>0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  <c r="K138" s="8">
        <v>6.1579334800885499E-6</v>
      </c>
      <c r="L138" s="8">
        <v>5.7003058375498503E-5</v>
      </c>
      <c r="M138" s="8">
        <v>2.7479078661206901E-5</v>
      </c>
      <c r="N138" s="8">
        <v>8.3587999261058797E-5</v>
      </c>
      <c r="O138" s="8">
        <v>0</v>
      </c>
      <c r="P138" s="8">
        <v>0</v>
      </c>
      <c r="Q138" s="8">
        <v>0</v>
      </c>
      <c r="R138" s="8">
        <v>2.1918327310735599E-5</v>
      </c>
      <c r="S138" s="8">
        <v>0</v>
      </c>
      <c r="T138" s="8">
        <v>3.9001499824312603E-5</v>
      </c>
      <c r="U138" s="8">
        <v>1.44542554154054E-5</v>
      </c>
      <c r="V138" s="8">
        <v>2.5333389752064499E-3</v>
      </c>
      <c r="W138" s="8">
        <f t="shared" si="2"/>
        <v>1.3252100607308363E-4</v>
      </c>
    </row>
    <row r="139" spans="1:23" x14ac:dyDescent="0.2">
      <c r="A139" s="1" t="s">
        <v>398</v>
      </c>
      <c r="B139" s="8">
        <v>0</v>
      </c>
      <c r="C139" s="8">
        <v>1.2610883305015201E-5</v>
      </c>
      <c r="D139" s="8">
        <v>1.3521627337690601E-4</v>
      </c>
      <c r="E139" s="8">
        <v>5.4181617607461302E-5</v>
      </c>
      <c r="F139" s="8">
        <v>0</v>
      </c>
      <c r="G139" s="8">
        <v>5.0040031151317103E-5</v>
      </c>
      <c r="H139" s="8">
        <v>0</v>
      </c>
      <c r="I139" s="8">
        <v>0</v>
      </c>
      <c r="J139" s="8">
        <v>0</v>
      </c>
      <c r="K139" s="8">
        <v>3.9888767710531599E-4</v>
      </c>
      <c r="L139" s="8">
        <v>0</v>
      </c>
      <c r="M139" s="8">
        <v>0</v>
      </c>
      <c r="N139" s="8">
        <v>6.0882788842973701E-5</v>
      </c>
      <c r="O139" s="8">
        <v>0</v>
      </c>
      <c r="P139" s="8">
        <v>0</v>
      </c>
      <c r="Q139" s="8">
        <v>0</v>
      </c>
      <c r="R139" s="8">
        <v>2.0189241380900698E-3</v>
      </c>
      <c r="S139" s="8">
        <v>0</v>
      </c>
      <c r="T139" s="8">
        <v>2.1293766422371302E-5</v>
      </c>
      <c r="U139" s="8">
        <v>0</v>
      </c>
      <c r="V139" s="8">
        <v>0</v>
      </c>
      <c r="W139" s="8">
        <f t="shared" si="2"/>
        <v>1.3104938932863953E-4</v>
      </c>
    </row>
    <row r="140" spans="1:23" x14ac:dyDescent="0.2">
      <c r="A140" s="1" t="s">
        <v>399</v>
      </c>
      <c r="B140" s="8">
        <v>3.9857975233986801E-4</v>
      </c>
      <c r="C140" s="8">
        <v>0</v>
      </c>
      <c r="D140" s="8">
        <v>4.7663435549201002E-5</v>
      </c>
      <c r="E140" s="8">
        <v>0</v>
      </c>
      <c r="F140" s="8">
        <v>0</v>
      </c>
      <c r="G140" s="8">
        <v>1.3288840957499599E-5</v>
      </c>
      <c r="H140" s="8">
        <v>0</v>
      </c>
      <c r="I140" s="8">
        <v>7.3928478585181699E-5</v>
      </c>
      <c r="J140" s="8">
        <v>1.7003732809825401E-5</v>
      </c>
      <c r="K140" s="8">
        <v>0</v>
      </c>
      <c r="L140" s="8">
        <v>3.0874560909281403E-4</v>
      </c>
      <c r="M140" s="8">
        <v>1.18774741662034E-5</v>
      </c>
      <c r="N140" s="8">
        <v>2.7241117653865399E-4</v>
      </c>
      <c r="O140" s="8">
        <v>3.9179519886495099E-4</v>
      </c>
      <c r="P140" s="8">
        <v>0</v>
      </c>
      <c r="Q140" s="8">
        <v>3.7126629144703203E-5</v>
      </c>
      <c r="R140" s="8">
        <v>4.3879687901396403E-4</v>
      </c>
      <c r="S140" s="8">
        <v>1.11570463931873E-4</v>
      </c>
      <c r="T140" s="8">
        <v>0</v>
      </c>
      <c r="U140" s="8">
        <v>5.53394631564748E-4</v>
      </c>
      <c r="V140" s="8">
        <v>0</v>
      </c>
      <c r="W140" s="8">
        <f t="shared" si="2"/>
        <v>1.2743725250283268E-4</v>
      </c>
    </row>
    <row r="141" spans="1:23" x14ac:dyDescent="0.2">
      <c r="A141" s="1" t="s">
        <v>400</v>
      </c>
      <c r="B141" s="8">
        <v>0</v>
      </c>
      <c r="C141" s="8">
        <v>9.1078601647332006E-6</v>
      </c>
      <c r="D141" s="8">
        <v>2.4939553561184E-4</v>
      </c>
      <c r="E141" s="8">
        <v>0</v>
      </c>
      <c r="F141" s="8">
        <v>0</v>
      </c>
      <c r="G141" s="8">
        <v>0</v>
      </c>
      <c r="H141" s="8">
        <v>0</v>
      </c>
      <c r="I141" s="8">
        <v>4.2112697618199799E-5</v>
      </c>
      <c r="J141" s="8">
        <v>0</v>
      </c>
      <c r="K141" s="8">
        <v>0</v>
      </c>
      <c r="L141" s="8">
        <v>0</v>
      </c>
      <c r="M141" s="8">
        <v>2.9233040517951401E-4</v>
      </c>
      <c r="N141" s="8">
        <v>3.26450643880255E-5</v>
      </c>
      <c r="O141" s="8">
        <v>0</v>
      </c>
      <c r="P141" s="8">
        <v>7.2055642542865196E-4</v>
      </c>
      <c r="Q141" s="8">
        <v>8.8432332059914596E-5</v>
      </c>
      <c r="R141" s="8">
        <v>8.6936324409702596E-4</v>
      </c>
      <c r="S141" s="8">
        <v>3.8549825923550797E-5</v>
      </c>
      <c r="T141" s="8">
        <v>4.3368304280229501E-5</v>
      </c>
      <c r="U141" s="8">
        <v>1.12283968500402E-4</v>
      </c>
      <c r="V141" s="8">
        <v>0</v>
      </c>
      <c r="W141" s="8">
        <f t="shared" si="2"/>
        <v>1.1895931729771845E-4</v>
      </c>
    </row>
    <row r="142" spans="1:23" x14ac:dyDescent="0.2">
      <c r="A142" s="1" t="s">
        <v>401</v>
      </c>
      <c r="B142" s="8">
        <v>3.2099306857580502E-4</v>
      </c>
      <c r="C142" s="8">
        <v>0</v>
      </c>
      <c r="D142" s="8">
        <v>2.5420184955683399E-5</v>
      </c>
      <c r="E142" s="8">
        <v>0</v>
      </c>
      <c r="F142" s="8">
        <v>8.9082633940825397E-5</v>
      </c>
      <c r="G142" s="8">
        <v>9.7399673065461293E-6</v>
      </c>
      <c r="H142" s="8">
        <v>0</v>
      </c>
      <c r="I142" s="8">
        <v>0</v>
      </c>
      <c r="J142" s="8">
        <v>6.1303014919189994E-5</v>
      </c>
      <c r="K142" s="8">
        <v>5.0372346173046005E-4</v>
      </c>
      <c r="L142" s="8">
        <v>1.9870433319221699E-4</v>
      </c>
      <c r="M142" s="8">
        <v>0</v>
      </c>
      <c r="N142" s="8">
        <v>0</v>
      </c>
      <c r="O142" s="8">
        <v>1.7617520322044502E-5</v>
      </c>
      <c r="P142" s="8">
        <v>0</v>
      </c>
      <c r="Q142" s="8">
        <v>4.0541287804281398E-4</v>
      </c>
      <c r="R142" s="8">
        <v>6.9152984892070703E-6</v>
      </c>
      <c r="S142" s="8">
        <v>2.5243122580564201E-5</v>
      </c>
      <c r="T142" s="8">
        <v>2.5293257395377501E-4</v>
      </c>
      <c r="U142" s="8">
        <v>5.6512554838054495E-4</v>
      </c>
      <c r="V142" s="8">
        <v>0</v>
      </c>
      <c r="W142" s="8">
        <f t="shared" si="2"/>
        <v>1.1820064792331794E-4</v>
      </c>
    </row>
    <row r="143" spans="1:23" x14ac:dyDescent="0.2">
      <c r="A143" s="1" t="s">
        <v>402</v>
      </c>
      <c r="B143" s="8">
        <v>0</v>
      </c>
      <c r="C143" s="8">
        <v>0</v>
      </c>
      <c r="D143" s="8">
        <v>6.0331924668171203E-5</v>
      </c>
      <c r="E143" s="8">
        <v>2.72738548091612E-5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8">
        <v>4.25930909451439E-4</v>
      </c>
      <c r="L143" s="8">
        <v>9.8711534153249004E-6</v>
      </c>
      <c r="M143" s="8">
        <v>0</v>
      </c>
      <c r="N143" s="8">
        <v>6.0882788842973701E-5</v>
      </c>
      <c r="O143" s="8">
        <v>0</v>
      </c>
      <c r="P143" s="8">
        <v>0</v>
      </c>
      <c r="Q143" s="8">
        <v>0</v>
      </c>
      <c r="R143" s="8">
        <v>1.8924887974433001E-3</v>
      </c>
      <c r="S143" s="8">
        <v>0</v>
      </c>
      <c r="T143" s="8">
        <v>0</v>
      </c>
      <c r="U143" s="8">
        <v>0</v>
      </c>
      <c r="V143" s="8">
        <v>0</v>
      </c>
      <c r="W143" s="8">
        <f t="shared" si="2"/>
        <v>1.1794187755382715E-4</v>
      </c>
    </row>
    <row r="144" spans="1:23" x14ac:dyDescent="0.2">
      <c r="A144" s="1" t="s">
        <v>403</v>
      </c>
      <c r="B144" s="8">
        <v>0</v>
      </c>
      <c r="C144" s="8">
        <v>0</v>
      </c>
      <c r="D144" s="8">
        <v>2.5675866777774099E-5</v>
      </c>
      <c r="E144" s="8">
        <v>0</v>
      </c>
      <c r="F144" s="8">
        <v>0</v>
      </c>
      <c r="G144" s="8">
        <v>0</v>
      </c>
      <c r="H144" s="8">
        <v>0</v>
      </c>
      <c r="I144" s="8">
        <v>2.3191979195141798E-5</v>
      </c>
      <c r="J144" s="8">
        <v>1.3019393213541301E-4</v>
      </c>
      <c r="K144" s="8">
        <v>2.7040764897916399E-4</v>
      </c>
      <c r="L144" s="8">
        <v>5.7480855155467401E-4</v>
      </c>
      <c r="M144" s="8">
        <v>6.8492105006099605E-4</v>
      </c>
      <c r="N144" s="8">
        <v>9.3748182820252505E-5</v>
      </c>
      <c r="O144" s="8">
        <v>9.3154941249113908E-6</v>
      </c>
      <c r="P144" s="8">
        <v>0</v>
      </c>
      <c r="Q144" s="8">
        <v>4.2699261063965999E-4</v>
      </c>
      <c r="R144" s="8">
        <v>2.8761163880750199E-5</v>
      </c>
      <c r="S144" s="8">
        <v>0</v>
      </c>
      <c r="T144" s="8">
        <v>3.8613214542406502E-5</v>
      </c>
      <c r="U144" s="8">
        <v>1.9411366048859299E-5</v>
      </c>
      <c r="V144" s="8">
        <v>1.4498360355233301E-4</v>
      </c>
      <c r="W144" s="8">
        <f t="shared" si="2"/>
        <v>1.1766784115773027E-4</v>
      </c>
    </row>
    <row r="145" spans="1:23" x14ac:dyDescent="0.2">
      <c r="A145" s="1" t="s">
        <v>404</v>
      </c>
      <c r="B145" s="8">
        <v>2.2379764474488199E-4</v>
      </c>
      <c r="C145" s="8">
        <v>0</v>
      </c>
      <c r="D145" s="8">
        <v>4.3100769021425401E-5</v>
      </c>
      <c r="E145" s="8">
        <v>2.07281607971549E-5</v>
      </c>
      <c r="F145" s="8">
        <v>0</v>
      </c>
      <c r="G145" s="8">
        <v>4.4671812619577697E-6</v>
      </c>
      <c r="H145" s="8">
        <v>0</v>
      </c>
      <c r="I145" s="8">
        <v>5.4107065788943102E-5</v>
      </c>
      <c r="J145" s="8">
        <v>0</v>
      </c>
      <c r="K145" s="8">
        <v>0</v>
      </c>
      <c r="L145" s="8">
        <v>1.70893274914782E-4</v>
      </c>
      <c r="M145" s="8">
        <v>9.4659216051736495E-5</v>
      </c>
      <c r="N145" s="8">
        <v>1.1691077142134501E-3</v>
      </c>
      <c r="O145" s="8">
        <v>0</v>
      </c>
      <c r="P145" s="8">
        <v>5.4471146108974604E-6</v>
      </c>
      <c r="Q145" s="8">
        <v>3.11583477213916E-4</v>
      </c>
      <c r="R145" s="8">
        <v>2.5193160277754099E-4</v>
      </c>
      <c r="S145" s="8">
        <v>0</v>
      </c>
      <c r="T145" s="8">
        <v>3.1390543317211001E-5</v>
      </c>
      <c r="U145" s="8">
        <v>0</v>
      </c>
      <c r="V145" s="8">
        <v>8.1843013212845808E-6</v>
      </c>
      <c r="W145" s="8">
        <f t="shared" si="2"/>
        <v>1.1378086028738961E-4</v>
      </c>
    </row>
    <row r="146" spans="1:23" x14ac:dyDescent="0.2">
      <c r="A146" s="1" t="s">
        <v>405</v>
      </c>
      <c r="B146" s="8">
        <v>7.4175818622486595E-4</v>
      </c>
      <c r="C146" s="8">
        <v>0</v>
      </c>
      <c r="D146" s="8">
        <v>1.52465363714461E-5</v>
      </c>
      <c r="E146" s="8">
        <v>9.3931502786761605E-6</v>
      </c>
      <c r="F146" s="8">
        <v>0</v>
      </c>
      <c r="G146" s="8">
        <v>3.8517655557263798E-5</v>
      </c>
      <c r="H146" s="8">
        <v>0</v>
      </c>
      <c r="I146" s="8">
        <v>4.1263651295252201E-5</v>
      </c>
      <c r="J146" s="8">
        <v>0</v>
      </c>
      <c r="K146" s="8">
        <v>0</v>
      </c>
      <c r="L146" s="8">
        <v>0</v>
      </c>
      <c r="M146" s="8">
        <v>0</v>
      </c>
      <c r="N146" s="8">
        <v>2.3542316036649099E-4</v>
      </c>
      <c r="O146" s="8">
        <v>2.22854292932091E-4</v>
      </c>
      <c r="P146" s="8">
        <v>0</v>
      </c>
      <c r="Q146" s="8">
        <v>0</v>
      </c>
      <c r="R146" s="8">
        <v>6.9799236000883495E-4</v>
      </c>
      <c r="S146" s="8">
        <v>0</v>
      </c>
      <c r="T146" s="8">
        <v>2.0979963548778401E-5</v>
      </c>
      <c r="U146" s="8">
        <v>2.9392894801351599E-4</v>
      </c>
      <c r="V146" s="8">
        <v>0</v>
      </c>
      <c r="W146" s="8">
        <f t="shared" si="2"/>
        <v>1.1035037640939122E-4</v>
      </c>
    </row>
    <row r="147" spans="1:23" x14ac:dyDescent="0.2">
      <c r="A147" s="1" t="s">
        <v>406</v>
      </c>
      <c r="B147" s="8">
        <v>0</v>
      </c>
      <c r="C147" s="8">
        <v>0</v>
      </c>
      <c r="D147" s="8">
        <v>0</v>
      </c>
      <c r="E147" s="8">
        <v>0</v>
      </c>
      <c r="F147" s="8">
        <v>0</v>
      </c>
      <c r="G147" s="8">
        <v>0</v>
      </c>
      <c r="H147" s="8">
        <v>0</v>
      </c>
      <c r="I147" s="8">
        <v>0</v>
      </c>
      <c r="J147" s="8">
        <v>0</v>
      </c>
      <c r="K147" s="8">
        <v>0</v>
      </c>
      <c r="L147" s="8">
        <v>0</v>
      </c>
      <c r="M147" s="8">
        <v>0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8">
        <v>0</v>
      </c>
      <c r="T147" s="8">
        <v>4.1159140775971802E-5</v>
      </c>
      <c r="U147" s="8">
        <v>0</v>
      </c>
      <c r="V147" s="8">
        <v>2.1027391712573501E-3</v>
      </c>
      <c r="W147" s="8">
        <f t="shared" si="2"/>
        <v>1.0209039581111057E-4</v>
      </c>
    </row>
    <row r="148" spans="1:23" x14ac:dyDescent="0.2">
      <c r="A148" s="1" t="s">
        <v>407</v>
      </c>
      <c r="B148" s="8">
        <v>0</v>
      </c>
      <c r="C148" s="8">
        <v>9.7754596667350401E-5</v>
      </c>
      <c r="D148" s="8">
        <v>1.03005536132012E-4</v>
      </c>
      <c r="E148" s="8">
        <v>1.33135906650609E-5</v>
      </c>
      <c r="F148" s="8">
        <v>0</v>
      </c>
      <c r="G148" s="8">
        <v>0</v>
      </c>
      <c r="H148" s="8">
        <v>2.2695020354358599E-5</v>
      </c>
      <c r="I148" s="8">
        <v>0</v>
      </c>
      <c r="J148" s="8">
        <v>0</v>
      </c>
      <c r="K148" s="8">
        <v>0</v>
      </c>
      <c r="L148" s="8">
        <v>0</v>
      </c>
      <c r="M148" s="8">
        <v>0</v>
      </c>
      <c r="N148" s="8">
        <v>0</v>
      </c>
      <c r="O148" s="8">
        <v>5.3858765011987697E-4</v>
      </c>
      <c r="P148" s="8">
        <v>0</v>
      </c>
      <c r="Q148" s="8">
        <v>1.17954663705439E-3</v>
      </c>
      <c r="R148" s="8">
        <v>1.2367300468722599E-5</v>
      </c>
      <c r="S148" s="8">
        <v>0</v>
      </c>
      <c r="T148" s="8">
        <v>4.2432103892754401E-5</v>
      </c>
      <c r="U148" s="8">
        <v>5.8234098146577798E-5</v>
      </c>
      <c r="V148" s="8">
        <v>0</v>
      </c>
      <c r="W148" s="8">
        <f t="shared" si="2"/>
        <v>9.8473168261957323E-5</v>
      </c>
    </row>
    <row r="149" spans="1:23" x14ac:dyDescent="0.2">
      <c r="A149" s="1" t="s">
        <v>408</v>
      </c>
      <c r="B149" s="8">
        <v>0</v>
      </c>
      <c r="C149" s="8">
        <v>0</v>
      </c>
      <c r="D149" s="8">
        <v>0</v>
      </c>
      <c r="E149" s="8">
        <v>0</v>
      </c>
      <c r="F149" s="8">
        <v>0</v>
      </c>
      <c r="G149" s="8">
        <v>0</v>
      </c>
      <c r="H149" s="8">
        <v>1.7611223720807699E-4</v>
      </c>
      <c r="I149" s="8">
        <v>0</v>
      </c>
      <c r="J149" s="8">
        <v>0</v>
      </c>
      <c r="K149" s="8">
        <v>0</v>
      </c>
      <c r="L149" s="8">
        <v>7.6396498723269007E-6</v>
      </c>
      <c r="M149" s="8">
        <v>1.40189387677248E-5</v>
      </c>
      <c r="N149" s="8">
        <v>8.3322640533245896E-5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7.8795767368702808E-6</v>
      </c>
      <c r="V149" s="8">
        <v>1.76073825321891E-3</v>
      </c>
      <c r="W149" s="8">
        <f t="shared" si="2"/>
        <v>9.7605299825578805E-5</v>
      </c>
    </row>
    <row r="150" spans="1:23" x14ac:dyDescent="0.2">
      <c r="A150" s="1" t="s">
        <v>409</v>
      </c>
      <c r="B150" s="8">
        <v>0</v>
      </c>
      <c r="C150" s="8">
        <v>0</v>
      </c>
      <c r="D150" s="8">
        <v>3.03175500845081E-5</v>
      </c>
      <c r="E150" s="8">
        <v>3.6060063069830598E-5</v>
      </c>
      <c r="F150" s="8">
        <v>0</v>
      </c>
      <c r="G150" s="8">
        <v>1.22598076320727E-5</v>
      </c>
      <c r="H150" s="8">
        <v>0</v>
      </c>
      <c r="I150" s="8">
        <v>0</v>
      </c>
      <c r="J150" s="8">
        <v>0</v>
      </c>
      <c r="K150" s="8">
        <v>1.12036248291082E-4</v>
      </c>
      <c r="L150" s="8">
        <v>0</v>
      </c>
      <c r="M150" s="8">
        <v>0</v>
      </c>
      <c r="N150" s="8">
        <v>1.6850388023206901E-4</v>
      </c>
      <c r="O150" s="8">
        <v>1.90808506408441E-5</v>
      </c>
      <c r="P150" s="8">
        <v>0</v>
      </c>
      <c r="Q150" s="8">
        <v>0</v>
      </c>
      <c r="R150" s="8">
        <v>1.59978232389121E-3</v>
      </c>
      <c r="S150" s="8">
        <v>0</v>
      </c>
      <c r="T150" s="8">
        <v>6.2603673281771505E-5</v>
      </c>
      <c r="U150" s="8">
        <v>0</v>
      </c>
      <c r="V150" s="8">
        <v>0</v>
      </c>
      <c r="W150" s="8">
        <f t="shared" si="2"/>
        <v>9.7173542720161332E-5</v>
      </c>
    </row>
    <row r="151" spans="1:23" x14ac:dyDescent="0.2">
      <c r="A151" s="1" t="s">
        <v>410</v>
      </c>
      <c r="B151" s="8">
        <v>0</v>
      </c>
      <c r="C151" s="8">
        <v>2.9188711858368899E-4</v>
      </c>
      <c r="D151" s="8">
        <v>4.4982017244949599E-5</v>
      </c>
      <c r="E151" s="8">
        <v>0</v>
      </c>
      <c r="F151" s="8">
        <v>0</v>
      </c>
      <c r="G151" s="8">
        <v>0</v>
      </c>
      <c r="H151" s="8">
        <v>0</v>
      </c>
      <c r="I151" s="8">
        <v>1.3804411580815301E-4</v>
      </c>
      <c r="J151" s="8">
        <v>1.08590508940405E-4</v>
      </c>
      <c r="K151" s="8">
        <v>2.38832894361142E-5</v>
      </c>
      <c r="L151" s="8">
        <v>0</v>
      </c>
      <c r="M151" s="8">
        <v>2.5879983384316598E-5</v>
      </c>
      <c r="N151" s="8">
        <v>1.3686595317960999E-4</v>
      </c>
      <c r="O151" s="8">
        <v>2.8310175135600299E-5</v>
      </c>
      <c r="P151" s="8">
        <v>0</v>
      </c>
      <c r="Q151" s="8">
        <v>6.8909602081170294E-5</v>
      </c>
      <c r="R151" s="8">
        <v>6.38153954671472E-5</v>
      </c>
      <c r="S151" s="8">
        <v>4.4360576473160602E-4</v>
      </c>
      <c r="T151" s="8">
        <v>4.59820837277419E-4</v>
      </c>
      <c r="U151" s="8">
        <v>1.5881855826057801E-4</v>
      </c>
      <c r="V151" s="8">
        <v>0</v>
      </c>
      <c r="W151" s="8">
        <f t="shared" si="2"/>
        <v>9.4924443787178976E-5</v>
      </c>
    </row>
    <row r="152" spans="1:23" x14ac:dyDescent="0.2">
      <c r="A152" s="1" t="s">
        <v>411</v>
      </c>
      <c r="B152" s="8">
        <v>1.2427580868645501E-4</v>
      </c>
      <c r="C152" s="8">
        <v>1.86042055957237E-5</v>
      </c>
      <c r="D152" s="8">
        <v>8.2926078868650894E-5</v>
      </c>
      <c r="E152" s="8">
        <v>0</v>
      </c>
      <c r="F152" s="8">
        <v>1.57946453565339E-4</v>
      </c>
      <c r="G152" s="8">
        <v>9.7202760511433497E-6</v>
      </c>
      <c r="H152" s="8">
        <v>5.9792649779752602E-6</v>
      </c>
      <c r="I152" s="8">
        <v>9.1961513463564201E-6</v>
      </c>
      <c r="J152" s="8">
        <v>2.38564106396627E-4</v>
      </c>
      <c r="K152" s="8">
        <v>2.5184010122327199E-5</v>
      </c>
      <c r="L152" s="8">
        <v>9.0883161097484396E-5</v>
      </c>
      <c r="M152" s="8">
        <v>2.0428341914010801E-5</v>
      </c>
      <c r="N152" s="8">
        <v>2.2608500773564099E-4</v>
      </c>
      <c r="O152" s="8">
        <v>5.7399968940319401E-5</v>
      </c>
      <c r="P152" s="8">
        <v>2.5245281177428601E-6</v>
      </c>
      <c r="Q152" s="8">
        <v>4.5995954675858097E-5</v>
      </c>
      <c r="R152" s="8">
        <v>1.3139316479198601E-4</v>
      </c>
      <c r="S152" s="8">
        <v>8.2260354349770706E-5</v>
      </c>
      <c r="T152" s="8">
        <v>2.2626756200411701E-4</v>
      </c>
      <c r="U152" s="8">
        <v>3.7496935796581401E-4</v>
      </c>
      <c r="V152" s="8">
        <v>1.8847501600458199E-5</v>
      </c>
      <c r="W152" s="8">
        <f t="shared" ref="W152:W215" si="3">AVERAGE(B152:V152)</f>
        <v>9.2831012323990494E-5</v>
      </c>
    </row>
    <row r="153" spans="1:23" x14ac:dyDescent="0.2">
      <c r="A153" s="1" t="s">
        <v>412</v>
      </c>
      <c r="B153" s="8">
        <v>0</v>
      </c>
      <c r="C153" s="8">
        <v>8.2979612147000102E-6</v>
      </c>
      <c r="D153" s="8">
        <v>4.1807901566536699E-5</v>
      </c>
      <c r="E153" s="8">
        <v>6.8566802040689401E-4</v>
      </c>
      <c r="F153" s="8">
        <v>0</v>
      </c>
      <c r="G153" s="8">
        <v>0</v>
      </c>
      <c r="H153" s="8">
        <v>1.6494524077173099E-5</v>
      </c>
      <c r="I153" s="8">
        <v>0</v>
      </c>
      <c r="J153" s="8">
        <v>4.1389986348228597E-5</v>
      </c>
      <c r="K153" s="8">
        <v>4.01141279800826E-4</v>
      </c>
      <c r="L153" s="8">
        <v>5.20060368782618E-5</v>
      </c>
      <c r="M153" s="8">
        <v>2.33282184077871E-4</v>
      </c>
      <c r="N153" s="8">
        <v>7.4073529816644205E-5</v>
      </c>
      <c r="O153" s="8">
        <v>1.69228064333647E-4</v>
      </c>
      <c r="P153" s="8">
        <v>3.5942085812709602E-5</v>
      </c>
      <c r="Q153" s="8">
        <v>3.3030440702768102E-5</v>
      </c>
      <c r="R153" s="8">
        <v>6.4660996129850705E-5</v>
      </c>
      <c r="S153" s="8">
        <v>4.5197996895478299E-6</v>
      </c>
      <c r="T153" s="8">
        <v>1.3415072846093899E-5</v>
      </c>
      <c r="U153" s="8">
        <v>2.8215990967572602E-5</v>
      </c>
      <c r="V153" s="8">
        <v>2.9419206686648899E-5</v>
      </c>
      <c r="W153" s="8">
        <f t="shared" si="3"/>
        <v>9.2028241969332084E-5</v>
      </c>
    </row>
    <row r="154" spans="1:23" x14ac:dyDescent="0.2">
      <c r="A154" s="1" t="s">
        <v>413</v>
      </c>
      <c r="B154" s="8">
        <v>0</v>
      </c>
      <c r="C154" s="8">
        <v>6.8129311113559001E-4</v>
      </c>
      <c r="D154" s="8">
        <v>2.80203617531958E-4</v>
      </c>
      <c r="E154" s="8">
        <v>1.8389533889580999E-4</v>
      </c>
      <c r="F154" s="8">
        <v>0</v>
      </c>
      <c r="G154" s="8">
        <v>9.7365163157988205E-5</v>
      </c>
      <c r="H154" s="8">
        <v>0</v>
      </c>
      <c r="I154" s="8">
        <v>3.3844530153277598E-5</v>
      </c>
      <c r="J154" s="8">
        <v>9.4695964748092002E-5</v>
      </c>
      <c r="K154" s="8">
        <v>1.4254241922074699E-4</v>
      </c>
      <c r="L154" s="8">
        <v>1.74210901487431E-5</v>
      </c>
      <c r="M154" s="8">
        <v>1.2054642889948E-4</v>
      </c>
      <c r="N154" s="8">
        <v>0</v>
      </c>
      <c r="O154" s="8">
        <v>4.6976360428644103E-5</v>
      </c>
      <c r="P154" s="8">
        <v>0</v>
      </c>
      <c r="Q154" s="8">
        <v>0</v>
      </c>
      <c r="R154" s="8">
        <v>0</v>
      </c>
      <c r="S154" s="8">
        <v>9.8285098703622002E-6</v>
      </c>
      <c r="T154" s="8">
        <v>2.1138902666572199E-5</v>
      </c>
      <c r="U154" s="8">
        <v>0</v>
      </c>
      <c r="V154" s="8">
        <v>0</v>
      </c>
      <c r="W154" s="8">
        <f t="shared" si="3"/>
        <v>8.2369116040822117E-5</v>
      </c>
    </row>
    <row r="155" spans="1:23" x14ac:dyDescent="0.2">
      <c r="A155" s="1" t="s">
        <v>414</v>
      </c>
      <c r="B155" s="8">
        <v>0</v>
      </c>
      <c r="C155" s="8">
        <v>1.2295611222389799E-5</v>
      </c>
      <c r="D155" s="8">
        <v>5.88236265514669E-5</v>
      </c>
      <c r="E155" s="8">
        <v>3.55155012036746E-5</v>
      </c>
      <c r="F155" s="8">
        <v>0</v>
      </c>
      <c r="G155" s="8">
        <v>0</v>
      </c>
      <c r="H155" s="8">
        <v>0</v>
      </c>
      <c r="I155" s="8">
        <v>5.4743110718367895E-4</v>
      </c>
      <c r="J155" s="8">
        <v>0</v>
      </c>
      <c r="K155" s="8">
        <v>2.6492709401934199E-4</v>
      </c>
      <c r="L155" s="8">
        <v>0</v>
      </c>
      <c r="M155" s="8">
        <v>1.0901824502550901E-5</v>
      </c>
      <c r="N155" s="8">
        <v>0</v>
      </c>
      <c r="O155" s="8">
        <v>7.4043240911795703E-5</v>
      </c>
      <c r="P155" s="8">
        <v>2.8130456169134699E-5</v>
      </c>
      <c r="Q155" s="8">
        <v>2.2641726398098799E-5</v>
      </c>
      <c r="R155" s="8">
        <v>6.6984750678267203E-4</v>
      </c>
      <c r="S155" s="8">
        <v>0</v>
      </c>
      <c r="T155" s="8">
        <v>0</v>
      </c>
      <c r="U155" s="8">
        <v>0</v>
      </c>
      <c r="V155" s="8">
        <v>0</v>
      </c>
      <c r="W155" s="8">
        <f t="shared" si="3"/>
        <v>8.2121794997371653E-5</v>
      </c>
    </row>
    <row r="156" spans="1:23" x14ac:dyDescent="0.2">
      <c r="A156" s="1" t="s">
        <v>415</v>
      </c>
      <c r="B156" s="8">
        <v>0</v>
      </c>
      <c r="C156" s="8">
        <v>6.1620613923223195E-5</v>
      </c>
      <c r="D156" s="8">
        <v>1.49940057483165E-5</v>
      </c>
      <c r="E156" s="8">
        <v>6.2645505728133302E-5</v>
      </c>
      <c r="F156" s="8">
        <v>8.7575125024498798E-5</v>
      </c>
      <c r="G156" s="8">
        <v>0</v>
      </c>
      <c r="H156" s="8">
        <v>0</v>
      </c>
      <c r="I156" s="8">
        <v>0</v>
      </c>
      <c r="J156" s="8">
        <v>1.6156312230572102E-5</v>
      </c>
      <c r="K156" s="8">
        <v>3.3404760824644997E-4</v>
      </c>
      <c r="L156" s="8">
        <v>6.5237038215515202E-4</v>
      </c>
      <c r="M156" s="8">
        <v>5.5077913356366099E-5</v>
      </c>
      <c r="N156" s="8">
        <v>2.9806363136892801E-5</v>
      </c>
      <c r="O156" s="8">
        <v>2.6045361124752298E-4</v>
      </c>
      <c r="P156" s="8">
        <v>0</v>
      </c>
      <c r="Q156" s="8">
        <v>0</v>
      </c>
      <c r="R156" s="8">
        <v>9.7079348809082905E-5</v>
      </c>
      <c r="S156" s="8">
        <v>0</v>
      </c>
      <c r="T156" s="8">
        <v>0</v>
      </c>
      <c r="U156" s="8">
        <v>0</v>
      </c>
      <c r="V156" s="8">
        <v>0</v>
      </c>
      <c r="W156" s="8">
        <f t="shared" si="3"/>
        <v>7.9610799505057649E-5</v>
      </c>
    </row>
    <row r="157" spans="1:23" x14ac:dyDescent="0.2">
      <c r="A157" s="1" t="s">
        <v>416</v>
      </c>
      <c r="B157" s="8">
        <v>0</v>
      </c>
      <c r="C157" s="8">
        <v>7.0768073479976997E-5</v>
      </c>
      <c r="D157" s="8">
        <v>5.9919795471709899E-4</v>
      </c>
      <c r="E157" s="8">
        <v>0</v>
      </c>
      <c r="F157" s="8">
        <v>0</v>
      </c>
      <c r="G157" s="8">
        <v>0</v>
      </c>
      <c r="H157" s="8">
        <v>1.0795895099122E-5</v>
      </c>
      <c r="I157" s="8">
        <v>6.6416648612574195E-5</v>
      </c>
      <c r="J157" s="8">
        <v>0</v>
      </c>
      <c r="K157" s="8">
        <v>0</v>
      </c>
      <c r="L157" s="8">
        <v>0</v>
      </c>
      <c r="M157" s="8">
        <v>0</v>
      </c>
      <c r="N157" s="8">
        <v>0</v>
      </c>
      <c r="O157" s="8">
        <v>5.7806232051880698E-4</v>
      </c>
      <c r="P157" s="8">
        <v>4.50347765892907E-5</v>
      </c>
      <c r="Q157" s="8">
        <v>2.2235140963340599E-5</v>
      </c>
      <c r="R157" s="8">
        <v>0</v>
      </c>
      <c r="S157" s="8">
        <v>1.71987794436648E-4</v>
      </c>
      <c r="T157" s="8">
        <v>0</v>
      </c>
      <c r="U157" s="8">
        <v>0</v>
      </c>
      <c r="V157" s="8">
        <v>0</v>
      </c>
      <c r="W157" s="8">
        <f t="shared" si="3"/>
        <v>7.4499933543659917E-5</v>
      </c>
    </row>
    <row r="158" spans="1:23" x14ac:dyDescent="0.2">
      <c r="A158" s="1" t="s">
        <v>417</v>
      </c>
      <c r="B158" s="8">
        <v>2.8265859667139501E-5</v>
      </c>
      <c r="C158" s="8">
        <v>0</v>
      </c>
      <c r="D158" s="8">
        <v>0</v>
      </c>
      <c r="E158" s="8">
        <v>0</v>
      </c>
      <c r="F158" s="8">
        <v>0</v>
      </c>
      <c r="G158" s="8">
        <v>0</v>
      </c>
      <c r="H158" s="8">
        <v>1.3931895735441201E-4</v>
      </c>
      <c r="I158" s="8">
        <v>0</v>
      </c>
      <c r="J158" s="8">
        <v>1.11245498179677E-4</v>
      </c>
      <c r="K158" s="8">
        <v>0</v>
      </c>
      <c r="L158" s="8">
        <v>0</v>
      </c>
      <c r="M158" s="8">
        <v>3.5204916198481603E-4</v>
      </c>
      <c r="N158" s="8">
        <v>2.8956448352146E-5</v>
      </c>
      <c r="O158" s="8">
        <v>1.14345487864766E-5</v>
      </c>
      <c r="P158" s="8">
        <v>0</v>
      </c>
      <c r="Q158" s="8">
        <v>0</v>
      </c>
      <c r="R158" s="8">
        <v>9.8850216208961705E-6</v>
      </c>
      <c r="S158" s="8">
        <v>6.2688204335240797E-4</v>
      </c>
      <c r="T158" s="8">
        <v>5.5903927261074202E-5</v>
      </c>
      <c r="U158" s="8">
        <v>1.81243992433621E-4</v>
      </c>
      <c r="V158" s="8">
        <v>0</v>
      </c>
      <c r="W158" s="8">
        <f t="shared" si="3"/>
        <v>7.3580259952031753E-5</v>
      </c>
    </row>
    <row r="159" spans="1:23" x14ac:dyDescent="0.2">
      <c r="A159" s="1" t="s">
        <v>418</v>
      </c>
      <c r="B159" s="8">
        <v>3.4248763917481703E-5</v>
      </c>
      <c r="C159" s="8">
        <v>6.6720370974208399E-6</v>
      </c>
      <c r="D159" s="8">
        <v>5.6140347104161904E-6</v>
      </c>
      <c r="E159" s="8">
        <v>0</v>
      </c>
      <c r="F159" s="8">
        <v>0</v>
      </c>
      <c r="G159" s="8">
        <v>4.1035734848216702E-6</v>
      </c>
      <c r="H159" s="8">
        <v>4.5794680606508098E-6</v>
      </c>
      <c r="I159" s="8">
        <v>0</v>
      </c>
      <c r="J159" s="8">
        <v>1.2098447763358601E-5</v>
      </c>
      <c r="K159" s="8">
        <v>1.54830366586307E-4</v>
      </c>
      <c r="L159" s="8">
        <v>0</v>
      </c>
      <c r="M159" s="8">
        <v>5.6790899734218803E-6</v>
      </c>
      <c r="N159" s="8">
        <v>7.8087861659064195E-6</v>
      </c>
      <c r="O159" s="8">
        <v>0</v>
      </c>
      <c r="P159" s="8">
        <v>0</v>
      </c>
      <c r="Q159" s="8">
        <v>0</v>
      </c>
      <c r="R159" s="8">
        <v>0</v>
      </c>
      <c r="S159" s="8">
        <v>0</v>
      </c>
      <c r="T159" s="8">
        <v>1.08152525270835E-5</v>
      </c>
      <c r="U159" s="8">
        <v>0</v>
      </c>
      <c r="V159" s="8">
        <v>1.27891213236917E-3</v>
      </c>
      <c r="W159" s="8">
        <f t="shared" si="3"/>
        <v>7.2636283459811356E-5</v>
      </c>
    </row>
    <row r="160" spans="1:23" x14ac:dyDescent="0.2">
      <c r="A160" s="1" t="s">
        <v>419</v>
      </c>
      <c r="B160" s="8">
        <v>0</v>
      </c>
      <c r="C160" s="8">
        <v>0</v>
      </c>
      <c r="D160" s="8">
        <v>0</v>
      </c>
      <c r="E160" s="8">
        <v>2.65920084389322E-5</v>
      </c>
      <c r="F160" s="8">
        <v>0</v>
      </c>
      <c r="G160" s="8">
        <v>0</v>
      </c>
      <c r="H160" s="8">
        <v>1.0660175275018699E-5</v>
      </c>
      <c r="I160" s="8">
        <v>2.3199341728219599E-4</v>
      </c>
      <c r="J160" s="8">
        <v>0</v>
      </c>
      <c r="K160" s="8">
        <v>4.7649209564142302E-4</v>
      </c>
      <c r="L160" s="8">
        <v>1.78229158887811E-5</v>
      </c>
      <c r="M160" s="8">
        <v>5.6689487413264903E-6</v>
      </c>
      <c r="N160" s="8">
        <v>0</v>
      </c>
      <c r="O160" s="8">
        <v>7.2927011149306306E-5</v>
      </c>
      <c r="P160" s="8">
        <v>1.14584724795609E-4</v>
      </c>
      <c r="Q160" s="8">
        <v>1.1435215352575201E-5</v>
      </c>
      <c r="R160" s="8">
        <v>4.9422362265141699E-4</v>
      </c>
      <c r="S160" s="8">
        <v>0</v>
      </c>
      <c r="T160" s="8">
        <v>0</v>
      </c>
      <c r="U160" s="8">
        <v>0</v>
      </c>
      <c r="V160" s="8">
        <v>0</v>
      </c>
      <c r="W160" s="8">
        <f t="shared" si="3"/>
        <v>6.963810167698023E-5</v>
      </c>
    </row>
    <row r="161" spans="1:23" x14ac:dyDescent="0.2">
      <c r="A161" s="1" t="s">
        <v>420</v>
      </c>
      <c r="B161" s="8">
        <v>0</v>
      </c>
      <c r="C161" s="8">
        <v>0</v>
      </c>
      <c r="D161" s="8">
        <v>0</v>
      </c>
      <c r="E161" s="8">
        <v>0</v>
      </c>
      <c r="F161" s="8">
        <v>0</v>
      </c>
      <c r="G161" s="8">
        <v>0</v>
      </c>
      <c r="H161" s="8">
        <v>0</v>
      </c>
      <c r="I161" s="8">
        <v>0</v>
      </c>
      <c r="J161" s="8">
        <v>0</v>
      </c>
      <c r="K161" s="8">
        <v>0</v>
      </c>
      <c r="L161" s="8">
        <v>0</v>
      </c>
      <c r="M161" s="8">
        <v>0</v>
      </c>
      <c r="N161" s="8">
        <v>0</v>
      </c>
      <c r="O161" s="8">
        <v>0</v>
      </c>
      <c r="P161" s="8">
        <v>2.8005431919494101E-5</v>
      </c>
      <c r="Q161" s="8">
        <v>0</v>
      </c>
      <c r="R161" s="8">
        <v>1.33954120707416E-3</v>
      </c>
      <c r="S161" s="8">
        <v>0</v>
      </c>
      <c r="T161" s="8">
        <v>0</v>
      </c>
      <c r="U161" s="8">
        <v>8.8322891968736894E-5</v>
      </c>
      <c r="V161" s="8">
        <v>0</v>
      </c>
      <c r="W161" s="8">
        <f t="shared" si="3"/>
        <v>6.9327120522018616E-5</v>
      </c>
    </row>
    <row r="162" spans="1:23" x14ac:dyDescent="0.2">
      <c r="A162" s="1" t="s">
        <v>421</v>
      </c>
      <c r="B162" s="8">
        <v>1.6308907957765901E-5</v>
      </c>
      <c r="C162" s="8">
        <v>0</v>
      </c>
      <c r="D162" s="8">
        <v>0</v>
      </c>
      <c r="E162" s="8">
        <v>4.5320921647501698E-5</v>
      </c>
      <c r="F162" s="8">
        <v>0</v>
      </c>
      <c r="G162" s="8">
        <v>3.3653747227769901E-6</v>
      </c>
      <c r="H162" s="8">
        <v>1.53304862493693E-4</v>
      </c>
      <c r="I162" s="8">
        <v>0</v>
      </c>
      <c r="J162" s="8">
        <v>4.2492044600695399E-4</v>
      </c>
      <c r="K162" s="8">
        <v>1.6679949877718301E-5</v>
      </c>
      <c r="L162" s="8">
        <v>3.0944224622667598E-4</v>
      </c>
      <c r="M162" s="8">
        <v>0</v>
      </c>
      <c r="N162" s="8">
        <v>2.1935849313496999E-4</v>
      </c>
      <c r="O162" s="8">
        <v>0</v>
      </c>
      <c r="P162" s="8">
        <v>0</v>
      </c>
      <c r="Q162" s="8">
        <v>0</v>
      </c>
      <c r="R162" s="8">
        <v>0</v>
      </c>
      <c r="S162" s="8">
        <v>5.2538547486167302E-6</v>
      </c>
      <c r="T162" s="8">
        <v>0</v>
      </c>
      <c r="U162" s="8">
        <v>2.3565398383315199E-4</v>
      </c>
      <c r="V162" s="8">
        <v>0</v>
      </c>
      <c r="W162" s="8">
        <f t="shared" si="3"/>
        <v>6.8076620983324973E-5</v>
      </c>
    </row>
    <row r="163" spans="1:23" x14ac:dyDescent="0.2">
      <c r="A163" s="1" t="s">
        <v>422</v>
      </c>
      <c r="B163" s="8">
        <v>7.7280627552648795E-5</v>
      </c>
      <c r="C163" s="8">
        <v>7.7980840330915701E-6</v>
      </c>
      <c r="D163" s="8">
        <v>1.6377547519568701E-4</v>
      </c>
      <c r="E163" s="8">
        <v>0</v>
      </c>
      <c r="F163" s="8">
        <v>0</v>
      </c>
      <c r="G163" s="8">
        <v>0</v>
      </c>
      <c r="H163" s="8">
        <v>1.4834340292345399E-5</v>
      </c>
      <c r="I163" s="8">
        <v>0</v>
      </c>
      <c r="J163" s="8">
        <v>3.61599507319786E-4</v>
      </c>
      <c r="K163" s="8">
        <v>4.3289353270473203E-5</v>
      </c>
      <c r="L163" s="8">
        <v>1.8668538628989701E-4</v>
      </c>
      <c r="M163" s="8">
        <v>2.6167005751785501E-5</v>
      </c>
      <c r="N163" s="8">
        <v>8.8094494735211796E-5</v>
      </c>
      <c r="O163" s="8">
        <v>2.49784427172323E-5</v>
      </c>
      <c r="P163" s="8">
        <v>1.23999954583302E-5</v>
      </c>
      <c r="Q163" s="8">
        <v>8.8976647232451997E-5</v>
      </c>
      <c r="R163" s="8">
        <v>4.5573619802701403E-5</v>
      </c>
      <c r="S163" s="8">
        <v>1.4158408666053499E-5</v>
      </c>
      <c r="T163" s="8">
        <v>9.6018995694429902E-5</v>
      </c>
      <c r="U163" s="8">
        <v>4.3036153892402002E-5</v>
      </c>
      <c r="V163" s="8">
        <v>0</v>
      </c>
      <c r="W163" s="8">
        <f t="shared" si="3"/>
        <v>6.1650787519263215E-5</v>
      </c>
    </row>
    <row r="164" spans="1:23" x14ac:dyDescent="0.2">
      <c r="A164" s="1" t="s">
        <v>423</v>
      </c>
      <c r="B164" s="8">
        <v>0</v>
      </c>
      <c r="C164" s="8">
        <v>2.3454816137701901E-4</v>
      </c>
      <c r="D164" s="8">
        <v>0</v>
      </c>
      <c r="E164" s="8">
        <v>0</v>
      </c>
      <c r="F164" s="8">
        <v>0</v>
      </c>
      <c r="G164" s="8">
        <v>0</v>
      </c>
      <c r="H164" s="8">
        <v>0</v>
      </c>
      <c r="I164" s="8">
        <v>0</v>
      </c>
      <c r="J164" s="8">
        <v>2.93364616818282E-5</v>
      </c>
      <c r="K164" s="8">
        <v>0</v>
      </c>
      <c r="L164" s="8">
        <v>0</v>
      </c>
      <c r="M164" s="8">
        <v>3.95250526299324E-5</v>
      </c>
      <c r="N164" s="8">
        <v>3.3341396540624801E-4</v>
      </c>
      <c r="O164" s="8">
        <v>7.7112342646171896E-5</v>
      </c>
      <c r="P164" s="8">
        <v>1.76828003471316E-4</v>
      </c>
      <c r="Q164" s="8">
        <v>0</v>
      </c>
      <c r="R164" s="8">
        <v>1.7600487279142001E-4</v>
      </c>
      <c r="S164" s="8">
        <v>2.2208591847837001E-4</v>
      </c>
      <c r="T164" s="8">
        <v>0</v>
      </c>
      <c r="U164" s="8">
        <v>0</v>
      </c>
      <c r="V164" s="8">
        <v>0</v>
      </c>
      <c r="W164" s="8">
        <f t="shared" si="3"/>
        <v>6.137403707058598E-5</v>
      </c>
    </row>
    <row r="165" spans="1:23" x14ac:dyDescent="0.2">
      <c r="A165" s="1" t="s">
        <v>424</v>
      </c>
      <c r="B165" s="8">
        <v>0</v>
      </c>
      <c r="C165" s="8">
        <v>0</v>
      </c>
      <c r="D165" s="8">
        <v>0</v>
      </c>
      <c r="E165" s="8">
        <v>6.51802949772485E-6</v>
      </c>
      <c r="F165" s="8">
        <v>1.75150250048998E-5</v>
      </c>
      <c r="G165" s="8">
        <v>0</v>
      </c>
      <c r="H165" s="8">
        <v>0</v>
      </c>
      <c r="I165" s="8">
        <v>3.4187034768771802E-5</v>
      </c>
      <c r="J165" s="8">
        <v>0</v>
      </c>
      <c r="K165" s="8">
        <v>1.59221929574094E-5</v>
      </c>
      <c r="L165" s="8">
        <v>1.0751092827867301E-3</v>
      </c>
      <c r="M165" s="8">
        <v>8.7151397037784004E-5</v>
      </c>
      <c r="N165" s="8">
        <v>0</v>
      </c>
      <c r="O165" s="8">
        <v>6.6057075316400702E-6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0</v>
      </c>
      <c r="V165" s="8">
        <v>0</v>
      </c>
      <c r="W165" s="8">
        <f t="shared" si="3"/>
        <v>5.919088902785524E-5</v>
      </c>
    </row>
    <row r="166" spans="1:23" x14ac:dyDescent="0.2">
      <c r="A166" s="1" t="s">
        <v>425</v>
      </c>
      <c r="B166" s="8">
        <v>7.9546666883917696E-4</v>
      </c>
      <c r="C166" s="8">
        <v>0</v>
      </c>
      <c r="D166" s="8">
        <v>0</v>
      </c>
      <c r="E166" s="8">
        <v>1.0473836962253101E-5</v>
      </c>
      <c r="F166" s="8">
        <v>0</v>
      </c>
      <c r="G166" s="8">
        <v>0</v>
      </c>
      <c r="H166" s="8">
        <v>0</v>
      </c>
      <c r="I166" s="8">
        <v>0</v>
      </c>
      <c r="J166" s="8">
        <v>4.48166309571687E-5</v>
      </c>
      <c r="K166" s="8">
        <v>0</v>
      </c>
      <c r="L166" s="8">
        <v>0</v>
      </c>
      <c r="M166" s="8">
        <v>0</v>
      </c>
      <c r="N166" s="8">
        <v>7.3557385341849603E-5</v>
      </c>
      <c r="O166" s="8">
        <v>0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  <c r="V166" s="8">
        <v>3.1745030978495701E-4</v>
      </c>
      <c r="W166" s="8">
        <f t="shared" si="3"/>
        <v>5.9131658661209782E-5</v>
      </c>
    </row>
    <row r="167" spans="1:23" x14ac:dyDescent="0.2">
      <c r="A167" s="1" t="s">
        <v>426</v>
      </c>
      <c r="B167" s="8">
        <v>0</v>
      </c>
      <c r="C167" s="8">
        <v>0</v>
      </c>
      <c r="D167" s="8">
        <v>3.97917844859169E-5</v>
      </c>
      <c r="E167" s="8">
        <v>0</v>
      </c>
      <c r="F167" s="8">
        <v>0</v>
      </c>
      <c r="G167" s="8">
        <v>1.63408235697483E-5</v>
      </c>
      <c r="H167" s="8">
        <v>5.8334848032741402E-5</v>
      </c>
      <c r="I167" s="8">
        <v>1.46288706917535E-5</v>
      </c>
      <c r="J167" s="8">
        <v>0</v>
      </c>
      <c r="K167" s="8">
        <v>0</v>
      </c>
      <c r="L167" s="8">
        <v>2.5459651600130901E-4</v>
      </c>
      <c r="M167" s="8">
        <v>4.3327432352798499E-4</v>
      </c>
      <c r="N167" s="8">
        <v>4.0164809226552199E-5</v>
      </c>
      <c r="O167" s="8">
        <v>0</v>
      </c>
      <c r="P167" s="8">
        <v>0</v>
      </c>
      <c r="Q167" s="8">
        <v>1.79914054880516E-4</v>
      </c>
      <c r="R167" s="8">
        <v>3.7616247214552398E-5</v>
      </c>
      <c r="S167" s="8">
        <v>0</v>
      </c>
      <c r="T167" s="8">
        <v>1.01376895367441E-4</v>
      </c>
      <c r="U167" s="8">
        <v>3.8681558526454102E-5</v>
      </c>
      <c r="V167" s="8">
        <v>0</v>
      </c>
      <c r="W167" s="8">
        <f t="shared" si="3"/>
        <v>5.7843844358331885E-5</v>
      </c>
    </row>
    <row r="168" spans="1:23" x14ac:dyDescent="0.2">
      <c r="A168" s="1" t="s">
        <v>427</v>
      </c>
      <c r="B168" s="8">
        <v>0</v>
      </c>
      <c r="C168" s="8">
        <v>7.5665299830091203E-6</v>
      </c>
      <c r="D168" s="8">
        <v>1.4218930989634299E-4</v>
      </c>
      <c r="E168" s="8">
        <v>5.1252881520571503E-6</v>
      </c>
      <c r="F168" s="8">
        <v>6.65801917548893E-5</v>
      </c>
      <c r="G168" s="8">
        <v>3.0024018690790299E-5</v>
      </c>
      <c r="H168" s="8">
        <v>2.9408101993215299E-5</v>
      </c>
      <c r="I168" s="8">
        <v>8.2292182070303594E-5</v>
      </c>
      <c r="J168" s="8">
        <v>3.2014354081502802E-5</v>
      </c>
      <c r="K168" s="8">
        <v>9.3363540242567892E-6</v>
      </c>
      <c r="L168" s="8">
        <v>2.7851330326654001E-5</v>
      </c>
      <c r="M168" s="8">
        <v>8.2774938983169597E-5</v>
      </c>
      <c r="N168" s="8">
        <v>7.5334763972366401E-5</v>
      </c>
      <c r="O168" s="8">
        <v>2.4995914339505798E-5</v>
      </c>
      <c r="P168" s="8">
        <v>6.7320749806476301E-6</v>
      </c>
      <c r="Q168" s="8">
        <v>4.3707359313666203E-5</v>
      </c>
      <c r="R168" s="8">
        <v>8.9486200001132694E-6</v>
      </c>
      <c r="S168" s="8">
        <v>7.7482280392248605E-6</v>
      </c>
      <c r="T168" s="8">
        <v>3.19406496335569E-4</v>
      </c>
      <c r="U168" s="8">
        <v>1.38371377777755E-4</v>
      </c>
      <c r="V168" s="8">
        <v>5.8077053951290599E-5</v>
      </c>
      <c r="W168" s="8">
        <f t="shared" si="3"/>
        <v>5.707068993649189E-5</v>
      </c>
    </row>
    <row r="169" spans="1:23" x14ac:dyDescent="0.2">
      <c r="A169" s="1" t="s">
        <v>428</v>
      </c>
      <c r="B169" s="8">
        <v>0</v>
      </c>
      <c r="C169" s="8">
        <v>4.02859567781031E-5</v>
      </c>
      <c r="D169" s="8">
        <v>0</v>
      </c>
      <c r="E169" s="8">
        <v>0</v>
      </c>
      <c r="F169" s="8">
        <v>0</v>
      </c>
      <c r="G169" s="8">
        <v>0</v>
      </c>
      <c r="H169" s="8">
        <v>2.98908986808212E-5</v>
      </c>
      <c r="I169" s="8">
        <v>3.1465460456270102E-5</v>
      </c>
      <c r="J169" s="8">
        <v>2.3112831172154501E-5</v>
      </c>
      <c r="K169" s="8">
        <v>0</v>
      </c>
      <c r="L169" s="8">
        <v>1.6144672062060601E-4</v>
      </c>
      <c r="M169" s="8">
        <v>8.0014092839732196E-5</v>
      </c>
      <c r="N169" s="8">
        <v>8.4603700900903698E-5</v>
      </c>
      <c r="O169" s="8">
        <v>0</v>
      </c>
      <c r="P169" s="8">
        <v>0</v>
      </c>
      <c r="Q169" s="8">
        <v>6.3041808990362496E-6</v>
      </c>
      <c r="R169" s="8">
        <v>0</v>
      </c>
      <c r="S169" s="8">
        <v>2.29953683158016E-4</v>
      </c>
      <c r="T169" s="8">
        <v>0</v>
      </c>
      <c r="U169" s="8">
        <v>3.1308833942957698E-5</v>
      </c>
      <c r="V169" s="8">
        <v>4.7963495333672298E-4</v>
      </c>
      <c r="W169" s="8">
        <f t="shared" si="3"/>
        <v>5.7048633942158276E-5</v>
      </c>
    </row>
    <row r="170" spans="1:23" x14ac:dyDescent="0.2">
      <c r="A170" s="1" t="s">
        <v>429</v>
      </c>
      <c r="B170" s="8">
        <v>0</v>
      </c>
      <c r="C170" s="8">
        <v>4.6318861749607998E-5</v>
      </c>
      <c r="D170" s="8">
        <v>4.0053966237371902E-4</v>
      </c>
      <c r="E170" s="8">
        <v>0</v>
      </c>
      <c r="F170" s="8">
        <v>0</v>
      </c>
      <c r="G170" s="8">
        <v>0</v>
      </c>
      <c r="H170" s="8">
        <v>9.4505099955839898E-6</v>
      </c>
      <c r="I170" s="8">
        <v>3.2633542288975902E-5</v>
      </c>
      <c r="J170" s="8">
        <v>0</v>
      </c>
      <c r="K170" s="8">
        <v>0</v>
      </c>
      <c r="L170" s="8">
        <v>0</v>
      </c>
      <c r="M170" s="8">
        <v>0</v>
      </c>
      <c r="N170" s="8">
        <v>0</v>
      </c>
      <c r="O170" s="8">
        <v>5.2255466759579597E-4</v>
      </c>
      <c r="P170" s="8">
        <v>1.4551015078652801E-5</v>
      </c>
      <c r="Q170" s="8">
        <v>1.9680607475221501E-5</v>
      </c>
      <c r="R170" s="8">
        <v>1.1737002621974199E-5</v>
      </c>
      <c r="S170" s="8">
        <v>1.15806442271489E-4</v>
      </c>
      <c r="T170" s="8">
        <v>0</v>
      </c>
      <c r="U170" s="8">
        <v>0</v>
      </c>
      <c r="V170" s="8">
        <v>0</v>
      </c>
      <c r="W170" s="8">
        <f t="shared" si="3"/>
        <v>5.5870110069096204E-5</v>
      </c>
    </row>
    <row r="171" spans="1:23" x14ac:dyDescent="0.2">
      <c r="A171" s="1" t="s">
        <v>430</v>
      </c>
      <c r="B171" s="8">
        <v>0</v>
      </c>
      <c r="C171" s="8">
        <v>0</v>
      </c>
      <c r="D171" s="8">
        <v>1.0721102555791101E-5</v>
      </c>
      <c r="E171" s="8">
        <v>0</v>
      </c>
      <c r="F171" s="8">
        <v>0</v>
      </c>
      <c r="G171" s="8">
        <v>0</v>
      </c>
      <c r="H171" s="8">
        <v>0</v>
      </c>
      <c r="I171" s="8">
        <v>5.6704856443158903E-5</v>
      </c>
      <c r="J171" s="8">
        <v>2.2180189060167699E-5</v>
      </c>
      <c r="K171" s="8">
        <v>0</v>
      </c>
      <c r="L171" s="8">
        <v>0</v>
      </c>
      <c r="M171" s="8">
        <v>1.2067698376813399E-4</v>
      </c>
      <c r="N171" s="8">
        <v>0</v>
      </c>
      <c r="O171" s="8">
        <v>1.66123520956321E-4</v>
      </c>
      <c r="P171" s="8">
        <v>3.1029982290333298E-4</v>
      </c>
      <c r="Q171" s="8">
        <v>0</v>
      </c>
      <c r="R171" s="8">
        <v>4.6772954527250901E-4</v>
      </c>
      <c r="S171" s="8">
        <v>0</v>
      </c>
      <c r="T171" s="8">
        <v>0</v>
      </c>
      <c r="U171" s="8">
        <v>0</v>
      </c>
      <c r="V171" s="8">
        <v>0</v>
      </c>
      <c r="W171" s="8">
        <f t="shared" si="3"/>
        <v>5.4973143855210225E-5</v>
      </c>
    </row>
    <row r="172" spans="1:23" x14ac:dyDescent="0.2">
      <c r="A172" s="1" t="s">
        <v>431</v>
      </c>
      <c r="B172" s="8">
        <v>2.7946471422313001E-5</v>
      </c>
      <c r="C172" s="8">
        <v>0</v>
      </c>
      <c r="D172" s="8">
        <v>0</v>
      </c>
      <c r="E172" s="8">
        <v>0</v>
      </c>
      <c r="F172" s="8">
        <v>0</v>
      </c>
      <c r="G172" s="8">
        <v>0</v>
      </c>
      <c r="H172" s="8">
        <v>0</v>
      </c>
      <c r="I172" s="8">
        <v>0</v>
      </c>
      <c r="J172" s="8">
        <v>1.7764062325711901E-5</v>
      </c>
      <c r="K172" s="8">
        <v>0</v>
      </c>
      <c r="L172" s="8">
        <v>6.2359919365006697E-4</v>
      </c>
      <c r="M172" s="8">
        <v>0</v>
      </c>
      <c r="N172" s="8">
        <v>0</v>
      </c>
      <c r="O172" s="8">
        <v>9.3382148422892203E-5</v>
      </c>
      <c r="P172" s="8">
        <v>0</v>
      </c>
      <c r="Q172" s="8">
        <v>0</v>
      </c>
      <c r="R172" s="8">
        <v>3.2034792289941301E-5</v>
      </c>
      <c r="S172" s="8">
        <v>1.19425601553093E-5</v>
      </c>
      <c r="T172" s="8">
        <v>0</v>
      </c>
      <c r="U172" s="8">
        <v>3.3728432129774002E-4</v>
      </c>
      <c r="V172" s="8">
        <v>0</v>
      </c>
      <c r="W172" s="8">
        <f t="shared" si="3"/>
        <v>5.4473978550665464E-5</v>
      </c>
    </row>
    <row r="173" spans="1:23" x14ac:dyDescent="0.2">
      <c r="A173" s="1" t="s">
        <v>432</v>
      </c>
      <c r="B173" s="8">
        <v>0</v>
      </c>
      <c r="C173" s="8">
        <v>8.0193062751650897E-6</v>
      </c>
      <c r="D173" s="8">
        <v>8.1156811377834095E-5</v>
      </c>
      <c r="E173" s="8">
        <v>0</v>
      </c>
      <c r="F173" s="8">
        <v>0</v>
      </c>
      <c r="G173" s="8">
        <v>0</v>
      </c>
      <c r="H173" s="8">
        <v>0</v>
      </c>
      <c r="I173" s="8">
        <v>0</v>
      </c>
      <c r="J173" s="8">
        <v>0</v>
      </c>
      <c r="K173" s="8">
        <v>0</v>
      </c>
      <c r="L173" s="8">
        <v>0</v>
      </c>
      <c r="M173" s="8">
        <v>3.4722914707431202E-5</v>
      </c>
      <c r="N173" s="8">
        <v>1.6008011640108199E-5</v>
      </c>
      <c r="O173" s="8">
        <v>1.9522426404210399E-4</v>
      </c>
      <c r="P173" s="8">
        <v>3.8984834206114002E-5</v>
      </c>
      <c r="Q173" s="8">
        <v>5.3624506282493502E-5</v>
      </c>
      <c r="R173" s="8">
        <v>0</v>
      </c>
      <c r="S173" s="8">
        <v>5.5347963353251503E-4</v>
      </c>
      <c r="T173" s="8">
        <v>9.8744426994293197E-5</v>
      </c>
      <c r="U173" s="8">
        <v>5.3092760260088702E-5</v>
      </c>
      <c r="V173" s="8">
        <v>0</v>
      </c>
      <c r="W173" s="8">
        <f t="shared" si="3"/>
        <v>5.3955117586578435E-5</v>
      </c>
    </row>
    <row r="174" spans="1:23" x14ac:dyDescent="0.2">
      <c r="A174" s="1" t="s">
        <v>433</v>
      </c>
      <c r="B174" s="8">
        <v>3.2034557346603201E-5</v>
      </c>
      <c r="C174" s="8">
        <v>0</v>
      </c>
      <c r="D174" s="8">
        <v>0</v>
      </c>
      <c r="E174" s="8">
        <v>0</v>
      </c>
      <c r="F174" s="8">
        <v>0</v>
      </c>
      <c r="G174" s="8">
        <v>0</v>
      </c>
      <c r="H174" s="8">
        <v>2.25621772509232E-4</v>
      </c>
      <c r="I174" s="8">
        <v>5.0409347132070804E-6</v>
      </c>
      <c r="J174" s="8">
        <v>0</v>
      </c>
      <c r="K174" s="8">
        <v>0</v>
      </c>
      <c r="L174" s="8">
        <v>3.1954341973582101E-4</v>
      </c>
      <c r="M174" s="8">
        <v>2.4132415705123199E-5</v>
      </c>
      <c r="N174" s="8">
        <v>5.1333570208963899E-4</v>
      </c>
      <c r="O174" s="8">
        <v>0</v>
      </c>
      <c r="P174" s="8">
        <v>0</v>
      </c>
      <c r="Q174" s="8">
        <v>0</v>
      </c>
      <c r="R174" s="8">
        <v>0</v>
      </c>
      <c r="S174" s="8">
        <v>0</v>
      </c>
      <c r="T174" s="8">
        <v>0</v>
      </c>
      <c r="U174" s="8">
        <v>0</v>
      </c>
      <c r="V174" s="8">
        <v>0</v>
      </c>
      <c r="W174" s="8">
        <f t="shared" si="3"/>
        <v>5.3319466766648833E-5</v>
      </c>
    </row>
    <row r="175" spans="1:23" x14ac:dyDescent="0.2">
      <c r="A175" s="1" t="s">
        <v>434</v>
      </c>
      <c r="B175" s="8">
        <v>0</v>
      </c>
      <c r="C175" s="8">
        <v>0</v>
      </c>
      <c r="D175" s="8">
        <v>1.0452522357744E-5</v>
      </c>
      <c r="E175" s="8">
        <v>0</v>
      </c>
      <c r="F175" s="8">
        <v>0</v>
      </c>
      <c r="G175" s="8">
        <v>0</v>
      </c>
      <c r="H175" s="8">
        <v>1.9554828858787001E-5</v>
      </c>
      <c r="I175" s="8">
        <v>1.3450813078196E-4</v>
      </c>
      <c r="J175" s="8">
        <v>0</v>
      </c>
      <c r="K175" s="8">
        <v>2.26497006664908E-5</v>
      </c>
      <c r="L175" s="8">
        <v>0</v>
      </c>
      <c r="M175" s="8">
        <v>2.52008001076035E-4</v>
      </c>
      <c r="N175" s="8">
        <v>6.1565130413715604E-5</v>
      </c>
      <c r="O175" s="8">
        <v>9.1611881044202398E-5</v>
      </c>
      <c r="P175" s="8">
        <v>1.2923128572101E-4</v>
      </c>
      <c r="Q175" s="8">
        <v>0</v>
      </c>
      <c r="R175" s="8">
        <v>3.2133937767235798E-4</v>
      </c>
      <c r="S175" s="8">
        <v>0</v>
      </c>
      <c r="T175" s="8">
        <v>0</v>
      </c>
      <c r="U175" s="8">
        <v>0</v>
      </c>
      <c r="V175" s="8">
        <v>0</v>
      </c>
      <c r="W175" s="8">
        <f t="shared" si="3"/>
        <v>4.9662898028204899E-5</v>
      </c>
    </row>
    <row r="176" spans="1:23" x14ac:dyDescent="0.2">
      <c r="A176" s="1" t="s">
        <v>435</v>
      </c>
      <c r="B176" s="8">
        <v>0</v>
      </c>
      <c r="C176" s="8">
        <v>5.0787156777561701E-4</v>
      </c>
      <c r="D176" s="8">
        <v>1.73991756047034E-4</v>
      </c>
      <c r="E176" s="8">
        <v>1.9642105679822699E-4</v>
      </c>
      <c r="F176" s="8">
        <v>0</v>
      </c>
      <c r="G176" s="8">
        <v>0</v>
      </c>
      <c r="H176" s="8">
        <v>0</v>
      </c>
      <c r="I176" s="8">
        <v>0</v>
      </c>
      <c r="J176" s="8">
        <v>0</v>
      </c>
      <c r="K176" s="8">
        <v>0</v>
      </c>
      <c r="L176" s="8">
        <v>0</v>
      </c>
      <c r="M176" s="8">
        <v>0</v>
      </c>
      <c r="N176" s="8">
        <v>0</v>
      </c>
      <c r="O176" s="8">
        <v>0</v>
      </c>
      <c r="P176" s="8">
        <v>0</v>
      </c>
      <c r="Q176" s="8">
        <v>0</v>
      </c>
      <c r="R176" s="8">
        <v>0</v>
      </c>
      <c r="S176" s="8">
        <v>1.0507709497233499E-5</v>
      </c>
      <c r="T176" s="8">
        <v>4.1583461814899301E-5</v>
      </c>
      <c r="U176" s="8">
        <v>9.5892148281364803E-5</v>
      </c>
      <c r="V176" s="8">
        <v>0</v>
      </c>
      <c r="W176" s="8">
        <f t="shared" si="3"/>
        <v>4.8869890486398841E-5</v>
      </c>
    </row>
    <row r="177" spans="1:23" x14ac:dyDescent="0.2">
      <c r="A177" s="1" t="s">
        <v>436</v>
      </c>
      <c r="B177" s="8">
        <v>0</v>
      </c>
      <c r="C177" s="8">
        <v>0</v>
      </c>
      <c r="D177" s="8">
        <v>6.0331924668171203E-5</v>
      </c>
      <c r="E177" s="8">
        <v>1.8304600543061199E-5</v>
      </c>
      <c r="F177" s="8">
        <v>0</v>
      </c>
      <c r="G177" s="8">
        <v>0</v>
      </c>
      <c r="H177" s="8">
        <v>0</v>
      </c>
      <c r="I177" s="8">
        <v>0</v>
      </c>
      <c r="J177" s="8">
        <v>0</v>
      </c>
      <c r="K177" s="8">
        <v>4.9450482004339397E-4</v>
      </c>
      <c r="L177" s="8">
        <v>0</v>
      </c>
      <c r="M177" s="8">
        <v>0</v>
      </c>
      <c r="N177" s="8">
        <v>8.1792029455712099E-5</v>
      </c>
      <c r="O177" s="8">
        <v>1.8890042134435701E-5</v>
      </c>
      <c r="P177" s="8">
        <v>0</v>
      </c>
      <c r="Q177" s="8">
        <v>0</v>
      </c>
      <c r="R177" s="8">
        <v>3.1493369097172801E-4</v>
      </c>
      <c r="S177" s="8">
        <v>0</v>
      </c>
      <c r="T177" s="8">
        <v>0</v>
      </c>
      <c r="U177" s="8">
        <v>0</v>
      </c>
      <c r="V177" s="8">
        <v>0</v>
      </c>
      <c r="W177" s="8">
        <f t="shared" si="3"/>
        <v>4.7083671800785821E-5</v>
      </c>
    </row>
    <row r="178" spans="1:23" x14ac:dyDescent="0.2">
      <c r="A178" s="1" t="s">
        <v>437</v>
      </c>
      <c r="B178" s="8">
        <v>2.0392297671798301E-4</v>
      </c>
      <c r="C178" s="8">
        <v>5.5813023946981201E-5</v>
      </c>
      <c r="D178" s="8">
        <v>4.4024953048248499E-5</v>
      </c>
      <c r="E178" s="8">
        <v>8.5046387469866303E-5</v>
      </c>
      <c r="F178" s="8">
        <v>0</v>
      </c>
      <c r="G178" s="8">
        <v>0</v>
      </c>
      <c r="H178" s="8">
        <v>0</v>
      </c>
      <c r="I178" s="8">
        <v>0</v>
      </c>
      <c r="J178" s="8">
        <v>1.9303645781982198E-5</v>
      </c>
      <c r="K178" s="8">
        <v>3.8047837716407002E-5</v>
      </c>
      <c r="L178" s="8">
        <v>1.9527716539012299E-5</v>
      </c>
      <c r="M178" s="8">
        <v>1.6106865818236999E-5</v>
      </c>
      <c r="N178" s="8">
        <v>4.67252255727514E-5</v>
      </c>
      <c r="O178" s="8">
        <v>0</v>
      </c>
      <c r="P178" s="8">
        <v>0</v>
      </c>
      <c r="Q178" s="8">
        <v>4.9470909218923999E-5</v>
      </c>
      <c r="R178" s="8">
        <v>5.1565524237551798E-5</v>
      </c>
      <c r="S178" s="8">
        <v>5.0401690992095202E-5</v>
      </c>
      <c r="T178" s="8">
        <v>5.0330720634695703E-5</v>
      </c>
      <c r="U178" s="8">
        <v>0</v>
      </c>
      <c r="V178" s="8">
        <v>2.3281979784712999E-4</v>
      </c>
      <c r="W178" s="8">
        <f t="shared" si="3"/>
        <v>4.5862251216279308E-5</v>
      </c>
    </row>
    <row r="179" spans="1:23" x14ac:dyDescent="0.2">
      <c r="A179" s="1" t="s">
        <v>438</v>
      </c>
      <c r="B179" s="8">
        <v>0</v>
      </c>
      <c r="C179" s="8">
        <v>3.33009863215852E-5</v>
      </c>
      <c r="D179" s="8">
        <v>9.6310588195731997E-6</v>
      </c>
      <c r="E179" s="8">
        <v>5.2878995670633199E-5</v>
      </c>
      <c r="F179" s="8">
        <v>0</v>
      </c>
      <c r="G179" s="8">
        <v>1.11026091662298E-4</v>
      </c>
      <c r="H179" s="8">
        <v>0</v>
      </c>
      <c r="I179" s="8">
        <v>8.05266407095225E-5</v>
      </c>
      <c r="J179" s="8">
        <v>1.58907612077278E-5</v>
      </c>
      <c r="K179" s="8">
        <v>2.9211607885148598E-4</v>
      </c>
      <c r="L179" s="8">
        <v>5.4077967336723301E-5</v>
      </c>
      <c r="M179" s="8">
        <v>1.53624546590129E-4</v>
      </c>
      <c r="N179" s="8">
        <v>4.5482629968147698E-5</v>
      </c>
      <c r="O179" s="8">
        <v>1.1270538086711E-4</v>
      </c>
      <c r="P179" s="8">
        <v>0</v>
      </c>
      <c r="Q179" s="8">
        <v>0</v>
      </c>
      <c r="R179" s="8">
        <v>0</v>
      </c>
      <c r="S179" s="8">
        <v>0</v>
      </c>
      <c r="T179" s="8">
        <v>0</v>
      </c>
      <c r="U179" s="8">
        <v>0</v>
      </c>
      <c r="V179" s="8">
        <v>0</v>
      </c>
      <c r="W179" s="8">
        <f t="shared" si="3"/>
        <v>4.577433990499695E-5</v>
      </c>
    </row>
    <row r="180" spans="1:23" x14ac:dyDescent="0.2">
      <c r="A180" s="1" t="s">
        <v>439</v>
      </c>
      <c r="B180" s="8">
        <v>1.08719065098082E-4</v>
      </c>
      <c r="C180" s="8">
        <v>5.06885775219128E-5</v>
      </c>
      <c r="D180" s="8">
        <v>3.60587222664255E-5</v>
      </c>
      <c r="E180" s="8">
        <v>0</v>
      </c>
      <c r="F180" s="8">
        <v>2.00587008354869E-5</v>
      </c>
      <c r="G180" s="8">
        <v>3.5023421544151202E-5</v>
      </c>
      <c r="H180" s="8">
        <v>1.01861289373458E-4</v>
      </c>
      <c r="I180" s="8">
        <v>1.8884730179827901E-5</v>
      </c>
      <c r="J180" s="8">
        <v>4.7235706712075197E-5</v>
      </c>
      <c r="K180" s="8">
        <v>8.2303346116192796E-5</v>
      </c>
      <c r="L180" s="8">
        <v>5.6099941118095502E-5</v>
      </c>
      <c r="M180" s="8">
        <v>0</v>
      </c>
      <c r="N180" s="8">
        <v>0</v>
      </c>
      <c r="O180" s="8">
        <v>2.3399669814111501E-5</v>
      </c>
      <c r="P180" s="8">
        <v>3.0457222206815898E-5</v>
      </c>
      <c r="Q180" s="8">
        <v>4.67668773543341E-5</v>
      </c>
      <c r="R180" s="8">
        <v>4.9157659283710202E-5</v>
      </c>
      <c r="S180" s="8">
        <v>6.8507062729723705E-5</v>
      </c>
      <c r="T180" s="8">
        <v>8.2391018412959394E-5</v>
      </c>
      <c r="U180" s="8">
        <v>7.4561415383936103E-5</v>
      </c>
      <c r="V180" s="8">
        <v>2.16761155847292E-5</v>
      </c>
      <c r="W180" s="8">
        <f t="shared" si="3"/>
        <v>4.5421454358858477E-5</v>
      </c>
    </row>
    <row r="181" spans="1:23" x14ac:dyDescent="0.2">
      <c r="A181" s="1" t="s">
        <v>440</v>
      </c>
      <c r="B181" s="8">
        <v>0</v>
      </c>
      <c r="C181" s="8">
        <v>0</v>
      </c>
      <c r="D181" s="8">
        <v>3.00143745836631E-5</v>
      </c>
      <c r="E181" s="8">
        <v>0</v>
      </c>
      <c r="F181" s="8">
        <v>0</v>
      </c>
      <c r="G181" s="8">
        <v>0</v>
      </c>
      <c r="H181" s="8">
        <v>0</v>
      </c>
      <c r="I181" s="8">
        <v>0</v>
      </c>
      <c r="J181" s="8">
        <v>0</v>
      </c>
      <c r="K181" s="8">
        <v>3.67015296125956E-4</v>
      </c>
      <c r="L181" s="8">
        <v>4.5699784330207902E-5</v>
      </c>
      <c r="M181" s="8">
        <v>0</v>
      </c>
      <c r="N181" s="8">
        <v>3.0748883254027098E-5</v>
      </c>
      <c r="O181" s="8">
        <v>0</v>
      </c>
      <c r="P181" s="8">
        <v>0</v>
      </c>
      <c r="Q181" s="8">
        <v>0</v>
      </c>
      <c r="R181" s="8">
        <v>4.2780176903767301E-4</v>
      </c>
      <c r="S181" s="8">
        <v>0</v>
      </c>
      <c r="T181" s="8">
        <v>0</v>
      </c>
      <c r="U181" s="8">
        <v>1.9092820554724201E-5</v>
      </c>
      <c r="V181" s="8">
        <v>0</v>
      </c>
      <c r="W181" s="8">
        <f t="shared" si="3"/>
        <v>4.382728228029768E-5</v>
      </c>
    </row>
    <row r="182" spans="1:23" x14ac:dyDescent="0.2">
      <c r="A182" s="1" t="s">
        <v>441</v>
      </c>
      <c r="B182" s="8">
        <v>4.5658553059987803E-5</v>
      </c>
      <c r="C182" s="8">
        <v>0</v>
      </c>
      <c r="D182" s="8">
        <v>1.13295765952168E-4</v>
      </c>
      <c r="E182" s="8">
        <v>0</v>
      </c>
      <c r="F182" s="8">
        <v>1.0534820672487999E-4</v>
      </c>
      <c r="G182" s="8">
        <v>1.3722908396207801E-4</v>
      </c>
      <c r="H182" s="8">
        <v>8.7096952662659704E-5</v>
      </c>
      <c r="I182" s="8">
        <v>0</v>
      </c>
      <c r="J182" s="8">
        <v>4.2953086691292701E-5</v>
      </c>
      <c r="K182" s="8">
        <v>4.1408730048022903E-5</v>
      </c>
      <c r="L182" s="8">
        <v>1.4514208468344899E-4</v>
      </c>
      <c r="M182" s="8">
        <v>0</v>
      </c>
      <c r="N182" s="8">
        <v>1.46028982066223E-4</v>
      </c>
      <c r="O182" s="8">
        <v>0</v>
      </c>
      <c r="P182" s="8">
        <v>0</v>
      </c>
      <c r="Q182" s="8">
        <v>0</v>
      </c>
      <c r="R182" s="8">
        <v>0</v>
      </c>
      <c r="S182" s="8">
        <v>0</v>
      </c>
      <c r="T182" s="8">
        <v>0</v>
      </c>
      <c r="U182" s="8">
        <v>0</v>
      </c>
      <c r="V182" s="8">
        <v>4.9346186008472498E-5</v>
      </c>
      <c r="W182" s="8">
        <f t="shared" si="3"/>
        <v>4.3500363421868269E-5</v>
      </c>
    </row>
    <row r="183" spans="1:23" x14ac:dyDescent="0.2">
      <c r="A183" s="1" t="s">
        <v>442</v>
      </c>
      <c r="B183" s="8">
        <v>0</v>
      </c>
      <c r="C183" s="8">
        <v>0</v>
      </c>
      <c r="D183" s="8">
        <v>0</v>
      </c>
      <c r="E183" s="8">
        <v>0</v>
      </c>
      <c r="F183" s="8">
        <v>0</v>
      </c>
      <c r="G183" s="8">
        <v>0</v>
      </c>
      <c r="H183" s="8">
        <v>0</v>
      </c>
      <c r="I183" s="8">
        <v>0</v>
      </c>
      <c r="J183" s="8">
        <v>0</v>
      </c>
      <c r="K183" s="8">
        <v>4.2657479593587102E-4</v>
      </c>
      <c r="L183" s="8">
        <v>0</v>
      </c>
      <c r="M183" s="8">
        <v>0</v>
      </c>
      <c r="N183" s="8">
        <v>9.0401716766839706E-5</v>
      </c>
      <c r="O183" s="8">
        <v>0</v>
      </c>
      <c r="P183" s="8">
        <v>0</v>
      </c>
      <c r="Q183" s="8">
        <v>0</v>
      </c>
      <c r="R183" s="8">
        <v>3.5419215290770898E-4</v>
      </c>
      <c r="S183" s="8">
        <v>0</v>
      </c>
      <c r="T183" s="8">
        <v>0</v>
      </c>
      <c r="U183" s="8">
        <v>1.4806677164888099E-5</v>
      </c>
      <c r="V183" s="8">
        <v>0</v>
      </c>
      <c r="W183" s="8">
        <f t="shared" si="3"/>
        <v>4.218930203691942E-5</v>
      </c>
    </row>
    <row r="184" spans="1:23" x14ac:dyDescent="0.2">
      <c r="A184" s="1" t="s">
        <v>443</v>
      </c>
      <c r="B184" s="8">
        <v>0</v>
      </c>
      <c r="C184" s="8">
        <v>0</v>
      </c>
      <c r="D184" s="8">
        <v>1.5723753527174599E-4</v>
      </c>
      <c r="E184" s="8">
        <v>0</v>
      </c>
      <c r="F184" s="8">
        <v>8.7038168053545607E-6</v>
      </c>
      <c r="G184" s="8">
        <v>0</v>
      </c>
      <c r="H184" s="8">
        <v>8.0792801303480907E-5</v>
      </c>
      <c r="I184" s="8">
        <v>2.2133759315461002E-5</v>
      </c>
      <c r="J184" s="8">
        <v>1.21827757500077E-4</v>
      </c>
      <c r="K184" s="8">
        <v>5.2279697013949202E-5</v>
      </c>
      <c r="L184" s="8">
        <v>9.9686136041703097E-5</v>
      </c>
      <c r="M184" s="8">
        <v>3.3833248456192597E-5</v>
      </c>
      <c r="N184" s="8">
        <v>5.7220755893366899E-5</v>
      </c>
      <c r="O184" s="8">
        <v>5.0202221326640098E-5</v>
      </c>
      <c r="P184" s="8">
        <v>3.7931604492928498E-5</v>
      </c>
      <c r="Q184" s="8">
        <v>0</v>
      </c>
      <c r="R184" s="8">
        <v>0</v>
      </c>
      <c r="S184" s="8">
        <v>0</v>
      </c>
      <c r="T184" s="8">
        <v>1.4318222249525499E-5</v>
      </c>
      <c r="U184" s="8">
        <v>5.1141483628725403E-5</v>
      </c>
      <c r="V184" s="8">
        <v>9.8301247925340705E-5</v>
      </c>
      <c r="W184" s="8">
        <f t="shared" si="3"/>
        <v>4.2171918439261499E-5</v>
      </c>
    </row>
    <row r="185" spans="1:23" x14ac:dyDescent="0.2">
      <c r="A185" s="1" t="s">
        <v>444</v>
      </c>
      <c r="B185" s="8">
        <v>0</v>
      </c>
      <c r="C185" s="8">
        <v>0</v>
      </c>
      <c r="D185" s="8">
        <v>0</v>
      </c>
      <c r="E185" s="8">
        <v>0</v>
      </c>
      <c r="F185" s="8">
        <v>0</v>
      </c>
      <c r="G185" s="8">
        <v>0</v>
      </c>
      <c r="H185" s="8">
        <v>0</v>
      </c>
      <c r="I185" s="8">
        <v>0</v>
      </c>
      <c r="J185" s="8">
        <v>3.80976218533898E-4</v>
      </c>
      <c r="K185" s="8">
        <v>0</v>
      </c>
      <c r="L185" s="8">
        <v>0</v>
      </c>
      <c r="M185" s="8">
        <v>0</v>
      </c>
      <c r="N185" s="8">
        <v>0</v>
      </c>
      <c r="O185" s="8">
        <v>0</v>
      </c>
      <c r="P185" s="8">
        <v>0</v>
      </c>
      <c r="Q185" s="8">
        <v>3.11951126904159E-5</v>
      </c>
      <c r="R185" s="8">
        <v>0</v>
      </c>
      <c r="S185" s="8">
        <v>4.27619020049829E-4</v>
      </c>
      <c r="T185" s="8">
        <v>2.0641066190728999E-5</v>
      </c>
      <c r="U185" s="8">
        <v>0</v>
      </c>
      <c r="V185" s="8">
        <v>0</v>
      </c>
      <c r="W185" s="8">
        <f t="shared" si="3"/>
        <v>4.0972924641184372E-5</v>
      </c>
    </row>
    <row r="186" spans="1:23" x14ac:dyDescent="0.2">
      <c r="A186" s="1" t="s">
        <v>445</v>
      </c>
      <c r="B186" s="8">
        <v>1.40877704301004E-5</v>
      </c>
      <c r="C186" s="8">
        <v>0</v>
      </c>
      <c r="D186" s="8">
        <v>0</v>
      </c>
      <c r="E186" s="8">
        <v>0</v>
      </c>
      <c r="F186" s="8">
        <v>0</v>
      </c>
      <c r="G186" s="8">
        <v>0</v>
      </c>
      <c r="H186" s="8">
        <v>1.27426958547014E-5</v>
      </c>
      <c r="I186" s="8">
        <v>0</v>
      </c>
      <c r="J186" s="8">
        <v>0</v>
      </c>
      <c r="K186" s="8">
        <v>0</v>
      </c>
      <c r="L186" s="8">
        <v>0</v>
      </c>
      <c r="M186" s="8">
        <v>0</v>
      </c>
      <c r="N186" s="8">
        <v>0</v>
      </c>
      <c r="O186" s="8">
        <v>0</v>
      </c>
      <c r="P186" s="8">
        <v>0</v>
      </c>
      <c r="Q186" s="8">
        <v>1.86337771482946E-5</v>
      </c>
      <c r="R186" s="8">
        <v>0</v>
      </c>
      <c r="S186" s="8">
        <v>0</v>
      </c>
      <c r="T186" s="8">
        <v>0</v>
      </c>
      <c r="U186" s="8">
        <v>1.0899004707761199E-5</v>
      </c>
      <c r="V186" s="8">
        <v>8.0207537861838498E-4</v>
      </c>
      <c r="W186" s="8">
        <f t="shared" si="3"/>
        <v>4.087802984567822E-5</v>
      </c>
    </row>
    <row r="187" spans="1:23" x14ac:dyDescent="0.2">
      <c r="A187" s="1" t="s">
        <v>446</v>
      </c>
      <c r="B187" s="8">
        <v>2.1554924296569299E-4</v>
      </c>
      <c r="C187" s="8">
        <v>0</v>
      </c>
      <c r="D187" s="8">
        <v>2.7692688511402E-5</v>
      </c>
      <c r="E187" s="8">
        <v>0</v>
      </c>
      <c r="F187" s="8">
        <v>0</v>
      </c>
      <c r="G187" s="8">
        <v>0</v>
      </c>
      <c r="H187" s="8">
        <v>0</v>
      </c>
      <c r="I187" s="8">
        <v>1.1582779310948E-5</v>
      </c>
      <c r="J187" s="8">
        <v>0</v>
      </c>
      <c r="K187" s="8">
        <v>0</v>
      </c>
      <c r="L187" s="8">
        <v>3.6546358054047898E-4</v>
      </c>
      <c r="M187" s="8">
        <v>2.2951209479054601E-5</v>
      </c>
      <c r="N187" s="8">
        <v>6.3116128784581994E-5</v>
      </c>
      <c r="O187" s="8">
        <v>7.6373615328220901E-6</v>
      </c>
      <c r="P187" s="8">
        <v>0</v>
      </c>
      <c r="Q187" s="8">
        <v>0</v>
      </c>
      <c r="R187" s="8">
        <v>7.3769141613836995E-5</v>
      </c>
      <c r="S187" s="8">
        <v>3.2912977438549498E-5</v>
      </c>
      <c r="T187" s="8">
        <v>2.18541286966442E-5</v>
      </c>
      <c r="U187" s="8">
        <v>0</v>
      </c>
      <c r="V187" s="8">
        <v>0</v>
      </c>
      <c r="W187" s="8">
        <f t="shared" si="3"/>
        <v>4.0120439946381492E-5</v>
      </c>
    </row>
    <row r="188" spans="1:23" x14ac:dyDescent="0.2">
      <c r="A188" s="1" t="s">
        <v>447</v>
      </c>
      <c r="B188" s="8">
        <v>0</v>
      </c>
      <c r="C188" s="8">
        <v>0</v>
      </c>
      <c r="D188" s="8">
        <v>0</v>
      </c>
      <c r="E188" s="8">
        <v>0</v>
      </c>
      <c r="F188" s="8">
        <v>0</v>
      </c>
      <c r="G188" s="8">
        <v>1.25100077878293E-5</v>
      </c>
      <c r="H188" s="8">
        <v>0</v>
      </c>
      <c r="I188" s="8">
        <v>0</v>
      </c>
      <c r="J188" s="8">
        <v>0</v>
      </c>
      <c r="K188" s="8">
        <v>3.0970939901155299E-4</v>
      </c>
      <c r="L188" s="8">
        <v>0</v>
      </c>
      <c r="M188" s="8">
        <v>0</v>
      </c>
      <c r="N188" s="8">
        <v>1.4759463961933001E-5</v>
      </c>
      <c r="O188" s="8">
        <v>0</v>
      </c>
      <c r="P188" s="8">
        <v>0</v>
      </c>
      <c r="Q188" s="8">
        <v>0</v>
      </c>
      <c r="R188" s="8">
        <v>4.6879222194141798E-4</v>
      </c>
      <c r="S188" s="8">
        <v>0</v>
      </c>
      <c r="T188" s="8">
        <v>0</v>
      </c>
      <c r="U188" s="8">
        <v>0</v>
      </c>
      <c r="V188" s="8">
        <v>0</v>
      </c>
      <c r="W188" s="8">
        <f t="shared" si="3"/>
        <v>3.8370052033463489E-5</v>
      </c>
    </row>
    <row r="189" spans="1:23" x14ac:dyDescent="0.2">
      <c r="A189" s="1" t="s">
        <v>448</v>
      </c>
      <c r="B189" s="8">
        <v>1.06641094336074E-4</v>
      </c>
      <c r="C189" s="8">
        <v>0</v>
      </c>
      <c r="D189" s="8">
        <v>8.1463495797940195E-5</v>
      </c>
      <c r="E189" s="8">
        <v>0</v>
      </c>
      <c r="F189" s="8">
        <v>7.4986373194205495E-5</v>
      </c>
      <c r="G189" s="8">
        <v>8.0136942800871098E-5</v>
      </c>
      <c r="H189" s="8">
        <v>4.94537002587812E-5</v>
      </c>
      <c r="I189" s="8">
        <v>0</v>
      </c>
      <c r="J189" s="8">
        <v>1.7555677856842099E-5</v>
      </c>
      <c r="K189" s="8">
        <v>1.73012805363977E-5</v>
      </c>
      <c r="L189" s="8">
        <v>8.7626997487833804E-5</v>
      </c>
      <c r="M189" s="8">
        <v>0</v>
      </c>
      <c r="N189" s="8">
        <v>1.37483825724148E-4</v>
      </c>
      <c r="O189" s="8">
        <v>0</v>
      </c>
      <c r="P189" s="8">
        <v>0</v>
      </c>
      <c r="Q189" s="8">
        <v>0</v>
      </c>
      <c r="R189" s="8">
        <v>0</v>
      </c>
      <c r="S189" s="8">
        <v>0</v>
      </c>
      <c r="T189" s="8">
        <v>0</v>
      </c>
      <c r="U189" s="8">
        <v>0</v>
      </c>
      <c r="V189" s="8">
        <v>1.3530626345819799E-4</v>
      </c>
      <c r="W189" s="8">
        <f t="shared" si="3"/>
        <v>3.7521697688156748E-5</v>
      </c>
    </row>
    <row r="190" spans="1:23" x14ac:dyDescent="0.2">
      <c r="A190" s="1" t="s">
        <v>449</v>
      </c>
      <c r="B190" s="8">
        <v>0</v>
      </c>
      <c r="C190" s="8">
        <v>0</v>
      </c>
      <c r="D190" s="8">
        <v>0</v>
      </c>
      <c r="E190" s="8">
        <v>0</v>
      </c>
      <c r="F190" s="8">
        <v>0</v>
      </c>
      <c r="G190" s="8">
        <v>0</v>
      </c>
      <c r="H190" s="8">
        <v>0</v>
      </c>
      <c r="I190" s="8">
        <v>0</v>
      </c>
      <c r="J190" s="8">
        <v>4.6564819939823601E-5</v>
      </c>
      <c r="K190" s="8">
        <v>0</v>
      </c>
      <c r="L190" s="8">
        <v>0</v>
      </c>
      <c r="M190" s="8">
        <v>0</v>
      </c>
      <c r="N190" s="8">
        <v>0</v>
      </c>
      <c r="O190" s="8">
        <v>0</v>
      </c>
      <c r="P190" s="8">
        <v>0</v>
      </c>
      <c r="Q190" s="8">
        <v>0</v>
      </c>
      <c r="R190" s="8">
        <v>2.43391866799128E-4</v>
      </c>
      <c r="S190" s="8">
        <v>4.68960716932274E-4</v>
      </c>
      <c r="T190" s="8">
        <v>0</v>
      </c>
      <c r="U190" s="8">
        <v>0</v>
      </c>
      <c r="V190" s="8">
        <v>0</v>
      </c>
      <c r="W190" s="8">
        <f t="shared" si="3"/>
        <v>3.6138923984344073E-5</v>
      </c>
    </row>
    <row r="191" spans="1:23" x14ac:dyDescent="0.2">
      <c r="A191" s="1" t="s">
        <v>450</v>
      </c>
      <c r="B191" s="8">
        <v>0</v>
      </c>
      <c r="C191" s="8">
        <v>0</v>
      </c>
      <c r="D191" s="8">
        <v>0</v>
      </c>
      <c r="E191" s="8">
        <v>7.2221669909097201E-5</v>
      </c>
      <c r="F191" s="8">
        <v>0</v>
      </c>
      <c r="G191" s="8">
        <v>0</v>
      </c>
      <c r="H191" s="8">
        <v>4.5390040708717299E-5</v>
      </c>
      <c r="I191" s="8">
        <v>0</v>
      </c>
      <c r="J191" s="8">
        <v>0</v>
      </c>
      <c r="K191" s="8">
        <v>3.61505836772856E-4</v>
      </c>
      <c r="L191" s="8">
        <v>1.2384975128554399E-4</v>
      </c>
      <c r="M191" s="8">
        <v>0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8">
        <v>0</v>
      </c>
      <c r="T191" s="8">
        <v>7.8075071162668098E-5</v>
      </c>
      <c r="U191" s="8">
        <v>7.6092554911528406E-5</v>
      </c>
      <c r="V191" s="8">
        <v>0</v>
      </c>
      <c r="W191" s="8">
        <f t="shared" si="3"/>
        <v>3.6054044035733858E-5</v>
      </c>
    </row>
    <row r="192" spans="1:23" x14ac:dyDescent="0.2">
      <c r="A192" s="1" t="s">
        <v>451</v>
      </c>
      <c r="B192" s="8">
        <v>0</v>
      </c>
      <c r="C192" s="8">
        <v>2.3340821303519701E-5</v>
      </c>
      <c r="D192" s="8">
        <v>0</v>
      </c>
      <c r="E192" s="8">
        <v>0</v>
      </c>
      <c r="F192" s="8">
        <v>0</v>
      </c>
      <c r="G192" s="8">
        <v>0</v>
      </c>
      <c r="H192" s="8">
        <v>1.11721045961355E-4</v>
      </c>
      <c r="I192" s="8">
        <v>0</v>
      </c>
      <c r="J192" s="8">
        <v>0</v>
      </c>
      <c r="K192" s="8">
        <v>0</v>
      </c>
      <c r="L192" s="8">
        <v>0</v>
      </c>
      <c r="M192" s="8">
        <v>7.9882657100725806E-5</v>
      </c>
      <c r="N192" s="8">
        <v>0</v>
      </c>
      <c r="O192" s="8">
        <v>0</v>
      </c>
      <c r="P192" s="8">
        <v>0</v>
      </c>
      <c r="Q192" s="8">
        <v>1.08537637244781E-5</v>
      </c>
      <c r="R192" s="8">
        <v>0</v>
      </c>
      <c r="S192" s="8">
        <v>0</v>
      </c>
      <c r="T192" s="8">
        <v>1.41881448406146E-5</v>
      </c>
      <c r="U192" s="8">
        <v>1.2512500753853801E-4</v>
      </c>
      <c r="V192" s="8">
        <v>3.6677877012851099E-4</v>
      </c>
      <c r="W192" s="8">
        <f t="shared" si="3"/>
        <v>3.4851914790368675E-5</v>
      </c>
    </row>
    <row r="193" spans="1:23" x14ac:dyDescent="0.2">
      <c r="A193" s="1" t="s">
        <v>452</v>
      </c>
      <c r="B193" s="8">
        <v>0</v>
      </c>
      <c r="C193" s="8">
        <v>0</v>
      </c>
      <c r="D193" s="8">
        <v>0</v>
      </c>
      <c r="E193" s="8">
        <v>0</v>
      </c>
      <c r="F193" s="8">
        <v>0</v>
      </c>
      <c r="G193" s="8">
        <v>0</v>
      </c>
      <c r="H193" s="8">
        <v>0</v>
      </c>
      <c r="I193" s="8">
        <v>0</v>
      </c>
      <c r="J193" s="8">
        <v>0</v>
      </c>
      <c r="K193" s="8">
        <v>3.3353319893551802E-4</v>
      </c>
      <c r="L193" s="8">
        <v>0</v>
      </c>
      <c r="M193" s="8">
        <v>0</v>
      </c>
      <c r="N193" s="8">
        <v>3.0748883254027098E-5</v>
      </c>
      <c r="O193" s="8">
        <v>0</v>
      </c>
      <c r="P193" s="8">
        <v>0</v>
      </c>
      <c r="Q193" s="8">
        <v>0</v>
      </c>
      <c r="R193" s="8">
        <v>3.4870751484312302E-4</v>
      </c>
      <c r="S193" s="8">
        <v>0</v>
      </c>
      <c r="T193" s="8">
        <v>0</v>
      </c>
      <c r="U193" s="8">
        <v>0</v>
      </c>
      <c r="V193" s="8">
        <v>0</v>
      </c>
      <c r="W193" s="8">
        <f t="shared" si="3"/>
        <v>3.3951885572984194E-5</v>
      </c>
    </row>
    <row r="194" spans="1:23" x14ac:dyDescent="0.2">
      <c r="A194" s="1" t="s">
        <v>453</v>
      </c>
      <c r="B194" s="8">
        <v>0</v>
      </c>
      <c r="C194" s="8">
        <v>1.17655868162985E-5</v>
      </c>
      <c r="D194" s="8">
        <v>9.5500282766200592E-6</v>
      </c>
      <c r="E194" s="8">
        <v>8.0228520479231195E-6</v>
      </c>
      <c r="F194" s="8">
        <v>0</v>
      </c>
      <c r="G194" s="8">
        <v>3.9406524531662197E-6</v>
      </c>
      <c r="H194" s="8">
        <v>0</v>
      </c>
      <c r="I194" s="8">
        <v>1.3153258609597699E-5</v>
      </c>
      <c r="J194" s="8">
        <v>8.4853579264565696E-6</v>
      </c>
      <c r="K194" s="8">
        <v>5.9157070757144303E-6</v>
      </c>
      <c r="L194" s="8">
        <v>1.4324121422947299E-5</v>
      </c>
      <c r="M194" s="8">
        <v>7.5560472351287698E-6</v>
      </c>
      <c r="N194" s="8">
        <v>2.0979797077694301E-5</v>
      </c>
      <c r="O194" s="8">
        <v>0</v>
      </c>
      <c r="P194" s="8">
        <v>0</v>
      </c>
      <c r="Q194" s="8">
        <v>0</v>
      </c>
      <c r="R194" s="8">
        <v>0</v>
      </c>
      <c r="S194" s="8">
        <v>4.2141574974267696E-6</v>
      </c>
      <c r="T194" s="8">
        <v>7.5974471960056497E-6</v>
      </c>
      <c r="U194" s="8">
        <v>0</v>
      </c>
      <c r="V194" s="8">
        <v>5.92565450318407E-4</v>
      </c>
      <c r="W194" s="8">
        <f t="shared" si="3"/>
        <v>3.371764114063745E-5</v>
      </c>
    </row>
    <row r="195" spans="1:23" x14ac:dyDescent="0.2">
      <c r="A195" s="1" t="s">
        <v>454</v>
      </c>
      <c r="B195" s="8">
        <v>0</v>
      </c>
      <c r="C195" s="8">
        <v>1.29427486551472E-5</v>
      </c>
      <c r="D195" s="8">
        <v>0</v>
      </c>
      <c r="E195" s="8">
        <v>0</v>
      </c>
      <c r="F195" s="8">
        <v>5.2703105315495298E-5</v>
      </c>
      <c r="G195" s="8">
        <v>0</v>
      </c>
      <c r="H195" s="8">
        <v>0</v>
      </c>
      <c r="I195" s="8">
        <v>0</v>
      </c>
      <c r="J195" s="8">
        <v>0</v>
      </c>
      <c r="K195" s="8">
        <v>0</v>
      </c>
      <c r="L195" s="8">
        <v>4.84032873611107E-5</v>
      </c>
      <c r="M195" s="8">
        <v>3.3738277934210302E-5</v>
      </c>
      <c r="N195" s="8">
        <v>4.1372622418293502E-4</v>
      </c>
      <c r="O195" s="8">
        <v>0</v>
      </c>
      <c r="P195" s="8">
        <v>0</v>
      </c>
      <c r="Q195" s="8">
        <v>8.4259481545290602E-5</v>
      </c>
      <c r="R195" s="8">
        <v>2.93298996777906E-5</v>
      </c>
      <c r="S195" s="8">
        <v>0</v>
      </c>
      <c r="T195" s="8">
        <v>0</v>
      </c>
      <c r="U195" s="8">
        <v>0</v>
      </c>
      <c r="V195" s="8">
        <v>2.4071896780936101E-5</v>
      </c>
      <c r="W195" s="8">
        <f t="shared" si="3"/>
        <v>3.329404387871028E-5</v>
      </c>
    </row>
    <row r="196" spans="1:23" x14ac:dyDescent="0.2">
      <c r="A196" s="1" t="s">
        <v>455</v>
      </c>
      <c r="B196" s="8">
        <v>0</v>
      </c>
      <c r="C196" s="8">
        <v>0</v>
      </c>
      <c r="D196" s="8">
        <v>0</v>
      </c>
      <c r="E196" s="8">
        <v>1.3265177608096999E-5</v>
      </c>
      <c r="F196" s="8">
        <v>0</v>
      </c>
      <c r="G196" s="8">
        <v>1.39093090225697E-5</v>
      </c>
      <c r="H196" s="8">
        <v>0</v>
      </c>
      <c r="I196" s="8">
        <v>2.1006949750310199E-5</v>
      </c>
      <c r="J196" s="8">
        <v>0</v>
      </c>
      <c r="K196" s="8">
        <v>0</v>
      </c>
      <c r="L196" s="8">
        <v>0</v>
      </c>
      <c r="M196" s="8">
        <v>0</v>
      </c>
      <c r="N196" s="8">
        <v>0</v>
      </c>
      <c r="O196" s="8">
        <v>0</v>
      </c>
      <c r="P196" s="8">
        <v>0</v>
      </c>
      <c r="Q196" s="8">
        <v>8.8487775528290697E-6</v>
      </c>
      <c r="R196" s="8">
        <v>0</v>
      </c>
      <c r="S196" s="8">
        <v>6.0018009186624905E-4</v>
      </c>
      <c r="T196" s="8">
        <v>3.4667800373178397E-5</v>
      </c>
      <c r="U196" s="8">
        <v>0</v>
      </c>
      <c r="V196" s="8">
        <v>0</v>
      </c>
      <c r="W196" s="8">
        <f t="shared" si="3"/>
        <v>3.2946576484439686E-5</v>
      </c>
    </row>
    <row r="197" spans="1:23" x14ac:dyDescent="0.2">
      <c r="A197" s="1" t="s">
        <v>456</v>
      </c>
      <c r="B197" s="8">
        <v>0</v>
      </c>
      <c r="C197" s="8">
        <v>2.9595312655724602E-4</v>
      </c>
      <c r="D197" s="8">
        <v>2.1067941167816399E-4</v>
      </c>
      <c r="E197" s="8">
        <v>8.1771642789638994E-5</v>
      </c>
      <c r="F197" s="8">
        <v>0</v>
      </c>
      <c r="G197" s="8">
        <v>0</v>
      </c>
      <c r="H197" s="8">
        <v>0</v>
      </c>
      <c r="I197" s="8">
        <v>0</v>
      </c>
      <c r="J197" s="8">
        <v>4.8645187370595201E-5</v>
      </c>
      <c r="K197" s="8">
        <v>0</v>
      </c>
      <c r="L197" s="8">
        <v>0</v>
      </c>
      <c r="M197" s="8">
        <v>0</v>
      </c>
      <c r="N197" s="8">
        <v>0</v>
      </c>
      <c r="O197" s="8">
        <v>0</v>
      </c>
      <c r="P197" s="8">
        <v>0</v>
      </c>
      <c r="Q197" s="8">
        <v>0</v>
      </c>
      <c r="R197" s="8">
        <v>0</v>
      </c>
      <c r="S197" s="8">
        <v>0</v>
      </c>
      <c r="T197" s="8">
        <v>2.1138902666572199E-5</v>
      </c>
      <c r="U197" s="8">
        <v>1.9340779263227102E-5</v>
      </c>
      <c r="V197" s="8">
        <v>0</v>
      </c>
      <c r="W197" s="8">
        <f t="shared" si="3"/>
        <v>3.2263288110735409E-5</v>
      </c>
    </row>
    <row r="198" spans="1:23" x14ac:dyDescent="0.2">
      <c r="A198" s="1" t="s">
        <v>457</v>
      </c>
      <c r="B198" s="8">
        <v>1.2870926018814801E-4</v>
      </c>
      <c r="C198" s="8">
        <v>0</v>
      </c>
      <c r="D198" s="8">
        <v>1.5557690174945E-5</v>
      </c>
      <c r="E198" s="8">
        <v>0</v>
      </c>
      <c r="F198" s="8">
        <v>0</v>
      </c>
      <c r="G198" s="8">
        <v>7.5494604892237095E-5</v>
      </c>
      <c r="H198" s="8">
        <v>0</v>
      </c>
      <c r="I198" s="8">
        <v>1.2065395115570799E-5</v>
      </c>
      <c r="J198" s="8">
        <v>0</v>
      </c>
      <c r="K198" s="8">
        <v>0</v>
      </c>
      <c r="L198" s="8">
        <v>3.1893638958871403E-5</v>
      </c>
      <c r="M198" s="8">
        <v>0</v>
      </c>
      <c r="N198" s="8">
        <v>3.1558064392290997E-5</v>
      </c>
      <c r="O198" s="8">
        <v>1.16714550604153E-4</v>
      </c>
      <c r="P198" s="8">
        <v>0</v>
      </c>
      <c r="Q198" s="8">
        <v>4.8148275168737501E-5</v>
      </c>
      <c r="R198" s="8">
        <v>2.0619808258325501E-4</v>
      </c>
      <c r="S198" s="8">
        <v>1.0823730835496101E-5</v>
      </c>
      <c r="T198" s="8">
        <v>0</v>
      </c>
      <c r="U198" s="8">
        <v>0</v>
      </c>
      <c r="V198" s="8">
        <v>0</v>
      </c>
      <c r="W198" s="8">
        <f t="shared" si="3"/>
        <v>3.2245871091128808E-5</v>
      </c>
    </row>
    <row r="199" spans="1:23" x14ac:dyDescent="0.2">
      <c r="A199" s="1" t="s">
        <v>458</v>
      </c>
      <c r="B199" s="8">
        <v>0</v>
      </c>
      <c r="C199" s="8">
        <v>0</v>
      </c>
      <c r="D199" s="8">
        <v>0</v>
      </c>
      <c r="E199" s="8">
        <v>0</v>
      </c>
      <c r="F199" s="8">
        <v>0</v>
      </c>
      <c r="G199" s="8">
        <v>0</v>
      </c>
      <c r="H199" s="8">
        <v>0</v>
      </c>
      <c r="I199" s="8">
        <v>0</v>
      </c>
      <c r="J199" s="8">
        <v>0</v>
      </c>
      <c r="K199" s="8">
        <v>4.8870984168351004E-4</v>
      </c>
      <c r="L199" s="8">
        <v>0</v>
      </c>
      <c r="M199" s="8">
        <v>0</v>
      </c>
      <c r="N199" s="8">
        <v>1.3406513098755801E-4</v>
      </c>
      <c r="O199" s="8">
        <v>0</v>
      </c>
      <c r="P199" s="8">
        <v>0</v>
      </c>
      <c r="Q199" s="8">
        <v>0</v>
      </c>
      <c r="R199" s="8">
        <v>7.5052941936433897E-6</v>
      </c>
      <c r="S199" s="8">
        <v>0</v>
      </c>
      <c r="T199" s="8">
        <v>0</v>
      </c>
      <c r="U199" s="8">
        <v>0</v>
      </c>
      <c r="V199" s="8">
        <v>0</v>
      </c>
      <c r="W199" s="8">
        <f t="shared" si="3"/>
        <v>3.0013346041176733E-5</v>
      </c>
    </row>
    <row r="200" spans="1:23" x14ac:dyDescent="0.2">
      <c r="A200" s="1" t="s">
        <v>459</v>
      </c>
      <c r="B200" s="8">
        <v>0</v>
      </c>
      <c r="C200" s="8">
        <v>3.7694574550392203E-5</v>
      </c>
      <c r="D200" s="8">
        <v>1.44993130039195E-5</v>
      </c>
      <c r="E200" s="8">
        <v>0</v>
      </c>
      <c r="F200" s="8">
        <v>0</v>
      </c>
      <c r="G200" s="8">
        <v>0</v>
      </c>
      <c r="H200" s="8">
        <v>0</v>
      </c>
      <c r="I200" s="8">
        <v>0</v>
      </c>
      <c r="J200" s="8">
        <v>0</v>
      </c>
      <c r="K200" s="8">
        <v>0</v>
      </c>
      <c r="L200" s="8">
        <v>0</v>
      </c>
      <c r="M200" s="8">
        <v>0</v>
      </c>
      <c r="N200" s="8">
        <v>0</v>
      </c>
      <c r="O200" s="8">
        <v>1.14067274998915E-4</v>
      </c>
      <c r="P200" s="8">
        <v>0</v>
      </c>
      <c r="Q200" s="8">
        <v>4.20682375014444E-4</v>
      </c>
      <c r="R200" s="8">
        <v>0</v>
      </c>
      <c r="S200" s="8">
        <v>0</v>
      </c>
      <c r="T200" s="8">
        <v>2.0791730907449702E-5</v>
      </c>
      <c r="U200" s="8">
        <v>0</v>
      </c>
      <c r="V200" s="8">
        <v>0</v>
      </c>
      <c r="W200" s="8">
        <f t="shared" si="3"/>
        <v>2.8939774689291447E-5</v>
      </c>
    </row>
    <row r="201" spans="1:23" x14ac:dyDescent="0.2">
      <c r="A201" s="1" t="s">
        <v>460</v>
      </c>
      <c r="B201" s="8">
        <v>0</v>
      </c>
      <c r="C201" s="8">
        <v>4.1464032005431403E-4</v>
      </c>
      <c r="D201" s="8">
        <v>1.6613796150324401E-4</v>
      </c>
      <c r="E201" s="8">
        <v>1.8237795431590198E-5</v>
      </c>
      <c r="F201" s="8">
        <v>0</v>
      </c>
      <c r="G201" s="8">
        <v>0</v>
      </c>
      <c r="H201" s="8">
        <v>0</v>
      </c>
      <c r="I201" s="8">
        <v>0</v>
      </c>
      <c r="J201" s="8">
        <v>0</v>
      </c>
      <c r="K201" s="8">
        <v>0</v>
      </c>
      <c r="L201" s="8">
        <v>0</v>
      </c>
      <c r="M201" s="8">
        <v>0</v>
      </c>
      <c r="N201" s="8">
        <v>0</v>
      </c>
      <c r="O201" s="8">
        <v>0</v>
      </c>
      <c r="P201" s="8">
        <v>0</v>
      </c>
      <c r="Q201" s="8">
        <v>0</v>
      </c>
      <c r="R201" s="8">
        <v>0</v>
      </c>
      <c r="S201" s="8">
        <v>0</v>
      </c>
      <c r="T201" s="8">
        <v>0</v>
      </c>
      <c r="U201" s="8">
        <v>0</v>
      </c>
      <c r="V201" s="8">
        <v>0</v>
      </c>
      <c r="W201" s="8">
        <f t="shared" si="3"/>
        <v>2.8524575094721343E-5</v>
      </c>
    </row>
    <row r="202" spans="1:23" x14ac:dyDescent="0.2">
      <c r="A202" s="1" t="s">
        <v>461</v>
      </c>
      <c r="B202" s="8">
        <v>5.54421933055565E-5</v>
      </c>
      <c r="C202" s="8">
        <v>0</v>
      </c>
      <c r="D202" s="8">
        <v>0</v>
      </c>
      <c r="E202" s="8">
        <v>0</v>
      </c>
      <c r="F202" s="8">
        <v>0</v>
      </c>
      <c r="G202" s="8">
        <v>0</v>
      </c>
      <c r="H202" s="8">
        <v>0</v>
      </c>
      <c r="I202" s="8">
        <v>0</v>
      </c>
      <c r="J202" s="8">
        <v>0</v>
      </c>
      <c r="K202" s="8">
        <v>5.3374800683137699E-5</v>
      </c>
      <c r="L202" s="8">
        <v>0</v>
      </c>
      <c r="M202" s="8">
        <v>2.44206848700802E-5</v>
      </c>
      <c r="N202" s="8">
        <v>0</v>
      </c>
      <c r="O202" s="8">
        <v>0</v>
      </c>
      <c r="P202" s="8">
        <v>0</v>
      </c>
      <c r="Q202" s="8">
        <v>3.7963063113812302E-5</v>
      </c>
      <c r="R202" s="8">
        <v>0</v>
      </c>
      <c r="S202" s="8">
        <v>1.1846249186314899E-5</v>
      </c>
      <c r="T202" s="8">
        <v>3.9286023720267501E-4</v>
      </c>
      <c r="U202" s="8">
        <v>0</v>
      </c>
      <c r="V202" s="8">
        <v>0</v>
      </c>
      <c r="W202" s="8">
        <f t="shared" si="3"/>
        <v>2.7424153731503652E-5</v>
      </c>
    </row>
    <row r="203" spans="1:23" x14ac:dyDescent="0.2">
      <c r="A203" s="1" t="s">
        <v>462</v>
      </c>
      <c r="B203" s="8">
        <v>8.5861635332090198E-5</v>
      </c>
      <c r="C203" s="8">
        <v>2.14249706278552E-5</v>
      </c>
      <c r="D203" s="8">
        <v>8.2502368170821105E-5</v>
      </c>
      <c r="E203" s="8">
        <v>0</v>
      </c>
      <c r="F203" s="8">
        <v>0</v>
      </c>
      <c r="G203" s="8">
        <v>2.79961088446688E-5</v>
      </c>
      <c r="H203" s="8">
        <v>0</v>
      </c>
      <c r="I203" s="8">
        <v>5.9504664528775701E-5</v>
      </c>
      <c r="J203" s="8">
        <v>5.4563343077425699E-6</v>
      </c>
      <c r="K203" s="8">
        <v>6.5446363258241097E-5</v>
      </c>
      <c r="L203" s="8">
        <v>2.9377524043565602E-5</v>
      </c>
      <c r="M203" s="8">
        <v>5.0369302685102499E-5</v>
      </c>
      <c r="N203" s="8">
        <v>1.8013830747530902E-5</v>
      </c>
      <c r="O203" s="8">
        <v>0</v>
      </c>
      <c r="P203" s="8">
        <v>0</v>
      </c>
      <c r="Q203" s="8">
        <v>6.59610705315923E-5</v>
      </c>
      <c r="R203" s="8">
        <v>0</v>
      </c>
      <c r="S203" s="8">
        <v>0</v>
      </c>
      <c r="T203" s="8">
        <v>1.99594789126433E-5</v>
      </c>
      <c r="U203" s="8">
        <v>2.1914015989235801E-5</v>
      </c>
      <c r="V203" s="8">
        <v>1.7092642801653301E-5</v>
      </c>
      <c r="W203" s="8">
        <f t="shared" si="3"/>
        <v>2.718477670388183E-5</v>
      </c>
    </row>
    <row r="204" spans="1:23" x14ac:dyDescent="0.2">
      <c r="A204" s="1" t="s">
        <v>463</v>
      </c>
      <c r="B204" s="8">
        <v>0</v>
      </c>
      <c r="C204" s="8">
        <v>2.9970887689426698E-4</v>
      </c>
      <c r="D204" s="8">
        <v>7.5242647027915697E-5</v>
      </c>
      <c r="E204" s="8">
        <v>1.09028857052852E-4</v>
      </c>
      <c r="F204" s="8">
        <v>0</v>
      </c>
      <c r="G204" s="8">
        <v>3.7008697220765899E-5</v>
      </c>
      <c r="H204" s="8">
        <v>0</v>
      </c>
      <c r="I204" s="8">
        <v>1.16705276390612E-5</v>
      </c>
      <c r="J204" s="8">
        <v>1.36206524637666E-5</v>
      </c>
      <c r="K204" s="8">
        <v>0</v>
      </c>
      <c r="L204" s="8">
        <v>0</v>
      </c>
      <c r="M204" s="8">
        <v>1.0878038703636301E-5</v>
      </c>
      <c r="N204" s="8">
        <v>0</v>
      </c>
      <c r="O204" s="8">
        <v>0</v>
      </c>
      <c r="P204" s="8">
        <v>0</v>
      </c>
      <c r="Q204" s="8">
        <v>0</v>
      </c>
      <c r="R204" s="8">
        <v>0</v>
      </c>
      <c r="S204" s="8">
        <v>0</v>
      </c>
      <c r="T204" s="8">
        <v>0</v>
      </c>
      <c r="U204" s="8">
        <v>0</v>
      </c>
      <c r="V204" s="8">
        <v>0</v>
      </c>
      <c r="W204" s="8">
        <f t="shared" si="3"/>
        <v>2.6531347476298318E-5</v>
      </c>
    </row>
    <row r="205" spans="1:23" x14ac:dyDescent="0.2">
      <c r="A205" s="1" t="s">
        <v>464</v>
      </c>
      <c r="B205" s="8">
        <v>6.0230828762744403E-5</v>
      </c>
      <c r="C205" s="8">
        <v>1.6049008332382502E-5</v>
      </c>
      <c r="D205" s="8">
        <v>1.83112636572361E-5</v>
      </c>
      <c r="E205" s="8">
        <v>3.3388077353390003E-5</v>
      </c>
      <c r="F205" s="8">
        <v>2.09622299262181E-5</v>
      </c>
      <c r="G205" s="8">
        <v>0</v>
      </c>
      <c r="H205" s="8">
        <v>0</v>
      </c>
      <c r="I205" s="8">
        <v>1.05086388254379E-5</v>
      </c>
      <c r="J205" s="8">
        <v>5.1299865737427098E-5</v>
      </c>
      <c r="K205" s="8">
        <v>0</v>
      </c>
      <c r="L205" s="8">
        <v>0</v>
      </c>
      <c r="M205" s="8">
        <v>0</v>
      </c>
      <c r="N205" s="8">
        <v>1.8571781257410201E-5</v>
      </c>
      <c r="O205" s="8">
        <v>2.60453611247523E-5</v>
      </c>
      <c r="P205" s="8">
        <v>0</v>
      </c>
      <c r="Q205" s="8">
        <v>0</v>
      </c>
      <c r="R205" s="8">
        <v>1.32504972710784E-5</v>
      </c>
      <c r="S205" s="8">
        <v>0</v>
      </c>
      <c r="T205" s="8">
        <v>5.8608981123803998E-5</v>
      </c>
      <c r="U205" s="8">
        <v>4.6126902756103499E-5</v>
      </c>
      <c r="V205" s="8">
        <v>1.7432018154690199E-4</v>
      </c>
      <c r="W205" s="8">
        <f t="shared" si="3"/>
        <v>2.6079696079756496E-5</v>
      </c>
    </row>
    <row r="206" spans="1:23" x14ac:dyDescent="0.2">
      <c r="A206" s="1" t="s">
        <v>465</v>
      </c>
      <c r="B206" s="8">
        <v>0</v>
      </c>
      <c r="C206" s="8">
        <v>0</v>
      </c>
      <c r="D206" s="8">
        <v>9.0318637253582E-5</v>
      </c>
      <c r="E206" s="8">
        <v>0</v>
      </c>
      <c r="F206" s="8">
        <v>0</v>
      </c>
      <c r="G206" s="8">
        <v>0</v>
      </c>
      <c r="H206" s="8">
        <v>0</v>
      </c>
      <c r="I206" s="8">
        <v>0</v>
      </c>
      <c r="J206" s="8">
        <v>0</v>
      </c>
      <c r="K206" s="8">
        <v>0</v>
      </c>
      <c r="L206" s="8">
        <v>0</v>
      </c>
      <c r="M206" s="8">
        <v>1.1140550586548399E-5</v>
      </c>
      <c r="N206" s="8">
        <v>0</v>
      </c>
      <c r="O206" s="8">
        <v>1.31937814748745E-4</v>
      </c>
      <c r="P206" s="8">
        <v>0</v>
      </c>
      <c r="Q206" s="8">
        <v>2.6760073299529901E-4</v>
      </c>
      <c r="R206" s="8">
        <v>0</v>
      </c>
      <c r="S206" s="8">
        <v>0</v>
      </c>
      <c r="T206" s="8">
        <v>0</v>
      </c>
      <c r="U206" s="8">
        <v>0</v>
      </c>
      <c r="V206" s="8">
        <v>0</v>
      </c>
      <c r="W206" s="8">
        <f t="shared" si="3"/>
        <v>2.3857035027817827E-5</v>
      </c>
    </row>
    <row r="207" spans="1:23" x14ac:dyDescent="0.2">
      <c r="A207" s="1" t="s">
        <v>466</v>
      </c>
      <c r="B207" s="8">
        <v>0</v>
      </c>
      <c r="C207" s="8">
        <v>1.55605475356798E-5</v>
      </c>
      <c r="D207" s="8">
        <v>2.29128738689528E-5</v>
      </c>
      <c r="E207" s="8">
        <v>0</v>
      </c>
      <c r="F207" s="8">
        <v>0</v>
      </c>
      <c r="G207" s="8">
        <v>0</v>
      </c>
      <c r="H207" s="8">
        <v>0</v>
      </c>
      <c r="I207" s="8">
        <v>0</v>
      </c>
      <c r="J207" s="8">
        <v>0</v>
      </c>
      <c r="K207" s="8">
        <v>0</v>
      </c>
      <c r="L207" s="8">
        <v>0</v>
      </c>
      <c r="M207" s="8">
        <v>0</v>
      </c>
      <c r="N207" s="8">
        <v>0</v>
      </c>
      <c r="O207" s="8">
        <v>1.7716731522147901E-4</v>
      </c>
      <c r="P207" s="8">
        <v>9.0780319569546696E-5</v>
      </c>
      <c r="Q207" s="8">
        <v>0</v>
      </c>
      <c r="R207" s="8">
        <v>2.22614658286033E-5</v>
      </c>
      <c r="S207" s="8">
        <v>0</v>
      </c>
      <c r="T207" s="8">
        <v>1.63557780801529E-4</v>
      </c>
      <c r="U207" s="8">
        <v>0</v>
      </c>
      <c r="V207" s="8">
        <v>0</v>
      </c>
      <c r="W207" s="8">
        <f t="shared" si="3"/>
        <v>2.3440014420275743E-5</v>
      </c>
    </row>
    <row r="208" spans="1:23" x14ac:dyDescent="0.2">
      <c r="A208" s="1" t="s">
        <v>467</v>
      </c>
      <c r="B208" s="8">
        <v>0</v>
      </c>
      <c r="C208" s="8">
        <v>0</v>
      </c>
      <c r="D208" s="8">
        <v>1.30517053113808E-4</v>
      </c>
      <c r="E208" s="8">
        <v>0</v>
      </c>
      <c r="F208" s="8">
        <v>0</v>
      </c>
      <c r="G208" s="8">
        <v>0</v>
      </c>
      <c r="H208" s="8">
        <v>0</v>
      </c>
      <c r="I208" s="8">
        <v>0</v>
      </c>
      <c r="J208" s="8">
        <v>4.6878161333629101E-5</v>
      </c>
      <c r="K208" s="8">
        <v>0</v>
      </c>
      <c r="L208" s="8">
        <v>0</v>
      </c>
      <c r="M208" s="8">
        <v>0</v>
      </c>
      <c r="N208" s="8">
        <v>0</v>
      </c>
      <c r="O208" s="8">
        <v>0</v>
      </c>
      <c r="P208" s="8">
        <v>0</v>
      </c>
      <c r="Q208" s="8">
        <v>0</v>
      </c>
      <c r="R208" s="8">
        <v>0</v>
      </c>
      <c r="S208" s="8">
        <v>0</v>
      </c>
      <c r="T208" s="8">
        <v>3.0854667546016001E-4</v>
      </c>
      <c r="U208" s="8">
        <v>0</v>
      </c>
      <c r="V208" s="8">
        <v>0</v>
      </c>
      <c r="W208" s="8">
        <f t="shared" si="3"/>
        <v>2.3140089995599862E-5</v>
      </c>
    </row>
    <row r="209" spans="1:23" x14ac:dyDescent="0.2">
      <c r="A209" s="1" t="s">
        <v>468</v>
      </c>
      <c r="B209" s="8">
        <v>0</v>
      </c>
      <c r="C209" s="8">
        <v>0</v>
      </c>
      <c r="D209" s="8">
        <v>0</v>
      </c>
      <c r="E209" s="8">
        <v>0</v>
      </c>
      <c r="F209" s="8">
        <v>0</v>
      </c>
      <c r="G209" s="8">
        <v>0</v>
      </c>
      <c r="H209" s="8">
        <v>0</v>
      </c>
      <c r="I209" s="8">
        <v>0</v>
      </c>
      <c r="J209" s="8">
        <v>0</v>
      </c>
      <c r="K209" s="8">
        <v>1.19118999619828E-5</v>
      </c>
      <c r="L209" s="8">
        <v>0</v>
      </c>
      <c r="M209" s="8">
        <v>0</v>
      </c>
      <c r="N209" s="8">
        <v>0</v>
      </c>
      <c r="O209" s="8">
        <v>0</v>
      </c>
      <c r="P209" s="8">
        <v>0</v>
      </c>
      <c r="Q209" s="8">
        <v>0</v>
      </c>
      <c r="R209" s="8">
        <v>4.3097708581190698E-4</v>
      </c>
      <c r="S209" s="8">
        <v>0</v>
      </c>
      <c r="T209" s="8">
        <v>4.2587532844742502E-5</v>
      </c>
      <c r="U209" s="8">
        <v>0</v>
      </c>
      <c r="V209" s="8">
        <v>0</v>
      </c>
      <c r="W209" s="8">
        <f t="shared" si="3"/>
        <v>2.3117929458030109E-5</v>
      </c>
    </row>
    <row r="210" spans="1:23" x14ac:dyDescent="0.2">
      <c r="A210" s="1" t="s">
        <v>469</v>
      </c>
      <c r="B210" s="8">
        <v>0</v>
      </c>
      <c r="C210" s="8">
        <v>0</v>
      </c>
      <c r="D210" s="8">
        <v>0</v>
      </c>
      <c r="E210" s="8">
        <v>0</v>
      </c>
      <c r="F210" s="8">
        <v>0</v>
      </c>
      <c r="G210" s="8">
        <v>0</v>
      </c>
      <c r="H210" s="8">
        <v>0</v>
      </c>
      <c r="I210" s="8">
        <v>0</v>
      </c>
      <c r="J210" s="8">
        <v>0</v>
      </c>
      <c r="K210" s="8">
        <v>0</v>
      </c>
      <c r="L210" s="8">
        <v>4.5998621180784498E-4</v>
      </c>
      <c r="M210" s="8">
        <v>2.2119643918219299E-5</v>
      </c>
      <c r="N210" s="8">
        <v>0</v>
      </c>
      <c r="O210" s="8">
        <v>0</v>
      </c>
      <c r="P210" s="8">
        <v>0</v>
      </c>
      <c r="Q210" s="8">
        <v>0</v>
      </c>
      <c r="R210" s="8">
        <v>0</v>
      </c>
      <c r="S210" s="8">
        <v>0</v>
      </c>
      <c r="T210" s="8">
        <v>0</v>
      </c>
      <c r="U210" s="8">
        <v>0</v>
      </c>
      <c r="V210" s="8">
        <v>0</v>
      </c>
      <c r="W210" s="8">
        <f t="shared" si="3"/>
        <v>2.2957421701241154E-5</v>
      </c>
    </row>
    <row r="211" spans="1:23" x14ac:dyDescent="0.2">
      <c r="A211" s="1" t="s">
        <v>470</v>
      </c>
      <c r="B211" s="8">
        <v>0</v>
      </c>
      <c r="C211" s="8">
        <v>0</v>
      </c>
      <c r="D211" s="8">
        <v>0</v>
      </c>
      <c r="E211" s="8">
        <v>0</v>
      </c>
      <c r="F211" s="8">
        <v>0</v>
      </c>
      <c r="G211" s="8">
        <v>0</v>
      </c>
      <c r="H211" s="8">
        <v>0</v>
      </c>
      <c r="I211" s="8">
        <v>0</v>
      </c>
      <c r="J211" s="8">
        <v>0</v>
      </c>
      <c r="K211" s="8">
        <v>6.7091988644961997E-6</v>
      </c>
      <c r="L211" s="8">
        <v>0</v>
      </c>
      <c r="M211" s="8">
        <v>0</v>
      </c>
      <c r="N211" s="8">
        <v>0</v>
      </c>
      <c r="O211" s="8">
        <v>0</v>
      </c>
      <c r="P211" s="8">
        <v>0</v>
      </c>
      <c r="Q211" s="8">
        <v>0</v>
      </c>
      <c r="R211" s="8">
        <v>0</v>
      </c>
      <c r="S211" s="8">
        <v>0</v>
      </c>
      <c r="T211" s="8">
        <v>2.8992031901482002E-5</v>
      </c>
      <c r="U211" s="8">
        <v>1.17471857764181E-4</v>
      </c>
      <c r="V211" s="8">
        <v>3.1987359459247598E-4</v>
      </c>
      <c r="W211" s="8">
        <f t="shared" si="3"/>
        <v>2.2526032529649294E-5</v>
      </c>
    </row>
    <row r="212" spans="1:23" x14ac:dyDescent="0.2">
      <c r="A212" s="1" t="s">
        <v>471</v>
      </c>
      <c r="B212" s="8">
        <v>0</v>
      </c>
      <c r="C212" s="8">
        <v>3.5962704925614103E-5</v>
      </c>
      <c r="D212" s="8">
        <v>0</v>
      </c>
      <c r="E212" s="8">
        <v>0</v>
      </c>
      <c r="F212" s="8">
        <v>0</v>
      </c>
      <c r="G212" s="8">
        <v>0</v>
      </c>
      <c r="H212" s="8">
        <v>0</v>
      </c>
      <c r="I212" s="8">
        <v>0</v>
      </c>
      <c r="J212" s="8">
        <v>0</v>
      </c>
      <c r="K212" s="8">
        <v>0</v>
      </c>
      <c r="L212" s="8">
        <v>1.16421162681927E-4</v>
      </c>
      <c r="M212" s="8">
        <v>0</v>
      </c>
      <c r="N212" s="8">
        <v>0</v>
      </c>
      <c r="O212" s="8">
        <v>6.2734897301523095E-5</v>
      </c>
      <c r="P212" s="8">
        <v>0</v>
      </c>
      <c r="Q212" s="8">
        <v>0</v>
      </c>
      <c r="R212" s="8">
        <v>4.7283353419953297E-5</v>
      </c>
      <c r="S212" s="8">
        <v>2.05824838691426E-4</v>
      </c>
      <c r="T212" s="8">
        <v>0</v>
      </c>
      <c r="U212" s="8">
        <v>0</v>
      </c>
      <c r="V212" s="8">
        <v>0</v>
      </c>
      <c r="W212" s="8">
        <f t="shared" si="3"/>
        <v>2.2296521762878262E-5</v>
      </c>
    </row>
    <row r="213" spans="1:23" x14ac:dyDescent="0.2">
      <c r="A213" s="1" t="s">
        <v>472</v>
      </c>
      <c r="B213" s="8">
        <v>0</v>
      </c>
      <c r="C213" s="8">
        <v>0</v>
      </c>
      <c r="D213" s="8">
        <v>0</v>
      </c>
      <c r="E213" s="8">
        <v>0</v>
      </c>
      <c r="F213" s="8">
        <v>0</v>
      </c>
      <c r="G213" s="8">
        <v>0</v>
      </c>
      <c r="H213" s="8">
        <v>0</v>
      </c>
      <c r="I213" s="8">
        <v>1.23438273105455E-5</v>
      </c>
      <c r="J213" s="8">
        <v>0</v>
      </c>
      <c r="K213" s="8">
        <v>0</v>
      </c>
      <c r="L213" s="8">
        <v>0</v>
      </c>
      <c r="M213" s="8">
        <v>0</v>
      </c>
      <c r="N213" s="8">
        <v>0</v>
      </c>
      <c r="O213" s="8">
        <v>0</v>
      </c>
      <c r="P213" s="8">
        <v>0</v>
      </c>
      <c r="Q213" s="8">
        <v>1.2314847302773201E-5</v>
      </c>
      <c r="R213" s="8">
        <v>2.5763365645487399E-5</v>
      </c>
      <c r="S213" s="8">
        <v>5.5593536181438402E-5</v>
      </c>
      <c r="T213" s="8">
        <v>4.4716909486979702E-5</v>
      </c>
      <c r="U213" s="8">
        <v>3.0603063803429298E-4</v>
      </c>
      <c r="V213" s="8">
        <v>0</v>
      </c>
      <c r="W213" s="8">
        <f t="shared" si="3"/>
        <v>2.1750624950548438E-5</v>
      </c>
    </row>
    <row r="214" spans="1:23" x14ac:dyDescent="0.2">
      <c r="A214" s="1" t="s">
        <v>473</v>
      </c>
      <c r="B214" s="8">
        <v>0</v>
      </c>
      <c r="C214" s="8">
        <v>0</v>
      </c>
      <c r="D214" s="8">
        <v>0</v>
      </c>
      <c r="E214" s="8">
        <v>0</v>
      </c>
      <c r="F214" s="8">
        <v>0</v>
      </c>
      <c r="G214" s="8">
        <v>0</v>
      </c>
      <c r="H214" s="8">
        <v>2.27781522970486E-5</v>
      </c>
      <c r="I214" s="8">
        <v>0</v>
      </c>
      <c r="J214" s="8">
        <v>0</v>
      </c>
      <c r="K214" s="8">
        <v>3.2194324221575101E-5</v>
      </c>
      <c r="L214" s="8">
        <v>3.7875981252876302E-4</v>
      </c>
      <c r="M214" s="8">
        <v>1.09577312948717E-5</v>
      </c>
      <c r="N214" s="8">
        <v>0</v>
      </c>
      <c r="O214" s="8">
        <v>0</v>
      </c>
      <c r="P214" s="8">
        <v>0</v>
      </c>
      <c r="Q214" s="8">
        <v>0</v>
      </c>
      <c r="R214" s="8">
        <v>7.2166290323494103E-6</v>
      </c>
      <c r="S214" s="8">
        <v>0</v>
      </c>
      <c r="T214" s="8">
        <v>0</v>
      </c>
      <c r="U214" s="8">
        <v>0</v>
      </c>
      <c r="V214" s="8">
        <v>0</v>
      </c>
      <c r="W214" s="8">
        <f t="shared" si="3"/>
        <v>2.1519364255933706E-5</v>
      </c>
    </row>
    <row r="215" spans="1:23" x14ac:dyDescent="0.2">
      <c r="A215" s="1" t="s">
        <v>474</v>
      </c>
      <c r="B215" s="8">
        <v>0</v>
      </c>
      <c r="C215" s="8">
        <v>2.3429970273776199E-5</v>
      </c>
      <c r="D215" s="8">
        <v>8.6215533052819997E-5</v>
      </c>
      <c r="E215" s="8">
        <v>0</v>
      </c>
      <c r="F215" s="8">
        <v>0</v>
      </c>
      <c r="G215" s="8">
        <v>0</v>
      </c>
      <c r="H215" s="8">
        <v>0</v>
      </c>
      <c r="I215" s="8">
        <v>4.45749319547478E-5</v>
      </c>
      <c r="J215" s="8">
        <v>0</v>
      </c>
      <c r="K215" s="8">
        <v>0</v>
      </c>
      <c r="L215" s="8">
        <v>0</v>
      </c>
      <c r="M215" s="8">
        <v>0</v>
      </c>
      <c r="N215" s="8">
        <v>0</v>
      </c>
      <c r="O215" s="8">
        <v>1.7128442350791901E-4</v>
      </c>
      <c r="P215" s="8">
        <v>3.6465406145174699E-5</v>
      </c>
      <c r="Q215" s="8">
        <v>1.02281648431367E-5</v>
      </c>
      <c r="R215" s="8">
        <v>2.73630517476582E-5</v>
      </c>
      <c r="S215" s="8">
        <v>5.0392627788673898E-5</v>
      </c>
      <c r="T215" s="8">
        <v>0</v>
      </c>
      <c r="U215" s="8">
        <v>0</v>
      </c>
      <c r="V215" s="8">
        <v>0</v>
      </c>
      <c r="W215" s="8">
        <f t="shared" si="3"/>
        <v>2.1426386157805071E-5</v>
      </c>
    </row>
    <row r="216" spans="1:23" x14ac:dyDescent="0.2">
      <c r="A216" s="1" t="s">
        <v>475</v>
      </c>
      <c r="B216" s="8">
        <v>0</v>
      </c>
      <c r="C216" s="8">
        <v>0</v>
      </c>
      <c r="D216" s="8">
        <v>1.0721102555791101E-5</v>
      </c>
      <c r="E216" s="8">
        <v>0</v>
      </c>
      <c r="F216" s="8">
        <v>0</v>
      </c>
      <c r="G216" s="8">
        <v>0</v>
      </c>
      <c r="H216" s="8">
        <v>0</v>
      </c>
      <c r="I216" s="8">
        <v>4.98869704778524E-5</v>
      </c>
      <c r="J216" s="8">
        <v>0</v>
      </c>
      <c r="K216" s="8">
        <v>0</v>
      </c>
      <c r="L216" s="8">
        <v>0</v>
      </c>
      <c r="M216" s="8">
        <v>5.48819310190595E-5</v>
      </c>
      <c r="N216" s="8">
        <v>0</v>
      </c>
      <c r="O216" s="8">
        <v>2.6855061470599501E-5</v>
      </c>
      <c r="P216" s="8">
        <v>5.3326405338933097E-5</v>
      </c>
      <c r="Q216" s="8">
        <v>0</v>
      </c>
      <c r="R216" s="8">
        <v>2.4029579868430499E-4</v>
      </c>
      <c r="S216" s="8">
        <v>0</v>
      </c>
      <c r="T216" s="8">
        <v>0</v>
      </c>
      <c r="U216" s="8">
        <v>0</v>
      </c>
      <c r="V216" s="8">
        <v>0</v>
      </c>
      <c r="W216" s="8">
        <f t="shared" ref="W216:W279" si="4">AVERAGE(B216:V216)</f>
        <v>2.0760346168882883E-5</v>
      </c>
    </row>
    <row r="217" spans="1:23" x14ac:dyDescent="0.2">
      <c r="A217" s="1" t="s">
        <v>476</v>
      </c>
      <c r="B217" s="8">
        <v>0</v>
      </c>
      <c r="C217" s="8">
        <v>0</v>
      </c>
      <c r="D217" s="8">
        <v>0</v>
      </c>
      <c r="E217" s="8">
        <v>0</v>
      </c>
      <c r="F217" s="8">
        <v>3.2913340604952E-5</v>
      </c>
      <c r="G217" s="8">
        <v>0</v>
      </c>
      <c r="H217" s="8">
        <v>0</v>
      </c>
      <c r="I217" s="8">
        <v>0</v>
      </c>
      <c r="J217" s="8">
        <v>0</v>
      </c>
      <c r="K217" s="8">
        <v>3.9083224619370499E-4</v>
      </c>
      <c r="L217" s="8">
        <v>0</v>
      </c>
      <c r="M217" s="8">
        <v>0</v>
      </c>
      <c r="N217" s="8">
        <v>0</v>
      </c>
      <c r="O217" s="8">
        <v>0</v>
      </c>
      <c r="P217" s="8">
        <v>0</v>
      </c>
      <c r="Q217" s="8">
        <v>0</v>
      </c>
      <c r="R217" s="8">
        <v>0</v>
      </c>
      <c r="S217" s="8">
        <v>0</v>
      </c>
      <c r="T217" s="8">
        <v>0</v>
      </c>
      <c r="U217" s="8">
        <v>0</v>
      </c>
      <c r="V217" s="8">
        <v>0</v>
      </c>
      <c r="W217" s="8">
        <f t="shared" si="4"/>
        <v>2.0178361276126523E-5</v>
      </c>
    </row>
    <row r="218" spans="1:23" x14ac:dyDescent="0.2">
      <c r="A218" s="1" t="s">
        <v>477</v>
      </c>
      <c r="B218" s="8">
        <v>0</v>
      </c>
      <c r="C218" s="8">
        <v>0</v>
      </c>
      <c r="D218" s="8">
        <v>0</v>
      </c>
      <c r="E218" s="8">
        <v>0</v>
      </c>
      <c r="F218" s="8">
        <v>0</v>
      </c>
      <c r="G218" s="8">
        <v>0</v>
      </c>
      <c r="H218" s="8">
        <v>0</v>
      </c>
      <c r="I218" s="8">
        <v>0</v>
      </c>
      <c r="J218" s="8">
        <v>0</v>
      </c>
      <c r="K218" s="8">
        <v>0</v>
      </c>
      <c r="L218" s="8">
        <v>3.94133620267526E-4</v>
      </c>
      <c r="M218" s="8">
        <v>2.18354791496349E-5</v>
      </c>
      <c r="N218" s="8">
        <v>0</v>
      </c>
      <c r="O218" s="8">
        <v>0</v>
      </c>
      <c r="P218" s="8">
        <v>0</v>
      </c>
      <c r="Q218" s="8">
        <v>0</v>
      </c>
      <c r="R218" s="8">
        <v>0</v>
      </c>
      <c r="S218" s="8">
        <v>0</v>
      </c>
      <c r="T218" s="8">
        <v>0</v>
      </c>
      <c r="U218" s="8">
        <v>0</v>
      </c>
      <c r="V218" s="8">
        <v>0</v>
      </c>
      <c r="W218" s="8">
        <f t="shared" si="4"/>
        <v>1.9808052353198139E-5</v>
      </c>
    </row>
    <row r="219" spans="1:23" x14ac:dyDescent="0.2">
      <c r="A219" s="1" t="s">
        <v>478</v>
      </c>
      <c r="B219" s="8">
        <v>0</v>
      </c>
      <c r="C219" s="8">
        <v>0</v>
      </c>
      <c r="D219" s="8">
        <v>1.5103451045749499E-5</v>
      </c>
      <c r="E219" s="8">
        <v>0</v>
      </c>
      <c r="F219" s="8">
        <v>0</v>
      </c>
      <c r="G219" s="8">
        <v>0</v>
      </c>
      <c r="H219" s="8">
        <v>0</v>
      </c>
      <c r="I219" s="8">
        <v>0</v>
      </c>
      <c r="J219" s="8">
        <v>0</v>
      </c>
      <c r="K219" s="8">
        <v>0</v>
      </c>
      <c r="L219" s="8">
        <v>1.2494254320865201E-4</v>
      </c>
      <c r="M219" s="8">
        <v>0</v>
      </c>
      <c r="N219" s="8">
        <v>0</v>
      </c>
      <c r="O219" s="8">
        <v>2.9277267249721499E-5</v>
      </c>
      <c r="P219" s="8">
        <v>0</v>
      </c>
      <c r="Q219" s="8">
        <v>1.12181966670518E-5</v>
      </c>
      <c r="R219" s="8">
        <v>1.2079688829915101E-4</v>
      </c>
      <c r="S219" s="8">
        <v>0</v>
      </c>
      <c r="T219" s="8">
        <v>4.2432103892754401E-5</v>
      </c>
      <c r="U219" s="8">
        <v>5.8234098146577798E-5</v>
      </c>
      <c r="V219" s="8">
        <v>0</v>
      </c>
      <c r="W219" s="8">
        <f t="shared" si="4"/>
        <v>1.9143073738555141E-5</v>
      </c>
    </row>
    <row r="220" spans="1:23" x14ac:dyDescent="0.2">
      <c r="A220" s="1" t="s">
        <v>479</v>
      </c>
      <c r="B220" s="8">
        <v>6.2156015070229399E-5</v>
      </c>
      <c r="C220" s="8">
        <v>0</v>
      </c>
      <c r="D220" s="8">
        <v>7.6935974700755201E-5</v>
      </c>
      <c r="E220" s="8">
        <v>0</v>
      </c>
      <c r="F220" s="8">
        <v>0</v>
      </c>
      <c r="G220" s="8">
        <v>0</v>
      </c>
      <c r="H220" s="8">
        <v>0</v>
      </c>
      <c r="I220" s="8">
        <v>0</v>
      </c>
      <c r="J220" s="8">
        <v>0</v>
      </c>
      <c r="K220" s="8">
        <v>0</v>
      </c>
      <c r="L220" s="8">
        <v>0</v>
      </c>
      <c r="M220" s="8">
        <v>1.7681863302767498E-5</v>
      </c>
      <c r="N220" s="8">
        <v>1.37990878822182E-5</v>
      </c>
      <c r="O220" s="8">
        <v>0</v>
      </c>
      <c r="P220" s="8">
        <v>0</v>
      </c>
      <c r="Q220" s="8">
        <v>1.06143861957602E-4</v>
      </c>
      <c r="R220" s="8">
        <v>7.4024819444153896E-6</v>
      </c>
      <c r="S220" s="8">
        <v>0</v>
      </c>
      <c r="T220" s="8">
        <v>5.2330160221553502E-5</v>
      </c>
      <c r="U220" s="8">
        <v>3.4764199125780902E-5</v>
      </c>
      <c r="V220" s="8">
        <v>7.4160554242638001E-6</v>
      </c>
      <c r="W220" s="8">
        <f t="shared" si="4"/>
        <v>1.8029985696646951E-5</v>
      </c>
    </row>
    <row r="221" spans="1:23" x14ac:dyDescent="0.2">
      <c r="A221" s="1" t="s">
        <v>480</v>
      </c>
      <c r="B221" s="8">
        <v>0</v>
      </c>
      <c r="C221" s="8">
        <v>0</v>
      </c>
      <c r="D221" s="8">
        <v>3.0206902091498999E-5</v>
      </c>
      <c r="E221" s="8">
        <v>9.4836536244269104E-6</v>
      </c>
      <c r="F221" s="8">
        <v>0</v>
      </c>
      <c r="G221" s="8">
        <v>0</v>
      </c>
      <c r="H221" s="8">
        <v>0</v>
      </c>
      <c r="I221" s="8">
        <v>0</v>
      </c>
      <c r="J221" s="8">
        <v>0</v>
      </c>
      <c r="K221" s="8">
        <v>1.1226889340771899E-5</v>
      </c>
      <c r="L221" s="8">
        <v>1.01265384874651E-4</v>
      </c>
      <c r="M221" s="8">
        <v>0</v>
      </c>
      <c r="N221" s="8">
        <v>0</v>
      </c>
      <c r="O221" s="8">
        <v>1.63496427498445E-5</v>
      </c>
      <c r="P221" s="8">
        <v>0</v>
      </c>
      <c r="Q221" s="8">
        <v>3.4122014862282699E-5</v>
      </c>
      <c r="R221" s="8">
        <v>6.9602016591415499E-5</v>
      </c>
      <c r="S221" s="8">
        <v>0</v>
      </c>
      <c r="T221" s="8">
        <v>1.06080259731886E-4</v>
      </c>
      <c r="U221" s="8">
        <v>0</v>
      </c>
      <c r="V221" s="8">
        <v>0</v>
      </c>
      <c r="W221" s="8">
        <f t="shared" si="4"/>
        <v>1.8016036374608453E-5</v>
      </c>
    </row>
    <row r="222" spans="1:23" x14ac:dyDescent="0.2">
      <c r="A222" s="1" t="s">
        <v>481</v>
      </c>
      <c r="B222" s="8">
        <v>1.43182590651072E-4</v>
      </c>
      <c r="C222" s="8">
        <v>0</v>
      </c>
      <c r="D222" s="8">
        <v>0</v>
      </c>
      <c r="E222" s="8">
        <v>0</v>
      </c>
      <c r="F222" s="8">
        <v>0</v>
      </c>
      <c r="G222" s="8">
        <v>2.5421652667794101E-5</v>
      </c>
      <c r="H222" s="8">
        <v>0</v>
      </c>
      <c r="I222" s="8">
        <v>0</v>
      </c>
      <c r="J222" s="8">
        <v>0</v>
      </c>
      <c r="K222" s="8">
        <v>0</v>
      </c>
      <c r="L222" s="8">
        <v>0</v>
      </c>
      <c r="M222" s="8">
        <v>0</v>
      </c>
      <c r="N222" s="8">
        <v>2.5877612801678599E-5</v>
      </c>
      <c r="O222" s="8">
        <v>3.85784672298962E-5</v>
      </c>
      <c r="P222" s="8">
        <v>0</v>
      </c>
      <c r="Q222" s="8">
        <v>8.1852067786853697E-6</v>
      </c>
      <c r="R222" s="8">
        <v>9.0063530323720601E-5</v>
      </c>
      <c r="S222" s="8">
        <v>1.1044623301526699E-5</v>
      </c>
      <c r="T222" s="8">
        <v>2.18541286966442E-5</v>
      </c>
      <c r="U222" s="8">
        <v>0</v>
      </c>
      <c r="V222" s="8">
        <v>0</v>
      </c>
      <c r="W222" s="8">
        <f t="shared" si="4"/>
        <v>1.7343229164334176E-5</v>
      </c>
    </row>
    <row r="223" spans="1:23" x14ac:dyDescent="0.2">
      <c r="A223" s="1" t="s">
        <v>482</v>
      </c>
      <c r="B223" s="8">
        <v>0</v>
      </c>
      <c r="C223" s="8">
        <v>0</v>
      </c>
      <c r="D223" s="8">
        <v>9.0366138385990894E-5</v>
      </c>
      <c r="E223" s="8">
        <v>0</v>
      </c>
      <c r="F223" s="8">
        <v>0</v>
      </c>
      <c r="G223" s="8">
        <v>0</v>
      </c>
      <c r="H223" s="8">
        <v>0</v>
      </c>
      <c r="I223" s="8">
        <v>0</v>
      </c>
      <c r="J223" s="8">
        <v>0</v>
      </c>
      <c r="K223" s="8">
        <v>0</v>
      </c>
      <c r="L223" s="8">
        <v>4.0738093460070997E-5</v>
      </c>
      <c r="M223" s="8">
        <v>0</v>
      </c>
      <c r="N223" s="8">
        <v>1.21601867041772E-4</v>
      </c>
      <c r="O223" s="8">
        <v>0</v>
      </c>
      <c r="P223" s="8">
        <v>0</v>
      </c>
      <c r="Q223" s="8">
        <v>7.2162356839992604E-5</v>
      </c>
      <c r="R223" s="8">
        <v>0</v>
      </c>
      <c r="S223" s="8">
        <v>0</v>
      </c>
      <c r="T223" s="8">
        <v>3.7921221450248701E-5</v>
      </c>
      <c r="U223" s="8">
        <v>0</v>
      </c>
      <c r="V223" s="8">
        <v>0</v>
      </c>
      <c r="W223" s="8">
        <f t="shared" si="4"/>
        <v>1.727569891324168E-5</v>
      </c>
    </row>
    <row r="224" spans="1:23" x14ac:dyDescent="0.2">
      <c r="A224" s="1" t="s">
        <v>483</v>
      </c>
      <c r="B224" s="8">
        <v>0</v>
      </c>
      <c r="C224" s="8">
        <v>2.61992909105759E-5</v>
      </c>
      <c r="D224" s="8">
        <v>0</v>
      </c>
      <c r="E224" s="8">
        <v>2.82821828046595E-5</v>
      </c>
      <c r="F224" s="8">
        <v>3.2227646009015502E-5</v>
      </c>
      <c r="G224" s="8">
        <v>1.03175272642491E-5</v>
      </c>
      <c r="H224" s="8">
        <v>0</v>
      </c>
      <c r="I224" s="8">
        <v>0</v>
      </c>
      <c r="J224" s="8">
        <v>8.5260844658468308E-6</v>
      </c>
      <c r="K224" s="8">
        <v>3.00678043848343E-5</v>
      </c>
      <c r="L224" s="8">
        <v>0</v>
      </c>
      <c r="M224" s="8">
        <v>4.8186276406142897E-5</v>
      </c>
      <c r="N224" s="8">
        <v>3.1780117311915503E-5</v>
      </c>
      <c r="O224" s="8">
        <v>0</v>
      </c>
      <c r="P224" s="8">
        <v>1.0040188307658001E-5</v>
      </c>
      <c r="Q224" s="8">
        <v>0</v>
      </c>
      <c r="R224" s="8">
        <v>1.5067990254924601E-5</v>
      </c>
      <c r="S224" s="8">
        <v>3.3254663872619601E-5</v>
      </c>
      <c r="T224" s="8">
        <v>6.1218860600600802E-5</v>
      </c>
      <c r="U224" s="8">
        <v>0</v>
      </c>
      <c r="V224" s="8">
        <v>2.0488399445342001E-5</v>
      </c>
      <c r="W224" s="8">
        <f t="shared" si="4"/>
        <v>1.6936049144684977E-5</v>
      </c>
    </row>
    <row r="225" spans="1:23" x14ac:dyDescent="0.2">
      <c r="A225" s="1" t="s">
        <v>484</v>
      </c>
      <c r="B225" s="8">
        <v>7.2931134781973804E-6</v>
      </c>
      <c r="C225" s="8">
        <v>0</v>
      </c>
      <c r="D225" s="8">
        <v>4.2510468821516898E-5</v>
      </c>
      <c r="E225" s="8">
        <v>0</v>
      </c>
      <c r="F225" s="8">
        <v>2.9500972135793199E-5</v>
      </c>
      <c r="G225" s="8">
        <v>1.5747613380787399E-5</v>
      </c>
      <c r="H225" s="8">
        <v>9.5830209398228495E-6</v>
      </c>
      <c r="I225" s="8">
        <v>9.9135761302165997E-6</v>
      </c>
      <c r="J225" s="8">
        <v>0</v>
      </c>
      <c r="K225" s="8">
        <v>5.3943667008999E-5</v>
      </c>
      <c r="L225" s="8">
        <v>0</v>
      </c>
      <c r="M225" s="8">
        <v>9.2182222708587201E-5</v>
      </c>
      <c r="N225" s="8">
        <v>5.0788436005983903E-5</v>
      </c>
      <c r="O225" s="8">
        <v>0</v>
      </c>
      <c r="P225" s="8">
        <v>0</v>
      </c>
      <c r="Q225" s="8">
        <v>3.2505568397832397E-5</v>
      </c>
      <c r="R225" s="8">
        <v>0</v>
      </c>
      <c r="S225" s="8">
        <v>0</v>
      </c>
      <c r="T225" s="8">
        <v>0</v>
      </c>
      <c r="U225" s="8">
        <v>8.2975262049726093E-6</v>
      </c>
      <c r="V225" s="8">
        <v>0</v>
      </c>
      <c r="W225" s="8">
        <f t="shared" si="4"/>
        <v>1.6774580248224258E-5</v>
      </c>
    </row>
    <row r="226" spans="1:23" x14ac:dyDescent="0.2">
      <c r="A226" s="1" t="s">
        <v>485</v>
      </c>
      <c r="B226" s="8">
        <v>2.2316208488644901E-5</v>
      </c>
      <c r="C226" s="8">
        <v>0</v>
      </c>
      <c r="D226" s="8">
        <v>0</v>
      </c>
      <c r="E226" s="8">
        <v>0</v>
      </c>
      <c r="F226" s="8">
        <v>0</v>
      </c>
      <c r="G226" s="8">
        <v>0</v>
      </c>
      <c r="H226" s="8">
        <v>4.8998667767156397E-5</v>
      </c>
      <c r="I226" s="8">
        <v>0</v>
      </c>
      <c r="J226" s="8">
        <v>2.4747071760084601E-5</v>
      </c>
      <c r="K226" s="8">
        <v>0</v>
      </c>
      <c r="L226" s="8">
        <v>1.56767008864671E-5</v>
      </c>
      <c r="M226" s="8">
        <v>0</v>
      </c>
      <c r="N226" s="8">
        <v>2.16453624382831E-4</v>
      </c>
      <c r="O226" s="8">
        <v>0</v>
      </c>
      <c r="P226" s="8">
        <v>0</v>
      </c>
      <c r="Q226" s="8">
        <v>0</v>
      </c>
      <c r="R226" s="8">
        <v>0</v>
      </c>
      <c r="S226" s="8">
        <v>1.9688342103161201E-5</v>
      </c>
      <c r="T226" s="8">
        <v>0</v>
      </c>
      <c r="U226" s="8">
        <v>0</v>
      </c>
      <c r="V226" s="8">
        <v>0</v>
      </c>
      <c r="W226" s="8">
        <f t="shared" si="4"/>
        <v>1.6565743589921199E-5</v>
      </c>
    </row>
    <row r="227" spans="1:23" x14ac:dyDescent="0.2">
      <c r="A227" s="1" t="s">
        <v>486</v>
      </c>
      <c r="B227" s="8">
        <v>0</v>
      </c>
      <c r="C227" s="8">
        <v>0</v>
      </c>
      <c r="D227" s="8">
        <v>0</v>
      </c>
      <c r="E227" s="8">
        <v>0</v>
      </c>
      <c r="F227" s="8">
        <v>1.9723165750307601E-5</v>
      </c>
      <c r="G227" s="8">
        <v>3.1436594509917202E-5</v>
      </c>
      <c r="H227" s="8">
        <v>0</v>
      </c>
      <c r="I227" s="8">
        <v>1.8608937058008901E-5</v>
      </c>
      <c r="J227" s="8">
        <v>0</v>
      </c>
      <c r="K227" s="8">
        <v>7.0312404099920103E-6</v>
      </c>
      <c r="L227" s="8">
        <v>2.2867067098976101E-5</v>
      </c>
      <c r="M227" s="8">
        <v>5.3504684749598303E-6</v>
      </c>
      <c r="N227" s="8">
        <v>1.9823027050078099E-5</v>
      </c>
      <c r="O227" s="8">
        <v>0</v>
      </c>
      <c r="P227" s="8">
        <v>0</v>
      </c>
      <c r="Q227" s="8">
        <v>0</v>
      </c>
      <c r="R227" s="8">
        <v>0</v>
      </c>
      <c r="S227" s="8">
        <v>0</v>
      </c>
      <c r="T227" s="8">
        <v>1.4242335671603E-5</v>
      </c>
      <c r="U227" s="8">
        <v>0</v>
      </c>
      <c r="V227" s="8">
        <v>2.0443959886875E-4</v>
      </c>
      <c r="W227" s="8">
        <f t="shared" si="4"/>
        <v>1.6358211185361558E-5</v>
      </c>
    </row>
    <row r="228" spans="1:23" x14ac:dyDescent="0.2">
      <c r="A228" s="1" t="s">
        <v>487</v>
      </c>
      <c r="B228" s="8">
        <v>1.2499694490707299E-4</v>
      </c>
      <c r="C228" s="8">
        <v>0</v>
      </c>
      <c r="D228" s="8">
        <v>0</v>
      </c>
      <c r="E228" s="8">
        <v>0</v>
      </c>
      <c r="F228" s="8">
        <v>0</v>
      </c>
      <c r="G228" s="8">
        <v>0</v>
      </c>
      <c r="H228" s="8">
        <v>0</v>
      </c>
      <c r="I228" s="8">
        <v>1.16705276390612E-5</v>
      </c>
      <c r="J228" s="8">
        <v>0</v>
      </c>
      <c r="K228" s="8">
        <v>0</v>
      </c>
      <c r="L228" s="8">
        <v>0</v>
      </c>
      <c r="M228" s="8">
        <v>0</v>
      </c>
      <c r="N228" s="8">
        <v>7.5702632430205496E-5</v>
      </c>
      <c r="O228" s="8">
        <v>0</v>
      </c>
      <c r="P228" s="8">
        <v>0</v>
      </c>
      <c r="Q228" s="8">
        <v>0</v>
      </c>
      <c r="R228" s="8">
        <v>7.1641444575686907E-5</v>
      </c>
      <c r="S228" s="8">
        <v>4.9997202384016402E-5</v>
      </c>
      <c r="T228" s="8">
        <v>0</v>
      </c>
      <c r="U228" s="8">
        <v>0</v>
      </c>
      <c r="V228" s="8">
        <v>0</v>
      </c>
      <c r="W228" s="8">
        <f t="shared" si="4"/>
        <v>1.5905178663621096E-5</v>
      </c>
    </row>
    <row r="229" spans="1:23" x14ac:dyDescent="0.2">
      <c r="A229" s="1" t="s">
        <v>488</v>
      </c>
      <c r="B229" s="8">
        <v>0</v>
      </c>
      <c r="C229" s="8">
        <v>0</v>
      </c>
      <c r="D229" s="8">
        <v>0</v>
      </c>
      <c r="E229" s="8">
        <v>0</v>
      </c>
      <c r="F229" s="8">
        <v>0</v>
      </c>
      <c r="G229" s="8">
        <v>0</v>
      </c>
      <c r="H229" s="8">
        <v>0</v>
      </c>
      <c r="I229" s="8">
        <v>0</v>
      </c>
      <c r="J229" s="8">
        <v>0</v>
      </c>
      <c r="K229" s="8">
        <v>0</v>
      </c>
      <c r="L229" s="8">
        <v>0</v>
      </c>
      <c r="M229" s="8">
        <v>0</v>
      </c>
      <c r="N229" s="8">
        <v>0</v>
      </c>
      <c r="O229" s="8">
        <v>0</v>
      </c>
      <c r="P229" s="8">
        <v>0</v>
      </c>
      <c r="Q229" s="8">
        <v>0</v>
      </c>
      <c r="R229" s="8">
        <v>0</v>
      </c>
      <c r="S229" s="8">
        <v>0</v>
      </c>
      <c r="T229" s="8">
        <v>0</v>
      </c>
      <c r="U229" s="8">
        <v>0</v>
      </c>
      <c r="V229" s="8">
        <v>3.31196097089432E-4</v>
      </c>
      <c r="W229" s="8">
        <f t="shared" si="4"/>
        <v>1.5771242718544382E-5</v>
      </c>
    </row>
    <row r="230" spans="1:23" x14ac:dyDescent="0.2">
      <c r="A230" s="1" t="s">
        <v>489</v>
      </c>
      <c r="B230" s="8">
        <v>0</v>
      </c>
      <c r="C230" s="8">
        <v>0</v>
      </c>
      <c r="D230" s="8">
        <v>1.44193226011685E-5</v>
      </c>
      <c r="E230" s="8">
        <v>0</v>
      </c>
      <c r="F230" s="8">
        <v>0</v>
      </c>
      <c r="G230" s="8">
        <v>0</v>
      </c>
      <c r="H230" s="8">
        <v>0</v>
      </c>
      <c r="I230" s="8">
        <v>0</v>
      </c>
      <c r="J230" s="8">
        <v>0</v>
      </c>
      <c r="K230" s="8">
        <v>0</v>
      </c>
      <c r="L230" s="8">
        <v>0</v>
      </c>
      <c r="M230" s="8">
        <v>0</v>
      </c>
      <c r="N230" s="8">
        <v>0</v>
      </c>
      <c r="O230" s="8">
        <v>0</v>
      </c>
      <c r="P230" s="8">
        <v>0</v>
      </c>
      <c r="Q230" s="8">
        <v>1.2115750119899099E-4</v>
      </c>
      <c r="R230" s="8">
        <v>0</v>
      </c>
      <c r="S230" s="8">
        <v>1.02364801331223E-5</v>
      </c>
      <c r="T230" s="8">
        <v>0</v>
      </c>
      <c r="U230" s="8">
        <v>1.77908213431775E-4</v>
      </c>
      <c r="V230" s="8">
        <v>0</v>
      </c>
      <c r="W230" s="8">
        <f t="shared" si="4"/>
        <v>1.5415310350716989E-5</v>
      </c>
    </row>
    <row r="231" spans="1:23" x14ac:dyDescent="0.2">
      <c r="A231" s="1" t="s">
        <v>490</v>
      </c>
      <c r="B231" s="8">
        <v>0</v>
      </c>
      <c r="C231" s="8">
        <v>2.5038335580139299E-5</v>
      </c>
      <c r="D231" s="8">
        <v>2.8893176458719601E-5</v>
      </c>
      <c r="E231" s="8">
        <v>1.50823252256445E-5</v>
      </c>
      <c r="F231" s="8">
        <v>0</v>
      </c>
      <c r="G231" s="8">
        <v>6.1846749046783303E-5</v>
      </c>
      <c r="H231" s="8">
        <v>0</v>
      </c>
      <c r="I231" s="8">
        <v>6.7689060306555196E-5</v>
      </c>
      <c r="J231" s="8">
        <v>0</v>
      </c>
      <c r="K231" s="8">
        <v>0</v>
      </c>
      <c r="L231" s="8">
        <v>1.77840295268419E-5</v>
      </c>
      <c r="M231" s="8">
        <v>9.9456353861817498E-5</v>
      </c>
      <c r="N231" s="8">
        <v>0</v>
      </c>
      <c r="O231" s="8">
        <v>0</v>
      </c>
      <c r="P231" s="8">
        <v>0</v>
      </c>
      <c r="Q231" s="8">
        <v>0</v>
      </c>
      <c r="R231" s="8">
        <v>0</v>
      </c>
      <c r="S231" s="8">
        <v>0</v>
      </c>
      <c r="T231" s="8">
        <v>0</v>
      </c>
      <c r="U231" s="8">
        <v>0</v>
      </c>
      <c r="V231" s="8">
        <v>0</v>
      </c>
      <c r="W231" s="8">
        <f t="shared" si="4"/>
        <v>1.5037620476500061E-5</v>
      </c>
    </row>
    <row r="232" spans="1:23" x14ac:dyDescent="0.2">
      <c r="A232" s="1" t="s">
        <v>491</v>
      </c>
      <c r="B232" s="8">
        <v>2.65551449480691E-5</v>
      </c>
      <c r="C232" s="8">
        <v>2.9403925206504799E-5</v>
      </c>
      <c r="D232" s="8">
        <v>0</v>
      </c>
      <c r="E232" s="8">
        <v>0</v>
      </c>
      <c r="F232" s="8">
        <v>3.8382711448505597E-5</v>
      </c>
      <c r="G232" s="8">
        <v>0</v>
      </c>
      <c r="H232" s="8">
        <v>5.1375487063976203E-5</v>
      </c>
      <c r="I232" s="8">
        <v>6.0606602760790101E-6</v>
      </c>
      <c r="J232" s="8">
        <v>2.8324164892463899E-5</v>
      </c>
      <c r="K232" s="8">
        <v>0</v>
      </c>
      <c r="L232" s="8">
        <v>0</v>
      </c>
      <c r="M232" s="8">
        <v>0</v>
      </c>
      <c r="N232" s="8">
        <v>0</v>
      </c>
      <c r="O232" s="8">
        <v>2.0456227836178799E-5</v>
      </c>
      <c r="P232" s="8">
        <v>0</v>
      </c>
      <c r="Q232" s="8">
        <v>2.7071522697340999E-5</v>
      </c>
      <c r="R232" s="8">
        <v>0</v>
      </c>
      <c r="S232" s="8">
        <v>1.24827944215624E-5</v>
      </c>
      <c r="T232" s="8">
        <v>3.6426049015574002E-5</v>
      </c>
      <c r="U232" s="8">
        <v>0</v>
      </c>
      <c r="V232" s="8">
        <v>3.5910725500830697E-5</v>
      </c>
      <c r="W232" s="8">
        <f t="shared" si="4"/>
        <v>1.4878543490813593E-5</v>
      </c>
    </row>
    <row r="233" spans="1:23" x14ac:dyDescent="0.2">
      <c r="A233" s="1" t="s">
        <v>492</v>
      </c>
      <c r="B233" s="8">
        <v>0</v>
      </c>
      <c r="C233" s="8">
        <v>0</v>
      </c>
      <c r="D233" s="8">
        <v>0</v>
      </c>
      <c r="E233" s="8">
        <v>0</v>
      </c>
      <c r="F233" s="8">
        <v>0</v>
      </c>
      <c r="G233" s="8">
        <v>0</v>
      </c>
      <c r="H233" s="8">
        <v>0</v>
      </c>
      <c r="I233" s="8">
        <v>5.8780130050216801E-5</v>
      </c>
      <c r="J233" s="8">
        <v>0</v>
      </c>
      <c r="K233" s="8">
        <v>1.11070418564434E-4</v>
      </c>
      <c r="L233" s="8">
        <v>1.05292303096799E-4</v>
      </c>
      <c r="M233" s="8">
        <v>3.2425939546048901E-5</v>
      </c>
      <c r="N233" s="8">
        <v>0</v>
      </c>
      <c r="O233" s="8">
        <v>0</v>
      </c>
      <c r="P233" s="8">
        <v>0</v>
      </c>
      <c r="Q233" s="8">
        <v>0</v>
      </c>
      <c r="R233" s="8">
        <v>0</v>
      </c>
      <c r="S233" s="8">
        <v>0</v>
      </c>
      <c r="T233" s="8">
        <v>0</v>
      </c>
      <c r="U233" s="8">
        <v>0</v>
      </c>
      <c r="V233" s="8">
        <v>0</v>
      </c>
      <c r="W233" s="8">
        <f t="shared" si="4"/>
        <v>1.464613291702375E-5</v>
      </c>
    </row>
    <row r="234" spans="1:23" x14ac:dyDescent="0.2">
      <c r="A234" s="1" t="s">
        <v>493</v>
      </c>
      <c r="B234" s="8">
        <v>0</v>
      </c>
      <c r="C234" s="8">
        <v>0</v>
      </c>
      <c r="D234" s="8">
        <v>0</v>
      </c>
      <c r="E234" s="8">
        <v>0</v>
      </c>
      <c r="F234" s="8">
        <v>0</v>
      </c>
      <c r="G234" s="8">
        <v>0</v>
      </c>
      <c r="H234" s="8">
        <v>0</v>
      </c>
      <c r="I234" s="8">
        <v>7.8066367315342003E-6</v>
      </c>
      <c r="J234" s="8">
        <v>1.2352194392348701E-5</v>
      </c>
      <c r="K234" s="8">
        <v>6.6274191702289604E-5</v>
      </c>
      <c r="L234" s="8">
        <v>3.3179525578898398E-5</v>
      </c>
      <c r="M234" s="8">
        <v>2.1285075731467E-5</v>
      </c>
      <c r="N234" s="8">
        <v>1.5751989380409799E-4</v>
      </c>
      <c r="O234" s="8">
        <v>5.06828648914098E-6</v>
      </c>
      <c r="P234" s="8">
        <v>0</v>
      </c>
      <c r="Q234" s="8">
        <v>0</v>
      </c>
      <c r="R234" s="8">
        <v>0</v>
      </c>
      <c r="S234" s="8">
        <v>0</v>
      </c>
      <c r="T234" s="8">
        <v>0</v>
      </c>
      <c r="U234" s="8">
        <v>0</v>
      </c>
      <c r="V234" s="8">
        <v>0</v>
      </c>
      <c r="W234" s="8">
        <f t="shared" si="4"/>
        <v>1.4451704972846519E-5</v>
      </c>
    </row>
    <row r="235" spans="1:23" x14ac:dyDescent="0.2">
      <c r="A235" s="1" t="s">
        <v>494</v>
      </c>
      <c r="B235" s="8">
        <v>0</v>
      </c>
      <c r="C235" s="8">
        <v>0</v>
      </c>
      <c r="D235" s="8">
        <v>0</v>
      </c>
      <c r="E235" s="8">
        <v>0</v>
      </c>
      <c r="F235" s="8">
        <v>0</v>
      </c>
      <c r="G235" s="8">
        <v>0</v>
      </c>
      <c r="H235" s="8">
        <v>0</v>
      </c>
      <c r="I235" s="8">
        <v>0</v>
      </c>
      <c r="J235" s="8">
        <v>0</v>
      </c>
      <c r="K235" s="8">
        <v>0</v>
      </c>
      <c r="L235" s="8">
        <v>0</v>
      </c>
      <c r="M235" s="8">
        <v>0</v>
      </c>
      <c r="N235" s="8">
        <v>0</v>
      </c>
      <c r="O235" s="8">
        <v>6.6539243749367096E-6</v>
      </c>
      <c r="P235" s="8">
        <v>0</v>
      </c>
      <c r="Q235" s="8">
        <v>0</v>
      </c>
      <c r="R235" s="8">
        <v>0</v>
      </c>
      <c r="S235" s="8">
        <v>0</v>
      </c>
      <c r="T235" s="8">
        <v>2.09190272191279E-4</v>
      </c>
      <c r="U235" s="8">
        <v>7.7257236874459903E-5</v>
      </c>
      <c r="V235" s="8">
        <v>0</v>
      </c>
      <c r="W235" s="8">
        <f t="shared" si="4"/>
        <v>1.395721111622265E-5</v>
      </c>
    </row>
    <row r="236" spans="1:23" x14ac:dyDescent="0.2">
      <c r="A236" s="1" t="s">
        <v>495</v>
      </c>
      <c r="B236" s="8">
        <v>0</v>
      </c>
      <c r="C236" s="8">
        <v>0</v>
      </c>
      <c r="D236" s="8">
        <v>0</v>
      </c>
      <c r="E236" s="8">
        <v>0</v>
      </c>
      <c r="F236" s="8">
        <v>0</v>
      </c>
      <c r="G236" s="8">
        <v>0</v>
      </c>
      <c r="H236" s="8">
        <v>0</v>
      </c>
      <c r="I236" s="8">
        <v>0</v>
      </c>
      <c r="J236" s="8">
        <v>0</v>
      </c>
      <c r="K236" s="8">
        <v>0</v>
      </c>
      <c r="L236" s="8">
        <v>2.8886133167481398E-4</v>
      </c>
      <c r="M236" s="8">
        <v>0</v>
      </c>
      <c r="N236" s="8">
        <v>0</v>
      </c>
      <c r="O236" s="8">
        <v>0</v>
      </c>
      <c r="P236" s="8">
        <v>0</v>
      </c>
      <c r="Q236" s="8">
        <v>0</v>
      </c>
      <c r="R236" s="8">
        <v>0</v>
      </c>
      <c r="S236" s="8">
        <v>0</v>
      </c>
      <c r="T236" s="8">
        <v>0</v>
      </c>
      <c r="U236" s="8">
        <v>0</v>
      </c>
      <c r="V236" s="8">
        <v>0</v>
      </c>
      <c r="W236" s="8">
        <f t="shared" si="4"/>
        <v>1.3755301508324475E-5</v>
      </c>
    </row>
    <row r="237" spans="1:23" x14ac:dyDescent="0.2">
      <c r="A237" s="1" t="s">
        <v>496</v>
      </c>
      <c r="B237" s="8">
        <v>0</v>
      </c>
      <c r="C237" s="8">
        <v>0</v>
      </c>
      <c r="D237" s="8">
        <v>0</v>
      </c>
      <c r="E237" s="8">
        <v>0</v>
      </c>
      <c r="F237" s="8">
        <v>0</v>
      </c>
      <c r="G237" s="8">
        <v>0</v>
      </c>
      <c r="H237" s="8">
        <v>0</v>
      </c>
      <c r="I237" s="8">
        <v>0</v>
      </c>
      <c r="J237" s="8">
        <v>0</v>
      </c>
      <c r="K237" s="8">
        <v>0</v>
      </c>
      <c r="L237" s="8">
        <v>2.8712975799955099E-4</v>
      </c>
      <c r="M237" s="8">
        <v>0</v>
      </c>
      <c r="N237" s="8">
        <v>0</v>
      </c>
      <c r="O237" s="8">
        <v>0</v>
      </c>
      <c r="P237" s="8">
        <v>0</v>
      </c>
      <c r="Q237" s="8">
        <v>0</v>
      </c>
      <c r="R237" s="8">
        <v>0</v>
      </c>
      <c r="S237" s="8">
        <v>0</v>
      </c>
      <c r="T237" s="8">
        <v>0</v>
      </c>
      <c r="U237" s="8">
        <v>0</v>
      </c>
      <c r="V237" s="8">
        <v>0</v>
      </c>
      <c r="W237" s="8">
        <f t="shared" si="4"/>
        <v>1.3672845619026237E-5</v>
      </c>
    </row>
    <row r="238" spans="1:23" x14ac:dyDescent="0.2">
      <c r="A238" s="1" t="s">
        <v>497</v>
      </c>
      <c r="B238" s="8">
        <v>0</v>
      </c>
      <c r="C238" s="8">
        <v>0</v>
      </c>
      <c r="D238" s="8">
        <v>0</v>
      </c>
      <c r="E238" s="8">
        <v>0</v>
      </c>
      <c r="F238" s="8">
        <v>0</v>
      </c>
      <c r="G238" s="8">
        <v>0</v>
      </c>
      <c r="H238" s="8">
        <v>0</v>
      </c>
      <c r="I238" s="8">
        <v>0</v>
      </c>
      <c r="J238" s="8">
        <v>0</v>
      </c>
      <c r="K238" s="8">
        <v>0</v>
      </c>
      <c r="L238" s="8">
        <v>0</v>
      </c>
      <c r="M238" s="8">
        <v>0</v>
      </c>
      <c r="N238" s="8">
        <v>0</v>
      </c>
      <c r="O238" s="8">
        <v>0</v>
      </c>
      <c r="P238" s="8">
        <v>0</v>
      </c>
      <c r="Q238" s="8">
        <v>0</v>
      </c>
      <c r="R238" s="8">
        <v>0</v>
      </c>
      <c r="S238" s="8">
        <v>0</v>
      </c>
      <c r="T238" s="8">
        <v>0</v>
      </c>
      <c r="U238" s="8">
        <v>0</v>
      </c>
      <c r="V238" s="8">
        <v>2.8335588660446102E-4</v>
      </c>
      <c r="W238" s="8">
        <f t="shared" si="4"/>
        <v>1.3493137457355287E-5</v>
      </c>
    </row>
    <row r="239" spans="1:23" x14ac:dyDescent="0.2">
      <c r="A239" s="1" t="s">
        <v>498</v>
      </c>
      <c r="B239" s="8">
        <v>0</v>
      </c>
      <c r="C239" s="8">
        <v>1.53542567001931E-4</v>
      </c>
      <c r="D239" s="8">
        <v>5.67889759320181E-5</v>
      </c>
      <c r="E239" s="8">
        <v>6.8574110822779201E-5</v>
      </c>
      <c r="F239" s="8">
        <v>0</v>
      </c>
      <c r="G239" s="8">
        <v>0</v>
      </c>
      <c r="H239" s="8">
        <v>0</v>
      </c>
      <c r="I239" s="8">
        <v>0</v>
      </c>
      <c r="J239" s="8">
        <v>0</v>
      </c>
      <c r="K239" s="8">
        <v>0</v>
      </c>
      <c r="L239" s="8">
        <v>0</v>
      </c>
      <c r="M239" s="8">
        <v>0</v>
      </c>
      <c r="N239" s="8">
        <v>0</v>
      </c>
      <c r="O239" s="8">
        <v>0</v>
      </c>
      <c r="P239" s="8">
        <v>0</v>
      </c>
      <c r="Q239" s="8">
        <v>0</v>
      </c>
      <c r="R239" s="8">
        <v>0</v>
      </c>
      <c r="S239" s="8">
        <v>0</v>
      </c>
      <c r="T239" s="8">
        <v>0</v>
      </c>
      <c r="U239" s="8">
        <v>0</v>
      </c>
      <c r="V239" s="8">
        <v>0</v>
      </c>
      <c r="W239" s="8">
        <f t="shared" si="4"/>
        <v>1.3281221607463253E-5</v>
      </c>
    </row>
    <row r="240" spans="1:23" x14ac:dyDescent="0.2">
      <c r="A240" s="1" t="s">
        <v>499</v>
      </c>
      <c r="B240" s="8">
        <v>0</v>
      </c>
      <c r="C240" s="8">
        <v>0</v>
      </c>
      <c r="D240" s="8">
        <v>0</v>
      </c>
      <c r="E240" s="8">
        <v>0</v>
      </c>
      <c r="F240" s="8">
        <v>0</v>
      </c>
      <c r="G240" s="8">
        <v>0</v>
      </c>
      <c r="H240" s="8">
        <v>0</v>
      </c>
      <c r="I240" s="8">
        <v>0</v>
      </c>
      <c r="J240" s="8">
        <v>0</v>
      </c>
      <c r="K240" s="8">
        <v>0</v>
      </c>
      <c r="L240" s="8">
        <v>0</v>
      </c>
      <c r="M240" s="8">
        <v>0</v>
      </c>
      <c r="N240" s="8">
        <v>0</v>
      </c>
      <c r="O240" s="8">
        <v>0</v>
      </c>
      <c r="P240" s="8">
        <v>0</v>
      </c>
      <c r="Q240" s="8">
        <v>1.20685503567178E-5</v>
      </c>
      <c r="R240" s="8">
        <v>0</v>
      </c>
      <c r="S240" s="8">
        <v>1.20904641695405E-4</v>
      </c>
      <c r="T240" s="8">
        <v>5.7237644143334003E-5</v>
      </c>
      <c r="U240" s="8">
        <v>8.1417241936930799E-5</v>
      </c>
      <c r="V240" s="8">
        <v>0</v>
      </c>
      <c r="W240" s="8">
        <f t="shared" si="4"/>
        <v>1.2934670387256553E-5</v>
      </c>
    </row>
    <row r="241" spans="1:23" x14ac:dyDescent="0.2">
      <c r="A241" s="1" t="s">
        <v>500</v>
      </c>
      <c r="B241" s="8">
        <v>0</v>
      </c>
      <c r="C241" s="8">
        <v>0</v>
      </c>
      <c r="D241" s="8">
        <v>4.0759584671403598E-5</v>
      </c>
      <c r="E241" s="8">
        <v>0</v>
      </c>
      <c r="F241" s="8">
        <v>0</v>
      </c>
      <c r="G241" s="8">
        <v>0</v>
      </c>
      <c r="H241" s="8">
        <v>0</v>
      </c>
      <c r="I241" s="8">
        <v>0</v>
      </c>
      <c r="J241" s="8">
        <v>0</v>
      </c>
      <c r="K241" s="8">
        <v>0</v>
      </c>
      <c r="L241" s="8">
        <v>0</v>
      </c>
      <c r="M241" s="8">
        <v>0</v>
      </c>
      <c r="N241" s="8">
        <v>0</v>
      </c>
      <c r="O241" s="8">
        <v>0</v>
      </c>
      <c r="P241" s="8">
        <v>0</v>
      </c>
      <c r="Q241" s="8">
        <v>0</v>
      </c>
      <c r="R241" s="8">
        <v>0</v>
      </c>
      <c r="S241" s="8">
        <v>1.52355860891894E-4</v>
      </c>
      <c r="T241" s="8">
        <v>0</v>
      </c>
      <c r="U241" s="8">
        <v>7.37670927677856E-5</v>
      </c>
      <c r="V241" s="8">
        <v>0</v>
      </c>
      <c r="W241" s="8">
        <f t="shared" si="4"/>
        <v>1.2708692301480152E-5</v>
      </c>
    </row>
    <row r="242" spans="1:23" x14ac:dyDescent="0.2">
      <c r="A242" s="1" t="s">
        <v>501</v>
      </c>
      <c r="B242" s="8">
        <v>0</v>
      </c>
      <c r="C242" s="8">
        <v>0</v>
      </c>
      <c r="D242" s="8">
        <v>0</v>
      </c>
      <c r="E242" s="8">
        <v>0</v>
      </c>
      <c r="F242" s="8">
        <v>0</v>
      </c>
      <c r="G242" s="8">
        <v>0</v>
      </c>
      <c r="H242" s="8">
        <v>0</v>
      </c>
      <c r="I242" s="8">
        <v>0</v>
      </c>
      <c r="J242" s="8">
        <v>1.01269895563937E-5</v>
      </c>
      <c r="K242" s="8">
        <v>8.9696474408288495E-5</v>
      </c>
      <c r="L242" s="8">
        <v>0</v>
      </c>
      <c r="M242" s="8">
        <v>0</v>
      </c>
      <c r="N242" s="8">
        <v>1.14992399018485E-5</v>
      </c>
      <c r="O242" s="8">
        <v>0</v>
      </c>
      <c r="P242" s="8">
        <v>0</v>
      </c>
      <c r="Q242" s="8">
        <v>6.1405539975472104E-6</v>
      </c>
      <c r="R242" s="8">
        <v>1.40878484504655E-4</v>
      </c>
      <c r="S242" s="8">
        <v>0</v>
      </c>
      <c r="T242" s="8">
        <v>0</v>
      </c>
      <c r="U242" s="8">
        <v>0</v>
      </c>
      <c r="V242" s="8">
        <v>0</v>
      </c>
      <c r="W242" s="8">
        <f t="shared" si="4"/>
        <v>1.2301987731844425E-5</v>
      </c>
    </row>
    <row r="243" spans="1:23" x14ac:dyDescent="0.2">
      <c r="A243" s="1" t="s">
        <v>502</v>
      </c>
      <c r="B243" s="8">
        <v>0</v>
      </c>
      <c r="C243" s="8">
        <v>0</v>
      </c>
      <c r="D243" s="8">
        <v>0</v>
      </c>
      <c r="E243" s="8">
        <v>0</v>
      </c>
      <c r="F243" s="8">
        <v>0</v>
      </c>
      <c r="G243" s="8">
        <v>0</v>
      </c>
      <c r="H243" s="8">
        <v>0</v>
      </c>
      <c r="I243" s="8">
        <v>2.1722125376972201E-5</v>
      </c>
      <c r="J243" s="8">
        <v>0</v>
      </c>
      <c r="K243" s="8">
        <v>2.62599679946348E-5</v>
      </c>
      <c r="L243" s="8">
        <v>0</v>
      </c>
      <c r="M243" s="8">
        <v>5.5094098461672102E-5</v>
      </c>
      <c r="N243" s="8">
        <v>0</v>
      </c>
      <c r="O243" s="8">
        <v>0</v>
      </c>
      <c r="P243" s="8">
        <v>0</v>
      </c>
      <c r="Q243" s="8">
        <v>0</v>
      </c>
      <c r="R243" s="8">
        <v>8.4091329761095907E-6</v>
      </c>
      <c r="S243" s="8">
        <v>1.4044450742643801E-4</v>
      </c>
      <c r="T243" s="8">
        <v>0</v>
      </c>
      <c r="U243" s="8">
        <v>0</v>
      </c>
      <c r="V243" s="8">
        <v>0</v>
      </c>
      <c r="W243" s="8">
        <f t="shared" si="4"/>
        <v>1.199665867789651E-5</v>
      </c>
    </row>
    <row r="244" spans="1:23" x14ac:dyDescent="0.2">
      <c r="A244" s="1" t="s">
        <v>503</v>
      </c>
      <c r="B244" s="8">
        <v>1.25978596306867E-5</v>
      </c>
      <c r="C244" s="8">
        <v>0</v>
      </c>
      <c r="D244" s="8">
        <v>1.08333654097784E-5</v>
      </c>
      <c r="E244" s="8">
        <v>0</v>
      </c>
      <c r="F244" s="8">
        <v>0</v>
      </c>
      <c r="G244" s="8">
        <v>0</v>
      </c>
      <c r="H244" s="8">
        <v>8.6276723975391598E-5</v>
      </c>
      <c r="I244" s="8">
        <v>5.8810904987415896E-6</v>
      </c>
      <c r="J244" s="8">
        <v>0</v>
      </c>
      <c r="K244" s="8">
        <v>0</v>
      </c>
      <c r="L244" s="8">
        <v>8.0735009565305706E-5</v>
      </c>
      <c r="M244" s="8">
        <v>0</v>
      </c>
      <c r="N244" s="8">
        <v>4.7246222581024102E-5</v>
      </c>
      <c r="O244" s="8">
        <v>0</v>
      </c>
      <c r="P244" s="8">
        <v>0</v>
      </c>
      <c r="Q244" s="8">
        <v>0</v>
      </c>
      <c r="R244" s="8">
        <v>0</v>
      </c>
      <c r="S244" s="8">
        <v>0</v>
      </c>
      <c r="T244" s="8">
        <v>0</v>
      </c>
      <c r="U244" s="8">
        <v>0</v>
      </c>
      <c r="V244" s="8">
        <v>0</v>
      </c>
      <c r="W244" s="8">
        <f t="shared" si="4"/>
        <v>1.15985843648061E-5</v>
      </c>
    </row>
    <row r="245" spans="1:23" x14ac:dyDescent="0.2">
      <c r="A245" s="1" t="s">
        <v>504</v>
      </c>
      <c r="B245" s="8">
        <v>0</v>
      </c>
      <c r="C245" s="8">
        <v>0</v>
      </c>
      <c r="D245" s="8">
        <v>0</v>
      </c>
      <c r="E245" s="8">
        <v>0</v>
      </c>
      <c r="F245" s="8">
        <v>0</v>
      </c>
      <c r="G245" s="8">
        <v>0</v>
      </c>
      <c r="H245" s="8">
        <v>0</v>
      </c>
      <c r="I245" s="8">
        <v>0</v>
      </c>
      <c r="J245" s="8">
        <v>2.3346294113287401E-5</v>
      </c>
      <c r="K245" s="8">
        <v>0</v>
      </c>
      <c r="L245" s="8">
        <v>0</v>
      </c>
      <c r="M245" s="8">
        <v>0</v>
      </c>
      <c r="N245" s="8">
        <v>1.6261490562771098E-5</v>
      </c>
      <c r="O245" s="8">
        <v>0</v>
      </c>
      <c r="P245" s="8">
        <v>0</v>
      </c>
      <c r="Q245" s="8">
        <v>0</v>
      </c>
      <c r="R245" s="8">
        <v>0</v>
      </c>
      <c r="S245" s="8">
        <v>1.99652094139869E-4</v>
      </c>
      <c r="T245" s="8">
        <v>0</v>
      </c>
      <c r="U245" s="8">
        <v>0</v>
      </c>
      <c r="V245" s="8">
        <v>0</v>
      </c>
      <c r="W245" s="8">
        <f t="shared" si="4"/>
        <v>1.1393327562663215E-5</v>
      </c>
    </row>
    <row r="246" spans="1:23" x14ac:dyDescent="0.2">
      <c r="A246" s="1" t="s">
        <v>505</v>
      </c>
      <c r="B246" s="8">
        <v>6.8748319698890001E-5</v>
      </c>
      <c r="C246" s="8">
        <v>0</v>
      </c>
      <c r="D246" s="8">
        <v>2.11140080945682E-5</v>
      </c>
      <c r="E246" s="8">
        <v>0</v>
      </c>
      <c r="F246" s="8">
        <v>0</v>
      </c>
      <c r="G246" s="8">
        <v>0</v>
      </c>
      <c r="H246" s="8">
        <v>0</v>
      </c>
      <c r="I246" s="8">
        <v>0</v>
      </c>
      <c r="J246" s="8">
        <v>0</v>
      </c>
      <c r="K246" s="8">
        <v>2.2421047225739799E-5</v>
      </c>
      <c r="L246" s="8">
        <v>2.54613084125444E-5</v>
      </c>
      <c r="M246" s="8">
        <v>3.1148070007288399E-5</v>
      </c>
      <c r="N246" s="8">
        <v>6.3814914496125604E-5</v>
      </c>
      <c r="O246" s="8">
        <v>0</v>
      </c>
      <c r="P246" s="8">
        <v>0</v>
      </c>
      <c r="Q246" s="8">
        <v>0</v>
      </c>
      <c r="R246" s="8">
        <v>0</v>
      </c>
      <c r="S246" s="8">
        <v>0</v>
      </c>
      <c r="T246" s="8">
        <v>0</v>
      </c>
      <c r="U246" s="8">
        <v>0</v>
      </c>
      <c r="V246" s="8">
        <v>0</v>
      </c>
      <c r="W246" s="8">
        <f t="shared" si="4"/>
        <v>1.1081317520721734E-5</v>
      </c>
    </row>
    <row r="247" spans="1:23" x14ac:dyDescent="0.2">
      <c r="A247" s="1" t="s">
        <v>506</v>
      </c>
      <c r="B247" s="8">
        <v>0</v>
      </c>
      <c r="C247" s="8">
        <v>0</v>
      </c>
      <c r="D247" s="8">
        <v>0</v>
      </c>
      <c r="E247" s="8">
        <v>0</v>
      </c>
      <c r="F247" s="8">
        <v>0</v>
      </c>
      <c r="G247" s="8">
        <v>8.6483914303768599E-6</v>
      </c>
      <c r="H247" s="8">
        <v>4.9811757852693103E-6</v>
      </c>
      <c r="I247" s="8">
        <v>0</v>
      </c>
      <c r="J247" s="8">
        <v>0</v>
      </c>
      <c r="K247" s="8">
        <v>0</v>
      </c>
      <c r="L247" s="8">
        <v>0</v>
      </c>
      <c r="M247" s="8">
        <v>0</v>
      </c>
      <c r="N247" s="8">
        <v>0</v>
      </c>
      <c r="O247" s="8">
        <v>6.5954661246142701E-6</v>
      </c>
      <c r="P247" s="8">
        <v>0</v>
      </c>
      <c r="Q247" s="8">
        <v>7.7771283741544703E-6</v>
      </c>
      <c r="R247" s="8">
        <v>0</v>
      </c>
      <c r="S247" s="8">
        <v>0</v>
      </c>
      <c r="T247" s="8">
        <v>1.7124149834548801E-4</v>
      </c>
      <c r="U247" s="8">
        <v>0</v>
      </c>
      <c r="V247" s="8">
        <v>3.2415754690607202E-5</v>
      </c>
      <c r="W247" s="8">
        <f t="shared" si="4"/>
        <v>1.1031400702405245E-5</v>
      </c>
    </row>
    <row r="248" spans="1:23" x14ac:dyDescent="0.2">
      <c r="A248" s="1" t="s">
        <v>507</v>
      </c>
      <c r="B248" s="8">
        <v>2.6977188742602401E-5</v>
      </c>
      <c r="C248" s="8">
        <v>0</v>
      </c>
      <c r="D248" s="8">
        <v>0</v>
      </c>
      <c r="E248" s="8">
        <v>0</v>
      </c>
      <c r="F248" s="8">
        <v>0</v>
      </c>
      <c r="G248" s="8">
        <v>0</v>
      </c>
      <c r="H248" s="8">
        <v>0</v>
      </c>
      <c r="I248" s="8">
        <v>0</v>
      </c>
      <c r="J248" s="8">
        <v>0</v>
      </c>
      <c r="K248" s="8">
        <v>0</v>
      </c>
      <c r="L248" s="8">
        <v>3.0623010027087499E-5</v>
      </c>
      <c r="M248" s="8">
        <v>0</v>
      </c>
      <c r="N248" s="8">
        <v>0</v>
      </c>
      <c r="O248" s="8">
        <v>0</v>
      </c>
      <c r="P248" s="8">
        <v>0</v>
      </c>
      <c r="Q248" s="8">
        <v>2.54506844257314E-5</v>
      </c>
      <c r="R248" s="8">
        <v>0</v>
      </c>
      <c r="S248" s="8">
        <v>0</v>
      </c>
      <c r="T248" s="8">
        <v>6.5381541901417202E-5</v>
      </c>
      <c r="U248" s="8">
        <v>4.8351948158067703E-5</v>
      </c>
      <c r="V248" s="8">
        <v>2.5244229416371301E-5</v>
      </c>
      <c r="W248" s="8">
        <f t="shared" si="4"/>
        <v>1.0572790603394166E-5</v>
      </c>
    </row>
    <row r="249" spans="1:23" x14ac:dyDescent="0.2">
      <c r="A249" s="1" t="s">
        <v>508</v>
      </c>
      <c r="B249" s="8">
        <v>0</v>
      </c>
      <c r="C249" s="8">
        <v>0</v>
      </c>
      <c r="D249" s="8">
        <v>1.4855599541409E-5</v>
      </c>
      <c r="E249" s="8">
        <v>0</v>
      </c>
      <c r="F249" s="8">
        <v>0</v>
      </c>
      <c r="G249" s="8">
        <v>0</v>
      </c>
      <c r="H249" s="8">
        <v>0</v>
      </c>
      <c r="I249" s="8">
        <v>0</v>
      </c>
      <c r="J249" s="8">
        <v>0</v>
      </c>
      <c r="K249" s="8">
        <v>7.6622491647348795E-5</v>
      </c>
      <c r="L249" s="8">
        <v>0</v>
      </c>
      <c r="M249" s="8">
        <v>0</v>
      </c>
      <c r="N249" s="8">
        <v>0</v>
      </c>
      <c r="O249" s="8">
        <v>5.5334466858448003E-6</v>
      </c>
      <c r="P249" s="8">
        <v>0</v>
      </c>
      <c r="Q249" s="8">
        <v>0</v>
      </c>
      <c r="R249" s="8">
        <v>1.2297135871123399E-4</v>
      </c>
      <c r="S249" s="8">
        <v>0</v>
      </c>
      <c r="T249" s="8">
        <v>0</v>
      </c>
      <c r="U249" s="8">
        <v>0</v>
      </c>
      <c r="V249" s="8">
        <v>0</v>
      </c>
      <c r="W249" s="8">
        <f t="shared" si="4"/>
        <v>1.047537602789698E-5</v>
      </c>
    </row>
    <row r="250" spans="1:23" x14ac:dyDescent="0.2">
      <c r="A250" s="1" t="s">
        <v>509</v>
      </c>
      <c r="B250" s="8">
        <v>0</v>
      </c>
      <c r="C250" s="8">
        <v>0</v>
      </c>
      <c r="D250" s="8">
        <v>0</v>
      </c>
      <c r="E250" s="8">
        <v>0</v>
      </c>
      <c r="F250" s="8">
        <v>0</v>
      </c>
      <c r="G250" s="8">
        <v>0</v>
      </c>
      <c r="H250" s="8">
        <v>0</v>
      </c>
      <c r="I250" s="8">
        <v>0</v>
      </c>
      <c r="J250" s="8">
        <v>0</v>
      </c>
      <c r="K250" s="8">
        <v>5.8961720774744597E-5</v>
      </c>
      <c r="L250" s="8">
        <v>9.9766533194520199E-5</v>
      </c>
      <c r="M250" s="8">
        <v>4.1625148100649002E-6</v>
      </c>
      <c r="N250" s="8">
        <v>0</v>
      </c>
      <c r="O250" s="8">
        <v>0</v>
      </c>
      <c r="P250" s="8">
        <v>0</v>
      </c>
      <c r="Q250" s="8">
        <v>0</v>
      </c>
      <c r="R250" s="8">
        <v>0</v>
      </c>
      <c r="S250" s="8">
        <v>0</v>
      </c>
      <c r="T250" s="8">
        <v>2.8919930909418499E-5</v>
      </c>
      <c r="U250" s="8">
        <v>2.64599354493144E-5</v>
      </c>
      <c r="V250" s="8">
        <v>0</v>
      </c>
      <c r="W250" s="8">
        <f t="shared" si="4"/>
        <v>1.0393839768479171E-5</v>
      </c>
    </row>
    <row r="251" spans="1:23" x14ac:dyDescent="0.2">
      <c r="A251" s="1" t="s">
        <v>510</v>
      </c>
      <c r="B251" s="8">
        <v>0</v>
      </c>
      <c r="C251" s="8">
        <v>0</v>
      </c>
      <c r="D251" s="8">
        <v>0</v>
      </c>
      <c r="E251" s="8">
        <v>0</v>
      </c>
      <c r="F251" s="8">
        <v>0</v>
      </c>
      <c r="G251" s="8">
        <v>0</v>
      </c>
      <c r="H251" s="8">
        <v>0</v>
      </c>
      <c r="I251" s="8">
        <v>1.3424920682841699E-5</v>
      </c>
      <c r="J251" s="8">
        <v>0</v>
      </c>
      <c r="K251" s="8">
        <v>1.30840234166518E-5</v>
      </c>
      <c r="L251" s="8">
        <v>1.1305150531395099E-5</v>
      </c>
      <c r="M251" s="8">
        <v>0</v>
      </c>
      <c r="N251" s="8">
        <v>0</v>
      </c>
      <c r="O251" s="8">
        <v>0</v>
      </c>
      <c r="P251" s="8">
        <v>0</v>
      </c>
      <c r="Q251" s="8">
        <v>1.2556314896945301E-5</v>
      </c>
      <c r="R251" s="8">
        <v>0</v>
      </c>
      <c r="S251" s="8">
        <v>0</v>
      </c>
      <c r="T251" s="8">
        <v>1.5123758764348501E-4</v>
      </c>
      <c r="U251" s="8">
        <v>1.4458640808431899E-5</v>
      </c>
      <c r="V251" s="8">
        <v>0</v>
      </c>
      <c r="W251" s="8">
        <f t="shared" si="4"/>
        <v>1.0288887522845276E-5</v>
      </c>
    </row>
    <row r="252" spans="1:23" x14ac:dyDescent="0.2">
      <c r="A252" s="1" t="s">
        <v>511</v>
      </c>
      <c r="B252" s="8">
        <v>2.6164917107094201E-5</v>
      </c>
      <c r="C252" s="8">
        <v>0</v>
      </c>
      <c r="D252" s="8">
        <v>3.6225289625238199E-6</v>
      </c>
      <c r="E252" s="8">
        <v>0</v>
      </c>
      <c r="F252" s="8">
        <v>0</v>
      </c>
      <c r="G252" s="8">
        <v>0</v>
      </c>
      <c r="H252" s="8">
        <v>0</v>
      </c>
      <c r="I252" s="8">
        <v>2.3818536427960401E-6</v>
      </c>
      <c r="J252" s="8">
        <v>2.5456568081662599E-6</v>
      </c>
      <c r="K252" s="8">
        <v>4.15619229753334E-5</v>
      </c>
      <c r="L252" s="8">
        <v>3.1813311329546401E-5</v>
      </c>
      <c r="M252" s="8">
        <v>8.3646348990076792E-6</v>
      </c>
      <c r="N252" s="8">
        <v>3.9136804118850703E-6</v>
      </c>
      <c r="O252" s="8">
        <v>2.4781504400335201E-6</v>
      </c>
      <c r="P252" s="8">
        <v>0</v>
      </c>
      <c r="Q252" s="8">
        <v>0</v>
      </c>
      <c r="R252" s="8">
        <v>0</v>
      </c>
      <c r="S252" s="8">
        <v>0</v>
      </c>
      <c r="T252" s="8">
        <v>0</v>
      </c>
      <c r="U252" s="8">
        <v>0</v>
      </c>
      <c r="V252" s="8">
        <v>9.3126862332337104E-5</v>
      </c>
      <c r="W252" s="8">
        <f t="shared" si="4"/>
        <v>1.0284453281367785E-5</v>
      </c>
    </row>
    <row r="253" spans="1:23" x14ac:dyDescent="0.2">
      <c r="A253" s="1" t="s">
        <v>512</v>
      </c>
      <c r="B253" s="8">
        <v>0</v>
      </c>
      <c r="C253" s="8">
        <v>0</v>
      </c>
      <c r="D253" s="8">
        <v>0</v>
      </c>
      <c r="E253" s="8">
        <v>0</v>
      </c>
      <c r="F253" s="8">
        <v>0</v>
      </c>
      <c r="G253" s="8">
        <v>0</v>
      </c>
      <c r="H253" s="8">
        <v>0</v>
      </c>
      <c r="I253" s="8">
        <v>0</v>
      </c>
      <c r="J253" s="8">
        <v>0</v>
      </c>
      <c r="K253" s="8">
        <v>0</v>
      </c>
      <c r="L253" s="8">
        <v>0</v>
      </c>
      <c r="M253" s="8">
        <v>2.1164236681383701E-4</v>
      </c>
      <c r="N253" s="8">
        <v>0</v>
      </c>
      <c r="O253" s="8">
        <v>0</v>
      </c>
      <c r="P253" s="8">
        <v>0</v>
      </c>
      <c r="Q253" s="8">
        <v>0</v>
      </c>
      <c r="R253" s="8">
        <v>0</v>
      </c>
      <c r="S253" s="8">
        <v>0</v>
      </c>
      <c r="T253" s="8">
        <v>0</v>
      </c>
      <c r="U253" s="8">
        <v>0</v>
      </c>
      <c r="V253" s="8">
        <v>0</v>
      </c>
      <c r="W253" s="8">
        <f t="shared" si="4"/>
        <v>1.0078207943516048E-5</v>
      </c>
    </row>
    <row r="254" spans="1:23" x14ac:dyDescent="0.2">
      <c r="A254" s="1" t="s">
        <v>513</v>
      </c>
      <c r="B254" s="8">
        <v>0</v>
      </c>
      <c r="C254" s="8">
        <v>4.4138091567553199E-5</v>
      </c>
      <c r="D254" s="8">
        <v>0</v>
      </c>
      <c r="E254" s="8">
        <v>0</v>
      </c>
      <c r="F254" s="8">
        <v>0</v>
      </c>
      <c r="G254" s="8">
        <v>0</v>
      </c>
      <c r="H254" s="8">
        <v>0</v>
      </c>
      <c r="I254" s="8">
        <v>0</v>
      </c>
      <c r="J254" s="8">
        <v>0</v>
      </c>
      <c r="K254" s="8">
        <v>0</v>
      </c>
      <c r="L254" s="8">
        <v>5.5022540333570302E-5</v>
      </c>
      <c r="M254" s="8">
        <v>3.8352059532051003E-5</v>
      </c>
      <c r="N254" s="8">
        <v>0</v>
      </c>
      <c r="O254" s="8">
        <v>0</v>
      </c>
      <c r="P254" s="8">
        <v>0</v>
      </c>
      <c r="Q254" s="8">
        <v>0</v>
      </c>
      <c r="R254" s="8">
        <v>0</v>
      </c>
      <c r="S254" s="8">
        <v>0</v>
      </c>
      <c r="T254" s="8">
        <v>7.30376188287334E-5</v>
      </c>
      <c r="U254" s="8">
        <v>0</v>
      </c>
      <c r="V254" s="8">
        <v>0</v>
      </c>
      <c r="W254" s="8">
        <f t="shared" si="4"/>
        <v>1.0026205250567043E-5</v>
      </c>
    </row>
    <row r="255" spans="1:23" x14ac:dyDescent="0.2">
      <c r="A255" s="1" t="s">
        <v>514</v>
      </c>
      <c r="B255" s="8">
        <v>0</v>
      </c>
      <c r="C255" s="8">
        <v>0</v>
      </c>
      <c r="D255" s="8">
        <v>0</v>
      </c>
      <c r="E255" s="8">
        <v>0</v>
      </c>
      <c r="F255" s="8">
        <v>0</v>
      </c>
      <c r="G255" s="8">
        <v>0</v>
      </c>
      <c r="H255" s="8">
        <v>0</v>
      </c>
      <c r="I255" s="8">
        <v>0</v>
      </c>
      <c r="J255" s="8">
        <v>0</v>
      </c>
      <c r="K255" s="8">
        <v>0</v>
      </c>
      <c r="L255" s="8">
        <v>0</v>
      </c>
      <c r="M255" s="8">
        <v>1.6257938279891198E-5</v>
      </c>
      <c r="N255" s="8">
        <v>1.9389343367111399E-4</v>
      </c>
      <c r="O255" s="8">
        <v>0</v>
      </c>
      <c r="P255" s="8">
        <v>0</v>
      </c>
      <c r="Q255" s="8">
        <v>0</v>
      </c>
      <c r="R255" s="8">
        <v>0</v>
      </c>
      <c r="S255" s="8">
        <v>0</v>
      </c>
      <c r="T255" s="8">
        <v>0</v>
      </c>
      <c r="U255" s="8">
        <v>0</v>
      </c>
      <c r="V255" s="8">
        <v>0</v>
      </c>
      <c r="W255" s="8">
        <f t="shared" si="4"/>
        <v>1.0007208188143104E-5</v>
      </c>
    </row>
    <row r="256" spans="1:23" x14ac:dyDescent="0.2">
      <c r="A256" s="1" t="s">
        <v>515</v>
      </c>
      <c r="B256" s="8">
        <v>7.1106695931813499E-5</v>
      </c>
      <c r="C256" s="8">
        <v>9.9790467891859499E-6</v>
      </c>
      <c r="D256" s="8">
        <v>0</v>
      </c>
      <c r="E256" s="8">
        <v>0</v>
      </c>
      <c r="F256" s="8">
        <v>0</v>
      </c>
      <c r="G256" s="8">
        <v>1.40472009597056E-5</v>
      </c>
      <c r="H256" s="8">
        <v>0</v>
      </c>
      <c r="I256" s="8">
        <v>0</v>
      </c>
      <c r="J256" s="8">
        <v>1.8464356834939501E-5</v>
      </c>
      <c r="K256" s="8">
        <v>6.32735018827907E-5</v>
      </c>
      <c r="L256" s="8">
        <v>0</v>
      </c>
      <c r="M256" s="8">
        <v>8.9968741157894097E-6</v>
      </c>
      <c r="N256" s="8">
        <v>0</v>
      </c>
      <c r="O256" s="8">
        <v>0</v>
      </c>
      <c r="P256" s="8">
        <v>0</v>
      </c>
      <c r="Q256" s="8">
        <v>0</v>
      </c>
      <c r="R256" s="8">
        <v>0</v>
      </c>
      <c r="S256" s="8">
        <v>0</v>
      </c>
      <c r="T256" s="8">
        <v>2.2145517079266099E-5</v>
      </c>
      <c r="U256" s="8">
        <v>0</v>
      </c>
      <c r="V256" s="8">
        <v>0</v>
      </c>
      <c r="W256" s="8">
        <f t="shared" si="4"/>
        <v>9.9053901711186084E-6</v>
      </c>
    </row>
    <row r="257" spans="1:23" x14ac:dyDescent="0.2">
      <c r="A257" s="1" t="s">
        <v>516</v>
      </c>
      <c r="B257" s="8">
        <v>2.1227551345622201E-5</v>
      </c>
      <c r="C257" s="8">
        <v>0</v>
      </c>
      <c r="D257" s="8">
        <v>0</v>
      </c>
      <c r="E257" s="8">
        <v>0</v>
      </c>
      <c r="F257" s="8">
        <v>0</v>
      </c>
      <c r="G257" s="8">
        <v>3.4991150204020999E-5</v>
      </c>
      <c r="H257" s="8">
        <v>0</v>
      </c>
      <c r="I257" s="8">
        <v>0</v>
      </c>
      <c r="J257" s="8">
        <v>0</v>
      </c>
      <c r="K257" s="8">
        <v>1.1718734016653399E-5</v>
      </c>
      <c r="L257" s="8">
        <v>4.2024559569336399E-5</v>
      </c>
      <c r="M257" s="8">
        <v>0</v>
      </c>
      <c r="N257" s="8">
        <v>1.207621930745E-5</v>
      </c>
      <c r="O257" s="8">
        <v>0</v>
      </c>
      <c r="P257" s="8">
        <v>0</v>
      </c>
      <c r="Q257" s="8">
        <v>0</v>
      </c>
      <c r="R257" s="8">
        <v>0</v>
      </c>
      <c r="S257" s="8">
        <v>0</v>
      </c>
      <c r="T257" s="8">
        <v>0</v>
      </c>
      <c r="U257" s="8">
        <v>0</v>
      </c>
      <c r="V257" s="8">
        <v>8.3449242173911899E-5</v>
      </c>
      <c r="W257" s="8">
        <f t="shared" si="4"/>
        <v>9.7851169817616633E-6</v>
      </c>
    </row>
    <row r="258" spans="1:23" x14ac:dyDescent="0.2">
      <c r="A258" s="1" t="s">
        <v>517</v>
      </c>
      <c r="B258" s="8">
        <v>0</v>
      </c>
      <c r="C258" s="8">
        <v>0</v>
      </c>
      <c r="D258" s="8">
        <v>3.3428536703331001E-5</v>
      </c>
      <c r="E258" s="8">
        <v>0</v>
      </c>
      <c r="F258" s="8">
        <v>0</v>
      </c>
      <c r="G258" s="8">
        <v>0</v>
      </c>
      <c r="H258" s="8">
        <v>0</v>
      </c>
      <c r="I258" s="8">
        <v>0</v>
      </c>
      <c r="J258" s="8">
        <v>0</v>
      </c>
      <c r="K258" s="8">
        <v>0</v>
      </c>
      <c r="L258" s="8">
        <v>0</v>
      </c>
      <c r="M258" s="8">
        <v>0</v>
      </c>
      <c r="N258" s="8">
        <v>4.7139432686195298E-6</v>
      </c>
      <c r="O258" s="8">
        <v>7.6504732461475307E-6</v>
      </c>
      <c r="P258" s="8">
        <v>1.1658848817456801E-4</v>
      </c>
      <c r="Q258" s="8">
        <v>0</v>
      </c>
      <c r="R258" s="8">
        <v>4.5955743064749503E-6</v>
      </c>
      <c r="S258" s="8">
        <v>3.5533630388669799E-5</v>
      </c>
      <c r="T258" s="8">
        <v>0</v>
      </c>
      <c r="U258" s="8">
        <v>0</v>
      </c>
      <c r="V258" s="8">
        <v>0</v>
      </c>
      <c r="W258" s="8">
        <f t="shared" si="4"/>
        <v>9.6433640994195636E-6</v>
      </c>
    </row>
    <row r="259" spans="1:23" x14ac:dyDescent="0.2">
      <c r="A259" s="1" t="s">
        <v>518</v>
      </c>
      <c r="B259" s="8">
        <v>0</v>
      </c>
      <c r="C259" s="8">
        <v>0</v>
      </c>
      <c r="D259" s="8">
        <v>0</v>
      </c>
      <c r="E259" s="8">
        <v>0</v>
      </c>
      <c r="F259" s="8">
        <v>0</v>
      </c>
      <c r="G259" s="8">
        <v>0</v>
      </c>
      <c r="H259" s="8">
        <v>2.3166845195888901E-5</v>
      </c>
      <c r="I259" s="8">
        <v>0</v>
      </c>
      <c r="J259" s="8">
        <v>1.63350208270817E-4</v>
      </c>
      <c r="K259" s="8">
        <v>0</v>
      </c>
      <c r="L259" s="8">
        <v>0</v>
      </c>
      <c r="M259" s="8">
        <v>0</v>
      </c>
      <c r="N259" s="8">
        <v>0</v>
      </c>
      <c r="O259" s="8">
        <v>0</v>
      </c>
      <c r="P259" s="8">
        <v>0</v>
      </c>
      <c r="Q259" s="8">
        <v>0</v>
      </c>
      <c r="R259" s="8">
        <v>0</v>
      </c>
      <c r="S259" s="8">
        <v>1.4542455501120199E-5</v>
      </c>
      <c r="T259" s="8">
        <v>0</v>
      </c>
      <c r="U259" s="8">
        <v>0</v>
      </c>
      <c r="V259" s="8">
        <v>0</v>
      </c>
      <c r="W259" s="8">
        <f t="shared" si="4"/>
        <v>9.5742623318012421E-6</v>
      </c>
    </row>
    <row r="260" spans="1:23" x14ac:dyDescent="0.2">
      <c r="A260" s="1" t="s">
        <v>519</v>
      </c>
      <c r="B260" s="8">
        <v>3.2815427063909298E-5</v>
      </c>
      <c r="C260" s="8">
        <v>0</v>
      </c>
      <c r="D260" s="8">
        <v>9.8916553044015903E-6</v>
      </c>
      <c r="E260" s="8">
        <v>0</v>
      </c>
      <c r="F260" s="8">
        <v>0</v>
      </c>
      <c r="G260" s="8">
        <v>1.00321600797082E-4</v>
      </c>
      <c r="H260" s="8">
        <v>0</v>
      </c>
      <c r="I260" s="8">
        <v>0</v>
      </c>
      <c r="J260" s="8">
        <v>0</v>
      </c>
      <c r="K260" s="8">
        <v>0</v>
      </c>
      <c r="L260" s="8">
        <v>0</v>
      </c>
      <c r="M260" s="8">
        <v>0</v>
      </c>
      <c r="N260" s="8">
        <v>1.0017237623328601E-5</v>
      </c>
      <c r="O260" s="8">
        <v>0</v>
      </c>
      <c r="P260" s="8">
        <v>0</v>
      </c>
      <c r="Q260" s="8">
        <v>0</v>
      </c>
      <c r="R260" s="8">
        <v>1.8185905161520501E-5</v>
      </c>
      <c r="S260" s="8">
        <v>7.1655360931855898E-6</v>
      </c>
      <c r="T260" s="8">
        <v>0</v>
      </c>
      <c r="U260" s="8">
        <v>1.2453574940224299E-5</v>
      </c>
      <c r="V260" s="8">
        <v>0</v>
      </c>
      <c r="W260" s="8">
        <f t="shared" si="4"/>
        <v>9.0881398563643724E-6</v>
      </c>
    </row>
    <row r="261" spans="1:23" x14ac:dyDescent="0.2">
      <c r="A261" s="1" t="s">
        <v>520</v>
      </c>
      <c r="B261" s="8">
        <v>0</v>
      </c>
      <c r="C261" s="8">
        <v>0</v>
      </c>
      <c r="D261" s="8">
        <v>1.44697398130607E-5</v>
      </c>
      <c r="E261" s="8">
        <v>0</v>
      </c>
      <c r="F261" s="8">
        <v>2.5691969545648802E-5</v>
      </c>
      <c r="G261" s="8">
        <v>7.6424774849284296E-6</v>
      </c>
      <c r="H261" s="8">
        <v>4.1528713119755398E-5</v>
      </c>
      <c r="I261" s="8">
        <v>0</v>
      </c>
      <c r="J261" s="8">
        <v>5.9247343592391603E-5</v>
      </c>
      <c r="K261" s="8">
        <v>0</v>
      </c>
      <c r="L261" s="8">
        <v>1.7449008562443E-5</v>
      </c>
      <c r="M261" s="8">
        <v>0</v>
      </c>
      <c r="N261" s="8">
        <v>0</v>
      </c>
      <c r="O261" s="8">
        <v>0</v>
      </c>
      <c r="P261" s="8">
        <v>0</v>
      </c>
      <c r="Q261" s="8">
        <v>0</v>
      </c>
      <c r="R261" s="8">
        <v>0</v>
      </c>
      <c r="S261" s="8">
        <v>0</v>
      </c>
      <c r="T261" s="8">
        <v>0</v>
      </c>
      <c r="U261" s="8">
        <v>0</v>
      </c>
      <c r="V261" s="8">
        <v>2.2388547355695799E-5</v>
      </c>
      <c r="W261" s="8">
        <f t="shared" si="4"/>
        <v>8.9722761654249381E-6</v>
      </c>
    </row>
    <row r="262" spans="1:23" x14ac:dyDescent="0.2">
      <c r="A262" s="1" t="s">
        <v>521</v>
      </c>
      <c r="B262" s="8">
        <v>2.1302296244726501E-5</v>
      </c>
      <c r="C262" s="8">
        <v>0</v>
      </c>
      <c r="D262" s="8">
        <v>6.4762841729817899E-6</v>
      </c>
      <c r="E262" s="8">
        <v>0</v>
      </c>
      <c r="F262" s="8">
        <v>3.7371965090266897E-5</v>
      </c>
      <c r="G262" s="8">
        <v>1.04755163804565E-5</v>
      </c>
      <c r="H262" s="8">
        <v>9.6341959645122408E-6</v>
      </c>
      <c r="I262" s="8">
        <v>0</v>
      </c>
      <c r="J262" s="8">
        <v>0</v>
      </c>
      <c r="K262" s="8">
        <v>4.7865251617316497E-5</v>
      </c>
      <c r="L262" s="8">
        <v>7.6535338339304003E-6</v>
      </c>
      <c r="M262" s="8">
        <v>1.7770485761904599E-5</v>
      </c>
      <c r="N262" s="8">
        <v>6.4370549497515E-6</v>
      </c>
      <c r="O262" s="8">
        <v>0</v>
      </c>
      <c r="P262" s="8">
        <v>0</v>
      </c>
      <c r="Q262" s="8">
        <v>1.58339257338944E-5</v>
      </c>
      <c r="R262" s="8">
        <v>0</v>
      </c>
      <c r="S262" s="8">
        <v>0</v>
      </c>
      <c r="T262" s="8">
        <v>0</v>
      </c>
      <c r="U262" s="8">
        <v>0</v>
      </c>
      <c r="V262" s="8">
        <v>0</v>
      </c>
      <c r="W262" s="8">
        <f t="shared" si="4"/>
        <v>8.6105004642733951E-6</v>
      </c>
    </row>
    <row r="263" spans="1:23" x14ac:dyDescent="0.2">
      <c r="A263" s="1" t="s">
        <v>522</v>
      </c>
      <c r="B263" s="8">
        <v>3.9885267596369903E-5</v>
      </c>
      <c r="C263" s="8">
        <v>2.3712652286336601E-5</v>
      </c>
      <c r="D263" s="8">
        <v>4.2023406213786899E-5</v>
      </c>
      <c r="E263" s="8">
        <v>0</v>
      </c>
      <c r="F263" s="8">
        <v>0</v>
      </c>
      <c r="G263" s="8">
        <v>0</v>
      </c>
      <c r="H263" s="8">
        <v>4.8080687451759798E-6</v>
      </c>
      <c r="I263" s="8">
        <v>2.4814910572746199E-5</v>
      </c>
      <c r="J263" s="8">
        <v>1.67792463310086E-5</v>
      </c>
      <c r="K263" s="8">
        <v>2.219914820165E-5</v>
      </c>
      <c r="L263" s="8">
        <v>0</v>
      </c>
      <c r="M263" s="8">
        <v>0</v>
      </c>
      <c r="N263" s="8">
        <v>0</v>
      </c>
      <c r="O263" s="8">
        <v>0</v>
      </c>
      <c r="P263" s="8">
        <v>4.7367434786515499E-6</v>
      </c>
      <c r="Q263" s="8">
        <v>0</v>
      </c>
      <c r="R263" s="8">
        <v>0</v>
      </c>
      <c r="S263" s="8">
        <v>0</v>
      </c>
      <c r="T263" s="8">
        <v>0</v>
      </c>
      <c r="U263" s="8">
        <v>0</v>
      </c>
      <c r="V263" s="8">
        <v>0</v>
      </c>
      <c r="W263" s="8">
        <f t="shared" si="4"/>
        <v>8.5218782583678903E-6</v>
      </c>
    </row>
    <row r="264" spans="1:23" x14ac:dyDescent="0.2">
      <c r="A264" s="1" t="s">
        <v>523</v>
      </c>
      <c r="B264" s="8">
        <v>0</v>
      </c>
      <c r="C264" s="8">
        <v>0</v>
      </c>
      <c r="D264" s="8">
        <v>0</v>
      </c>
      <c r="E264" s="8">
        <v>0</v>
      </c>
      <c r="F264" s="8">
        <v>1.8521635637365301E-5</v>
      </c>
      <c r="G264" s="8">
        <v>2.35533250074303E-5</v>
      </c>
      <c r="H264" s="8">
        <v>3.9550203287266197E-5</v>
      </c>
      <c r="I264" s="8">
        <v>0</v>
      </c>
      <c r="J264" s="8">
        <v>0</v>
      </c>
      <c r="K264" s="8">
        <v>0</v>
      </c>
      <c r="L264" s="8">
        <v>1.9120369535857101E-5</v>
      </c>
      <c r="M264" s="8">
        <v>0</v>
      </c>
      <c r="N264" s="8">
        <v>2.7016605010779699E-5</v>
      </c>
      <c r="O264" s="8">
        <v>0</v>
      </c>
      <c r="P264" s="8">
        <v>0</v>
      </c>
      <c r="Q264" s="8">
        <v>0</v>
      </c>
      <c r="R264" s="8">
        <v>0</v>
      </c>
      <c r="S264" s="8">
        <v>0</v>
      </c>
      <c r="T264" s="8">
        <v>0</v>
      </c>
      <c r="U264" s="8">
        <v>0</v>
      </c>
      <c r="V264" s="8">
        <v>4.8064739713658998E-5</v>
      </c>
      <c r="W264" s="8">
        <f t="shared" si="4"/>
        <v>8.3727084853503604E-6</v>
      </c>
    </row>
    <row r="265" spans="1:23" x14ac:dyDescent="0.2">
      <c r="A265" s="1" t="s">
        <v>524</v>
      </c>
      <c r="B265" s="8">
        <v>0</v>
      </c>
      <c r="C265" s="8">
        <v>0</v>
      </c>
      <c r="D265" s="8">
        <v>0</v>
      </c>
      <c r="E265" s="8">
        <v>0</v>
      </c>
      <c r="F265" s="8">
        <v>0</v>
      </c>
      <c r="G265" s="8">
        <v>0</v>
      </c>
      <c r="H265" s="8">
        <v>0</v>
      </c>
      <c r="I265" s="8">
        <v>0</v>
      </c>
      <c r="J265" s="8">
        <v>0</v>
      </c>
      <c r="K265" s="8">
        <v>0</v>
      </c>
      <c r="L265" s="8">
        <v>1.6100467667120799E-4</v>
      </c>
      <c r="M265" s="8">
        <v>1.06949285630865E-5</v>
      </c>
      <c r="N265" s="8">
        <v>0</v>
      </c>
      <c r="O265" s="8">
        <v>0</v>
      </c>
      <c r="P265" s="8">
        <v>0</v>
      </c>
      <c r="Q265" s="8">
        <v>0</v>
      </c>
      <c r="R265" s="8">
        <v>0</v>
      </c>
      <c r="S265" s="8">
        <v>0</v>
      </c>
      <c r="T265" s="8">
        <v>0</v>
      </c>
      <c r="U265" s="8">
        <v>0</v>
      </c>
      <c r="V265" s="8">
        <v>0</v>
      </c>
      <c r="W265" s="8">
        <f t="shared" si="4"/>
        <v>8.1761716778235475E-6</v>
      </c>
    </row>
    <row r="266" spans="1:23" x14ac:dyDescent="0.2">
      <c r="A266" s="1" t="s">
        <v>525</v>
      </c>
      <c r="B266" s="8">
        <v>0</v>
      </c>
      <c r="C266" s="8">
        <v>9.7794658534022295E-6</v>
      </c>
      <c r="D266" s="8">
        <v>0</v>
      </c>
      <c r="E266" s="8">
        <v>1.32357103494341E-5</v>
      </c>
      <c r="F266" s="8">
        <v>0</v>
      </c>
      <c r="G266" s="8">
        <v>0</v>
      </c>
      <c r="H266" s="8">
        <v>0</v>
      </c>
      <c r="I266" s="8">
        <v>2.3556436929560799E-5</v>
      </c>
      <c r="J266" s="8">
        <v>0</v>
      </c>
      <c r="K266" s="8">
        <v>4.9931997114436002E-5</v>
      </c>
      <c r="L266" s="8">
        <v>0</v>
      </c>
      <c r="M266" s="8">
        <v>0</v>
      </c>
      <c r="N266" s="8">
        <v>0</v>
      </c>
      <c r="O266" s="8">
        <v>0</v>
      </c>
      <c r="P266" s="8">
        <v>0</v>
      </c>
      <c r="Q266" s="8">
        <v>0</v>
      </c>
      <c r="R266" s="8">
        <v>0</v>
      </c>
      <c r="S266" s="8">
        <v>1.70311292649629E-5</v>
      </c>
      <c r="T266" s="8">
        <v>0</v>
      </c>
      <c r="U266" s="8">
        <v>2.5899826143799699E-5</v>
      </c>
      <c r="V266" s="8">
        <v>3.1816767919150403E-5</v>
      </c>
      <c r="W266" s="8">
        <f t="shared" si="4"/>
        <v>8.154825408321245E-6</v>
      </c>
    </row>
    <row r="267" spans="1:23" x14ac:dyDescent="0.2">
      <c r="A267" s="1" t="s">
        <v>526</v>
      </c>
      <c r="B267" s="8">
        <v>0</v>
      </c>
      <c r="C267" s="8">
        <v>0</v>
      </c>
      <c r="D267" s="8">
        <v>0</v>
      </c>
      <c r="E267" s="8">
        <v>0</v>
      </c>
      <c r="F267" s="8">
        <v>6.06914793454453E-5</v>
      </c>
      <c r="G267" s="8">
        <v>0</v>
      </c>
      <c r="H267" s="8">
        <v>0</v>
      </c>
      <c r="I267" s="8">
        <v>0</v>
      </c>
      <c r="J267" s="8">
        <v>0</v>
      </c>
      <c r="K267" s="8">
        <v>0</v>
      </c>
      <c r="L267" s="8">
        <v>5.2454012309171697E-5</v>
      </c>
      <c r="M267" s="8">
        <v>1.7824880938477399E-5</v>
      </c>
      <c r="N267" s="8">
        <v>0</v>
      </c>
      <c r="O267" s="8">
        <v>0</v>
      </c>
      <c r="P267" s="8">
        <v>0</v>
      </c>
      <c r="Q267" s="8">
        <v>0</v>
      </c>
      <c r="R267" s="8">
        <v>0</v>
      </c>
      <c r="S267" s="8">
        <v>0</v>
      </c>
      <c r="T267" s="8">
        <v>0</v>
      </c>
      <c r="U267" s="8">
        <v>3.8046277455764203E-5</v>
      </c>
      <c r="V267" s="8">
        <v>0</v>
      </c>
      <c r="W267" s="8">
        <f t="shared" si="4"/>
        <v>8.0484119070885039E-6</v>
      </c>
    </row>
    <row r="268" spans="1:23" x14ac:dyDescent="0.2">
      <c r="A268" s="1" t="s">
        <v>527</v>
      </c>
      <c r="B268" s="8">
        <v>0</v>
      </c>
      <c r="C268" s="8">
        <v>2.5229467912812099E-5</v>
      </c>
      <c r="D268" s="8">
        <v>1.2636169729879E-5</v>
      </c>
      <c r="E268" s="8">
        <v>0</v>
      </c>
      <c r="F268" s="8">
        <v>0</v>
      </c>
      <c r="G268" s="8">
        <v>0</v>
      </c>
      <c r="H268" s="8">
        <v>0</v>
      </c>
      <c r="I268" s="8">
        <v>1.2004607628729E-5</v>
      </c>
      <c r="J268" s="8">
        <v>0</v>
      </c>
      <c r="K268" s="8">
        <v>3.3545994322480999E-5</v>
      </c>
      <c r="L268" s="8">
        <v>0</v>
      </c>
      <c r="M268" s="8">
        <v>0</v>
      </c>
      <c r="N268" s="8">
        <v>0</v>
      </c>
      <c r="O268" s="8">
        <v>1.9881955057062801E-5</v>
      </c>
      <c r="P268" s="8">
        <v>0</v>
      </c>
      <c r="Q268" s="8">
        <v>0</v>
      </c>
      <c r="R268" s="8">
        <v>0</v>
      </c>
      <c r="S268" s="8">
        <v>0</v>
      </c>
      <c r="T268" s="8">
        <v>4.0825514310250099E-5</v>
      </c>
      <c r="U268" s="8">
        <v>2.0300436249570399E-5</v>
      </c>
      <c r="V268" s="8">
        <v>0</v>
      </c>
      <c r="W268" s="8">
        <f t="shared" si="4"/>
        <v>7.8297212005135438E-6</v>
      </c>
    </row>
    <row r="269" spans="1:23" x14ac:dyDescent="0.2">
      <c r="A269" s="1" t="s">
        <v>528</v>
      </c>
      <c r="B269" s="8">
        <v>0</v>
      </c>
      <c r="C269" s="8">
        <v>0</v>
      </c>
      <c r="D269" s="8">
        <v>0</v>
      </c>
      <c r="E269" s="8">
        <v>0</v>
      </c>
      <c r="F269" s="8">
        <v>0</v>
      </c>
      <c r="G269" s="8">
        <v>0</v>
      </c>
      <c r="H269" s="8">
        <v>0</v>
      </c>
      <c r="I269" s="8">
        <v>0</v>
      </c>
      <c r="J269" s="8">
        <v>0</v>
      </c>
      <c r="K269" s="8">
        <v>1.2266037528420101E-4</v>
      </c>
      <c r="L269" s="8">
        <v>3.50974343655996E-5</v>
      </c>
      <c r="M269" s="8">
        <v>0</v>
      </c>
      <c r="N269" s="8">
        <v>0</v>
      </c>
      <c r="O269" s="8">
        <v>5.34263817943636E-6</v>
      </c>
      <c r="P269" s="8">
        <v>0</v>
      </c>
      <c r="Q269" s="8">
        <v>0</v>
      </c>
      <c r="R269" s="8">
        <v>0</v>
      </c>
      <c r="S269" s="8">
        <v>0</v>
      </c>
      <c r="T269" s="8">
        <v>0</v>
      </c>
      <c r="U269" s="8">
        <v>0</v>
      </c>
      <c r="V269" s="8">
        <v>0</v>
      </c>
      <c r="W269" s="8">
        <f t="shared" si="4"/>
        <v>7.766687991868428E-6</v>
      </c>
    </row>
    <row r="270" spans="1:23" x14ac:dyDescent="0.2">
      <c r="A270" s="1" t="s">
        <v>529</v>
      </c>
      <c r="B270" s="8">
        <v>0</v>
      </c>
      <c r="C270" s="8">
        <v>0</v>
      </c>
      <c r="D270" s="8">
        <v>8.6666923278227394E-6</v>
      </c>
      <c r="E270" s="8">
        <v>7.1425318003864494E-5</v>
      </c>
      <c r="F270" s="8">
        <v>0</v>
      </c>
      <c r="G270" s="8">
        <v>0</v>
      </c>
      <c r="H270" s="8">
        <v>0</v>
      </c>
      <c r="I270" s="8">
        <v>0</v>
      </c>
      <c r="J270" s="8">
        <v>3.0116719406140698E-5</v>
      </c>
      <c r="K270" s="8">
        <v>0</v>
      </c>
      <c r="L270" s="8">
        <v>0</v>
      </c>
      <c r="M270" s="8">
        <v>0</v>
      </c>
      <c r="N270" s="8">
        <v>0</v>
      </c>
      <c r="O270" s="8">
        <v>5.4545258900004698E-6</v>
      </c>
      <c r="P270" s="8">
        <v>0</v>
      </c>
      <c r="Q270" s="8">
        <v>0</v>
      </c>
      <c r="R270" s="8">
        <v>0</v>
      </c>
      <c r="S270" s="8">
        <v>4.7375073185731699E-5</v>
      </c>
      <c r="T270" s="8">
        <v>0</v>
      </c>
      <c r="U270" s="8">
        <v>0</v>
      </c>
      <c r="V270" s="8">
        <v>0</v>
      </c>
      <c r="W270" s="8">
        <f t="shared" si="4"/>
        <v>7.763729943502862E-6</v>
      </c>
    </row>
    <row r="271" spans="1:23" x14ac:dyDescent="0.2">
      <c r="A271" s="1" t="s">
        <v>530</v>
      </c>
      <c r="B271" s="8">
        <v>0</v>
      </c>
      <c r="C271" s="8">
        <v>0</v>
      </c>
      <c r="D271" s="8">
        <v>0</v>
      </c>
      <c r="E271" s="8">
        <v>0</v>
      </c>
      <c r="F271" s="8">
        <v>0</v>
      </c>
      <c r="G271" s="8">
        <v>0</v>
      </c>
      <c r="H271" s="8">
        <v>5.6975195078088798E-6</v>
      </c>
      <c r="I271" s="8">
        <v>0</v>
      </c>
      <c r="J271" s="8">
        <v>3.31517376408681E-5</v>
      </c>
      <c r="K271" s="8">
        <v>0</v>
      </c>
      <c r="L271" s="8">
        <v>0</v>
      </c>
      <c r="M271" s="8">
        <v>0</v>
      </c>
      <c r="N271" s="8">
        <v>0</v>
      </c>
      <c r="O271" s="8">
        <v>0</v>
      </c>
      <c r="P271" s="8">
        <v>0</v>
      </c>
      <c r="Q271" s="8">
        <v>0</v>
      </c>
      <c r="R271" s="8">
        <v>0</v>
      </c>
      <c r="S271" s="8">
        <v>1.2259069262671499E-4</v>
      </c>
      <c r="T271" s="8">
        <v>0</v>
      </c>
      <c r="U271" s="8">
        <v>0</v>
      </c>
      <c r="V271" s="8">
        <v>0</v>
      </c>
      <c r="W271" s="8">
        <f t="shared" si="4"/>
        <v>7.6876166559710469E-6</v>
      </c>
    </row>
    <row r="272" spans="1:23" x14ac:dyDescent="0.2">
      <c r="A272" s="1" t="s">
        <v>531</v>
      </c>
      <c r="B272" s="8">
        <v>0</v>
      </c>
      <c r="C272" s="8">
        <v>0</v>
      </c>
      <c r="D272" s="8">
        <v>0</v>
      </c>
      <c r="E272" s="8">
        <v>0</v>
      </c>
      <c r="F272" s="8">
        <v>0</v>
      </c>
      <c r="G272" s="8">
        <v>0</v>
      </c>
      <c r="H272" s="8">
        <v>0</v>
      </c>
      <c r="I272" s="8">
        <v>0</v>
      </c>
      <c r="J272" s="8">
        <v>1.0556336579061101E-5</v>
      </c>
      <c r="K272" s="8">
        <v>3.5514938805571903E-5</v>
      </c>
      <c r="L272" s="8">
        <v>0</v>
      </c>
      <c r="M272" s="8">
        <v>0</v>
      </c>
      <c r="N272" s="8">
        <v>0</v>
      </c>
      <c r="O272" s="8">
        <v>1.74344458141199E-5</v>
      </c>
      <c r="P272" s="8">
        <v>3.1548457832696298E-5</v>
      </c>
      <c r="Q272" s="8">
        <v>1.28074411948842E-5</v>
      </c>
      <c r="R272" s="8">
        <v>0</v>
      </c>
      <c r="S272" s="8">
        <v>0</v>
      </c>
      <c r="T272" s="8">
        <v>0</v>
      </c>
      <c r="U272" s="8">
        <v>0</v>
      </c>
      <c r="V272" s="8">
        <v>5.3014543672300502E-5</v>
      </c>
      <c r="W272" s="8">
        <f t="shared" si="4"/>
        <v>7.6607697094587587E-6</v>
      </c>
    </row>
    <row r="273" spans="1:23" x14ac:dyDescent="0.2">
      <c r="A273" s="1" t="s">
        <v>532</v>
      </c>
      <c r="B273" s="8">
        <v>0</v>
      </c>
      <c r="C273" s="8">
        <v>0</v>
      </c>
      <c r="D273" s="8">
        <v>0</v>
      </c>
      <c r="E273" s="8">
        <v>0</v>
      </c>
      <c r="F273" s="8">
        <v>0</v>
      </c>
      <c r="G273" s="8">
        <v>4.69439179511729E-5</v>
      </c>
      <c r="H273" s="8">
        <v>0</v>
      </c>
      <c r="I273" s="8">
        <v>0</v>
      </c>
      <c r="J273" s="8">
        <v>0</v>
      </c>
      <c r="K273" s="8">
        <v>0</v>
      </c>
      <c r="L273" s="8">
        <v>1.81469689049407E-5</v>
      </c>
      <c r="M273" s="8">
        <v>0</v>
      </c>
      <c r="N273" s="8">
        <v>0</v>
      </c>
      <c r="O273" s="8">
        <v>0</v>
      </c>
      <c r="P273" s="8">
        <v>0</v>
      </c>
      <c r="Q273" s="8">
        <v>0</v>
      </c>
      <c r="R273" s="8">
        <v>1.43282889151374E-5</v>
      </c>
      <c r="S273" s="8">
        <v>4.2091661836116402E-5</v>
      </c>
      <c r="T273" s="8">
        <v>2.1138902666572199E-5</v>
      </c>
      <c r="U273" s="8">
        <v>1.81803325074334E-5</v>
      </c>
      <c r="V273" s="8">
        <v>0</v>
      </c>
      <c r="W273" s="8">
        <f t="shared" si="4"/>
        <v>7.6585748943510948E-6</v>
      </c>
    </row>
    <row r="274" spans="1:23" x14ac:dyDescent="0.2">
      <c r="A274" s="1" t="s">
        <v>533</v>
      </c>
      <c r="B274" s="8">
        <v>0</v>
      </c>
      <c r="C274" s="8">
        <v>0</v>
      </c>
      <c r="D274" s="8">
        <v>0</v>
      </c>
      <c r="E274" s="8">
        <v>0</v>
      </c>
      <c r="F274" s="8">
        <v>0</v>
      </c>
      <c r="G274" s="8">
        <v>0</v>
      </c>
      <c r="H274" s="8">
        <v>0</v>
      </c>
      <c r="I274" s="8">
        <v>0</v>
      </c>
      <c r="J274" s="8">
        <v>0</v>
      </c>
      <c r="K274" s="8">
        <v>0</v>
      </c>
      <c r="L274" s="8">
        <v>0</v>
      </c>
      <c r="M274" s="8">
        <v>4.1704961352202501E-5</v>
      </c>
      <c r="N274" s="8">
        <v>0</v>
      </c>
      <c r="O274" s="8">
        <v>2.7844520099928301E-5</v>
      </c>
      <c r="P274" s="8">
        <v>6.1070484573272997E-5</v>
      </c>
      <c r="Q274" s="8">
        <v>0</v>
      </c>
      <c r="R274" s="8">
        <v>0</v>
      </c>
      <c r="S274" s="8">
        <v>0</v>
      </c>
      <c r="T274" s="8">
        <v>2.9017628452449399E-5</v>
      </c>
      <c r="U274" s="8">
        <v>0</v>
      </c>
      <c r="V274" s="8">
        <v>0</v>
      </c>
      <c r="W274" s="8">
        <f t="shared" si="4"/>
        <v>7.6017902132311042E-6</v>
      </c>
    </row>
    <row r="275" spans="1:23" x14ac:dyDescent="0.2">
      <c r="A275" s="1" t="s">
        <v>534</v>
      </c>
      <c r="B275" s="8">
        <v>0</v>
      </c>
      <c r="C275" s="8">
        <v>0</v>
      </c>
      <c r="D275" s="8">
        <v>1.44697398130607E-5</v>
      </c>
      <c r="E275" s="8">
        <v>0</v>
      </c>
      <c r="F275" s="8">
        <v>4.9017573475250897E-5</v>
      </c>
      <c r="G275" s="8">
        <v>1.05084065417766E-5</v>
      </c>
      <c r="H275" s="8">
        <v>1.08713908690459E-5</v>
      </c>
      <c r="I275" s="8">
        <v>0</v>
      </c>
      <c r="J275" s="8">
        <v>2.8376359299513899E-5</v>
      </c>
      <c r="K275" s="8">
        <v>0</v>
      </c>
      <c r="L275" s="8">
        <v>1.9891869761185E-5</v>
      </c>
      <c r="M275" s="8">
        <v>0</v>
      </c>
      <c r="N275" s="8">
        <v>0</v>
      </c>
      <c r="O275" s="8">
        <v>0</v>
      </c>
      <c r="P275" s="8">
        <v>0</v>
      </c>
      <c r="Q275" s="8">
        <v>0</v>
      </c>
      <c r="R275" s="8">
        <v>0</v>
      </c>
      <c r="S275" s="8">
        <v>0</v>
      </c>
      <c r="T275" s="8">
        <v>0</v>
      </c>
      <c r="U275" s="8">
        <v>0</v>
      </c>
      <c r="V275" s="8">
        <v>2.2845456485403899E-5</v>
      </c>
      <c r="W275" s="8">
        <f t="shared" si="4"/>
        <v>7.4276569640589003E-6</v>
      </c>
    </row>
    <row r="276" spans="1:23" x14ac:dyDescent="0.2">
      <c r="A276" s="1" t="s">
        <v>535</v>
      </c>
      <c r="B276" s="8">
        <v>0</v>
      </c>
      <c r="C276" s="8">
        <v>0</v>
      </c>
      <c r="D276" s="8">
        <v>0</v>
      </c>
      <c r="E276" s="8">
        <v>0</v>
      </c>
      <c r="F276" s="8">
        <v>0</v>
      </c>
      <c r="G276" s="8">
        <v>4.5536428347698598E-5</v>
      </c>
      <c r="H276" s="8">
        <v>0</v>
      </c>
      <c r="I276" s="8">
        <v>0</v>
      </c>
      <c r="J276" s="8">
        <v>0</v>
      </c>
      <c r="K276" s="8">
        <v>2.4279145062127101E-5</v>
      </c>
      <c r="L276" s="8">
        <v>0</v>
      </c>
      <c r="M276" s="8">
        <v>0</v>
      </c>
      <c r="N276" s="8">
        <v>0</v>
      </c>
      <c r="O276" s="8">
        <v>0</v>
      </c>
      <c r="P276" s="8">
        <v>0</v>
      </c>
      <c r="Q276" s="8">
        <v>0</v>
      </c>
      <c r="R276" s="8">
        <v>2.0206561290578299E-5</v>
      </c>
      <c r="S276" s="8">
        <v>0</v>
      </c>
      <c r="T276" s="8">
        <v>6.2949549929737093E-5</v>
      </c>
      <c r="U276" s="8">
        <v>0</v>
      </c>
      <c r="V276" s="8">
        <v>0</v>
      </c>
      <c r="W276" s="8">
        <f t="shared" si="4"/>
        <v>7.2843659347686243E-6</v>
      </c>
    </row>
    <row r="277" spans="1:23" x14ac:dyDescent="0.2">
      <c r="A277" s="1" t="s">
        <v>536</v>
      </c>
      <c r="B277" s="8">
        <v>0</v>
      </c>
      <c r="C277" s="8">
        <v>0</v>
      </c>
      <c r="D277" s="8">
        <v>2.8738511017606701E-5</v>
      </c>
      <c r="E277" s="8">
        <v>0</v>
      </c>
      <c r="F277" s="8">
        <v>0</v>
      </c>
      <c r="G277" s="8">
        <v>0</v>
      </c>
      <c r="H277" s="8">
        <v>0</v>
      </c>
      <c r="I277" s="8">
        <v>1.1143732988686899E-5</v>
      </c>
      <c r="J277" s="8">
        <v>0</v>
      </c>
      <c r="K277" s="8">
        <v>0</v>
      </c>
      <c r="L277" s="8">
        <v>0</v>
      </c>
      <c r="M277" s="8">
        <v>0</v>
      </c>
      <c r="N277" s="8">
        <v>0</v>
      </c>
      <c r="O277" s="8">
        <v>7.2167354783167704E-5</v>
      </c>
      <c r="P277" s="8">
        <v>9.1163515362936596E-6</v>
      </c>
      <c r="Q277" s="8">
        <v>0</v>
      </c>
      <c r="R277" s="8">
        <v>0</v>
      </c>
      <c r="S277" s="8">
        <v>3.0194772926007099E-5</v>
      </c>
      <c r="T277" s="8">
        <v>0</v>
      </c>
      <c r="U277" s="8">
        <v>0</v>
      </c>
      <c r="V277" s="8">
        <v>0</v>
      </c>
      <c r="W277" s="8">
        <f t="shared" si="4"/>
        <v>7.2076534881791461E-6</v>
      </c>
    </row>
    <row r="278" spans="1:23" x14ac:dyDescent="0.2">
      <c r="A278" s="1" t="s">
        <v>537</v>
      </c>
      <c r="B278" s="8">
        <v>0</v>
      </c>
      <c r="C278" s="8">
        <v>0</v>
      </c>
      <c r="D278" s="8">
        <v>0</v>
      </c>
      <c r="E278" s="8">
        <v>0</v>
      </c>
      <c r="F278" s="8">
        <v>3.9964972295104901E-5</v>
      </c>
      <c r="G278" s="8">
        <v>0</v>
      </c>
      <c r="H278" s="8">
        <v>1.2538189860128999E-5</v>
      </c>
      <c r="I278" s="8">
        <v>0</v>
      </c>
      <c r="J278" s="8">
        <v>0</v>
      </c>
      <c r="K278" s="8">
        <v>6.0550869919033497E-5</v>
      </c>
      <c r="L278" s="8">
        <v>0</v>
      </c>
      <c r="M278" s="8">
        <v>0</v>
      </c>
      <c r="N278" s="8">
        <v>0</v>
      </c>
      <c r="O278" s="8">
        <v>0</v>
      </c>
      <c r="P278" s="8">
        <v>0</v>
      </c>
      <c r="Q278" s="8">
        <v>1.32055686692805E-5</v>
      </c>
      <c r="R278" s="8">
        <v>0</v>
      </c>
      <c r="S278" s="8">
        <v>0</v>
      </c>
      <c r="T278" s="8">
        <v>0</v>
      </c>
      <c r="U278" s="8">
        <v>0</v>
      </c>
      <c r="V278" s="8">
        <v>2.4280093919810901E-5</v>
      </c>
      <c r="W278" s="8">
        <f t="shared" si="4"/>
        <v>7.1685568887313703E-6</v>
      </c>
    </row>
    <row r="279" spans="1:23" x14ac:dyDescent="0.2">
      <c r="A279" s="1" t="s">
        <v>538</v>
      </c>
      <c r="B279" s="8">
        <v>8.5049467668729997E-6</v>
      </c>
      <c r="C279" s="8">
        <v>3.55535746189585E-6</v>
      </c>
      <c r="D279" s="8">
        <v>0</v>
      </c>
      <c r="E279" s="8">
        <v>0</v>
      </c>
      <c r="F279" s="8">
        <v>0</v>
      </c>
      <c r="G279" s="8">
        <v>4.1076675055913703E-6</v>
      </c>
      <c r="H279" s="8">
        <v>0</v>
      </c>
      <c r="I279" s="8">
        <v>0</v>
      </c>
      <c r="J279" s="8">
        <v>8.7494355941948292E-6</v>
      </c>
      <c r="K279" s="8">
        <v>0</v>
      </c>
      <c r="L279" s="8">
        <v>2.4449749621030399E-5</v>
      </c>
      <c r="M279" s="8">
        <v>1.9754631387755E-5</v>
      </c>
      <c r="N279" s="8">
        <v>0</v>
      </c>
      <c r="O279" s="8">
        <v>0</v>
      </c>
      <c r="P279" s="8">
        <v>0</v>
      </c>
      <c r="Q279" s="8">
        <v>5.8746696702868001E-5</v>
      </c>
      <c r="R279" s="8">
        <v>1.3563784687307301E-5</v>
      </c>
      <c r="S279" s="8">
        <v>0</v>
      </c>
      <c r="T279" s="8">
        <v>0</v>
      </c>
      <c r="U279" s="8">
        <v>0</v>
      </c>
      <c r="V279" s="8">
        <v>7.1973018159868002E-6</v>
      </c>
      <c r="W279" s="8">
        <f t="shared" si="4"/>
        <v>7.0775986449286941E-6</v>
      </c>
    </row>
    <row r="280" spans="1:23" x14ac:dyDescent="0.2">
      <c r="A280" s="1" t="s">
        <v>539</v>
      </c>
      <c r="B280" s="8">
        <v>0</v>
      </c>
      <c r="C280" s="8">
        <v>0</v>
      </c>
      <c r="D280" s="8">
        <v>0</v>
      </c>
      <c r="E280" s="8">
        <v>0</v>
      </c>
      <c r="F280" s="8">
        <v>0</v>
      </c>
      <c r="G280" s="8">
        <v>0</v>
      </c>
      <c r="H280" s="8">
        <v>9.9119359030864999E-5</v>
      </c>
      <c r="I280" s="8">
        <v>0</v>
      </c>
      <c r="J280" s="8">
        <v>0</v>
      </c>
      <c r="K280" s="8">
        <v>0</v>
      </c>
      <c r="L280" s="8">
        <v>3.3492727844689301E-5</v>
      </c>
      <c r="M280" s="8">
        <v>0</v>
      </c>
      <c r="N280" s="8">
        <v>0</v>
      </c>
      <c r="O280" s="8">
        <v>0</v>
      </c>
      <c r="P280" s="8">
        <v>0</v>
      </c>
      <c r="Q280" s="8">
        <v>0</v>
      </c>
      <c r="R280" s="8">
        <v>0</v>
      </c>
      <c r="S280" s="8">
        <v>0</v>
      </c>
      <c r="T280" s="8">
        <v>0</v>
      </c>
      <c r="U280" s="8">
        <v>1.4992349026192799E-5</v>
      </c>
      <c r="V280" s="8">
        <v>0</v>
      </c>
      <c r="W280" s="8">
        <f t="shared" ref="W280:W343" si="5">AVERAGE(B280:V280)</f>
        <v>7.0287826619879564E-6</v>
      </c>
    </row>
    <row r="281" spans="1:23" x14ac:dyDescent="0.2">
      <c r="A281" s="1" t="s">
        <v>540</v>
      </c>
      <c r="B281" s="8">
        <v>0</v>
      </c>
      <c r="C281" s="8">
        <v>0</v>
      </c>
      <c r="D281" s="8">
        <v>0</v>
      </c>
      <c r="E281" s="8">
        <v>0</v>
      </c>
      <c r="F281" s="8">
        <v>0</v>
      </c>
      <c r="G281" s="8">
        <v>0</v>
      </c>
      <c r="H281" s="8">
        <v>0</v>
      </c>
      <c r="I281" s="8">
        <v>0</v>
      </c>
      <c r="J281" s="8">
        <v>0</v>
      </c>
      <c r="K281" s="8">
        <v>3.5091813401516897E-5</v>
      </c>
      <c r="L281" s="8">
        <v>0</v>
      </c>
      <c r="M281" s="8">
        <v>0</v>
      </c>
      <c r="N281" s="8">
        <v>0</v>
      </c>
      <c r="O281" s="8">
        <v>0</v>
      </c>
      <c r="P281" s="8">
        <v>0</v>
      </c>
      <c r="Q281" s="8">
        <v>0</v>
      </c>
      <c r="R281" s="8">
        <v>1.0045547613030401E-4</v>
      </c>
      <c r="S281" s="8">
        <v>0</v>
      </c>
      <c r="T281" s="8">
        <v>0</v>
      </c>
      <c r="U281" s="8">
        <v>0</v>
      </c>
      <c r="V281" s="8">
        <v>0</v>
      </c>
      <c r="W281" s="8">
        <f t="shared" si="5"/>
        <v>6.4546328348486147E-6</v>
      </c>
    </row>
    <row r="282" spans="1:23" x14ac:dyDescent="0.2">
      <c r="A282" s="1" t="s">
        <v>541</v>
      </c>
      <c r="B282" s="8">
        <v>3.5392653474613799E-5</v>
      </c>
      <c r="C282" s="8">
        <v>0</v>
      </c>
      <c r="D282" s="8">
        <v>0</v>
      </c>
      <c r="E282" s="8">
        <v>0</v>
      </c>
      <c r="F282" s="8">
        <v>1.7904247782786398E-5</v>
      </c>
      <c r="G282" s="8">
        <v>6.1980138584367504E-6</v>
      </c>
      <c r="H282" s="8">
        <v>2.0958431019095501E-5</v>
      </c>
      <c r="I282" s="8">
        <v>0</v>
      </c>
      <c r="J282" s="8">
        <v>6.1106763147630404E-6</v>
      </c>
      <c r="K282" s="8">
        <v>0</v>
      </c>
      <c r="L282" s="8">
        <v>1.51560795854227E-5</v>
      </c>
      <c r="M282" s="8">
        <v>0</v>
      </c>
      <c r="N282" s="8">
        <v>5.7517494397949597E-6</v>
      </c>
      <c r="O282" s="8">
        <v>0</v>
      </c>
      <c r="P282" s="8">
        <v>0</v>
      </c>
      <c r="Q282" s="8">
        <v>3.2018602987210402E-6</v>
      </c>
      <c r="R282" s="8">
        <v>0</v>
      </c>
      <c r="S282" s="8">
        <v>0</v>
      </c>
      <c r="T282" s="8">
        <v>0</v>
      </c>
      <c r="U282" s="8">
        <v>0</v>
      </c>
      <c r="V282" s="8">
        <v>2.0811364730185E-5</v>
      </c>
      <c r="W282" s="8">
        <f t="shared" si="5"/>
        <v>6.2611941192294865E-6</v>
      </c>
    </row>
    <row r="283" spans="1:23" x14ac:dyDescent="0.2">
      <c r="A283" s="1" t="s">
        <v>542</v>
      </c>
      <c r="B283" s="8">
        <v>0</v>
      </c>
      <c r="C283" s="8">
        <v>0</v>
      </c>
      <c r="D283" s="8">
        <v>0</v>
      </c>
      <c r="E283" s="8">
        <v>0</v>
      </c>
      <c r="F283" s="8">
        <v>0</v>
      </c>
      <c r="G283" s="8">
        <v>0</v>
      </c>
      <c r="H283" s="8">
        <v>0</v>
      </c>
      <c r="I283" s="8">
        <v>0</v>
      </c>
      <c r="J283" s="8">
        <v>0</v>
      </c>
      <c r="K283" s="8">
        <v>0</v>
      </c>
      <c r="L283" s="8">
        <v>3.28880071271929E-5</v>
      </c>
      <c r="M283" s="8">
        <v>1.9751540863445202E-5</v>
      </c>
      <c r="N283" s="8">
        <v>0</v>
      </c>
      <c r="O283" s="8">
        <v>0</v>
      </c>
      <c r="P283" s="8">
        <v>0</v>
      </c>
      <c r="Q283" s="8">
        <v>0</v>
      </c>
      <c r="R283" s="8">
        <v>0</v>
      </c>
      <c r="S283" s="8">
        <v>5.7345013766821302E-5</v>
      </c>
      <c r="T283" s="8">
        <v>1.8237484653513301E-5</v>
      </c>
      <c r="U283" s="8">
        <v>0</v>
      </c>
      <c r="V283" s="8">
        <v>0</v>
      </c>
      <c r="W283" s="8">
        <f t="shared" si="5"/>
        <v>6.1058117338558439E-6</v>
      </c>
    </row>
    <row r="284" spans="1:23" x14ac:dyDescent="0.2">
      <c r="A284" s="1" t="s">
        <v>543</v>
      </c>
      <c r="B284" s="8">
        <v>0</v>
      </c>
      <c r="C284" s="8">
        <v>2.2447372282927098E-5</v>
      </c>
      <c r="D284" s="8">
        <v>0</v>
      </c>
      <c r="E284" s="8">
        <v>0</v>
      </c>
      <c r="F284" s="8">
        <v>0</v>
      </c>
      <c r="G284" s="8">
        <v>0</v>
      </c>
      <c r="H284" s="8">
        <v>0</v>
      </c>
      <c r="I284" s="8">
        <v>0</v>
      </c>
      <c r="J284" s="8">
        <v>0</v>
      </c>
      <c r="K284" s="8">
        <v>6.3100875474287306E-5</v>
      </c>
      <c r="L284" s="8">
        <v>0</v>
      </c>
      <c r="M284" s="8">
        <v>0</v>
      </c>
      <c r="N284" s="8">
        <v>0</v>
      </c>
      <c r="O284" s="8">
        <v>0</v>
      </c>
      <c r="P284" s="8">
        <v>0</v>
      </c>
      <c r="Q284" s="8">
        <v>0</v>
      </c>
      <c r="R284" s="8">
        <v>3.20418329036314E-5</v>
      </c>
      <c r="S284" s="8">
        <v>1.01157421623213E-5</v>
      </c>
      <c r="T284" s="8">
        <v>0</v>
      </c>
      <c r="U284" s="8">
        <v>0</v>
      </c>
      <c r="V284" s="8">
        <v>0</v>
      </c>
      <c r="W284" s="8">
        <f t="shared" si="5"/>
        <v>6.081229658246053E-6</v>
      </c>
    </row>
    <row r="285" spans="1:23" x14ac:dyDescent="0.2">
      <c r="A285" s="1" t="s">
        <v>544</v>
      </c>
      <c r="B285" s="8">
        <v>0</v>
      </c>
      <c r="C285" s="8">
        <v>0</v>
      </c>
      <c r="D285" s="8">
        <v>1.15277858279076E-5</v>
      </c>
      <c r="E285" s="8">
        <v>0</v>
      </c>
      <c r="F285" s="8">
        <v>0</v>
      </c>
      <c r="G285" s="8">
        <v>0</v>
      </c>
      <c r="H285" s="8">
        <v>1.9268391929024499E-5</v>
      </c>
      <c r="I285" s="8">
        <v>0</v>
      </c>
      <c r="J285" s="8">
        <v>0</v>
      </c>
      <c r="K285" s="8">
        <v>4.8002795443803103E-5</v>
      </c>
      <c r="L285" s="8">
        <v>0</v>
      </c>
      <c r="M285" s="8">
        <v>0</v>
      </c>
      <c r="N285" s="8">
        <v>1.9573901785979001E-5</v>
      </c>
      <c r="O285" s="8">
        <v>0</v>
      </c>
      <c r="P285" s="8">
        <v>0</v>
      </c>
      <c r="Q285" s="8">
        <v>0</v>
      </c>
      <c r="R285" s="8">
        <v>0</v>
      </c>
      <c r="S285" s="8">
        <v>0</v>
      </c>
      <c r="T285" s="8">
        <v>1.8194673656674002E-5</v>
      </c>
      <c r="U285" s="8">
        <v>0</v>
      </c>
      <c r="V285" s="8">
        <v>1.02250399919022E-5</v>
      </c>
      <c r="W285" s="8">
        <f t="shared" si="5"/>
        <v>6.0377423159662106E-6</v>
      </c>
    </row>
    <row r="286" spans="1:23" x14ac:dyDescent="0.2">
      <c r="A286" s="1" t="s">
        <v>545</v>
      </c>
      <c r="B286" s="8">
        <v>0</v>
      </c>
      <c r="C286" s="8">
        <v>0</v>
      </c>
      <c r="D286" s="8">
        <v>0</v>
      </c>
      <c r="E286" s="8">
        <v>0</v>
      </c>
      <c r="F286" s="8">
        <v>2.59393248365247E-5</v>
      </c>
      <c r="G286" s="8">
        <v>1.83256357984641E-5</v>
      </c>
      <c r="H286" s="8">
        <v>0</v>
      </c>
      <c r="I286" s="8">
        <v>0</v>
      </c>
      <c r="J286" s="8">
        <v>0</v>
      </c>
      <c r="K286" s="8">
        <v>0</v>
      </c>
      <c r="L286" s="8">
        <v>5.4381343359554297E-5</v>
      </c>
      <c r="M286" s="8">
        <v>0</v>
      </c>
      <c r="N286" s="8">
        <v>0</v>
      </c>
      <c r="O286" s="8">
        <v>0</v>
      </c>
      <c r="P286" s="8">
        <v>0</v>
      </c>
      <c r="Q286" s="8">
        <v>4.65725134359425E-6</v>
      </c>
      <c r="R286" s="8">
        <v>0</v>
      </c>
      <c r="S286" s="8">
        <v>0</v>
      </c>
      <c r="T286" s="8">
        <v>1.2720346243561E-5</v>
      </c>
      <c r="U286" s="8">
        <v>1.06374285947749E-5</v>
      </c>
      <c r="V286" s="8">
        <v>0</v>
      </c>
      <c r="W286" s="8">
        <f t="shared" si="5"/>
        <v>6.031491913165392E-6</v>
      </c>
    </row>
    <row r="287" spans="1:23" x14ac:dyDescent="0.2">
      <c r="A287" s="1" t="s">
        <v>546</v>
      </c>
      <c r="B287" s="8">
        <v>0</v>
      </c>
      <c r="C287" s="8">
        <v>0</v>
      </c>
      <c r="D287" s="8">
        <v>0</v>
      </c>
      <c r="E287" s="8">
        <v>0</v>
      </c>
      <c r="F287" s="8">
        <v>0</v>
      </c>
      <c r="G287" s="8">
        <v>0</v>
      </c>
      <c r="H287" s="8">
        <v>0</v>
      </c>
      <c r="I287" s="8">
        <v>0</v>
      </c>
      <c r="J287" s="8">
        <v>0</v>
      </c>
      <c r="K287" s="8">
        <v>0</v>
      </c>
      <c r="L287" s="8">
        <v>0</v>
      </c>
      <c r="M287" s="8">
        <v>0</v>
      </c>
      <c r="N287" s="8">
        <v>0</v>
      </c>
      <c r="O287" s="8">
        <v>0</v>
      </c>
      <c r="P287" s="8">
        <v>0</v>
      </c>
      <c r="Q287" s="8">
        <v>0</v>
      </c>
      <c r="R287" s="8">
        <v>0</v>
      </c>
      <c r="S287" s="8">
        <v>0</v>
      </c>
      <c r="T287" s="8">
        <v>1.25442698718738E-4</v>
      </c>
      <c r="U287" s="8">
        <v>0</v>
      </c>
      <c r="V287" s="8">
        <v>0</v>
      </c>
      <c r="W287" s="8">
        <f t="shared" si="5"/>
        <v>5.9734618437494287E-6</v>
      </c>
    </row>
    <row r="288" spans="1:23" x14ac:dyDescent="0.2">
      <c r="A288" s="1" t="s">
        <v>547</v>
      </c>
      <c r="B288" s="8">
        <v>0</v>
      </c>
      <c r="C288" s="8">
        <v>0</v>
      </c>
      <c r="D288" s="8">
        <v>2.8650084829860199E-5</v>
      </c>
      <c r="E288" s="8">
        <v>0</v>
      </c>
      <c r="F288" s="8">
        <v>0</v>
      </c>
      <c r="G288" s="8">
        <v>1.1941371070200699E-5</v>
      </c>
      <c r="H288" s="8">
        <v>6.7402623388084701E-6</v>
      </c>
      <c r="I288" s="8">
        <v>0</v>
      </c>
      <c r="J288" s="8">
        <v>2.4322593685297601E-5</v>
      </c>
      <c r="K288" s="8">
        <v>0</v>
      </c>
      <c r="L288" s="8">
        <v>3.9085779179872298E-5</v>
      </c>
      <c r="M288" s="8">
        <v>0</v>
      </c>
      <c r="N288" s="8">
        <v>1.26210188992666E-5</v>
      </c>
      <c r="O288" s="8">
        <v>0</v>
      </c>
      <c r="P288" s="8">
        <v>0</v>
      </c>
      <c r="Q288" s="8">
        <v>0</v>
      </c>
      <c r="R288" s="8">
        <v>0</v>
      </c>
      <c r="S288" s="8">
        <v>0</v>
      </c>
      <c r="T288" s="8">
        <v>0</v>
      </c>
      <c r="U288" s="8">
        <v>0</v>
      </c>
      <c r="V288" s="8">
        <v>0</v>
      </c>
      <c r="W288" s="8">
        <f t="shared" si="5"/>
        <v>5.8743385715859936E-6</v>
      </c>
    </row>
    <row r="289" spans="1:23" x14ac:dyDescent="0.2">
      <c r="A289" s="1" t="s">
        <v>548</v>
      </c>
      <c r="B289" s="8">
        <v>0</v>
      </c>
      <c r="C289" s="8">
        <v>0</v>
      </c>
      <c r="D289" s="8">
        <v>5.4179656034245798E-5</v>
      </c>
      <c r="E289" s="8">
        <v>0</v>
      </c>
      <c r="F289" s="8">
        <v>0</v>
      </c>
      <c r="G289" s="8">
        <v>0</v>
      </c>
      <c r="H289" s="8">
        <v>0</v>
      </c>
      <c r="I289" s="8">
        <v>0</v>
      </c>
      <c r="J289" s="8">
        <v>0</v>
      </c>
      <c r="K289" s="8">
        <v>0</v>
      </c>
      <c r="L289" s="8">
        <v>0</v>
      </c>
      <c r="M289" s="8">
        <v>9.8403310641446593E-6</v>
      </c>
      <c r="N289" s="8">
        <v>0</v>
      </c>
      <c r="O289" s="8">
        <v>3.3756158826159202E-5</v>
      </c>
      <c r="P289" s="8">
        <v>8.4638126894852795E-6</v>
      </c>
      <c r="Q289" s="8">
        <v>0</v>
      </c>
      <c r="R289" s="8">
        <v>1.27022166533866E-5</v>
      </c>
      <c r="S289" s="8">
        <v>0</v>
      </c>
      <c r="T289" s="8">
        <v>0</v>
      </c>
      <c r="U289" s="8">
        <v>0</v>
      </c>
      <c r="V289" s="8">
        <v>0</v>
      </c>
      <c r="W289" s="8">
        <f t="shared" si="5"/>
        <v>5.6639131079724534E-6</v>
      </c>
    </row>
    <row r="290" spans="1:23" x14ac:dyDescent="0.2">
      <c r="A290" s="1" t="s">
        <v>549</v>
      </c>
      <c r="B290" s="8">
        <v>0</v>
      </c>
      <c r="C290" s="8">
        <v>0</v>
      </c>
      <c r="D290" s="8">
        <v>0</v>
      </c>
      <c r="E290" s="8">
        <v>0</v>
      </c>
      <c r="F290" s="8">
        <v>0</v>
      </c>
      <c r="G290" s="8">
        <v>0</v>
      </c>
      <c r="H290" s="8">
        <v>0</v>
      </c>
      <c r="I290" s="8">
        <v>0</v>
      </c>
      <c r="J290" s="8">
        <v>0</v>
      </c>
      <c r="K290" s="8">
        <v>0</v>
      </c>
      <c r="L290" s="8">
        <v>4.6867278593940198E-5</v>
      </c>
      <c r="M290" s="8">
        <v>4.1644879464775598E-5</v>
      </c>
      <c r="N290" s="8">
        <v>2.78459802078418E-5</v>
      </c>
      <c r="O290" s="8">
        <v>0</v>
      </c>
      <c r="P290" s="8">
        <v>0</v>
      </c>
      <c r="Q290" s="8">
        <v>0</v>
      </c>
      <c r="R290" s="8">
        <v>0</v>
      </c>
      <c r="S290" s="8">
        <v>0</v>
      </c>
      <c r="T290" s="8">
        <v>0</v>
      </c>
      <c r="U290" s="8">
        <v>0</v>
      </c>
      <c r="V290" s="8">
        <v>0</v>
      </c>
      <c r="W290" s="8">
        <f t="shared" si="5"/>
        <v>5.5408637269789334E-6</v>
      </c>
    </row>
    <row r="291" spans="1:23" x14ac:dyDescent="0.2">
      <c r="A291" s="1" t="s">
        <v>550</v>
      </c>
      <c r="B291" s="8">
        <v>0</v>
      </c>
      <c r="C291" s="8">
        <v>2.5918961451303901E-5</v>
      </c>
      <c r="D291" s="8">
        <v>0</v>
      </c>
      <c r="E291" s="8">
        <v>0</v>
      </c>
      <c r="F291" s="8">
        <v>0</v>
      </c>
      <c r="G291" s="8">
        <v>0</v>
      </c>
      <c r="H291" s="8">
        <v>0</v>
      </c>
      <c r="I291" s="8">
        <v>0</v>
      </c>
      <c r="J291" s="8">
        <v>0</v>
      </c>
      <c r="K291" s="8">
        <v>0</v>
      </c>
      <c r="L291" s="8">
        <v>0</v>
      </c>
      <c r="M291" s="8">
        <v>0</v>
      </c>
      <c r="N291" s="8">
        <v>0</v>
      </c>
      <c r="O291" s="8">
        <v>0</v>
      </c>
      <c r="P291" s="8">
        <v>8.9646665388684894E-5</v>
      </c>
      <c r="Q291" s="8">
        <v>0</v>
      </c>
      <c r="R291" s="8">
        <v>0</v>
      </c>
      <c r="S291" s="8">
        <v>0</v>
      </c>
      <c r="T291" s="8">
        <v>0</v>
      </c>
      <c r="U291" s="8">
        <v>0</v>
      </c>
      <c r="V291" s="8">
        <v>0</v>
      </c>
      <c r="W291" s="8">
        <f t="shared" si="5"/>
        <v>5.5031250876185136E-6</v>
      </c>
    </row>
    <row r="292" spans="1:23" x14ac:dyDescent="0.2">
      <c r="A292" s="1" t="s">
        <v>551</v>
      </c>
      <c r="B292" s="8">
        <v>1.43975538636419E-5</v>
      </c>
      <c r="C292" s="8">
        <v>0</v>
      </c>
      <c r="D292" s="8">
        <v>0</v>
      </c>
      <c r="E292" s="8">
        <v>0</v>
      </c>
      <c r="F292" s="8">
        <v>0</v>
      </c>
      <c r="G292" s="8">
        <v>0</v>
      </c>
      <c r="H292" s="8">
        <v>5.6975195078088798E-6</v>
      </c>
      <c r="I292" s="8">
        <v>0</v>
      </c>
      <c r="J292" s="8">
        <v>0</v>
      </c>
      <c r="K292" s="8">
        <v>0</v>
      </c>
      <c r="L292" s="8">
        <v>0</v>
      </c>
      <c r="M292" s="8">
        <v>0</v>
      </c>
      <c r="N292" s="8">
        <v>7.0759458935301306E-5</v>
      </c>
      <c r="O292" s="8">
        <v>0</v>
      </c>
      <c r="P292" s="8">
        <v>0</v>
      </c>
      <c r="Q292" s="8">
        <v>0</v>
      </c>
      <c r="R292" s="8">
        <v>0</v>
      </c>
      <c r="S292" s="8">
        <v>2.3072275902142101E-5</v>
      </c>
      <c r="T292" s="8">
        <v>0</v>
      </c>
      <c r="U292" s="8">
        <v>0</v>
      </c>
      <c r="V292" s="8">
        <v>0</v>
      </c>
      <c r="W292" s="8">
        <f t="shared" si="5"/>
        <v>5.4250861051854374E-6</v>
      </c>
    </row>
    <row r="293" spans="1:23" x14ac:dyDescent="0.2">
      <c r="A293" s="1" t="s">
        <v>552</v>
      </c>
      <c r="B293" s="8">
        <v>0</v>
      </c>
      <c r="C293" s="8">
        <v>0</v>
      </c>
      <c r="D293" s="8">
        <v>0</v>
      </c>
      <c r="E293" s="8">
        <v>0</v>
      </c>
      <c r="F293" s="8">
        <v>0</v>
      </c>
      <c r="G293" s="8">
        <v>0</v>
      </c>
      <c r="H293" s="8">
        <v>0</v>
      </c>
      <c r="I293" s="8">
        <v>0</v>
      </c>
      <c r="J293" s="8">
        <v>6.7587737227783197E-6</v>
      </c>
      <c r="K293" s="8">
        <v>0</v>
      </c>
      <c r="L293" s="8">
        <v>2.1954142603112201E-5</v>
      </c>
      <c r="M293" s="8">
        <v>1.12846981911803E-5</v>
      </c>
      <c r="N293" s="8">
        <v>0</v>
      </c>
      <c r="O293" s="8">
        <v>0</v>
      </c>
      <c r="P293" s="8">
        <v>2.52359483562909E-6</v>
      </c>
      <c r="Q293" s="8">
        <v>0</v>
      </c>
      <c r="R293" s="8">
        <v>1.44209857935163E-5</v>
      </c>
      <c r="S293" s="8">
        <v>0</v>
      </c>
      <c r="T293" s="8">
        <v>1.59030191964785E-5</v>
      </c>
      <c r="U293" s="8">
        <v>3.89318089050911E-5</v>
      </c>
      <c r="V293" s="8">
        <v>0</v>
      </c>
      <c r="W293" s="8">
        <f t="shared" si="5"/>
        <v>5.3227153927517051E-6</v>
      </c>
    </row>
    <row r="294" spans="1:23" x14ac:dyDescent="0.2">
      <c r="A294" s="1" t="s">
        <v>553</v>
      </c>
      <c r="B294" s="8">
        <v>2.14169220245763E-5</v>
      </c>
      <c r="C294" s="8">
        <v>0</v>
      </c>
      <c r="D294" s="8">
        <v>0</v>
      </c>
      <c r="E294" s="8">
        <v>0</v>
      </c>
      <c r="F294" s="8">
        <v>3.0119295335528501E-5</v>
      </c>
      <c r="G294" s="8">
        <v>7.6603337407343396E-6</v>
      </c>
      <c r="H294" s="8">
        <v>1.9372073448891798E-5</v>
      </c>
      <c r="I294" s="8">
        <v>0</v>
      </c>
      <c r="J294" s="8">
        <v>0</v>
      </c>
      <c r="K294" s="8">
        <v>0</v>
      </c>
      <c r="L294" s="8">
        <v>3.0782008002306003E-5</v>
      </c>
      <c r="M294" s="8">
        <v>0</v>
      </c>
      <c r="N294" s="8">
        <v>0</v>
      </c>
      <c r="O294" s="8">
        <v>0</v>
      </c>
      <c r="P294" s="8">
        <v>0</v>
      </c>
      <c r="Q294" s="8">
        <v>0</v>
      </c>
      <c r="R294" s="8">
        <v>0</v>
      </c>
      <c r="S294" s="8">
        <v>0</v>
      </c>
      <c r="T294" s="8">
        <v>0</v>
      </c>
      <c r="U294" s="8">
        <v>0</v>
      </c>
      <c r="V294" s="8">
        <v>0</v>
      </c>
      <c r="W294" s="8">
        <f t="shared" si="5"/>
        <v>5.2071729786684258E-6</v>
      </c>
    </row>
    <row r="295" spans="1:23" x14ac:dyDescent="0.2">
      <c r="A295" s="1" t="s">
        <v>554</v>
      </c>
      <c r="B295" s="8">
        <v>0</v>
      </c>
      <c r="C295" s="8">
        <v>2.0902539078062701E-5</v>
      </c>
      <c r="D295" s="8">
        <v>7.3603432217664606E-5</v>
      </c>
      <c r="E295" s="8">
        <v>0</v>
      </c>
      <c r="F295" s="8">
        <v>0</v>
      </c>
      <c r="G295" s="8">
        <v>0</v>
      </c>
      <c r="H295" s="8">
        <v>0</v>
      </c>
      <c r="I295" s="8">
        <v>0</v>
      </c>
      <c r="J295" s="8">
        <v>0</v>
      </c>
      <c r="K295" s="8">
        <v>0</v>
      </c>
      <c r="L295" s="8">
        <v>0</v>
      </c>
      <c r="M295" s="8">
        <v>0</v>
      </c>
      <c r="N295" s="8">
        <v>0</v>
      </c>
      <c r="O295" s="8">
        <v>0</v>
      </c>
      <c r="P295" s="8">
        <v>0</v>
      </c>
      <c r="Q295" s="8">
        <v>0</v>
      </c>
      <c r="R295" s="8">
        <v>1.4072426613081301E-5</v>
      </c>
      <c r="S295" s="8">
        <v>0</v>
      </c>
      <c r="T295" s="8">
        <v>0</v>
      </c>
      <c r="U295" s="8">
        <v>0</v>
      </c>
      <c r="V295" s="8">
        <v>0</v>
      </c>
      <c r="W295" s="8">
        <f t="shared" si="5"/>
        <v>5.1703999004194572E-6</v>
      </c>
    </row>
    <row r="296" spans="1:23" x14ac:dyDescent="0.2">
      <c r="A296" s="1" t="s">
        <v>555</v>
      </c>
      <c r="B296" s="8">
        <v>0</v>
      </c>
      <c r="C296" s="8">
        <v>5.2018512879541201E-5</v>
      </c>
      <c r="D296" s="8">
        <v>2.9300695028753999E-5</v>
      </c>
      <c r="E296" s="8">
        <v>0</v>
      </c>
      <c r="F296" s="8">
        <v>0</v>
      </c>
      <c r="G296" s="8">
        <v>0</v>
      </c>
      <c r="H296" s="8">
        <v>0</v>
      </c>
      <c r="I296" s="8">
        <v>0</v>
      </c>
      <c r="J296" s="8">
        <v>0</v>
      </c>
      <c r="K296" s="8">
        <v>0</v>
      </c>
      <c r="L296" s="8">
        <v>0</v>
      </c>
      <c r="M296" s="8">
        <v>0</v>
      </c>
      <c r="N296" s="8">
        <v>0</v>
      </c>
      <c r="O296" s="8">
        <v>6.08358799994213E-6</v>
      </c>
      <c r="P296" s="8">
        <v>0</v>
      </c>
      <c r="Q296" s="8">
        <v>0</v>
      </c>
      <c r="R296" s="8">
        <v>1.12168539134926E-5</v>
      </c>
      <c r="S296" s="8">
        <v>9.8643803443416192E-6</v>
      </c>
      <c r="T296" s="8">
        <v>0</v>
      </c>
      <c r="U296" s="8">
        <v>0</v>
      </c>
      <c r="V296" s="8">
        <v>0</v>
      </c>
      <c r="W296" s="8">
        <f t="shared" si="5"/>
        <v>5.1659061983843596E-6</v>
      </c>
    </row>
    <row r="297" spans="1:23" x14ac:dyDescent="0.2">
      <c r="A297" s="1" t="s">
        <v>556</v>
      </c>
      <c r="B297" s="8">
        <v>0</v>
      </c>
      <c r="C297" s="8">
        <v>0</v>
      </c>
      <c r="D297" s="8">
        <v>4.24368529237444E-5</v>
      </c>
      <c r="E297" s="8">
        <v>0</v>
      </c>
      <c r="F297" s="8">
        <v>0</v>
      </c>
      <c r="G297" s="8">
        <v>0</v>
      </c>
      <c r="H297" s="8">
        <v>0</v>
      </c>
      <c r="I297" s="8">
        <v>0</v>
      </c>
      <c r="J297" s="8">
        <v>0</v>
      </c>
      <c r="K297" s="8">
        <v>0</v>
      </c>
      <c r="L297" s="8">
        <v>0</v>
      </c>
      <c r="M297" s="8">
        <v>3.3078117690649101E-5</v>
      </c>
      <c r="N297" s="8">
        <v>0</v>
      </c>
      <c r="O297" s="8">
        <v>9.2816196008207996E-6</v>
      </c>
      <c r="P297" s="8">
        <v>0</v>
      </c>
      <c r="Q297" s="8">
        <v>0</v>
      </c>
      <c r="R297" s="8">
        <v>0</v>
      </c>
      <c r="S297" s="8">
        <v>0</v>
      </c>
      <c r="T297" s="8">
        <v>2.1138902666572199E-5</v>
      </c>
      <c r="U297" s="8">
        <v>0</v>
      </c>
      <c r="V297" s="8">
        <v>0</v>
      </c>
      <c r="W297" s="8">
        <f t="shared" si="5"/>
        <v>5.044547280085071E-6</v>
      </c>
    </row>
    <row r="298" spans="1:23" x14ac:dyDescent="0.2">
      <c r="A298" s="1" t="s">
        <v>557</v>
      </c>
      <c r="B298" s="8">
        <v>0</v>
      </c>
      <c r="C298" s="8">
        <v>0</v>
      </c>
      <c r="D298" s="8">
        <v>0</v>
      </c>
      <c r="E298" s="8">
        <v>3.7572601114704601E-5</v>
      </c>
      <c r="F298" s="8">
        <v>0</v>
      </c>
      <c r="G298" s="8">
        <v>3.8517655557263798E-5</v>
      </c>
      <c r="H298" s="8">
        <v>0</v>
      </c>
      <c r="I298" s="8">
        <v>0</v>
      </c>
      <c r="J298" s="8">
        <v>0</v>
      </c>
      <c r="K298" s="8">
        <v>0</v>
      </c>
      <c r="L298" s="8">
        <v>0</v>
      </c>
      <c r="M298" s="8">
        <v>0</v>
      </c>
      <c r="N298" s="8">
        <v>1.5779032196145499E-5</v>
      </c>
      <c r="O298" s="8">
        <v>0</v>
      </c>
      <c r="P298" s="8">
        <v>0</v>
      </c>
      <c r="Q298" s="8">
        <v>0</v>
      </c>
      <c r="R298" s="8">
        <v>0</v>
      </c>
      <c r="S298" s="8">
        <v>0</v>
      </c>
      <c r="T298" s="8">
        <v>0</v>
      </c>
      <c r="U298" s="8">
        <v>1.27969065801803E-5</v>
      </c>
      <c r="V298" s="8">
        <v>0</v>
      </c>
      <c r="W298" s="8">
        <f t="shared" si="5"/>
        <v>4.9841045451568673E-6</v>
      </c>
    </row>
    <row r="299" spans="1:23" x14ac:dyDescent="0.2">
      <c r="A299" s="1" t="s">
        <v>558</v>
      </c>
      <c r="B299" s="8">
        <v>0</v>
      </c>
      <c r="C299" s="8">
        <v>0</v>
      </c>
      <c r="D299" s="8">
        <v>1.3358869963552701E-5</v>
      </c>
      <c r="E299" s="8">
        <v>0</v>
      </c>
      <c r="F299" s="8">
        <v>3.1549169250930998E-5</v>
      </c>
      <c r="G299" s="8">
        <v>2.20492179367804E-5</v>
      </c>
      <c r="H299" s="8">
        <v>1.35278247642051E-5</v>
      </c>
      <c r="I299" s="8">
        <v>0</v>
      </c>
      <c r="J299" s="8">
        <v>0</v>
      </c>
      <c r="K299" s="8">
        <v>0</v>
      </c>
      <c r="L299" s="8">
        <v>0</v>
      </c>
      <c r="M299" s="8">
        <v>0</v>
      </c>
      <c r="N299" s="8">
        <v>7.6580902925292808E-6</v>
      </c>
      <c r="O299" s="8">
        <v>0</v>
      </c>
      <c r="P299" s="8">
        <v>0</v>
      </c>
      <c r="Q299" s="8">
        <v>0</v>
      </c>
      <c r="R299" s="8">
        <v>0</v>
      </c>
      <c r="S299" s="8">
        <v>0</v>
      </c>
      <c r="T299" s="8">
        <v>0</v>
      </c>
      <c r="U299" s="8">
        <v>0</v>
      </c>
      <c r="V299" s="8">
        <v>1.3755369589106399E-5</v>
      </c>
      <c r="W299" s="8">
        <f t="shared" si="5"/>
        <v>4.8523115141478515E-6</v>
      </c>
    </row>
    <row r="300" spans="1:23" x14ac:dyDescent="0.2">
      <c r="A300" s="1" t="s">
        <v>559</v>
      </c>
      <c r="B300" s="8">
        <v>0</v>
      </c>
      <c r="C300" s="8">
        <v>0</v>
      </c>
      <c r="D300" s="8">
        <v>0</v>
      </c>
      <c r="E300" s="8">
        <v>0</v>
      </c>
      <c r="F300" s="8">
        <v>0</v>
      </c>
      <c r="G300" s="8">
        <v>0</v>
      </c>
      <c r="H300" s="8">
        <v>0</v>
      </c>
      <c r="I300" s="8">
        <v>0</v>
      </c>
      <c r="J300" s="8">
        <v>0</v>
      </c>
      <c r="K300" s="8">
        <v>0</v>
      </c>
      <c r="L300" s="8">
        <v>0</v>
      </c>
      <c r="M300" s="8">
        <v>1.00184971838827E-4</v>
      </c>
      <c r="N300" s="8">
        <v>0</v>
      </c>
      <c r="O300" s="8">
        <v>0</v>
      </c>
      <c r="P300" s="8">
        <v>0</v>
      </c>
      <c r="Q300" s="8">
        <v>0</v>
      </c>
      <c r="R300" s="8">
        <v>0</v>
      </c>
      <c r="S300" s="8">
        <v>0</v>
      </c>
      <c r="T300" s="8">
        <v>0</v>
      </c>
      <c r="U300" s="8">
        <v>0</v>
      </c>
      <c r="V300" s="8">
        <v>0</v>
      </c>
      <c r="W300" s="8">
        <f t="shared" si="5"/>
        <v>4.7707129447060471E-6</v>
      </c>
    </row>
    <row r="301" spans="1:23" x14ac:dyDescent="0.2">
      <c r="A301" s="1" t="s">
        <v>560</v>
      </c>
      <c r="B301" s="8">
        <v>0</v>
      </c>
      <c r="C301" s="8">
        <v>0</v>
      </c>
      <c r="D301" s="8">
        <v>0</v>
      </c>
      <c r="E301" s="8">
        <v>0</v>
      </c>
      <c r="F301" s="8">
        <v>0</v>
      </c>
      <c r="G301" s="8">
        <v>0</v>
      </c>
      <c r="H301" s="8">
        <v>0</v>
      </c>
      <c r="I301" s="8">
        <v>0</v>
      </c>
      <c r="J301" s="8">
        <v>4.6225662344309003E-5</v>
      </c>
      <c r="K301" s="8">
        <v>0</v>
      </c>
      <c r="L301" s="8">
        <v>0</v>
      </c>
      <c r="M301" s="8">
        <v>0</v>
      </c>
      <c r="N301" s="8">
        <v>0</v>
      </c>
      <c r="O301" s="8">
        <v>0</v>
      </c>
      <c r="P301" s="8">
        <v>0</v>
      </c>
      <c r="Q301" s="8">
        <v>0</v>
      </c>
      <c r="R301" s="8">
        <v>0</v>
      </c>
      <c r="S301" s="8">
        <v>5.3527680092969602E-5</v>
      </c>
      <c r="T301" s="8">
        <v>0</v>
      </c>
      <c r="U301" s="8">
        <v>0</v>
      </c>
      <c r="V301" s="8">
        <v>0</v>
      </c>
      <c r="W301" s="8">
        <f t="shared" si="5"/>
        <v>4.7501591636799329E-6</v>
      </c>
    </row>
    <row r="302" spans="1:23" x14ac:dyDescent="0.2">
      <c r="A302" s="1" t="s">
        <v>561</v>
      </c>
      <c r="B302" s="8">
        <v>0</v>
      </c>
      <c r="C302" s="8">
        <v>0</v>
      </c>
      <c r="D302" s="8">
        <v>0</v>
      </c>
      <c r="E302" s="8">
        <v>0</v>
      </c>
      <c r="F302" s="8">
        <v>0</v>
      </c>
      <c r="G302" s="8">
        <v>0</v>
      </c>
      <c r="H302" s="8">
        <v>0</v>
      </c>
      <c r="I302" s="8">
        <v>0</v>
      </c>
      <c r="J302" s="8">
        <v>1.04722278367254E-5</v>
      </c>
      <c r="K302" s="8">
        <v>0</v>
      </c>
      <c r="L302" s="8">
        <v>0</v>
      </c>
      <c r="M302" s="8">
        <v>0</v>
      </c>
      <c r="N302" s="8">
        <v>0</v>
      </c>
      <c r="O302" s="8">
        <v>0</v>
      </c>
      <c r="P302" s="8">
        <v>0</v>
      </c>
      <c r="Q302" s="8">
        <v>2.3771387066262298E-5</v>
      </c>
      <c r="R302" s="8">
        <v>2.98506019065362E-5</v>
      </c>
      <c r="S302" s="8">
        <v>0</v>
      </c>
      <c r="T302" s="8">
        <v>3.4791110638733397E-5</v>
      </c>
      <c r="U302" s="8">
        <v>0</v>
      </c>
      <c r="V302" s="8">
        <v>0</v>
      </c>
      <c r="W302" s="8">
        <f t="shared" si="5"/>
        <v>4.70882511658368E-6</v>
      </c>
    </row>
    <row r="303" spans="1:23" x14ac:dyDescent="0.2">
      <c r="A303" s="1" t="s">
        <v>562</v>
      </c>
      <c r="B303" s="8">
        <v>5.7488960981345398E-5</v>
      </c>
      <c r="C303" s="8">
        <v>0</v>
      </c>
      <c r="D303" s="8">
        <v>0</v>
      </c>
      <c r="E303" s="8">
        <v>0</v>
      </c>
      <c r="F303" s="8">
        <v>0</v>
      </c>
      <c r="G303" s="8">
        <v>0</v>
      </c>
      <c r="H303" s="8">
        <v>0</v>
      </c>
      <c r="I303" s="8">
        <v>0</v>
      </c>
      <c r="J303" s="8">
        <v>4.9832417377070803E-6</v>
      </c>
      <c r="K303" s="8">
        <v>2.4724496624731101E-5</v>
      </c>
      <c r="L303" s="8">
        <v>0</v>
      </c>
      <c r="M303" s="8">
        <v>1.12925257274979E-5</v>
      </c>
      <c r="N303" s="8">
        <v>0</v>
      </c>
      <c r="O303" s="8">
        <v>0</v>
      </c>
      <c r="P303" s="8">
        <v>0</v>
      </c>
      <c r="Q303" s="8">
        <v>0</v>
      </c>
      <c r="R303" s="8">
        <v>0</v>
      </c>
      <c r="S303" s="8">
        <v>0</v>
      </c>
      <c r="T303" s="8">
        <v>0</v>
      </c>
      <c r="U303" s="8">
        <v>0</v>
      </c>
      <c r="V303" s="8">
        <v>0</v>
      </c>
      <c r="W303" s="8">
        <f t="shared" si="5"/>
        <v>4.6899630986324513E-6</v>
      </c>
    </row>
    <row r="304" spans="1:23" x14ac:dyDescent="0.2">
      <c r="A304" s="1" t="s">
        <v>563</v>
      </c>
      <c r="B304" s="8">
        <v>0</v>
      </c>
      <c r="C304" s="8">
        <v>0</v>
      </c>
      <c r="D304" s="8">
        <v>3.7992331470245801E-5</v>
      </c>
      <c r="E304" s="8">
        <v>0</v>
      </c>
      <c r="F304" s="8">
        <v>0</v>
      </c>
      <c r="G304" s="8">
        <v>0</v>
      </c>
      <c r="H304" s="8">
        <v>0</v>
      </c>
      <c r="I304" s="8">
        <v>0</v>
      </c>
      <c r="J304" s="8">
        <v>0</v>
      </c>
      <c r="K304" s="8">
        <v>0</v>
      </c>
      <c r="L304" s="8">
        <v>0</v>
      </c>
      <c r="M304" s="8">
        <v>1.20363233125725E-5</v>
      </c>
      <c r="N304" s="8">
        <v>4.8040499228505602E-5</v>
      </c>
      <c r="O304" s="8">
        <v>0</v>
      </c>
      <c r="P304" s="8">
        <v>0</v>
      </c>
      <c r="Q304" s="8">
        <v>0</v>
      </c>
      <c r="R304" s="8">
        <v>0</v>
      </c>
      <c r="S304" s="8">
        <v>0</v>
      </c>
      <c r="T304" s="8">
        <v>0</v>
      </c>
      <c r="U304" s="8">
        <v>0</v>
      </c>
      <c r="V304" s="8">
        <v>0</v>
      </c>
      <c r="W304" s="8">
        <f t="shared" si="5"/>
        <v>4.6699597148249478E-6</v>
      </c>
    </row>
    <row r="305" spans="1:23" x14ac:dyDescent="0.2">
      <c r="A305" s="1" t="s">
        <v>564</v>
      </c>
      <c r="B305" s="8">
        <v>9.6828619294211306E-5</v>
      </c>
      <c r="C305" s="8">
        <v>0</v>
      </c>
      <c r="D305" s="8">
        <v>0</v>
      </c>
      <c r="E305" s="8">
        <v>0</v>
      </c>
      <c r="F305" s="8">
        <v>0</v>
      </c>
      <c r="G305" s="8">
        <v>0</v>
      </c>
      <c r="H305" s="8">
        <v>0</v>
      </c>
      <c r="I305" s="8">
        <v>0</v>
      </c>
      <c r="J305" s="8">
        <v>0</v>
      </c>
      <c r="K305" s="8">
        <v>0</v>
      </c>
      <c r="L305" s="8">
        <v>0</v>
      </c>
      <c r="M305" s="8">
        <v>0</v>
      </c>
      <c r="N305" s="8">
        <v>0</v>
      </c>
      <c r="O305" s="8">
        <v>0</v>
      </c>
      <c r="P305" s="8">
        <v>0</v>
      </c>
      <c r="Q305" s="8">
        <v>0</v>
      </c>
      <c r="R305" s="8">
        <v>0</v>
      </c>
      <c r="S305" s="8">
        <v>0</v>
      </c>
      <c r="T305" s="8">
        <v>0</v>
      </c>
      <c r="U305" s="8">
        <v>0</v>
      </c>
      <c r="V305" s="8">
        <v>0</v>
      </c>
      <c r="W305" s="8">
        <f t="shared" si="5"/>
        <v>4.6108866330576815E-6</v>
      </c>
    </row>
    <row r="306" spans="1:23" x14ac:dyDescent="0.2">
      <c r="A306" s="1" t="s">
        <v>565</v>
      </c>
      <c r="B306" s="8">
        <v>0</v>
      </c>
      <c r="C306" s="8">
        <v>0</v>
      </c>
      <c r="D306" s="8">
        <v>5.2456591634362602E-5</v>
      </c>
      <c r="E306" s="8">
        <v>0</v>
      </c>
      <c r="F306" s="8">
        <v>0</v>
      </c>
      <c r="G306" s="8">
        <v>0</v>
      </c>
      <c r="H306" s="8">
        <v>1.6073762979956501E-5</v>
      </c>
      <c r="I306" s="8">
        <v>0</v>
      </c>
      <c r="J306" s="8">
        <v>0</v>
      </c>
      <c r="K306" s="8">
        <v>0</v>
      </c>
      <c r="L306" s="8">
        <v>1.2412710964166301E-5</v>
      </c>
      <c r="M306" s="8">
        <v>1.5185079408629299E-5</v>
      </c>
      <c r="N306" s="8">
        <v>0</v>
      </c>
      <c r="O306" s="8">
        <v>0</v>
      </c>
      <c r="P306" s="8">
        <v>0</v>
      </c>
      <c r="Q306" s="8">
        <v>0</v>
      </c>
      <c r="R306" s="8">
        <v>0</v>
      </c>
      <c r="S306" s="8">
        <v>0</v>
      </c>
      <c r="T306" s="8">
        <v>0</v>
      </c>
      <c r="U306" s="8">
        <v>0</v>
      </c>
      <c r="V306" s="8">
        <v>0</v>
      </c>
      <c r="W306" s="8">
        <f t="shared" si="5"/>
        <v>4.5775307136721288E-6</v>
      </c>
    </row>
    <row r="307" spans="1:23" x14ac:dyDescent="0.2">
      <c r="A307" s="1" t="s">
        <v>566</v>
      </c>
      <c r="B307" s="8">
        <v>6.32653248762792E-6</v>
      </c>
      <c r="C307" s="8">
        <v>1.0138221768645399E-5</v>
      </c>
      <c r="D307" s="8">
        <v>3.4274641360875698E-6</v>
      </c>
      <c r="E307" s="8">
        <v>4.5986097683334796E-6</v>
      </c>
      <c r="F307" s="8">
        <v>0</v>
      </c>
      <c r="G307" s="8">
        <v>9.4285549492934094E-6</v>
      </c>
      <c r="H307" s="8">
        <v>0</v>
      </c>
      <c r="I307" s="8">
        <v>0</v>
      </c>
      <c r="J307" s="8">
        <v>5.6081235951274097E-6</v>
      </c>
      <c r="K307" s="8">
        <v>0</v>
      </c>
      <c r="L307" s="8">
        <v>8.7255747725443503E-6</v>
      </c>
      <c r="M307" s="8">
        <v>5.6181181485538603E-6</v>
      </c>
      <c r="N307" s="8">
        <v>1.7139578440559201E-5</v>
      </c>
      <c r="O307" s="8">
        <v>0</v>
      </c>
      <c r="P307" s="8">
        <v>0</v>
      </c>
      <c r="Q307" s="8">
        <v>2.946497207412E-6</v>
      </c>
      <c r="R307" s="8">
        <v>0</v>
      </c>
      <c r="S307" s="8">
        <v>0</v>
      </c>
      <c r="T307" s="8">
        <v>1.06991378527129E-5</v>
      </c>
      <c r="U307" s="8">
        <v>4.4050701236030999E-6</v>
      </c>
      <c r="V307" s="8">
        <v>5.81227656717608E-6</v>
      </c>
      <c r="W307" s="8">
        <f t="shared" si="5"/>
        <v>4.5177980865560325E-6</v>
      </c>
    </row>
    <row r="308" spans="1:23" x14ac:dyDescent="0.2">
      <c r="A308" s="1" t="s">
        <v>567</v>
      </c>
      <c r="B308" s="8">
        <v>0</v>
      </c>
      <c r="C308" s="8">
        <v>0</v>
      </c>
      <c r="D308" s="8">
        <v>0</v>
      </c>
      <c r="E308" s="8">
        <v>0</v>
      </c>
      <c r="F308" s="8">
        <v>0</v>
      </c>
      <c r="G308" s="8">
        <v>0</v>
      </c>
      <c r="H308" s="8">
        <v>0</v>
      </c>
      <c r="I308" s="8">
        <v>0</v>
      </c>
      <c r="J308" s="8">
        <v>0</v>
      </c>
      <c r="K308" s="8">
        <v>0</v>
      </c>
      <c r="L308" s="8">
        <v>7.2852794873849602E-5</v>
      </c>
      <c r="M308" s="8">
        <v>2.1389857126172899E-5</v>
      </c>
      <c r="N308" s="8">
        <v>0</v>
      </c>
      <c r="O308" s="8">
        <v>0</v>
      </c>
      <c r="P308" s="8">
        <v>0</v>
      </c>
      <c r="Q308" s="8">
        <v>0</v>
      </c>
      <c r="R308" s="8">
        <v>0</v>
      </c>
      <c r="S308" s="8">
        <v>0</v>
      </c>
      <c r="T308" s="8">
        <v>0</v>
      </c>
      <c r="U308" s="8">
        <v>0</v>
      </c>
      <c r="V308" s="8">
        <v>0</v>
      </c>
      <c r="W308" s="8">
        <f t="shared" si="5"/>
        <v>4.4877453333344046E-6</v>
      </c>
    </row>
    <row r="309" spans="1:23" x14ac:dyDescent="0.2">
      <c r="A309" s="1" t="s">
        <v>568</v>
      </c>
      <c r="B309" s="8">
        <v>1.19451793931528E-5</v>
      </c>
      <c r="C309" s="8">
        <v>0</v>
      </c>
      <c r="D309" s="8">
        <v>0</v>
      </c>
      <c r="E309" s="8">
        <v>0</v>
      </c>
      <c r="F309" s="8">
        <v>1.2867230199533E-5</v>
      </c>
      <c r="G309" s="8">
        <v>0</v>
      </c>
      <c r="H309" s="8">
        <v>9.8851286438097392E-6</v>
      </c>
      <c r="I309" s="8">
        <v>0</v>
      </c>
      <c r="J309" s="8">
        <v>1.51660288413562E-5</v>
      </c>
      <c r="K309" s="8">
        <v>0</v>
      </c>
      <c r="L309" s="8">
        <v>1.8264370737042899E-5</v>
      </c>
      <c r="M309" s="8">
        <v>0</v>
      </c>
      <c r="N309" s="8">
        <v>5.8962830846077104E-6</v>
      </c>
      <c r="O309" s="8">
        <v>0</v>
      </c>
      <c r="P309" s="8">
        <v>0</v>
      </c>
      <c r="Q309" s="8">
        <v>0</v>
      </c>
      <c r="R309" s="8">
        <v>0</v>
      </c>
      <c r="S309" s="8">
        <v>0</v>
      </c>
      <c r="T309" s="8">
        <v>0</v>
      </c>
      <c r="U309" s="8">
        <v>0</v>
      </c>
      <c r="V309" s="8">
        <v>1.9565169868423899E-5</v>
      </c>
      <c r="W309" s="8">
        <f t="shared" si="5"/>
        <v>4.456637655615536E-6</v>
      </c>
    </row>
    <row r="310" spans="1:23" x14ac:dyDescent="0.2">
      <c r="A310" s="1" t="s">
        <v>569</v>
      </c>
      <c r="B310" s="8">
        <v>0</v>
      </c>
      <c r="C310" s="8">
        <v>0</v>
      </c>
      <c r="D310" s="8">
        <v>0</v>
      </c>
      <c r="E310" s="8">
        <v>0</v>
      </c>
      <c r="F310" s="8">
        <v>0</v>
      </c>
      <c r="G310" s="8">
        <v>0</v>
      </c>
      <c r="H310" s="8">
        <v>6.9171362037340705E-5</v>
      </c>
      <c r="I310" s="8">
        <v>2.2513667124606899E-5</v>
      </c>
      <c r="J310" s="8">
        <v>0</v>
      </c>
      <c r="K310" s="8">
        <v>0</v>
      </c>
      <c r="L310" s="8">
        <v>0</v>
      </c>
      <c r="M310" s="8">
        <v>0</v>
      </c>
      <c r="N310" s="8">
        <v>0</v>
      </c>
      <c r="O310" s="8">
        <v>0</v>
      </c>
      <c r="P310" s="8">
        <v>0</v>
      </c>
      <c r="Q310" s="8">
        <v>0</v>
      </c>
      <c r="R310" s="8">
        <v>0</v>
      </c>
      <c r="S310" s="8">
        <v>0</v>
      </c>
      <c r="T310" s="8">
        <v>0</v>
      </c>
      <c r="U310" s="8">
        <v>0</v>
      </c>
      <c r="V310" s="8">
        <v>0</v>
      </c>
      <c r="W310" s="8">
        <f t="shared" si="5"/>
        <v>4.3659537696165533E-6</v>
      </c>
    </row>
    <row r="311" spans="1:23" x14ac:dyDescent="0.2">
      <c r="A311" s="1" t="s">
        <v>570</v>
      </c>
      <c r="B311" s="8">
        <v>0</v>
      </c>
      <c r="C311" s="8">
        <v>0</v>
      </c>
      <c r="D311" s="8">
        <v>0</v>
      </c>
      <c r="E311" s="8">
        <v>8.9547575569107906E-5</v>
      </c>
      <c r="F311" s="8">
        <v>0</v>
      </c>
      <c r="G311" s="8">
        <v>0</v>
      </c>
      <c r="H311" s="8">
        <v>0</v>
      </c>
      <c r="I311" s="8">
        <v>0</v>
      </c>
      <c r="J311" s="8">
        <v>0</v>
      </c>
      <c r="K311" s="8">
        <v>0</v>
      </c>
      <c r="L311" s="8">
        <v>0</v>
      </c>
      <c r="M311" s="8">
        <v>0</v>
      </c>
      <c r="N311" s="8">
        <v>0</v>
      </c>
      <c r="O311" s="8">
        <v>0</v>
      </c>
      <c r="P311" s="8">
        <v>0</v>
      </c>
      <c r="Q311" s="8">
        <v>0</v>
      </c>
      <c r="R311" s="8">
        <v>0</v>
      </c>
      <c r="S311" s="8">
        <v>0</v>
      </c>
      <c r="T311" s="8">
        <v>0</v>
      </c>
      <c r="U311" s="8">
        <v>0</v>
      </c>
      <c r="V311" s="8">
        <v>0</v>
      </c>
      <c r="W311" s="8">
        <f t="shared" si="5"/>
        <v>4.2641702651956144E-6</v>
      </c>
    </row>
    <row r="312" spans="1:23" x14ac:dyDescent="0.2">
      <c r="A312" s="1" t="s">
        <v>571</v>
      </c>
      <c r="B312" s="8">
        <v>0</v>
      </c>
      <c r="C312" s="8">
        <v>7.1619691645745105E-5</v>
      </c>
      <c r="D312" s="8">
        <v>8.1558635647047294E-6</v>
      </c>
      <c r="E312" s="8">
        <v>7.2951181726360803E-6</v>
      </c>
      <c r="F312" s="8">
        <v>0</v>
      </c>
      <c r="G312" s="8">
        <v>0</v>
      </c>
      <c r="H312" s="8">
        <v>0</v>
      </c>
      <c r="I312" s="8">
        <v>0</v>
      </c>
      <c r="J312" s="8">
        <v>0</v>
      </c>
      <c r="K312" s="8">
        <v>0</v>
      </c>
      <c r="L312" s="8">
        <v>0</v>
      </c>
      <c r="M312" s="8">
        <v>0</v>
      </c>
      <c r="N312" s="8">
        <v>0</v>
      </c>
      <c r="O312" s="8">
        <v>0</v>
      </c>
      <c r="P312" s="8">
        <v>0</v>
      </c>
      <c r="Q312" s="8">
        <v>0</v>
      </c>
      <c r="R312" s="8">
        <v>0</v>
      </c>
      <c r="S312" s="8">
        <v>0</v>
      </c>
      <c r="T312" s="8">
        <v>0</v>
      </c>
      <c r="U312" s="8">
        <v>0</v>
      </c>
      <c r="V312" s="8">
        <v>0</v>
      </c>
      <c r="W312" s="8">
        <f t="shared" si="5"/>
        <v>4.1462225420517097E-6</v>
      </c>
    </row>
    <row r="313" spans="1:23" x14ac:dyDescent="0.2">
      <c r="A313" s="1" t="s">
        <v>572</v>
      </c>
      <c r="B313" s="8">
        <v>0</v>
      </c>
      <c r="C313" s="8">
        <v>0</v>
      </c>
      <c r="D313" s="8">
        <v>2.1838235285147E-5</v>
      </c>
      <c r="E313" s="8">
        <v>0</v>
      </c>
      <c r="F313" s="8">
        <v>0</v>
      </c>
      <c r="G313" s="8">
        <v>0</v>
      </c>
      <c r="H313" s="8">
        <v>0</v>
      </c>
      <c r="I313" s="8">
        <v>0</v>
      </c>
      <c r="J313" s="8">
        <v>0</v>
      </c>
      <c r="K313" s="8">
        <v>0</v>
      </c>
      <c r="L313" s="8">
        <v>0</v>
      </c>
      <c r="M313" s="8">
        <v>0</v>
      </c>
      <c r="N313" s="8">
        <v>0</v>
      </c>
      <c r="O313" s="8">
        <v>0</v>
      </c>
      <c r="P313" s="8">
        <v>0</v>
      </c>
      <c r="Q313" s="8">
        <v>0</v>
      </c>
      <c r="R313" s="8">
        <v>6.4250467048221498E-5</v>
      </c>
      <c r="S313" s="8">
        <v>0</v>
      </c>
      <c r="T313" s="8">
        <v>0</v>
      </c>
      <c r="U313" s="8">
        <v>0</v>
      </c>
      <c r="V313" s="8">
        <v>0</v>
      </c>
      <c r="W313" s="8">
        <f t="shared" si="5"/>
        <v>4.0994620158746905E-6</v>
      </c>
    </row>
    <row r="314" spans="1:23" x14ac:dyDescent="0.2">
      <c r="A314" s="1" t="s">
        <v>573</v>
      </c>
      <c r="B314" s="8">
        <v>0</v>
      </c>
      <c r="C314" s="8">
        <v>0</v>
      </c>
      <c r="D314" s="8">
        <v>0</v>
      </c>
      <c r="E314" s="8">
        <v>0</v>
      </c>
      <c r="F314" s="8">
        <v>3.6302405849235897E-5</v>
      </c>
      <c r="G314" s="8">
        <v>1.1776662503715099E-5</v>
      </c>
      <c r="H314" s="8">
        <v>0</v>
      </c>
      <c r="I314" s="8">
        <v>0</v>
      </c>
      <c r="J314" s="8">
        <v>0</v>
      </c>
      <c r="K314" s="8">
        <v>0</v>
      </c>
      <c r="L314" s="8">
        <v>1.7590739972988499E-5</v>
      </c>
      <c r="M314" s="8">
        <v>0</v>
      </c>
      <c r="N314" s="8">
        <v>0</v>
      </c>
      <c r="O314" s="8">
        <v>0</v>
      </c>
      <c r="P314" s="8">
        <v>0</v>
      </c>
      <c r="Q314" s="8">
        <v>0</v>
      </c>
      <c r="R314" s="8">
        <v>0</v>
      </c>
      <c r="S314" s="8">
        <v>0</v>
      </c>
      <c r="T314" s="8">
        <v>0</v>
      </c>
      <c r="U314" s="8">
        <v>0</v>
      </c>
      <c r="V314" s="8">
        <v>1.8524951764639399E-5</v>
      </c>
      <c r="W314" s="8">
        <f t="shared" si="5"/>
        <v>4.0092742900275663E-6</v>
      </c>
    </row>
    <row r="315" spans="1:23" x14ac:dyDescent="0.2">
      <c r="A315" s="1" t="s">
        <v>574</v>
      </c>
      <c r="B315" s="8">
        <v>0</v>
      </c>
      <c r="C315" s="8">
        <v>4.3977003642124203E-5</v>
      </c>
      <c r="D315" s="8">
        <v>2.47696597150292E-5</v>
      </c>
      <c r="E315" s="8">
        <v>1.36783465736927E-5</v>
      </c>
      <c r="F315" s="8">
        <v>0</v>
      </c>
      <c r="G315" s="8">
        <v>0</v>
      </c>
      <c r="H315" s="8">
        <v>0</v>
      </c>
      <c r="I315" s="8">
        <v>0</v>
      </c>
      <c r="J315" s="8">
        <v>0</v>
      </c>
      <c r="K315" s="8">
        <v>0</v>
      </c>
      <c r="L315" s="8">
        <v>0</v>
      </c>
      <c r="M315" s="8">
        <v>0</v>
      </c>
      <c r="N315" s="8">
        <v>0</v>
      </c>
      <c r="O315" s="8">
        <v>0</v>
      </c>
      <c r="P315" s="8">
        <v>0</v>
      </c>
      <c r="Q315" s="8">
        <v>0</v>
      </c>
      <c r="R315" s="8">
        <v>0</v>
      </c>
      <c r="S315" s="8">
        <v>0</v>
      </c>
      <c r="T315" s="8">
        <v>0</v>
      </c>
      <c r="U315" s="8">
        <v>0</v>
      </c>
      <c r="V315" s="8">
        <v>0</v>
      </c>
      <c r="W315" s="8">
        <f t="shared" si="5"/>
        <v>3.9250004728974337E-6</v>
      </c>
    </row>
    <row r="316" spans="1:23" x14ac:dyDescent="0.2">
      <c r="A316" s="1" t="s">
        <v>575</v>
      </c>
      <c r="B316" s="8">
        <v>1.24534848992444E-5</v>
      </c>
      <c r="C316" s="8">
        <v>0</v>
      </c>
      <c r="D316" s="8">
        <v>7.6494373133740499E-6</v>
      </c>
      <c r="E316" s="8">
        <v>0</v>
      </c>
      <c r="F316" s="8">
        <v>0</v>
      </c>
      <c r="G316" s="8">
        <v>1.2625627083465401E-5</v>
      </c>
      <c r="H316" s="8">
        <v>1.5632296459978201E-5</v>
      </c>
      <c r="I316" s="8">
        <v>0</v>
      </c>
      <c r="J316" s="8">
        <v>0</v>
      </c>
      <c r="K316" s="8">
        <v>0</v>
      </c>
      <c r="L316" s="8">
        <v>9.0399410718697293E-6</v>
      </c>
      <c r="M316" s="8">
        <v>0</v>
      </c>
      <c r="N316" s="8">
        <v>0</v>
      </c>
      <c r="O316" s="8">
        <v>0</v>
      </c>
      <c r="P316" s="8">
        <v>0</v>
      </c>
      <c r="Q316" s="8">
        <v>0</v>
      </c>
      <c r="R316" s="8">
        <v>0</v>
      </c>
      <c r="S316" s="8">
        <v>0</v>
      </c>
      <c r="T316" s="8">
        <v>0</v>
      </c>
      <c r="U316" s="8">
        <v>0</v>
      </c>
      <c r="V316" s="8">
        <v>2.39129853947403E-5</v>
      </c>
      <c r="W316" s="8">
        <f t="shared" si="5"/>
        <v>3.8720843915558141E-6</v>
      </c>
    </row>
    <row r="317" spans="1:23" x14ac:dyDescent="0.2">
      <c r="A317" s="1" t="s">
        <v>576</v>
      </c>
      <c r="B317" s="8">
        <v>0</v>
      </c>
      <c r="C317" s="8">
        <v>0</v>
      </c>
      <c r="D317" s="8">
        <v>0</v>
      </c>
      <c r="E317" s="8">
        <v>0</v>
      </c>
      <c r="F317" s="8">
        <v>0</v>
      </c>
      <c r="G317" s="8">
        <v>0</v>
      </c>
      <c r="H317" s="8">
        <v>0</v>
      </c>
      <c r="I317" s="8">
        <v>0</v>
      </c>
      <c r="J317" s="8">
        <v>1.9867465138980698E-5</v>
      </c>
      <c r="K317" s="8">
        <v>0</v>
      </c>
      <c r="L317" s="8">
        <v>0</v>
      </c>
      <c r="M317" s="8">
        <v>0</v>
      </c>
      <c r="N317" s="8">
        <v>0</v>
      </c>
      <c r="O317" s="8">
        <v>0</v>
      </c>
      <c r="P317" s="8">
        <v>0</v>
      </c>
      <c r="Q317" s="8">
        <v>0</v>
      </c>
      <c r="R317" s="8">
        <v>0</v>
      </c>
      <c r="S317" s="8">
        <v>0</v>
      </c>
      <c r="T317" s="8">
        <v>0</v>
      </c>
      <c r="U317" s="8">
        <v>0</v>
      </c>
      <c r="V317" s="8">
        <v>6.0809628926098897E-5</v>
      </c>
      <c r="W317" s="8">
        <f t="shared" si="5"/>
        <v>3.8417663840514092E-6</v>
      </c>
    </row>
    <row r="318" spans="1:23" x14ac:dyDescent="0.2">
      <c r="A318" s="1" t="s">
        <v>577</v>
      </c>
      <c r="B318" s="8">
        <v>0</v>
      </c>
      <c r="C318" s="8">
        <v>0</v>
      </c>
      <c r="D318" s="8">
        <v>0</v>
      </c>
      <c r="E318" s="8">
        <v>0</v>
      </c>
      <c r="F318" s="8">
        <v>0</v>
      </c>
      <c r="G318" s="8">
        <v>0</v>
      </c>
      <c r="H318" s="8">
        <v>0</v>
      </c>
      <c r="I318" s="8">
        <v>0</v>
      </c>
      <c r="J318" s="8">
        <v>0</v>
      </c>
      <c r="K318" s="8">
        <v>0</v>
      </c>
      <c r="L318" s="8">
        <v>0</v>
      </c>
      <c r="M318" s="8">
        <v>0</v>
      </c>
      <c r="N318" s="8">
        <v>8.0268051957209597E-5</v>
      </c>
      <c r="O318" s="8">
        <v>0</v>
      </c>
      <c r="P318" s="8">
        <v>0</v>
      </c>
      <c r="Q318" s="8">
        <v>0</v>
      </c>
      <c r="R318" s="8">
        <v>0</v>
      </c>
      <c r="S318" s="8">
        <v>0</v>
      </c>
      <c r="T318" s="8">
        <v>0</v>
      </c>
      <c r="U318" s="8">
        <v>0</v>
      </c>
      <c r="V318" s="8">
        <v>0</v>
      </c>
      <c r="W318" s="8">
        <f t="shared" si="5"/>
        <v>3.8222881884385519E-6</v>
      </c>
    </row>
    <row r="319" spans="1:23" x14ac:dyDescent="0.2">
      <c r="A319" s="1" t="s">
        <v>578</v>
      </c>
      <c r="B319" s="8">
        <v>0</v>
      </c>
      <c r="C319" s="8">
        <v>0</v>
      </c>
      <c r="D319" s="8">
        <v>0</v>
      </c>
      <c r="E319" s="8">
        <v>0</v>
      </c>
      <c r="F319" s="8">
        <v>0</v>
      </c>
      <c r="G319" s="8">
        <v>0</v>
      </c>
      <c r="H319" s="8">
        <v>6.2393028105744495E-5</v>
      </c>
      <c r="I319" s="8">
        <v>0</v>
      </c>
      <c r="J319" s="8">
        <v>0</v>
      </c>
      <c r="K319" s="8">
        <v>0</v>
      </c>
      <c r="L319" s="8">
        <v>0</v>
      </c>
      <c r="M319" s="8">
        <v>0</v>
      </c>
      <c r="N319" s="8">
        <v>0</v>
      </c>
      <c r="O319" s="8">
        <v>0</v>
      </c>
      <c r="P319" s="8">
        <v>0</v>
      </c>
      <c r="Q319" s="8">
        <v>0</v>
      </c>
      <c r="R319" s="8">
        <v>0</v>
      </c>
      <c r="S319" s="8">
        <v>0</v>
      </c>
      <c r="T319" s="8">
        <v>0</v>
      </c>
      <c r="U319" s="8">
        <v>1.7848034554991399E-5</v>
      </c>
      <c r="V319" s="8">
        <v>0</v>
      </c>
      <c r="W319" s="8">
        <f t="shared" si="5"/>
        <v>3.8210029838445662E-6</v>
      </c>
    </row>
    <row r="320" spans="1:23" x14ac:dyDescent="0.2">
      <c r="A320" s="1" t="s">
        <v>579</v>
      </c>
      <c r="B320" s="8">
        <v>0</v>
      </c>
      <c r="C320" s="8">
        <v>0</v>
      </c>
      <c r="D320" s="8">
        <v>1.2932329957923E-5</v>
      </c>
      <c r="E320" s="8">
        <v>0</v>
      </c>
      <c r="F320" s="8">
        <v>0</v>
      </c>
      <c r="G320" s="8">
        <v>0</v>
      </c>
      <c r="H320" s="8">
        <v>0</v>
      </c>
      <c r="I320" s="8">
        <v>0</v>
      </c>
      <c r="J320" s="8">
        <v>0</v>
      </c>
      <c r="K320" s="8">
        <v>0</v>
      </c>
      <c r="L320" s="8">
        <v>0</v>
      </c>
      <c r="M320" s="8">
        <v>0</v>
      </c>
      <c r="N320" s="8">
        <v>0</v>
      </c>
      <c r="O320" s="8">
        <v>0</v>
      </c>
      <c r="P320" s="8">
        <v>0</v>
      </c>
      <c r="Q320" s="8">
        <v>4.7027323137465301E-5</v>
      </c>
      <c r="R320" s="8">
        <v>0</v>
      </c>
      <c r="S320" s="8">
        <v>0</v>
      </c>
      <c r="T320" s="8">
        <v>1.7802919589503798E-5</v>
      </c>
      <c r="U320" s="8">
        <v>0</v>
      </c>
      <c r="V320" s="8">
        <v>0</v>
      </c>
      <c r="W320" s="8">
        <f t="shared" si="5"/>
        <v>3.7029796516615284E-6</v>
      </c>
    </row>
    <row r="321" spans="1:23" x14ac:dyDescent="0.2">
      <c r="A321" s="1" t="s">
        <v>580</v>
      </c>
      <c r="B321" s="8">
        <v>0</v>
      </c>
      <c r="C321" s="8">
        <v>0</v>
      </c>
      <c r="D321" s="8">
        <v>0</v>
      </c>
      <c r="E321" s="8">
        <v>0</v>
      </c>
      <c r="F321" s="8">
        <v>0</v>
      </c>
      <c r="G321" s="8">
        <v>2.7766114846157701E-5</v>
      </c>
      <c r="H321" s="8">
        <v>0</v>
      </c>
      <c r="I321" s="8">
        <v>0</v>
      </c>
      <c r="J321" s="8">
        <v>0</v>
      </c>
      <c r="K321" s="8">
        <v>0</v>
      </c>
      <c r="L321" s="8">
        <v>0</v>
      </c>
      <c r="M321" s="8">
        <v>4.9137979709058902E-5</v>
      </c>
      <c r="N321" s="8">
        <v>0</v>
      </c>
      <c r="O321" s="8">
        <v>0</v>
      </c>
      <c r="P321" s="8">
        <v>0</v>
      </c>
      <c r="Q321" s="8">
        <v>0</v>
      </c>
      <c r="R321" s="8">
        <v>0</v>
      </c>
      <c r="S321" s="8">
        <v>0</v>
      </c>
      <c r="T321" s="8">
        <v>0</v>
      </c>
      <c r="U321" s="8">
        <v>0</v>
      </c>
      <c r="V321" s="8">
        <v>0</v>
      </c>
      <c r="W321" s="8">
        <f t="shared" si="5"/>
        <v>3.6620997407246006E-6</v>
      </c>
    </row>
    <row r="322" spans="1:23" x14ac:dyDescent="0.2">
      <c r="A322" s="1" t="s">
        <v>581</v>
      </c>
      <c r="B322" s="8">
        <v>0</v>
      </c>
      <c r="C322" s="8">
        <v>0</v>
      </c>
      <c r="D322" s="8">
        <v>6.9680562237350996E-6</v>
      </c>
      <c r="E322" s="8">
        <v>3.01676354987101E-5</v>
      </c>
      <c r="F322" s="8">
        <v>0</v>
      </c>
      <c r="G322" s="8">
        <v>0</v>
      </c>
      <c r="H322" s="8">
        <v>0</v>
      </c>
      <c r="I322" s="8">
        <v>0</v>
      </c>
      <c r="J322" s="8">
        <v>0</v>
      </c>
      <c r="K322" s="8">
        <v>0</v>
      </c>
      <c r="L322" s="8">
        <v>0</v>
      </c>
      <c r="M322" s="8">
        <v>0</v>
      </c>
      <c r="N322" s="8">
        <v>1.7237053651641501E-5</v>
      </c>
      <c r="O322" s="8">
        <v>0</v>
      </c>
      <c r="P322" s="8">
        <v>0</v>
      </c>
      <c r="Q322" s="8">
        <v>0</v>
      </c>
      <c r="R322" s="8">
        <v>0</v>
      </c>
      <c r="S322" s="8">
        <v>0</v>
      </c>
      <c r="T322" s="8">
        <v>0</v>
      </c>
      <c r="U322" s="8">
        <v>2.21613095724477E-5</v>
      </c>
      <c r="V322" s="8">
        <v>0</v>
      </c>
      <c r="W322" s="8">
        <f t="shared" si="5"/>
        <v>3.6444788069778284E-6</v>
      </c>
    </row>
    <row r="323" spans="1:23" x14ac:dyDescent="0.2">
      <c r="A323" s="1" t="s">
        <v>582</v>
      </c>
      <c r="B323" s="8">
        <v>0</v>
      </c>
      <c r="C323" s="8">
        <v>0</v>
      </c>
      <c r="D323" s="8">
        <v>0</v>
      </c>
      <c r="E323" s="8">
        <v>0</v>
      </c>
      <c r="F323" s="8">
        <v>0</v>
      </c>
      <c r="G323" s="8">
        <v>0</v>
      </c>
      <c r="H323" s="8">
        <v>0</v>
      </c>
      <c r="I323" s="8">
        <v>0</v>
      </c>
      <c r="J323" s="8">
        <v>0</v>
      </c>
      <c r="K323" s="8">
        <v>7.6171771108246794E-5</v>
      </c>
      <c r="L323" s="8">
        <v>0</v>
      </c>
      <c r="M323" s="8">
        <v>0</v>
      </c>
      <c r="N323" s="8">
        <v>0</v>
      </c>
      <c r="O323" s="8">
        <v>0</v>
      </c>
      <c r="P323" s="8">
        <v>0</v>
      </c>
      <c r="Q323" s="8">
        <v>0</v>
      </c>
      <c r="R323" s="8">
        <v>0</v>
      </c>
      <c r="S323" s="8">
        <v>0</v>
      </c>
      <c r="T323" s="8">
        <v>0</v>
      </c>
      <c r="U323" s="8">
        <v>0</v>
      </c>
      <c r="V323" s="8">
        <v>0</v>
      </c>
      <c r="W323" s="8">
        <f t="shared" si="5"/>
        <v>3.6272271956307997E-6</v>
      </c>
    </row>
    <row r="324" spans="1:23" x14ac:dyDescent="0.2">
      <c r="A324" s="1" t="s">
        <v>583</v>
      </c>
      <c r="B324" s="8">
        <v>0</v>
      </c>
      <c r="C324" s="8">
        <v>0</v>
      </c>
      <c r="D324" s="8">
        <v>0</v>
      </c>
      <c r="E324" s="8">
        <v>0</v>
      </c>
      <c r="F324" s="8">
        <v>0</v>
      </c>
      <c r="G324" s="8">
        <v>0</v>
      </c>
      <c r="H324" s="8">
        <v>0</v>
      </c>
      <c r="I324" s="8">
        <v>0</v>
      </c>
      <c r="J324" s="8">
        <v>0</v>
      </c>
      <c r="K324" s="8">
        <v>0</v>
      </c>
      <c r="L324" s="8">
        <v>0</v>
      </c>
      <c r="M324" s="8">
        <v>0</v>
      </c>
      <c r="N324" s="8">
        <v>0</v>
      </c>
      <c r="O324" s="8">
        <v>0</v>
      </c>
      <c r="P324" s="8">
        <v>0</v>
      </c>
      <c r="Q324" s="8">
        <v>0</v>
      </c>
      <c r="R324" s="8">
        <v>0</v>
      </c>
      <c r="S324" s="8">
        <v>7.6050542602391802E-5</v>
      </c>
      <c r="T324" s="8">
        <v>0</v>
      </c>
      <c r="U324" s="8">
        <v>0</v>
      </c>
      <c r="V324" s="8">
        <v>0</v>
      </c>
      <c r="W324" s="8">
        <f t="shared" si="5"/>
        <v>3.6214544096377049E-6</v>
      </c>
    </row>
    <row r="325" spans="1:23" x14ac:dyDescent="0.2">
      <c r="A325" s="1" t="s">
        <v>584</v>
      </c>
      <c r="B325" s="8">
        <v>0</v>
      </c>
      <c r="C325" s="8">
        <v>0</v>
      </c>
      <c r="D325" s="8">
        <v>0</v>
      </c>
      <c r="E325" s="8">
        <v>0</v>
      </c>
      <c r="F325" s="8">
        <v>0</v>
      </c>
      <c r="G325" s="8">
        <v>0</v>
      </c>
      <c r="H325" s="8">
        <v>4.8203309339220599E-5</v>
      </c>
      <c r="I325" s="8">
        <v>0</v>
      </c>
      <c r="J325" s="8">
        <v>0</v>
      </c>
      <c r="K325" s="8">
        <v>0</v>
      </c>
      <c r="L325" s="8">
        <v>0</v>
      </c>
      <c r="M325" s="8">
        <v>0</v>
      </c>
      <c r="N325" s="8">
        <v>0</v>
      </c>
      <c r="O325" s="8">
        <v>0</v>
      </c>
      <c r="P325" s="8">
        <v>0</v>
      </c>
      <c r="Q325" s="8">
        <v>0</v>
      </c>
      <c r="R325" s="8">
        <v>0</v>
      </c>
      <c r="S325" s="8">
        <v>9.8586234839130605E-6</v>
      </c>
      <c r="T325" s="8">
        <v>0</v>
      </c>
      <c r="U325" s="8">
        <v>1.7848034554991399E-5</v>
      </c>
      <c r="V325" s="8">
        <v>0</v>
      </c>
      <c r="W325" s="8">
        <f t="shared" si="5"/>
        <v>3.6147603513392892E-6</v>
      </c>
    </row>
    <row r="326" spans="1:23" x14ac:dyDescent="0.2">
      <c r="A326" s="1" t="s">
        <v>585</v>
      </c>
      <c r="B326" s="8">
        <v>1.87495417360609E-5</v>
      </c>
      <c r="C326" s="8">
        <v>0</v>
      </c>
      <c r="D326" s="8">
        <v>1.30227658317546E-5</v>
      </c>
      <c r="E326" s="8">
        <v>0</v>
      </c>
      <c r="F326" s="8">
        <v>0</v>
      </c>
      <c r="G326" s="8">
        <v>0</v>
      </c>
      <c r="H326" s="8">
        <v>1.08713908690459E-5</v>
      </c>
      <c r="I326" s="8">
        <v>0</v>
      </c>
      <c r="J326" s="8">
        <v>0</v>
      </c>
      <c r="K326" s="8">
        <v>0</v>
      </c>
      <c r="L326" s="8">
        <v>3.2804136097392802E-5</v>
      </c>
      <c r="M326" s="8">
        <v>0</v>
      </c>
      <c r="N326" s="8">
        <v>0</v>
      </c>
      <c r="O326" s="8">
        <v>0</v>
      </c>
      <c r="P326" s="8">
        <v>0</v>
      </c>
      <c r="Q326" s="8">
        <v>0</v>
      </c>
      <c r="R326" s="8">
        <v>0</v>
      </c>
      <c r="S326" s="8">
        <v>0</v>
      </c>
      <c r="T326" s="8">
        <v>0</v>
      </c>
      <c r="U326" s="8">
        <v>0</v>
      </c>
      <c r="V326" s="8">
        <v>0</v>
      </c>
      <c r="W326" s="8">
        <f t="shared" si="5"/>
        <v>3.5927540254406762E-6</v>
      </c>
    </row>
    <row r="327" spans="1:23" x14ac:dyDescent="0.2">
      <c r="A327" s="1" t="s">
        <v>586</v>
      </c>
      <c r="B327" s="8">
        <v>1.9230299216472699E-5</v>
      </c>
      <c r="C327" s="8">
        <v>0</v>
      </c>
      <c r="D327" s="8">
        <v>0</v>
      </c>
      <c r="E327" s="8">
        <v>0</v>
      </c>
      <c r="F327" s="8">
        <v>1.9268977159236599E-5</v>
      </c>
      <c r="G327" s="8">
        <v>7.4036500635244199E-6</v>
      </c>
      <c r="H327" s="8">
        <v>0</v>
      </c>
      <c r="I327" s="8">
        <v>0</v>
      </c>
      <c r="J327" s="8">
        <v>0</v>
      </c>
      <c r="K327" s="8">
        <v>0</v>
      </c>
      <c r="L327" s="8">
        <v>1.3959206849954399E-5</v>
      </c>
      <c r="M327" s="8">
        <v>0</v>
      </c>
      <c r="N327" s="8">
        <v>0</v>
      </c>
      <c r="O327" s="8">
        <v>0</v>
      </c>
      <c r="P327" s="8">
        <v>0</v>
      </c>
      <c r="Q327" s="8">
        <v>0</v>
      </c>
      <c r="R327" s="8">
        <v>0</v>
      </c>
      <c r="S327" s="8">
        <v>0</v>
      </c>
      <c r="T327" s="8">
        <v>0</v>
      </c>
      <c r="U327" s="8">
        <v>0</v>
      </c>
      <c r="V327" s="8">
        <v>1.5534910410074701E-5</v>
      </c>
      <c r="W327" s="8">
        <f t="shared" si="5"/>
        <v>3.5903354142506105E-6</v>
      </c>
    </row>
    <row r="328" spans="1:23" x14ac:dyDescent="0.2">
      <c r="A328" s="1" t="s">
        <v>587</v>
      </c>
      <c r="B328" s="8">
        <v>0</v>
      </c>
      <c r="C328" s="8">
        <v>5.9054833462281098E-5</v>
      </c>
      <c r="D328" s="8">
        <v>1.41972439830045E-5</v>
      </c>
      <c r="E328" s="8">
        <v>0</v>
      </c>
      <c r="F328" s="8">
        <v>0</v>
      </c>
      <c r="G328" s="8">
        <v>0</v>
      </c>
      <c r="H328" s="8">
        <v>0</v>
      </c>
      <c r="I328" s="8">
        <v>0</v>
      </c>
      <c r="J328" s="8">
        <v>0</v>
      </c>
      <c r="K328" s="8">
        <v>0</v>
      </c>
      <c r="L328" s="8">
        <v>0</v>
      </c>
      <c r="M328" s="8">
        <v>0</v>
      </c>
      <c r="N328" s="8">
        <v>0</v>
      </c>
      <c r="O328" s="8">
        <v>0</v>
      </c>
      <c r="P328" s="8">
        <v>0</v>
      </c>
      <c r="Q328" s="8">
        <v>0</v>
      </c>
      <c r="R328" s="8">
        <v>0</v>
      </c>
      <c r="S328" s="8">
        <v>0</v>
      </c>
      <c r="T328" s="8">
        <v>0</v>
      </c>
      <c r="U328" s="8">
        <v>0</v>
      </c>
      <c r="V328" s="8">
        <v>0</v>
      </c>
      <c r="W328" s="8">
        <f t="shared" si="5"/>
        <v>3.4881941640612192E-6</v>
      </c>
    </row>
    <row r="329" spans="1:23" x14ac:dyDescent="0.2">
      <c r="A329" s="1" t="s">
        <v>588</v>
      </c>
      <c r="B329" s="8">
        <v>2.50906276273321E-5</v>
      </c>
      <c r="C329" s="8">
        <v>0</v>
      </c>
      <c r="D329" s="8">
        <v>0</v>
      </c>
      <c r="E329" s="8">
        <v>0</v>
      </c>
      <c r="F329" s="8">
        <v>0</v>
      </c>
      <c r="G329" s="8">
        <v>2.4430127617195899E-5</v>
      </c>
      <c r="H329" s="8">
        <v>0</v>
      </c>
      <c r="I329" s="8">
        <v>0</v>
      </c>
      <c r="J329" s="8">
        <v>0</v>
      </c>
      <c r="K329" s="8">
        <v>0</v>
      </c>
      <c r="L329" s="8">
        <v>0</v>
      </c>
      <c r="M329" s="8">
        <v>0</v>
      </c>
      <c r="N329" s="8">
        <v>0</v>
      </c>
      <c r="O329" s="8">
        <v>0</v>
      </c>
      <c r="P329" s="8">
        <v>0</v>
      </c>
      <c r="Q329" s="8">
        <v>2.29038181952308E-5</v>
      </c>
      <c r="R329" s="8">
        <v>0</v>
      </c>
      <c r="S329" s="8">
        <v>0</v>
      </c>
      <c r="T329" s="8">
        <v>0</v>
      </c>
      <c r="U329" s="8">
        <v>0</v>
      </c>
      <c r="V329" s="8">
        <v>0</v>
      </c>
      <c r="W329" s="8">
        <f t="shared" si="5"/>
        <v>3.4487892114170856E-6</v>
      </c>
    </row>
    <row r="330" spans="1:23" x14ac:dyDescent="0.2">
      <c r="A330" s="1" t="s">
        <v>589</v>
      </c>
      <c r="B330" s="8">
        <v>0</v>
      </c>
      <c r="C330" s="8">
        <v>0</v>
      </c>
      <c r="D330" s="8">
        <v>0</v>
      </c>
      <c r="E330" s="8">
        <v>0</v>
      </c>
      <c r="F330" s="8">
        <v>0</v>
      </c>
      <c r="G330" s="8">
        <v>0</v>
      </c>
      <c r="H330" s="8">
        <v>0</v>
      </c>
      <c r="I330" s="8">
        <v>0</v>
      </c>
      <c r="J330" s="8">
        <v>0</v>
      </c>
      <c r="K330" s="8">
        <v>0</v>
      </c>
      <c r="L330" s="8">
        <v>0</v>
      </c>
      <c r="M330" s="8">
        <v>0</v>
      </c>
      <c r="N330" s="8">
        <v>0</v>
      </c>
      <c r="O330" s="8">
        <v>0</v>
      </c>
      <c r="P330" s="8">
        <v>2.14814392564302E-5</v>
      </c>
      <c r="Q330" s="8">
        <v>2.59324222541043E-5</v>
      </c>
      <c r="R330" s="8">
        <v>0</v>
      </c>
      <c r="S330" s="8">
        <v>0</v>
      </c>
      <c r="T330" s="8">
        <v>2.2099761878689101E-5</v>
      </c>
      <c r="U330" s="8">
        <v>0</v>
      </c>
      <c r="V330" s="8">
        <v>0</v>
      </c>
      <c r="W330" s="8">
        <f t="shared" si="5"/>
        <v>3.3101725423439811E-6</v>
      </c>
    </row>
    <row r="331" spans="1:23" x14ac:dyDescent="0.2">
      <c r="A331" s="1" t="s">
        <v>590</v>
      </c>
      <c r="B331" s="8">
        <v>0</v>
      </c>
      <c r="C331" s="8">
        <v>1.08057780377791E-5</v>
      </c>
      <c r="D331" s="8">
        <v>1.4801382024834501E-5</v>
      </c>
      <c r="E331" s="8">
        <v>9.1188977157951093E-6</v>
      </c>
      <c r="F331" s="8">
        <v>0</v>
      </c>
      <c r="G331" s="8">
        <v>0</v>
      </c>
      <c r="H331" s="8">
        <v>0</v>
      </c>
      <c r="I331" s="8">
        <v>0</v>
      </c>
      <c r="J331" s="8">
        <v>0</v>
      </c>
      <c r="K331" s="8">
        <v>0</v>
      </c>
      <c r="L331" s="8">
        <v>0</v>
      </c>
      <c r="M331" s="8">
        <v>0</v>
      </c>
      <c r="N331" s="8">
        <v>0</v>
      </c>
      <c r="O331" s="8">
        <v>0</v>
      </c>
      <c r="P331" s="8">
        <v>0</v>
      </c>
      <c r="Q331" s="8">
        <v>0</v>
      </c>
      <c r="R331" s="8">
        <v>0</v>
      </c>
      <c r="S331" s="8">
        <v>0</v>
      </c>
      <c r="T331" s="8">
        <v>1.8670125712811901E-5</v>
      </c>
      <c r="U331" s="8">
        <v>1.5917320160064601E-5</v>
      </c>
      <c r="V331" s="8">
        <v>0</v>
      </c>
      <c r="W331" s="8">
        <f t="shared" si="5"/>
        <v>3.3006430310135819E-6</v>
      </c>
    </row>
    <row r="332" spans="1:23" x14ac:dyDescent="0.2">
      <c r="A332" s="1" t="s">
        <v>591</v>
      </c>
      <c r="B332" s="8">
        <v>0</v>
      </c>
      <c r="C332" s="8">
        <v>0</v>
      </c>
      <c r="D332" s="8">
        <v>0</v>
      </c>
      <c r="E332" s="8">
        <v>0</v>
      </c>
      <c r="F332" s="8">
        <v>1.6902611543190001E-5</v>
      </c>
      <c r="G332" s="8">
        <v>7.4036500635244199E-6</v>
      </c>
      <c r="H332" s="8">
        <v>2.95701831638049E-5</v>
      </c>
      <c r="I332" s="8">
        <v>0</v>
      </c>
      <c r="J332" s="8">
        <v>1.5279578084353601E-5</v>
      </c>
      <c r="K332" s="8">
        <v>0</v>
      </c>
      <c r="L332" s="8">
        <v>0</v>
      </c>
      <c r="M332" s="8">
        <v>0</v>
      </c>
      <c r="N332" s="8">
        <v>0</v>
      </c>
      <c r="O332" s="8">
        <v>0</v>
      </c>
      <c r="P332" s="8">
        <v>0</v>
      </c>
      <c r="Q332" s="8">
        <v>0</v>
      </c>
      <c r="R332" s="8">
        <v>0</v>
      </c>
      <c r="S332" s="8">
        <v>0</v>
      </c>
      <c r="T332" s="8">
        <v>0</v>
      </c>
      <c r="U332" s="8">
        <v>0</v>
      </c>
      <c r="V332" s="8">
        <v>0</v>
      </c>
      <c r="W332" s="8">
        <f t="shared" si="5"/>
        <v>3.2931439454701396E-6</v>
      </c>
    </row>
    <row r="333" spans="1:23" x14ac:dyDescent="0.2">
      <c r="A333" s="1" t="s">
        <v>592</v>
      </c>
      <c r="B333" s="8">
        <v>0</v>
      </c>
      <c r="C333" s="8">
        <v>0</v>
      </c>
      <c r="D333" s="8">
        <v>0</v>
      </c>
      <c r="E333" s="8">
        <v>0</v>
      </c>
      <c r="F333" s="8">
        <v>0</v>
      </c>
      <c r="G333" s="8">
        <v>0</v>
      </c>
      <c r="H333" s="8">
        <v>3.1565662827889702E-5</v>
      </c>
      <c r="I333" s="8">
        <v>0</v>
      </c>
      <c r="J333" s="8">
        <v>0</v>
      </c>
      <c r="K333" s="8">
        <v>0</v>
      </c>
      <c r="L333" s="8">
        <v>3.6162438035207997E-5</v>
      </c>
      <c r="M333" s="8">
        <v>0</v>
      </c>
      <c r="N333" s="8">
        <v>0</v>
      </c>
      <c r="O333" s="8">
        <v>0</v>
      </c>
      <c r="P333" s="8">
        <v>0</v>
      </c>
      <c r="Q333" s="8">
        <v>0</v>
      </c>
      <c r="R333" s="8">
        <v>0</v>
      </c>
      <c r="S333" s="8">
        <v>0</v>
      </c>
      <c r="T333" s="8">
        <v>0</v>
      </c>
      <c r="U333" s="8">
        <v>0</v>
      </c>
      <c r="V333" s="8">
        <v>0</v>
      </c>
      <c r="W333" s="8">
        <f t="shared" si="5"/>
        <v>3.2251476601475094E-6</v>
      </c>
    </row>
    <row r="334" spans="1:23" x14ac:dyDescent="0.2">
      <c r="A334" s="1" t="s">
        <v>593</v>
      </c>
      <c r="B334" s="8">
        <v>0</v>
      </c>
      <c r="C334" s="8">
        <v>0</v>
      </c>
      <c r="D334" s="8">
        <v>0</v>
      </c>
      <c r="E334" s="8">
        <v>0</v>
      </c>
      <c r="F334" s="8">
        <v>0</v>
      </c>
      <c r="G334" s="8">
        <v>0</v>
      </c>
      <c r="H334" s="8">
        <v>0</v>
      </c>
      <c r="I334" s="8">
        <v>1.17131208056271E-5</v>
      </c>
      <c r="J334" s="8">
        <v>0</v>
      </c>
      <c r="K334" s="8">
        <v>0</v>
      </c>
      <c r="L334" s="8">
        <v>3.5697869488186298E-5</v>
      </c>
      <c r="M334" s="8">
        <v>0</v>
      </c>
      <c r="N334" s="8">
        <v>0</v>
      </c>
      <c r="O334" s="8">
        <v>0</v>
      </c>
      <c r="P334" s="8">
        <v>0</v>
      </c>
      <c r="Q334" s="8">
        <v>0</v>
      </c>
      <c r="R334" s="8">
        <v>0</v>
      </c>
      <c r="S334" s="8">
        <v>0</v>
      </c>
      <c r="T334" s="8">
        <v>1.9943088829594602E-5</v>
      </c>
      <c r="U334" s="8">
        <v>0</v>
      </c>
      <c r="V334" s="8">
        <v>0</v>
      </c>
      <c r="W334" s="8">
        <f t="shared" si="5"/>
        <v>3.2073371011146667E-6</v>
      </c>
    </row>
    <row r="335" spans="1:23" x14ac:dyDescent="0.2">
      <c r="A335" s="1" t="s">
        <v>594</v>
      </c>
      <c r="B335" s="8">
        <v>0</v>
      </c>
      <c r="C335" s="8">
        <v>0</v>
      </c>
      <c r="D335" s="8">
        <v>0</v>
      </c>
      <c r="E335" s="8">
        <v>0</v>
      </c>
      <c r="F335" s="8">
        <v>0</v>
      </c>
      <c r="G335" s="8">
        <v>0</v>
      </c>
      <c r="H335" s="8">
        <v>0</v>
      </c>
      <c r="I335" s="8">
        <v>0</v>
      </c>
      <c r="J335" s="8">
        <v>0</v>
      </c>
      <c r="K335" s="8">
        <v>0</v>
      </c>
      <c r="L335" s="8">
        <v>0</v>
      </c>
      <c r="M335" s="8">
        <v>6.5952059472366506E-5</v>
      </c>
      <c r="N335" s="8">
        <v>0</v>
      </c>
      <c r="O335" s="8">
        <v>0</v>
      </c>
      <c r="P335" s="8">
        <v>0</v>
      </c>
      <c r="Q335" s="8">
        <v>0</v>
      </c>
      <c r="R335" s="8">
        <v>0</v>
      </c>
      <c r="S335" s="8">
        <v>0</v>
      </c>
      <c r="T335" s="8">
        <v>0</v>
      </c>
      <c r="U335" s="8">
        <v>0</v>
      </c>
      <c r="V335" s="8">
        <v>0</v>
      </c>
      <c r="W335" s="8">
        <f t="shared" si="5"/>
        <v>3.1405742605888813E-6</v>
      </c>
    </row>
    <row r="336" spans="1:23" x14ac:dyDescent="0.2">
      <c r="A336" s="1" t="s">
        <v>595</v>
      </c>
      <c r="B336" s="8">
        <v>0</v>
      </c>
      <c r="C336" s="8">
        <v>0</v>
      </c>
      <c r="D336" s="8">
        <v>0</v>
      </c>
      <c r="E336" s="8">
        <v>0</v>
      </c>
      <c r="F336" s="8">
        <v>0</v>
      </c>
      <c r="G336" s="8">
        <v>0</v>
      </c>
      <c r="H336" s="8">
        <v>0</v>
      </c>
      <c r="I336" s="8">
        <v>0</v>
      </c>
      <c r="J336" s="8">
        <v>0</v>
      </c>
      <c r="K336" s="8">
        <v>0</v>
      </c>
      <c r="L336" s="8">
        <v>0</v>
      </c>
      <c r="M336" s="8">
        <v>0</v>
      </c>
      <c r="N336" s="8">
        <v>0</v>
      </c>
      <c r="O336" s="8">
        <v>0</v>
      </c>
      <c r="P336" s="8">
        <v>0</v>
      </c>
      <c r="Q336" s="8">
        <v>0</v>
      </c>
      <c r="R336" s="8">
        <v>0</v>
      </c>
      <c r="S336" s="8">
        <v>0</v>
      </c>
      <c r="T336" s="8">
        <v>0</v>
      </c>
      <c r="U336" s="8">
        <v>0</v>
      </c>
      <c r="V336" s="8">
        <v>6.5562534776943398E-5</v>
      </c>
      <c r="W336" s="8">
        <f t="shared" si="5"/>
        <v>3.1220254655687334E-6</v>
      </c>
    </row>
    <row r="337" spans="1:23" x14ac:dyDescent="0.2">
      <c r="A337" s="1" t="s">
        <v>596</v>
      </c>
      <c r="B337" s="8">
        <v>0</v>
      </c>
      <c r="C337" s="8">
        <v>0</v>
      </c>
      <c r="D337" s="8">
        <v>0</v>
      </c>
      <c r="E337" s="8">
        <v>0</v>
      </c>
      <c r="F337" s="8">
        <v>0</v>
      </c>
      <c r="G337" s="8">
        <v>0</v>
      </c>
      <c r="H337" s="8">
        <v>0</v>
      </c>
      <c r="I337" s="8">
        <v>0</v>
      </c>
      <c r="J337" s="8">
        <v>6.5096966067706397E-5</v>
      </c>
      <c r="K337" s="8">
        <v>0</v>
      </c>
      <c r="L337" s="8">
        <v>0</v>
      </c>
      <c r="M337" s="8">
        <v>0</v>
      </c>
      <c r="N337" s="8">
        <v>0</v>
      </c>
      <c r="O337" s="8">
        <v>0</v>
      </c>
      <c r="P337" s="8">
        <v>0</v>
      </c>
      <c r="Q337" s="8">
        <v>0</v>
      </c>
      <c r="R337" s="8">
        <v>0</v>
      </c>
      <c r="S337" s="8">
        <v>0</v>
      </c>
      <c r="T337" s="8">
        <v>0</v>
      </c>
      <c r="U337" s="8">
        <v>0</v>
      </c>
      <c r="V337" s="8">
        <v>0</v>
      </c>
      <c r="W337" s="8">
        <f t="shared" si="5"/>
        <v>3.0998555270336381E-6</v>
      </c>
    </row>
    <row r="338" spans="1:23" x14ac:dyDescent="0.2">
      <c r="A338" s="1" t="s">
        <v>597</v>
      </c>
      <c r="B338" s="8">
        <v>0</v>
      </c>
      <c r="C338" s="8">
        <v>0</v>
      </c>
      <c r="D338" s="8">
        <v>0</v>
      </c>
      <c r="E338" s="8">
        <v>0</v>
      </c>
      <c r="F338" s="8">
        <v>0</v>
      </c>
      <c r="G338" s="8">
        <v>0</v>
      </c>
      <c r="H338" s="8">
        <v>0</v>
      </c>
      <c r="I338" s="8">
        <v>0</v>
      </c>
      <c r="J338" s="8">
        <v>0</v>
      </c>
      <c r="K338" s="8">
        <v>0</v>
      </c>
      <c r="L338" s="8">
        <v>0</v>
      </c>
      <c r="M338" s="8">
        <v>0</v>
      </c>
      <c r="N338" s="8">
        <v>0</v>
      </c>
      <c r="O338" s="8">
        <v>0</v>
      </c>
      <c r="P338" s="8">
        <v>0</v>
      </c>
      <c r="Q338" s="8">
        <v>0</v>
      </c>
      <c r="R338" s="8">
        <v>0</v>
      </c>
      <c r="S338" s="8">
        <v>6.4038959646290099E-5</v>
      </c>
      <c r="T338" s="8">
        <v>0</v>
      </c>
      <c r="U338" s="8">
        <v>0</v>
      </c>
      <c r="V338" s="8">
        <v>0</v>
      </c>
      <c r="W338" s="8">
        <f t="shared" si="5"/>
        <v>3.049474268870957E-6</v>
      </c>
    </row>
    <row r="339" spans="1:23" x14ac:dyDescent="0.2">
      <c r="A339" s="1" t="s">
        <v>598</v>
      </c>
      <c r="B339" s="8">
        <v>0</v>
      </c>
      <c r="C339" s="8">
        <v>0</v>
      </c>
      <c r="D339" s="8">
        <v>1.4801382024834501E-5</v>
      </c>
      <c r="E339" s="8">
        <v>0</v>
      </c>
      <c r="F339" s="8">
        <v>0</v>
      </c>
      <c r="G339" s="8">
        <v>0</v>
      </c>
      <c r="H339" s="8">
        <v>0</v>
      </c>
      <c r="I339" s="8">
        <v>0</v>
      </c>
      <c r="J339" s="8">
        <v>0</v>
      </c>
      <c r="K339" s="8">
        <v>0</v>
      </c>
      <c r="L339" s="8">
        <v>0</v>
      </c>
      <c r="M339" s="8">
        <v>0</v>
      </c>
      <c r="N339" s="8">
        <v>0</v>
      </c>
      <c r="O339" s="8">
        <v>0</v>
      </c>
      <c r="P339" s="8">
        <v>0</v>
      </c>
      <c r="Q339" s="8">
        <v>7.4787977780345603E-6</v>
      </c>
      <c r="R339" s="8">
        <v>0</v>
      </c>
      <c r="S339" s="8">
        <v>0</v>
      </c>
      <c r="T339" s="8">
        <v>4.1583461814899301E-5</v>
      </c>
      <c r="U339" s="8">
        <v>0</v>
      </c>
      <c r="V339" s="8">
        <v>0</v>
      </c>
      <c r="W339" s="8">
        <f t="shared" si="5"/>
        <v>3.0411257913223029E-6</v>
      </c>
    </row>
    <row r="340" spans="1:23" x14ac:dyDescent="0.2">
      <c r="A340" s="1" t="s">
        <v>599</v>
      </c>
      <c r="B340" s="8">
        <v>0</v>
      </c>
      <c r="C340" s="8">
        <v>0</v>
      </c>
      <c r="D340" s="8">
        <v>1.4801382024834501E-5</v>
      </c>
      <c r="E340" s="8">
        <v>6.9303622640042801E-6</v>
      </c>
      <c r="F340" s="8">
        <v>0</v>
      </c>
      <c r="G340" s="8">
        <v>0</v>
      </c>
      <c r="H340" s="8">
        <v>0</v>
      </c>
      <c r="I340" s="8">
        <v>0</v>
      </c>
      <c r="J340" s="8">
        <v>0</v>
      </c>
      <c r="K340" s="8">
        <v>0</v>
      </c>
      <c r="L340" s="8">
        <v>0</v>
      </c>
      <c r="M340" s="8">
        <v>0</v>
      </c>
      <c r="N340" s="8">
        <v>0</v>
      </c>
      <c r="O340" s="8">
        <v>0</v>
      </c>
      <c r="P340" s="8">
        <v>0</v>
      </c>
      <c r="Q340" s="8">
        <v>0</v>
      </c>
      <c r="R340" s="8">
        <v>0</v>
      </c>
      <c r="S340" s="8">
        <v>0</v>
      </c>
      <c r="T340" s="8">
        <v>2.0791730907449702E-5</v>
      </c>
      <c r="U340" s="8">
        <v>1.9411366048859299E-5</v>
      </c>
      <c r="V340" s="8">
        <v>0</v>
      </c>
      <c r="W340" s="8">
        <f t="shared" si="5"/>
        <v>2.9492781545308466E-6</v>
      </c>
    </row>
    <row r="341" spans="1:23" x14ac:dyDescent="0.2">
      <c r="A341" s="1" t="s">
        <v>600</v>
      </c>
      <c r="B341" s="8">
        <v>0</v>
      </c>
      <c r="C341" s="8">
        <v>0</v>
      </c>
      <c r="D341" s="8">
        <v>0</v>
      </c>
      <c r="E341" s="8">
        <v>0</v>
      </c>
      <c r="F341" s="8">
        <v>0</v>
      </c>
      <c r="G341" s="8">
        <v>0</v>
      </c>
      <c r="H341" s="8">
        <v>0</v>
      </c>
      <c r="I341" s="8">
        <v>0</v>
      </c>
      <c r="J341" s="8">
        <v>0</v>
      </c>
      <c r="K341" s="8">
        <v>4.77944717650004E-5</v>
      </c>
      <c r="L341" s="8">
        <v>0</v>
      </c>
      <c r="M341" s="8">
        <v>0</v>
      </c>
      <c r="N341" s="8">
        <v>0</v>
      </c>
      <c r="O341" s="8">
        <v>0</v>
      </c>
      <c r="P341" s="8">
        <v>0</v>
      </c>
      <c r="Q341" s="8">
        <v>0</v>
      </c>
      <c r="R341" s="8">
        <v>0</v>
      </c>
      <c r="S341" s="8">
        <v>0</v>
      </c>
      <c r="T341" s="8">
        <v>1.4002594284609E-5</v>
      </c>
      <c r="U341" s="8">
        <v>0</v>
      </c>
      <c r="V341" s="8">
        <v>0</v>
      </c>
      <c r="W341" s="8">
        <f t="shared" si="5"/>
        <v>2.9427174309337811E-6</v>
      </c>
    </row>
    <row r="342" spans="1:23" x14ac:dyDescent="0.2">
      <c r="A342" s="1" t="s">
        <v>601</v>
      </c>
      <c r="B342" s="8">
        <v>0</v>
      </c>
      <c r="C342" s="8">
        <v>1.9168542623623101E-5</v>
      </c>
      <c r="D342" s="8">
        <v>0</v>
      </c>
      <c r="E342" s="8">
        <v>0</v>
      </c>
      <c r="F342" s="8">
        <v>0</v>
      </c>
      <c r="G342" s="8">
        <v>2.4519615264145401E-5</v>
      </c>
      <c r="H342" s="8">
        <v>0</v>
      </c>
      <c r="I342" s="8">
        <v>0</v>
      </c>
      <c r="J342" s="8">
        <v>0</v>
      </c>
      <c r="K342" s="8">
        <v>1.6097162110787602E-5</v>
      </c>
      <c r="L342" s="8">
        <v>0</v>
      </c>
      <c r="M342" s="8">
        <v>0</v>
      </c>
      <c r="N342" s="8">
        <v>0</v>
      </c>
      <c r="O342" s="8">
        <v>0</v>
      </c>
      <c r="P342" s="8">
        <v>0</v>
      </c>
      <c r="Q342" s="8">
        <v>0</v>
      </c>
      <c r="R342" s="8">
        <v>0</v>
      </c>
      <c r="S342" s="8">
        <v>0</v>
      </c>
      <c r="T342" s="8">
        <v>0</v>
      </c>
      <c r="U342" s="8">
        <v>0</v>
      </c>
      <c r="V342" s="8">
        <v>0</v>
      </c>
      <c r="W342" s="8">
        <f t="shared" si="5"/>
        <v>2.8469199999312429E-6</v>
      </c>
    </row>
    <row r="343" spans="1:23" x14ac:dyDescent="0.2">
      <c r="A343" s="1" t="s">
        <v>602</v>
      </c>
      <c r="B343" s="8">
        <v>0</v>
      </c>
      <c r="C343" s="8">
        <v>0</v>
      </c>
      <c r="D343" s="8">
        <v>0</v>
      </c>
      <c r="E343" s="8">
        <v>1.16721890762177E-5</v>
      </c>
      <c r="F343" s="8">
        <v>0</v>
      </c>
      <c r="G343" s="8">
        <v>0</v>
      </c>
      <c r="H343" s="8">
        <v>0</v>
      </c>
      <c r="I343" s="8">
        <v>0</v>
      </c>
      <c r="J343" s="8">
        <v>1.6274241516926599E-5</v>
      </c>
      <c r="K343" s="8">
        <v>0</v>
      </c>
      <c r="L343" s="8">
        <v>0</v>
      </c>
      <c r="M343" s="8">
        <v>0</v>
      </c>
      <c r="N343" s="8">
        <v>0</v>
      </c>
      <c r="O343" s="8">
        <v>0</v>
      </c>
      <c r="P343" s="8">
        <v>0</v>
      </c>
      <c r="Q343" s="8">
        <v>0</v>
      </c>
      <c r="R343" s="8">
        <v>0</v>
      </c>
      <c r="S343" s="8">
        <v>0</v>
      </c>
      <c r="T343" s="8">
        <v>1.6548520518174198E-5</v>
      </c>
      <c r="U343" s="8">
        <v>1.51408655181102E-5</v>
      </c>
      <c r="V343" s="8">
        <v>0</v>
      </c>
      <c r="W343" s="8">
        <f t="shared" si="5"/>
        <v>2.839800791877557E-6</v>
      </c>
    </row>
    <row r="344" spans="1:23" x14ac:dyDescent="0.2">
      <c r="A344" s="1" t="s">
        <v>603</v>
      </c>
      <c r="B344" s="8">
        <v>0</v>
      </c>
      <c r="C344" s="8">
        <v>0</v>
      </c>
      <c r="D344" s="8">
        <v>0</v>
      </c>
      <c r="E344" s="8">
        <v>9.1188977157951093E-6</v>
      </c>
      <c r="F344" s="8">
        <v>0</v>
      </c>
      <c r="G344" s="8">
        <v>0</v>
      </c>
      <c r="H344" s="8">
        <v>0</v>
      </c>
      <c r="I344" s="8">
        <v>1.03075463089519E-5</v>
      </c>
      <c r="J344" s="8">
        <v>0</v>
      </c>
      <c r="K344" s="8">
        <v>0</v>
      </c>
      <c r="L344" s="8">
        <v>0</v>
      </c>
      <c r="M344" s="8">
        <v>0</v>
      </c>
      <c r="N344" s="8">
        <v>0</v>
      </c>
      <c r="O344" s="8">
        <v>0</v>
      </c>
      <c r="P344" s="8">
        <v>0</v>
      </c>
      <c r="Q344" s="8">
        <v>0</v>
      </c>
      <c r="R344" s="8">
        <v>0</v>
      </c>
      <c r="S344" s="8">
        <v>0</v>
      </c>
      <c r="T344" s="8">
        <v>0</v>
      </c>
      <c r="U344" s="8">
        <v>3.8822732097718597E-5</v>
      </c>
      <c r="V344" s="8">
        <v>0</v>
      </c>
      <c r="W344" s="8">
        <f t="shared" ref="W344:W407" si="6">AVERAGE(B344:V344)</f>
        <v>2.7737702915459813E-6</v>
      </c>
    </row>
    <row r="345" spans="1:23" x14ac:dyDescent="0.2">
      <c r="A345" s="1" t="s">
        <v>604</v>
      </c>
      <c r="B345" s="8">
        <v>0</v>
      </c>
      <c r="C345" s="8">
        <v>0</v>
      </c>
      <c r="D345" s="8">
        <v>2.8451125907430599E-5</v>
      </c>
      <c r="E345" s="8">
        <v>0</v>
      </c>
      <c r="F345" s="8">
        <v>0</v>
      </c>
      <c r="G345" s="8">
        <v>0</v>
      </c>
      <c r="H345" s="8">
        <v>0</v>
      </c>
      <c r="I345" s="8">
        <v>0</v>
      </c>
      <c r="J345" s="8">
        <v>0</v>
      </c>
      <c r="K345" s="8">
        <v>2.9602010406650401E-5</v>
      </c>
      <c r="L345" s="8">
        <v>0</v>
      </c>
      <c r="M345" s="8">
        <v>0</v>
      </c>
      <c r="N345" s="8">
        <v>0</v>
      </c>
      <c r="O345" s="8">
        <v>0</v>
      </c>
      <c r="P345" s="8">
        <v>0</v>
      </c>
      <c r="Q345" s="8">
        <v>0</v>
      </c>
      <c r="R345" s="8">
        <v>0</v>
      </c>
      <c r="S345" s="8">
        <v>0</v>
      </c>
      <c r="T345" s="8">
        <v>0</v>
      </c>
      <c r="U345" s="8">
        <v>0</v>
      </c>
      <c r="V345" s="8">
        <v>0</v>
      </c>
      <c r="W345" s="8">
        <f t="shared" si="6"/>
        <v>2.7644350625752858E-6</v>
      </c>
    </row>
    <row r="346" spans="1:23" x14ac:dyDescent="0.2">
      <c r="A346" s="1" t="s">
        <v>605</v>
      </c>
      <c r="B346" s="8">
        <v>0</v>
      </c>
      <c r="C346" s="8">
        <v>0</v>
      </c>
      <c r="D346" s="8">
        <v>0</v>
      </c>
      <c r="E346" s="8">
        <v>0</v>
      </c>
      <c r="F346" s="8">
        <v>0</v>
      </c>
      <c r="G346" s="8">
        <v>0</v>
      </c>
      <c r="H346" s="8">
        <v>0</v>
      </c>
      <c r="I346" s="8">
        <v>0</v>
      </c>
      <c r="J346" s="8">
        <v>0</v>
      </c>
      <c r="K346" s="8">
        <v>0</v>
      </c>
      <c r="L346" s="8">
        <v>0</v>
      </c>
      <c r="M346" s="8">
        <v>0</v>
      </c>
      <c r="N346" s="8">
        <v>0</v>
      </c>
      <c r="O346" s="8">
        <v>1.2604668593707299E-5</v>
      </c>
      <c r="P346" s="8">
        <v>0</v>
      </c>
      <c r="Q346" s="8">
        <v>4.53603828013365E-5</v>
      </c>
      <c r="R346" s="8">
        <v>0</v>
      </c>
      <c r="S346" s="8">
        <v>0</v>
      </c>
      <c r="T346" s="8">
        <v>0</v>
      </c>
      <c r="U346" s="8">
        <v>0</v>
      </c>
      <c r="V346" s="8">
        <v>0</v>
      </c>
      <c r="W346" s="8">
        <f t="shared" si="6"/>
        <v>2.7602405426211332E-6</v>
      </c>
    </row>
    <row r="347" spans="1:23" x14ac:dyDescent="0.2">
      <c r="A347" s="1" t="s">
        <v>606</v>
      </c>
      <c r="B347" s="8">
        <v>0</v>
      </c>
      <c r="C347" s="8">
        <v>0</v>
      </c>
      <c r="D347" s="8">
        <v>0</v>
      </c>
      <c r="E347" s="8">
        <v>5.4713386294770598E-6</v>
      </c>
      <c r="F347" s="8">
        <v>0</v>
      </c>
      <c r="G347" s="8">
        <v>0</v>
      </c>
      <c r="H347" s="8">
        <v>0</v>
      </c>
      <c r="I347" s="8">
        <v>0</v>
      </c>
      <c r="J347" s="8">
        <v>0</v>
      </c>
      <c r="K347" s="8">
        <v>0</v>
      </c>
      <c r="L347" s="8">
        <v>0</v>
      </c>
      <c r="M347" s="8">
        <v>0</v>
      </c>
      <c r="N347" s="8">
        <v>0</v>
      </c>
      <c r="O347" s="8">
        <v>0</v>
      </c>
      <c r="P347" s="8">
        <v>0</v>
      </c>
      <c r="Q347" s="8">
        <v>6.7776604863438204E-6</v>
      </c>
      <c r="R347" s="8">
        <v>0</v>
      </c>
      <c r="S347" s="8">
        <v>0</v>
      </c>
      <c r="T347" s="8">
        <v>2.418629921887E-5</v>
      </c>
      <c r="U347" s="8">
        <v>2.13525026537452E-5</v>
      </c>
      <c r="V347" s="8">
        <v>0</v>
      </c>
      <c r="W347" s="8">
        <f t="shared" si="6"/>
        <v>2.7518000470683847E-6</v>
      </c>
    </row>
    <row r="348" spans="1:23" x14ac:dyDescent="0.2">
      <c r="A348" s="1" t="s">
        <v>607</v>
      </c>
      <c r="B348" s="8">
        <v>0</v>
      </c>
      <c r="C348" s="8">
        <v>0</v>
      </c>
      <c r="D348" s="8">
        <v>0</v>
      </c>
      <c r="E348" s="8">
        <v>0</v>
      </c>
      <c r="F348" s="8">
        <v>0</v>
      </c>
      <c r="G348" s="8">
        <v>0</v>
      </c>
      <c r="H348" s="8">
        <v>0</v>
      </c>
      <c r="I348" s="8">
        <v>0</v>
      </c>
      <c r="J348" s="8">
        <v>0</v>
      </c>
      <c r="K348" s="8">
        <v>0</v>
      </c>
      <c r="L348" s="8">
        <v>0</v>
      </c>
      <c r="M348" s="8">
        <v>0</v>
      </c>
      <c r="N348" s="8">
        <v>0</v>
      </c>
      <c r="O348" s="8">
        <v>0</v>
      </c>
      <c r="P348" s="8">
        <v>5.6683179671492703E-5</v>
      </c>
      <c r="Q348" s="8">
        <v>0</v>
      </c>
      <c r="R348" s="8">
        <v>0</v>
      </c>
      <c r="S348" s="8">
        <v>0</v>
      </c>
      <c r="T348" s="8">
        <v>0</v>
      </c>
      <c r="U348" s="8">
        <v>0</v>
      </c>
      <c r="V348" s="8">
        <v>0</v>
      </c>
      <c r="W348" s="8">
        <f t="shared" si="6"/>
        <v>2.6991990319758428E-6</v>
      </c>
    </row>
    <row r="349" spans="1:23" x14ac:dyDescent="0.2">
      <c r="A349" s="1" t="s">
        <v>608</v>
      </c>
      <c r="B349" s="8">
        <v>1.2199332146198599E-5</v>
      </c>
      <c r="C349" s="8">
        <v>0</v>
      </c>
      <c r="D349" s="8">
        <v>7.6494373133740499E-6</v>
      </c>
      <c r="E349" s="8">
        <v>0</v>
      </c>
      <c r="F349" s="8">
        <v>8.7568649969044097E-6</v>
      </c>
      <c r="G349" s="8">
        <v>0</v>
      </c>
      <c r="H349" s="8">
        <v>8.8506384368994098E-6</v>
      </c>
      <c r="I349" s="8">
        <v>0</v>
      </c>
      <c r="J349" s="8">
        <v>0</v>
      </c>
      <c r="K349" s="8">
        <v>0</v>
      </c>
      <c r="L349" s="8">
        <v>0</v>
      </c>
      <c r="M349" s="8">
        <v>0</v>
      </c>
      <c r="N349" s="8">
        <v>0</v>
      </c>
      <c r="O349" s="8">
        <v>0</v>
      </c>
      <c r="P349" s="8">
        <v>0</v>
      </c>
      <c r="Q349" s="8">
        <v>0</v>
      </c>
      <c r="R349" s="8">
        <v>0</v>
      </c>
      <c r="S349" s="8">
        <v>0</v>
      </c>
      <c r="T349" s="8">
        <v>0</v>
      </c>
      <c r="U349" s="8">
        <v>0</v>
      </c>
      <c r="V349" s="8">
        <v>1.9082079254388799E-5</v>
      </c>
      <c r="W349" s="8">
        <f t="shared" si="6"/>
        <v>2.692302483226917E-6</v>
      </c>
    </row>
    <row r="350" spans="1:23" x14ac:dyDescent="0.2">
      <c r="A350" s="1" t="s">
        <v>609</v>
      </c>
      <c r="B350" s="8">
        <v>0</v>
      </c>
      <c r="C350" s="8">
        <v>0</v>
      </c>
      <c r="D350" s="8">
        <v>0</v>
      </c>
      <c r="E350" s="8">
        <v>0</v>
      </c>
      <c r="F350" s="8">
        <v>0</v>
      </c>
      <c r="G350" s="8">
        <v>0</v>
      </c>
      <c r="H350" s="8">
        <v>0</v>
      </c>
      <c r="I350" s="8">
        <v>0</v>
      </c>
      <c r="J350" s="8">
        <v>0</v>
      </c>
      <c r="K350" s="8">
        <v>0</v>
      </c>
      <c r="L350" s="8">
        <v>0</v>
      </c>
      <c r="M350" s="8">
        <v>0</v>
      </c>
      <c r="N350" s="8">
        <v>5.6488935262200902E-5</v>
      </c>
      <c r="O350" s="8">
        <v>0</v>
      </c>
      <c r="P350" s="8">
        <v>0</v>
      </c>
      <c r="Q350" s="8">
        <v>0</v>
      </c>
      <c r="R350" s="8">
        <v>0</v>
      </c>
      <c r="S350" s="8">
        <v>0</v>
      </c>
      <c r="T350" s="8">
        <v>0</v>
      </c>
      <c r="U350" s="8">
        <v>0</v>
      </c>
      <c r="V350" s="8">
        <v>0</v>
      </c>
      <c r="W350" s="8">
        <f t="shared" si="6"/>
        <v>2.6899492982000431E-6</v>
      </c>
    </row>
    <row r="351" spans="1:23" x14ac:dyDescent="0.2">
      <c r="A351" s="1" t="s">
        <v>610</v>
      </c>
      <c r="B351" s="8">
        <v>0</v>
      </c>
      <c r="C351" s="8">
        <v>0</v>
      </c>
      <c r="D351" s="8">
        <v>1.3895174962089499E-5</v>
      </c>
      <c r="E351" s="8">
        <v>0</v>
      </c>
      <c r="F351" s="8">
        <v>0</v>
      </c>
      <c r="G351" s="8">
        <v>0</v>
      </c>
      <c r="H351" s="8">
        <v>0</v>
      </c>
      <c r="I351" s="8">
        <v>0</v>
      </c>
      <c r="J351" s="8">
        <v>0</v>
      </c>
      <c r="K351" s="8">
        <v>0</v>
      </c>
      <c r="L351" s="8">
        <v>0</v>
      </c>
      <c r="M351" s="8">
        <v>0</v>
      </c>
      <c r="N351" s="8">
        <v>0</v>
      </c>
      <c r="O351" s="8">
        <v>0</v>
      </c>
      <c r="P351" s="8">
        <v>0</v>
      </c>
      <c r="Q351" s="8">
        <v>0</v>
      </c>
      <c r="R351" s="8">
        <v>0</v>
      </c>
      <c r="S351" s="8">
        <v>0</v>
      </c>
      <c r="T351" s="8">
        <v>4.2432103892754401E-5</v>
      </c>
      <c r="U351" s="8">
        <v>0</v>
      </c>
      <c r="V351" s="8">
        <v>0</v>
      </c>
      <c r="W351" s="8">
        <f t="shared" si="6"/>
        <v>2.6822513740401855E-6</v>
      </c>
    </row>
    <row r="352" spans="1:23" x14ac:dyDescent="0.2">
      <c r="A352" s="1" t="s">
        <v>611</v>
      </c>
      <c r="B352" s="8">
        <v>0</v>
      </c>
      <c r="C352" s="8">
        <v>0</v>
      </c>
      <c r="D352" s="8">
        <v>0</v>
      </c>
      <c r="E352" s="8">
        <v>0</v>
      </c>
      <c r="F352" s="8">
        <v>0</v>
      </c>
      <c r="G352" s="8">
        <v>0</v>
      </c>
      <c r="H352" s="8">
        <v>3.6555007169125602E-5</v>
      </c>
      <c r="I352" s="8">
        <v>0</v>
      </c>
      <c r="J352" s="8">
        <v>0</v>
      </c>
      <c r="K352" s="8">
        <v>1.4287619059712799E-5</v>
      </c>
      <c r="L352" s="8">
        <v>0</v>
      </c>
      <c r="M352" s="8">
        <v>5.01233310462112E-6</v>
      </c>
      <c r="N352" s="8">
        <v>0</v>
      </c>
      <c r="O352" s="8">
        <v>0</v>
      </c>
      <c r="P352" s="8">
        <v>0</v>
      </c>
      <c r="Q352" s="8">
        <v>0</v>
      </c>
      <c r="R352" s="8">
        <v>0</v>
      </c>
      <c r="S352" s="8">
        <v>0</v>
      </c>
      <c r="T352" s="8">
        <v>0</v>
      </c>
      <c r="U352" s="8">
        <v>0</v>
      </c>
      <c r="V352" s="8">
        <v>0</v>
      </c>
      <c r="W352" s="8">
        <f t="shared" si="6"/>
        <v>2.6597599682599773E-6</v>
      </c>
    </row>
    <row r="353" spans="1:23" x14ac:dyDescent="0.2">
      <c r="A353" s="1" t="s">
        <v>612</v>
      </c>
      <c r="B353" s="8">
        <v>0</v>
      </c>
      <c r="C353" s="8">
        <v>0</v>
      </c>
      <c r="D353" s="8">
        <v>0</v>
      </c>
      <c r="E353" s="8">
        <v>0</v>
      </c>
      <c r="F353" s="8">
        <v>0</v>
      </c>
      <c r="G353" s="8">
        <v>0</v>
      </c>
      <c r="H353" s="8">
        <v>0</v>
      </c>
      <c r="I353" s="8">
        <v>0</v>
      </c>
      <c r="J353" s="8">
        <v>0</v>
      </c>
      <c r="K353" s="8">
        <v>0</v>
      </c>
      <c r="L353" s="8">
        <v>0</v>
      </c>
      <c r="M353" s="8">
        <v>0</v>
      </c>
      <c r="N353" s="8">
        <v>0</v>
      </c>
      <c r="O353" s="8">
        <v>0</v>
      </c>
      <c r="P353" s="8">
        <v>0</v>
      </c>
      <c r="Q353" s="8">
        <v>0</v>
      </c>
      <c r="R353" s="8">
        <v>0</v>
      </c>
      <c r="S353" s="8">
        <v>0</v>
      </c>
      <c r="T353" s="8">
        <v>0</v>
      </c>
      <c r="U353" s="8">
        <v>5.5596316697429702E-5</v>
      </c>
      <c r="V353" s="8">
        <v>0</v>
      </c>
      <c r="W353" s="8">
        <f t="shared" si="6"/>
        <v>2.6474436522585574E-6</v>
      </c>
    </row>
    <row r="354" spans="1:23" x14ac:dyDescent="0.2">
      <c r="A354" s="1" t="s">
        <v>613</v>
      </c>
      <c r="B354" s="8">
        <v>0</v>
      </c>
      <c r="C354" s="8">
        <v>0</v>
      </c>
      <c r="D354" s="8">
        <v>0</v>
      </c>
      <c r="E354" s="8">
        <v>0</v>
      </c>
      <c r="F354" s="8">
        <v>0</v>
      </c>
      <c r="G354" s="8">
        <v>2.52403638080696E-5</v>
      </c>
      <c r="H354" s="8">
        <v>1.2590412773376001E-5</v>
      </c>
      <c r="I354" s="8">
        <v>0</v>
      </c>
      <c r="J354" s="8">
        <v>0</v>
      </c>
      <c r="K354" s="8">
        <v>1.7488416836077098E-5</v>
      </c>
      <c r="L354" s="8">
        <v>0</v>
      </c>
      <c r="M354" s="8">
        <v>0</v>
      </c>
      <c r="N354" s="8">
        <v>0</v>
      </c>
      <c r="O354" s="8">
        <v>0</v>
      </c>
      <c r="P354" s="8">
        <v>0</v>
      </c>
      <c r="Q354" s="8">
        <v>0</v>
      </c>
      <c r="R354" s="8">
        <v>0</v>
      </c>
      <c r="S354" s="8">
        <v>0</v>
      </c>
      <c r="T354" s="8">
        <v>0</v>
      </c>
      <c r="U354" s="8">
        <v>0</v>
      </c>
      <c r="V354" s="8">
        <v>0</v>
      </c>
      <c r="W354" s="8">
        <f t="shared" si="6"/>
        <v>2.6342473055963189E-6</v>
      </c>
    </row>
    <row r="355" spans="1:23" x14ac:dyDescent="0.2">
      <c r="A355" s="1" t="s">
        <v>614</v>
      </c>
      <c r="B355" s="8">
        <v>0</v>
      </c>
      <c r="C355" s="8">
        <v>0</v>
      </c>
      <c r="D355" s="8">
        <v>0</v>
      </c>
      <c r="E355" s="8">
        <v>0</v>
      </c>
      <c r="F355" s="8">
        <v>0</v>
      </c>
      <c r="G355" s="8">
        <v>0</v>
      </c>
      <c r="H355" s="8">
        <v>0</v>
      </c>
      <c r="I355" s="8">
        <v>0</v>
      </c>
      <c r="J355" s="8">
        <v>0</v>
      </c>
      <c r="K355" s="8">
        <v>0</v>
      </c>
      <c r="L355" s="8">
        <v>0</v>
      </c>
      <c r="M355" s="8">
        <v>1.5617194072924099E-5</v>
      </c>
      <c r="N355" s="8">
        <v>0</v>
      </c>
      <c r="O355" s="8">
        <v>0</v>
      </c>
      <c r="P355" s="8">
        <v>0</v>
      </c>
      <c r="Q355" s="8">
        <v>0</v>
      </c>
      <c r="R355" s="8">
        <v>3.9505926664019202E-5</v>
      </c>
      <c r="S355" s="8">
        <v>0</v>
      </c>
      <c r="T355" s="8">
        <v>0</v>
      </c>
      <c r="U355" s="8">
        <v>0</v>
      </c>
      <c r="V355" s="8">
        <v>0</v>
      </c>
      <c r="W355" s="8">
        <f t="shared" si="6"/>
        <v>2.6249105112830146E-6</v>
      </c>
    </row>
    <row r="356" spans="1:23" x14ac:dyDescent="0.2">
      <c r="A356" s="1" t="s">
        <v>615</v>
      </c>
      <c r="B356" s="8">
        <v>0</v>
      </c>
      <c r="C356" s="8">
        <v>0</v>
      </c>
      <c r="D356" s="8">
        <v>9.9682776901946593E-6</v>
      </c>
      <c r="E356" s="8">
        <v>6.0184724924247699E-6</v>
      </c>
      <c r="F356" s="8">
        <v>0</v>
      </c>
      <c r="G356" s="8">
        <v>0</v>
      </c>
      <c r="H356" s="8">
        <v>0</v>
      </c>
      <c r="I356" s="8">
        <v>0</v>
      </c>
      <c r="J356" s="8">
        <v>1.07409994011716E-5</v>
      </c>
      <c r="K356" s="8">
        <v>0</v>
      </c>
      <c r="L356" s="8">
        <v>0</v>
      </c>
      <c r="M356" s="8">
        <v>0</v>
      </c>
      <c r="N356" s="8">
        <v>0</v>
      </c>
      <c r="O356" s="8">
        <v>0</v>
      </c>
      <c r="P356" s="8">
        <v>0</v>
      </c>
      <c r="Q356" s="8">
        <v>0</v>
      </c>
      <c r="R356" s="8">
        <v>0</v>
      </c>
      <c r="S356" s="8">
        <v>0</v>
      </c>
      <c r="T356" s="8">
        <v>2.8005188569217899E-5</v>
      </c>
      <c r="U356" s="8">
        <v>0</v>
      </c>
      <c r="V356" s="8">
        <v>0</v>
      </c>
      <c r="W356" s="8">
        <f t="shared" si="6"/>
        <v>2.6063303882385203E-6</v>
      </c>
    </row>
    <row r="357" spans="1:23" x14ac:dyDescent="0.2">
      <c r="A357" s="1" t="s">
        <v>616</v>
      </c>
      <c r="B357" s="8">
        <v>0</v>
      </c>
      <c r="C357" s="8">
        <v>0</v>
      </c>
      <c r="D357" s="8">
        <v>0</v>
      </c>
      <c r="E357" s="8">
        <v>0</v>
      </c>
      <c r="F357" s="8">
        <v>0</v>
      </c>
      <c r="G357" s="8">
        <v>0</v>
      </c>
      <c r="H357" s="8">
        <v>0</v>
      </c>
      <c r="I357" s="8">
        <v>0</v>
      </c>
      <c r="J357" s="8">
        <v>0</v>
      </c>
      <c r="K357" s="8">
        <v>0</v>
      </c>
      <c r="L357" s="8">
        <v>0</v>
      </c>
      <c r="M357" s="8">
        <v>1.1246092644736801E-5</v>
      </c>
      <c r="N357" s="8">
        <v>0</v>
      </c>
      <c r="O357" s="8">
        <v>0</v>
      </c>
      <c r="P357" s="8">
        <v>0</v>
      </c>
      <c r="Q357" s="8">
        <v>0</v>
      </c>
      <c r="R357" s="8">
        <v>0</v>
      </c>
      <c r="S357" s="8">
        <v>0</v>
      </c>
      <c r="T357" s="8">
        <v>4.3271174819355497E-5</v>
      </c>
      <c r="U357" s="8">
        <v>0</v>
      </c>
      <c r="V357" s="8">
        <v>0</v>
      </c>
      <c r="W357" s="8">
        <f t="shared" si="6"/>
        <v>2.5960603554329667E-6</v>
      </c>
    </row>
    <row r="358" spans="1:23" x14ac:dyDescent="0.2">
      <c r="A358" s="1" t="s">
        <v>617</v>
      </c>
      <c r="B358" s="8">
        <v>0</v>
      </c>
      <c r="C358" s="8">
        <v>0</v>
      </c>
      <c r="D358" s="8">
        <v>0</v>
      </c>
      <c r="E358" s="8">
        <v>0</v>
      </c>
      <c r="F358" s="8">
        <v>0</v>
      </c>
      <c r="G358" s="8">
        <v>0</v>
      </c>
      <c r="H358" s="8">
        <v>0</v>
      </c>
      <c r="I358" s="8">
        <v>0</v>
      </c>
      <c r="J358" s="8">
        <v>0</v>
      </c>
      <c r="K358" s="8">
        <v>3.9950229602227302E-5</v>
      </c>
      <c r="L358" s="8">
        <v>0</v>
      </c>
      <c r="M358" s="8">
        <v>0</v>
      </c>
      <c r="N358" s="8">
        <v>0</v>
      </c>
      <c r="O358" s="8">
        <v>0</v>
      </c>
      <c r="P358" s="8">
        <v>0</v>
      </c>
      <c r="Q358" s="8">
        <v>0</v>
      </c>
      <c r="R358" s="8">
        <v>1.43282889151374E-5</v>
      </c>
      <c r="S358" s="8">
        <v>0</v>
      </c>
      <c r="T358" s="8">
        <v>0</v>
      </c>
      <c r="U358" s="8">
        <v>0</v>
      </c>
      <c r="V358" s="8">
        <v>0</v>
      </c>
      <c r="W358" s="8">
        <f t="shared" si="6"/>
        <v>2.5846913579697476E-6</v>
      </c>
    </row>
    <row r="359" spans="1:23" x14ac:dyDescent="0.2">
      <c r="A359" s="1" t="s">
        <v>618</v>
      </c>
      <c r="B359" s="8">
        <v>0</v>
      </c>
      <c r="C359" s="8">
        <v>0</v>
      </c>
      <c r="D359" s="8">
        <v>0</v>
      </c>
      <c r="E359" s="8">
        <v>0</v>
      </c>
      <c r="F359" s="8">
        <v>0</v>
      </c>
      <c r="G359" s="8">
        <v>0</v>
      </c>
      <c r="H359" s="8">
        <v>0</v>
      </c>
      <c r="I359" s="8">
        <v>1.17560260100434E-5</v>
      </c>
      <c r="J359" s="8">
        <v>0</v>
      </c>
      <c r="K359" s="8">
        <v>4.21745647302634E-5</v>
      </c>
      <c r="L359" s="8">
        <v>0</v>
      </c>
      <c r="M359" s="8">
        <v>0</v>
      </c>
      <c r="N359" s="8">
        <v>0</v>
      </c>
      <c r="O359" s="8">
        <v>0</v>
      </c>
      <c r="P359" s="8">
        <v>0</v>
      </c>
      <c r="Q359" s="8">
        <v>0</v>
      </c>
      <c r="R359" s="8">
        <v>0</v>
      </c>
      <c r="S359" s="8">
        <v>0</v>
      </c>
      <c r="T359" s="8">
        <v>0</v>
      </c>
      <c r="U359" s="8">
        <v>0</v>
      </c>
      <c r="V359" s="8">
        <v>0</v>
      </c>
      <c r="W359" s="8">
        <f t="shared" si="6"/>
        <v>2.5681233685860385E-6</v>
      </c>
    </row>
    <row r="360" spans="1:23" x14ac:dyDescent="0.2">
      <c r="A360" s="1" t="s">
        <v>619</v>
      </c>
      <c r="B360" s="8">
        <v>0</v>
      </c>
      <c r="C360" s="8">
        <v>7.7902120737477095E-6</v>
      </c>
      <c r="D360" s="8">
        <v>2.7186211882349099E-5</v>
      </c>
      <c r="E360" s="8">
        <v>0</v>
      </c>
      <c r="F360" s="8">
        <v>0</v>
      </c>
      <c r="G360" s="8">
        <v>0</v>
      </c>
      <c r="H360" s="8">
        <v>0</v>
      </c>
      <c r="I360" s="8">
        <v>0</v>
      </c>
      <c r="J360" s="8">
        <v>0</v>
      </c>
      <c r="K360" s="8">
        <v>0</v>
      </c>
      <c r="L360" s="8">
        <v>0</v>
      </c>
      <c r="M360" s="8">
        <v>0</v>
      </c>
      <c r="N360" s="8">
        <v>0</v>
      </c>
      <c r="O360" s="8">
        <v>0</v>
      </c>
      <c r="P360" s="8">
        <v>0</v>
      </c>
      <c r="Q360" s="8">
        <v>0</v>
      </c>
      <c r="R360" s="8">
        <v>0</v>
      </c>
      <c r="S360" s="8">
        <v>0</v>
      </c>
      <c r="T360" s="8">
        <v>0</v>
      </c>
      <c r="U360" s="8">
        <v>1.82466840859277E-5</v>
      </c>
      <c r="V360" s="8">
        <v>0</v>
      </c>
      <c r="W360" s="8">
        <f t="shared" si="6"/>
        <v>2.5344337162868813E-6</v>
      </c>
    </row>
    <row r="361" spans="1:23" x14ac:dyDescent="0.2">
      <c r="A361" s="1" t="s">
        <v>620</v>
      </c>
      <c r="B361" s="8">
        <v>0</v>
      </c>
      <c r="C361" s="8">
        <v>0</v>
      </c>
      <c r="D361" s="8">
        <v>8.4889140236622797E-6</v>
      </c>
      <c r="E361" s="8">
        <v>0</v>
      </c>
      <c r="F361" s="8">
        <v>0</v>
      </c>
      <c r="G361" s="8">
        <v>0</v>
      </c>
      <c r="H361" s="8">
        <v>0</v>
      </c>
      <c r="I361" s="8">
        <v>0</v>
      </c>
      <c r="J361" s="8">
        <v>0</v>
      </c>
      <c r="K361" s="8">
        <v>1.5775218868571799E-5</v>
      </c>
      <c r="L361" s="8">
        <v>0</v>
      </c>
      <c r="M361" s="8">
        <v>0</v>
      </c>
      <c r="N361" s="8">
        <v>0</v>
      </c>
      <c r="O361" s="8">
        <v>0</v>
      </c>
      <c r="P361" s="8">
        <v>0</v>
      </c>
      <c r="Q361" s="8">
        <v>0</v>
      </c>
      <c r="R361" s="8">
        <v>2.8577850968103699E-5</v>
      </c>
      <c r="S361" s="8">
        <v>0</v>
      </c>
      <c r="T361" s="8">
        <v>0</v>
      </c>
      <c r="U361" s="8">
        <v>0</v>
      </c>
      <c r="V361" s="8">
        <v>0</v>
      </c>
      <c r="W361" s="8">
        <f t="shared" si="6"/>
        <v>2.5162849457303705E-6</v>
      </c>
    </row>
    <row r="362" spans="1:23" x14ac:dyDescent="0.2">
      <c r="A362" s="1" t="s">
        <v>621</v>
      </c>
      <c r="B362" s="8">
        <v>0</v>
      </c>
      <c r="C362" s="8">
        <v>0</v>
      </c>
      <c r="D362" s="8">
        <v>0</v>
      </c>
      <c r="E362" s="8">
        <v>0</v>
      </c>
      <c r="F362" s="8">
        <v>0</v>
      </c>
      <c r="G362" s="8">
        <v>0</v>
      </c>
      <c r="H362" s="8">
        <v>0</v>
      </c>
      <c r="I362" s="8">
        <v>0</v>
      </c>
      <c r="J362" s="8">
        <v>2.2879368231021601E-5</v>
      </c>
      <c r="K362" s="8">
        <v>6.6723158340892799E-6</v>
      </c>
      <c r="L362" s="8">
        <v>0</v>
      </c>
      <c r="M362" s="8">
        <v>0</v>
      </c>
      <c r="N362" s="8">
        <v>0</v>
      </c>
      <c r="O362" s="8">
        <v>0</v>
      </c>
      <c r="P362" s="8">
        <v>0</v>
      </c>
      <c r="Q362" s="8">
        <v>0</v>
      </c>
      <c r="R362" s="8">
        <v>0</v>
      </c>
      <c r="S362" s="8">
        <v>2.3072275902142101E-5</v>
      </c>
      <c r="T362" s="8">
        <v>0</v>
      </c>
      <c r="U362" s="8">
        <v>0</v>
      </c>
      <c r="V362" s="8">
        <v>0</v>
      </c>
      <c r="W362" s="8">
        <f t="shared" si="6"/>
        <v>2.5059028555834751E-6</v>
      </c>
    </row>
    <row r="363" spans="1:23" x14ac:dyDescent="0.2">
      <c r="A363" s="1" t="s">
        <v>622</v>
      </c>
      <c r="B363" s="8">
        <v>0</v>
      </c>
      <c r="C363" s="8">
        <v>0</v>
      </c>
      <c r="D363" s="8">
        <v>0</v>
      </c>
      <c r="E363" s="8">
        <v>3.33414676463372E-5</v>
      </c>
      <c r="F363" s="8">
        <v>0</v>
      </c>
      <c r="G363" s="8">
        <v>0</v>
      </c>
      <c r="H363" s="8">
        <v>0</v>
      </c>
      <c r="I363" s="8">
        <v>0</v>
      </c>
      <c r="J363" s="8">
        <v>0</v>
      </c>
      <c r="K363" s="8">
        <v>0</v>
      </c>
      <c r="L363" s="8">
        <v>0</v>
      </c>
      <c r="M363" s="8">
        <v>0</v>
      </c>
      <c r="N363" s="8">
        <v>0</v>
      </c>
      <c r="O363" s="8">
        <v>0</v>
      </c>
      <c r="P363" s="8">
        <v>0</v>
      </c>
      <c r="Q363" s="8">
        <v>1.8861231705034301E-5</v>
      </c>
      <c r="R363" s="8">
        <v>0</v>
      </c>
      <c r="S363" s="8">
        <v>0</v>
      </c>
      <c r="T363" s="8">
        <v>0</v>
      </c>
      <c r="U363" s="8">
        <v>0</v>
      </c>
      <c r="V363" s="8">
        <v>0</v>
      </c>
      <c r="W363" s="8">
        <f t="shared" si="6"/>
        <v>2.4858428262557859E-6</v>
      </c>
    </row>
    <row r="364" spans="1:23" x14ac:dyDescent="0.2">
      <c r="A364" s="1" t="s">
        <v>623</v>
      </c>
      <c r="B364" s="8">
        <v>0</v>
      </c>
      <c r="C364" s="8">
        <v>0</v>
      </c>
      <c r="D364" s="8">
        <v>0</v>
      </c>
      <c r="E364" s="8">
        <v>0</v>
      </c>
      <c r="F364" s="8">
        <v>0</v>
      </c>
      <c r="G364" s="8">
        <v>0</v>
      </c>
      <c r="H364" s="8">
        <v>0</v>
      </c>
      <c r="I364" s="8">
        <v>0</v>
      </c>
      <c r="J364" s="8">
        <v>9.4390600798174305E-6</v>
      </c>
      <c r="K364" s="8">
        <v>0</v>
      </c>
      <c r="L364" s="8">
        <v>0</v>
      </c>
      <c r="M364" s="8">
        <v>0</v>
      </c>
      <c r="N364" s="8">
        <v>0</v>
      </c>
      <c r="O364" s="8">
        <v>0</v>
      </c>
      <c r="P364" s="8">
        <v>0</v>
      </c>
      <c r="Q364" s="8">
        <v>0</v>
      </c>
      <c r="R364" s="8">
        <v>0</v>
      </c>
      <c r="S364" s="8">
        <v>0</v>
      </c>
      <c r="T364" s="8">
        <v>4.2432103892754401E-5</v>
      </c>
      <c r="U364" s="8">
        <v>0</v>
      </c>
      <c r="V364" s="8">
        <v>0</v>
      </c>
      <c r="W364" s="8">
        <f t="shared" si="6"/>
        <v>2.4700554272653255E-6</v>
      </c>
    </row>
    <row r="365" spans="1:23" x14ac:dyDescent="0.2">
      <c r="A365" s="1" t="s">
        <v>624</v>
      </c>
      <c r="B365" s="8">
        <v>0</v>
      </c>
      <c r="C365" s="8">
        <v>0</v>
      </c>
      <c r="D365" s="8">
        <v>0</v>
      </c>
      <c r="E365" s="8">
        <v>0</v>
      </c>
      <c r="F365" s="8">
        <v>0</v>
      </c>
      <c r="G365" s="8">
        <v>0</v>
      </c>
      <c r="H365" s="8">
        <v>0</v>
      </c>
      <c r="I365" s="8">
        <v>0</v>
      </c>
      <c r="J365" s="8">
        <v>0</v>
      </c>
      <c r="K365" s="8">
        <v>0</v>
      </c>
      <c r="L365" s="8">
        <v>0</v>
      </c>
      <c r="M365" s="8">
        <v>0</v>
      </c>
      <c r="N365" s="8">
        <v>0</v>
      </c>
      <c r="O365" s="8">
        <v>0</v>
      </c>
      <c r="P365" s="8">
        <v>0</v>
      </c>
      <c r="Q365" s="8">
        <v>0</v>
      </c>
      <c r="R365" s="8">
        <v>5.1774648203906697E-5</v>
      </c>
      <c r="S365" s="8">
        <v>0</v>
      </c>
      <c r="T365" s="8">
        <v>0</v>
      </c>
      <c r="U365" s="8">
        <v>0</v>
      </c>
      <c r="V365" s="8">
        <v>0</v>
      </c>
      <c r="W365" s="8">
        <f t="shared" si="6"/>
        <v>2.4654594382812712E-6</v>
      </c>
    </row>
    <row r="366" spans="1:23" x14ac:dyDescent="0.2">
      <c r="A366" s="1" t="s">
        <v>625</v>
      </c>
      <c r="B366" s="8">
        <v>0</v>
      </c>
      <c r="C366" s="8">
        <v>0</v>
      </c>
      <c r="D366" s="8">
        <v>0</v>
      </c>
      <c r="E366" s="8">
        <v>5.1503264492535198E-5</v>
      </c>
      <c r="F366" s="8">
        <v>0</v>
      </c>
      <c r="G366" s="8">
        <v>0</v>
      </c>
      <c r="H366" s="8">
        <v>0</v>
      </c>
      <c r="I366" s="8">
        <v>0</v>
      </c>
      <c r="J366" s="8">
        <v>0</v>
      </c>
      <c r="K366" s="8">
        <v>0</v>
      </c>
      <c r="L366" s="8">
        <v>0</v>
      </c>
      <c r="M366" s="8">
        <v>0</v>
      </c>
      <c r="N366" s="8">
        <v>0</v>
      </c>
      <c r="O366" s="8">
        <v>0</v>
      </c>
      <c r="P366" s="8">
        <v>0</v>
      </c>
      <c r="Q366" s="8">
        <v>0</v>
      </c>
      <c r="R366" s="8">
        <v>0</v>
      </c>
      <c r="S366" s="8">
        <v>0</v>
      </c>
      <c r="T366" s="8">
        <v>0</v>
      </c>
      <c r="U366" s="8">
        <v>0</v>
      </c>
      <c r="V366" s="8">
        <v>0</v>
      </c>
      <c r="W366" s="8">
        <f t="shared" si="6"/>
        <v>2.4525364044064379E-6</v>
      </c>
    </row>
    <row r="367" spans="1:23" x14ac:dyDescent="0.2">
      <c r="A367" s="1" t="s">
        <v>626</v>
      </c>
      <c r="B367" s="8">
        <v>0</v>
      </c>
      <c r="C367" s="8">
        <v>0</v>
      </c>
      <c r="D367" s="8">
        <v>0</v>
      </c>
      <c r="E367" s="8">
        <v>0</v>
      </c>
      <c r="F367" s="8">
        <v>0</v>
      </c>
      <c r="G367" s="8">
        <v>0</v>
      </c>
      <c r="H367" s="8">
        <v>0</v>
      </c>
      <c r="I367" s="8">
        <v>0</v>
      </c>
      <c r="J367" s="8">
        <v>0</v>
      </c>
      <c r="K367" s="8">
        <v>0</v>
      </c>
      <c r="L367" s="8">
        <v>0</v>
      </c>
      <c r="M367" s="8">
        <v>0</v>
      </c>
      <c r="N367" s="8">
        <v>0</v>
      </c>
      <c r="O367" s="8">
        <v>5.0061213590432898E-5</v>
      </c>
      <c r="P367" s="8">
        <v>0</v>
      </c>
      <c r="Q367" s="8">
        <v>0</v>
      </c>
      <c r="R367" s="8">
        <v>0</v>
      </c>
      <c r="S367" s="8">
        <v>0</v>
      </c>
      <c r="T367" s="8">
        <v>0</v>
      </c>
      <c r="U367" s="8">
        <v>0</v>
      </c>
      <c r="V367" s="8">
        <v>0</v>
      </c>
      <c r="W367" s="8">
        <f t="shared" si="6"/>
        <v>2.3838673138301381E-6</v>
      </c>
    </row>
    <row r="368" spans="1:23" x14ac:dyDescent="0.2">
      <c r="A368" s="1" t="s">
        <v>627</v>
      </c>
      <c r="B368" s="8">
        <v>0</v>
      </c>
      <c r="C368" s="8">
        <v>0</v>
      </c>
      <c r="D368" s="8">
        <v>0</v>
      </c>
      <c r="E368" s="8">
        <v>0</v>
      </c>
      <c r="F368" s="8">
        <v>0</v>
      </c>
      <c r="G368" s="8">
        <v>0</v>
      </c>
      <c r="H368" s="8">
        <v>0</v>
      </c>
      <c r="I368" s="8">
        <v>0</v>
      </c>
      <c r="J368" s="8">
        <v>0</v>
      </c>
      <c r="K368" s="8">
        <v>4.9562314920056501E-5</v>
      </c>
      <c r="L368" s="8">
        <v>0</v>
      </c>
      <c r="M368" s="8">
        <v>0</v>
      </c>
      <c r="N368" s="8">
        <v>0</v>
      </c>
      <c r="O368" s="8">
        <v>0</v>
      </c>
      <c r="P368" s="8">
        <v>0</v>
      </c>
      <c r="Q368" s="8">
        <v>0</v>
      </c>
      <c r="R368" s="8">
        <v>0</v>
      </c>
      <c r="S368" s="8">
        <v>0</v>
      </c>
      <c r="T368" s="8">
        <v>0</v>
      </c>
      <c r="U368" s="8">
        <v>0</v>
      </c>
      <c r="V368" s="8">
        <v>0</v>
      </c>
      <c r="W368" s="8">
        <f t="shared" si="6"/>
        <v>2.3601102342884047E-6</v>
      </c>
    </row>
    <row r="369" spans="1:23" x14ac:dyDescent="0.2">
      <c r="A369" s="1" t="s">
        <v>628</v>
      </c>
      <c r="B369" s="8">
        <v>0</v>
      </c>
      <c r="C369" s="8">
        <v>0</v>
      </c>
      <c r="D369" s="8">
        <v>0</v>
      </c>
      <c r="E369" s="8">
        <v>0</v>
      </c>
      <c r="F369" s="8">
        <v>0</v>
      </c>
      <c r="G369" s="8">
        <v>0</v>
      </c>
      <c r="H369" s="8">
        <v>0</v>
      </c>
      <c r="I369" s="8">
        <v>0</v>
      </c>
      <c r="J369" s="8">
        <v>0</v>
      </c>
      <c r="K369" s="8">
        <v>0</v>
      </c>
      <c r="L369" s="8">
        <v>0</v>
      </c>
      <c r="M369" s="8">
        <v>0</v>
      </c>
      <c r="N369" s="8">
        <v>0</v>
      </c>
      <c r="O369" s="8">
        <v>0</v>
      </c>
      <c r="P369" s="8">
        <v>0</v>
      </c>
      <c r="Q369" s="8">
        <v>7.0113729169074001E-6</v>
      </c>
      <c r="R369" s="8">
        <v>0</v>
      </c>
      <c r="S369" s="8">
        <v>0</v>
      </c>
      <c r="T369" s="8">
        <v>4.2432103892754401E-5</v>
      </c>
      <c r="U369" s="8">
        <v>0</v>
      </c>
      <c r="V369" s="8">
        <v>0</v>
      </c>
      <c r="W369" s="8">
        <f t="shared" si="6"/>
        <v>2.3544512766505619E-6</v>
      </c>
    </row>
    <row r="370" spans="1:23" x14ac:dyDescent="0.2">
      <c r="A370" s="1" t="s">
        <v>629</v>
      </c>
      <c r="B370" s="8">
        <v>0</v>
      </c>
      <c r="C370" s="8">
        <v>0</v>
      </c>
      <c r="D370" s="8">
        <v>3.0206902091498999E-5</v>
      </c>
      <c r="E370" s="8">
        <v>0</v>
      </c>
      <c r="F370" s="8">
        <v>0</v>
      </c>
      <c r="G370" s="8">
        <v>0</v>
      </c>
      <c r="H370" s="8">
        <v>0</v>
      </c>
      <c r="I370" s="8">
        <v>0</v>
      </c>
      <c r="J370" s="8">
        <v>0</v>
      </c>
      <c r="K370" s="8">
        <v>0</v>
      </c>
      <c r="L370" s="8">
        <v>0</v>
      </c>
      <c r="M370" s="8">
        <v>0</v>
      </c>
      <c r="N370" s="8">
        <v>0</v>
      </c>
      <c r="O370" s="8">
        <v>1.9011212499819198E-5</v>
      </c>
      <c r="P370" s="8">
        <v>0</v>
      </c>
      <c r="Q370" s="8">
        <v>0</v>
      </c>
      <c r="R370" s="8">
        <v>0</v>
      </c>
      <c r="S370" s="8">
        <v>0</v>
      </c>
      <c r="T370" s="8">
        <v>0</v>
      </c>
      <c r="U370" s="8">
        <v>0</v>
      </c>
      <c r="V370" s="8">
        <v>0</v>
      </c>
      <c r="W370" s="8">
        <f t="shared" si="6"/>
        <v>2.3437197424437237E-6</v>
      </c>
    </row>
    <row r="371" spans="1:23" x14ac:dyDescent="0.2">
      <c r="A371" s="1" t="s">
        <v>630</v>
      </c>
      <c r="B371" s="8">
        <v>0</v>
      </c>
      <c r="C371" s="8">
        <v>0</v>
      </c>
      <c r="D371" s="8">
        <v>0</v>
      </c>
      <c r="E371" s="8">
        <v>0</v>
      </c>
      <c r="F371" s="8">
        <v>0</v>
      </c>
      <c r="G371" s="8">
        <v>0</v>
      </c>
      <c r="H371" s="8">
        <v>9.0805251495461493E-6</v>
      </c>
      <c r="I371" s="8">
        <v>0</v>
      </c>
      <c r="J371" s="8">
        <v>1.4671484422616401E-5</v>
      </c>
      <c r="K371" s="8">
        <v>0</v>
      </c>
      <c r="L371" s="8">
        <v>1.10693155982078E-5</v>
      </c>
      <c r="M371" s="8">
        <v>0</v>
      </c>
      <c r="N371" s="8">
        <v>5.8962830846077104E-6</v>
      </c>
      <c r="O371" s="8">
        <v>0</v>
      </c>
      <c r="P371" s="8">
        <v>0</v>
      </c>
      <c r="Q371" s="8">
        <v>0</v>
      </c>
      <c r="R371" s="8">
        <v>0</v>
      </c>
      <c r="S371" s="8">
        <v>0</v>
      </c>
      <c r="T371" s="8">
        <v>0</v>
      </c>
      <c r="U371" s="8">
        <v>0</v>
      </c>
      <c r="V371" s="8">
        <v>7.7294498245625404E-6</v>
      </c>
      <c r="W371" s="8">
        <f t="shared" si="6"/>
        <v>2.3070027656924095E-6</v>
      </c>
    </row>
    <row r="372" spans="1:23" x14ac:dyDescent="0.2">
      <c r="A372" s="1" t="s">
        <v>631</v>
      </c>
      <c r="B372" s="8">
        <v>0</v>
      </c>
      <c r="C372" s="8">
        <v>0</v>
      </c>
      <c r="D372" s="8">
        <v>0</v>
      </c>
      <c r="E372" s="8">
        <v>0</v>
      </c>
      <c r="F372" s="8">
        <v>0</v>
      </c>
      <c r="G372" s="8">
        <v>0</v>
      </c>
      <c r="H372" s="8">
        <v>0</v>
      </c>
      <c r="I372" s="8">
        <v>0</v>
      </c>
      <c r="J372" s="8">
        <v>0</v>
      </c>
      <c r="K372" s="8">
        <v>0</v>
      </c>
      <c r="L372" s="8">
        <v>0</v>
      </c>
      <c r="M372" s="8">
        <v>0</v>
      </c>
      <c r="N372" s="8">
        <v>0</v>
      </c>
      <c r="O372" s="8">
        <v>0</v>
      </c>
      <c r="P372" s="8">
        <v>0</v>
      </c>
      <c r="Q372" s="8">
        <v>1.0933181507828001E-5</v>
      </c>
      <c r="R372" s="8">
        <v>0</v>
      </c>
      <c r="S372" s="8">
        <v>0</v>
      </c>
      <c r="T372" s="8">
        <v>0</v>
      </c>
      <c r="U372" s="8">
        <v>3.7064211131619799E-5</v>
      </c>
      <c r="V372" s="8">
        <v>0</v>
      </c>
      <c r="W372" s="8">
        <f t="shared" si="6"/>
        <v>2.2855901256879905E-6</v>
      </c>
    </row>
    <row r="373" spans="1:23" x14ac:dyDescent="0.2">
      <c r="A373" s="1" t="s">
        <v>632</v>
      </c>
      <c r="B373" s="8">
        <v>0</v>
      </c>
      <c r="C373" s="8">
        <v>0</v>
      </c>
      <c r="D373" s="8">
        <v>0</v>
      </c>
      <c r="E373" s="8">
        <v>0</v>
      </c>
      <c r="F373" s="8">
        <v>0</v>
      </c>
      <c r="G373" s="8">
        <v>0</v>
      </c>
      <c r="H373" s="8">
        <v>0</v>
      </c>
      <c r="I373" s="8">
        <v>0</v>
      </c>
      <c r="J373" s="8">
        <v>0</v>
      </c>
      <c r="K373" s="8">
        <v>0</v>
      </c>
      <c r="L373" s="8">
        <v>1.54391008886566E-5</v>
      </c>
      <c r="M373" s="8">
        <v>0</v>
      </c>
      <c r="N373" s="8">
        <v>2.41340297440045E-5</v>
      </c>
      <c r="O373" s="8">
        <v>8.1391753514850797E-6</v>
      </c>
      <c r="P373" s="8">
        <v>0</v>
      </c>
      <c r="Q373" s="8">
        <v>0</v>
      </c>
      <c r="R373" s="8">
        <v>0</v>
      </c>
      <c r="S373" s="8">
        <v>0</v>
      </c>
      <c r="T373" s="8">
        <v>0</v>
      </c>
      <c r="U373" s="8">
        <v>0</v>
      </c>
      <c r="V373" s="8">
        <v>0</v>
      </c>
      <c r="W373" s="8">
        <f t="shared" si="6"/>
        <v>2.2720145706736272E-6</v>
      </c>
    </row>
    <row r="374" spans="1:23" x14ac:dyDescent="0.2">
      <c r="A374" s="1" t="s">
        <v>633</v>
      </c>
      <c r="B374" s="8">
        <v>0</v>
      </c>
      <c r="C374" s="8">
        <v>0</v>
      </c>
      <c r="D374" s="8">
        <v>0</v>
      </c>
      <c r="E374" s="8">
        <v>0</v>
      </c>
      <c r="F374" s="8">
        <v>0</v>
      </c>
      <c r="G374" s="8">
        <v>0</v>
      </c>
      <c r="H374" s="8">
        <v>0</v>
      </c>
      <c r="I374" s="8">
        <v>0</v>
      </c>
      <c r="J374" s="8">
        <v>0</v>
      </c>
      <c r="K374" s="8">
        <v>1.5717645077080699E-5</v>
      </c>
      <c r="L374" s="8">
        <v>0</v>
      </c>
      <c r="M374" s="8">
        <v>0</v>
      </c>
      <c r="N374" s="8">
        <v>0</v>
      </c>
      <c r="O374" s="8">
        <v>9.3154941249113908E-6</v>
      </c>
      <c r="P374" s="8">
        <v>0</v>
      </c>
      <c r="Q374" s="8">
        <v>0</v>
      </c>
      <c r="R374" s="8">
        <v>0</v>
      </c>
      <c r="S374" s="8">
        <v>0</v>
      </c>
      <c r="T374" s="8">
        <v>2.1216051946377201E-5</v>
      </c>
      <c r="U374" s="8">
        <v>0</v>
      </c>
      <c r="V374" s="8">
        <v>0</v>
      </c>
      <c r="W374" s="8">
        <f t="shared" si="6"/>
        <v>2.2023424356366329E-6</v>
      </c>
    </row>
    <row r="375" spans="1:23" x14ac:dyDescent="0.2">
      <c r="A375" s="1" t="s">
        <v>634</v>
      </c>
      <c r="B375" s="8">
        <v>0</v>
      </c>
      <c r="C375" s="8">
        <v>2.9257249267635299E-5</v>
      </c>
      <c r="D375" s="8">
        <v>0</v>
      </c>
      <c r="E375" s="8">
        <v>0</v>
      </c>
      <c r="F375" s="8">
        <v>0</v>
      </c>
      <c r="G375" s="8">
        <v>0</v>
      </c>
      <c r="H375" s="8">
        <v>0</v>
      </c>
      <c r="I375" s="8">
        <v>0</v>
      </c>
      <c r="J375" s="8">
        <v>0</v>
      </c>
      <c r="K375" s="8">
        <v>1.6097162110787602E-5</v>
      </c>
      <c r="L375" s="8">
        <v>0</v>
      </c>
      <c r="M375" s="8">
        <v>0</v>
      </c>
      <c r="N375" s="8">
        <v>0</v>
      </c>
      <c r="O375" s="8">
        <v>0</v>
      </c>
      <c r="P375" s="8">
        <v>0</v>
      </c>
      <c r="Q375" s="8">
        <v>0</v>
      </c>
      <c r="R375" s="8">
        <v>0</v>
      </c>
      <c r="S375" s="8">
        <v>0</v>
      </c>
      <c r="T375" s="8">
        <v>0</v>
      </c>
      <c r="U375" s="8">
        <v>0</v>
      </c>
      <c r="V375" s="8">
        <v>0</v>
      </c>
      <c r="W375" s="8">
        <f t="shared" si="6"/>
        <v>2.1597338751629954E-6</v>
      </c>
    </row>
    <row r="376" spans="1:23" x14ac:dyDescent="0.2">
      <c r="A376" s="1" t="s">
        <v>635</v>
      </c>
      <c r="B376" s="8">
        <v>0</v>
      </c>
      <c r="C376" s="8">
        <v>0</v>
      </c>
      <c r="D376" s="8">
        <v>0</v>
      </c>
      <c r="E376" s="8">
        <v>0</v>
      </c>
      <c r="F376" s="8">
        <v>0</v>
      </c>
      <c r="G376" s="8">
        <v>0</v>
      </c>
      <c r="H376" s="8">
        <v>0</v>
      </c>
      <c r="I376" s="8">
        <v>0</v>
      </c>
      <c r="J376" s="8">
        <v>0</v>
      </c>
      <c r="K376" s="8">
        <v>0</v>
      </c>
      <c r="L376" s="8">
        <v>0</v>
      </c>
      <c r="M376" s="8">
        <v>0</v>
      </c>
      <c r="N376" s="8">
        <v>0</v>
      </c>
      <c r="O376" s="8">
        <v>0</v>
      </c>
      <c r="P376" s="8">
        <v>0</v>
      </c>
      <c r="Q376" s="8">
        <v>0</v>
      </c>
      <c r="R376" s="8">
        <v>0</v>
      </c>
      <c r="S376" s="8">
        <v>0</v>
      </c>
      <c r="T376" s="8">
        <v>0</v>
      </c>
      <c r="U376" s="8">
        <v>0</v>
      </c>
      <c r="V376" s="8">
        <v>4.4905845737632397E-5</v>
      </c>
      <c r="W376" s="8">
        <f t="shared" si="6"/>
        <v>2.1383736065539239E-6</v>
      </c>
    </row>
    <row r="377" spans="1:23" x14ac:dyDescent="0.2">
      <c r="A377" s="1" t="s">
        <v>636</v>
      </c>
      <c r="B377" s="8">
        <v>0</v>
      </c>
      <c r="C377" s="8">
        <v>0</v>
      </c>
      <c r="D377" s="8">
        <v>0</v>
      </c>
      <c r="E377" s="8">
        <v>0</v>
      </c>
      <c r="F377" s="8">
        <v>0</v>
      </c>
      <c r="G377" s="8">
        <v>0</v>
      </c>
      <c r="H377" s="8">
        <v>0</v>
      </c>
      <c r="I377" s="8">
        <v>0</v>
      </c>
      <c r="J377" s="8">
        <v>0</v>
      </c>
      <c r="K377" s="8">
        <v>0</v>
      </c>
      <c r="L377" s="8">
        <v>3.43620848701357E-5</v>
      </c>
      <c r="M377" s="8">
        <v>0</v>
      </c>
      <c r="N377" s="8">
        <v>0</v>
      </c>
      <c r="O377" s="8">
        <v>0</v>
      </c>
      <c r="P377" s="8">
        <v>0</v>
      </c>
      <c r="Q377" s="8">
        <v>0</v>
      </c>
      <c r="R377" s="8">
        <v>1.0507411871100699E-5</v>
      </c>
      <c r="S377" s="8">
        <v>0</v>
      </c>
      <c r="T377" s="8">
        <v>0</v>
      </c>
      <c r="U377" s="8">
        <v>0</v>
      </c>
      <c r="V377" s="8">
        <v>0</v>
      </c>
      <c r="W377" s="8">
        <f t="shared" si="6"/>
        <v>2.1366427019636383E-6</v>
      </c>
    </row>
    <row r="378" spans="1:23" x14ac:dyDescent="0.2">
      <c r="A378" s="1" t="s">
        <v>637</v>
      </c>
      <c r="B378" s="8">
        <v>0</v>
      </c>
      <c r="C378" s="8">
        <v>0</v>
      </c>
      <c r="D378" s="8">
        <v>0</v>
      </c>
      <c r="E378" s="8">
        <v>0</v>
      </c>
      <c r="F378" s="8">
        <v>0</v>
      </c>
      <c r="G378" s="8">
        <v>0</v>
      </c>
      <c r="H378" s="8">
        <v>0</v>
      </c>
      <c r="I378" s="8">
        <v>1.44275559574633E-5</v>
      </c>
      <c r="J378" s="8">
        <v>0</v>
      </c>
      <c r="K378" s="8">
        <v>0</v>
      </c>
      <c r="L378" s="8">
        <v>0</v>
      </c>
      <c r="M378" s="8">
        <v>0</v>
      </c>
      <c r="N378" s="8">
        <v>3.0420236933009301E-5</v>
      </c>
      <c r="O378" s="8">
        <v>0</v>
      </c>
      <c r="P378" s="8">
        <v>0</v>
      </c>
      <c r="Q378" s="8">
        <v>0</v>
      </c>
      <c r="R378" s="8">
        <v>0</v>
      </c>
      <c r="S378" s="8">
        <v>0</v>
      </c>
      <c r="T378" s="8">
        <v>0</v>
      </c>
      <c r="U378" s="8">
        <v>0</v>
      </c>
      <c r="V378" s="8">
        <v>0</v>
      </c>
      <c r="W378" s="8">
        <f t="shared" si="6"/>
        <v>2.1356091852606E-6</v>
      </c>
    </row>
    <row r="379" spans="1:23" x14ac:dyDescent="0.2">
      <c r="A379" s="1" t="s">
        <v>638</v>
      </c>
      <c r="B379" s="8">
        <v>0</v>
      </c>
      <c r="C379" s="8">
        <v>0</v>
      </c>
      <c r="D379" s="8">
        <v>0</v>
      </c>
      <c r="E379" s="8">
        <v>0</v>
      </c>
      <c r="F379" s="8">
        <v>0</v>
      </c>
      <c r="G379" s="8">
        <v>0</v>
      </c>
      <c r="H379" s="8">
        <v>0</v>
      </c>
      <c r="I379" s="8">
        <v>0</v>
      </c>
      <c r="J379" s="8">
        <v>0</v>
      </c>
      <c r="K379" s="8">
        <v>0</v>
      </c>
      <c r="L379" s="8">
        <v>0</v>
      </c>
      <c r="M379" s="8">
        <v>0</v>
      </c>
      <c r="N379" s="8">
        <v>0</v>
      </c>
      <c r="O379" s="8">
        <v>0</v>
      </c>
      <c r="P379" s="8">
        <v>0</v>
      </c>
      <c r="Q379" s="8">
        <v>0</v>
      </c>
      <c r="R379" s="8">
        <v>0</v>
      </c>
      <c r="S379" s="8">
        <v>0</v>
      </c>
      <c r="T379" s="8">
        <v>4.2834092245422601E-5</v>
      </c>
      <c r="U379" s="8">
        <v>0</v>
      </c>
      <c r="V379" s="8">
        <v>0</v>
      </c>
      <c r="W379" s="8">
        <f t="shared" si="6"/>
        <v>2.039718678353457E-6</v>
      </c>
    </row>
    <row r="380" spans="1:23" x14ac:dyDescent="0.2">
      <c r="A380" s="1" t="s">
        <v>639</v>
      </c>
      <c r="B380" s="8">
        <v>0</v>
      </c>
      <c r="C380" s="8">
        <v>0</v>
      </c>
      <c r="D380" s="8">
        <v>2.0385938849927901E-5</v>
      </c>
      <c r="E380" s="8">
        <v>0</v>
      </c>
      <c r="F380" s="8">
        <v>0</v>
      </c>
      <c r="G380" s="8">
        <v>0</v>
      </c>
      <c r="H380" s="8">
        <v>0</v>
      </c>
      <c r="I380" s="8">
        <v>0</v>
      </c>
      <c r="J380" s="8">
        <v>0</v>
      </c>
      <c r="K380" s="8">
        <v>2.1647907666231599E-5</v>
      </c>
      <c r="L380" s="8">
        <v>0</v>
      </c>
      <c r="M380" s="8">
        <v>0</v>
      </c>
      <c r="N380" s="8">
        <v>0</v>
      </c>
      <c r="O380" s="8">
        <v>0</v>
      </c>
      <c r="P380" s="8">
        <v>0</v>
      </c>
      <c r="Q380" s="8">
        <v>0</v>
      </c>
      <c r="R380" s="8">
        <v>0</v>
      </c>
      <c r="S380" s="8">
        <v>0</v>
      </c>
      <c r="T380" s="8">
        <v>0</v>
      </c>
      <c r="U380" s="8">
        <v>0</v>
      </c>
      <c r="V380" s="8">
        <v>0</v>
      </c>
      <c r="W380" s="8">
        <f t="shared" si="6"/>
        <v>2.0016117388647381E-6</v>
      </c>
    </row>
    <row r="381" spans="1:23" x14ac:dyDescent="0.2">
      <c r="A381" s="1" t="s">
        <v>640</v>
      </c>
      <c r="B381" s="8">
        <v>0</v>
      </c>
      <c r="C381" s="8">
        <v>0</v>
      </c>
      <c r="D381" s="8">
        <v>0</v>
      </c>
      <c r="E381" s="8">
        <v>0</v>
      </c>
      <c r="F381" s="8">
        <v>0</v>
      </c>
      <c r="G381" s="8">
        <v>0</v>
      </c>
      <c r="H381" s="8">
        <v>0</v>
      </c>
      <c r="I381" s="8">
        <v>0</v>
      </c>
      <c r="J381" s="8">
        <v>0</v>
      </c>
      <c r="K381" s="8">
        <v>0</v>
      </c>
      <c r="L381" s="8">
        <v>0</v>
      </c>
      <c r="M381" s="8">
        <v>0</v>
      </c>
      <c r="N381" s="8">
        <v>0</v>
      </c>
      <c r="O381" s="8">
        <v>0</v>
      </c>
      <c r="P381" s="8">
        <v>0</v>
      </c>
      <c r="Q381" s="8">
        <v>0</v>
      </c>
      <c r="R381" s="8">
        <v>0</v>
      </c>
      <c r="S381" s="8">
        <v>5.5276992718860304E-6</v>
      </c>
      <c r="T381" s="8">
        <v>0</v>
      </c>
      <c r="U381" s="8">
        <v>3.6322926908987399E-5</v>
      </c>
      <c r="V381" s="8">
        <v>0</v>
      </c>
      <c r="W381" s="8">
        <f t="shared" si="6"/>
        <v>1.992886960993973E-6</v>
      </c>
    </row>
    <row r="382" spans="1:23" x14ac:dyDescent="0.2">
      <c r="A382" s="1" t="s">
        <v>641</v>
      </c>
      <c r="B382" s="8">
        <v>0</v>
      </c>
      <c r="C382" s="8">
        <v>0</v>
      </c>
      <c r="D382" s="8">
        <v>0</v>
      </c>
      <c r="E382" s="8">
        <v>0</v>
      </c>
      <c r="F382" s="8">
        <v>0</v>
      </c>
      <c r="G382" s="8">
        <v>0</v>
      </c>
      <c r="H382" s="8">
        <v>0</v>
      </c>
      <c r="I382" s="8">
        <v>0</v>
      </c>
      <c r="J382" s="8">
        <v>0</v>
      </c>
      <c r="K382" s="8">
        <v>0</v>
      </c>
      <c r="L382" s="8">
        <v>0</v>
      </c>
      <c r="M382" s="8">
        <v>0</v>
      </c>
      <c r="N382" s="8">
        <v>0</v>
      </c>
      <c r="O382" s="8">
        <v>0</v>
      </c>
      <c r="P382" s="8">
        <v>0</v>
      </c>
      <c r="Q382" s="8">
        <v>0</v>
      </c>
      <c r="R382" s="8">
        <v>0</v>
      </c>
      <c r="S382" s="8">
        <v>0</v>
      </c>
      <c r="T382" s="8">
        <v>4.1583461814899301E-5</v>
      </c>
      <c r="U382" s="8">
        <v>0</v>
      </c>
      <c r="V382" s="8">
        <v>0</v>
      </c>
      <c r="W382" s="8">
        <f t="shared" si="6"/>
        <v>1.9801648483285383E-6</v>
      </c>
    </row>
    <row r="383" spans="1:23" x14ac:dyDescent="0.2">
      <c r="A383" s="1" t="s">
        <v>642</v>
      </c>
      <c r="B383" s="8">
        <v>0</v>
      </c>
      <c r="C383" s="8">
        <v>0</v>
      </c>
      <c r="D383" s="8">
        <v>0</v>
      </c>
      <c r="E383" s="8">
        <v>0</v>
      </c>
      <c r="F383" s="8">
        <v>0</v>
      </c>
      <c r="G383" s="8">
        <v>6.3128135417327003E-6</v>
      </c>
      <c r="H383" s="8">
        <v>0</v>
      </c>
      <c r="I383" s="8">
        <v>0</v>
      </c>
      <c r="J383" s="8">
        <v>1.6484813957995901E-5</v>
      </c>
      <c r="K383" s="8">
        <v>0</v>
      </c>
      <c r="L383" s="8">
        <v>5.1656806124969897E-6</v>
      </c>
      <c r="M383" s="8">
        <v>0</v>
      </c>
      <c r="N383" s="8">
        <v>6.20661377327128E-6</v>
      </c>
      <c r="O383" s="8">
        <v>0</v>
      </c>
      <c r="P383" s="8">
        <v>0</v>
      </c>
      <c r="Q383" s="8">
        <v>0</v>
      </c>
      <c r="R383" s="8">
        <v>0</v>
      </c>
      <c r="S383" s="8">
        <v>0</v>
      </c>
      <c r="T383" s="8">
        <v>0</v>
      </c>
      <c r="U383" s="8">
        <v>0</v>
      </c>
      <c r="V383" s="8">
        <v>7.0048139035097999E-6</v>
      </c>
      <c r="W383" s="8">
        <f t="shared" si="6"/>
        <v>1.9607017042384131E-6</v>
      </c>
    </row>
    <row r="384" spans="1:23" x14ac:dyDescent="0.2">
      <c r="A384" s="1" t="s">
        <v>643</v>
      </c>
      <c r="B384" s="8">
        <v>0</v>
      </c>
      <c r="C384" s="8">
        <v>0</v>
      </c>
      <c r="D384" s="8">
        <v>0</v>
      </c>
      <c r="E384" s="8">
        <v>0</v>
      </c>
      <c r="F384" s="8">
        <v>9.9317902795079397E-6</v>
      </c>
      <c r="G384" s="8">
        <v>0</v>
      </c>
      <c r="H384" s="8">
        <v>0</v>
      </c>
      <c r="I384" s="8">
        <v>0</v>
      </c>
      <c r="J384" s="8">
        <v>0</v>
      </c>
      <c r="K384" s="8">
        <v>0</v>
      </c>
      <c r="L384" s="8">
        <v>0</v>
      </c>
      <c r="M384" s="8">
        <v>0</v>
      </c>
      <c r="N384" s="8">
        <v>0</v>
      </c>
      <c r="O384" s="8">
        <v>0</v>
      </c>
      <c r="P384" s="8">
        <v>0</v>
      </c>
      <c r="Q384" s="8">
        <v>0</v>
      </c>
      <c r="R384" s="8">
        <v>0</v>
      </c>
      <c r="S384" s="8">
        <v>6.03587505711105E-6</v>
      </c>
      <c r="T384" s="8">
        <v>1.1943258424824301E-5</v>
      </c>
      <c r="U384" s="8">
        <v>1.1150344438967401E-5</v>
      </c>
      <c r="V384" s="8">
        <v>0</v>
      </c>
      <c r="W384" s="8">
        <f t="shared" si="6"/>
        <v>1.8600603904957471E-6</v>
      </c>
    </row>
    <row r="385" spans="1:23" x14ac:dyDescent="0.2">
      <c r="A385" s="1" t="s">
        <v>644</v>
      </c>
      <c r="B385" s="8">
        <v>0</v>
      </c>
      <c r="C385" s="8">
        <v>0</v>
      </c>
      <c r="D385" s="8">
        <v>0</v>
      </c>
      <c r="E385" s="8">
        <v>0</v>
      </c>
      <c r="F385" s="8">
        <v>0</v>
      </c>
      <c r="G385" s="8">
        <v>0</v>
      </c>
      <c r="H385" s="8">
        <v>2.02412164757766E-5</v>
      </c>
      <c r="I385" s="8">
        <v>0</v>
      </c>
      <c r="J385" s="8">
        <v>0</v>
      </c>
      <c r="K385" s="8">
        <v>0</v>
      </c>
      <c r="L385" s="8">
        <v>0</v>
      </c>
      <c r="M385" s="8">
        <v>0</v>
      </c>
      <c r="N385" s="8">
        <v>0</v>
      </c>
      <c r="O385" s="8">
        <v>0</v>
      </c>
      <c r="P385" s="8">
        <v>0</v>
      </c>
      <c r="Q385" s="8">
        <v>0</v>
      </c>
      <c r="R385" s="8">
        <v>0</v>
      </c>
      <c r="S385" s="8">
        <v>0</v>
      </c>
      <c r="T385" s="8">
        <v>0</v>
      </c>
      <c r="U385" s="8">
        <v>1.7491073863891599E-5</v>
      </c>
      <c r="V385" s="8">
        <v>0</v>
      </c>
      <c r="W385" s="8">
        <f t="shared" si="6"/>
        <v>1.7967757304603903E-6</v>
      </c>
    </row>
    <row r="386" spans="1:23" x14ac:dyDescent="0.2">
      <c r="A386" s="1" t="s">
        <v>645</v>
      </c>
      <c r="B386" s="8">
        <v>0</v>
      </c>
      <c r="C386" s="8">
        <v>0</v>
      </c>
      <c r="D386" s="8">
        <v>0</v>
      </c>
      <c r="E386" s="8">
        <v>0</v>
      </c>
      <c r="F386" s="8">
        <v>0</v>
      </c>
      <c r="G386" s="8">
        <v>0</v>
      </c>
      <c r="H386" s="8">
        <v>1.4101285137648701E-5</v>
      </c>
      <c r="I386" s="8">
        <v>2.33844401392342E-5</v>
      </c>
      <c r="J386" s="8">
        <v>0</v>
      </c>
      <c r="K386" s="8">
        <v>0</v>
      </c>
      <c r="L386" s="8">
        <v>0</v>
      </c>
      <c r="M386" s="8">
        <v>0</v>
      </c>
      <c r="N386" s="8">
        <v>0</v>
      </c>
      <c r="O386" s="8">
        <v>0</v>
      </c>
      <c r="P386" s="8">
        <v>0</v>
      </c>
      <c r="Q386" s="8">
        <v>0</v>
      </c>
      <c r="R386" s="8">
        <v>0</v>
      </c>
      <c r="S386" s="8">
        <v>0</v>
      </c>
      <c r="T386" s="8">
        <v>0</v>
      </c>
      <c r="U386" s="8">
        <v>0</v>
      </c>
      <c r="V386" s="8">
        <v>0</v>
      </c>
      <c r="W386" s="8">
        <f t="shared" si="6"/>
        <v>1.7850345369944239E-6</v>
      </c>
    </row>
    <row r="387" spans="1:23" x14ac:dyDescent="0.2">
      <c r="A387" s="1" t="s">
        <v>646</v>
      </c>
      <c r="B387" s="8">
        <v>0</v>
      </c>
      <c r="C387" s="8">
        <v>0</v>
      </c>
      <c r="D387" s="8">
        <v>0</v>
      </c>
      <c r="E387" s="8">
        <v>0</v>
      </c>
      <c r="F387" s="8">
        <v>0</v>
      </c>
      <c r="G387" s="8">
        <v>0</v>
      </c>
      <c r="H387" s="8">
        <v>0</v>
      </c>
      <c r="I387" s="8">
        <v>0</v>
      </c>
      <c r="J387" s="8">
        <v>0</v>
      </c>
      <c r="K387" s="8">
        <v>0</v>
      </c>
      <c r="L387" s="8">
        <v>0</v>
      </c>
      <c r="M387" s="8">
        <v>0</v>
      </c>
      <c r="N387" s="8">
        <v>0</v>
      </c>
      <c r="O387" s="8">
        <v>0</v>
      </c>
      <c r="P387" s="8">
        <v>0</v>
      </c>
      <c r="Q387" s="8">
        <v>0</v>
      </c>
      <c r="R387" s="8">
        <v>0</v>
      </c>
      <c r="S387" s="8">
        <v>3.6684511765959698E-5</v>
      </c>
      <c r="T387" s="8">
        <v>0</v>
      </c>
      <c r="U387" s="8">
        <v>0</v>
      </c>
      <c r="V387" s="8">
        <v>0</v>
      </c>
      <c r="W387" s="8">
        <f t="shared" si="6"/>
        <v>1.7468815126647474E-6</v>
      </c>
    </row>
    <row r="388" spans="1:23" x14ac:dyDescent="0.2">
      <c r="A388" s="1" t="s">
        <v>647</v>
      </c>
      <c r="B388" s="8">
        <v>0</v>
      </c>
      <c r="C388" s="8">
        <v>0</v>
      </c>
      <c r="D388" s="8">
        <v>0</v>
      </c>
      <c r="E388" s="8">
        <v>0</v>
      </c>
      <c r="F388" s="8">
        <v>0</v>
      </c>
      <c r="G388" s="8">
        <v>0</v>
      </c>
      <c r="H388" s="8">
        <v>0</v>
      </c>
      <c r="I388" s="8">
        <v>0</v>
      </c>
      <c r="J388" s="8">
        <v>0</v>
      </c>
      <c r="K388" s="8">
        <v>0</v>
      </c>
      <c r="L388" s="8">
        <v>3.6151048290944899E-5</v>
      </c>
      <c r="M388" s="8">
        <v>0</v>
      </c>
      <c r="N388" s="8">
        <v>0</v>
      </c>
      <c r="O388" s="8">
        <v>0</v>
      </c>
      <c r="P388" s="8">
        <v>0</v>
      </c>
      <c r="Q388" s="8">
        <v>0</v>
      </c>
      <c r="R388" s="8">
        <v>0</v>
      </c>
      <c r="S388" s="8">
        <v>0</v>
      </c>
      <c r="T388" s="8">
        <v>0</v>
      </c>
      <c r="U388" s="8">
        <v>0</v>
      </c>
      <c r="V388" s="8">
        <v>0</v>
      </c>
      <c r="W388" s="8">
        <f t="shared" si="6"/>
        <v>1.7214784900449951E-6</v>
      </c>
    </row>
    <row r="389" spans="1:23" x14ac:dyDescent="0.2">
      <c r="A389" s="1" t="s">
        <v>648</v>
      </c>
      <c r="B389" s="8">
        <v>0</v>
      </c>
      <c r="C389" s="8">
        <v>3.8182304720175401E-6</v>
      </c>
      <c r="D389" s="8">
        <v>0</v>
      </c>
      <c r="E389" s="8">
        <v>0</v>
      </c>
      <c r="F389" s="8">
        <v>0</v>
      </c>
      <c r="G389" s="8">
        <v>0</v>
      </c>
      <c r="H389" s="8">
        <v>0</v>
      </c>
      <c r="I389" s="8">
        <v>0</v>
      </c>
      <c r="J389" s="8">
        <v>0</v>
      </c>
      <c r="K389" s="8">
        <v>9.2601826102020497E-6</v>
      </c>
      <c r="L389" s="8">
        <v>0</v>
      </c>
      <c r="M389" s="8">
        <v>0</v>
      </c>
      <c r="N389" s="8">
        <v>0</v>
      </c>
      <c r="O389" s="8">
        <v>0</v>
      </c>
      <c r="P389" s="8">
        <v>5.5324963704176297E-6</v>
      </c>
      <c r="Q389" s="8">
        <v>3.1959418878176801E-6</v>
      </c>
      <c r="R389" s="8">
        <v>0</v>
      </c>
      <c r="S389" s="8">
        <v>0</v>
      </c>
      <c r="T389" s="8">
        <v>0</v>
      </c>
      <c r="U389" s="8">
        <v>1.37637708250322E-5</v>
      </c>
      <c r="V389" s="8">
        <v>0</v>
      </c>
      <c r="W389" s="8">
        <f t="shared" si="6"/>
        <v>1.6938391507374808E-6</v>
      </c>
    </row>
    <row r="390" spans="1:23" x14ac:dyDescent="0.2">
      <c r="A390" s="1" t="s">
        <v>649</v>
      </c>
      <c r="B390" s="8">
        <v>0</v>
      </c>
      <c r="C390" s="8">
        <v>0</v>
      </c>
      <c r="D390" s="8">
        <v>1.38909502205383E-5</v>
      </c>
      <c r="E390" s="8">
        <v>0</v>
      </c>
      <c r="F390" s="8">
        <v>0</v>
      </c>
      <c r="G390" s="8">
        <v>6.2095129565043501E-6</v>
      </c>
      <c r="H390" s="8">
        <v>0</v>
      </c>
      <c r="I390" s="8">
        <v>0</v>
      </c>
      <c r="J390" s="8">
        <v>0</v>
      </c>
      <c r="K390" s="8">
        <v>0</v>
      </c>
      <c r="L390" s="8">
        <v>1.5006147363701E-5</v>
      </c>
      <c r="M390" s="8">
        <v>0</v>
      </c>
      <c r="N390" s="8">
        <v>0</v>
      </c>
      <c r="O390" s="8">
        <v>0</v>
      </c>
      <c r="P390" s="8">
        <v>0</v>
      </c>
      <c r="Q390" s="8">
        <v>0</v>
      </c>
      <c r="R390" s="8">
        <v>0</v>
      </c>
      <c r="S390" s="8">
        <v>0</v>
      </c>
      <c r="T390" s="8">
        <v>0</v>
      </c>
      <c r="U390" s="8">
        <v>0</v>
      </c>
      <c r="V390" s="8">
        <v>0</v>
      </c>
      <c r="W390" s="8">
        <f t="shared" si="6"/>
        <v>1.6717433590830311E-6</v>
      </c>
    </row>
    <row r="391" spans="1:23" x14ac:dyDescent="0.2">
      <c r="A391" s="1" t="s">
        <v>650</v>
      </c>
      <c r="B391" s="8">
        <v>0</v>
      </c>
      <c r="C391" s="8">
        <v>0</v>
      </c>
      <c r="D391" s="8">
        <v>0</v>
      </c>
      <c r="E391" s="8">
        <v>0</v>
      </c>
      <c r="F391" s="8">
        <v>1.50128785756284E-5</v>
      </c>
      <c r="G391" s="8">
        <v>0</v>
      </c>
      <c r="H391" s="8">
        <v>0</v>
      </c>
      <c r="I391" s="8">
        <v>1.9934131060508301E-5</v>
      </c>
      <c r="J391" s="8">
        <v>0</v>
      </c>
      <c r="K391" s="8">
        <v>0</v>
      </c>
      <c r="L391" s="8">
        <v>0</v>
      </c>
      <c r="M391" s="8">
        <v>0</v>
      </c>
      <c r="N391" s="8">
        <v>0</v>
      </c>
      <c r="O391" s="8">
        <v>0</v>
      </c>
      <c r="P391" s="8">
        <v>0</v>
      </c>
      <c r="Q391" s="8">
        <v>0</v>
      </c>
      <c r="R391" s="8">
        <v>0</v>
      </c>
      <c r="S391" s="8">
        <v>0</v>
      </c>
      <c r="T391" s="8">
        <v>0</v>
      </c>
      <c r="U391" s="8">
        <v>0</v>
      </c>
      <c r="V391" s="8">
        <v>0</v>
      </c>
      <c r="W391" s="8">
        <f t="shared" si="6"/>
        <v>1.6641433160065095E-6</v>
      </c>
    </row>
    <row r="392" spans="1:23" x14ac:dyDescent="0.2">
      <c r="A392" s="1" t="s">
        <v>651</v>
      </c>
      <c r="B392" s="8">
        <v>2.4037874020590901E-5</v>
      </c>
      <c r="C392" s="8">
        <v>0</v>
      </c>
      <c r="D392" s="8">
        <v>0</v>
      </c>
      <c r="E392" s="8">
        <v>0</v>
      </c>
      <c r="F392" s="8">
        <v>0</v>
      </c>
      <c r="G392" s="8">
        <v>0</v>
      </c>
      <c r="H392" s="8">
        <v>1.08713908690459E-5</v>
      </c>
      <c r="I392" s="8">
        <v>0</v>
      </c>
      <c r="J392" s="8">
        <v>0</v>
      </c>
      <c r="K392" s="8">
        <v>0</v>
      </c>
      <c r="L392" s="8">
        <v>0</v>
      </c>
      <c r="M392" s="8">
        <v>0</v>
      </c>
      <c r="N392" s="8">
        <v>0</v>
      </c>
      <c r="O392" s="8">
        <v>0</v>
      </c>
      <c r="P392" s="8">
        <v>0</v>
      </c>
      <c r="Q392" s="8">
        <v>0</v>
      </c>
      <c r="R392" s="8">
        <v>0</v>
      </c>
      <c r="S392" s="8">
        <v>0</v>
      </c>
      <c r="T392" s="8">
        <v>0</v>
      </c>
      <c r="U392" s="8">
        <v>0</v>
      </c>
      <c r="V392" s="8">
        <v>0</v>
      </c>
      <c r="W392" s="8">
        <f t="shared" si="6"/>
        <v>1.6623459471255621E-6</v>
      </c>
    </row>
    <row r="393" spans="1:23" x14ac:dyDescent="0.2">
      <c r="A393" s="1" t="s">
        <v>652</v>
      </c>
      <c r="B393" s="8">
        <v>0</v>
      </c>
      <c r="C393" s="8">
        <v>1.2313561019794799E-5</v>
      </c>
      <c r="D393" s="8">
        <v>1.5103451045749499E-5</v>
      </c>
      <c r="E393" s="8">
        <v>0</v>
      </c>
      <c r="F393" s="8">
        <v>0</v>
      </c>
      <c r="G393" s="8">
        <v>0</v>
      </c>
      <c r="H393" s="8">
        <v>0</v>
      </c>
      <c r="I393" s="8">
        <v>0</v>
      </c>
      <c r="J393" s="8">
        <v>0</v>
      </c>
      <c r="K393" s="8">
        <v>0</v>
      </c>
      <c r="L393" s="8">
        <v>0</v>
      </c>
      <c r="M393" s="8">
        <v>0</v>
      </c>
      <c r="N393" s="8">
        <v>0</v>
      </c>
      <c r="O393" s="8">
        <v>0</v>
      </c>
      <c r="P393" s="8">
        <v>0</v>
      </c>
      <c r="Q393" s="8">
        <v>0</v>
      </c>
      <c r="R393" s="8">
        <v>7.4779026089950504E-6</v>
      </c>
      <c r="S393" s="8">
        <v>0</v>
      </c>
      <c r="T393" s="8">
        <v>0</v>
      </c>
      <c r="U393" s="8">
        <v>0</v>
      </c>
      <c r="V393" s="8">
        <v>0</v>
      </c>
      <c r="W393" s="8">
        <f t="shared" si="6"/>
        <v>1.661662603549493E-6</v>
      </c>
    </row>
    <row r="394" spans="1:23" x14ac:dyDescent="0.2">
      <c r="A394" s="1" t="s">
        <v>653</v>
      </c>
      <c r="B394" s="8">
        <v>0</v>
      </c>
      <c r="C394" s="8">
        <v>0</v>
      </c>
      <c r="D394" s="8">
        <v>0</v>
      </c>
      <c r="E394" s="8">
        <v>0</v>
      </c>
      <c r="F394" s="8">
        <v>0</v>
      </c>
      <c r="G394" s="8">
        <v>0</v>
      </c>
      <c r="H394" s="8">
        <v>0</v>
      </c>
      <c r="I394" s="8">
        <v>0</v>
      </c>
      <c r="J394" s="8">
        <v>0</v>
      </c>
      <c r="K394" s="8">
        <v>0</v>
      </c>
      <c r="L394" s="8">
        <v>3.44166651645428E-5</v>
      </c>
      <c r="M394" s="8">
        <v>0</v>
      </c>
      <c r="N394" s="8">
        <v>0</v>
      </c>
      <c r="O394" s="8">
        <v>0</v>
      </c>
      <c r="P394" s="8">
        <v>0</v>
      </c>
      <c r="Q394" s="8">
        <v>0</v>
      </c>
      <c r="R394" s="8">
        <v>0</v>
      </c>
      <c r="S394" s="8">
        <v>0</v>
      </c>
      <c r="T394" s="8">
        <v>0</v>
      </c>
      <c r="U394" s="8">
        <v>0</v>
      </c>
      <c r="V394" s="8">
        <v>0</v>
      </c>
      <c r="W394" s="8">
        <f t="shared" si="6"/>
        <v>1.638888817359181E-6</v>
      </c>
    </row>
    <row r="395" spans="1:23" x14ac:dyDescent="0.2">
      <c r="A395" s="1" t="s">
        <v>654</v>
      </c>
      <c r="B395" s="8">
        <v>0</v>
      </c>
      <c r="C395" s="8">
        <v>0</v>
      </c>
      <c r="D395" s="8">
        <v>0</v>
      </c>
      <c r="E395" s="8">
        <v>0</v>
      </c>
      <c r="F395" s="8">
        <v>0</v>
      </c>
      <c r="G395" s="8">
        <v>0</v>
      </c>
      <c r="H395" s="8">
        <v>0</v>
      </c>
      <c r="I395" s="8">
        <v>0</v>
      </c>
      <c r="J395" s="8">
        <v>0</v>
      </c>
      <c r="K395" s="8">
        <v>0</v>
      </c>
      <c r="L395" s="8">
        <v>0</v>
      </c>
      <c r="M395" s="8">
        <v>0</v>
      </c>
      <c r="N395" s="8">
        <v>0</v>
      </c>
      <c r="O395" s="8">
        <v>1.9011212499819198E-5</v>
      </c>
      <c r="P395" s="8">
        <v>0</v>
      </c>
      <c r="Q395" s="8">
        <v>0</v>
      </c>
      <c r="R395" s="8">
        <v>0</v>
      </c>
      <c r="S395" s="8">
        <v>0</v>
      </c>
      <c r="T395" s="8">
        <v>1.4851236362464E-5</v>
      </c>
      <c r="U395" s="8">
        <v>0</v>
      </c>
      <c r="V395" s="8">
        <v>0</v>
      </c>
      <c r="W395" s="8">
        <f t="shared" si="6"/>
        <v>1.6124975648706286E-6</v>
      </c>
    </row>
    <row r="396" spans="1:23" x14ac:dyDescent="0.2">
      <c r="A396" s="1" t="s">
        <v>655</v>
      </c>
      <c r="B396" s="8">
        <v>0</v>
      </c>
      <c r="C396" s="8">
        <v>0</v>
      </c>
      <c r="D396" s="8">
        <v>0</v>
      </c>
      <c r="E396" s="8">
        <v>0</v>
      </c>
      <c r="F396" s="8">
        <v>0</v>
      </c>
      <c r="G396" s="8">
        <v>0</v>
      </c>
      <c r="H396" s="8">
        <v>0</v>
      </c>
      <c r="I396" s="8">
        <v>0</v>
      </c>
      <c r="J396" s="8">
        <v>0</v>
      </c>
      <c r="K396" s="8">
        <v>0</v>
      </c>
      <c r="L396" s="8">
        <v>0</v>
      </c>
      <c r="M396" s="8">
        <v>1.14756047395273E-5</v>
      </c>
      <c r="N396" s="8">
        <v>0</v>
      </c>
      <c r="O396" s="8">
        <v>0</v>
      </c>
      <c r="P396" s="8">
        <v>0</v>
      </c>
      <c r="Q396" s="8">
        <v>0</v>
      </c>
      <c r="R396" s="8">
        <v>0</v>
      </c>
      <c r="S396" s="8">
        <v>0</v>
      </c>
      <c r="T396" s="8">
        <v>2.14170461227113E-5</v>
      </c>
      <c r="U396" s="8">
        <v>0</v>
      </c>
      <c r="V396" s="8">
        <v>0</v>
      </c>
      <c r="W396" s="8">
        <f t="shared" si="6"/>
        <v>1.5663167077256475E-6</v>
      </c>
    </row>
    <row r="397" spans="1:23" x14ac:dyDescent="0.2">
      <c r="A397" s="1" t="s">
        <v>656</v>
      </c>
      <c r="B397" s="8">
        <v>0</v>
      </c>
      <c r="C397" s="8">
        <v>0</v>
      </c>
      <c r="D397" s="8">
        <v>0</v>
      </c>
      <c r="E397" s="8">
        <v>0</v>
      </c>
      <c r="F397" s="8">
        <v>0</v>
      </c>
      <c r="G397" s="8">
        <v>0</v>
      </c>
      <c r="H397" s="8">
        <v>0</v>
      </c>
      <c r="I397" s="8">
        <v>0</v>
      </c>
      <c r="J397" s="8">
        <v>0</v>
      </c>
      <c r="K397" s="8">
        <v>0</v>
      </c>
      <c r="L397" s="8">
        <v>0</v>
      </c>
      <c r="M397" s="8">
        <v>0</v>
      </c>
      <c r="N397" s="8">
        <v>0</v>
      </c>
      <c r="O397" s="8">
        <v>0</v>
      </c>
      <c r="P397" s="8">
        <v>0</v>
      </c>
      <c r="Q397" s="8">
        <v>0</v>
      </c>
      <c r="R397" s="8">
        <v>0</v>
      </c>
      <c r="S397" s="8">
        <v>0</v>
      </c>
      <c r="T397" s="8">
        <v>0</v>
      </c>
      <c r="U397" s="8">
        <v>0</v>
      </c>
      <c r="V397" s="8">
        <v>3.1459039708419202E-5</v>
      </c>
      <c r="W397" s="8">
        <f t="shared" si="6"/>
        <v>1.4980495099247239E-6</v>
      </c>
    </row>
    <row r="398" spans="1:23" x14ac:dyDescent="0.2">
      <c r="A398" s="1" t="s">
        <v>657</v>
      </c>
      <c r="B398" s="8">
        <v>0</v>
      </c>
      <c r="C398" s="8">
        <v>0</v>
      </c>
      <c r="D398" s="8">
        <v>1.44697398130607E-5</v>
      </c>
      <c r="E398" s="8">
        <v>0</v>
      </c>
      <c r="F398" s="8">
        <v>1.6902611543190001E-5</v>
      </c>
      <c r="G398" s="8">
        <v>0</v>
      </c>
      <c r="H398" s="8">
        <v>0</v>
      </c>
      <c r="I398" s="8">
        <v>0</v>
      </c>
      <c r="J398" s="8">
        <v>0</v>
      </c>
      <c r="K398" s="8">
        <v>0</v>
      </c>
      <c r="L398" s="8">
        <v>0</v>
      </c>
      <c r="M398" s="8">
        <v>0</v>
      </c>
      <c r="N398" s="8">
        <v>0</v>
      </c>
      <c r="O398" s="8">
        <v>0</v>
      </c>
      <c r="P398" s="8">
        <v>0</v>
      </c>
      <c r="Q398" s="8">
        <v>0</v>
      </c>
      <c r="R398" s="8">
        <v>0</v>
      </c>
      <c r="S398" s="8">
        <v>0</v>
      </c>
      <c r="T398" s="8">
        <v>0</v>
      </c>
      <c r="U398" s="8">
        <v>0</v>
      </c>
      <c r="V398" s="8">
        <v>0</v>
      </c>
      <c r="W398" s="8">
        <f t="shared" si="6"/>
        <v>1.4939214931547954E-6</v>
      </c>
    </row>
    <row r="399" spans="1:23" x14ac:dyDescent="0.2">
      <c r="A399" s="1" t="s">
        <v>658</v>
      </c>
      <c r="B399" s="8">
        <v>0</v>
      </c>
      <c r="C399" s="8">
        <v>0</v>
      </c>
      <c r="D399" s="8">
        <v>0</v>
      </c>
      <c r="E399" s="8">
        <v>0</v>
      </c>
      <c r="F399" s="8">
        <v>0</v>
      </c>
      <c r="G399" s="8">
        <v>7.9930964652875092E-6</v>
      </c>
      <c r="H399" s="8">
        <v>0</v>
      </c>
      <c r="I399" s="8">
        <v>0</v>
      </c>
      <c r="J399" s="8">
        <v>0</v>
      </c>
      <c r="K399" s="8">
        <v>0</v>
      </c>
      <c r="L399" s="8">
        <v>0</v>
      </c>
      <c r="M399" s="8">
        <v>0</v>
      </c>
      <c r="N399" s="8">
        <v>0</v>
      </c>
      <c r="O399" s="8">
        <v>0</v>
      </c>
      <c r="P399" s="8">
        <v>0</v>
      </c>
      <c r="Q399" s="8">
        <v>0</v>
      </c>
      <c r="R399" s="8">
        <v>0</v>
      </c>
      <c r="S399" s="8">
        <v>0</v>
      </c>
      <c r="T399" s="8">
        <v>0</v>
      </c>
      <c r="U399" s="8">
        <v>0</v>
      </c>
      <c r="V399" s="8">
        <v>2.3169505513565701E-5</v>
      </c>
      <c r="W399" s="8">
        <f t="shared" si="6"/>
        <v>1.4839334275644385E-6</v>
      </c>
    </row>
    <row r="400" spans="1:23" x14ac:dyDescent="0.2">
      <c r="A400" s="1" t="s">
        <v>659</v>
      </c>
      <c r="B400" s="8">
        <v>0</v>
      </c>
      <c r="C400" s="8">
        <v>0</v>
      </c>
      <c r="D400" s="8">
        <v>0</v>
      </c>
      <c r="E400" s="8">
        <v>0</v>
      </c>
      <c r="F400" s="8">
        <v>0</v>
      </c>
      <c r="G400" s="8">
        <v>0</v>
      </c>
      <c r="H400" s="8">
        <v>0</v>
      </c>
      <c r="I400" s="8">
        <v>0</v>
      </c>
      <c r="J400" s="8">
        <v>0</v>
      </c>
      <c r="K400" s="8">
        <v>0</v>
      </c>
      <c r="L400" s="8">
        <v>0</v>
      </c>
      <c r="M400" s="8">
        <v>0</v>
      </c>
      <c r="N400" s="8">
        <v>0</v>
      </c>
      <c r="O400" s="8">
        <v>9.3154941249113908E-6</v>
      </c>
      <c r="P400" s="8">
        <v>0</v>
      </c>
      <c r="Q400" s="8">
        <v>0</v>
      </c>
      <c r="R400" s="8">
        <v>0</v>
      </c>
      <c r="S400" s="8">
        <v>0</v>
      </c>
      <c r="T400" s="8">
        <v>2.0791730907449702E-5</v>
      </c>
      <c r="U400" s="8">
        <v>0</v>
      </c>
      <c r="V400" s="8">
        <v>0</v>
      </c>
      <c r="W400" s="8">
        <f t="shared" si="6"/>
        <v>1.4336773824933855E-6</v>
      </c>
    </row>
    <row r="401" spans="1:23" x14ac:dyDescent="0.2">
      <c r="A401" s="1" t="s">
        <v>660</v>
      </c>
      <c r="B401" s="8">
        <v>0</v>
      </c>
      <c r="C401" s="8">
        <v>0</v>
      </c>
      <c r="D401" s="8">
        <v>0</v>
      </c>
      <c r="E401" s="8">
        <v>0</v>
      </c>
      <c r="F401" s="8">
        <v>0</v>
      </c>
      <c r="G401" s="8">
        <v>1.1151778370865001E-5</v>
      </c>
      <c r="H401" s="8">
        <v>0</v>
      </c>
      <c r="I401" s="8">
        <v>0</v>
      </c>
      <c r="J401" s="8">
        <v>0</v>
      </c>
      <c r="K401" s="8">
        <v>0</v>
      </c>
      <c r="L401" s="8">
        <v>0</v>
      </c>
      <c r="M401" s="8">
        <v>0</v>
      </c>
      <c r="N401" s="8">
        <v>6.85260826804033E-6</v>
      </c>
      <c r="O401" s="8">
        <v>0</v>
      </c>
      <c r="P401" s="8">
        <v>0</v>
      </c>
      <c r="Q401" s="8">
        <v>5.2275270183200699E-6</v>
      </c>
      <c r="R401" s="8">
        <v>0</v>
      </c>
      <c r="S401" s="8">
        <v>6.5095657336344899E-6</v>
      </c>
      <c r="T401" s="8">
        <v>0</v>
      </c>
      <c r="U401" s="8">
        <v>0</v>
      </c>
      <c r="V401" s="8">
        <v>0</v>
      </c>
      <c r="W401" s="8">
        <f t="shared" si="6"/>
        <v>1.4162609233742807E-6</v>
      </c>
    </row>
    <row r="402" spans="1:23" x14ac:dyDescent="0.2">
      <c r="A402" s="1" t="s">
        <v>661</v>
      </c>
      <c r="B402" s="8">
        <v>0</v>
      </c>
      <c r="C402" s="8">
        <v>0</v>
      </c>
      <c r="D402" s="8">
        <v>1.15757918504486E-5</v>
      </c>
      <c r="E402" s="8">
        <v>0</v>
      </c>
      <c r="F402" s="8">
        <v>0</v>
      </c>
      <c r="G402" s="8">
        <v>0</v>
      </c>
      <c r="H402" s="8">
        <v>0</v>
      </c>
      <c r="I402" s="8">
        <v>0</v>
      </c>
      <c r="J402" s="8">
        <v>0</v>
      </c>
      <c r="K402" s="8">
        <v>0</v>
      </c>
      <c r="L402" s="8">
        <v>1.6751048219945299E-5</v>
      </c>
      <c r="M402" s="8">
        <v>0</v>
      </c>
      <c r="N402" s="8">
        <v>0</v>
      </c>
      <c r="O402" s="8">
        <v>0</v>
      </c>
      <c r="P402" s="8">
        <v>0</v>
      </c>
      <c r="Q402" s="8">
        <v>0</v>
      </c>
      <c r="R402" s="8">
        <v>0</v>
      </c>
      <c r="S402" s="8">
        <v>0</v>
      </c>
      <c r="T402" s="8">
        <v>0</v>
      </c>
      <c r="U402" s="8">
        <v>0</v>
      </c>
      <c r="V402" s="8">
        <v>0</v>
      </c>
      <c r="W402" s="8">
        <f t="shared" si="6"/>
        <v>1.3488971462092332E-6</v>
      </c>
    </row>
    <row r="403" spans="1:23" x14ac:dyDescent="0.2">
      <c r="A403" s="1" t="s">
        <v>662</v>
      </c>
      <c r="B403" s="8">
        <v>0</v>
      </c>
      <c r="C403" s="8">
        <v>0</v>
      </c>
      <c r="D403" s="8">
        <v>0</v>
      </c>
      <c r="E403" s="8">
        <v>0</v>
      </c>
      <c r="F403" s="8">
        <v>0</v>
      </c>
      <c r="G403" s="8">
        <v>0</v>
      </c>
      <c r="H403" s="8">
        <v>0</v>
      </c>
      <c r="I403" s="8">
        <v>0</v>
      </c>
      <c r="J403" s="8">
        <v>0</v>
      </c>
      <c r="K403" s="8">
        <v>0</v>
      </c>
      <c r="L403" s="8">
        <v>0</v>
      </c>
      <c r="M403" s="8">
        <v>7.9492470331100608E-6</v>
      </c>
      <c r="N403" s="8">
        <v>0</v>
      </c>
      <c r="O403" s="8">
        <v>0</v>
      </c>
      <c r="P403" s="8">
        <v>0</v>
      </c>
      <c r="Q403" s="8">
        <v>0</v>
      </c>
      <c r="R403" s="8">
        <v>2.0317065922636201E-5</v>
      </c>
      <c r="S403" s="8">
        <v>0</v>
      </c>
      <c r="T403" s="8">
        <v>0</v>
      </c>
      <c r="U403" s="8">
        <v>0</v>
      </c>
      <c r="V403" s="8">
        <v>0</v>
      </c>
      <c r="W403" s="8">
        <f t="shared" si="6"/>
        <v>1.3460149026545838E-6</v>
      </c>
    </row>
    <row r="404" spans="1:23" x14ac:dyDescent="0.2">
      <c r="A404" s="1" t="s">
        <v>663</v>
      </c>
      <c r="B404" s="8">
        <v>0</v>
      </c>
      <c r="C404" s="8">
        <v>0</v>
      </c>
      <c r="D404" s="8">
        <v>0</v>
      </c>
      <c r="E404" s="8">
        <v>6.8190427278829403E-6</v>
      </c>
      <c r="F404" s="8">
        <v>0</v>
      </c>
      <c r="G404" s="8">
        <v>0</v>
      </c>
      <c r="H404" s="8">
        <v>0</v>
      </c>
      <c r="I404" s="8">
        <v>0</v>
      </c>
      <c r="J404" s="8">
        <v>0</v>
      </c>
      <c r="K404" s="8">
        <v>0</v>
      </c>
      <c r="L404" s="8">
        <v>0</v>
      </c>
      <c r="M404" s="8">
        <v>0</v>
      </c>
      <c r="N404" s="8">
        <v>0</v>
      </c>
      <c r="O404" s="8">
        <v>8.0761003814516507E-6</v>
      </c>
      <c r="P404" s="8">
        <v>4.0642557932702402E-6</v>
      </c>
      <c r="Q404" s="8">
        <v>0</v>
      </c>
      <c r="R404" s="8">
        <v>6.0995037951436196E-6</v>
      </c>
      <c r="S404" s="8">
        <v>2.6459075822353E-6</v>
      </c>
      <c r="T404" s="8">
        <v>0</v>
      </c>
      <c r="U404" s="8">
        <v>0</v>
      </c>
      <c r="V404" s="8">
        <v>0</v>
      </c>
      <c r="W404" s="8">
        <f t="shared" si="6"/>
        <v>1.3192766799992264E-6</v>
      </c>
    </row>
    <row r="405" spans="1:23" x14ac:dyDescent="0.2">
      <c r="A405" s="1" t="s">
        <v>664</v>
      </c>
      <c r="B405" s="8">
        <v>0</v>
      </c>
      <c r="C405" s="8">
        <v>0</v>
      </c>
      <c r="D405" s="8">
        <v>1.0103003309851601E-5</v>
      </c>
      <c r="E405" s="8">
        <v>0</v>
      </c>
      <c r="F405" s="8">
        <v>7.4138716170974699E-6</v>
      </c>
      <c r="G405" s="8">
        <v>0</v>
      </c>
      <c r="H405" s="8">
        <v>4.8657555376324397E-6</v>
      </c>
      <c r="I405" s="8">
        <v>0</v>
      </c>
      <c r="J405" s="8">
        <v>0</v>
      </c>
      <c r="K405" s="8">
        <v>5.2266654064885902E-6</v>
      </c>
      <c r="L405" s="8">
        <v>0</v>
      </c>
      <c r="M405" s="8">
        <v>0</v>
      </c>
      <c r="N405" s="8">
        <v>0</v>
      </c>
      <c r="O405" s="8">
        <v>0</v>
      </c>
      <c r="P405" s="8">
        <v>0</v>
      </c>
      <c r="Q405" s="8">
        <v>0</v>
      </c>
      <c r="R405" s="8">
        <v>0</v>
      </c>
      <c r="S405" s="8">
        <v>0</v>
      </c>
      <c r="T405" s="8">
        <v>0</v>
      </c>
      <c r="U405" s="8">
        <v>0</v>
      </c>
      <c r="V405" s="8">
        <v>0</v>
      </c>
      <c r="W405" s="8">
        <f t="shared" si="6"/>
        <v>1.3147283748128618E-6</v>
      </c>
    </row>
    <row r="406" spans="1:23" x14ac:dyDescent="0.2">
      <c r="A406" s="1" t="s">
        <v>665</v>
      </c>
      <c r="B406" s="8">
        <v>0</v>
      </c>
      <c r="C406" s="8">
        <v>0</v>
      </c>
      <c r="D406" s="8">
        <v>2.7588970576902401E-5</v>
      </c>
      <c r="E406" s="8">
        <v>0</v>
      </c>
      <c r="F406" s="8">
        <v>0</v>
      </c>
      <c r="G406" s="8">
        <v>0</v>
      </c>
      <c r="H406" s="8">
        <v>0</v>
      </c>
      <c r="I406" s="8">
        <v>0</v>
      </c>
      <c r="J406" s="8">
        <v>0</v>
      </c>
      <c r="K406" s="8">
        <v>0</v>
      </c>
      <c r="L406" s="8">
        <v>0</v>
      </c>
      <c r="M406" s="8">
        <v>0</v>
      </c>
      <c r="N406" s="8">
        <v>0</v>
      </c>
      <c r="O406" s="8">
        <v>0</v>
      </c>
      <c r="P406" s="8">
        <v>0</v>
      </c>
      <c r="Q406" s="8">
        <v>0</v>
      </c>
      <c r="R406" s="8">
        <v>0</v>
      </c>
      <c r="S406" s="8">
        <v>0</v>
      </c>
      <c r="T406" s="8">
        <v>0</v>
      </c>
      <c r="U406" s="8">
        <v>0</v>
      </c>
      <c r="V406" s="8">
        <v>0</v>
      </c>
      <c r="W406" s="8">
        <f t="shared" si="6"/>
        <v>1.3137605036620191E-6</v>
      </c>
    </row>
    <row r="407" spans="1:23" x14ac:dyDescent="0.2">
      <c r="A407" s="1" t="s">
        <v>666</v>
      </c>
      <c r="B407" s="8">
        <v>0</v>
      </c>
      <c r="C407" s="8">
        <v>0</v>
      </c>
      <c r="D407" s="8">
        <v>0</v>
      </c>
      <c r="E407" s="8">
        <v>2.7356693147385301E-5</v>
      </c>
      <c r="F407" s="8">
        <v>0</v>
      </c>
      <c r="G407" s="8">
        <v>0</v>
      </c>
      <c r="H407" s="8">
        <v>0</v>
      </c>
      <c r="I407" s="8">
        <v>0</v>
      </c>
      <c r="J407" s="8">
        <v>0</v>
      </c>
      <c r="K407" s="8">
        <v>0</v>
      </c>
      <c r="L407" s="8">
        <v>0</v>
      </c>
      <c r="M407" s="8">
        <v>0</v>
      </c>
      <c r="N407" s="8">
        <v>0</v>
      </c>
      <c r="O407" s="8">
        <v>0</v>
      </c>
      <c r="P407" s="8">
        <v>0</v>
      </c>
      <c r="Q407" s="8">
        <v>0</v>
      </c>
      <c r="R407" s="8">
        <v>0</v>
      </c>
      <c r="S407" s="8">
        <v>0</v>
      </c>
      <c r="T407" s="8">
        <v>0</v>
      </c>
      <c r="U407" s="8">
        <v>0</v>
      </c>
      <c r="V407" s="8">
        <v>0</v>
      </c>
      <c r="W407" s="8">
        <f t="shared" si="6"/>
        <v>1.3026996736850144E-6</v>
      </c>
    </row>
    <row r="408" spans="1:23" x14ac:dyDescent="0.2">
      <c r="A408" s="1" t="s">
        <v>667</v>
      </c>
      <c r="B408" s="8">
        <v>0</v>
      </c>
      <c r="C408" s="8">
        <v>0</v>
      </c>
      <c r="D408" s="8">
        <v>0</v>
      </c>
      <c r="E408" s="8">
        <v>0</v>
      </c>
      <c r="F408" s="8">
        <v>0</v>
      </c>
      <c r="G408" s="8">
        <v>0</v>
      </c>
      <c r="H408" s="8">
        <v>0</v>
      </c>
      <c r="I408" s="8">
        <v>0</v>
      </c>
      <c r="J408" s="8">
        <v>0</v>
      </c>
      <c r="K408" s="8">
        <v>1.10631405052322E-5</v>
      </c>
      <c r="L408" s="8">
        <v>0</v>
      </c>
      <c r="M408" s="8">
        <v>0</v>
      </c>
      <c r="N408" s="8">
        <v>0</v>
      </c>
      <c r="O408" s="8">
        <v>0</v>
      </c>
      <c r="P408" s="8">
        <v>0</v>
      </c>
      <c r="Q408" s="8">
        <v>0</v>
      </c>
      <c r="R408" s="8">
        <v>0</v>
      </c>
      <c r="S408" s="8">
        <v>0</v>
      </c>
      <c r="T408" s="8">
        <v>0</v>
      </c>
      <c r="U408" s="8">
        <v>0</v>
      </c>
      <c r="V408" s="8">
        <v>1.5534910410074701E-5</v>
      </c>
      <c r="W408" s="8">
        <f t="shared" ref="W408:W471" si="7">AVERAGE(B408:V408)</f>
        <v>1.2665738531098525E-6</v>
      </c>
    </row>
    <row r="409" spans="1:23" x14ac:dyDescent="0.2">
      <c r="A409" s="1" t="s">
        <v>668</v>
      </c>
      <c r="B409" s="8">
        <v>0</v>
      </c>
      <c r="C409" s="8">
        <v>0</v>
      </c>
      <c r="D409" s="8">
        <v>0</v>
      </c>
      <c r="E409" s="8">
        <v>0</v>
      </c>
      <c r="F409" s="8">
        <v>0</v>
      </c>
      <c r="G409" s="8">
        <v>0</v>
      </c>
      <c r="H409" s="8">
        <v>0</v>
      </c>
      <c r="I409" s="8">
        <v>0</v>
      </c>
      <c r="J409" s="8">
        <v>1.03700980828788E-5</v>
      </c>
      <c r="K409" s="8">
        <v>0</v>
      </c>
      <c r="L409" s="8">
        <v>0</v>
      </c>
      <c r="M409" s="8">
        <v>0</v>
      </c>
      <c r="N409" s="8">
        <v>0</v>
      </c>
      <c r="O409" s="8">
        <v>0</v>
      </c>
      <c r="P409" s="8">
        <v>0</v>
      </c>
      <c r="Q409" s="8">
        <v>1.6092251242276801E-5</v>
      </c>
      <c r="R409" s="8">
        <v>0</v>
      </c>
      <c r="S409" s="8">
        <v>0</v>
      </c>
      <c r="T409" s="8">
        <v>0</v>
      </c>
      <c r="U409" s="8">
        <v>0</v>
      </c>
      <c r="V409" s="8">
        <v>0</v>
      </c>
      <c r="W409" s="8">
        <f t="shared" si="7"/>
        <v>1.2601118726264572E-6</v>
      </c>
    </row>
    <row r="410" spans="1:23" x14ac:dyDescent="0.2">
      <c r="A410" s="1" t="s">
        <v>669</v>
      </c>
      <c r="B410" s="8">
        <v>0</v>
      </c>
      <c r="C410" s="8">
        <v>0</v>
      </c>
      <c r="D410" s="8">
        <v>1.6597058816711701E-5</v>
      </c>
      <c r="E410" s="8">
        <v>0</v>
      </c>
      <c r="F410" s="8">
        <v>0</v>
      </c>
      <c r="G410" s="8">
        <v>0</v>
      </c>
      <c r="H410" s="8">
        <v>0</v>
      </c>
      <c r="I410" s="8">
        <v>0</v>
      </c>
      <c r="J410" s="8">
        <v>0</v>
      </c>
      <c r="K410" s="8">
        <v>0</v>
      </c>
      <c r="L410" s="8">
        <v>0</v>
      </c>
      <c r="M410" s="8">
        <v>0</v>
      </c>
      <c r="N410" s="8">
        <v>0</v>
      </c>
      <c r="O410" s="8">
        <v>0</v>
      </c>
      <c r="P410" s="8">
        <v>0</v>
      </c>
      <c r="Q410" s="8">
        <v>0</v>
      </c>
      <c r="R410" s="8">
        <v>7.9013519347327493E-6</v>
      </c>
      <c r="S410" s="8">
        <v>0</v>
      </c>
      <c r="T410" s="8">
        <v>0</v>
      </c>
      <c r="U410" s="8">
        <v>0</v>
      </c>
      <c r="V410" s="8">
        <v>0</v>
      </c>
      <c r="W410" s="8">
        <f t="shared" si="7"/>
        <v>1.1665909881640215E-6</v>
      </c>
    </row>
    <row r="411" spans="1:23" x14ac:dyDescent="0.2">
      <c r="A411" s="1" t="s">
        <v>670</v>
      </c>
      <c r="B411" s="8">
        <v>0</v>
      </c>
      <c r="C411" s="8">
        <v>0</v>
      </c>
      <c r="D411" s="8">
        <v>0</v>
      </c>
      <c r="E411" s="8">
        <v>0</v>
      </c>
      <c r="F411" s="8">
        <v>0</v>
      </c>
      <c r="G411" s="8">
        <v>0</v>
      </c>
      <c r="H411" s="8">
        <v>0</v>
      </c>
      <c r="I411" s="8">
        <v>0</v>
      </c>
      <c r="J411" s="8">
        <v>0</v>
      </c>
      <c r="K411" s="8">
        <v>0</v>
      </c>
      <c r="L411" s="8">
        <v>0</v>
      </c>
      <c r="M411" s="8">
        <v>0</v>
      </c>
      <c r="N411" s="8">
        <v>0</v>
      </c>
      <c r="O411" s="8">
        <v>0</v>
      </c>
      <c r="P411" s="8">
        <v>0</v>
      </c>
      <c r="Q411" s="8">
        <v>0</v>
      </c>
      <c r="R411" s="8">
        <v>0</v>
      </c>
      <c r="S411" s="8">
        <v>0</v>
      </c>
      <c r="T411" s="8">
        <v>0</v>
      </c>
      <c r="U411" s="8">
        <v>2.44603973034931E-5</v>
      </c>
      <c r="V411" s="8">
        <v>0</v>
      </c>
      <c r="W411" s="8">
        <f t="shared" si="7"/>
        <v>1.1647808239758618E-6</v>
      </c>
    </row>
    <row r="412" spans="1:23" x14ac:dyDescent="0.2">
      <c r="A412" s="1" t="s">
        <v>671</v>
      </c>
      <c r="B412" s="8">
        <v>0</v>
      </c>
      <c r="C412" s="8">
        <v>0</v>
      </c>
      <c r="D412" s="8">
        <v>0</v>
      </c>
      <c r="E412" s="8">
        <v>0</v>
      </c>
      <c r="F412" s="8">
        <v>8.93557652745348E-6</v>
      </c>
      <c r="G412" s="8">
        <v>0</v>
      </c>
      <c r="H412" s="8">
        <v>3.3333573333776999E-6</v>
      </c>
      <c r="I412" s="8">
        <v>0</v>
      </c>
      <c r="J412" s="8">
        <v>0</v>
      </c>
      <c r="K412" s="8">
        <v>0</v>
      </c>
      <c r="L412" s="8">
        <v>0</v>
      </c>
      <c r="M412" s="8">
        <v>0</v>
      </c>
      <c r="N412" s="8">
        <v>0</v>
      </c>
      <c r="O412" s="8">
        <v>0</v>
      </c>
      <c r="P412" s="8">
        <v>0</v>
      </c>
      <c r="Q412" s="8">
        <v>0</v>
      </c>
      <c r="R412" s="8">
        <v>0</v>
      </c>
      <c r="S412" s="8">
        <v>0</v>
      </c>
      <c r="T412" s="8">
        <v>0</v>
      </c>
      <c r="U412" s="8">
        <v>0</v>
      </c>
      <c r="V412" s="8">
        <v>1.2077265350879E-5</v>
      </c>
      <c r="W412" s="8">
        <f t="shared" si="7"/>
        <v>1.1593428196052466E-6</v>
      </c>
    </row>
    <row r="413" spans="1:23" x14ac:dyDescent="0.2">
      <c r="A413" s="1" t="s">
        <v>672</v>
      </c>
      <c r="B413" s="8">
        <v>0</v>
      </c>
      <c r="C413" s="8">
        <v>0</v>
      </c>
      <c r="D413" s="8">
        <v>0</v>
      </c>
      <c r="E413" s="8">
        <v>0</v>
      </c>
      <c r="F413" s="8">
        <v>0</v>
      </c>
      <c r="G413" s="8">
        <v>0</v>
      </c>
      <c r="H413" s="8">
        <v>0</v>
      </c>
      <c r="I413" s="8">
        <v>0</v>
      </c>
      <c r="J413" s="8">
        <v>0</v>
      </c>
      <c r="K413" s="8">
        <v>2.4274520463067699E-5</v>
      </c>
      <c r="L413" s="8">
        <v>0</v>
      </c>
      <c r="M413" s="8">
        <v>0</v>
      </c>
      <c r="N413" s="8">
        <v>0</v>
      </c>
      <c r="O413" s="8">
        <v>0</v>
      </c>
      <c r="P413" s="8">
        <v>0</v>
      </c>
      <c r="Q413" s="8">
        <v>0</v>
      </c>
      <c r="R413" s="8">
        <v>0</v>
      </c>
      <c r="S413" s="8">
        <v>0</v>
      </c>
      <c r="T413" s="8">
        <v>0</v>
      </c>
      <c r="U413" s="8">
        <v>0</v>
      </c>
      <c r="V413" s="8">
        <v>0</v>
      </c>
      <c r="W413" s="8">
        <f t="shared" si="7"/>
        <v>1.1559295458603667E-6</v>
      </c>
    </row>
    <row r="414" spans="1:23" x14ac:dyDescent="0.2">
      <c r="A414" s="1" t="s">
        <v>673</v>
      </c>
      <c r="B414" s="8">
        <v>0</v>
      </c>
      <c r="C414" s="8">
        <v>0</v>
      </c>
      <c r="D414" s="8">
        <v>0</v>
      </c>
      <c r="E414" s="8">
        <v>0</v>
      </c>
      <c r="F414" s="8">
        <v>0</v>
      </c>
      <c r="G414" s="8">
        <v>0</v>
      </c>
      <c r="H414" s="8">
        <v>0</v>
      </c>
      <c r="I414" s="8">
        <v>0</v>
      </c>
      <c r="J414" s="8">
        <v>0</v>
      </c>
      <c r="K414" s="8">
        <v>0</v>
      </c>
      <c r="L414" s="8">
        <v>1.35241638180453E-5</v>
      </c>
      <c r="M414" s="8">
        <v>0</v>
      </c>
      <c r="N414" s="8">
        <v>0</v>
      </c>
      <c r="O414" s="8">
        <v>0</v>
      </c>
      <c r="P414" s="8">
        <v>0</v>
      </c>
      <c r="Q414" s="8">
        <v>0</v>
      </c>
      <c r="R414" s="8">
        <v>1.06782640966471E-5</v>
      </c>
      <c r="S414" s="8">
        <v>0</v>
      </c>
      <c r="T414" s="8">
        <v>0</v>
      </c>
      <c r="U414" s="8">
        <v>0</v>
      </c>
      <c r="V414" s="8">
        <v>0</v>
      </c>
      <c r="W414" s="8">
        <f t="shared" si="7"/>
        <v>1.1524965673663046E-6</v>
      </c>
    </row>
    <row r="415" spans="1:23" x14ac:dyDescent="0.2">
      <c r="A415" s="1" t="s">
        <v>674</v>
      </c>
      <c r="B415" s="8">
        <v>0</v>
      </c>
      <c r="C415" s="8">
        <v>0</v>
      </c>
      <c r="D415" s="8">
        <v>0</v>
      </c>
      <c r="E415" s="8">
        <v>0</v>
      </c>
      <c r="F415" s="8">
        <v>0</v>
      </c>
      <c r="G415" s="8">
        <v>2.40192149526322E-5</v>
      </c>
      <c r="H415" s="8">
        <v>0</v>
      </c>
      <c r="I415" s="8">
        <v>0</v>
      </c>
      <c r="J415" s="8">
        <v>0</v>
      </c>
      <c r="K415" s="8">
        <v>0</v>
      </c>
      <c r="L415" s="8">
        <v>0</v>
      </c>
      <c r="M415" s="8">
        <v>0</v>
      </c>
      <c r="N415" s="8">
        <v>0</v>
      </c>
      <c r="O415" s="8">
        <v>0</v>
      </c>
      <c r="P415" s="8">
        <v>0</v>
      </c>
      <c r="Q415" s="8">
        <v>0</v>
      </c>
      <c r="R415" s="8">
        <v>0</v>
      </c>
      <c r="S415" s="8">
        <v>0</v>
      </c>
      <c r="T415" s="8">
        <v>0</v>
      </c>
      <c r="U415" s="8">
        <v>0</v>
      </c>
      <c r="V415" s="8">
        <v>0</v>
      </c>
      <c r="W415" s="8">
        <f t="shared" si="7"/>
        <v>1.1437721406015333E-6</v>
      </c>
    </row>
    <row r="416" spans="1:23" x14ac:dyDescent="0.2">
      <c r="A416" s="1" t="s">
        <v>675</v>
      </c>
      <c r="B416" s="8">
        <v>0</v>
      </c>
      <c r="C416" s="8">
        <v>0</v>
      </c>
      <c r="D416" s="8">
        <v>0</v>
      </c>
      <c r="E416" s="8">
        <v>0</v>
      </c>
      <c r="F416" s="8">
        <v>0</v>
      </c>
      <c r="G416" s="8">
        <v>0</v>
      </c>
      <c r="H416" s="8">
        <v>0</v>
      </c>
      <c r="I416" s="8">
        <v>0</v>
      </c>
      <c r="J416" s="8">
        <v>0</v>
      </c>
      <c r="K416" s="8">
        <v>0</v>
      </c>
      <c r="L416" s="8">
        <v>0</v>
      </c>
      <c r="M416" s="8">
        <v>0</v>
      </c>
      <c r="N416" s="8">
        <v>9.5151141253330797E-6</v>
      </c>
      <c r="O416" s="8">
        <v>0</v>
      </c>
      <c r="P416" s="8">
        <v>0</v>
      </c>
      <c r="Q416" s="8">
        <v>0</v>
      </c>
      <c r="R416" s="8">
        <v>0</v>
      </c>
      <c r="S416" s="8">
        <v>0</v>
      </c>
      <c r="T416" s="8">
        <v>0</v>
      </c>
      <c r="U416" s="8">
        <v>1.44690464513311E-5</v>
      </c>
      <c r="V416" s="8">
        <v>0</v>
      </c>
      <c r="W416" s="8">
        <f t="shared" si="7"/>
        <v>1.1421028846030562E-6</v>
      </c>
    </row>
    <row r="417" spans="1:23" x14ac:dyDescent="0.2">
      <c r="A417" s="1" t="s">
        <v>676</v>
      </c>
      <c r="B417" s="8">
        <v>0</v>
      </c>
      <c r="C417" s="8">
        <v>0</v>
      </c>
      <c r="D417" s="8">
        <v>0</v>
      </c>
      <c r="E417" s="8">
        <v>0</v>
      </c>
      <c r="F417" s="8">
        <v>0</v>
      </c>
      <c r="G417" s="8">
        <v>0</v>
      </c>
      <c r="H417" s="8">
        <v>0</v>
      </c>
      <c r="I417" s="8">
        <v>0</v>
      </c>
      <c r="J417" s="8">
        <v>0</v>
      </c>
      <c r="K417" s="8">
        <v>0</v>
      </c>
      <c r="L417" s="8">
        <v>0</v>
      </c>
      <c r="M417" s="8">
        <v>0</v>
      </c>
      <c r="N417" s="8">
        <v>0</v>
      </c>
      <c r="O417" s="8">
        <v>0</v>
      </c>
      <c r="P417" s="8">
        <v>0</v>
      </c>
      <c r="Q417" s="8">
        <v>0</v>
      </c>
      <c r="R417" s="8">
        <v>0</v>
      </c>
      <c r="S417" s="8">
        <v>0</v>
      </c>
      <c r="T417" s="8">
        <v>0</v>
      </c>
      <c r="U417" s="8">
        <v>0</v>
      </c>
      <c r="V417" s="8">
        <v>2.3759274744820099E-5</v>
      </c>
      <c r="W417" s="8">
        <f t="shared" si="7"/>
        <v>1.1313940354676237E-6</v>
      </c>
    </row>
    <row r="418" spans="1:23" x14ac:dyDescent="0.2">
      <c r="A418" s="1" t="s">
        <v>677</v>
      </c>
      <c r="B418" s="8">
        <v>0</v>
      </c>
      <c r="C418" s="8">
        <v>0</v>
      </c>
      <c r="D418" s="8">
        <v>2.3647689065916301E-5</v>
      </c>
      <c r="E418" s="8">
        <v>0</v>
      </c>
      <c r="F418" s="8">
        <v>0</v>
      </c>
      <c r="G418" s="8">
        <v>0</v>
      </c>
      <c r="H418" s="8">
        <v>0</v>
      </c>
      <c r="I418" s="8">
        <v>0</v>
      </c>
      <c r="J418" s="8">
        <v>0</v>
      </c>
      <c r="K418" s="8">
        <v>0</v>
      </c>
      <c r="L418" s="8">
        <v>0</v>
      </c>
      <c r="M418" s="8">
        <v>0</v>
      </c>
      <c r="N418" s="8">
        <v>0</v>
      </c>
      <c r="O418" s="8">
        <v>0</v>
      </c>
      <c r="P418" s="8">
        <v>0</v>
      </c>
      <c r="Q418" s="8">
        <v>0</v>
      </c>
      <c r="R418" s="8">
        <v>0</v>
      </c>
      <c r="S418" s="8">
        <v>0</v>
      </c>
      <c r="T418" s="8">
        <v>0</v>
      </c>
      <c r="U418" s="8">
        <v>0</v>
      </c>
      <c r="V418" s="8">
        <v>0</v>
      </c>
      <c r="W418" s="8">
        <f t="shared" si="7"/>
        <v>1.1260804317103E-6</v>
      </c>
    </row>
    <row r="419" spans="1:23" x14ac:dyDescent="0.2">
      <c r="A419" s="1" t="s">
        <v>678</v>
      </c>
      <c r="B419" s="8">
        <v>0</v>
      </c>
      <c r="C419" s="8">
        <v>0</v>
      </c>
      <c r="D419" s="8">
        <v>0</v>
      </c>
      <c r="E419" s="8">
        <v>0</v>
      </c>
      <c r="F419" s="8">
        <v>0</v>
      </c>
      <c r="G419" s="8">
        <v>0</v>
      </c>
      <c r="H419" s="8">
        <v>0</v>
      </c>
      <c r="I419" s="8">
        <v>0</v>
      </c>
      <c r="J419" s="8">
        <v>0</v>
      </c>
      <c r="K419" s="8">
        <v>0</v>
      </c>
      <c r="L419" s="8">
        <v>0</v>
      </c>
      <c r="M419" s="8">
        <v>0</v>
      </c>
      <c r="N419" s="8">
        <v>0</v>
      </c>
      <c r="O419" s="8">
        <v>0</v>
      </c>
      <c r="P419" s="8">
        <v>0</v>
      </c>
      <c r="Q419" s="8">
        <v>0</v>
      </c>
      <c r="R419" s="8">
        <v>0</v>
      </c>
      <c r="S419" s="8">
        <v>0</v>
      </c>
      <c r="T419" s="8">
        <v>2.36308871272657E-5</v>
      </c>
      <c r="U419" s="8">
        <v>0</v>
      </c>
      <c r="V419" s="8">
        <v>0</v>
      </c>
      <c r="W419" s="8">
        <f t="shared" si="7"/>
        <v>1.1252803393936048E-6</v>
      </c>
    </row>
    <row r="420" spans="1:23" x14ac:dyDescent="0.2">
      <c r="A420" s="1" t="s">
        <v>679</v>
      </c>
      <c r="B420" s="8">
        <v>0</v>
      </c>
      <c r="C420" s="8">
        <v>0</v>
      </c>
      <c r="D420" s="8">
        <v>0</v>
      </c>
      <c r="E420" s="8">
        <v>0</v>
      </c>
      <c r="F420" s="8">
        <v>0</v>
      </c>
      <c r="G420" s="8">
        <v>0</v>
      </c>
      <c r="H420" s="8">
        <v>0</v>
      </c>
      <c r="I420" s="8">
        <v>0</v>
      </c>
      <c r="J420" s="8">
        <v>0</v>
      </c>
      <c r="K420" s="8">
        <v>0</v>
      </c>
      <c r="L420" s="8">
        <v>0</v>
      </c>
      <c r="M420" s="8">
        <v>0</v>
      </c>
      <c r="N420" s="8">
        <v>0</v>
      </c>
      <c r="O420" s="8">
        <v>0</v>
      </c>
      <c r="P420" s="8">
        <v>0</v>
      </c>
      <c r="Q420" s="8">
        <v>0</v>
      </c>
      <c r="R420" s="8">
        <v>0</v>
      </c>
      <c r="S420" s="8">
        <v>0</v>
      </c>
      <c r="T420" s="8">
        <v>2.36308871272657E-5</v>
      </c>
      <c r="U420" s="8">
        <v>0</v>
      </c>
      <c r="V420" s="8">
        <v>0</v>
      </c>
      <c r="W420" s="8">
        <f t="shared" si="7"/>
        <v>1.1252803393936048E-6</v>
      </c>
    </row>
    <row r="421" spans="1:23" x14ac:dyDescent="0.2">
      <c r="A421" s="1" t="s">
        <v>680</v>
      </c>
      <c r="B421" s="8">
        <v>0</v>
      </c>
      <c r="C421" s="8">
        <v>0</v>
      </c>
      <c r="D421" s="8">
        <v>0</v>
      </c>
      <c r="E421" s="8">
        <v>0</v>
      </c>
      <c r="F421" s="8">
        <v>0</v>
      </c>
      <c r="G421" s="8">
        <v>0</v>
      </c>
      <c r="H421" s="8">
        <v>0</v>
      </c>
      <c r="I421" s="8">
        <v>0</v>
      </c>
      <c r="J421" s="8">
        <v>0</v>
      </c>
      <c r="K421" s="8">
        <v>0</v>
      </c>
      <c r="L421" s="8">
        <v>0</v>
      </c>
      <c r="M421" s="8">
        <v>0</v>
      </c>
      <c r="N421" s="8">
        <v>0</v>
      </c>
      <c r="O421" s="8">
        <v>0</v>
      </c>
      <c r="P421" s="8">
        <v>0</v>
      </c>
      <c r="Q421" s="8">
        <v>0</v>
      </c>
      <c r="R421" s="8">
        <v>2.30312108794374E-5</v>
      </c>
      <c r="S421" s="8">
        <v>0</v>
      </c>
      <c r="T421" s="8">
        <v>0</v>
      </c>
      <c r="U421" s="8">
        <v>0</v>
      </c>
      <c r="V421" s="8">
        <v>0</v>
      </c>
      <c r="W421" s="8">
        <f t="shared" si="7"/>
        <v>1.0967243275922572E-6</v>
      </c>
    </row>
    <row r="422" spans="1:23" x14ac:dyDescent="0.2">
      <c r="A422" s="1" t="s">
        <v>681</v>
      </c>
      <c r="B422" s="8">
        <v>0</v>
      </c>
      <c r="C422" s="8">
        <v>0</v>
      </c>
      <c r="D422" s="8">
        <v>0</v>
      </c>
      <c r="E422" s="8">
        <v>0</v>
      </c>
      <c r="F422" s="8">
        <v>0</v>
      </c>
      <c r="G422" s="8">
        <v>0</v>
      </c>
      <c r="H422" s="8">
        <v>0</v>
      </c>
      <c r="I422" s="8">
        <v>0</v>
      </c>
      <c r="J422" s="8">
        <v>8.0775588394179894E-6</v>
      </c>
      <c r="K422" s="8">
        <v>0</v>
      </c>
      <c r="L422" s="8">
        <v>9.0399410718697293E-6</v>
      </c>
      <c r="M422" s="8">
        <v>0</v>
      </c>
      <c r="N422" s="8">
        <v>5.8962830846077104E-6</v>
      </c>
      <c r="O422" s="8">
        <v>0</v>
      </c>
      <c r="P422" s="8">
        <v>0</v>
      </c>
      <c r="Q422" s="8">
        <v>0</v>
      </c>
      <c r="R422" s="8">
        <v>0</v>
      </c>
      <c r="S422" s="8">
        <v>0</v>
      </c>
      <c r="T422" s="8">
        <v>0</v>
      </c>
      <c r="U422" s="8">
        <v>0</v>
      </c>
      <c r="V422" s="8">
        <v>0</v>
      </c>
      <c r="W422" s="8">
        <f t="shared" si="7"/>
        <v>1.0958944283759728E-6</v>
      </c>
    </row>
    <row r="423" spans="1:23" x14ac:dyDescent="0.2">
      <c r="A423" s="1" t="s">
        <v>682</v>
      </c>
      <c r="B423" s="8">
        <v>0</v>
      </c>
      <c r="C423" s="8">
        <v>0</v>
      </c>
      <c r="D423" s="8">
        <v>0</v>
      </c>
      <c r="E423" s="8">
        <v>0</v>
      </c>
      <c r="F423" s="8">
        <v>0</v>
      </c>
      <c r="G423" s="8">
        <v>0</v>
      </c>
      <c r="H423" s="8">
        <v>0</v>
      </c>
      <c r="I423" s="8">
        <v>0</v>
      </c>
      <c r="J423" s="8">
        <v>0</v>
      </c>
      <c r="K423" s="8">
        <v>0</v>
      </c>
      <c r="L423" s="8">
        <v>0</v>
      </c>
      <c r="M423" s="8">
        <v>0</v>
      </c>
      <c r="N423" s="8">
        <v>0</v>
      </c>
      <c r="O423" s="8">
        <v>0</v>
      </c>
      <c r="P423" s="8">
        <v>0</v>
      </c>
      <c r="Q423" s="8">
        <v>0</v>
      </c>
      <c r="R423" s="8">
        <v>0</v>
      </c>
      <c r="S423" s="8">
        <v>0</v>
      </c>
      <c r="T423" s="8">
        <v>0</v>
      </c>
      <c r="U423" s="8">
        <v>0</v>
      </c>
      <c r="V423" s="8">
        <v>2.2003864411439901E-5</v>
      </c>
      <c r="W423" s="8">
        <f t="shared" si="7"/>
        <v>1.0478030672114238E-6</v>
      </c>
    </row>
    <row r="424" spans="1:23" x14ac:dyDescent="0.2">
      <c r="A424" s="1" t="s">
        <v>683</v>
      </c>
      <c r="B424" s="8">
        <v>0</v>
      </c>
      <c r="C424" s="8">
        <v>0</v>
      </c>
      <c r="D424" s="8">
        <v>0</v>
      </c>
      <c r="E424" s="8">
        <v>0</v>
      </c>
      <c r="F424" s="8">
        <v>0</v>
      </c>
      <c r="G424" s="8">
        <v>0</v>
      </c>
      <c r="H424" s="8">
        <v>0</v>
      </c>
      <c r="I424" s="8">
        <v>0</v>
      </c>
      <c r="J424" s="8">
        <v>0</v>
      </c>
      <c r="K424" s="8">
        <v>0</v>
      </c>
      <c r="L424" s="8">
        <v>0</v>
      </c>
      <c r="M424" s="8">
        <v>0</v>
      </c>
      <c r="N424" s="8">
        <v>0</v>
      </c>
      <c r="O424" s="8">
        <v>0</v>
      </c>
      <c r="P424" s="8">
        <v>0</v>
      </c>
      <c r="Q424" s="8">
        <v>0</v>
      </c>
      <c r="R424" s="8">
        <v>0</v>
      </c>
      <c r="S424" s="8">
        <v>0</v>
      </c>
      <c r="T424" s="8">
        <v>0</v>
      </c>
      <c r="U424" s="8">
        <v>0</v>
      </c>
      <c r="V424" s="8">
        <v>2.2003864411439901E-5</v>
      </c>
      <c r="W424" s="8">
        <f t="shared" si="7"/>
        <v>1.0478030672114238E-6</v>
      </c>
    </row>
    <row r="425" spans="1:23" x14ac:dyDescent="0.2">
      <c r="A425" s="1" t="s">
        <v>684</v>
      </c>
      <c r="B425" s="8">
        <v>0</v>
      </c>
      <c r="C425" s="8">
        <v>7.4842850918894599E-6</v>
      </c>
      <c r="D425" s="8">
        <v>8.9964034489899094E-6</v>
      </c>
      <c r="E425" s="8">
        <v>0</v>
      </c>
      <c r="F425" s="8">
        <v>0</v>
      </c>
      <c r="G425" s="8">
        <v>0</v>
      </c>
      <c r="H425" s="8">
        <v>0</v>
      </c>
      <c r="I425" s="8">
        <v>0</v>
      </c>
      <c r="J425" s="8">
        <v>0</v>
      </c>
      <c r="K425" s="8">
        <v>0</v>
      </c>
      <c r="L425" s="8">
        <v>0</v>
      </c>
      <c r="M425" s="8">
        <v>0</v>
      </c>
      <c r="N425" s="8">
        <v>0</v>
      </c>
      <c r="O425" s="8">
        <v>5.4733005262160503E-6</v>
      </c>
      <c r="P425" s="8">
        <v>0</v>
      </c>
      <c r="Q425" s="8">
        <v>0</v>
      </c>
      <c r="R425" s="8">
        <v>0</v>
      </c>
      <c r="S425" s="8">
        <v>0</v>
      </c>
      <c r="T425" s="8">
        <v>0</v>
      </c>
      <c r="U425" s="8">
        <v>0</v>
      </c>
      <c r="V425" s="8">
        <v>0</v>
      </c>
      <c r="W425" s="8">
        <f t="shared" si="7"/>
        <v>1.0454280508140678E-6</v>
      </c>
    </row>
    <row r="426" spans="1:23" x14ac:dyDescent="0.2">
      <c r="A426" s="1" t="s">
        <v>685</v>
      </c>
      <c r="B426" s="8">
        <v>0</v>
      </c>
      <c r="C426" s="8">
        <v>0</v>
      </c>
      <c r="D426" s="8">
        <v>0</v>
      </c>
      <c r="E426" s="8">
        <v>0</v>
      </c>
      <c r="F426" s="8">
        <v>0</v>
      </c>
      <c r="G426" s="8">
        <v>0</v>
      </c>
      <c r="H426" s="8">
        <v>0</v>
      </c>
      <c r="I426" s="8">
        <v>0</v>
      </c>
      <c r="J426" s="8">
        <v>0</v>
      </c>
      <c r="K426" s="8">
        <v>0</v>
      </c>
      <c r="L426" s="8">
        <v>0</v>
      </c>
      <c r="M426" s="8">
        <v>0</v>
      </c>
      <c r="N426" s="8">
        <v>0</v>
      </c>
      <c r="O426" s="8">
        <v>0</v>
      </c>
      <c r="P426" s="8">
        <v>0</v>
      </c>
      <c r="Q426" s="8">
        <v>0</v>
      </c>
      <c r="R426" s="8">
        <v>0</v>
      </c>
      <c r="S426" s="8">
        <v>0</v>
      </c>
      <c r="T426" s="8">
        <v>2.19365971068202E-5</v>
      </c>
      <c r="U426" s="8">
        <v>0</v>
      </c>
      <c r="V426" s="8">
        <v>0</v>
      </c>
      <c r="W426" s="8">
        <f t="shared" si="7"/>
        <v>1.0445998622295333E-6</v>
      </c>
    </row>
    <row r="427" spans="1:23" x14ac:dyDescent="0.2">
      <c r="A427" s="1" t="s">
        <v>686</v>
      </c>
      <c r="B427" s="8">
        <v>0</v>
      </c>
      <c r="C427" s="8">
        <v>0</v>
      </c>
      <c r="D427" s="8">
        <v>0</v>
      </c>
      <c r="E427" s="8">
        <v>0</v>
      </c>
      <c r="F427" s="8">
        <v>0</v>
      </c>
      <c r="G427" s="8">
        <v>0</v>
      </c>
      <c r="H427" s="8">
        <v>0</v>
      </c>
      <c r="I427" s="8">
        <v>0</v>
      </c>
      <c r="J427" s="8">
        <v>0</v>
      </c>
      <c r="K427" s="8">
        <v>0</v>
      </c>
      <c r="L427" s="8">
        <v>0</v>
      </c>
      <c r="M427" s="8">
        <v>0</v>
      </c>
      <c r="N427" s="8">
        <v>0</v>
      </c>
      <c r="O427" s="8">
        <v>7.7945971249258604E-6</v>
      </c>
      <c r="P427" s="8">
        <v>0</v>
      </c>
      <c r="Q427" s="8">
        <v>0</v>
      </c>
      <c r="R427" s="8">
        <v>1.40929703015676E-5</v>
      </c>
      <c r="S427" s="8">
        <v>0</v>
      </c>
      <c r="T427" s="8">
        <v>0</v>
      </c>
      <c r="U427" s="8">
        <v>0</v>
      </c>
      <c r="V427" s="8">
        <v>0</v>
      </c>
      <c r="W427" s="8">
        <f t="shared" si="7"/>
        <v>1.0422651155473077E-6</v>
      </c>
    </row>
    <row r="428" spans="1:23" x14ac:dyDescent="0.2">
      <c r="A428" s="1" t="s">
        <v>687</v>
      </c>
      <c r="B428" s="8">
        <v>0</v>
      </c>
      <c r="C428" s="8">
        <v>0</v>
      </c>
      <c r="D428" s="8">
        <v>0</v>
      </c>
      <c r="E428" s="8">
        <v>0</v>
      </c>
      <c r="F428" s="8">
        <v>0</v>
      </c>
      <c r="G428" s="8">
        <v>0</v>
      </c>
      <c r="H428" s="8">
        <v>0</v>
      </c>
      <c r="I428" s="8">
        <v>0</v>
      </c>
      <c r="J428" s="8">
        <v>0</v>
      </c>
      <c r="K428" s="8">
        <v>0</v>
      </c>
      <c r="L428" s="8">
        <v>0</v>
      </c>
      <c r="M428" s="8">
        <v>0</v>
      </c>
      <c r="N428" s="8">
        <v>0</v>
      </c>
      <c r="O428" s="8">
        <v>0</v>
      </c>
      <c r="P428" s="8">
        <v>0</v>
      </c>
      <c r="Q428" s="8">
        <v>0</v>
      </c>
      <c r="R428" s="8">
        <v>0</v>
      </c>
      <c r="S428" s="8">
        <v>0</v>
      </c>
      <c r="T428" s="8">
        <v>2.18541286966442E-5</v>
      </c>
      <c r="U428" s="8">
        <v>0</v>
      </c>
      <c r="V428" s="8">
        <v>0</v>
      </c>
      <c r="W428" s="8">
        <f t="shared" si="7"/>
        <v>1.0406727950782952E-6</v>
      </c>
    </row>
    <row r="429" spans="1:23" x14ac:dyDescent="0.2">
      <c r="A429" s="1" t="s">
        <v>688</v>
      </c>
      <c r="B429" s="8">
        <v>0</v>
      </c>
      <c r="C429" s="8">
        <v>0</v>
      </c>
      <c r="D429" s="8">
        <v>0</v>
      </c>
      <c r="E429" s="8">
        <v>0</v>
      </c>
      <c r="F429" s="8">
        <v>0</v>
      </c>
      <c r="G429" s="8">
        <v>7.4036500635244199E-6</v>
      </c>
      <c r="H429" s="8">
        <v>0</v>
      </c>
      <c r="I429" s="8">
        <v>0</v>
      </c>
      <c r="J429" s="8">
        <v>0</v>
      </c>
      <c r="K429" s="8">
        <v>0</v>
      </c>
      <c r="L429" s="8">
        <v>0</v>
      </c>
      <c r="M429" s="8">
        <v>0</v>
      </c>
      <c r="N429" s="8">
        <v>1.43820913038154E-5</v>
      </c>
      <c r="O429" s="8">
        <v>0</v>
      </c>
      <c r="P429" s="8">
        <v>0</v>
      </c>
      <c r="Q429" s="8">
        <v>0</v>
      </c>
      <c r="R429" s="8">
        <v>0</v>
      </c>
      <c r="S429" s="8">
        <v>0</v>
      </c>
      <c r="T429" s="8">
        <v>0</v>
      </c>
      <c r="U429" s="8">
        <v>0</v>
      </c>
      <c r="V429" s="8">
        <v>0</v>
      </c>
      <c r="W429" s="8">
        <f t="shared" si="7"/>
        <v>1.0374162555876105E-6</v>
      </c>
    </row>
    <row r="430" spans="1:23" x14ac:dyDescent="0.2">
      <c r="A430" s="1" t="s">
        <v>689</v>
      </c>
      <c r="B430" s="8">
        <v>0</v>
      </c>
      <c r="C430" s="8">
        <v>0</v>
      </c>
      <c r="D430" s="8">
        <v>0</v>
      </c>
      <c r="E430" s="8">
        <v>0</v>
      </c>
      <c r="F430" s="8">
        <v>0</v>
      </c>
      <c r="G430" s="8">
        <v>0</v>
      </c>
      <c r="H430" s="8">
        <v>0</v>
      </c>
      <c r="I430" s="8">
        <v>0</v>
      </c>
      <c r="J430" s="8">
        <v>0</v>
      </c>
      <c r="K430" s="8">
        <v>0</v>
      </c>
      <c r="L430" s="8">
        <v>0</v>
      </c>
      <c r="M430" s="8">
        <v>0</v>
      </c>
      <c r="N430" s="8">
        <v>0</v>
      </c>
      <c r="O430" s="8">
        <v>0</v>
      </c>
      <c r="P430" s="8">
        <v>0</v>
      </c>
      <c r="Q430" s="8">
        <v>0</v>
      </c>
      <c r="R430" s="8">
        <v>0</v>
      </c>
      <c r="S430" s="8">
        <v>0</v>
      </c>
      <c r="T430" s="8">
        <v>2.1216051946377201E-5</v>
      </c>
      <c r="U430" s="8">
        <v>0</v>
      </c>
      <c r="V430" s="8">
        <v>0</v>
      </c>
      <c r="W430" s="8">
        <f t="shared" si="7"/>
        <v>1.0102881879227239E-6</v>
      </c>
    </row>
    <row r="431" spans="1:23" x14ac:dyDescent="0.2">
      <c r="A431" s="1" t="s">
        <v>690</v>
      </c>
      <c r="B431" s="8">
        <v>0</v>
      </c>
      <c r="C431" s="8">
        <v>0</v>
      </c>
      <c r="D431" s="8">
        <v>0</v>
      </c>
      <c r="E431" s="8">
        <v>0</v>
      </c>
      <c r="F431" s="8">
        <v>0</v>
      </c>
      <c r="G431" s="8">
        <v>0</v>
      </c>
      <c r="H431" s="8">
        <v>0</v>
      </c>
      <c r="I431" s="8">
        <v>0</v>
      </c>
      <c r="J431" s="8">
        <v>0</v>
      </c>
      <c r="K431" s="8">
        <v>0</v>
      </c>
      <c r="L431" s="8">
        <v>0</v>
      </c>
      <c r="M431" s="8">
        <v>0</v>
      </c>
      <c r="N431" s="8">
        <v>0</v>
      </c>
      <c r="O431" s="8">
        <v>0</v>
      </c>
      <c r="P431" s="8">
        <v>0</v>
      </c>
      <c r="Q431" s="8">
        <v>1.1156307661048899E-5</v>
      </c>
      <c r="R431" s="8">
        <v>0</v>
      </c>
      <c r="S431" s="8">
        <v>1.00317505304598E-5</v>
      </c>
      <c r="T431" s="8">
        <v>0</v>
      </c>
      <c r="U431" s="8">
        <v>0</v>
      </c>
      <c r="V431" s="8">
        <v>0</v>
      </c>
      <c r="W431" s="8">
        <f t="shared" si="7"/>
        <v>1.0089551519766049E-6</v>
      </c>
    </row>
    <row r="432" spans="1:23" x14ac:dyDescent="0.2">
      <c r="A432" s="1" t="s">
        <v>691</v>
      </c>
      <c r="B432" s="8">
        <v>0</v>
      </c>
      <c r="C432" s="8">
        <v>0</v>
      </c>
      <c r="D432" s="8">
        <v>0</v>
      </c>
      <c r="E432" s="8">
        <v>0</v>
      </c>
      <c r="F432" s="8">
        <v>0</v>
      </c>
      <c r="G432" s="8">
        <v>0</v>
      </c>
      <c r="H432" s="8">
        <v>0</v>
      </c>
      <c r="I432" s="8">
        <v>0</v>
      </c>
      <c r="J432" s="8">
        <v>0</v>
      </c>
      <c r="K432" s="8">
        <v>0</v>
      </c>
      <c r="L432" s="8">
        <v>0</v>
      </c>
      <c r="M432" s="8">
        <v>0</v>
      </c>
      <c r="N432" s="8">
        <v>0</v>
      </c>
      <c r="O432" s="8">
        <v>0</v>
      </c>
      <c r="P432" s="8">
        <v>0</v>
      </c>
      <c r="Q432" s="8">
        <v>0</v>
      </c>
      <c r="R432" s="8">
        <v>0</v>
      </c>
      <c r="S432" s="8">
        <v>0</v>
      </c>
      <c r="T432" s="8">
        <v>2.0791730907449702E-5</v>
      </c>
      <c r="U432" s="8">
        <v>0</v>
      </c>
      <c r="V432" s="8">
        <v>0</v>
      </c>
      <c r="W432" s="8">
        <f t="shared" si="7"/>
        <v>9.9008242416427149E-7</v>
      </c>
    </row>
    <row r="433" spans="1:23" x14ac:dyDescent="0.2">
      <c r="A433" s="1" t="s">
        <v>692</v>
      </c>
      <c r="B433" s="8">
        <v>0</v>
      </c>
      <c r="C433" s="8">
        <v>0</v>
      </c>
      <c r="D433" s="8">
        <v>0</v>
      </c>
      <c r="E433" s="8">
        <v>0</v>
      </c>
      <c r="F433" s="8">
        <v>0</v>
      </c>
      <c r="G433" s="8">
        <v>0</v>
      </c>
      <c r="H433" s="8">
        <v>0</v>
      </c>
      <c r="I433" s="8">
        <v>0</v>
      </c>
      <c r="J433" s="8">
        <v>0</v>
      </c>
      <c r="K433" s="8">
        <v>2.07741193931582E-5</v>
      </c>
      <c r="L433" s="8">
        <v>0</v>
      </c>
      <c r="M433" s="8">
        <v>0</v>
      </c>
      <c r="N433" s="8">
        <v>0</v>
      </c>
      <c r="O433" s="8">
        <v>0</v>
      </c>
      <c r="P433" s="8">
        <v>0</v>
      </c>
      <c r="Q433" s="8">
        <v>0</v>
      </c>
      <c r="R433" s="8">
        <v>0</v>
      </c>
      <c r="S433" s="8">
        <v>0</v>
      </c>
      <c r="T433" s="8">
        <v>0</v>
      </c>
      <c r="U433" s="8">
        <v>0</v>
      </c>
      <c r="V433" s="8">
        <v>0</v>
      </c>
      <c r="W433" s="8">
        <f t="shared" si="7"/>
        <v>9.8924378062658096E-7</v>
      </c>
    </row>
    <row r="434" spans="1:23" x14ac:dyDescent="0.2">
      <c r="A434" s="1" t="s">
        <v>693</v>
      </c>
      <c r="B434" s="8">
        <v>0</v>
      </c>
      <c r="C434" s="8">
        <v>0</v>
      </c>
      <c r="D434" s="8">
        <v>0</v>
      </c>
      <c r="E434" s="8">
        <v>0</v>
      </c>
      <c r="F434" s="8">
        <v>0</v>
      </c>
      <c r="G434" s="8">
        <v>0</v>
      </c>
      <c r="H434" s="8">
        <v>0</v>
      </c>
      <c r="I434" s="8">
        <v>0</v>
      </c>
      <c r="J434" s="8">
        <v>0</v>
      </c>
      <c r="K434" s="8">
        <v>0</v>
      </c>
      <c r="L434" s="8">
        <v>0</v>
      </c>
      <c r="M434" s="8">
        <v>0</v>
      </c>
      <c r="N434" s="8">
        <v>0</v>
      </c>
      <c r="O434" s="8">
        <v>0</v>
      </c>
      <c r="P434" s="8">
        <v>0</v>
      </c>
      <c r="Q434" s="8">
        <v>0</v>
      </c>
      <c r="R434" s="8">
        <v>0</v>
      </c>
      <c r="S434" s="8">
        <v>0</v>
      </c>
      <c r="T434" s="8">
        <v>2.0542880974845501E-5</v>
      </c>
      <c r="U434" s="8">
        <v>0</v>
      </c>
      <c r="V434" s="8">
        <v>0</v>
      </c>
      <c r="W434" s="8">
        <f t="shared" si="7"/>
        <v>9.7823242737359532E-7</v>
      </c>
    </row>
    <row r="435" spans="1:23" x14ac:dyDescent="0.2">
      <c r="A435" s="1" t="s">
        <v>694</v>
      </c>
      <c r="B435" s="8">
        <v>0</v>
      </c>
      <c r="C435" s="8">
        <v>1.0894845386927701E-5</v>
      </c>
      <c r="D435" s="8">
        <v>0</v>
      </c>
      <c r="E435" s="8">
        <v>0</v>
      </c>
      <c r="F435" s="8">
        <v>0</v>
      </c>
      <c r="G435" s="8">
        <v>0</v>
      </c>
      <c r="H435" s="8">
        <v>0</v>
      </c>
      <c r="I435" s="8">
        <v>0</v>
      </c>
      <c r="J435" s="8">
        <v>0</v>
      </c>
      <c r="K435" s="8">
        <v>0</v>
      </c>
      <c r="L435" s="8">
        <v>0</v>
      </c>
      <c r="M435" s="8">
        <v>0</v>
      </c>
      <c r="N435" s="8">
        <v>0</v>
      </c>
      <c r="O435" s="8">
        <v>0</v>
      </c>
      <c r="P435" s="8">
        <v>0</v>
      </c>
      <c r="Q435" s="8">
        <v>9.5245211417651303E-6</v>
      </c>
      <c r="R435" s="8">
        <v>0</v>
      </c>
      <c r="S435" s="8">
        <v>0</v>
      </c>
      <c r="T435" s="8">
        <v>0</v>
      </c>
      <c r="U435" s="8">
        <v>0</v>
      </c>
      <c r="V435" s="8">
        <v>0</v>
      </c>
      <c r="W435" s="8">
        <f t="shared" si="7"/>
        <v>9.7235078708061095E-7</v>
      </c>
    </row>
    <row r="436" spans="1:23" x14ac:dyDescent="0.2">
      <c r="A436" s="1" t="s">
        <v>695</v>
      </c>
      <c r="B436" s="8">
        <v>0</v>
      </c>
      <c r="C436" s="8">
        <v>0</v>
      </c>
      <c r="D436" s="8">
        <v>0</v>
      </c>
      <c r="E436" s="8">
        <v>2.0313642066080201E-5</v>
      </c>
      <c r="F436" s="8">
        <v>0</v>
      </c>
      <c r="G436" s="8">
        <v>0</v>
      </c>
      <c r="H436" s="8">
        <v>0</v>
      </c>
      <c r="I436" s="8">
        <v>0</v>
      </c>
      <c r="J436" s="8">
        <v>0</v>
      </c>
      <c r="K436" s="8">
        <v>0</v>
      </c>
      <c r="L436" s="8">
        <v>0</v>
      </c>
      <c r="M436" s="8">
        <v>0</v>
      </c>
      <c r="N436" s="8">
        <v>0</v>
      </c>
      <c r="O436" s="8">
        <v>0</v>
      </c>
      <c r="P436" s="8">
        <v>0</v>
      </c>
      <c r="Q436" s="8">
        <v>0</v>
      </c>
      <c r="R436" s="8">
        <v>0</v>
      </c>
      <c r="S436" s="8">
        <v>0</v>
      </c>
      <c r="T436" s="8">
        <v>0</v>
      </c>
      <c r="U436" s="8">
        <v>0</v>
      </c>
      <c r="V436" s="8">
        <v>0</v>
      </c>
      <c r="W436" s="8">
        <f t="shared" si="7"/>
        <v>9.6731628886096202E-7</v>
      </c>
    </row>
    <row r="437" spans="1:23" x14ac:dyDescent="0.2">
      <c r="A437" s="1" t="s">
        <v>696</v>
      </c>
      <c r="B437" s="8">
        <v>0</v>
      </c>
      <c r="C437" s="8">
        <v>0</v>
      </c>
      <c r="D437" s="8">
        <v>0</v>
      </c>
      <c r="E437" s="8">
        <v>0</v>
      </c>
      <c r="F437" s="8">
        <v>0</v>
      </c>
      <c r="G437" s="8">
        <v>0</v>
      </c>
      <c r="H437" s="8">
        <v>0</v>
      </c>
      <c r="I437" s="8">
        <v>0</v>
      </c>
      <c r="J437" s="8">
        <v>0</v>
      </c>
      <c r="K437" s="8">
        <v>0</v>
      </c>
      <c r="L437" s="8">
        <v>0</v>
      </c>
      <c r="M437" s="8">
        <v>0</v>
      </c>
      <c r="N437" s="8">
        <v>0</v>
      </c>
      <c r="O437" s="8">
        <v>0</v>
      </c>
      <c r="P437" s="8">
        <v>0</v>
      </c>
      <c r="Q437" s="8">
        <v>0</v>
      </c>
      <c r="R437" s="8">
        <v>0</v>
      </c>
      <c r="S437" s="8">
        <v>0</v>
      </c>
      <c r="T437" s="8">
        <v>1.9943088829594602E-5</v>
      </c>
      <c r="U437" s="8">
        <v>0</v>
      </c>
      <c r="V437" s="8">
        <v>0</v>
      </c>
      <c r="W437" s="8">
        <f t="shared" si="7"/>
        <v>9.4967089664736195E-7</v>
      </c>
    </row>
    <row r="438" spans="1:23" x14ac:dyDescent="0.2">
      <c r="A438" s="1" t="s">
        <v>697</v>
      </c>
      <c r="B438" s="8">
        <v>0</v>
      </c>
      <c r="C438" s="8">
        <v>0</v>
      </c>
      <c r="D438" s="8">
        <v>0</v>
      </c>
      <c r="E438" s="8">
        <v>0</v>
      </c>
      <c r="F438" s="8">
        <v>0</v>
      </c>
      <c r="G438" s="8">
        <v>0</v>
      </c>
      <c r="H438" s="8">
        <v>0</v>
      </c>
      <c r="I438" s="8">
        <v>0</v>
      </c>
      <c r="J438" s="8">
        <v>0</v>
      </c>
      <c r="K438" s="8">
        <v>0</v>
      </c>
      <c r="L438" s="8">
        <v>0</v>
      </c>
      <c r="M438" s="8">
        <v>0</v>
      </c>
      <c r="N438" s="8">
        <v>0</v>
      </c>
      <c r="O438" s="8">
        <v>0</v>
      </c>
      <c r="P438" s="8">
        <v>0</v>
      </c>
      <c r="Q438" s="8">
        <v>0</v>
      </c>
      <c r="R438" s="8">
        <v>0</v>
      </c>
      <c r="S438" s="8">
        <v>0</v>
      </c>
      <c r="T438" s="8">
        <v>0</v>
      </c>
      <c r="U438" s="8">
        <v>1.9023138727882101E-5</v>
      </c>
      <c r="V438" s="8">
        <v>0</v>
      </c>
      <c r="W438" s="8">
        <f t="shared" si="7"/>
        <v>9.0586374894676671E-7</v>
      </c>
    </row>
    <row r="439" spans="1:23" x14ac:dyDescent="0.2">
      <c r="A439" s="1" t="s">
        <v>698</v>
      </c>
      <c r="B439" s="8">
        <v>0</v>
      </c>
      <c r="C439" s="8">
        <v>0</v>
      </c>
      <c r="D439" s="8">
        <v>0</v>
      </c>
      <c r="E439" s="8">
        <v>0</v>
      </c>
      <c r="F439" s="8">
        <v>0</v>
      </c>
      <c r="G439" s="8">
        <v>0</v>
      </c>
      <c r="H439" s="8">
        <v>0</v>
      </c>
      <c r="I439" s="8">
        <v>0</v>
      </c>
      <c r="J439" s="8">
        <v>0</v>
      </c>
      <c r="K439" s="8">
        <v>0</v>
      </c>
      <c r="L439" s="8">
        <v>0</v>
      </c>
      <c r="M439" s="8">
        <v>0</v>
      </c>
      <c r="N439" s="8">
        <v>0</v>
      </c>
      <c r="O439" s="8">
        <v>0</v>
      </c>
      <c r="P439" s="8">
        <v>0</v>
      </c>
      <c r="Q439" s="8">
        <v>0</v>
      </c>
      <c r="R439" s="8">
        <v>0</v>
      </c>
      <c r="S439" s="8">
        <v>1.85887034504676E-5</v>
      </c>
      <c r="T439" s="8">
        <v>0</v>
      </c>
      <c r="U439" s="8">
        <v>0</v>
      </c>
      <c r="V439" s="8">
        <v>0</v>
      </c>
      <c r="W439" s="8">
        <f t="shared" si="7"/>
        <v>8.8517635478417145E-7</v>
      </c>
    </row>
    <row r="440" spans="1:23" x14ac:dyDescent="0.2">
      <c r="A440" s="1" t="s">
        <v>699</v>
      </c>
      <c r="B440" s="8">
        <v>0</v>
      </c>
      <c r="C440" s="8">
        <v>0</v>
      </c>
      <c r="D440" s="8">
        <v>0</v>
      </c>
      <c r="E440" s="8">
        <v>0</v>
      </c>
      <c r="F440" s="8">
        <v>0</v>
      </c>
      <c r="G440" s="8">
        <v>1.8289221221616601E-5</v>
      </c>
      <c r="H440" s="8">
        <v>0</v>
      </c>
      <c r="I440" s="8">
        <v>0</v>
      </c>
      <c r="J440" s="8">
        <v>0</v>
      </c>
      <c r="K440" s="8">
        <v>0</v>
      </c>
      <c r="L440" s="8">
        <v>0</v>
      </c>
      <c r="M440" s="8">
        <v>0</v>
      </c>
      <c r="N440" s="8">
        <v>0</v>
      </c>
      <c r="O440" s="8">
        <v>0</v>
      </c>
      <c r="P440" s="8">
        <v>0</v>
      </c>
      <c r="Q440" s="8">
        <v>0</v>
      </c>
      <c r="R440" s="8">
        <v>0</v>
      </c>
      <c r="S440" s="8">
        <v>0</v>
      </c>
      <c r="T440" s="8">
        <v>0</v>
      </c>
      <c r="U440" s="8">
        <v>0</v>
      </c>
      <c r="V440" s="8">
        <v>0</v>
      </c>
      <c r="W440" s="8">
        <f t="shared" si="7"/>
        <v>8.7091529626745722E-7</v>
      </c>
    </row>
    <row r="441" spans="1:23" x14ac:dyDescent="0.2">
      <c r="A441" s="1" t="s">
        <v>700</v>
      </c>
      <c r="B441" s="8">
        <v>0</v>
      </c>
      <c r="C441" s="8">
        <v>0</v>
      </c>
      <c r="D441" s="8">
        <v>0</v>
      </c>
      <c r="E441" s="8">
        <v>0</v>
      </c>
      <c r="F441" s="8">
        <v>0</v>
      </c>
      <c r="G441" s="8">
        <v>1.8005808343789099E-5</v>
      </c>
      <c r="H441" s="8">
        <v>0</v>
      </c>
      <c r="I441" s="8">
        <v>0</v>
      </c>
      <c r="J441" s="8">
        <v>0</v>
      </c>
      <c r="K441" s="8">
        <v>0</v>
      </c>
      <c r="L441" s="8">
        <v>0</v>
      </c>
      <c r="M441" s="8">
        <v>0</v>
      </c>
      <c r="N441" s="8">
        <v>0</v>
      </c>
      <c r="O441" s="8">
        <v>0</v>
      </c>
      <c r="P441" s="8">
        <v>0</v>
      </c>
      <c r="Q441" s="8">
        <v>0</v>
      </c>
      <c r="R441" s="8">
        <v>0</v>
      </c>
      <c r="S441" s="8">
        <v>0</v>
      </c>
      <c r="T441" s="8">
        <v>0</v>
      </c>
      <c r="U441" s="8">
        <v>0</v>
      </c>
      <c r="V441" s="8">
        <v>0</v>
      </c>
      <c r="W441" s="8">
        <f t="shared" si="7"/>
        <v>8.5741944494233808E-7</v>
      </c>
    </row>
    <row r="442" spans="1:23" x14ac:dyDescent="0.2">
      <c r="A442" s="1" t="s">
        <v>701</v>
      </c>
      <c r="B442" s="8">
        <v>0</v>
      </c>
      <c r="C442" s="8">
        <v>0</v>
      </c>
      <c r="D442" s="8">
        <v>0</v>
      </c>
      <c r="E442" s="8">
        <v>0</v>
      </c>
      <c r="F442" s="8">
        <v>0</v>
      </c>
      <c r="G442" s="8">
        <v>0</v>
      </c>
      <c r="H442" s="8">
        <v>0</v>
      </c>
      <c r="I442" s="8">
        <v>0</v>
      </c>
      <c r="J442" s="8">
        <v>0</v>
      </c>
      <c r="K442" s="8">
        <v>0</v>
      </c>
      <c r="L442" s="8">
        <v>0</v>
      </c>
      <c r="M442" s="8">
        <v>0</v>
      </c>
      <c r="N442" s="8">
        <v>0</v>
      </c>
      <c r="O442" s="8">
        <v>0</v>
      </c>
      <c r="P442" s="8">
        <v>0</v>
      </c>
      <c r="Q442" s="8">
        <v>0</v>
      </c>
      <c r="R442" s="8">
        <v>0</v>
      </c>
      <c r="S442" s="8">
        <v>0</v>
      </c>
      <c r="T442" s="8">
        <v>0</v>
      </c>
      <c r="U442" s="8">
        <v>1.7790821343177499E-5</v>
      </c>
      <c r="V442" s="8">
        <v>0</v>
      </c>
      <c r="W442" s="8">
        <f t="shared" si="7"/>
        <v>8.471819687227381E-7</v>
      </c>
    </row>
    <row r="443" spans="1:23" x14ac:dyDescent="0.2">
      <c r="A443" s="1" t="s">
        <v>702</v>
      </c>
      <c r="B443" s="8">
        <v>1.71335376196611E-5</v>
      </c>
      <c r="C443" s="8">
        <v>0</v>
      </c>
      <c r="D443" s="8">
        <v>0</v>
      </c>
      <c r="E443" s="8">
        <v>0</v>
      </c>
      <c r="F443" s="8">
        <v>0</v>
      </c>
      <c r="G443" s="8">
        <v>0</v>
      </c>
      <c r="H443" s="8">
        <v>0</v>
      </c>
      <c r="I443" s="8">
        <v>0</v>
      </c>
      <c r="J443" s="8">
        <v>0</v>
      </c>
      <c r="K443" s="8">
        <v>0</v>
      </c>
      <c r="L443" s="8">
        <v>0</v>
      </c>
      <c r="M443" s="8">
        <v>0</v>
      </c>
      <c r="N443" s="8">
        <v>0</v>
      </c>
      <c r="O443" s="8">
        <v>0</v>
      </c>
      <c r="P443" s="8">
        <v>0</v>
      </c>
      <c r="Q443" s="8">
        <v>0</v>
      </c>
      <c r="R443" s="8">
        <v>0</v>
      </c>
      <c r="S443" s="8">
        <v>0</v>
      </c>
      <c r="T443" s="8">
        <v>0</v>
      </c>
      <c r="U443" s="8">
        <v>0</v>
      </c>
      <c r="V443" s="8">
        <v>0</v>
      </c>
      <c r="W443" s="8">
        <f t="shared" si="7"/>
        <v>8.1588274379338577E-7</v>
      </c>
    </row>
    <row r="444" spans="1:23" x14ac:dyDescent="0.2">
      <c r="A444" s="1" t="s">
        <v>703</v>
      </c>
      <c r="B444" s="8">
        <v>0</v>
      </c>
      <c r="C444" s="8">
        <v>0</v>
      </c>
      <c r="D444" s="8">
        <v>0</v>
      </c>
      <c r="E444" s="8">
        <v>0</v>
      </c>
      <c r="F444" s="8">
        <v>0</v>
      </c>
      <c r="G444" s="8">
        <v>0</v>
      </c>
      <c r="H444" s="8">
        <v>0</v>
      </c>
      <c r="I444" s="8">
        <v>0</v>
      </c>
      <c r="J444" s="8">
        <v>0</v>
      </c>
      <c r="K444" s="8">
        <v>0</v>
      </c>
      <c r="L444" s="8">
        <v>0</v>
      </c>
      <c r="M444" s="8">
        <v>0</v>
      </c>
      <c r="N444" s="8">
        <v>0</v>
      </c>
      <c r="O444" s="8">
        <v>0</v>
      </c>
      <c r="P444" s="8">
        <v>0</v>
      </c>
      <c r="Q444" s="8">
        <v>7.0113729169074001E-6</v>
      </c>
      <c r="R444" s="8">
        <v>0</v>
      </c>
      <c r="S444" s="8">
        <v>0</v>
      </c>
      <c r="T444" s="8">
        <v>0</v>
      </c>
      <c r="U444" s="8">
        <v>1.0093910345406799E-5</v>
      </c>
      <c r="V444" s="8">
        <v>0</v>
      </c>
      <c r="W444" s="8">
        <f t="shared" si="7"/>
        <v>8.1453729820543797E-7</v>
      </c>
    </row>
    <row r="445" spans="1:23" x14ac:dyDescent="0.2">
      <c r="A445" s="1" t="s">
        <v>704</v>
      </c>
      <c r="B445" s="8">
        <v>0</v>
      </c>
      <c r="C445" s="8">
        <v>0</v>
      </c>
      <c r="D445" s="8">
        <v>0</v>
      </c>
      <c r="E445" s="8">
        <v>0</v>
      </c>
      <c r="F445" s="8">
        <v>0</v>
      </c>
      <c r="G445" s="8">
        <v>0</v>
      </c>
      <c r="H445" s="8">
        <v>0</v>
      </c>
      <c r="I445" s="8">
        <v>0</v>
      </c>
      <c r="J445" s="8">
        <v>0</v>
      </c>
      <c r="K445" s="8">
        <v>0</v>
      </c>
      <c r="L445" s="8">
        <v>0</v>
      </c>
      <c r="M445" s="8">
        <v>0</v>
      </c>
      <c r="N445" s="8">
        <v>0</v>
      </c>
      <c r="O445" s="8">
        <v>1.6912572158929999E-5</v>
      </c>
      <c r="P445" s="8">
        <v>0</v>
      </c>
      <c r="Q445" s="8">
        <v>0</v>
      </c>
      <c r="R445" s="8">
        <v>0</v>
      </c>
      <c r="S445" s="8">
        <v>0</v>
      </c>
      <c r="T445" s="8">
        <v>0</v>
      </c>
      <c r="U445" s="8">
        <v>0</v>
      </c>
      <c r="V445" s="8">
        <v>0</v>
      </c>
      <c r="W445" s="8">
        <f t="shared" si="7"/>
        <v>8.053605789966666E-7</v>
      </c>
    </row>
    <row r="446" spans="1:23" x14ac:dyDescent="0.2">
      <c r="A446" s="1" t="s">
        <v>705</v>
      </c>
      <c r="B446" s="8">
        <v>0</v>
      </c>
      <c r="C446" s="8">
        <v>0</v>
      </c>
      <c r="D446" s="8">
        <v>0</v>
      </c>
      <c r="E446" s="8">
        <v>0</v>
      </c>
      <c r="F446" s="8">
        <v>0</v>
      </c>
      <c r="G446" s="8">
        <v>0</v>
      </c>
      <c r="H446" s="8">
        <v>0</v>
      </c>
      <c r="I446" s="8">
        <v>0</v>
      </c>
      <c r="J446" s="8">
        <v>0</v>
      </c>
      <c r="K446" s="8">
        <v>0</v>
      </c>
      <c r="L446" s="8">
        <v>0</v>
      </c>
      <c r="M446" s="8">
        <v>0</v>
      </c>
      <c r="N446" s="8">
        <v>0</v>
      </c>
      <c r="O446" s="8">
        <v>8.9352698749150095E-6</v>
      </c>
      <c r="P446" s="8">
        <v>0</v>
      </c>
      <c r="Q446" s="8">
        <v>7.9462226391617095E-6</v>
      </c>
      <c r="R446" s="8">
        <v>0</v>
      </c>
      <c r="S446" s="8">
        <v>0</v>
      </c>
      <c r="T446" s="8">
        <v>0</v>
      </c>
      <c r="U446" s="8">
        <v>0</v>
      </c>
      <c r="V446" s="8">
        <v>0</v>
      </c>
      <c r="W446" s="8">
        <f t="shared" si="7"/>
        <v>8.0388059590841516E-7</v>
      </c>
    </row>
    <row r="447" spans="1:23" x14ac:dyDescent="0.2">
      <c r="A447" s="1" t="s">
        <v>706</v>
      </c>
      <c r="B447" s="8">
        <v>0</v>
      </c>
      <c r="C447" s="8">
        <v>0</v>
      </c>
      <c r="D447" s="8">
        <v>0</v>
      </c>
      <c r="E447" s="8">
        <v>0</v>
      </c>
      <c r="F447" s="8">
        <v>1.65645593123262E-5</v>
      </c>
      <c r="G447" s="8">
        <v>0</v>
      </c>
      <c r="H447" s="8">
        <v>0</v>
      </c>
      <c r="I447" s="8">
        <v>0</v>
      </c>
      <c r="J447" s="8">
        <v>0</v>
      </c>
      <c r="K447" s="8">
        <v>0</v>
      </c>
      <c r="L447" s="8">
        <v>0</v>
      </c>
      <c r="M447" s="8">
        <v>0</v>
      </c>
      <c r="N447" s="8">
        <v>0</v>
      </c>
      <c r="O447" s="8">
        <v>0</v>
      </c>
      <c r="P447" s="8">
        <v>0</v>
      </c>
      <c r="Q447" s="8">
        <v>0</v>
      </c>
      <c r="R447" s="8">
        <v>0</v>
      </c>
      <c r="S447" s="8">
        <v>0</v>
      </c>
      <c r="T447" s="8">
        <v>0</v>
      </c>
      <c r="U447" s="8">
        <v>0</v>
      </c>
      <c r="V447" s="8">
        <v>0</v>
      </c>
      <c r="W447" s="8">
        <f t="shared" si="7"/>
        <v>7.8878853868220002E-7</v>
      </c>
    </row>
    <row r="448" spans="1:23" x14ac:dyDescent="0.2">
      <c r="A448" s="1" t="s">
        <v>707</v>
      </c>
      <c r="B448" s="8">
        <v>0</v>
      </c>
      <c r="C448" s="8">
        <v>0</v>
      </c>
      <c r="D448" s="8">
        <v>0</v>
      </c>
      <c r="E448" s="8">
        <v>0</v>
      </c>
      <c r="F448" s="8">
        <v>0</v>
      </c>
      <c r="G448" s="8">
        <v>0</v>
      </c>
      <c r="H448" s="8">
        <v>9.7928119324319107E-6</v>
      </c>
      <c r="I448" s="8">
        <v>0</v>
      </c>
      <c r="J448" s="8">
        <v>0</v>
      </c>
      <c r="K448" s="8">
        <v>0</v>
      </c>
      <c r="L448" s="8">
        <v>0</v>
      </c>
      <c r="M448" s="8">
        <v>0</v>
      </c>
      <c r="N448" s="8">
        <v>6.6097993136609501E-6</v>
      </c>
      <c r="O448" s="8">
        <v>0</v>
      </c>
      <c r="P448" s="8">
        <v>0</v>
      </c>
      <c r="Q448" s="8">
        <v>0</v>
      </c>
      <c r="R448" s="8">
        <v>0</v>
      </c>
      <c r="S448" s="8">
        <v>0</v>
      </c>
      <c r="T448" s="8">
        <v>0</v>
      </c>
      <c r="U448" s="8">
        <v>0</v>
      </c>
      <c r="V448" s="8">
        <v>0</v>
      </c>
      <c r="W448" s="8">
        <f t="shared" si="7"/>
        <v>7.8107672600442192E-7</v>
      </c>
    </row>
    <row r="449" spans="1:23" x14ac:dyDescent="0.2">
      <c r="A449" s="1" t="s">
        <v>708</v>
      </c>
      <c r="B449" s="8">
        <v>0</v>
      </c>
      <c r="C449" s="8">
        <v>0</v>
      </c>
      <c r="D449" s="8">
        <v>0</v>
      </c>
      <c r="E449" s="8">
        <v>0</v>
      </c>
      <c r="F449" s="8">
        <v>0</v>
      </c>
      <c r="G449" s="8">
        <v>0</v>
      </c>
      <c r="H449" s="8">
        <v>0</v>
      </c>
      <c r="I449" s="8">
        <v>0</v>
      </c>
      <c r="J449" s="8">
        <v>1.6333854123215701E-5</v>
      </c>
      <c r="K449" s="8">
        <v>0</v>
      </c>
      <c r="L449" s="8">
        <v>0</v>
      </c>
      <c r="M449" s="8">
        <v>0</v>
      </c>
      <c r="N449" s="8">
        <v>0</v>
      </c>
      <c r="O449" s="8">
        <v>0</v>
      </c>
      <c r="P449" s="8">
        <v>0</v>
      </c>
      <c r="Q449" s="8">
        <v>0</v>
      </c>
      <c r="R449" s="8">
        <v>0</v>
      </c>
      <c r="S449" s="8">
        <v>0</v>
      </c>
      <c r="T449" s="8">
        <v>0</v>
      </c>
      <c r="U449" s="8">
        <v>0</v>
      </c>
      <c r="V449" s="8">
        <v>0</v>
      </c>
      <c r="W449" s="8">
        <f t="shared" si="7"/>
        <v>7.7780257729598573E-7</v>
      </c>
    </row>
    <row r="450" spans="1:23" x14ac:dyDescent="0.2">
      <c r="A450" s="1" t="s">
        <v>709</v>
      </c>
      <c r="B450" s="8">
        <v>0</v>
      </c>
      <c r="C450" s="8">
        <v>0</v>
      </c>
      <c r="D450" s="8">
        <v>0</v>
      </c>
      <c r="E450" s="8">
        <v>0</v>
      </c>
      <c r="F450" s="8">
        <v>0</v>
      </c>
      <c r="G450" s="8">
        <v>0</v>
      </c>
      <c r="H450" s="8">
        <v>0</v>
      </c>
      <c r="I450" s="8">
        <v>0</v>
      </c>
      <c r="J450" s="8">
        <v>1.59487566865881E-5</v>
      </c>
      <c r="K450" s="8">
        <v>0</v>
      </c>
      <c r="L450" s="8">
        <v>0</v>
      </c>
      <c r="M450" s="8">
        <v>0</v>
      </c>
      <c r="N450" s="8">
        <v>0</v>
      </c>
      <c r="O450" s="8">
        <v>0</v>
      </c>
      <c r="P450" s="8">
        <v>0</v>
      </c>
      <c r="Q450" s="8">
        <v>0</v>
      </c>
      <c r="R450" s="8">
        <v>0</v>
      </c>
      <c r="S450" s="8">
        <v>0</v>
      </c>
      <c r="T450" s="8">
        <v>0</v>
      </c>
      <c r="U450" s="8">
        <v>0</v>
      </c>
      <c r="V450" s="8">
        <v>0</v>
      </c>
      <c r="W450" s="8">
        <f t="shared" si="7"/>
        <v>7.5946460412324289E-7</v>
      </c>
    </row>
    <row r="451" spans="1:23" x14ac:dyDescent="0.2">
      <c r="A451" s="1" t="s">
        <v>710</v>
      </c>
      <c r="B451" s="8">
        <v>0</v>
      </c>
      <c r="C451" s="8">
        <v>9.5492922194326806E-6</v>
      </c>
      <c r="D451" s="8">
        <v>0</v>
      </c>
      <c r="E451" s="8">
        <v>6.3832284010565803E-6</v>
      </c>
      <c r="F451" s="8">
        <v>0</v>
      </c>
      <c r="G451" s="8">
        <v>0</v>
      </c>
      <c r="H451" s="8">
        <v>0</v>
      </c>
      <c r="I451" s="8">
        <v>0</v>
      </c>
      <c r="J451" s="8">
        <v>0</v>
      </c>
      <c r="K451" s="8">
        <v>0</v>
      </c>
      <c r="L451" s="8">
        <v>0</v>
      </c>
      <c r="M451" s="8">
        <v>0</v>
      </c>
      <c r="N451" s="8">
        <v>0</v>
      </c>
      <c r="O451" s="8">
        <v>0</v>
      </c>
      <c r="P451" s="8">
        <v>0</v>
      </c>
      <c r="Q451" s="8">
        <v>0</v>
      </c>
      <c r="R451" s="8">
        <v>0</v>
      </c>
      <c r="S451" s="8">
        <v>0</v>
      </c>
      <c r="T451" s="8">
        <v>0</v>
      </c>
      <c r="U451" s="8">
        <v>0</v>
      </c>
      <c r="V451" s="8">
        <v>0</v>
      </c>
      <c r="W451" s="8">
        <f t="shared" si="7"/>
        <v>7.5869145811853619E-7</v>
      </c>
    </row>
    <row r="452" spans="1:23" x14ac:dyDescent="0.2">
      <c r="A452" s="1" t="s">
        <v>711</v>
      </c>
      <c r="B452" s="8">
        <v>0</v>
      </c>
      <c r="C452" s="8">
        <v>0</v>
      </c>
      <c r="D452" s="8">
        <v>0</v>
      </c>
      <c r="E452" s="8">
        <v>0</v>
      </c>
      <c r="F452" s="8">
        <v>0</v>
      </c>
      <c r="G452" s="8">
        <v>0</v>
      </c>
      <c r="H452" s="8">
        <v>0</v>
      </c>
      <c r="I452" s="8">
        <v>0</v>
      </c>
      <c r="J452" s="8">
        <v>0</v>
      </c>
      <c r="K452" s="8">
        <v>0</v>
      </c>
      <c r="L452" s="8">
        <v>0</v>
      </c>
      <c r="M452" s="8">
        <v>0</v>
      </c>
      <c r="N452" s="8">
        <v>1.5779032196145499E-5</v>
      </c>
      <c r="O452" s="8">
        <v>0</v>
      </c>
      <c r="P452" s="8">
        <v>0</v>
      </c>
      <c r="Q452" s="8">
        <v>0</v>
      </c>
      <c r="R452" s="8">
        <v>0</v>
      </c>
      <c r="S452" s="8">
        <v>0</v>
      </c>
      <c r="T452" s="8">
        <v>0</v>
      </c>
      <c r="U452" s="8">
        <v>0</v>
      </c>
      <c r="V452" s="8">
        <v>0</v>
      </c>
      <c r="W452" s="8">
        <f t="shared" si="7"/>
        <v>7.5138248553073804E-7</v>
      </c>
    </row>
    <row r="453" spans="1:23" x14ac:dyDescent="0.2">
      <c r="A453" s="1" t="s">
        <v>712</v>
      </c>
      <c r="B453" s="8">
        <v>0</v>
      </c>
      <c r="C453" s="8">
        <v>0</v>
      </c>
      <c r="D453" s="8">
        <v>0</v>
      </c>
      <c r="E453" s="8">
        <v>0</v>
      </c>
      <c r="F453" s="8">
        <v>0</v>
      </c>
      <c r="G453" s="8">
        <v>0</v>
      </c>
      <c r="H453" s="8">
        <v>0</v>
      </c>
      <c r="I453" s="8">
        <v>0</v>
      </c>
      <c r="J453" s="8">
        <v>1.56232718562495E-5</v>
      </c>
      <c r="K453" s="8">
        <v>0</v>
      </c>
      <c r="L453" s="8">
        <v>0</v>
      </c>
      <c r="M453" s="8">
        <v>0</v>
      </c>
      <c r="N453" s="8">
        <v>0</v>
      </c>
      <c r="O453" s="8">
        <v>0</v>
      </c>
      <c r="P453" s="8">
        <v>0</v>
      </c>
      <c r="Q453" s="8">
        <v>0</v>
      </c>
      <c r="R453" s="8">
        <v>0</v>
      </c>
      <c r="S453" s="8">
        <v>0</v>
      </c>
      <c r="T453" s="8">
        <v>0</v>
      </c>
      <c r="U453" s="8">
        <v>0</v>
      </c>
      <c r="V453" s="8">
        <v>0</v>
      </c>
      <c r="W453" s="8">
        <f t="shared" si="7"/>
        <v>7.4396532648807139E-7</v>
      </c>
    </row>
    <row r="454" spans="1:23" x14ac:dyDescent="0.2">
      <c r="A454" s="1" t="s">
        <v>713</v>
      </c>
      <c r="B454" s="8">
        <v>0</v>
      </c>
      <c r="C454" s="8">
        <v>0</v>
      </c>
      <c r="D454" s="8">
        <v>0</v>
      </c>
      <c r="E454" s="8">
        <v>0</v>
      </c>
      <c r="F454" s="8">
        <v>0</v>
      </c>
      <c r="G454" s="8">
        <v>0</v>
      </c>
      <c r="H454" s="8">
        <v>0</v>
      </c>
      <c r="I454" s="8">
        <v>0</v>
      </c>
      <c r="J454" s="8">
        <v>0</v>
      </c>
      <c r="K454" s="8">
        <v>0</v>
      </c>
      <c r="L454" s="8">
        <v>0</v>
      </c>
      <c r="M454" s="8">
        <v>0</v>
      </c>
      <c r="N454" s="8">
        <v>1.55452687562026E-5</v>
      </c>
      <c r="O454" s="8">
        <v>0</v>
      </c>
      <c r="P454" s="8">
        <v>0</v>
      </c>
      <c r="Q454" s="8">
        <v>0</v>
      </c>
      <c r="R454" s="8">
        <v>0</v>
      </c>
      <c r="S454" s="8">
        <v>0</v>
      </c>
      <c r="T454" s="8">
        <v>0</v>
      </c>
      <c r="U454" s="8">
        <v>0</v>
      </c>
      <c r="V454" s="8">
        <v>0</v>
      </c>
      <c r="W454" s="8">
        <f t="shared" si="7"/>
        <v>7.4025089315250477E-7</v>
      </c>
    </row>
    <row r="455" spans="1:23" x14ac:dyDescent="0.2">
      <c r="A455" s="1" t="s">
        <v>714</v>
      </c>
      <c r="B455" s="8">
        <v>0</v>
      </c>
      <c r="C455" s="8">
        <v>0</v>
      </c>
      <c r="D455" s="8">
        <v>0</v>
      </c>
      <c r="E455" s="8">
        <v>0</v>
      </c>
      <c r="F455" s="8">
        <v>0</v>
      </c>
      <c r="G455" s="8">
        <v>0</v>
      </c>
      <c r="H455" s="8">
        <v>0</v>
      </c>
      <c r="I455" s="8">
        <v>0</v>
      </c>
      <c r="J455" s="8">
        <v>0</v>
      </c>
      <c r="K455" s="8">
        <v>0</v>
      </c>
      <c r="L455" s="8">
        <v>0</v>
      </c>
      <c r="M455" s="8">
        <v>0</v>
      </c>
      <c r="N455" s="8">
        <v>0</v>
      </c>
      <c r="O455" s="8">
        <v>0</v>
      </c>
      <c r="P455" s="8">
        <v>0</v>
      </c>
      <c r="Q455" s="8">
        <v>0</v>
      </c>
      <c r="R455" s="8">
        <v>0</v>
      </c>
      <c r="S455" s="8">
        <v>0</v>
      </c>
      <c r="T455" s="8">
        <v>0</v>
      </c>
      <c r="U455" s="8">
        <v>0</v>
      </c>
      <c r="V455" s="8">
        <v>1.5534910410074701E-5</v>
      </c>
      <c r="W455" s="8">
        <f t="shared" si="7"/>
        <v>7.3975763857498572E-7</v>
      </c>
    </row>
    <row r="456" spans="1:23" x14ac:dyDescent="0.2">
      <c r="A456" s="1" t="s">
        <v>715</v>
      </c>
      <c r="B456" s="8">
        <v>0</v>
      </c>
      <c r="C456" s="8">
        <v>0</v>
      </c>
      <c r="D456" s="8">
        <v>0</v>
      </c>
      <c r="E456" s="8">
        <v>0</v>
      </c>
      <c r="F456" s="8">
        <v>0</v>
      </c>
      <c r="G456" s="8">
        <v>0</v>
      </c>
      <c r="H456" s="8">
        <v>0</v>
      </c>
      <c r="I456" s="8">
        <v>0</v>
      </c>
      <c r="J456" s="8">
        <v>1.5297787025911001E-5</v>
      </c>
      <c r="K456" s="8">
        <v>0</v>
      </c>
      <c r="L456" s="8">
        <v>0</v>
      </c>
      <c r="M456" s="8">
        <v>0</v>
      </c>
      <c r="N456" s="8">
        <v>0</v>
      </c>
      <c r="O456" s="8">
        <v>0</v>
      </c>
      <c r="P456" s="8">
        <v>0</v>
      </c>
      <c r="Q456" s="8">
        <v>0</v>
      </c>
      <c r="R456" s="8">
        <v>0</v>
      </c>
      <c r="S456" s="8">
        <v>0</v>
      </c>
      <c r="T456" s="8">
        <v>0</v>
      </c>
      <c r="U456" s="8">
        <v>0</v>
      </c>
      <c r="V456" s="8">
        <v>0</v>
      </c>
      <c r="W456" s="8">
        <f t="shared" si="7"/>
        <v>7.2846604885290476E-7</v>
      </c>
    </row>
    <row r="457" spans="1:23" x14ac:dyDescent="0.2">
      <c r="A457" s="1" t="s">
        <v>716</v>
      </c>
      <c r="B457" s="8">
        <v>0</v>
      </c>
      <c r="C457" s="8">
        <v>0</v>
      </c>
      <c r="D457" s="8">
        <v>1.5103451045749499E-5</v>
      </c>
      <c r="E457" s="8">
        <v>0</v>
      </c>
      <c r="F457" s="8">
        <v>0</v>
      </c>
      <c r="G457" s="8">
        <v>0</v>
      </c>
      <c r="H457" s="8">
        <v>0</v>
      </c>
      <c r="I457" s="8">
        <v>0</v>
      </c>
      <c r="J457" s="8">
        <v>0</v>
      </c>
      <c r="K457" s="8">
        <v>0</v>
      </c>
      <c r="L457" s="8">
        <v>0</v>
      </c>
      <c r="M457" s="8">
        <v>0</v>
      </c>
      <c r="N457" s="8">
        <v>0</v>
      </c>
      <c r="O457" s="8">
        <v>0</v>
      </c>
      <c r="P457" s="8">
        <v>0</v>
      </c>
      <c r="Q457" s="8">
        <v>0</v>
      </c>
      <c r="R457" s="8">
        <v>0</v>
      </c>
      <c r="S457" s="8">
        <v>0</v>
      </c>
      <c r="T457" s="8">
        <v>0</v>
      </c>
      <c r="U457" s="8">
        <v>0</v>
      </c>
      <c r="V457" s="8">
        <v>0</v>
      </c>
      <c r="W457" s="8">
        <f t="shared" si="7"/>
        <v>7.1921195455949998E-7</v>
      </c>
    </row>
    <row r="458" spans="1:23" x14ac:dyDescent="0.2">
      <c r="A458" s="1" t="s">
        <v>717</v>
      </c>
      <c r="B458" s="8">
        <v>0</v>
      </c>
      <c r="C458" s="8">
        <v>0</v>
      </c>
      <c r="D458" s="8">
        <v>0</v>
      </c>
      <c r="E458" s="8">
        <v>0</v>
      </c>
      <c r="F458" s="8">
        <v>0</v>
      </c>
      <c r="G458" s="8">
        <v>0</v>
      </c>
      <c r="H458" s="8">
        <v>0</v>
      </c>
      <c r="I458" s="8">
        <v>0</v>
      </c>
      <c r="J458" s="8">
        <v>0</v>
      </c>
      <c r="K458" s="8">
        <v>0</v>
      </c>
      <c r="L458" s="8">
        <v>1.5006147363701E-5</v>
      </c>
      <c r="M458" s="8">
        <v>0</v>
      </c>
      <c r="N458" s="8">
        <v>0</v>
      </c>
      <c r="O458" s="8">
        <v>0</v>
      </c>
      <c r="P458" s="8">
        <v>0</v>
      </c>
      <c r="Q458" s="8">
        <v>0</v>
      </c>
      <c r="R458" s="8">
        <v>0</v>
      </c>
      <c r="S458" s="8">
        <v>0</v>
      </c>
      <c r="T458" s="8">
        <v>0</v>
      </c>
      <c r="U458" s="8">
        <v>0</v>
      </c>
      <c r="V458" s="8">
        <v>0</v>
      </c>
      <c r="W458" s="8">
        <f t="shared" si="7"/>
        <v>7.1457844589052381E-7</v>
      </c>
    </row>
    <row r="459" spans="1:23" x14ac:dyDescent="0.2">
      <c r="A459" s="1" t="s">
        <v>718</v>
      </c>
      <c r="B459" s="8">
        <v>0</v>
      </c>
      <c r="C459" s="8">
        <v>0</v>
      </c>
      <c r="D459" s="8">
        <v>1.4801382024834501E-5</v>
      </c>
      <c r="E459" s="8">
        <v>0</v>
      </c>
      <c r="F459" s="8">
        <v>0</v>
      </c>
      <c r="G459" s="8">
        <v>0</v>
      </c>
      <c r="H459" s="8">
        <v>0</v>
      </c>
      <c r="I459" s="8">
        <v>0</v>
      </c>
      <c r="J459" s="8">
        <v>0</v>
      </c>
      <c r="K459" s="8">
        <v>0</v>
      </c>
      <c r="L459" s="8">
        <v>0</v>
      </c>
      <c r="M459" s="8">
        <v>0</v>
      </c>
      <c r="N459" s="8">
        <v>0</v>
      </c>
      <c r="O459" s="8">
        <v>0</v>
      </c>
      <c r="P459" s="8">
        <v>0</v>
      </c>
      <c r="Q459" s="8">
        <v>0</v>
      </c>
      <c r="R459" s="8">
        <v>0</v>
      </c>
      <c r="S459" s="8">
        <v>0</v>
      </c>
      <c r="T459" s="8">
        <v>0</v>
      </c>
      <c r="U459" s="8">
        <v>0</v>
      </c>
      <c r="V459" s="8">
        <v>0</v>
      </c>
      <c r="W459" s="8">
        <f t="shared" si="7"/>
        <v>7.0482771546830955E-7</v>
      </c>
    </row>
    <row r="460" spans="1:23" x14ac:dyDescent="0.2">
      <c r="A460" s="1" t="s">
        <v>719</v>
      </c>
      <c r="B460" s="8">
        <v>1.47845848814817E-5</v>
      </c>
      <c r="C460" s="8">
        <v>0</v>
      </c>
      <c r="D460" s="8">
        <v>0</v>
      </c>
      <c r="E460" s="8">
        <v>0</v>
      </c>
      <c r="F460" s="8">
        <v>0</v>
      </c>
      <c r="G460" s="8">
        <v>0</v>
      </c>
      <c r="H460" s="8">
        <v>0</v>
      </c>
      <c r="I460" s="8">
        <v>0</v>
      </c>
      <c r="J460" s="8">
        <v>0</v>
      </c>
      <c r="K460" s="8">
        <v>0</v>
      </c>
      <c r="L460" s="8">
        <v>0</v>
      </c>
      <c r="M460" s="8">
        <v>0</v>
      </c>
      <c r="N460" s="8">
        <v>0</v>
      </c>
      <c r="O460" s="8">
        <v>0</v>
      </c>
      <c r="P460" s="8">
        <v>0</v>
      </c>
      <c r="Q460" s="8">
        <v>0</v>
      </c>
      <c r="R460" s="8">
        <v>0</v>
      </c>
      <c r="S460" s="8">
        <v>0</v>
      </c>
      <c r="T460" s="8">
        <v>0</v>
      </c>
      <c r="U460" s="8">
        <v>0</v>
      </c>
      <c r="V460" s="8">
        <v>0</v>
      </c>
      <c r="W460" s="8">
        <f t="shared" si="7"/>
        <v>7.0402785149912854E-7</v>
      </c>
    </row>
    <row r="461" spans="1:23" x14ac:dyDescent="0.2">
      <c r="A461" s="1" t="s">
        <v>720</v>
      </c>
      <c r="B461" s="8">
        <v>0</v>
      </c>
      <c r="C461" s="8">
        <v>0</v>
      </c>
      <c r="D461" s="8">
        <v>0</v>
      </c>
      <c r="E461" s="8">
        <v>0</v>
      </c>
      <c r="F461" s="8">
        <v>0</v>
      </c>
      <c r="G461" s="8">
        <v>1.45567270947561E-5</v>
      </c>
      <c r="H461" s="8">
        <v>0</v>
      </c>
      <c r="I461" s="8">
        <v>0</v>
      </c>
      <c r="J461" s="8">
        <v>0</v>
      </c>
      <c r="K461" s="8">
        <v>0</v>
      </c>
      <c r="L461" s="8">
        <v>0</v>
      </c>
      <c r="M461" s="8">
        <v>0</v>
      </c>
      <c r="N461" s="8">
        <v>0</v>
      </c>
      <c r="O461" s="8">
        <v>0</v>
      </c>
      <c r="P461" s="8">
        <v>0</v>
      </c>
      <c r="Q461" s="8">
        <v>0</v>
      </c>
      <c r="R461" s="8">
        <v>0</v>
      </c>
      <c r="S461" s="8">
        <v>0</v>
      </c>
      <c r="T461" s="8">
        <v>0</v>
      </c>
      <c r="U461" s="8">
        <v>0</v>
      </c>
      <c r="V461" s="8">
        <v>0</v>
      </c>
      <c r="W461" s="8">
        <f t="shared" si="7"/>
        <v>6.9317748070267146E-7</v>
      </c>
    </row>
    <row r="462" spans="1:23" x14ac:dyDescent="0.2">
      <c r="A462" s="1" t="s">
        <v>721</v>
      </c>
      <c r="B462" s="8">
        <v>0</v>
      </c>
      <c r="C462" s="8">
        <v>0</v>
      </c>
      <c r="D462" s="8">
        <v>1.44193226011685E-5</v>
      </c>
      <c r="E462" s="8">
        <v>0</v>
      </c>
      <c r="F462" s="8">
        <v>0</v>
      </c>
      <c r="G462" s="8">
        <v>0</v>
      </c>
      <c r="H462" s="8">
        <v>0</v>
      </c>
      <c r="I462" s="8">
        <v>0</v>
      </c>
      <c r="J462" s="8">
        <v>0</v>
      </c>
      <c r="K462" s="8">
        <v>0</v>
      </c>
      <c r="L462" s="8">
        <v>0</v>
      </c>
      <c r="M462" s="8">
        <v>0</v>
      </c>
      <c r="N462" s="8">
        <v>0</v>
      </c>
      <c r="O462" s="8">
        <v>0</v>
      </c>
      <c r="P462" s="8">
        <v>0</v>
      </c>
      <c r="Q462" s="8">
        <v>0</v>
      </c>
      <c r="R462" s="8">
        <v>0</v>
      </c>
      <c r="S462" s="8">
        <v>0</v>
      </c>
      <c r="T462" s="8">
        <v>0</v>
      </c>
      <c r="U462" s="8">
        <v>0</v>
      </c>
      <c r="V462" s="8">
        <v>0</v>
      </c>
      <c r="W462" s="8">
        <f t="shared" si="7"/>
        <v>6.8663440957945239E-7</v>
      </c>
    </row>
    <row r="463" spans="1:23" x14ac:dyDescent="0.2">
      <c r="A463" s="1" t="s">
        <v>722</v>
      </c>
      <c r="B463" s="8">
        <v>0</v>
      </c>
      <c r="C463" s="8">
        <v>0</v>
      </c>
      <c r="D463" s="8">
        <v>0</v>
      </c>
      <c r="E463" s="8">
        <v>0</v>
      </c>
      <c r="F463" s="8">
        <v>0</v>
      </c>
      <c r="G463" s="8">
        <v>0</v>
      </c>
      <c r="H463" s="8">
        <v>0</v>
      </c>
      <c r="I463" s="8">
        <v>0</v>
      </c>
      <c r="J463" s="8">
        <v>1.4344093711842201E-5</v>
      </c>
      <c r="K463" s="8">
        <v>0</v>
      </c>
      <c r="L463" s="8">
        <v>0</v>
      </c>
      <c r="M463" s="8">
        <v>0</v>
      </c>
      <c r="N463" s="8">
        <v>0</v>
      </c>
      <c r="O463" s="8">
        <v>0</v>
      </c>
      <c r="P463" s="8">
        <v>0</v>
      </c>
      <c r="Q463" s="8">
        <v>0</v>
      </c>
      <c r="R463" s="8">
        <v>0</v>
      </c>
      <c r="S463" s="8">
        <v>0</v>
      </c>
      <c r="T463" s="8">
        <v>0</v>
      </c>
      <c r="U463" s="8">
        <v>0</v>
      </c>
      <c r="V463" s="8">
        <v>0</v>
      </c>
      <c r="W463" s="8">
        <f t="shared" si="7"/>
        <v>6.8305208151629527E-7</v>
      </c>
    </row>
    <row r="464" spans="1:23" x14ac:dyDescent="0.2">
      <c r="A464" s="1" t="s">
        <v>723</v>
      </c>
      <c r="B464" s="8">
        <v>0</v>
      </c>
      <c r="C464" s="8">
        <v>0</v>
      </c>
      <c r="D464" s="8">
        <v>0</v>
      </c>
      <c r="E464" s="8">
        <v>0</v>
      </c>
      <c r="F464" s="8">
        <v>0</v>
      </c>
      <c r="G464" s="8">
        <v>0</v>
      </c>
      <c r="H464" s="8">
        <v>0</v>
      </c>
      <c r="I464" s="8">
        <v>0</v>
      </c>
      <c r="J464" s="8">
        <v>0</v>
      </c>
      <c r="K464" s="8">
        <v>0</v>
      </c>
      <c r="L464" s="8">
        <v>1.4308187021203301E-5</v>
      </c>
      <c r="M464" s="8">
        <v>0</v>
      </c>
      <c r="N464" s="8">
        <v>0</v>
      </c>
      <c r="O464" s="8">
        <v>0</v>
      </c>
      <c r="P464" s="8">
        <v>0</v>
      </c>
      <c r="Q464" s="8">
        <v>0</v>
      </c>
      <c r="R464" s="8">
        <v>0</v>
      </c>
      <c r="S464" s="8">
        <v>0</v>
      </c>
      <c r="T464" s="8">
        <v>0</v>
      </c>
      <c r="U464" s="8">
        <v>0</v>
      </c>
      <c r="V464" s="8">
        <v>0</v>
      </c>
      <c r="W464" s="8">
        <f t="shared" si="7"/>
        <v>6.8134223910491907E-7</v>
      </c>
    </row>
    <row r="465" spans="1:23" x14ac:dyDescent="0.2">
      <c r="A465" s="1" t="s">
        <v>724</v>
      </c>
      <c r="B465" s="8">
        <v>0</v>
      </c>
      <c r="C465" s="8">
        <v>5.0888623219061403E-6</v>
      </c>
      <c r="D465" s="8">
        <v>0</v>
      </c>
      <c r="E465" s="8">
        <v>0</v>
      </c>
      <c r="F465" s="8">
        <v>0</v>
      </c>
      <c r="G465" s="8">
        <v>0</v>
      </c>
      <c r="H465" s="8">
        <v>0</v>
      </c>
      <c r="I465" s="8">
        <v>0</v>
      </c>
      <c r="J465" s="8">
        <v>0</v>
      </c>
      <c r="K465" s="8">
        <v>0</v>
      </c>
      <c r="L465" s="8">
        <v>0</v>
      </c>
      <c r="M465" s="8">
        <v>9.2081775587157203E-6</v>
      </c>
      <c r="N465" s="8">
        <v>0</v>
      </c>
      <c r="O465" s="8">
        <v>0</v>
      </c>
      <c r="P465" s="8">
        <v>0</v>
      </c>
      <c r="Q465" s="8">
        <v>0</v>
      </c>
      <c r="R465" s="8">
        <v>0</v>
      </c>
      <c r="S465" s="8">
        <v>0</v>
      </c>
      <c r="T465" s="8">
        <v>0</v>
      </c>
      <c r="U465" s="8">
        <v>0</v>
      </c>
      <c r="V465" s="8">
        <v>0</v>
      </c>
      <c r="W465" s="8">
        <f t="shared" si="7"/>
        <v>6.8081142288675534E-7</v>
      </c>
    </row>
    <row r="466" spans="1:23" x14ac:dyDescent="0.2">
      <c r="A466" s="1" t="s">
        <v>725</v>
      </c>
      <c r="B466" s="8">
        <v>0</v>
      </c>
      <c r="C466" s="8">
        <v>0</v>
      </c>
      <c r="D466" s="8">
        <v>0</v>
      </c>
      <c r="E466" s="8">
        <v>0</v>
      </c>
      <c r="F466" s="8">
        <v>0</v>
      </c>
      <c r="G466" s="8">
        <v>0</v>
      </c>
      <c r="H466" s="8">
        <v>0</v>
      </c>
      <c r="I466" s="8">
        <v>0</v>
      </c>
      <c r="J466" s="8">
        <v>0</v>
      </c>
      <c r="K466" s="8">
        <v>0</v>
      </c>
      <c r="L466" s="8">
        <v>0</v>
      </c>
      <c r="M466" s="8">
        <v>0</v>
      </c>
      <c r="N466" s="8">
        <v>0</v>
      </c>
      <c r="O466" s="8">
        <v>0</v>
      </c>
      <c r="P466" s="8">
        <v>0</v>
      </c>
      <c r="Q466" s="8">
        <v>1.40227458338148E-5</v>
      </c>
      <c r="R466" s="8">
        <v>0</v>
      </c>
      <c r="S466" s="8">
        <v>0</v>
      </c>
      <c r="T466" s="8">
        <v>0</v>
      </c>
      <c r="U466" s="8">
        <v>0</v>
      </c>
      <c r="V466" s="8">
        <v>0</v>
      </c>
      <c r="W466" s="8">
        <f t="shared" si="7"/>
        <v>6.6774980161022858E-7</v>
      </c>
    </row>
    <row r="467" spans="1:23" x14ac:dyDescent="0.2">
      <c r="A467" s="1" t="s">
        <v>726</v>
      </c>
      <c r="B467" s="8">
        <v>0</v>
      </c>
      <c r="C467" s="8">
        <v>0</v>
      </c>
      <c r="D467" s="8">
        <v>0</v>
      </c>
      <c r="E467" s="8">
        <v>0</v>
      </c>
      <c r="F467" s="8">
        <v>0</v>
      </c>
      <c r="G467" s="8">
        <v>0</v>
      </c>
      <c r="H467" s="8">
        <v>0</v>
      </c>
      <c r="I467" s="8">
        <v>0</v>
      </c>
      <c r="J467" s="8">
        <v>0</v>
      </c>
      <c r="K467" s="8">
        <v>0</v>
      </c>
      <c r="L467" s="8">
        <v>0</v>
      </c>
      <c r="M467" s="8">
        <v>1.38865127971149E-5</v>
      </c>
      <c r="N467" s="8">
        <v>0</v>
      </c>
      <c r="O467" s="8">
        <v>0</v>
      </c>
      <c r="P467" s="8">
        <v>0</v>
      </c>
      <c r="Q467" s="8">
        <v>0</v>
      </c>
      <c r="R467" s="8">
        <v>0</v>
      </c>
      <c r="S467" s="8">
        <v>0</v>
      </c>
      <c r="T467" s="8">
        <v>0</v>
      </c>
      <c r="U467" s="8">
        <v>0</v>
      </c>
      <c r="V467" s="8">
        <v>0</v>
      </c>
      <c r="W467" s="8">
        <f t="shared" si="7"/>
        <v>6.6126251414832859E-7</v>
      </c>
    </row>
    <row r="468" spans="1:23" x14ac:dyDescent="0.2">
      <c r="A468" s="1" t="s">
        <v>727</v>
      </c>
      <c r="B468" s="8">
        <v>0</v>
      </c>
      <c r="C468" s="8">
        <v>0</v>
      </c>
      <c r="D468" s="8">
        <v>0</v>
      </c>
      <c r="E468" s="8">
        <v>0</v>
      </c>
      <c r="F468" s="8">
        <v>0</v>
      </c>
      <c r="G468" s="8">
        <v>1.38830574230788E-5</v>
      </c>
      <c r="H468" s="8">
        <v>0</v>
      </c>
      <c r="I468" s="8">
        <v>0</v>
      </c>
      <c r="J468" s="8">
        <v>0</v>
      </c>
      <c r="K468" s="8">
        <v>0</v>
      </c>
      <c r="L468" s="8">
        <v>0</v>
      </c>
      <c r="M468" s="8">
        <v>0</v>
      </c>
      <c r="N468" s="8">
        <v>0</v>
      </c>
      <c r="O468" s="8">
        <v>0</v>
      </c>
      <c r="P468" s="8">
        <v>0</v>
      </c>
      <c r="Q468" s="8">
        <v>0</v>
      </c>
      <c r="R468" s="8">
        <v>0</v>
      </c>
      <c r="S468" s="8">
        <v>0</v>
      </c>
      <c r="T468" s="8">
        <v>0</v>
      </c>
      <c r="U468" s="8">
        <v>0</v>
      </c>
      <c r="V468" s="8">
        <v>0</v>
      </c>
      <c r="W468" s="8">
        <f t="shared" si="7"/>
        <v>6.6109797252756194E-7</v>
      </c>
    </row>
    <row r="469" spans="1:23" x14ac:dyDescent="0.2">
      <c r="A469" s="1" t="s">
        <v>728</v>
      </c>
      <c r="B469" s="8">
        <v>0</v>
      </c>
      <c r="C469" s="8">
        <v>0</v>
      </c>
      <c r="D469" s="8">
        <v>0</v>
      </c>
      <c r="E469" s="8">
        <v>0</v>
      </c>
      <c r="F469" s="8">
        <v>0</v>
      </c>
      <c r="G469" s="8">
        <v>0</v>
      </c>
      <c r="H469" s="8">
        <v>0</v>
      </c>
      <c r="I469" s="8">
        <v>0</v>
      </c>
      <c r="J469" s="8">
        <v>0</v>
      </c>
      <c r="K469" s="8">
        <v>0</v>
      </c>
      <c r="L469" s="8">
        <v>0</v>
      </c>
      <c r="M469" s="8">
        <v>0</v>
      </c>
      <c r="N469" s="8">
        <v>1.36653757903362E-5</v>
      </c>
      <c r="O469" s="8">
        <v>0</v>
      </c>
      <c r="P469" s="8">
        <v>0</v>
      </c>
      <c r="Q469" s="8">
        <v>0</v>
      </c>
      <c r="R469" s="8">
        <v>0</v>
      </c>
      <c r="S469" s="8">
        <v>0</v>
      </c>
      <c r="T469" s="8">
        <v>0</v>
      </c>
      <c r="U469" s="8">
        <v>0</v>
      </c>
      <c r="V469" s="8">
        <v>0</v>
      </c>
      <c r="W469" s="8">
        <f t="shared" si="7"/>
        <v>6.5073218049219996E-7</v>
      </c>
    </row>
    <row r="470" spans="1:23" x14ac:dyDescent="0.2">
      <c r="A470" s="1" t="s">
        <v>729</v>
      </c>
      <c r="B470" s="8">
        <v>0</v>
      </c>
      <c r="C470" s="8">
        <v>0</v>
      </c>
      <c r="D470" s="8">
        <v>0</v>
      </c>
      <c r="E470" s="8">
        <v>0</v>
      </c>
      <c r="F470" s="8">
        <v>0</v>
      </c>
      <c r="G470" s="8">
        <v>1.36609285043096E-5</v>
      </c>
      <c r="H470" s="8">
        <v>0</v>
      </c>
      <c r="I470" s="8">
        <v>0</v>
      </c>
      <c r="J470" s="8">
        <v>0</v>
      </c>
      <c r="K470" s="8">
        <v>0</v>
      </c>
      <c r="L470" s="8">
        <v>0</v>
      </c>
      <c r="M470" s="8">
        <v>0</v>
      </c>
      <c r="N470" s="8">
        <v>0</v>
      </c>
      <c r="O470" s="8">
        <v>0</v>
      </c>
      <c r="P470" s="8">
        <v>0</v>
      </c>
      <c r="Q470" s="8">
        <v>0</v>
      </c>
      <c r="R470" s="8">
        <v>0</v>
      </c>
      <c r="S470" s="8">
        <v>0</v>
      </c>
      <c r="T470" s="8">
        <v>0</v>
      </c>
      <c r="U470" s="8">
        <v>0</v>
      </c>
      <c r="V470" s="8">
        <v>0</v>
      </c>
      <c r="W470" s="8">
        <f t="shared" si="7"/>
        <v>6.5052040496712376E-7</v>
      </c>
    </row>
    <row r="471" spans="1:23" x14ac:dyDescent="0.2">
      <c r="A471" s="1" t="s">
        <v>730</v>
      </c>
      <c r="B471" s="8">
        <v>0</v>
      </c>
      <c r="C471" s="8">
        <v>0</v>
      </c>
      <c r="D471" s="8">
        <v>0</v>
      </c>
      <c r="E471" s="8">
        <v>0</v>
      </c>
      <c r="F471" s="8">
        <v>0</v>
      </c>
      <c r="G471" s="8">
        <v>0</v>
      </c>
      <c r="H471" s="8">
        <v>0</v>
      </c>
      <c r="I471" s="8">
        <v>0</v>
      </c>
      <c r="J471" s="8">
        <v>0</v>
      </c>
      <c r="K471" s="8">
        <v>0</v>
      </c>
      <c r="L471" s="8">
        <v>0</v>
      </c>
      <c r="M471" s="8">
        <v>0</v>
      </c>
      <c r="N471" s="8">
        <v>0</v>
      </c>
      <c r="O471" s="8">
        <v>1.33255335987105E-5</v>
      </c>
      <c r="P471" s="8">
        <v>0</v>
      </c>
      <c r="Q471" s="8">
        <v>0</v>
      </c>
      <c r="R471" s="8">
        <v>0</v>
      </c>
      <c r="S471" s="8">
        <v>0</v>
      </c>
      <c r="T471" s="8">
        <v>0</v>
      </c>
      <c r="U471" s="8">
        <v>0</v>
      </c>
      <c r="V471" s="8">
        <v>0</v>
      </c>
      <c r="W471" s="8">
        <f t="shared" si="7"/>
        <v>6.3454921898621427E-7</v>
      </c>
    </row>
    <row r="472" spans="1:23" x14ac:dyDescent="0.2">
      <c r="A472" s="1" t="s">
        <v>731</v>
      </c>
      <c r="B472" s="8">
        <v>0</v>
      </c>
      <c r="C472" s="8">
        <v>0</v>
      </c>
      <c r="D472" s="8">
        <v>1.32314450725961E-5</v>
      </c>
      <c r="E472" s="8">
        <v>0</v>
      </c>
      <c r="F472" s="8">
        <v>0</v>
      </c>
      <c r="G472" s="8">
        <v>0</v>
      </c>
      <c r="H472" s="8">
        <v>0</v>
      </c>
      <c r="I472" s="8">
        <v>0</v>
      </c>
      <c r="J472" s="8">
        <v>0</v>
      </c>
      <c r="K472" s="8">
        <v>0</v>
      </c>
      <c r="L472" s="8">
        <v>0</v>
      </c>
      <c r="M472" s="8">
        <v>0</v>
      </c>
      <c r="N472" s="8">
        <v>0</v>
      </c>
      <c r="O472" s="8">
        <v>0</v>
      </c>
      <c r="P472" s="8">
        <v>0</v>
      </c>
      <c r="Q472" s="8">
        <v>0</v>
      </c>
      <c r="R472" s="8">
        <v>0</v>
      </c>
      <c r="S472" s="8">
        <v>0</v>
      </c>
      <c r="T472" s="8">
        <v>0</v>
      </c>
      <c r="U472" s="8">
        <v>0</v>
      </c>
      <c r="V472" s="8">
        <v>0</v>
      </c>
      <c r="W472" s="8">
        <f t="shared" ref="W472:W507" si="8">AVERAGE(B472:V472)</f>
        <v>6.300688129807667E-7</v>
      </c>
    </row>
    <row r="473" spans="1:23" x14ac:dyDescent="0.2">
      <c r="A473" s="1" t="s">
        <v>732</v>
      </c>
      <c r="B473" s="8">
        <v>0</v>
      </c>
      <c r="C473" s="8">
        <v>0</v>
      </c>
      <c r="D473" s="8">
        <v>0</v>
      </c>
      <c r="E473" s="8">
        <v>0</v>
      </c>
      <c r="F473" s="8">
        <v>0</v>
      </c>
      <c r="G473" s="8">
        <v>1.22598076320727E-5</v>
      </c>
      <c r="H473" s="8">
        <v>0</v>
      </c>
      <c r="I473" s="8">
        <v>0</v>
      </c>
      <c r="J473" s="8">
        <v>0</v>
      </c>
      <c r="K473" s="8">
        <v>0</v>
      </c>
      <c r="L473" s="8">
        <v>0</v>
      </c>
      <c r="M473" s="8">
        <v>0</v>
      </c>
      <c r="N473" s="8">
        <v>0</v>
      </c>
      <c r="O473" s="8">
        <v>0</v>
      </c>
      <c r="P473" s="8">
        <v>0</v>
      </c>
      <c r="Q473" s="8">
        <v>0</v>
      </c>
      <c r="R473" s="8">
        <v>0</v>
      </c>
      <c r="S473" s="8">
        <v>0</v>
      </c>
      <c r="T473" s="8">
        <v>0</v>
      </c>
      <c r="U473" s="8">
        <v>0</v>
      </c>
      <c r="V473" s="8">
        <v>0</v>
      </c>
      <c r="W473" s="8">
        <f t="shared" si="8"/>
        <v>5.8380036343203336E-7</v>
      </c>
    </row>
    <row r="474" spans="1:23" x14ac:dyDescent="0.2">
      <c r="A474" s="1" t="s">
        <v>733</v>
      </c>
      <c r="B474" s="8">
        <v>0</v>
      </c>
      <c r="C474" s="8">
        <v>0</v>
      </c>
      <c r="D474" s="8">
        <v>0</v>
      </c>
      <c r="E474" s="8">
        <v>0</v>
      </c>
      <c r="F474" s="8">
        <v>0</v>
      </c>
      <c r="G474" s="8">
        <v>0</v>
      </c>
      <c r="H474" s="8">
        <v>0</v>
      </c>
      <c r="I474" s="8">
        <v>0</v>
      </c>
      <c r="J474" s="8">
        <v>0</v>
      </c>
      <c r="K474" s="8">
        <v>0</v>
      </c>
      <c r="L474" s="8">
        <v>0</v>
      </c>
      <c r="M474" s="8">
        <v>0</v>
      </c>
      <c r="N474" s="8">
        <v>0</v>
      </c>
      <c r="O474" s="8">
        <v>0</v>
      </c>
      <c r="P474" s="8">
        <v>0</v>
      </c>
      <c r="Q474" s="8">
        <v>1.22208408348131E-5</v>
      </c>
      <c r="R474" s="8">
        <v>0</v>
      </c>
      <c r="S474" s="8">
        <v>0</v>
      </c>
      <c r="T474" s="8">
        <v>0</v>
      </c>
      <c r="U474" s="8">
        <v>0</v>
      </c>
      <c r="V474" s="8">
        <v>0</v>
      </c>
      <c r="W474" s="8">
        <f t="shared" si="8"/>
        <v>5.819448016577667E-7</v>
      </c>
    </row>
    <row r="475" spans="1:23" x14ac:dyDescent="0.2">
      <c r="A475" s="1" t="s">
        <v>734</v>
      </c>
      <c r="B475" s="8">
        <v>0</v>
      </c>
      <c r="C475" s="8">
        <v>0</v>
      </c>
      <c r="D475" s="8">
        <v>1.18651866467098E-5</v>
      </c>
      <c r="E475" s="8">
        <v>0</v>
      </c>
      <c r="F475" s="8">
        <v>0</v>
      </c>
      <c r="G475" s="8">
        <v>0</v>
      </c>
      <c r="H475" s="8">
        <v>0</v>
      </c>
      <c r="I475" s="8">
        <v>0</v>
      </c>
      <c r="J475" s="8">
        <v>0</v>
      </c>
      <c r="K475" s="8">
        <v>0</v>
      </c>
      <c r="L475" s="8">
        <v>0</v>
      </c>
      <c r="M475" s="8">
        <v>0</v>
      </c>
      <c r="N475" s="8">
        <v>0</v>
      </c>
      <c r="O475" s="8">
        <v>0</v>
      </c>
      <c r="P475" s="8">
        <v>0</v>
      </c>
      <c r="Q475" s="8">
        <v>0</v>
      </c>
      <c r="R475" s="8">
        <v>0</v>
      </c>
      <c r="S475" s="8">
        <v>0</v>
      </c>
      <c r="T475" s="8">
        <v>0</v>
      </c>
      <c r="U475" s="8">
        <v>0</v>
      </c>
      <c r="V475" s="8">
        <v>0</v>
      </c>
      <c r="W475" s="8">
        <f t="shared" si="8"/>
        <v>5.6500888793856189E-7</v>
      </c>
    </row>
    <row r="476" spans="1:23" x14ac:dyDescent="0.2">
      <c r="A476" s="1" t="s">
        <v>735</v>
      </c>
      <c r="B476" s="8">
        <v>0</v>
      </c>
      <c r="C476" s="8">
        <v>0</v>
      </c>
      <c r="D476" s="8">
        <v>0</v>
      </c>
      <c r="E476" s="8">
        <v>0</v>
      </c>
      <c r="F476" s="8">
        <v>1.14767516363041E-5</v>
      </c>
      <c r="G476" s="8">
        <v>0</v>
      </c>
      <c r="H476" s="8">
        <v>0</v>
      </c>
      <c r="I476" s="8">
        <v>0</v>
      </c>
      <c r="J476" s="8">
        <v>0</v>
      </c>
      <c r="K476" s="8">
        <v>0</v>
      </c>
      <c r="L476" s="8">
        <v>0</v>
      </c>
      <c r="M476" s="8">
        <v>0</v>
      </c>
      <c r="N476" s="8">
        <v>0</v>
      </c>
      <c r="O476" s="8">
        <v>0</v>
      </c>
      <c r="P476" s="8">
        <v>0</v>
      </c>
      <c r="Q476" s="8">
        <v>0</v>
      </c>
      <c r="R476" s="8">
        <v>0</v>
      </c>
      <c r="S476" s="8">
        <v>0</v>
      </c>
      <c r="T476" s="8">
        <v>0</v>
      </c>
      <c r="U476" s="8">
        <v>0</v>
      </c>
      <c r="V476" s="8">
        <v>0</v>
      </c>
      <c r="W476" s="8">
        <f t="shared" si="8"/>
        <v>5.4651198268114761E-7</v>
      </c>
    </row>
    <row r="477" spans="1:23" x14ac:dyDescent="0.2">
      <c r="A477" s="1" t="s">
        <v>736</v>
      </c>
      <c r="B477" s="8">
        <v>0</v>
      </c>
      <c r="C477" s="8">
        <v>0</v>
      </c>
      <c r="D477" s="8">
        <v>0</v>
      </c>
      <c r="E477" s="8">
        <v>0</v>
      </c>
      <c r="F477" s="8">
        <v>0</v>
      </c>
      <c r="G477" s="8">
        <v>0</v>
      </c>
      <c r="H477" s="8">
        <v>0</v>
      </c>
      <c r="I477" s="8">
        <v>0</v>
      </c>
      <c r="J477" s="8">
        <v>0</v>
      </c>
      <c r="K477" s="8">
        <v>0</v>
      </c>
      <c r="L477" s="8">
        <v>0</v>
      </c>
      <c r="M477" s="8">
        <v>0</v>
      </c>
      <c r="N477" s="8">
        <v>0</v>
      </c>
      <c r="O477" s="8">
        <v>0</v>
      </c>
      <c r="P477" s="8">
        <v>0</v>
      </c>
      <c r="Q477" s="8">
        <v>1.1156307661048899E-5</v>
      </c>
      <c r="R477" s="8">
        <v>0</v>
      </c>
      <c r="S477" s="8">
        <v>0</v>
      </c>
      <c r="T477" s="8">
        <v>0</v>
      </c>
      <c r="U477" s="8">
        <v>0</v>
      </c>
      <c r="V477" s="8">
        <v>0</v>
      </c>
      <c r="W477" s="8">
        <f t="shared" si="8"/>
        <v>5.3125274576423325E-7</v>
      </c>
    </row>
    <row r="478" spans="1:23" x14ac:dyDescent="0.2">
      <c r="A478" s="1" t="s">
        <v>737</v>
      </c>
      <c r="B478" s="8">
        <v>0</v>
      </c>
      <c r="C478" s="8">
        <v>0</v>
      </c>
      <c r="D478" s="8">
        <v>0</v>
      </c>
      <c r="E478" s="8">
        <v>0</v>
      </c>
      <c r="F478" s="8">
        <v>0</v>
      </c>
      <c r="G478" s="8">
        <v>0</v>
      </c>
      <c r="H478" s="8">
        <v>0</v>
      </c>
      <c r="I478" s="8">
        <v>0</v>
      </c>
      <c r="J478" s="8">
        <v>0</v>
      </c>
      <c r="K478" s="8">
        <v>0</v>
      </c>
      <c r="L478" s="8">
        <v>0</v>
      </c>
      <c r="M478" s="8">
        <v>0</v>
      </c>
      <c r="N478" s="8">
        <v>0</v>
      </c>
      <c r="O478" s="8">
        <v>0</v>
      </c>
      <c r="P478" s="8">
        <v>0</v>
      </c>
      <c r="Q478" s="8">
        <v>1.1156307661048899E-5</v>
      </c>
      <c r="R478" s="8">
        <v>0</v>
      </c>
      <c r="S478" s="8">
        <v>0</v>
      </c>
      <c r="T478" s="8">
        <v>0</v>
      </c>
      <c r="U478" s="8">
        <v>0</v>
      </c>
      <c r="V478" s="8">
        <v>0</v>
      </c>
      <c r="W478" s="8">
        <f t="shared" si="8"/>
        <v>5.3125274576423325E-7</v>
      </c>
    </row>
    <row r="479" spans="1:23" x14ac:dyDescent="0.2">
      <c r="A479" s="1" t="s">
        <v>738</v>
      </c>
      <c r="B479" s="8">
        <v>0</v>
      </c>
      <c r="C479" s="8">
        <v>1.1097577308413399E-5</v>
      </c>
      <c r="D479" s="8">
        <v>0</v>
      </c>
      <c r="E479" s="8">
        <v>0</v>
      </c>
      <c r="F479" s="8">
        <v>0</v>
      </c>
      <c r="G479" s="8">
        <v>0</v>
      </c>
      <c r="H479" s="8">
        <v>0</v>
      </c>
      <c r="I479" s="8">
        <v>0</v>
      </c>
      <c r="J479" s="8">
        <v>0</v>
      </c>
      <c r="K479" s="8">
        <v>0</v>
      </c>
      <c r="L479" s="8">
        <v>0</v>
      </c>
      <c r="M479" s="8">
        <v>0</v>
      </c>
      <c r="N479" s="8">
        <v>0</v>
      </c>
      <c r="O479" s="8">
        <v>0</v>
      </c>
      <c r="P479" s="8">
        <v>0</v>
      </c>
      <c r="Q479" s="8">
        <v>0</v>
      </c>
      <c r="R479" s="8">
        <v>0</v>
      </c>
      <c r="S479" s="8">
        <v>0</v>
      </c>
      <c r="T479" s="8">
        <v>0</v>
      </c>
      <c r="U479" s="8">
        <v>0</v>
      </c>
      <c r="V479" s="8">
        <v>0</v>
      </c>
      <c r="W479" s="8">
        <f t="shared" si="8"/>
        <v>5.2845606230539992E-7</v>
      </c>
    </row>
    <row r="480" spans="1:23" x14ac:dyDescent="0.2">
      <c r="A480" s="1" t="s">
        <v>739</v>
      </c>
      <c r="B480" s="8">
        <v>0</v>
      </c>
      <c r="C480" s="8">
        <v>0</v>
      </c>
      <c r="D480" s="8">
        <v>0</v>
      </c>
      <c r="E480" s="8">
        <v>0</v>
      </c>
      <c r="F480" s="8">
        <v>0</v>
      </c>
      <c r="G480" s="8">
        <v>0</v>
      </c>
      <c r="H480" s="8">
        <v>0</v>
      </c>
      <c r="I480" s="8">
        <v>0</v>
      </c>
      <c r="J480" s="8">
        <v>0</v>
      </c>
      <c r="K480" s="8">
        <v>0</v>
      </c>
      <c r="L480" s="8">
        <v>0</v>
      </c>
      <c r="M480" s="8">
        <v>1.0917739574817401E-5</v>
      </c>
      <c r="N480" s="8">
        <v>0</v>
      </c>
      <c r="O480" s="8">
        <v>0</v>
      </c>
      <c r="P480" s="8">
        <v>0</v>
      </c>
      <c r="Q480" s="8">
        <v>0</v>
      </c>
      <c r="R480" s="8">
        <v>0</v>
      </c>
      <c r="S480" s="8">
        <v>0</v>
      </c>
      <c r="T480" s="8">
        <v>0</v>
      </c>
      <c r="U480" s="8">
        <v>0</v>
      </c>
      <c r="V480" s="8">
        <v>0</v>
      </c>
      <c r="W480" s="8">
        <f t="shared" si="8"/>
        <v>5.1989236070559053E-7</v>
      </c>
    </row>
    <row r="481" spans="1:23" x14ac:dyDescent="0.2">
      <c r="A481" s="1" t="s">
        <v>740</v>
      </c>
      <c r="B481" s="8">
        <v>0</v>
      </c>
      <c r="C481" s="8">
        <v>0</v>
      </c>
      <c r="D481" s="8">
        <v>0</v>
      </c>
      <c r="E481" s="8">
        <v>0</v>
      </c>
      <c r="F481" s="8">
        <v>0</v>
      </c>
      <c r="G481" s="8">
        <v>0</v>
      </c>
      <c r="H481" s="8">
        <v>0</v>
      </c>
      <c r="I481" s="8">
        <v>0</v>
      </c>
      <c r="J481" s="8">
        <v>0</v>
      </c>
      <c r="K481" s="8">
        <v>0</v>
      </c>
      <c r="L481" s="8">
        <v>0</v>
      </c>
      <c r="M481" s="8">
        <v>0</v>
      </c>
      <c r="N481" s="8">
        <v>0</v>
      </c>
      <c r="O481" s="8">
        <v>0</v>
      </c>
      <c r="P481" s="8">
        <v>0</v>
      </c>
      <c r="Q481" s="8">
        <v>0</v>
      </c>
      <c r="R481" s="8">
        <v>0</v>
      </c>
      <c r="S481" s="8">
        <v>0</v>
      </c>
      <c r="T481" s="8">
        <v>0</v>
      </c>
      <c r="U481" s="8">
        <v>1.0870364987361201E-5</v>
      </c>
      <c r="V481" s="8">
        <v>0</v>
      </c>
      <c r="W481" s="8">
        <f t="shared" si="8"/>
        <v>5.1763642796958096E-7</v>
      </c>
    </row>
    <row r="482" spans="1:23" x14ac:dyDescent="0.2">
      <c r="A482" s="1" t="s">
        <v>741</v>
      </c>
      <c r="B482" s="8">
        <v>0</v>
      </c>
      <c r="C482" s="8">
        <v>0</v>
      </c>
      <c r="D482" s="8">
        <v>0</v>
      </c>
      <c r="E482" s="8">
        <v>0</v>
      </c>
      <c r="F482" s="8">
        <v>0</v>
      </c>
      <c r="G482" s="8">
        <v>0</v>
      </c>
      <c r="H482" s="8">
        <v>0</v>
      </c>
      <c r="I482" s="8">
        <v>0</v>
      </c>
      <c r="J482" s="8">
        <v>1.06423440946012E-5</v>
      </c>
      <c r="K482" s="8">
        <v>0</v>
      </c>
      <c r="L482" s="8">
        <v>0</v>
      </c>
      <c r="M482" s="8">
        <v>0</v>
      </c>
      <c r="N482" s="8">
        <v>0</v>
      </c>
      <c r="O482" s="8">
        <v>0</v>
      </c>
      <c r="P482" s="8">
        <v>0</v>
      </c>
      <c r="Q482" s="8">
        <v>0</v>
      </c>
      <c r="R482" s="8">
        <v>0</v>
      </c>
      <c r="S482" s="8">
        <v>0</v>
      </c>
      <c r="T482" s="8">
        <v>0</v>
      </c>
      <c r="U482" s="8">
        <v>0</v>
      </c>
      <c r="V482" s="8">
        <v>0</v>
      </c>
      <c r="W482" s="8">
        <f t="shared" si="8"/>
        <v>5.0677829021910475E-7</v>
      </c>
    </row>
    <row r="483" spans="1:23" x14ac:dyDescent="0.2">
      <c r="A483" s="1" t="s">
        <v>742</v>
      </c>
      <c r="B483" s="8">
        <v>0</v>
      </c>
      <c r="C483" s="8">
        <v>0</v>
      </c>
      <c r="D483" s="8">
        <v>0</v>
      </c>
      <c r="E483" s="8">
        <v>0</v>
      </c>
      <c r="F483" s="8">
        <v>0</v>
      </c>
      <c r="G483" s="8">
        <v>0</v>
      </c>
      <c r="H483" s="8">
        <v>1.06244627950354E-5</v>
      </c>
      <c r="I483" s="8">
        <v>0</v>
      </c>
      <c r="J483" s="8">
        <v>0</v>
      </c>
      <c r="K483" s="8">
        <v>0</v>
      </c>
      <c r="L483" s="8">
        <v>0</v>
      </c>
      <c r="M483" s="8">
        <v>0</v>
      </c>
      <c r="N483" s="8">
        <v>0</v>
      </c>
      <c r="O483" s="8">
        <v>0</v>
      </c>
      <c r="P483" s="8">
        <v>0</v>
      </c>
      <c r="Q483" s="8">
        <v>0</v>
      </c>
      <c r="R483" s="8">
        <v>0</v>
      </c>
      <c r="S483" s="8">
        <v>0</v>
      </c>
      <c r="T483" s="8">
        <v>0</v>
      </c>
      <c r="U483" s="8">
        <v>0</v>
      </c>
      <c r="V483" s="8">
        <v>0</v>
      </c>
      <c r="W483" s="8">
        <f t="shared" si="8"/>
        <v>5.0592679976359047E-7</v>
      </c>
    </row>
    <row r="484" spans="1:23" x14ac:dyDescent="0.2">
      <c r="A484" s="1" t="s">
        <v>743</v>
      </c>
      <c r="B484" s="8">
        <v>0</v>
      </c>
      <c r="C484" s="8">
        <v>0</v>
      </c>
      <c r="D484" s="8">
        <v>0</v>
      </c>
      <c r="E484" s="8">
        <v>0</v>
      </c>
      <c r="F484" s="8">
        <v>0</v>
      </c>
      <c r="G484" s="8">
        <v>0</v>
      </c>
      <c r="H484" s="8">
        <v>0</v>
      </c>
      <c r="I484" s="8">
        <v>0</v>
      </c>
      <c r="J484" s="8">
        <v>0</v>
      </c>
      <c r="K484" s="8">
        <v>0</v>
      </c>
      <c r="L484" s="8">
        <v>0</v>
      </c>
      <c r="M484" s="8">
        <v>0</v>
      </c>
      <c r="N484" s="8">
        <v>0</v>
      </c>
      <c r="O484" s="8">
        <v>0</v>
      </c>
      <c r="P484" s="8">
        <v>0</v>
      </c>
      <c r="Q484" s="8">
        <v>0</v>
      </c>
      <c r="R484" s="8">
        <v>0</v>
      </c>
      <c r="S484" s="8">
        <v>1.05552208318782E-5</v>
      </c>
      <c r="T484" s="8">
        <v>0</v>
      </c>
      <c r="U484" s="8">
        <v>0</v>
      </c>
      <c r="V484" s="8">
        <v>0</v>
      </c>
      <c r="W484" s="8">
        <f t="shared" si="8"/>
        <v>5.0262956342277145E-7</v>
      </c>
    </row>
    <row r="485" spans="1:23" x14ac:dyDescent="0.2">
      <c r="A485" s="1" t="s">
        <v>744</v>
      </c>
      <c r="B485" s="8">
        <v>0</v>
      </c>
      <c r="C485" s="8">
        <v>0</v>
      </c>
      <c r="D485" s="8">
        <v>0</v>
      </c>
      <c r="E485" s="8">
        <v>0</v>
      </c>
      <c r="F485" s="8">
        <v>0</v>
      </c>
      <c r="G485" s="8">
        <v>0</v>
      </c>
      <c r="H485" s="8">
        <v>0</v>
      </c>
      <c r="I485" s="8">
        <v>0</v>
      </c>
      <c r="J485" s="8">
        <v>0</v>
      </c>
      <c r="K485" s="8">
        <v>0</v>
      </c>
      <c r="L485" s="8">
        <v>0</v>
      </c>
      <c r="M485" s="8">
        <v>0</v>
      </c>
      <c r="N485" s="8">
        <v>0</v>
      </c>
      <c r="O485" s="8">
        <v>1.04608417632202E-5</v>
      </c>
      <c r="P485" s="8">
        <v>0</v>
      </c>
      <c r="Q485" s="8">
        <v>0</v>
      </c>
      <c r="R485" s="8">
        <v>0</v>
      </c>
      <c r="S485" s="8">
        <v>0</v>
      </c>
      <c r="T485" s="8">
        <v>0</v>
      </c>
      <c r="U485" s="8">
        <v>0</v>
      </c>
      <c r="V485" s="8">
        <v>0</v>
      </c>
      <c r="W485" s="8">
        <f t="shared" si="8"/>
        <v>4.9813532205810472E-7</v>
      </c>
    </row>
    <row r="486" spans="1:23" x14ac:dyDescent="0.2">
      <c r="A486" s="1" t="s">
        <v>745</v>
      </c>
      <c r="B486" s="8">
        <v>0</v>
      </c>
      <c r="C486" s="8">
        <v>1.0393271372888E-5</v>
      </c>
      <c r="D486" s="8">
        <v>0</v>
      </c>
      <c r="E486" s="8">
        <v>0</v>
      </c>
      <c r="F486" s="8">
        <v>0</v>
      </c>
      <c r="G486" s="8">
        <v>0</v>
      </c>
      <c r="H486" s="8">
        <v>0</v>
      </c>
      <c r="I486" s="8">
        <v>0</v>
      </c>
      <c r="J486" s="8">
        <v>0</v>
      </c>
      <c r="K486" s="8">
        <v>0</v>
      </c>
      <c r="L486" s="8">
        <v>0</v>
      </c>
      <c r="M486" s="8">
        <v>0</v>
      </c>
      <c r="N486" s="8">
        <v>0</v>
      </c>
      <c r="O486" s="8">
        <v>0</v>
      </c>
      <c r="P486" s="8">
        <v>0</v>
      </c>
      <c r="Q486" s="8">
        <v>0</v>
      </c>
      <c r="R486" s="8">
        <v>0</v>
      </c>
      <c r="S486" s="8">
        <v>0</v>
      </c>
      <c r="T486" s="8">
        <v>0</v>
      </c>
      <c r="U486" s="8">
        <v>0</v>
      </c>
      <c r="V486" s="8">
        <v>0</v>
      </c>
      <c r="W486" s="8">
        <f t="shared" si="8"/>
        <v>4.9491768442323812E-7</v>
      </c>
    </row>
    <row r="487" spans="1:23" x14ac:dyDescent="0.2">
      <c r="A487" s="1" t="s">
        <v>746</v>
      </c>
      <c r="B487" s="8">
        <v>0</v>
      </c>
      <c r="C487" s="8">
        <v>1.0340924310112499E-5</v>
      </c>
      <c r="D487" s="8">
        <v>0</v>
      </c>
      <c r="E487" s="8">
        <v>0</v>
      </c>
      <c r="F487" s="8">
        <v>0</v>
      </c>
      <c r="G487" s="8">
        <v>0</v>
      </c>
      <c r="H487" s="8">
        <v>0</v>
      </c>
      <c r="I487" s="8">
        <v>0</v>
      </c>
      <c r="J487" s="8">
        <v>0</v>
      </c>
      <c r="K487" s="8">
        <v>0</v>
      </c>
      <c r="L487" s="8">
        <v>0</v>
      </c>
      <c r="M487" s="8">
        <v>0</v>
      </c>
      <c r="N487" s="8">
        <v>0</v>
      </c>
      <c r="O487" s="8">
        <v>0</v>
      </c>
      <c r="P487" s="8">
        <v>0</v>
      </c>
      <c r="Q487" s="8">
        <v>0</v>
      </c>
      <c r="R487" s="8">
        <v>0</v>
      </c>
      <c r="S487" s="8">
        <v>0</v>
      </c>
      <c r="T487" s="8">
        <v>0</v>
      </c>
      <c r="U487" s="8">
        <v>0</v>
      </c>
      <c r="V487" s="8">
        <v>0</v>
      </c>
      <c r="W487" s="8">
        <f t="shared" si="8"/>
        <v>4.9242496714821423E-7</v>
      </c>
    </row>
    <row r="488" spans="1:23" x14ac:dyDescent="0.2">
      <c r="A488" s="1" t="s">
        <v>747</v>
      </c>
      <c r="B488" s="8">
        <v>0</v>
      </c>
      <c r="C488" s="8">
        <v>0</v>
      </c>
      <c r="D488" s="8">
        <v>0</v>
      </c>
      <c r="E488" s="8">
        <v>0</v>
      </c>
      <c r="F488" s="8">
        <v>0</v>
      </c>
      <c r="G488" s="8">
        <v>0</v>
      </c>
      <c r="H488" s="8">
        <v>0</v>
      </c>
      <c r="I488" s="8">
        <v>0</v>
      </c>
      <c r="J488" s="8">
        <v>0</v>
      </c>
      <c r="K488" s="8">
        <v>0</v>
      </c>
      <c r="L488" s="8">
        <v>0</v>
      </c>
      <c r="M488" s="8">
        <v>0</v>
      </c>
      <c r="N488" s="8">
        <v>0</v>
      </c>
      <c r="O488" s="8">
        <v>0</v>
      </c>
      <c r="P488" s="8">
        <v>0</v>
      </c>
      <c r="Q488" s="8">
        <v>0</v>
      </c>
      <c r="R488" s="8">
        <v>1.01885853895238E-5</v>
      </c>
      <c r="S488" s="8">
        <v>0</v>
      </c>
      <c r="T488" s="8">
        <v>0</v>
      </c>
      <c r="U488" s="8">
        <v>0</v>
      </c>
      <c r="V488" s="8">
        <v>0</v>
      </c>
      <c r="W488" s="8">
        <f t="shared" si="8"/>
        <v>4.8517073283446664E-7</v>
      </c>
    </row>
    <row r="489" spans="1:23" x14ac:dyDescent="0.2">
      <c r="A489" s="1" t="s">
        <v>748</v>
      </c>
      <c r="B489" s="8">
        <v>0</v>
      </c>
      <c r="C489" s="8">
        <v>0</v>
      </c>
      <c r="D489" s="8">
        <v>0</v>
      </c>
      <c r="E489" s="8">
        <v>1.0156821033040101E-5</v>
      </c>
      <c r="F489" s="8">
        <v>0</v>
      </c>
      <c r="G489" s="8">
        <v>0</v>
      </c>
      <c r="H489" s="8">
        <v>0</v>
      </c>
      <c r="I489" s="8">
        <v>0</v>
      </c>
      <c r="J489" s="8">
        <v>0</v>
      </c>
      <c r="K489" s="8">
        <v>0</v>
      </c>
      <c r="L489" s="8">
        <v>0</v>
      </c>
      <c r="M489" s="8">
        <v>0</v>
      </c>
      <c r="N489" s="8">
        <v>0</v>
      </c>
      <c r="O489" s="8">
        <v>0</v>
      </c>
      <c r="P489" s="8">
        <v>0</v>
      </c>
      <c r="Q489" s="8">
        <v>0</v>
      </c>
      <c r="R489" s="8">
        <v>0</v>
      </c>
      <c r="S489" s="8">
        <v>0</v>
      </c>
      <c r="T489" s="8">
        <v>0</v>
      </c>
      <c r="U489" s="8">
        <v>0</v>
      </c>
      <c r="V489" s="8">
        <v>0</v>
      </c>
      <c r="W489" s="8">
        <f t="shared" si="8"/>
        <v>4.8365814443048101E-7</v>
      </c>
    </row>
    <row r="490" spans="1:23" x14ac:dyDescent="0.2">
      <c r="A490" s="1" t="s">
        <v>749</v>
      </c>
      <c r="B490" s="8">
        <v>0</v>
      </c>
      <c r="C490" s="8">
        <v>0</v>
      </c>
      <c r="D490" s="8">
        <v>0</v>
      </c>
      <c r="E490" s="8">
        <v>0</v>
      </c>
      <c r="F490" s="8">
        <v>0</v>
      </c>
      <c r="G490" s="8">
        <v>0</v>
      </c>
      <c r="H490" s="8">
        <v>0</v>
      </c>
      <c r="I490" s="8">
        <v>0</v>
      </c>
      <c r="J490" s="8">
        <v>0</v>
      </c>
      <c r="K490" s="8">
        <v>0</v>
      </c>
      <c r="L490" s="8">
        <v>0</v>
      </c>
      <c r="M490" s="8">
        <v>0</v>
      </c>
      <c r="N490" s="8">
        <v>0</v>
      </c>
      <c r="O490" s="8">
        <v>0</v>
      </c>
      <c r="P490" s="8">
        <v>0</v>
      </c>
      <c r="Q490" s="8">
        <v>0</v>
      </c>
      <c r="R490" s="8">
        <v>0</v>
      </c>
      <c r="S490" s="8">
        <v>9.8256514990170306E-6</v>
      </c>
      <c r="T490" s="8">
        <v>0</v>
      </c>
      <c r="U490" s="8">
        <v>0</v>
      </c>
      <c r="V490" s="8">
        <v>0</v>
      </c>
      <c r="W490" s="8">
        <f t="shared" si="8"/>
        <v>4.6788816661985861E-7</v>
      </c>
    </row>
    <row r="491" spans="1:23" x14ac:dyDescent="0.2">
      <c r="A491" s="1" t="s">
        <v>750</v>
      </c>
      <c r="B491" s="8">
        <v>0</v>
      </c>
      <c r="C491" s="8">
        <v>0</v>
      </c>
      <c r="D491" s="8">
        <v>0</v>
      </c>
      <c r="E491" s="8">
        <v>0</v>
      </c>
      <c r="F491" s="8">
        <v>0</v>
      </c>
      <c r="G491" s="8">
        <v>0</v>
      </c>
      <c r="H491" s="8">
        <v>0</v>
      </c>
      <c r="I491" s="8">
        <v>0</v>
      </c>
      <c r="J491" s="8">
        <v>0</v>
      </c>
      <c r="K491" s="8">
        <v>0</v>
      </c>
      <c r="L491" s="8">
        <v>0</v>
      </c>
      <c r="M491" s="8">
        <v>0</v>
      </c>
      <c r="N491" s="8">
        <v>0</v>
      </c>
      <c r="O491" s="8">
        <v>0</v>
      </c>
      <c r="P491" s="8">
        <v>0</v>
      </c>
      <c r="Q491" s="8">
        <v>0</v>
      </c>
      <c r="R491" s="8">
        <v>0</v>
      </c>
      <c r="S491" s="8">
        <v>9.8256514990170306E-6</v>
      </c>
      <c r="T491" s="8">
        <v>0</v>
      </c>
      <c r="U491" s="8">
        <v>0</v>
      </c>
      <c r="V491" s="8">
        <v>0</v>
      </c>
      <c r="W491" s="8">
        <f t="shared" si="8"/>
        <v>4.6788816661985861E-7</v>
      </c>
    </row>
    <row r="492" spans="1:23" x14ac:dyDescent="0.2">
      <c r="A492" s="1" t="s">
        <v>751</v>
      </c>
      <c r="B492" s="8">
        <v>0</v>
      </c>
      <c r="C492" s="8">
        <v>0</v>
      </c>
      <c r="D492" s="8">
        <v>0</v>
      </c>
      <c r="E492" s="8">
        <v>0</v>
      </c>
      <c r="F492" s="8">
        <v>0</v>
      </c>
      <c r="G492" s="8">
        <v>0</v>
      </c>
      <c r="H492" s="8">
        <v>0</v>
      </c>
      <c r="I492" s="8">
        <v>0</v>
      </c>
      <c r="J492" s="8">
        <v>0</v>
      </c>
      <c r="K492" s="8">
        <v>0</v>
      </c>
      <c r="L492" s="8">
        <v>0</v>
      </c>
      <c r="M492" s="8">
        <v>0</v>
      </c>
      <c r="N492" s="8">
        <v>0</v>
      </c>
      <c r="O492" s="8">
        <v>0</v>
      </c>
      <c r="P492" s="8">
        <v>0</v>
      </c>
      <c r="Q492" s="8">
        <v>0</v>
      </c>
      <c r="R492" s="8">
        <v>9.6586237255243605E-6</v>
      </c>
      <c r="S492" s="8">
        <v>0</v>
      </c>
      <c r="T492" s="8">
        <v>0</v>
      </c>
      <c r="U492" s="8">
        <v>0</v>
      </c>
      <c r="V492" s="8">
        <v>0</v>
      </c>
      <c r="W492" s="8">
        <f t="shared" si="8"/>
        <v>4.5993446312020764E-7</v>
      </c>
    </row>
    <row r="493" spans="1:23" x14ac:dyDescent="0.2">
      <c r="A493" s="1" t="s">
        <v>752</v>
      </c>
      <c r="B493" s="8">
        <v>0</v>
      </c>
      <c r="C493" s="8">
        <v>0</v>
      </c>
      <c r="D493" s="8">
        <v>0</v>
      </c>
      <c r="E493" s="8">
        <v>0</v>
      </c>
      <c r="F493" s="8">
        <v>0</v>
      </c>
      <c r="G493" s="8">
        <v>0</v>
      </c>
      <c r="H493" s="8">
        <v>0</v>
      </c>
      <c r="I493" s="8">
        <v>0</v>
      </c>
      <c r="J493" s="8">
        <v>0</v>
      </c>
      <c r="K493" s="8">
        <v>0</v>
      </c>
      <c r="L493" s="8">
        <v>0</v>
      </c>
      <c r="M493" s="8">
        <v>9.6395079812029294E-6</v>
      </c>
      <c r="N493" s="8">
        <v>0</v>
      </c>
      <c r="O493" s="8">
        <v>0</v>
      </c>
      <c r="P493" s="8">
        <v>0</v>
      </c>
      <c r="Q493" s="8">
        <v>0</v>
      </c>
      <c r="R493" s="8">
        <v>0</v>
      </c>
      <c r="S493" s="8">
        <v>0</v>
      </c>
      <c r="T493" s="8">
        <v>0</v>
      </c>
      <c r="U493" s="8">
        <v>0</v>
      </c>
      <c r="V493" s="8">
        <v>0</v>
      </c>
      <c r="W493" s="8">
        <f t="shared" si="8"/>
        <v>4.5902418958109186E-7</v>
      </c>
    </row>
    <row r="494" spans="1:23" x14ac:dyDescent="0.2">
      <c r="A494" s="1" t="s">
        <v>753</v>
      </c>
      <c r="B494" s="8">
        <v>0</v>
      </c>
      <c r="C494" s="8">
        <v>0</v>
      </c>
      <c r="D494" s="8">
        <v>0</v>
      </c>
      <c r="E494" s="8">
        <v>0</v>
      </c>
      <c r="F494" s="8">
        <v>0</v>
      </c>
      <c r="G494" s="8">
        <v>0</v>
      </c>
      <c r="H494" s="8">
        <v>0</v>
      </c>
      <c r="I494" s="8">
        <v>0</v>
      </c>
      <c r="J494" s="8">
        <v>0</v>
      </c>
      <c r="K494" s="8">
        <v>0</v>
      </c>
      <c r="L494" s="8">
        <v>0</v>
      </c>
      <c r="M494" s="8">
        <v>0</v>
      </c>
      <c r="N494" s="8">
        <v>0</v>
      </c>
      <c r="O494" s="8">
        <v>0</v>
      </c>
      <c r="P494" s="8">
        <v>0</v>
      </c>
      <c r="Q494" s="8">
        <v>0</v>
      </c>
      <c r="R494" s="8">
        <v>0</v>
      </c>
      <c r="S494" s="8">
        <v>9.6291384690366896E-6</v>
      </c>
      <c r="T494" s="8">
        <v>0</v>
      </c>
      <c r="U494" s="8">
        <v>0</v>
      </c>
      <c r="V494" s="8">
        <v>0</v>
      </c>
      <c r="W494" s="8">
        <f t="shared" si="8"/>
        <v>4.5853040328746143E-7</v>
      </c>
    </row>
    <row r="495" spans="1:23" x14ac:dyDescent="0.2">
      <c r="A495" s="1" t="s">
        <v>754</v>
      </c>
      <c r="B495" s="8">
        <v>0</v>
      </c>
      <c r="C495" s="8">
        <v>0</v>
      </c>
      <c r="D495" s="8">
        <v>0</v>
      </c>
      <c r="E495" s="8">
        <v>0</v>
      </c>
      <c r="F495" s="8">
        <v>0</v>
      </c>
      <c r="G495" s="8">
        <v>0</v>
      </c>
      <c r="H495" s="8">
        <v>0</v>
      </c>
      <c r="I495" s="8">
        <v>0</v>
      </c>
      <c r="J495" s="8">
        <v>0</v>
      </c>
      <c r="K495" s="8">
        <v>0</v>
      </c>
      <c r="L495" s="8">
        <v>0</v>
      </c>
      <c r="M495" s="8">
        <v>0</v>
      </c>
      <c r="N495" s="8">
        <v>0</v>
      </c>
      <c r="O495" s="8">
        <v>9.5056062499095806E-6</v>
      </c>
      <c r="P495" s="8">
        <v>0</v>
      </c>
      <c r="Q495" s="8">
        <v>0</v>
      </c>
      <c r="R495" s="8">
        <v>0</v>
      </c>
      <c r="S495" s="8">
        <v>0</v>
      </c>
      <c r="T495" s="8">
        <v>0</v>
      </c>
      <c r="U495" s="8">
        <v>0</v>
      </c>
      <c r="V495" s="8">
        <v>0</v>
      </c>
      <c r="W495" s="8">
        <f t="shared" si="8"/>
        <v>4.52647916662361E-7</v>
      </c>
    </row>
    <row r="496" spans="1:23" x14ac:dyDescent="0.2">
      <c r="A496" s="1" t="s">
        <v>755</v>
      </c>
      <c r="B496" s="8">
        <v>0</v>
      </c>
      <c r="C496" s="8">
        <v>0</v>
      </c>
      <c r="D496" s="8">
        <v>0</v>
      </c>
      <c r="E496" s="8">
        <v>0</v>
      </c>
      <c r="F496" s="8">
        <v>0</v>
      </c>
      <c r="G496" s="8">
        <v>0</v>
      </c>
      <c r="H496" s="8">
        <v>0</v>
      </c>
      <c r="I496" s="8">
        <v>0</v>
      </c>
      <c r="J496" s="8">
        <v>0</v>
      </c>
      <c r="K496" s="8">
        <v>0</v>
      </c>
      <c r="L496" s="8">
        <v>9.3115642194448005E-6</v>
      </c>
      <c r="M496" s="8">
        <v>0</v>
      </c>
      <c r="N496" s="8">
        <v>0</v>
      </c>
      <c r="O496" s="8">
        <v>0</v>
      </c>
      <c r="P496" s="8">
        <v>0</v>
      </c>
      <c r="Q496" s="8">
        <v>0</v>
      </c>
      <c r="R496" s="8">
        <v>0</v>
      </c>
      <c r="S496" s="8">
        <v>0</v>
      </c>
      <c r="T496" s="8">
        <v>0</v>
      </c>
      <c r="U496" s="8">
        <v>0</v>
      </c>
      <c r="V496" s="8">
        <v>0</v>
      </c>
      <c r="W496" s="8">
        <f t="shared" si="8"/>
        <v>4.4340781997356194E-7</v>
      </c>
    </row>
    <row r="497" spans="1:23" x14ac:dyDescent="0.2">
      <c r="A497" s="1" t="s">
        <v>756</v>
      </c>
      <c r="B497" s="8">
        <v>0</v>
      </c>
      <c r="C497" s="8">
        <v>0</v>
      </c>
      <c r="D497" s="8">
        <v>0</v>
      </c>
      <c r="E497" s="8">
        <v>0</v>
      </c>
      <c r="F497" s="8">
        <v>0</v>
      </c>
      <c r="G497" s="8">
        <v>0</v>
      </c>
      <c r="H497" s="8">
        <v>0</v>
      </c>
      <c r="I497" s="8">
        <v>0</v>
      </c>
      <c r="J497" s="8">
        <v>0</v>
      </c>
      <c r="K497" s="8">
        <v>0</v>
      </c>
      <c r="L497" s="8">
        <v>0</v>
      </c>
      <c r="M497" s="8">
        <v>8.72145960204075E-6</v>
      </c>
      <c r="N497" s="8">
        <v>0</v>
      </c>
      <c r="O497" s="8">
        <v>0</v>
      </c>
      <c r="P497" s="8">
        <v>0</v>
      </c>
      <c r="Q497" s="8">
        <v>0</v>
      </c>
      <c r="R497" s="8">
        <v>0</v>
      </c>
      <c r="S497" s="8">
        <v>0</v>
      </c>
      <c r="T497" s="8">
        <v>0</v>
      </c>
      <c r="U497" s="8">
        <v>0</v>
      </c>
      <c r="V497" s="8">
        <v>0</v>
      </c>
      <c r="W497" s="8">
        <f t="shared" si="8"/>
        <v>4.1530760009717856E-7</v>
      </c>
    </row>
    <row r="498" spans="1:23" x14ac:dyDescent="0.2">
      <c r="A498" s="1" t="s">
        <v>757</v>
      </c>
      <c r="B498" s="8">
        <v>0</v>
      </c>
      <c r="C498" s="8">
        <v>0</v>
      </c>
      <c r="D498" s="8">
        <v>0</v>
      </c>
      <c r="E498" s="8">
        <v>0</v>
      </c>
      <c r="F498" s="8">
        <v>0</v>
      </c>
      <c r="G498" s="8">
        <v>0</v>
      </c>
      <c r="H498" s="8">
        <v>0</v>
      </c>
      <c r="I498" s="8">
        <v>0</v>
      </c>
      <c r="J498" s="8">
        <v>0</v>
      </c>
      <c r="K498" s="8">
        <v>0</v>
      </c>
      <c r="L498" s="8">
        <v>0</v>
      </c>
      <c r="M498" s="8">
        <v>0</v>
      </c>
      <c r="N498" s="8">
        <v>0</v>
      </c>
      <c r="O498" s="8">
        <v>0</v>
      </c>
      <c r="P498" s="8">
        <v>0</v>
      </c>
      <c r="Q498" s="8">
        <v>0</v>
      </c>
      <c r="R498" s="8">
        <v>0</v>
      </c>
      <c r="S498" s="8">
        <v>0</v>
      </c>
      <c r="T498" s="8">
        <v>8.6395727458920392E-6</v>
      </c>
      <c r="U498" s="8">
        <v>0</v>
      </c>
      <c r="V498" s="8">
        <v>0</v>
      </c>
      <c r="W498" s="8">
        <f t="shared" si="8"/>
        <v>4.1140822599485901E-7</v>
      </c>
    </row>
    <row r="499" spans="1:23" x14ac:dyDescent="0.2">
      <c r="A499" s="1" t="s">
        <v>758</v>
      </c>
      <c r="B499" s="8">
        <v>0</v>
      </c>
      <c r="C499" s="8">
        <v>0</v>
      </c>
      <c r="D499" s="8">
        <v>0</v>
      </c>
      <c r="E499" s="8">
        <v>0</v>
      </c>
      <c r="F499" s="8">
        <v>0</v>
      </c>
      <c r="G499" s="8">
        <v>0</v>
      </c>
      <c r="H499" s="8">
        <v>8.0448292430939808E-6</v>
      </c>
      <c r="I499" s="8">
        <v>0</v>
      </c>
      <c r="J499" s="8">
        <v>0</v>
      </c>
      <c r="K499" s="8">
        <v>0</v>
      </c>
      <c r="L499" s="8">
        <v>0</v>
      </c>
      <c r="M499" s="8">
        <v>0</v>
      </c>
      <c r="N499" s="8">
        <v>0</v>
      </c>
      <c r="O499" s="8">
        <v>0</v>
      </c>
      <c r="P499" s="8">
        <v>0</v>
      </c>
      <c r="Q499" s="8">
        <v>0</v>
      </c>
      <c r="R499" s="8">
        <v>0</v>
      </c>
      <c r="S499" s="8">
        <v>0</v>
      </c>
      <c r="T499" s="8">
        <v>0</v>
      </c>
      <c r="U499" s="8">
        <v>0</v>
      </c>
      <c r="V499" s="8">
        <v>0</v>
      </c>
      <c r="W499" s="8">
        <f t="shared" si="8"/>
        <v>3.8308710681399909E-7</v>
      </c>
    </row>
    <row r="500" spans="1:23" x14ac:dyDescent="0.2">
      <c r="A500" s="1" t="s">
        <v>759</v>
      </c>
      <c r="B500" s="8">
        <v>0</v>
      </c>
      <c r="C500" s="8">
        <v>0</v>
      </c>
      <c r="D500" s="8">
        <v>0</v>
      </c>
      <c r="E500" s="8">
        <v>0</v>
      </c>
      <c r="F500" s="8">
        <v>0</v>
      </c>
      <c r="G500" s="8">
        <v>0</v>
      </c>
      <c r="H500" s="8">
        <v>8.0448292430939808E-6</v>
      </c>
      <c r="I500" s="8">
        <v>0</v>
      </c>
      <c r="J500" s="8">
        <v>0</v>
      </c>
      <c r="K500" s="8">
        <v>0</v>
      </c>
      <c r="L500" s="8">
        <v>0</v>
      </c>
      <c r="M500" s="8">
        <v>0</v>
      </c>
      <c r="N500" s="8">
        <v>0</v>
      </c>
      <c r="O500" s="8">
        <v>0</v>
      </c>
      <c r="P500" s="8">
        <v>0</v>
      </c>
      <c r="Q500" s="8">
        <v>0</v>
      </c>
      <c r="R500" s="8">
        <v>0</v>
      </c>
      <c r="S500" s="8">
        <v>0</v>
      </c>
      <c r="T500" s="8">
        <v>0</v>
      </c>
      <c r="U500" s="8">
        <v>0</v>
      </c>
      <c r="V500" s="8">
        <v>0</v>
      </c>
      <c r="W500" s="8">
        <f t="shared" si="8"/>
        <v>3.8308710681399909E-7</v>
      </c>
    </row>
    <row r="501" spans="1:23" x14ac:dyDescent="0.2">
      <c r="A501" s="1" t="s">
        <v>760</v>
      </c>
      <c r="B501" s="8">
        <v>0</v>
      </c>
      <c r="C501" s="8">
        <v>0</v>
      </c>
      <c r="D501" s="8">
        <v>0</v>
      </c>
      <c r="E501" s="8">
        <v>0</v>
      </c>
      <c r="F501" s="8">
        <v>0</v>
      </c>
      <c r="G501" s="8">
        <v>0</v>
      </c>
      <c r="H501" s="8">
        <v>0</v>
      </c>
      <c r="I501" s="8">
        <v>0</v>
      </c>
      <c r="J501" s="8">
        <v>0</v>
      </c>
      <c r="K501" s="8">
        <v>0</v>
      </c>
      <c r="L501" s="8">
        <v>0</v>
      </c>
      <c r="M501" s="8">
        <v>7.5738991280880201E-6</v>
      </c>
      <c r="N501" s="8">
        <v>0</v>
      </c>
      <c r="O501" s="8">
        <v>0</v>
      </c>
      <c r="P501" s="8">
        <v>0</v>
      </c>
      <c r="Q501" s="8">
        <v>0</v>
      </c>
      <c r="R501" s="8">
        <v>0</v>
      </c>
      <c r="S501" s="8">
        <v>0</v>
      </c>
      <c r="T501" s="8">
        <v>0</v>
      </c>
      <c r="U501" s="8">
        <v>0</v>
      </c>
      <c r="V501" s="8">
        <v>0</v>
      </c>
      <c r="W501" s="8">
        <f t="shared" si="8"/>
        <v>3.6066186324228666E-7</v>
      </c>
    </row>
    <row r="502" spans="1:23" x14ac:dyDescent="0.2">
      <c r="A502" s="1" t="s">
        <v>761</v>
      </c>
      <c r="B502" s="8">
        <v>0</v>
      </c>
      <c r="C502" s="8">
        <v>0</v>
      </c>
      <c r="D502" s="8">
        <v>0</v>
      </c>
      <c r="E502" s="8">
        <v>0</v>
      </c>
      <c r="F502" s="8">
        <v>0</v>
      </c>
      <c r="G502" s="8">
        <v>0</v>
      </c>
      <c r="H502" s="8">
        <v>7.1751179735703098E-6</v>
      </c>
      <c r="I502" s="8">
        <v>0</v>
      </c>
      <c r="J502" s="8">
        <v>0</v>
      </c>
      <c r="K502" s="8">
        <v>0</v>
      </c>
      <c r="L502" s="8">
        <v>0</v>
      </c>
      <c r="M502" s="8">
        <v>0</v>
      </c>
      <c r="N502" s="8">
        <v>0</v>
      </c>
      <c r="O502" s="8">
        <v>0</v>
      </c>
      <c r="P502" s="8">
        <v>0</v>
      </c>
      <c r="Q502" s="8">
        <v>0</v>
      </c>
      <c r="R502" s="8">
        <v>0</v>
      </c>
      <c r="S502" s="8">
        <v>0</v>
      </c>
      <c r="T502" s="8">
        <v>0</v>
      </c>
      <c r="U502" s="8">
        <v>0</v>
      </c>
      <c r="V502" s="8">
        <v>0</v>
      </c>
      <c r="W502" s="8">
        <f t="shared" si="8"/>
        <v>3.4167228445572902E-7</v>
      </c>
    </row>
    <row r="503" spans="1:23" x14ac:dyDescent="0.2">
      <c r="A503" s="1" t="s">
        <v>762</v>
      </c>
      <c r="B503" s="8">
        <v>0</v>
      </c>
      <c r="C503" s="8">
        <v>0</v>
      </c>
      <c r="D503" s="8">
        <v>0</v>
      </c>
      <c r="E503" s="8">
        <v>0</v>
      </c>
      <c r="F503" s="8">
        <v>0</v>
      </c>
      <c r="G503" s="8">
        <v>7.1398581032976899E-6</v>
      </c>
      <c r="H503" s="8">
        <v>0</v>
      </c>
      <c r="I503" s="8">
        <v>0</v>
      </c>
      <c r="J503" s="8">
        <v>0</v>
      </c>
      <c r="K503" s="8">
        <v>0</v>
      </c>
      <c r="L503" s="8">
        <v>0</v>
      </c>
      <c r="M503" s="8">
        <v>0</v>
      </c>
      <c r="N503" s="8">
        <v>0</v>
      </c>
      <c r="O503" s="8">
        <v>0</v>
      </c>
      <c r="P503" s="8">
        <v>0</v>
      </c>
      <c r="Q503" s="8">
        <v>0</v>
      </c>
      <c r="R503" s="8">
        <v>0</v>
      </c>
      <c r="S503" s="8">
        <v>0</v>
      </c>
      <c r="T503" s="8">
        <v>0</v>
      </c>
      <c r="U503" s="8">
        <v>0</v>
      </c>
      <c r="V503" s="8">
        <v>0</v>
      </c>
      <c r="W503" s="8">
        <f t="shared" si="8"/>
        <v>3.3999324301417571E-7</v>
      </c>
    </row>
    <row r="504" spans="1:23" x14ac:dyDescent="0.2">
      <c r="A504" s="1" t="s">
        <v>763</v>
      </c>
      <c r="B504" s="8">
        <v>0</v>
      </c>
      <c r="C504" s="8">
        <v>0</v>
      </c>
      <c r="D504" s="8">
        <v>0</v>
      </c>
      <c r="E504" s="8">
        <v>0</v>
      </c>
      <c r="F504" s="8">
        <v>0</v>
      </c>
      <c r="G504" s="8">
        <v>0</v>
      </c>
      <c r="H504" s="8">
        <v>0</v>
      </c>
      <c r="I504" s="8">
        <v>0</v>
      </c>
      <c r="J504" s="8">
        <v>0</v>
      </c>
      <c r="K504" s="8">
        <v>0</v>
      </c>
      <c r="L504" s="8">
        <v>0</v>
      </c>
      <c r="M504" s="8">
        <v>0</v>
      </c>
      <c r="N504" s="8">
        <v>0</v>
      </c>
      <c r="O504" s="8">
        <v>0</v>
      </c>
      <c r="P504" s="8">
        <v>0</v>
      </c>
      <c r="Q504" s="8">
        <v>0</v>
      </c>
      <c r="R504" s="8">
        <v>0</v>
      </c>
      <c r="S504" s="8">
        <v>0</v>
      </c>
      <c r="T504" s="8">
        <v>0</v>
      </c>
      <c r="U504" s="8">
        <v>6.99830828603611E-6</v>
      </c>
      <c r="V504" s="8">
        <v>0</v>
      </c>
      <c r="W504" s="8">
        <f t="shared" si="8"/>
        <v>3.3325277552552905E-7</v>
      </c>
    </row>
    <row r="505" spans="1:23" x14ac:dyDescent="0.2">
      <c r="A505" s="1" t="s">
        <v>764</v>
      </c>
      <c r="B505" s="8">
        <v>0</v>
      </c>
      <c r="C505" s="8">
        <v>0</v>
      </c>
      <c r="D505" s="8">
        <v>0</v>
      </c>
      <c r="E505" s="8">
        <v>0</v>
      </c>
      <c r="F505" s="8">
        <v>0</v>
      </c>
      <c r="G505" s="8">
        <v>0</v>
      </c>
      <c r="H505" s="8">
        <v>0</v>
      </c>
      <c r="I505" s="8">
        <v>0</v>
      </c>
      <c r="J505" s="8">
        <v>0</v>
      </c>
      <c r="K505" s="8">
        <v>0</v>
      </c>
      <c r="L505" s="8">
        <v>0</v>
      </c>
      <c r="M505" s="8">
        <v>0</v>
      </c>
      <c r="N505" s="8">
        <v>0</v>
      </c>
      <c r="O505" s="8">
        <v>0</v>
      </c>
      <c r="P505" s="8">
        <v>0</v>
      </c>
      <c r="Q505" s="8">
        <v>0</v>
      </c>
      <c r="R505" s="8">
        <v>0</v>
      </c>
      <c r="S505" s="8">
        <v>6.1962344834892097E-6</v>
      </c>
      <c r="T505" s="8">
        <v>0</v>
      </c>
      <c r="U505" s="8">
        <v>0</v>
      </c>
      <c r="V505" s="8">
        <v>0</v>
      </c>
      <c r="W505" s="8">
        <f t="shared" si="8"/>
        <v>2.9505878492805761E-7</v>
      </c>
    </row>
    <row r="506" spans="1:23" x14ac:dyDescent="0.2">
      <c r="A506" s="1" t="s">
        <v>765</v>
      </c>
      <c r="B506" s="8">
        <v>0</v>
      </c>
      <c r="C506" s="8">
        <v>0</v>
      </c>
      <c r="D506" s="8">
        <v>0</v>
      </c>
      <c r="E506" s="8">
        <v>0</v>
      </c>
      <c r="F506" s="8">
        <v>0</v>
      </c>
      <c r="G506" s="8">
        <v>0</v>
      </c>
      <c r="H506" s="8">
        <v>0</v>
      </c>
      <c r="I506" s="8">
        <v>0</v>
      </c>
      <c r="J506" s="8">
        <v>0</v>
      </c>
      <c r="K506" s="8">
        <v>0</v>
      </c>
      <c r="L506" s="8">
        <v>0</v>
      </c>
      <c r="M506" s="8">
        <v>0</v>
      </c>
      <c r="N506" s="8">
        <v>0</v>
      </c>
      <c r="O506" s="8">
        <v>5.7878580277227203E-6</v>
      </c>
      <c r="P506" s="8">
        <v>0</v>
      </c>
      <c r="Q506" s="8">
        <v>0</v>
      </c>
      <c r="R506" s="8">
        <v>0</v>
      </c>
      <c r="S506" s="8">
        <v>0</v>
      </c>
      <c r="T506" s="8">
        <v>0</v>
      </c>
      <c r="U506" s="8">
        <v>0</v>
      </c>
      <c r="V506" s="8">
        <v>0</v>
      </c>
      <c r="W506" s="8">
        <f t="shared" si="8"/>
        <v>2.7561228703441527E-7</v>
      </c>
    </row>
    <row r="507" spans="1:23" x14ac:dyDescent="0.2">
      <c r="A507" s="1" t="s">
        <v>766</v>
      </c>
      <c r="B507" s="8">
        <v>0</v>
      </c>
      <c r="C507" s="8">
        <v>0</v>
      </c>
      <c r="D507" s="8">
        <v>0</v>
      </c>
      <c r="E507" s="8">
        <v>0</v>
      </c>
      <c r="F507" s="8">
        <v>0</v>
      </c>
      <c r="G507" s="8">
        <v>0</v>
      </c>
      <c r="H507" s="8">
        <v>0</v>
      </c>
      <c r="I507" s="8">
        <v>0</v>
      </c>
      <c r="J507" s="8">
        <v>0</v>
      </c>
      <c r="K507" s="8">
        <v>0</v>
      </c>
      <c r="L507" s="8">
        <v>0</v>
      </c>
      <c r="M507" s="8">
        <v>5.6602850397350597E-6</v>
      </c>
      <c r="N507" s="8">
        <v>0</v>
      </c>
      <c r="O507" s="8">
        <v>0</v>
      </c>
      <c r="P507" s="8">
        <v>0</v>
      </c>
      <c r="Q507" s="8">
        <v>0</v>
      </c>
      <c r="R507" s="8">
        <v>0</v>
      </c>
      <c r="S507" s="8">
        <v>0</v>
      </c>
      <c r="T507" s="8">
        <v>0</v>
      </c>
      <c r="U507" s="8">
        <v>0</v>
      </c>
      <c r="V507" s="8">
        <v>0</v>
      </c>
      <c r="W507" s="8">
        <f t="shared" si="8"/>
        <v>2.6953738284452668E-7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91294-7F72-4EBA-B35A-4946541A48F6}">
  <dimension ref="A1:W160"/>
  <sheetViews>
    <sheetView zoomScale="130" zoomScaleNormal="130" workbookViewId="0">
      <selection activeCell="D7" sqref="D7"/>
    </sheetView>
  </sheetViews>
  <sheetFormatPr defaultColWidth="9" defaultRowHeight="15.75" x14ac:dyDescent="0.2"/>
  <cols>
    <col min="1" max="1" width="17" style="8" customWidth="1"/>
    <col min="2" max="22" width="9.125" style="8" bestFit="1" customWidth="1"/>
    <col min="23" max="23" width="17.625" style="9" customWidth="1"/>
    <col min="24" max="16384" width="9" style="8"/>
  </cols>
  <sheetData>
    <row r="1" spans="1:23" x14ac:dyDescent="0.2">
      <c r="A1" s="7" t="s">
        <v>3931</v>
      </c>
    </row>
    <row r="2" spans="1:23" x14ac:dyDescent="0.2">
      <c r="A2" s="29" t="s">
        <v>261</v>
      </c>
      <c r="B2" s="29" t="s">
        <v>25</v>
      </c>
      <c r="C2" s="29" t="s">
        <v>26</v>
      </c>
      <c r="D2" s="29" t="s">
        <v>27</v>
      </c>
      <c r="E2" s="29" t="s">
        <v>28</v>
      </c>
      <c r="F2" s="29" t="s">
        <v>29</v>
      </c>
      <c r="G2" s="29" t="s">
        <v>30</v>
      </c>
      <c r="H2" s="29" t="s">
        <v>31</v>
      </c>
      <c r="I2" s="29" t="s">
        <v>32</v>
      </c>
      <c r="J2" s="29" t="s">
        <v>33</v>
      </c>
      <c r="K2" s="29" t="s">
        <v>34</v>
      </c>
      <c r="L2" s="29" t="s">
        <v>35</v>
      </c>
      <c r="M2" s="29" t="s">
        <v>36</v>
      </c>
      <c r="N2" s="29" t="s">
        <v>37</v>
      </c>
      <c r="O2" s="29" t="s">
        <v>38</v>
      </c>
      <c r="P2" s="29" t="s">
        <v>39</v>
      </c>
      <c r="Q2" s="29" t="s">
        <v>40</v>
      </c>
      <c r="R2" s="29" t="s">
        <v>41</v>
      </c>
      <c r="S2" s="29" t="s">
        <v>42</v>
      </c>
      <c r="T2" s="29" t="s">
        <v>43</v>
      </c>
      <c r="U2" s="29" t="s">
        <v>44</v>
      </c>
      <c r="V2" s="29" t="s">
        <v>45</v>
      </c>
      <c r="W2" s="30" t="s">
        <v>260</v>
      </c>
    </row>
    <row r="3" spans="1:23" x14ac:dyDescent="0.2">
      <c r="A3" s="8" t="s">
        <v>100</v>
      </c>
      <c r="B3" s="8">
        <v>6.6247643414274046E-3</v>
      </c>
      <c r="C3" s="8">
        <v>0.76112733734495563</v>
      </c>
      <c r="D3" s="8">
        <v>0.43970270728508259</v>
      </c>
      <c r="E3" s="8">
        <v>0.91128858221649534</v>
      </c>
      <c r="F3" s="8">
        <v>2.5168360289709091E-2</v>
      </c>
      <c r="G3" s="8">
        <v>4.6585375287286027E-2</v>
      </c>
      <c r="H3" s="8">
        <v>1.0769460391754771E-2</v>
      </c>
      <c r="I3" s="8">
        <v>0.81867114233950733</v>
      </c>
      <c r="J3" s="8">
        <v>0.43715047184406786</v>
      </c>
      <c r="K3" s="8">
        <v>0.60005914013988748</v>
      </c>
      <c r="L3" s="8">
        <v>0.17824840370801201</v>
      </c>
      <c r="M3" s="8">
        <v>0.36989388574463949</v>
      </c>
      <c r="N3" s="8">
        <v>2.4904446959085377E-2</v>
      </c>
      <c r="O3" s="8">
        <v>0.90330450243721727</v>
      </c>
      <c r="P3" s="8">
        <v>0.95697238479604174</v>
      </c>
      <c r="Q3" s="8">
        <v>0.54443709752725666</v>
      </c>
      <c r="R3" s="8">
        <v>0.67339079539833535</v>
      </c>
      <c r="S3" s="8">
        <v>0.77024366371502517</v>
      </c>
      <c r="T3" s="8">
        <v>7.9826892113434786E-2</v>
      </c>
      <c r="U3" s="8">
        <v>2.652522907531174E-2</v>
      </c>
      <c r="V3" s="8">
        <v>1.9676469785891203E-3</v>
      </c>
      <c r="W3" s="8">
        <f t="shared" ref="W3:W34" si="0">AVERAGE(B3:V3)</f>
        <v>0.4088982042825296</v>
      </c>
    </row>
    <row r="4" spans="1:23" x14ac:dyDescent="0.2">
      <c r="A4" s="8" t="s">
        <v>256</v>
      </c>
      <c r="B4" s="8">
        <v>9.0047843030947303E-2</v>
      </c>
      <c r="C4" s="8">
        <v>1.9296171243358154E-4</v>
      </c>
      <c r="D4" s="8">
        <v>2.8727810995891949E-4</v>
      </c>
      <c r="E4" s="8">
        <v>7.131902936689939E-4</v>
      </c>
      <c r="F4" s="8">
        <v>3.8540075020772417E-4</v>
      </c>
      <c r="G4" s="8">
        <v>1.6834234309814718E-4</v>
      </c>
      <c r="H4" s="8">
        <v>0.71132934102553169</v>
      </c>
      <c r="I4" s="8">
        <v>1.8862191448228614E-2</v>
      </c>
      <c r="J4" s="8">
        <v>6.0988082923568634E-4</v>
      </c>
      <c r="K4" s="8">
        <v>1.6922220622563387E-3</v>
      </c>
      <c r="L4" s="8">
        <v>8.111607413691109E-2</v>
      </c>
      <c r="M4" s="8">
        <v>2.6708287168374298E-2</v>
      </c>
      <c r="N4" s="8">
        <v>0.32954018641488436</v>
      </c>
      <c r="O4" s="8">
        <v>1.3929175438687946E-2</v>
      </c>
      <c r="P4" s="8">
        <v>3.6948514257641732E-5</v>
      </c>
      <c r="Q4" s="8">
        <v>1.4077354532897591E-2</v>
      </c>
      <c r="R4" s="8">
        <v>6.2201378679214974E-3</v>
      </c>
      <c r="S4" s="8">
        <v>5.0649461127561248E-5</v>
      </c>
      <c r="T4" s="8">
        <v>3.8540804490433693E-4</v>
      </c>
      <c r="U4" s="8">
        <v>1.0037872625683016E-3</v>
      </c>
      <c r="V4" s="8">
        <v>5.4152980400691119E-4</v>
      </c>
      <c r="W4" s="8">
        <f t="shared" si="0"/>
        <v>6.1804675726290892E-2</v>
      </c>
    </row>
    <row r="5" spans="1:23" x14ac:dyDescent="0.2">
      <c r="A5" s="8" t="s">
        <v>255</v>
      </c>
      <c r="B5" s="8">
        <v>8.7073158801299261E-2</v>
      </c>
      <c r="C5" s="8">
        <v>5.9130005155358092E-3</v>
      </c>
      <c r="D5" s="8">
        <v>6.6824697125454344E-2</v>
      </c>
      <c r="E5" s="8">
        <v>1.3722863543264154E-2</v>
      </c>
      <c r="F5" s="8">
        <v>0.6526006274058952</v>
      </c>
      <c r="G5" s="8">
        <v>3.26328402348377E-3</v>
      </c>
      <c r="H5" s="8">
        <v>1.1162700679542086E-3</v>
      </c>
      <c r="I5" s="8">
        <v>2.9760827811398456E-3</v>
      </c>
      <c r="J5" s="8">
        <v>0.28053381235129216</v>
      </c>
      <c r="K5" s="8">
        <v>4.2974107770932647E-4</v>
      </c>
      <c r="L5" s="8">
        <v>3.0915543899194767E-2</v>
      </c>
      <c r="M5" s="8">
        <v>7.126560926667487E-2</v>
      </c>
      <c r="N5" s="8">
        <v>0.27252874104214408</v>
      </c>
      <c r="O5" s="8">
        <v>6.3930151831576533E-3</v>
      </c>
      <c r="P5" s="8">
        <v>3.2346005239453455E-5</v>
      </c>
      <c r="Q5" s="8">
        <v>7.6349831344624114E-3</v>
      </c>
      <c r="R5" s="8">
        <v>8.9243319671020158E-2</v>
      </c>
      <c r="S5" s="8">
        <v>7.0194918831984277E-3</v>
      </c>
      <c r="T5" s="8">
        <v>1.3397913285144298E-2</v>
      </c>
      <c r="U5" s="8">
        <v>0.14550469544947578</v>
      </c>
      <c r="V5" s="8">
        <v>3.827052321498008E-4</v>
      </c>
      <c r="W5" s="8">
        <f t="shared" si="0"/>
        <v>8.3751042940232848E-2</v>
      </c>
    </row>
    <row r="6" spans="1:23" x14ac:dyDescent="0.2">
      <c r="A6" s="8" t="s">
        <v>257</v>
      </c>
      <c r="B6" s="8">
        <v>5.6891909401064096E-2</v>
      </c>
      <c r="C6" s="8">
        <v>4.7607978917032924E-2</v>
      </c>
      <c r="D6" s="8">
        <v>7.9800170991018313E-2</v>
      </c>
      <c r="E6" s="8">
        <v>2.4035074463805466E-5</v>
      </c>
      <c r="F6" s="8">
        <v>5.0864982298657148E-4</v>
      </c>
      <c r="G6" s="8">
        <v>0.55605975354311854</v>
      </c>
      <c r="H6" s="8">
        <v>2.7371942095760093E-4</v>
      </c>
      <c r="I6" s="8">
        <v>8.2621923482616086E-2</v>
      </c>
      <c r="J6" s="8">
        <v>6.3409952015985348E-5</v>
      </c>
      <c r="K6" s="8">
        <v>2.748582023125435E-3</v>
      </c>
      <c r="L6" s="8">
        <v>3.820507245377508E-2</v>
      </c>
      <c r="M6" s="8">
        <v>0.15799637935846292</v>
      </c>
      <c r="N6" s="8">
        <v>1.223291055104003E-3</v>
      </c>
      <c r="O6" s="8">
        <v>1.6029806130572359E-4</v>
      </c>
      <c r="P6" s="8">
        <v>1.0825529351152621E-4</v>
      </c>
      <c r="Q6" s="8">
        <v>0.149826759032123</v>
      </c>
      <c r="R6" s="8">
        <v>3.0398489196548357E-3</v>
      </c>
      <c r="S6" s="8">
        <v>5.5465888390668462E-5</v>
      </c>
      <c r="T6" s="8">
        <v>9.9163092554282691E-4</v>
      </c>
      <c r="U6" s="8">
        <v>3.2435820646225466E-2</v>
      </c>
      <c r="V6" s="8">
        <v>5.5934493869625899E-3</v>
      </c>
      <c r="W6" s="8">
        <f t="shared" si="0"/>
        <v>5.7916019221402749E-2</v>
      </c>
    </row>
    <row r="7" spans="1:23" x14ac:dyDescent="0.2">
      <c r="A7" s="8" t="s">
        <v>103</v>
      </c>
      <c r="B7" s="8">
        <v>4.4012377279246404E-3</v>
      </c>
      <c r="C7" s="8">
        <v>1.479518815114562E-3</v>
      </c>
      <c r="D7" s="8">
        <v>3.0737890869721126E-3</v>
      </c>
      <c r="E7" s="8">
        <v>1.5421655254941282E-4</v>
      </c>
      <c r="F7" s="8">
        <v>3.2946700520792233E-3</v>
      </c>
      <c r="G7" s="8">
        <v>8.4750153202078331E-3</v>
      </c>
      <c r="H7" s="8">
        <v>2.2756060745935799E-3</v>
      </c>
      <c r="I7" s="8">
        <v>5.0728175377586871E-4</v>
      </c>
      <c r="J7" s="8">
        <v>1.6708941364705636E-3</v>
      </c>
      <c r="K7" s="8">
        <v>5.2604060054807077E-4</v>
      </c>
      <c r="L7" s="8">
        <v>3.000608684859696E-3</v>
      </c>
      <c r="M7" s="8">
        <v>1.7669828212969216E-3</v>
      </c>
      <c r="N7" s="8">
        <v>1.8756227216590797E-3</v>
      </c>
      <c r="O7" s="8">
        <v>3.8906774255233569E-4</v>
      </c>
      <c r="P7" s="8">
        <v>5.7798950460969109E-5</v>
      </c>
      <c r="Q7" s="8">
        <v>1.5166308769377669E-3</v>
      </c>
      <c r="R7" s="8">
        <v>7.6057115678740839E-4</v>
      </c>
      <c r="S7" s="8">
        <v>8.1907854136941544E-4</v>
      </c>
      <c r="T7" s="8">
        <v>4.0753838852401296E-3</v>
      </c>
      <c r="U7" s="8">
        <v>4.252453961990906E-3</v>
      </c>
      <c r="V7" s="8">
        <v>0.22390334951724142</v>
      </c>
      <c r="W7" s="8">
        <f t="shared" si="0"/>
        <v>1.277503899907771E-2</v>
      </c>
    </row>
    <row r="8" spans="1:23" x14ac:dyDescent="0.2">
      <c r="A8" s="8" t="s">
        <v>105</v>
      </c>
      <c r="B8" s="8">
        <v>0.20506319140983661</v>
      </c>
      <c r="C8" s="8">
        <v>4.8414037803110385E-4</v>
      </c>
      <c r="D8" s="8">
        <v>1.6222698057954674E-3</v>
      </c>
      <c r="E8" s="8">
        <v>1.809267287589774E-5</v>
      </c>
      <c r="F8" s="8">
        <v>5.365125956439794E-4</v>
      </c>
      <c r="G8" s="8">
        <v>2.5255306257433859E-4</v>
      </c>
      <c r="H8" s="8">
        <v>2.0110715545960353E-4</v>
      </c>
      <c r="I8" s="8">
        <v>1.2137287032653591E-4</v>
      </c>
      <c r="J8" s="8">
        <v>1.0004805468742427E-3</v>
      </c>
      <c r="K8" s="8">
        <v>3.9032711749307028E-4</v>
      </c>
      <c r="L8" s="8">
        <v>7.8804167270109726E-4</v>
      </c>
      <c r="M8" s="8">
        <v>1.2322901344119259E-3</v>
      </c>
      <c r="N8" s="8">
        <v>4.0097805832155009E-4</v>
      </c>
      <c r="O8" s="8">
        <v>3.9179833283396628E-5</v>
      </c>
      <c r="P8" s="8">
        <v>5.4159757283796981E-6</v>
      </c>
      <c r="Q8" s="8">
        <v>1.379255789247954E-4</v>
      </c>
      <c r="R8" s="8">
        <v>2.1812477000473788E-4</v>
      </c>
      <c r="S8" s="8">
        <v>9.8134155665345656E-4</v>
      </c>
      <c r="T8" s="8">
        <v>2.9091923010899374E-3</v>
      </c>
      <c r="U8" s="8">
        <v>9.0881260736515941E-4</v>
      </c>
      <c r="V8" s="8">
        <v>4.2641707584022424E-4</v>
      </c>
      <c r="W8" s="8">
        <f t="shared" si="0"/>
        <v>1.0368465103773119E-2</v>
      </c>
    </row>
    <row r="9" spans="1:23" x14ac:dyDescent="0.2">
      <c r="A9" s="8" t="s">
        <v>106</v>
      </c>
      <c r="B9" s="8">
        <v>2.3253139407191504E-3</v>
      </c>
      <c r="C9" s="8">
        <v>5.8196883397610203E-4</v>
      </c>
      <c r="D9" s="8">
        <v>1.3590131011178399E-3</v>
      </c>
      <c r="E9" s="8">
        <v>6.5693147451199819E-5</v>
      </c>
      <c r="F9" s="8">
        <v>1.5529383170134767E-3</v>
      </c>
      <c r="G9" s="8">
        <v>2.6271424331514139E-3</v>
      </c>
      <c r="H9" s="8">
        <v>1.0374017602206625E-3</v>
      </c>
      <c r="I9" s="8">
        <v>2.3790345788202182E-4</v>
      </c>
      <c r="J9" s="8">
        <v>5.8979635544736324E-4</v>
      </c>
      <c r="K9" s="8">
        <v>1.6171517705987928E-4</v>
      </c>
      <c r="L9" s="8">
        <v>1.0515580113954397E-3</v>
      </c>
      <c r="M9" s="8">
        <v>8.0146501778118669E-4</v>
      </c>
      <c r="N9" s="8">
        <v>8.5943599122925067E-4</v>
      </c>
      <c r="O9" s="8">
        <v>1.4943775904923824E-4</v>
      </c>
      <c r="P9" s="8">
        <v>2.5538573296272646E-5</v>
      </c>
      <c r="Q9" s="8">
        <v>5.989895127841543E-4</v>
      </c>
      <c r="R9" s="8">
        <v>4.1372640952816681E-4</v>
      </c>
      <c r="S9" s="8">
        <v>3.4706866958490843E-4</v>
      </c>
      <c r="T9" s="8">
        <v>1.8372028861303592E-3</v>
      </c>
      <c r="U9" s="8">
        <v>1.6087402501139762E-3</v>
      </c>
      <c r="V9" s="8">
        <v>0.16810887974088204</v>
      </c>
      <c r="W9" s="8">
        <f t="shared" si="0"/>
        <v>8.873377587895909E-3</v>
      </c>
    </row>
    <row r="10" spans="1:23" x14ac:dyDescent="0.2">
      <c r="A10" s="8" t="s">
        <v>101</v>
      </c>
      <c r="B10" s="8">
        <v>6.9501215959028168E-2</v>
      </c>
      <c r="C10" s="8">
        <v>9.8002794071998644E-3</v>
      </c>
      <c r="D10" s="8">
        <v>2.9508268970275621E-2</v>
      </c>
      <c r="E10" s="8">
        <v>5.8476498924854147E-4</v>
      </c>
      <c r="F10" s="8">
        <v>1.8697077118037243E-2</v>
      </c>
      <c r="G10" s="8">
        <v>8.6281976245774859E-3</v>
      </c>
      <c r="H10" s="8">
        <v>2.8376189175219326E-3</v>
      </c>
      <c r="I10" s="8">
        <v>5.1815057325654071E-3</v>
      </c>
      <c r="J10" s="8">
        <v>2.7380808355096403E-2</v>
      </c>
      <c r="K10" s="8">
        <v>0.15814027326957561</v>
      </c>
      <c r="L10" s="8">
        <v>0.11002500747978686</v>
      </c>
      <c r="M10" s="8">
        <v>4.753857106005537E-3</v>
      </c>
      <c r="N10" s="8">
        <v>3.331181083536239E-3</v>
      </c>
      <c r="O10" s="8">
        <v>1.0188618419784235E-2</v>
      </c>
      <c r="P10" s="8">
        <v>5.4682088539814624E-4</v>
      </c>
      <c r="Q10" s="8">
        <v>5.5604899449060115E-2</v>
      </c>
      <c r="R10" s="8">
        <v>3.2656791219578228E-2</v>
      </c>
      <c r="S10" s="8">
        <v>3.3828011936294373E-2</v>
      </c>
      <c r="T10" s="8">
        <v>0.1030276941999542</v>
      </c>
      <c r="U10" s="8">
        <v>0.13242104754278436</v>
      </c>
      <c r="V10" s="8">
        <v>1.1136725179428347E-3</v>
      </c>
      <c r="W10" s="8">
        <f t="shared" si="0"/>
        <v>3.8940838675392921E-2</v>
      </c>
    </row>
    <row r="11" spans="1:23" x14ac:dyDescent="0.2">
      <c r="A11" s="8" t="s">
        <v>102</v>
      </c>
      <c r="B11" s="8">
        <v>6.8896130251932973E-3</v>
      </c>
      <c r="C11" s="8">
        <v>2.4921610973647843E-3</v>
      </c>
      <c r="D11" s="8">
        <v>5.4582561248361396E-3</v>
      </c>
      <c r="E11" s="8">
        <v>5.5827943990312452E-4</v>
      </c>
      <c r="F11" s="8">
        <v>7.948832639788482E-3</v>
      </c>
      <c r="G11" s="8">
        <v>1.1456375353911105E-2</v>
      </c>
      <c r="H11" s="8">
        <v>2.5468886850923901E-3</v>
      </c>
      <c r="I11" s="8">
        <v>2.3921929559154627E-3</v>
      </c>
      <c r="J11" s="8">
        <v>4.0096040098777617E-3</v>
      </c>
      <c r="K11" s="8">
        <v>0.11086691704908311</v>
      </c>
      <c r="L11" s="8">
        <v>1.4136265718658303E-2</v>
      </c>
      <c r="M11" s="8">
        <v>2.0267206284381199E-2</v>
      </c>
      <c r="N11" s="8">
        <v>6.6676378307178197E-3</v>
      </c>
      <c r="O11" s="8">
        <v>1.9551233279375213E-3</v>
      </c>
      <c r="P11" s="8">
        <v>4.1797203990756365E-4</v>
      </c>
      <c r="Q11" s="8">
        <v>3.8782740569417676E-2</v>
      </c>
      <c r="R11" s="8">
        <v>2.6164656462943519E-3</v>
      </c>
      <c r="S11" s="8">
        <v>1.4803146239839428E-3</v>
      </c>
      <c r="T11" s="8">
        <v>1.0426147551476502E-2</v>
      </c>
      <c r="U11" s="8">
        <v>8.5098476598626967E-3</v>
      </c>
      <c r="V11" s="8">
        <v>1.0709109317239422E-2</v>
      </c>
      <c r="W11" s="8">
        <f t="shared" si="0"/>
        <v>1.2885140521468694E-2</v>
      </c>
    </row>
    <row r="12" spans="1:23" x14ac:dyDescent="0.2">
      <c r="A12" s="8" t="s">
        <v>114</v>
      </c>
      <c r="B12" s="8">
        <v>3.3695115216458632E-4</v>
      </c>
      <c r="C12" s="8">
        <v>1.3264751919273387E-4</v>
      </c>
      <c r="D12" s="8">
        <v>3.1138340839020429E-4</v>
      </c>
      <c r="E12" s="8">
        <v>1.7173744795293456E-5</v>
      </c>
      <c r="F12" s="8">
        <v>3.9049007584071935E-4</v>
      </c>
      <c r="G12" s="8">
        <v>7.6546331200759703E-4</v>
      </c>
      <c r="H12" s="8">
        <v>2.1879746215563065E-4</v>
      </c>
      <c r="I12" s="8">
        <v>5.6923139314028009E-5</v>
      </c>
      <c r="J12" s="8">
        <v>1.2014370203557399E-4</v>
      </c>
      <c r="K12" s="8">
        <v>4.5201257088650115E-5</v>
      </c>
      <c r="L12" s="8">
        <v>2.7316415996828976E-4</v>
      </c>
      <c r="M12" s="8">
        <v>1.7602094732504988E-4</v>
      </c>
      <c r="N12" s="8">
        <v>1.5976145824425471E-4</v>
      </c>
      <c r="O12" s="8">
        <v>4.8343859758869019E-5</v>
      </c>
      <c r="P12" s="8">
        <v>5.9297441769216459E-6</v>
      </c>
      <c r="Q12" s="8">
        <v>1.4376078601560692E-4</v>
      </c>
      <c r="R12" s="8">
        <v>6.8486363677262683E-5</v>
      </c>
      <c r="S12" s="8">
        <v>5.9974416194033662E-5</v>
      </c>
      <c r="T12" s="8">
        <v>4.1417032546979749E-4</v>
      </c>
      <c r="U12" s="8">
        <v>4.5820990031086086E-4</v>
      </c>
      <c r="V12" s="8">
        <v>7.162438503356762E-2</v>
      </c>
      <c r="W12" s="8">
        <f t="shared" si="0"/>
        <v>3.6108277032235042E-3</v>
      </c>
    </row>
    <row r="13" spans="1:23" x14ac:dyDescent="0.2">
      <c r="A13" s="8" t="s">
        <v>104</v>
      </c>
      <c r="B13" s="8">
        <v>5.5402401598426965E-3</v>
      </c>
      <c r="C13" s="8">
        <v>3.1089489945886224E-4</v>
      </c>
      <c r="D13" s="8">
        <v>1.623164666062058E-3</v>
      </c>
      <c r="E13" s="8">
        <v>2.3851288847684607E-5</v>
      </c>
      <c r="F13" s="8">
        <v>4.0300776060470236E-4</v>
      </c>
      <c r="G13" s="8">
        <v>2.6676395105200515E-4</v>
      </c>
      <c r="H13" s="8">
        <v>1.427408587976121E-4</v>
      </c>
      <c r="I13" s="8">
        <v>7.1897372448416339E-5</v>
      </c>
      <c r="J13" s="8">
        <v>5.2099516081504076E-4</v>
      </c>
      <c r="K13" s="8">
        <v>2.7279836347312745E-4</v>
      </c>
      <c r="L13" s="8">
        <v>6.3569058314320678E-2</v>
      </c>
      <c r="M13" s="8">
        <v>5.1862894577659364E-3</v>
      </c>
      <c r="N13" s="8">
        <v>3.2326559933638227E-3</v>
      </c>
      <c r="O13" s="8">
        <v>9.2467716355218018E-5</v>
      </c>
      <c r="P13" s="8">
        <v>4.1936349612236472E-5</v>
      </c>
      <c r="Q13" s="8">
        <v>4.5489843202755801E-4</v>
      </c>
      <c r="R13" s="8">
        <v>2.3150683353498125E-4</v>
      </c>
      <c r="S13" s="8">
        <v>2.1140684805346401E-2</v>
      </c>
      <c r="T13" s="8">
        <v>5.7344300133583367E-2</v>
      </c>
      <c r="U13" s="8">
        <v>6.4865417225241029E-2</v>
      </c>
      <c r="V13" s="8">
        <v>4.9360758875031995E-4</v>
      </c>
      <c r="W13" s="8">
        <f t="shared" si="0"/>
        <v>1.0753770349109702E-2</v>
      </c>
    </row>
    <row r="14" spans="1:23" x14ac:dyDescent="0.2">
      <c r="A14" s="8" t="s">
        <v>121</v>
      </c>
      <c r="B14" s="8">
        <v>1.34422002193319E-5</v>
      </c>
      <c r="C14" s="8">
        <v>5.9245825888755372E-6</v>
      </c>
      <c r="D14" s="8">
        <v>8.8087807492514009E-6</v>
      </c>
      <c r="E14" s="8">
        <v>1.5519674250205738E-6</v>
      </c>
      <c r="F14" s="8">
        <v>2.6140627114929671E-5</v>
      </c>
      <c r="G14" s="8">
        <v>2.5574326202850863E-6</v>
      </c>
      <c r="H14" s="8">
        <v>1.9213313232771165E-6</v>
      </c>
      <c r="I14" s="8">
        <v>1.9211230559057073E-6</v>
      </c>
      <c r="J14" s="8">
        <v>1.7263149932105262E-5</v>
      </c>
      <c r="K14" s="8">
        <v>2.8799344625656931E-6</v>
      </c>
      <c r="L14" s="8">
        <v>5.5475871698367027E-2</v>
      </c>
      <c r="M14" s="8">
        <v>1.0217423324265082E-5</v>
      </c>
      <c r="N14" s="8">
        <v>7.8720635545664932E-6</v>
      </c>
      <c r="O14" s="8">
        <v>5.9369652335453178E-6</v>
      </c>
      <c r="P14" s="8">
        <v>1.0917579531516387E-6</v>
      </c>
      <c r="Q14" s="8">
        <v>3.6057175891335451E-6</v>
      </c>
      <c r="R14" s="8">
        <v>4.2409965791777728E-6</v>
      </c>
      <c r="S14" s="8">
        <v>2.3532315851711048E-6</v>
      </c>
      <c r="T14" s="8">
        <v>6.0912191004995778E-5</v>
      </c>
      <c r="U14" s="8">
        <v>4.9199769373611194E-5</v>
      </c>
      <c r="V14" s="8">
        <v>2.6490254437139549E-5</v>
      </c>
      <c r="W14" s="8">
        <f t="shared" si="0"/>
        <v>2.6538191999282536E-3</v>
      </c>
    </row>
    <row r="15" spans="1:23" x14ac:dyDescent="0.2">
      <c r="A15" s="8" t="s">
        <v>107</v>
      </c>
      <c r="B15" s="8">
        <v>7.2756282081584446E-3</v>
      </c>
      <c r="C15" s="8">
        <v>2.3001949090547436E-3</v>
      </c>
      <c r="D15" s="8">
        <v>1.905660866471384E-3</v>
      </c>
      <c r="E15" s="8">
        <v>1.4096356756469763E-4</v>
      </c>
      <c r="F15" s="8">
        <v>1.3708792591422408E-3</v>
      </c>
      <c r="G15" s="8">
        <v>2.1299458934262989E-3</v>
      </c>
      <c r="H15" s="8">
        <v>4.2722934182218127E-2</v>
      </c>
      <c r="I15" s="8">
        <v>1.4422107631471858E-3</v>
      </c>
      <c r="J15" s="8">
        <v>9.4676365800783755E-4</v>
      </c>
      <c r="K15" s="8">
        <v>3.2548745016444837E-4</v>
      </c>
      <c r="L15" s="8">
        <v>5.8511855727897862E-3</v>
      </c>
      <c r="M15" s="8">
        <v>2.1338801606454471E-2</v>
      </c>
      <c r="N15" s="8">
        <v>2.5111578905035181E-2</v>
      </c>
      <c r="O15" s="8">
        <v>1.2102513971727136E-3</v>
      </c>
      <c r="P15" s="8">
        <v>2.0396607407115321E-4</v>
      </c>
      <c r="Q15" s="8">
        <v>5.2607419625458427E-3</v>
      </c>
      <c r="R15" s="8">
        <v>1.275049890453339E-3</v>
      </c>
      <c r="S15" s="8">
        <v>3.9960951310802773E-4</v>
      </c>
      <c r="T15" s="8">
        <v>2.3518294667121391E-3</v>
      </c>
      <c r="U15" s="8">
        <v>2.3355400560548054E-3</v>
      </c>
      <c r="V15" s="8">
        <v>2.3856433112970088E-3</v>
      </c>
      <c r="W15" s="8">
        <f t="shared" si="0"/>
        <v>6.1088031672880891E-3</v>
      </c>
    </row>
    <row r="16" spans="1:23" x14ac:dyDescent="0.2">
      <c r="A16" s="8" t="s">
        <v>117</v>
      </c>
      <c r="B16" s="8">
        <v>1.800956113830045E-3</v>
      </c>
      <c r="C16" s="8">
        <v>8.5666064884474527E-4</v>
      </c>
      <c r="D16" s="8">
        <v>2.1471053521508652E-3</v>
      </c>
      <c r="E16" s="8">
        <v>2.322437569047235E-4</v>
      </c>
      <c r="F16" s="8">
        <v>1.1477971522292866E-3</v>
      </c>
      <c r="G16" s="8">
        <v>4.7233407621038472E-4</v>
      </c>
      <c r="H16" s="8">
        <v>2.4550865372314178E-4</v>
      </c>
      <c r="I16" s="8">
        <v>3.2809097449282813E-4</v>
      </c>
      <c r="J16" s="8">
        <v>1.534073896393781E-3</v>
      </c>
      <c r="K16" s="8">
        <v>3.7135301213579698E-2</v>
      </c>
      <c r="L16" s="8">
        <v>1.4549132510971944E-3</v>
      </c>
      <c r="M16" s="8">
        <v>2.2918311930127519E-3</v>
      </c>
      <c r="N16" s="8">
        <v>1.1187169055686039E-3</v>
      </c>
      <c r="O16" s="8">
        <v>2.0626713497117447E-3</v>
      </c>
      <c r="P16" s="8">
        <v>9.8900426344324921E-6</v>
      </c>
      <c r="Q16" s="8">
        <v>7.1927184762776947E-4</v>
      </c>
      <c r="R16" s="8">
        <v>4.2656402079486707E-4</v>
      </c>
      <c r="S16" s="8">
        <v>4.3497396534125334E-4</v>
      </c>
      <c r="T16" s="8">
        <v>4.2425178168158688E-3</v>
      </c>
      <c r="U16" s="8">
        <v>5.9057835613230006E-3</v>
      </c>
      <c r="V16" s="8">
        <v>1.0022731035879762E-3</v>
      </c>
      <c r="W16" s="8">
        <f t="shared" si="0"/>
        <v>3.1223561378988076E-3</v>
      </c>
    </row>
    <row r="17" spans="1:23" x14ac:dyDescent="0.2">
      <c r="A17" s="8" t="s">
        <v>135</v>
      </c>
      <c r="B17" s="8">
        <v>2.4326648452485368E-4</v>
      </c>
      <c r="C17" s="8">
        <v>5.8833047593628803E-5</v>
      </c>
      <c r="D17" s="8">
        <v>2.9355639366055258E-2</v>
      </c>
      <c r="E17" s="8">
        <v>1.6540705450877168E-6</v>
      </c>
      <c r="F17" s="8">
        <v>8.9191716901480786E-5</v>
      </c>
      <c r="G17" s="8">
        <v>6.7837877649417803E-5</v>
      </c>
      <c r="H17" s="8">
        <v>6.1107708428130729E-5</v>
      </c>
      <c r="I17" s="8">
        <v>2.7211523832965771E-5</v>
      </c>
      <c r="J17" s="8">
        <v>6.1342843448063355E-5</v>
      </c>
      <c r="K17" s="8">
        <v>1.47013797327163E-5</v>
      </c>
      <c r="L17" s="8">
        <v>1.0311722195510537E-3</v>
      </c>
      <c r="M17" s="8">
        <v>1.8075655083208284E-4</v>
      </c>
      <c r="N17" s="8">
        <v>9.9464213543838396E-5</v>
      </c>
      <c r="O17" s="8">
        <v>2.6954235886095992E-5</v>
      </c>
      <c r="P17" s="8">
        <v>1.9266316820323036E-6</v>
      </c>
      <c r="Q17" s="8">
        <v>5.5406942800960509E-5</v>
      </c>
      <c r="R17" s="8">
        <v>4.8083731485542589E-5</v>
      </c>
      <c r="S17" s="8">
        <v>1.5188240492702474E-4</v>
      </c>
      <c r="T17" s="8">
        <v>1.1882437516958508E-3</v>
      </c>
      <c r="U17" s="8">
        <v>7.6121329924432578E-4</v>
      </c>
      <c r="V17" s="8">
        <v>5.0349026645424171E-5</v>
      </c>
      <c r="W17" s="8">
        <f t="shared" si="0"/>
        <v>1.5988685250955159E-3</v>
      </c>
    </row>
    <row r="18" spans="1:23" x14ac:dyDescent="0.2">
      <c r="A18" s="8" t="s">
        <v>110</v>
      </c>
      <c r="B18" s="8">
        <v>4.1509140882846369E-3</v>
      </c>
      <c r="C18" s="8">
        <v>7.6240151109878277E-4</v>
      </c>
      <c r="D18" s="8">
        <v>2.1509616406122041E-2</v>
      </c>
      <c r="E18" s="8">
        <v>1.9787584669012317E-5</v>
      </c>
      <c r="F18" s="8">
        <v>2.5066213925741806E-4</v>
      </c>
      <c r="G18" s="8">
        <v>4.7360488293510371E-3</v>
      </c>
      <c r="H18" s="8">
        <v>5.2813180520324638E-5</v>
      </c>
      <c r="I18" s="8">
        <v>1.261704146154621E-3</v>
      </c>
      <c r="J18" s="8">
        <v>2.6382841859183145E-2</v>
      </c>
      <c r="K18" s="8">
        <v>7.3013195612855951E-5</v>
      </c>
      <c r="L18" s="8">
        <v>8.0229810012596124E-3</v>
      </c>
      <c r="M18" s="8">
        <v>1.276402998595621E-3</v>
      </c>
      <c r="N18" s="8">
        <v>1.4823537613658786E-2</v>
      </c>
      <c r="O18" s="8">
        <v>1.1607904777531776E-3</v>
      </c>
      <c r="P18" s="8">
        <v>3.4251229902796507E-6</v>
      </c>
      <c r="Q18" s="8">
        <v>1.233265513730669E-3</v>
      </c>
      <c r="R18" s="8">
        <v>1.1346900969119299E-2</v>
      </c>
      <c r="S18" s="8">
        <v>3.1493716167897397E-4</v>
      </c>
      <c r="T18" s="8">
        <v>3.3221574120853044E-4</v>
      </c>
      <c r="U18" s="8">
        <v>6.4298895382848629E-4</v>
      </c>
      <c r="V18" s="8">
        <v>3.0723724569538483E-3</v>
      </c>
      <c r="W18" s="8">
        <f t="shared" si="0"/>
        <v>4.8299819500491033E-3</v>
      </c>
    </row>
    <row r="19" spans="1:23" x14ac:dyDescent="0.2">
      <c r="A19" s="8" t="s">
        <v>108</v>
      </c>
      <c r="B19" s="8">
        <v>6.7070604783257591E-3</v>
      </c>
      <c r="C19" s="8">
        <v>4.1829981185079685E-3</v>
      </c>
      <c r="D19" s="8">
        <v>5.6960093119159342E-3</v>
      </c>
      <c r="E19" s="8">
        <v>2.0659545314385716E-4</v>
      </c>
      <c r="F19" s="8">
        <v>2.5417583023736976E-3</v>
      </c>
      <c r="G19" s="8">
        <v>2.4106043495390281E-3</v>
      </c>
      <c r="H19" s="8">
        <v>1.0726183575241444E-3</v>
      </c>
      <c r="I19" s="8">
        <v>4.1741003821534826E-4</v>
      </c>
      <c r="J19" s="8">
        <v>2.4292436419022685E-3</v>
      </c>
      <c r="K19" s="8">
        <v>1.202276640305758E-3</v>
      </c>
      <c r="L19" s="8">
        <v>2.3071320128827302E-2</v>
      </c>
      <c r="M19" s="8">
        <v>8.3166668790513095E-3</v>
      </c>
      <c r="N19" s="8">
        <v>4.0513229817631079E-3</v>
      </c>
      <c r="O19" s="8">
        <v>5.1910176156998676E-4</v>
      </c>
      <c r="P19" s="8">
        <v>4.1551023275830017E-5</v>
      </c>
      <c r="Q19" s="8">
        <v>2.4675494362460548E-3</v>
      </c>
      <c r="R19" s="8">
        <v>1.6101459309729666E-3</v>
      </c>
      <c r="S19" s="8">
        <v>3.3529151524977641E-3</v>
      </c>
      <c r="T19" s="8">
        <v>2.4091129849481741E-2</v>
      </c>
      <c r="U19" s="8">
        <v>2.5040278606372732E-2</v>
      </c>
      <c r="V19" s="8">
        <v>2.3830410677595855E-3</v>
      </c>
      <c r="W19" s="8">
        <f t="shared" si="0"/>
        <v>5.8005522623605773E-3</v>
      </c>
    </row>
    <row r="20" spans="1:23" x14ac:dyDescent="0.2">
      <c r="A20" s="8" t="s">
        <v>115</v>
      </c>
      <c r="B20" s="8">
        <v>3.2006998905580865E-3</v>
      </c>
      <c r="C20" s="8">
        <v>1.0433335625466924E-3</v>
      </c>
      <c r="D20" s="8">
        <v>4.9505347810792867E-3</v>
      </c>
      <c r="E20" s="8">
        <v>6.3160990073534671E-5</v>
      </c>
      <c r="F20" s="8">
        <v>6.6361721814479273E-4</v>
      </c>
      <c r="G20" s="8">
        <v>9.8756447070122129E-4</v>
      </c>
      <c r="H20" s="8">
        <v>4.2393472722015692E-4</v>
      </c>
      <c r="I20" s="8">
        <v>2.0637598636181583E-4</v>
      </c>
      <c r="J20" s="8">
        <v>1.735784585163574E-3</v>
      </c>
      <c r="K20" s="8">
        <v>3.0335309672358636E-4</v>
      </c>
      <c r="L20" s="8">
        <v>1.0703058539218475E-2</v>
      </c>
      <c r="M20" s="8">
        <v>3.6103093112526781E-3</v>
      </c>
      <c r="N20" s="8">
        <v>1.5024592878969977E-3</v>
      </c>
      <c r="O20" s="8">
        <v>1.1338155555770693E-4</v>
      </c>
      <c r="P20" s="8">
        <v>4.0031124948893419E-5</v>
      </c>
      <c r="Q20" s="8">
        <v>3.9582246514544102E-3</v>
      </c>
      <c r="R20" s="8">
        <v>8.0401271634168887E-4</v>
      </c>
      <c r="S20" s="8">
        <v>2.2420798802042377E-3</v>
      </c>
      <c r="T20" s="8">
        <v>2.3981878786042833E-2</v>
      </c>
      <c r="U20" s="8">
        <v>1.1557598835223452E-2</v>
      </c>
      <c r="V20" s="8">
        <v>1.1308941071961186E-3</v>
      </c>
      <c r="W20" s="8">
        <f t="shared" si="0"/>
        <v>3.4867756239957254E-3</v>
      </c>
    </row>
    <row r="21" spans="1:23" x14ac:dyDescent="0.2">
      <c r="A21" s="8" t="s">
        <v>111</v>
      </c>
      <c r="B21" s="8">
        <v>6.0734847746545823E-3</v>
      </c>
      <c r="C21" s="8">
        <v>4.2411998581208159E-3</v>
      </c>
      <c r="D21" s="8">
        <v>1.0335188648988348E-2</v>
      </c>
      <c r="E21" s="8">
        <v>1.1913392049434246E-4</v>
      </c>
      <c r="F21" s="8">
        <v>1.8210018373493683E-3</v>
      </c>
      <c r="G21" s="8">
        <v>1.8750199552248915E-3</v>
      </c>
      <c r="H21" s="8">
        <v>2.276932261824037E-2</v>
      </c>
      <c r="I21" s="8">
        <v>9.7582524538333739E-4</v>
      </c>
      <c r="J21" s="8">
        <v>7.0323592158697402E-4</v>
      </c>
      <c r="K21" s="8">
        <v>2.8733517552226859E-4</v>
      </c>
      <c r="L21" s="8">
        <v>5.0428671231739523E-3</v>
      </c>
      <c r="M21" s="8">
        <v>2.3136436697724192E-3</v>
      </c>
      <c r="N21" s="8">
        <v>1.1236528275236952E-2</v>
      </c>
      <c r="O21" s="8">
        <v>7.2613015201361585E-4</v>
      </c>
      <c r="P21" s="8">
        <v>2.9262752337641091E-3</v>
      </c>
      <c r="Q21" s="8">
        <v>3.7825628983715835E-3</v>
      </c>
      <c r="R21" s="8">
        <v>6.7538157077228949E-3</v>
      </c>
      <c r="S21" s="8">
        <v>2.9125089609739193E-4</v>
      </c>
      <c r="T21" s="8">
        <v>2.6694523407708097E-3</v>
      </c>
      <c r="U21" s="8">
        <v>7.7683603725693696E-3</v>
      </c>
      <c r="V21" s="8">
        <v>2.8364162170998568E-3</v>
      </c>
      <c r="W21" s="8">
        <f t="shared" si="0"/>
        <v>4.5499071829599169E-3</v>
      </c>
    </row>
    <row r="22" spans="1:23" x14ac:dyDescent="0.2">
      <c r="A22" s="8" t="s">
        <v>119</v>
      </c>
      <c r="B22" s="8">
        <v>1.004991163620328E-3</v>
      </c>
      <c r="C22" s="8">
        <v>1.6191835653244476E-3</v>
      </c>
      <c r="D22" s="8">
        <v>2.5100550834033539E-3</v>
      </c>
      <c r="E22" s="8">
        <v>2.423928070393975E-5</v>
      </c>
      <c r="F22" s="8">
        <v>4.2724631652346211E-4</v>
      </c>
      <c r="G22" s="8">
        <v>3.1825535215939462E-4</v>
      </c>
      <c r="H22" s="8">
        <v>2.2894302877732566E-4</v>
      </c>
      <c r="I22" s="8">
        <v>1.7792757508189709E-4</v>
      </c>
      <c r="J22" s="8">
        <v>1.646926850642495E-3</v>
      </c>
      <c r="K22" s="8">
        <v>1.4054080177320583E-4</v>
      </c>
      <c r="L22" s="8">
        <v>1.4678315202606154E-3</v>
      </c>
      <c r="M22" s="8">
        <v>1.1173814328294536E-2</v>
      </c>
      <c r="N22" s="8">
        <v>5.5991087829690303E-4</v>
      </c>
      <c r="O22" s="8">
        <v>1.2597950617522993E-4</v>
      </c>
      <c r="P22" s="8">
        <v>1.9351944895080028E-5</v>
      </c>
      <c r="Q22" s="8">
        <v>1.7359741095164329E-4</v>
      </c>
      <c r="R22" s="8">
        <v>1.0994153213107958E-2</v>
      </c>
      <c r="S22" s="8">
        <v>5.464115769493093E-4</v>
      </c>
      <c r="T22" s="8">
        <v>2.271927004393821E-2</v>
      </c>
      <c r="U22" s="8">
        <v>1.8861887487569978E-3</v>
      </c>
      <c r="V22" s="8">
        <v>3.7469383069750915E-4</v>
      </c>
      <c r="W22" s="8">
        <f t="shared" si="0"/>
        <v>2.7685481914444684E-3</v>
      </c>
    </row>
    <row r="23" spans="1:23" x14ac:dyDescent="0.2">
      <c r="A23" s="8" t="s">
        <v>134</v>
      </c>
      <c r="B23" s="8">
        <v>1.4201311137273616E-3</v>
      </c>
      <c r="C23" s="8">
        <v>3.4134336899349307E-4</v>
      </c>
      <c r="D23" s="8">
        <v>8.7953578452525409E-4</v>
      </c>
      <c r="E23" s="8">
        <v>4.3761397260777493E-5</v>
      </c>
      <c r="F23" s="8">
        <v>8.0832885104258436E-4</v>
      </c>
      <c r="G23" s="8">
        <v>1.4654352567080996E-3</v>
      </c>
      <c r="H23" s="8">
        <v>5.9073908929832509E-4</v>
      </c>
      <c r="I23" s="8">
        <v>1.5008444914835957E-4</v>
      </c>
      <c r="J23" s="8">
        <v>5.5577286577534991E-4</v>
      </c>
      <c r="K23" s="8">
        <v>1.7337205464645471E-4</v>
      </c>
      <c r="L23" s="8">
        <v>7.3696817816048317E-4</v>
      </c>
      <c r="M23" s="8">
        <v>5.26053798063075E-4</v>
      </c>
      <c r="N23" s="8">
        <v>5.4071409173401283E-4</v>
      </c>
      <c r="O23" s="8">
        <v>1.2271107235327814E-4</v>
      </c>
      <c r="P23" s="8">
        <v>1.8859583465227329E-5</v>
      </c>
      <c r="Q23" s="8">
        <v>4.4149397045574094E-4</v>
      </c>
      <c r="R23" s="8">
        <v>2.2253769887766611E-4</v>
      </c>
      <c r="S23" s="8">
        <v>2.6514542047497981E-4</v>
      </c>
      <c r="T23" s="8">
        <v>1.2404914278306171E-3</v>
      </c>
      <c r="U23" s="8">
        <v>1.1743398767489793E-3</v>
      </c>
      <c r="V23" s="8">
        <v>2.216313277608481E-2</v>
      </c>
      <c r="W23" s="8">
        <f t="shared" si="0"/>
        <v>1.6133786726369012E-3</v>
      </c>
    </row>
    <row r="24" spans="1:23" x14ac:dyDescent="0.2">
      <c r="A24" s="8" t="s">
        <v>109</v>
      </c>
      <c r="B24" s="8">
        <v>5.3199747734709217E-3</v>
      </c>
      <c r="C24" s="8">
        <v>1.0163572869063616E-3</v>
      </c>
      <c r="D24" s="8">
        <v>3.7729545990126952E-3</v>
      </c>
      <c r="E24" s="8">
        <v>4.2883310428200062E-5</v>
      </c>
      <c r="F24" s="8">
        <v>3.3340223629080903E-4</v>
      </c>
      <c r="G24" s="8">
        <v>1.7398029558806226E-2</v>
      </c>
      <c r="H24" s="8">
        <v>3.6425630184958599E-4</v>
      </c>
      <c r="I24" s="8">
        <v>1.0744341233351001E-3</v>
      </c>
      <c r="J24" s="8">
        <v>3.2302761458716055E-4</v>
      </c>
      <c r="K24" s="8">
        <v>5.1180549591881746E-4</v>
      </c>
      <c r="L24" s="8">
        <v>1.7518426657289927E-2</v>
      </c>
      <c r="M24" s="8">
        <v>1.9704128677081319E-2</v>
      </c>
      <c r="N24" s="8">
        <v>2.3794900317025951E-3</v>
      </c>
      <c r="O24" s="8">
        <v>1.9068622133387017E-4</v>
      </c>
      <c r="P24" s="8">
        <v>1.8195965885860644E-5</v>
      </c>
      <c r="Q24" s="8">
        <v>2.2145023778056026E-2</v>
      </c>
      <c r="R24" s="8">
        <v>2.6436596040892149E-3</v>
      </c>
      <c r="S24" s="8">
        <v>7.6117145011936381E-5</v>
      </c>
      <c r="T24" s="8">
        <v>1.3831627629118373E-3</v>
      </c>
      <c r="U24" s="8">
        <v>3.0882570095840099E-3</v>
      </c>
      <c r="V24" s="8">
        <v>5.12294036444333E-3</v>
      </c>
      <c r="W24" s="8">
        <f t="shared" si="0"/>
        <v>4.9727244532378947E-3</v>
      </c>
    </row>
    <row r="25" spans="1:23" x14ac:dyDescent="0.2">
      <c r="A25" s="8" t="s">
        <v>113</v>
      </c>
      <c r="B25" s="8">
        <v>1.6633975982522152E-3</v>
      </c>
      <c r="C25" s="8">
        <v>4.3169325347384502E-4</v>
      </c>
      <c r="D25" s="8">
        <v>6.842325313418516E-4</v>
      </c>
      <c r="E25" s="8">
        <v>2.4753880429078149E-4</v>
      </c>
      <c r="F25" s="8">
        <v>7.4196198849514248E-4</v>
      </c>
      <c r="G25" s="8">
        <v>2.2114910826147496E-2</v>
      </c>
      <c r="H25" s="8">
        <v>2.7985830884416928E-4</v>
      </c>
      <c r="I25" s="8">
        <v>9.0687534940425582E-5</v>
      </c>
      <c r="J25" s="8">
        <v>6.0599801719594102E-4</v>
      </c>
      <c r="K25" s="8">
        <v>1.1022469166393097E-3</v>
      </c>
      <c r="L25" s="8">
        <v>7.4987282045769809E-3</v>
      </c>
      <c r="M25" s="8">
        <v>4.5886562951783752E-4</v>
      </c>
      <c r="N25" s="8">
        <v>7.1829127275965495E-4</v>
      </c>
      <c r="O25" s="8">
        <v>1.1127155397644692E-4</v>
      </c>
      <c r="P25" s="8">
        <v>3.4486707108378234E-5</v>
      </c>
      <c r="Q25" s="8">
        <v>4.0626253141687883E-4</v>
      </c>
      <c r="R25" s="8">
        <v>1.1859889622906057E-3</v>
      </c>
      <c r="S25" s="8">
        <v>2.5889946000592749E-4</v>
      </c>
      <c r="T25" s="8">
        <v>2.0693337085784885E-2</v>
      </c>
      <c r="U25" s="8">
        <v>8.6886990303232606E-3</v>
      </c>
      <c r="V25" s="8">
        <v>8.7303516359062468E-3</v>
      </c>
      <c r="W25" s="8">
        <f t="shared" si="0"/>
        <v>3.6546527549184897E-3</v>
      </c>
    </row>
    <row r="26" spans="1:23" x14ac:dyDescent="0.2">
      <c r="A26" s="8" t="s">
        <v>142</v>
      </c>
      <c r="B26" s="8">
        <v>9.2097741224950365E-4</v>
      </c>
      <c r="C26" s="8">
        <v>2.5313021921732573E-4</v>
      </c>
      <c r="D26" s="8">
        <v>6.0101052654892417E-4</v>
      </c>
      <c r="E26" s="8">
        <v>2.3790026975644321E-5</v>
      </c>
      <c r="F26" s="8">
        <v>5.6100818821087017E-4</v>
      </c>
      <c r="G26" s="8">
        <v>8.0743684532196664E-4</v>
      </c>
      <c r="H26" s="8">
        <v>3.7526881065373533E-4</v>
      </c>
      <c r="I26" s="8">
        <v>9.942469733166797E-5</v>
      </c>
      <c r="J26" s="8">
        <v>3.6188366888418065E-4</v>
      </c>
      <c r="K26" s="8">
        <v>1.6736533419596056E-4</v>
      </c>
      <c r="L26" s="8">
        <v>5.8423826172206194E-4</v>
      </c>
      <c r="M26" s="8">
        <v>3.5393613605291292E-4</v>
      </c>
      <c r="N26" s="8">
        <v>3.6879927221253268E-4</v>
      </c>
      <c r="O26" s="8">
        <v>7.5691135155199713E-5</v>
      </c>
      <c r="P26" s="8">
        <v>8.7340636252131097E-6</v>
      </c>
      <c r="Q26" s="8">
        <v>3.3761627441459592E-4</v>
      </c>
      <c r="R26" s="8">
        <v>1.8674712639528071E-4</v>
      </c>
      <c r="S26" s="8">
        <v>1.687069111200705E-4</v>
      </c>
      <c r="T26" s="8">
        <v>9.8671234755258398E-4</v>
      </c>
      <c r="U26" s="8">
        <v>9.5600355081387745E-4</v>
      </c>
      <c r="V26" s="8">
        <v>2.1506841108208392E-2</v>
      </c>
      <c r="W26" s="8">
        <f t="shared" si="0"/>
        <v>1.4145391388982141E-3</v>
      </c>
    </row>
    <row r="27" spans="1:23" x14ac:dyDescent="0.2">
      <c r="A27" s="8" t="s">
        <v>137</v>
      </c>
      <c r="B27" s="8">
        <v>1.2967242478248841E-3</v>
      </c>
      <c r="C27" s="8">
        <v>3.7761929681226378E-4</v>
      </c>
      <c r="D27" s="8">
        <v>5.6462886383534924E-4</v>
      </c>
      <c r="E27" s="8">
        <v>3.6920488216278913E-5</v>
      </c>
      <c r="F27" s="8">
        <v>6.2902008530635095E-4</v>
      </c>
      <c r="G27" s="8">
        <v>5.2337726747710568E-4</v>
      </c>
      <c r="H27" s="8">
        <v>1.7128200129619571E-3</v>
      </c>
      <c r="I27" s="8">
        <v>1.1621478650520005E-4</v>
      </c>
      <c r="J27" s="8">
        <v>2.9838991516949577E-4</v>
      </c>
      <c r="K27" s="8">
        <v>1.5049714662950436E-4</v>
      </c>
      <c r="L27" s="8">
        <v>6.8968295242517611E-4</v>
      </c>
      <c r="M27" s="8">
        <v>3.8866389510448806E-4</v>
      </c>
      <c r="N27" s="8">
        <v>1.0950730936292743E-3</v>
      </c>
      <c r="O27" s="8">
        <v>1.4259059705514941E-4</v>
      </c>
      <c r="P27" s="8">
        <v>1.4406923577863782E-5</v>
      </c>
      <c r="Q27" s="8">
        <v>3.0312799854295978E-4</v>
      </c>
      <c r="R27" s="8">
        <v>1.9024308303487321E-4</v>
      </c>
      <c r="S27" s="8">
        <v>1.641763904981523E-4</v>
      </c>
      <c r="T27" s="8">
        <v>1.7284078497898855E-3</v>
      </c>
      <c r="U27" s="8">
        <v>2.1260063394594401E-2</v>
      </c>
      <c r="V27" s="8">
        <v>1.3767330247540317E-3</v>
      </c>
      <c r="W27" s="8">
        <f t="shared" si="0"/>
        <v>1.5742562530354593E-3</v>
      </c>
    </row>
    <row r="28" spans="1:23" x14ac:dyDescent="0.2">
      <c r="A28" s="8" t="s">
        <v>127</v>
      </c>
      <c r="B28" s="8">
        <v>3.1742262240150136E-4</v>
      </c>
      <c r="C28" s="8">
        <v>6.696720811524071E-5</v>
      </c>
      <c r="D28" s="8">
        <v>5.0595958760700185E-4</v>
      </c>
      <c r="E28" s="8">
        <v>5.7586159717868655E-6</v>
      </c>
      <c r="F28" s="8">
        <v>2.9523229404334532E-4</v>
      </c>
      <c r="G28" s="8">
        <v>3.2112916819662218E-4</v>
      </c>
      <c r="H28" s="8">
        <v>3.7184790366351022E-5</v>
      </c>
      <c r="I28" s="8">
        <v>4.4475314581926647E-5</v>
      </c>
      <c r="J28" s="8">
        <v>8.0439853886710207E-3</v>
      </c>
      <c r="K28" s="8">
        <v>6.5964213166385633E-5</v>
      </c>
      <c r="L28" s="8">
        <v>2.5271295916611427E-3</v>
      </c>
      <c r="M28" s="8">
        <v>3.1754374061704739E-4</v>
      </c>
      <c r="N28" s="8">
        <v>1.3258212302427776E-4</v>
      </c>
      <c r="O28" s="8">
        <v>1.319785302788123E-5</v>
      </c>
      <c r="P28" s="8">
        <v>4.4954739247420418E-6</v>
      </c>
      <c r="Q28" s="8">
        <v>1.1188734351013635E-4</v>
      </c>
      <c r="R28" s="8">
        <v>7.6968356835618222E-5</v>
      </c>
      <c r="S28" s="8">
        <v>1.949562197758193E-2</v>
      </c>
      <c r="T28" s="8">
        <v>5.9047040172404298E-3</v>
      </c>
      <c r="U28" s="8">
        <v>8.5813091722728276E-4</v>
      </c>
      <c r="V28" s="8">
        <v>1.0923575118891098E-4</v>
      </c>
      <c r="W28" s="8">
        <f t="shared" si="0"/>
        <v>1.8693131594743136E-3</v>
      </c>
    </row>
    <row r="29" spans="1:23" x14ac:dyDescent="0.2">
      <c r="A29" s="8" t="s">
        <v>144</v>
      </c>
      <c r="B29" s="8">
        <v>7.5089624002990147E-5</v>
      </c>
      <c r="C29" s="8">
        <v>1.7873300178980668E-4</v>
      </c>
      <c r="D29" s="8">
        <v>1.8232777931783852E-5</v>
      </c>
      <c r="E29" s="8">
        <v>2.6381404162948411E-4</v>
      </c>
      <c r="F29" s="8">
        <v>7.0248115934221027E-5</v>
      </c>
      <c r="G29" s="8">
        <v>1.9268725607332903E-2</v>
      </c>
      <c r="H29" s="8">
        <v>1.4550570143354749E-4</v>
      </c>
      <c r="I29" s="8">
        <v>4.7859649170823551E-4</v>
      </c>
      <c r="J29" s="8">
        <v>3.3911754073747225E-5</v>
      </c>
      <c r="K29" s="8">
        <v>8.4478077568593662E-6</v>
      </c>
      <c r="L29" s="8">
        <v>3.0251642977631609E-5</v>
      </c>
      <c r="M29" s="8">
        <v>1.2923892480102715E-4</v>
      </c>
      <c r="N29" s="8">
        <v>5.9579091534034824E-4</v>
      </c>
      <c r="O29" s="8">
        <v>4.6544152527794309E-6</v>
      </c>
      <c r="P29" s="8">
        <v>1.3229323479768259E-3</v>
      </c>
      <c r="Q29" s="8">
        <v>6.3584490096621395E-4</v>
      </c>
      <c r="R29" s="8">
        <v>1.2063915944823259E-5</v>
      </c>
      <c r="S29" s="8">
        <v>7.2868805711658134E-4</v>
      </c>
      <c r="T29" s="8">
        <v>5.2524549730243689E-4</v>
      </c>
      <c r="U29" s="8">
        <v>1.2513338933457015E-3</v>
      </c>
      <c r="V29" s="8">
        <v>1.4005333195794529E-5</v>
      </c>
      <c r="W29" s="8">
        <f t="shared" si="0"/>
        <v>1.2281597508482737E-3</v>
      </c>
    </row>
    <row r="30" spans="1:23" x14ac:dyDescent="0.2">
      <c r="A30" s="8" t="s">
        <v>123</v>
      </c>
      <c r="B30" s="8">
        <v>2.9848405587026483E-3</v>
      </c>
      <c r="C30" s="8">
        <v>1.2842504004435084E-3</v>
      </c>
      <c r="D30" s="8">
        <v>1.8580095572754336E-3</v>
      </c>
      <c r="E30" s="8">
        <v>1.2644450389114991E-4</v>
      </c>
      <c r="F30" s="8">
        <v>5.0637504865061155E-3</v>
      </c>
      <c r="G30" s="8">
        <v>1.5699472454381005E-3</v>
      </c>
      <c r="H30" s="8">
        <v>3.616554753022231E-4</v>
      </c>
      <c r="I30" s="8">
        <v>2.7040464930727594E-4</v>
      </c>
      <c r="J30" s="8">
        <v>1.4038460566146958E-3</v>
      </c>
      <c r="K30" s="8">
        <v>2.9951318410683205E-4</v>
      </c>
      <c r="L30" s="8">
        <v>1.3405565898952645E-3</v>
      </c>
      <c r="M30" s="8">
        <v>9.094367777415385E-4</v>
      </c>
      <c r="N30" s="8">
        <v>1.6567241122908711E-3</v>
      </c>
      <c r="O30" s="8">
        <v>4.5381583029100066E-4</v>
      </c>
      <c r="P30" s="8">
        <v>8.2631092140496576E-6</v>
      </c>
      <c r="Q30" s="8">
        <v>9.411748644491026E-4</v>
      </c>
      <c r="R30" s="8">
        <v>2.0292882077542727E-3</v>
      </c>
      <c r="S30" s="8">
        <v>4.9582809427740709E-4</v>
      </c>
      <c r="T30" s="8">
        <v>2.0187993913992636E-3</v>
      </c>
      <c r="U30" s="8">
        <v>1.7853061694403174E-2</v>
      </c>
      <c r="V30" s="8">
        <v>9.2718814399131585E-4</v>
      </c>
      <c r="W30" s="8">
        <f t="shared" si="0"/>
        <v>2.0884189968235828E-3</v>
      </c>
    </row>
    <row r="31" spans="1:23" x14ac:dyDescent="0.2">
      <c r="A31" s="8" t="s">
        <v>116</v>
      </c>
      <c r="B31" s="8">
        <v>5.1515365368336825E-3</v>
      </c>
      <c r="C31" s="8">
        <v>1.3603715742800855E-3</v>
      </c>
      <c r="D31" s="8">
        <v>1.897159693938773E-3</v>
      </c>
      <c r="E31" s="8">
        <v>1.8576641665016001E-4</v>
      </c>
      <c r="F31" s="8">
        <v>2.7260792827484867E-3</v>
      </c>
      <c r="G31" s="8">
        <v>2.0827256684476329E-3</v>
      </c>
      <c r="H31" s="8">
        <v>1.4237838324186703E-2</v>
      </c>
      <c r="I31" s="8">
        <v>6.6352432340480269E-4</v>
      </c>
      <c r="J31" s="8">
        <v>1.1091434161879796E-3</v>
      </c>
      <c r="K31" s="8">
        <v>8.9401119822745245E-3</v>
      </c>
      <c r="L31" s="8">
        <v>3.3360748771224594E-3</v>
      </c>
      <c r="M31" s="8">
        <v>2.0146405344010883E-3</v>
      </c>
      <c r="N31" s="8">
        <v>8.5859906657765987E-3</v>
      </c>
      <c r="O31" s="8">
        <v>5.1229597215592267E-4</v>
      </c>
      <c r="P31" s="8">
        <v>2.3905217770283038E-4</v>
      </c>
      <c r="Q31" s="8">
        <v>1.2019700870219297E-3</v>
      </c>
      <c r="R31" s="8">
        <v>9.1247333831593117E-4</v>
      </c>
      <c r="S31" s="8">
        <v>4.612113978749835E-4</v>
      </c>
      <c r="T31" s="8">
        <v>4.0898790322974679E-3</v>
      </c>
      <c r="U31" s="8">
        <v>3.7732337184000157E-3</v>
      </c>
      <c r="V31" s="8">
        <v>4.142216176440533E-3</v>
      </c>
      <c r="W31" s="8">
        <f t="shared" si="0"/>
        <v>3.2201569141172659E-3</v>
      </c>
    </row>
    <row r="32" spans="1:23" x14ac:dyDescent="0.2">
      <c r="A32" s="8" t="s">
        <v>133</v>
      </c>
      <c r="B32" s="8">
        <v>7.432043143488393E-4</v>
      </c>
      <c r="C32" s="8">
        <v>1.2118685123392544E-4</v>
      </c>
      <c r="D32" s="8">
        <v>3.8258072835082034E-4</v>
      </c>
      <c r="E32" s="8">
        <v>8.7196064537340133E-6</v>
      </c>
      <c r="F32" s="8">
        <v>1.0006436711742498E-4</v>
      </c>
      <c r="G32" s="8">
        <v>8.8930105445583462E-5</v>
      </c>
      <c r="H32" s="8">
        <v>2.6476882869550506E-5</v>
      </c>
      <c r="I32" s="8">
        <v>4.8685995252404909E-5</v>
      </c>
      <c r="J32" s="8">
        <v>2.0185035826762558E-4</v>
      </c>
      <c r="K32" s="8">
        <v>3.3297527976711914E-5</v>
      </c>
      <c r="L32" s="8">
        <v>7.8709324281314996E-3</v>
      </c>
      <c r="M32" s="8">
        <v>5.7579198520057897E-4</v>
      </c>
      <c r="N32" s="8">
        <v>3.0074044906007008E-4</v>
      </c>
      <c r="O32" s="8">
        <v>3.14431608187766E-5</v>
      </c>
      <c r="P32" s="8">
        <v>4.8808002611485026E-6</v>
      </c>
      <c r="Q32" s="8">
        <v>1.3522817187338251E-4</v>
      </c>
      <c r="R32" s="8">
        <v>5.9947059754323655E-5</v>
      </c>
      <c r="S32" s="8">
        <v>1.4089985112621266E-2</v>
      </c>
      <c r="T32" s="8">
        <v>4.76548317862614E-3</v>
      </c>
      <c r="U32" s="8">
        <v>5.1360409847910141E-3</v>
      </c>
      <c r="V32" s="8">
        <v>1.0482070878272106E-4</v>
      </c>
      <c r="W32" s="8">
        <f t="shared" si="0"/>
        <v>1.6585852751065495E-3</v>
      </c>
    </row>
    <row r="33" spans="1:23" x14ac:dyDescent="0.2">
      <c r="A33" s="8" t="s">
        <v>125</v>
      </c>
      <c r="B33" s="8">
        <v>2.7652846217868939E-3</v>
      </c>
      <c r="C33" s="8">
        <v>1.1671913321608487E-3</v>
      </c>
      <c r="D33" s="8">
        <v>2.3174923397863852E-3</v>
      </c>
      <c r="E33" s="8">
        <v>2.9038127347095473E-5</v>
      </c>
      <c r="F33" s="8">
        <v>9.5208944834229096E-4</v>
      </c>
      <c r="G33" s="8">
        <v>1.3404189860317512E-2</v>
      </c>
      <c r="H33" s="8">
        <v>3.9227962212567665E-4</v>
      </c>
      <c r="I33" s="8">
        <v>1.0388538716695588E-3</v>
      </c>
      <c r="J33" s="8">
        <v>2.9162991147439955E-4</v>
      </c>
      <c r="K33" s="8">
        <v>1.1703505096921726E-4</v>
      </c>
      <c r="L33" s="8">
        <v>1.5641734643380277E-3</v>
      </c>
      <c r="M33" s="8">
        <v>2.3799995201255115E-3</v>
      </c>
      <c r="N33" s="8">
        <v>5.2723490922654465E-4</v>
      </c>
      <c r="O33" s="8">
        <v>1.0082497752020864E-4</v>
      </c>
      <c r="P33" s="8">
        <v>7.5352705786152317E-6</v>
      </c>
      <c r="Q33" s="8">
        <v>2.3509278681150716E-3</v>
      </c>
      <c r="R33" s="8">
        <v>4.3467349398342996E-4</v>
      </c>
      <c r="S33" s="8">
        <v>7.8822261693955499E-5</v>
      </c>
      <c r="T33" s="8">
        <v>6.433565157966158E-4</v>
      </c>
      <c r="U33" s="8">
        <v>1.2542648033016931E-3</v>
      </c>
      <c r="V33" s="8">
        <v>8.6375772679933953E-3</v>
      </c>
      <c r="W33" s="8">
        <f t="shared" si="0"/>
        <v>1.9264035494596641E-3</v>
      </c>
    </row>
    <row r="34" spans="1:23" x14ac:dyDescent="0.2">
      <c r="A34" s="8" t="s">
        <v>149</v>
      </c>
      <c r="B34" s="8">
        <v>9.0917814761253457E-4</v>
      </c>
      <c r="C34" s="8">
        <v>2.8277741323788733E-4</v>
      </c>
      <c r="D34" s="8">
        <v>6.8663746830831393E-4</v>
      </c>
      <c r="E34" s="8">
        <v>2.9548642947431188E-5</v>
      </c>
      <c r="F34" s="8">
        <v>5.5280871913548912E-4</v>
      </c>
      <c r="G34" s="8">
        <v>9.5961726887130192E-4</v>
      </c>
      <c r="H34" s="8">
        <v>5.2623390474976532E-4</v>
      </c>
      <c r="I34" s="8">
        <v>1.4503163234378565E-4</v>
      </c>
      <c r="J34" s="8">
        <v>3.9375624828957243E-4</v>
      </c>
      <c r="K34" s="8">
        <v>1.2784166219065424E-4</v>
      </c>
      <c r="L34" s="8">
        <v>8.0264967327407972E-4</v>
      </c>
      <c r="M34" s="8">
        <v>4.5039894445980883E-4</v>
      </c>
      <c r="N34" s="8">
        <v>6.7984245708261433E-4</v>
      </c>
      <c r="O34" s="8">
        <v>1.2306273928348814E-4</v>
      </c>
      <c r="P34" s="8">
        <v>9.3120531298228001E-6</v>
      </c>
      <c r="Q34" s="8">
        <v>4.7881727618753549E-4</v>
      </c>
      <c r="R34" s="8">
        <v>2.0895504767138052E-4</v>
      </c>
      <c r="S34" s="8">
        <v>2.0723832922492821E-4</v>
      </c>
      <c r="T34" s="8">
        <v>1.1644977692131546E-3</v>
      </c>
      <c r="U34" s="8">
        <v>1.0282883525374897E-3</v>
      </c>
      <c r="V34" s="8">
        <v>1.2785231841040228E-2</v>
      </c>
      <c r="W34" s="8">
        <f t="shared" si="0"/>
        <v>1.073891694799584E-3</v>
      </c>
    </row>
    <row r="35" spans="1:23" x14ac:dyDescent="0.2">
      <c r="A35" s="8" t="s">
        <v>131</v>
      </c>
      <c r="B35" s="8">
        <v>1.3668850650807858E-3</v>
      </c>
      <c r="C35" s="8">
        <v>5.9668316614355516E-4</v>
      </c>
      <c r="D35" s="8">
        <v>7.6985947310124139E-5</v>
      </c>
      <c r="E35" s="8">
        <v>6.0001919538657262E-4</v>
      </c>
      <c r="F35" s="8">
        <v>1.3959660359998333E-4</v>
      </c>
      <c r="G35" s="8">
        <v>7.5763282243827054E-3</v>
      </c>
      <c r="H35" s="8">
        <v>5.4952418932705136E-3</v>
      </c>
      <c r="I35" s="8">
        <v>6.6278745428746905E-4</v>
      </c>
      <c r="J35" s="8">
        <v>6.301887742205416E-5</v>
      </c>
      <c r="K35" s="8">
        <v>3.5519191704976881E-5</v>
      </c>
      <c r="L35" s="8">
        <v>9.6996033655307115E-5</v>
      </c>
      <c r="M35" s="8">
        <v>3.9676895225834331E-3</v>
      </c>
      <c r="N35" s="8">
        <v>1.2300637918884931E-2</v>
      </c>
      <c r="O35" s="8">
        <v>3.3925515620258958E-5</v>
      </c>
      <c r="P35" s="8">
        <v>2.915850015662445E-4</v>
      </c>
      <c r="Q35" s="8">
        <v>5.406099173142898E-4</v>
      </c>
      <c r="R35" s="8">
        <v>5.2516719126075029E-4</v>
      </c>
      <c r="S35" s="8">
        <v>2.1113105810880937E-5</v>
      </c>
      <c r="T35" s="8">
        <v>4.6332353200805346E-4</v>
      </c>
      <c r="U35" s="8">
        <v>1.5438321206391516E-4</v>
      </c>
      <c r="V35" s="8">
        <v>1.9256602176931684E-4</v>
      </c>
      <c r="W35" s="8">
        <f t="shared" ref="W35:W66" si="1">AVERAGE(B35:V35)</f>
        <v>1.6762410757679104E-3</v>
      </c>
    </row>
    <row r="36" spans="1:23" x14ac:dyDescent="0.2">
      <c r="A36" s="8" t="s">
        <v>122</v>
      </c>
      <c r="B36" s="8">
        <v>3.2583893331660525E-3</v>
      </c>
      <c r="C36" s="8">
        <v>1.4135714121990457E-3</v>
      </c>
      <c r="D36" s="8">
        <v>3.609782422276562E-3</v>
      </c>
      <c r="E36" s="8">
        <v>8.7972048249850422E-5</v>
      </c>
      <c r="F36" s="8">
        <v>2.026399822870905E-3</v>
      </c>
      <c r="G36" s="8">
        <v>6.1059890247119972E-3</v>
      </c>
      <c r="H36" s="8">
        <v>1.6071233593119196E-3</v>
      </c>
      <c r="I36" s="8">
        <v>3.6538181518075121E-4</v>
      </c>
      <c r="J36" s="8">
        <v>1.3762194299434141E-3</v>
      </c>
      <c r="K36" s="8">
        <v>7.3457528358508945E-4</v>
      </c>
      <c r="L36" s="8">
        <v>2.3127517325061426E-3</v>
      </c>
      <c r="M36" s="8">
        <v>1.5583866619689479E-3</v>
      </c>
      <c r="N36" s="8">
        <v>1.499227598648281E-3</v>
      </c>
      <c r="O36" s="8">
        <v>5.9092456049287655E-4</v>
      </c>
      <c r="P36" s="8">
        <v>3.1511131510572787E-5</v>
      </c>
      <c r="Q36" s="8">
        <v>1.0112523986623393E-3</v>
      </c>
      <c r="R36" s="8">
        <v>6.2654993380893242E-4</v>
      </c>
      <c r="S36" s="8">
        <v>5.7700358755653368E-4</v>
      </c>
      <c r="T36" s="8">
        <v>3.8180217349029788E-3</v>
      </c>
      <c r="U36" s="8">
        <v>3.6595209984220506E-3</v>
      </c>
      <c r="V36" s="8">
        <v>1.2076339767278144E-2</v>
      </c>
      <c r="W36" s="8">
        <f t="shared" si="1"/>
        <v>2.3022330503453996E-3</v>
      </c>
    </row>
    <row r="37" spans="1:23" x14ac:dyDescent="0.2">
      <c r="A37" s="8" t="s">
        <v>138</v>
      </c>
      <c r="B37" s="8">
        <v>1.429652672216055E-3</v>
      </c>
      <c r="C37" s="8">
        <v>8.7203057006916417E-4</v>
      </c>
      <c r="D37" s="8">
        <v>1.1950103821967773E-2</v>
      </c>
      <c r="E37" s="8">
        <v>1.4988738025856594E-5</v>
      </c>
      <c r="F37" s="8">
        <v>3.6249878485924595E-4</v>
      </c>
      <c r="G37" s="8">
        <v>2.8893715552272433E-4</v>
      </c>
      <c r="H37" s="8">
        <v>6.4294306720395208E-5</v>
      </c>
      <c r="I37" s="8">
        <v>7.9297643726781877E-4</v>
      </c>
      <c r="J37" s="8">
        <v>2.0027209294211758E-3</v>
      </c>
      <c r="K37" s="8">
        <v>6.6787051584261544E-5</v>
      </c>
      <c r="L37" s="8">
        <v>3.1037913157725906E-3</v>
      </c>
      <c r="M37" s="8">
        <v>2.8801079510955086E-3</v>
      </c>
      <c r="N37" s="8">
        <v>9.4100161816481156E-4</v>
      </c>
      <c r="O37" s="8">
        <v>4.4165229176373708E-5</v>
      </c>
      <c r="P37" s="8">
        <v>6.1652213825033711E-6</v>
      </c>
      <c r="Q37" s="8">
        <v>2.4956520137918973E-4</v>
      </c>
      <c r="R37" s="8">
        <v>8.9318826603358898E-4</v>
      </c>
      <c r="S37" s="8">
        <v>5.4984245664357748E-4</v>
      </c>
      <c r="T37" s="8">
        <v>4.8150598388986554E-3</v>
      </c>
      <c r="U37" s="8">
        <v>1.0768624220328555E-3</v>
      </c>
      <c r="V37" s="8">
        <v>4.9311053099598064E-4</v>
      </c>
      <c r="W37" s="8">
        <f t="shared" si="1"/>
        <v>1.566564310439529E-3</v>
      </c>
    </row>
    <row r="38" spans="1:23" x14ac:dyDescent="0.2">
      <c r="A38" s="8" t="s">
        <v>130</v>
      </c>
      <c r="B38" s="8">
        <v>2.7942600311485649E-3</v>
      </c>
      <c r="C38" s="8">
        <v>4.634286200462234E-4</v>
      </c>
      <c r="D38" s="8">
        <v>8.4827160396124435E-4</v>
      </c>
      <c r="E38" s="8">
        <v>6.7776051100569532E-5</v>
      </c>
      <c r="F38" s="8">
        <v>1.0453423442842427E-3</v>
      </c>
      <c r="G38" s="8">
        <v>1.0011953229144934E-3</v>
      </c>
      <c r="H38" s="8">
        <v>1.1857894586391257E-2</v>
      </c>
      <c r="I38" s="8">
        <v>4.8388615930052383E-4</v>
      </c>
      <c r="J38" s="8">
        <v>5.3255979523557731E-4</v>
      </c>
      <c r="K38" s="8">
        <v>2.8802087420383183E-4</v>
      </c>
      <c r="L38" s="8">
        <v>2.2905126868577215E-3</v>
      </c>
      <c r="M38" s="8">
        <v>1.1461882524658718E-3</v>
      </c>
      <c r="N38" s="8">
        <v>6.5354700268279928E-3</v>
      </c>
      <c r="O38" s="8">
        <v>3.5613516885266968E-4</v>
      </c>
      <c r="P38" s="8">
        <v>9.8365250877093728E-5</v>
      </c>
      <c r="Q38" s="8">
        <v>7.7266949742104492E-4</v>
      </c>
      <c r="R38" s="8">
        <v>4.0885499453857069E-4</v>
      </c>
      <c r="S38" s="8">
        <v>2.0759021432177624E-4</v>
      </c>
      <c r="T38" s="8">
        <v>1.5022509823312301E-3</v>
      </c>
      <c r="U38" s="8">
        <v>1.6912009077522108E-3</v>
      </c>
      <c r="V38" s="8">
        <v>1.6848795937529431E-3</v>
      </c>
      <c r="W38" s="8">
        <f t="shared" si="1"/>
        <v>1.7179406173612212E-3</v>
      </c>
    </row>
    <row r="39" spans="1:23" x14ac:dyDescent="0.2">
      <c r="A39" s="8" t="s">
        <v>128</v>
      </c>
      <c r="B39" s="8">
        <v>1.6581700759446972E-3</v>
      </c>
      <c r="C39" s="8">
        <v>3.3704561850893993E-4</v>
      </c>
      <c r="D39" s="8">
        <v>3.2570396909398728E-3</v>
      </c>
      <c r="E39" s="8">
        <v>4.1964382347595777E-5</v>
      </c>
      <c r="F39" s="8">
        <v>3.7745831778047414E-4</v>
      </c>
      <c r="G39" s="8">
        <v>1.3628215684797536E-4</v>
      </c>
      <c r="H39" s="8">
        <v>1.865565853162488E-4</v>
      </c>
      <c r="I39" s="8">
        <v>4.6362225857384719E-4</v>
      </c>
      <c r="J39" s="8">
        <v>2.0285318526206343E-3</v>
      </c>
      <c r="K39" s="8">
        <v>1.2007955311535813E-4</v>
      </c>
      <c r="L39" s="8">
        <v>2.6447021932877218E-3</v>
      </c>
      <c r="M39" s="8">
        <v>3.1269046453802152E-3</v>
      </c>
      <c r="N39" s="8">
        <v>1.485334097006362E-3</v>
      </c>
      <c r="O39" s="8">
        <v>7.9125059297250323E-5</v>
      </c>
      <c r="P39" s="8">
        <v>6.5955024581572524E-5</v>
      </c>
      <c r="Q39" s="8">
        <v>2.4860459417414575E-3</v>
      </c>
      <c r="R39" s="8">
        <v>1.0929965156774456E-2</v>
      </c>
      <c r="S39" s="8">
        <v>6.9097037329818474E-4</v>
      </c>
      <c r="T39" s="8">
        <v>3.6475001734531643E-3</v>
      </c>
      <c r="U39" s="8">
        <v>2.910986354605329E-3</v>
      </c>
      <c r="V39" s="8">
        <v>5.2930803098845164E-4</v>
      </c>
      <c r="W39" s="8">
        <f t="shared" si="1"/>
        <v>1.7715975020195149E-3</v>
      </c>
    </row>
    <row r="40" spans="1:23" x14ac:dyDescent="0.2">
      <c r="A40" s="8" t="s">
        <v>120</v>
      </c>
      <c r="B40" s="8">
        <v>2.5037591486307812E-3</v>
      </c>
      <c r="C40" s="8">
        <v>8.3628882592643957E-4</v>
      </c>
      <c r="D40" s="8">
        <v>3.2330462500419115E-3</v>
      </c>
      <c r="E40" s="8">
        <v>5.8688873414593801E-5</v>
      </c>
      <c r="F40" s="8">
        <v>1.4873939717400544E-3</v>
      </c>
      <c r="G40" s="8">
        <v>7.7376837670233727E-4</v>
      </c>
      <c r="H40" s="8">
        <v>5.643559299079589E-4</v>
      </c>
      <c r="I40" s="8">
        <v>2.270346384013498E-4</v>
      </c>
      <c r="J40" s="8">
        <v>2.3937675894527962E-3</v>
      </c>
      <c r="K40" s="8">
        <v>6.304313678292615E-4</v>
      </c>
      <c r="L40" s="8">
        <v>7.3050359283229017E-3</v>
      </c>
      <c r="M40" s="8">
        <v>5.4698229550142925E-3</v>
      </c>
      <c r="N40" s="8">
        <v>5.053781938204798E-3</v>
      </c>
      <c r="O40" s="8">
        <v>1.9517514626655078E-4</v>
      </c>
      <c r="P40" s="8">
        <v>1.9544608063283259E-5</v>
      </c>
      <c r="Q40" s="8">
        <v>1.2426238647253666E-3</v>
      </c>
      <c r="R40" s="8">
        <v>2.8423560249001517E-3</v>
      </c>
      <c r="S40" s="8">
        <v>1.4256844626982883E-3</v>
      </c>
      <c r="T40" s="8">
        <v>1.0807842232865026E-2</v>
      </c>
      <c r="U40" s="8">
        <v>8.8255626457963039E-3</v>
      </c>
      <c r="V40" s="8">
        <v>1.2576145958611989E-3</v>
      </c>
      <c r="W40" s="8">
        <f t="shared" si="1"/>
        <v>2.7215990178459833E-3</v>
      </c>
    </row>
    <row r="41" spans="1:23" x14ac:dyDescent="0.2">
      <c r="A41" s="8" t="s">
        <v>118</v>
      </c>
      <c r="B41" s="8">
        <v>4.9948228859433043E-3</v>
      </c>
      <c r="C41" s="8">
        <v>1.3802577756747128E-3</v>
      </c>
      <c r="D41" s="8">
        <v>5.9671799370762226E-3</v>
      </c>
      <c r="E41" s="8">
        <v>9.8733717104927297E-5</v>
      </c>
      <c r="F41" s="8">
        <v>2.2024185195110607E-3</v>
      </c>
      <c r="G41" s="8">
        <v>2.9378309485889337E-3</v>
      </c>
      <c r="H41" s="8">
        <v>8.6670787375634796E-4</v>
      </c>
      <c r="I41" s="8">
        <v>3.3027526509063872E-4</v>
      </c>
      <c r="J41" s="8">
        <v>2.425807772255587E-3</v>
      </c>
      <c r="K41" s="8">
        <v>5.2390122066159339E-4</v>
      </c>
      <c r="L41" s="8">
        <v>8.0110438664630339E-3</v>
      </c>
      <c r="M41" s="8">
        <v>2.628288647030616E-3</v>
      </c>
      <c r="N41" s="8">
        <v>1.8845720149632183E-3</v>
      </c>
      <c r="O41" s="8">
        <v>2.05559663852752E-4</v>
      </c>
      <c r="P41" s="8">
        <v>3.136128237974805E-5</v>
      </c>
      <c r="Q41" s="8">
        <v>7.5687039897705515E-4</v>
      </c>
      <c r="R41" s="8">
        <v>9.5164524590874214E-4</v>
      </c>
      <c r="S41" s="8">
        <v>1.5909385013055377E-3</v>
      </c>
      <c r="T41" s="8">
        <v>1.0670219769230745E-2</v>
      </c>
      <c r="U41" s="8">
        <v>6.6076870984241717E-3</v>
      </c>
      <c r="V41" s="8">
        <v>3.9779239692856903E-3</v>
      </c>
      <c r="W41" s="8">
        <f t="shared" si="1"/>
        <v>2.8116212558802205E-3</v>
      </c>
    </row>
    <row r="42" spans="1:23" x14ac:dyDescent="0.2">
      <c r="A42" s="8" t="s">
        <v>112</v>
      </c>
      <c r="B42" s="8">
        <v>1.0214653267780203E-2</v>
      </c>
      <c r="C42" s="8">
        <v>2.560900824041451E-3</v>
      </c>
      <c r="D42" s="8">
        <v>4.667591150536666E-3</v>
      </c>
      <c r="E42" s="8">
        <v>6.9364775648814278E-4</v>
      </c>
      <c r="F42" s="8">
        <v>6.1138737124455961E-3</v>
      </c>
      <c r="G42" s="8">
        <v>5.6015683969666951E-3</v>
      </c>
      <c r="H42" s="8">
        <v>3.9943540976139407E-3</v>
      </c>
      <c r="I42" s="8">
        <v>8.4637313152032131E-4</v>
      </c>
      <c r="J42" s="8">
        <v>3.696660533034113E-3</v>
      </c>
      <c r="K42" s="8">
        <v>9.4044945573764271E-4</v>
      </c>
      <c r="L42" s="8">
        <v>4.4378887710861447E-3</v>
      </c>
      <c r="M42" s="8">
        <v>4.9155564403002266E-3</v>
      </c>
      <c r="N42" s="8">
        <v>5.4787352637732387E-3</v>
      </c>
      <c r="O42" s="8">
        <v>6.4237136375359851E-4</v>
      </c>
      <c r="P42" s="8">
        <v>3.029521284902351E-4</v>
      </c>
      <c r="Q42" s="8">
        <v>1.8987818922624245E-3</v>
      </c>
      <c r="R42" s="8">
        <v>2.286527574587238E-3</v>
      </c>
      <c r="S42" s="8">
        <v>1.1890197422494448E-3</v>
      </c>
      <c r="T42" s="8">
        <v>1.0498395273213978E-2</v>
      </c>
      <c r="U42" s="8">
        <v>7.371699581334332E-3</v>
      </c>
      <c r="V42" s="8">
        <v>9.3656499233346884E-3</v>
      </c>
      <c r="W42" s="8">
        <f t="shared" si="1"/>
        <v>4.1770309657404919E-3</v>
      </c>
    </row>
    <row r="43" spans="1:23" x14ac:dyDescent="0.2">
      <c r="A43" s="8" t="s">
        <v>124</v>
      </c>
      <c r="B43" s="8">
        <v>4.8870239080732736E-3</v>
      </c>
      <c r="C43" s="8">
        <v>1.9226241743948477E-3</v>
      </c>
      <c r="D43" s="8">
        <v>5.2841778386009328E-3</v>
      </c>
      <c r="E43" s="8">
        <v>6.216037949687666E-5</v>
      </c>
      <c r="F43" s="8">
        <v>1.1385695365613811E-3</v>
      </c>
      <c r="G43" s="8">
        <v>5.1910609134838206E-4</v>
      </c>
      <c r="H43" s="8">
        <v>3.1762887095542185E-4</v>
      </c>
      <c r="I43" s="8">
        <v>2.833524923689966E-4</v>
      </c>
      <c r="J43" s="8">
        <v>2.8257094784497924E-3</v>
      </c>
      <c r="K43" s="8">
        <v>5.6468657824097605E-4</v>
      </c>
      <c r="L43" s="8">
        <v>2.5658571454189936E-3</v>
      </c>
      <c r="M43" s="8">
        <v>5.7454063784962957E-3</v>
      </c>
      <c r="N43" s="8">
        <v>1.3110162265050668E-3</v>
      </c>
      <c r="O43" s="8">
        <v>1.1633969502947341E-4</v>
      </c>
      <c r="P43" s="8">
        <v>1.4471144633931524E-5</v>
      </c>
      <c r="Q43" s="8">
        <v>3.4562592188358722E-4</v>
      </c>
      <c r="R43" s="8">
        <v>7.7492750331557099E-4</v>
      </c>
      <c r="S43" s="8">
        <v>9.706970324738041E-4</v>
      </c>
      <c r="T43" s="8">
        <v>1.0140414000943976E-2</v>
      </c>
      <c r="U43" s="8">
        <v>2.6483570636049612E-3</v>
      </c>
      <c r="V43" s="8">
        <v>1.20650536323855E-3</v>
      </c>
      <c r="W43" s="8">
        <f t="shared" si="1"/>
        <v>2.0783169916207185E-3</v>
      </c>
    </row>
    <row r="44" spans="1:23" x14ac:dyDescent="0.2">
      <c r="A44" s="8" t="s">
        <v>126</v>
      </c>
      <c r="B44" s="8">
        <v>2.6113340898304901E-3</v>
      </c>
      <c r="C44" s="8">
        <v>7.838417013691808E-4</v>
      </c>
      <c r="D44" s="8">
        <v>3.7779602236289365E-3</v>
      </c>
      <c r="E44" s="8">
        <v>5.2501424338524934E-5</v>
      </c>
      <c r="F44" s="8">
        <v>2.0857495849243689E-3</v>
      </c>
      <c r="G44" s="8">
        <v>1.1810856607310414E-3</v>
      </c>
      <c r="H44" s="8">
        <v>4.8869765133647343E-4</v>
      </c>
      <c r="I44" s="8">
        <v>1.5421617955626636E-4</v>
      </c>
      <c r="J44" s="8">
        <v>1.2224433128297579E-3</v>
      </c>
      <c r="K44" s="8">
        <v>2.1155175723589704E-4</v>
      </c>
      <c r="L44" s="8">
        <v>6.6825606800264099E-3</v>
      </c>
      <c r="M44" s="8">
        <v>1.7807878230356056E-3</v>
      </c>
      <c r="N44" s="8">
        <v>9.9947585867364401E-4</v>
      </c>
      <c r="O44" s="8">
        <v>1.0438301940233336E-4</v>
      </c>
      <c r="P44" s="8">
        <v>1.7789232530764936E-5</v>
      </c>
      <c r="Q44" s="8">
        <v>3.3505649017192857E-4</v>
      </c>
      <c r="R44" s="8">
        <v>5.0866169106070702E-4</v>
      </c>
      <c r="S44" s="8">
        <v>9.6227378296800481E-4</v>
      </c>
      <c r="T44" s="8">
        <v>9.8238660479030415E-3</v>
      </c>
      <c r="U44" s="8">
        <v>4.4983540141413439E-3</v>
      </c>
      <c r="V44" s="8">
        <v>1.5974851450635279E-3</v>
      </c>
      <c r="W44" s="8">
        <f t="shared" si="1"/>
        <v>1.8990512081313454E-3</v>
      </c>
    </row>
    <row r="45" spans="1:23" x14ac:dyDescent="0.2">
      <c r="A45" s="8" t="s">
        <v>150</v>
      </c>
      <c r="B45" s="8">
        <v>9.5193181219902076E-4</v>
      </c>
      <c r="C45" s="8">
        <v>4.2025686659122053E-4</v>
      </c>
      <c r="D45" s="8">
        <v>8.4460826974488902E-4</v>
      </c>
      <c r="E45" s="8">
        <v>1.2399402900953847E-4</v>
      </c>
      <c r="F45" s="8">
        <v>4.8888370474529236E-4</v>
      </c>
      <c r="G45" s="8">
        <v>3.856186546833987E-4</v>
      </c>
      <c r="H45" s="8">
        <v>1.0508745103533985E-4</v>
      </c>
      <c r="I45" s="8">
        <v>8.7600579673881198E-4</v>
      </c>
      <c r="J45" s="8">
        <v>2.6411502040138386E-4</v>
      </c>
      <c r="K45" s="8">
        <v>9.5613824157181012E-5</v>
      </c>
      <c r="L45" s="8">
        <v>2.0183841687210985E-3</v>
      </c>
      <c r="M45" s="8">
        <v>2.7612873540099541E-4</v>
      </c>
      <c r="N45" s="8">
        <v>9.40302799891371E-3</v>
      </c>
      <c r="O45" s="8">
        <v>4.8716212979091373E-5</v>
      </c>
      <c r="P45" s="8">
        <v>7.7493407655077099E-6</v>
      </c>
      <c r="Q45" s="8">
        <v>3.4111739866908284E-3</v>
      </c>
      <c r="R45" s="8">
        <v>6.2798270292351954E-4</v>
      </c>
      <c r="S45" s="8">
        <v>5.0869389313091263E-5</v>
      </c>
      <c r="T45" s="8">
        <v>8.1794974776815447E-4</v>
      </c>
      <c r="U45" s="8">
        <v>5.8232899721122268E-4</v>
      </c>
      <c r="V45" s="8">
        <v>4.3521792196117234E-4</v>
      </c>
      <c r="W45" s="8">
        <f t="shared" si="1"/>
        <v>1.0588402205692605E-3</v>
      </c>
    </row>
    <row r="46" spans="1:23" x14ac:dyDescent="0.2">
      <c r="A46" s="8" t="s">
        <v>129</v>
      </c>
      <c r="B46" s="8">
        <v>2.0940707575015879E-3</v>
      </c>
      <c r="C46" s="8">
        <v>5.8619374123210341E-4</v>
      </c>
      <c r="D46" s="8">
        <v>2.81945302057706E-3</v>
      </c>
      <c r="E46" s="8">
        <v>3.9187177481769491E-5</v>
      </c>
      <c r="F46" s="8">
        <v>7.7193246166722509E-4</v>
      </c>
      <c r="G46" s="8">
        <v>1.2459178959195055E-3</v>
      </c>
      <c r="H46" s="8">
        <v>4.4931035920929248E-4</v>
      </c>
      <c r="I46" s="8">
        <v>1.6987464829960739E-4</v>
      </c>
      <c r="J46" s="8">
        <v>9.0346611367974185E-4</v>
      </c>
      <c r="K46" s="8">
        <v>3.0280453777833575E-4</v>
      </c>
      <c r="L46" s="8">
        <v>6.0505193716532072E-3</v>
      </c>
      <c r="M46" s="8">
        <v>1.7480691078961051E-3</v>
      </c>
      <c r="N46" s="8">
        <v>1.0125131007710313E-3</v>
      </c>
      <c r="O46" s="8">
        <v>1.2877215532689759E-4</v>
      </c>
      <c r="P46" s="8">
        <v>1.4813656932959489E-5</v>
      </c>
      <c r="Q46" s="8">
        <v>5.7498809493892946E-4</v>
      </c>
      <c r="R46" s="8">
        <v>4.459637146063762E-4</v>
      </c>
      <c r="S46" s="8">
        <v>1.1094277319061343E-3</v>
      </c>
      <c r="T46" s="8">
        <v>8.1133735484087421E-3</v>
      </c>
      <c r="U46" s="8">
        <v>7.0249301224962288E-3</v>
      </c>
      <c r="V46" s="8">
        <v>1.2501002521632465E-3</v>
      </c>
      <c r="W46" s="8">
        <f t="shared" si="1"/>
        <v>1.7550324557355276E-3</v>
      </c>
    </row>
    <row r="47" spans="1:23" x14ac:dyDescent="0.2">
      <c r="A47" s="8" t="s">
        <v>152</v>
      </c>
      <c r="B47" s="8">
        <v>8.6971035419077393E-4</v>
      </c>
      <c r="C47" s="8">
        <v>8.837097677136278E-4</v>
      </c>
      <c r="D47" s="8">
        <v>1.0104929916641249E-3</v>
      </c>
      <c r="E47" s="8">
        <v>2.9201492339202903E-6</v>
      </c>
      <c r="F47" s="8">
        <v>7.3332555711793851E-5</v>
      </c>
      <c r="G47" s="8">
        <v>7.7343353758607307E-3</v>
      </c>
      <c r="H47" s="8">
        <v>1.9424191060935725E-5</v>
      </c>
      <c r="I47" s="8">
        <v>2.4961441349678949E-4</v>
      </c>
      <c r="J47" s="8">
        <v>2.7933899566513366E-5</v>
      </c>
      <c r="K47" s="8">
        <v>5.7982680512989284E-5</v>
      </c>
      <c r="L47" s="8">
        <v>3.4413287916986877E-4</v>
      </c>
      <c r="M47" s="8">
        <v>7.7236258168342036E-4</v>
      </c>
      <c r="N47" s="8">
        <v>3.6902024241757317E-5</v>
      </c>
      <c r="O47" s="8">
        <v>1.5080305419005355E-5</v>
      </c>
      <c r="P47" s="8">
        <v>1.0275368970838952E-6</v>
      </c>
      <c r="Q47" s="8">
        <v>5.7630927390288681E-4</v>
      </c>
      <c r="R47" s="8">
        <v>6.9489302057473636E-5</v>
      </c>
      <c r="S47" s="8">
        <v>1.2997755764823578E-5</v>
      </c>
      <c r="T47" s="8">
        <v>9.3615848635485483E-5</v>
      </c>
      <c r="U47" s="8">
        <v>2.8044527174409163E-4</v>
      </c>
      <c r="V47" s="8">
        <v>4.8934458753957496E-3</v>
      </c>
      <c r="W47" s="8">
        <f t="shared" si="1"/>
        <v>8.5834595399637359E-4</v>
      </c>
    </row>
    <row r="48" spans="1:23" x14ac:dyDescent="0.2">
      <c r="A48" s="8" t="s">
        <v>139</v>
      </c>
      <c r="B48" s="8">
        <v>4.2148018787715172E-3</v>
      </c>
      <c r="C48" s="8">
        <v>7.5300473461560721E-4</v>
      </c>
      <c r="D48" s="8">
        <v>1.4335941114615018E-3</v>
      </c>
      <c r="E48" s="8">
        <v>1.7567862838752625E-4</v>
      </c>
      <c r="F48" s="8">
        <v>1.8582464476635599E-3</v>
      </c>
      <c r="G48" s="8">
        <v>1.4037404904043151E-3</v>
      </c>
      <c r="H48" s="8">
        <v>5.4872753975398526E-4</v>
      </c>
      <c r="I48" s="8">
        <v>1.6632188648389138E-4</v>
      </c>
      <c r="J48" s="8">
        <v>8.4265401432344225E-4</v>
      </c>
      <c r="K48" s="8">
        <v>9.9297397474538843E-4</v>
      </c>
      <c r="L48" s="8">
        <v>1.2088938086115362E-3</v>
      </c>
      <c r="M48" s="8">
        <v>7.8811922607954831E-4</v>
      </c>
      <c r="N48" s="8">
        <v>2.569386301659243E-3</v>
      </c>
      <c r="O48" s="8">
        <v>2.0942800008506203E-4</v>
      </c>
      <c r="P48" s="8">
        <v>4.7437953415373167E-5</v>
      </c>
      <c r="Q48" s="8">
        <v>3.6156264313632252E-4</v>
      </c>
      <c r="R48" s="8">
        <v>7.4274750900194505E-3</v>
      </c>
      <c r="S48" s="8">
        <v>3.489160663433605E-4</v>
      </c>
      <c r="T48" s="8">
        <v>1.8529032476621281E-3</v>
      </c>
      <c r="U48" s="8">
        <v>1.7020024635450786E-3</v>
      </c>
      <c r="V48" s="8">
        <v>3.5430276729302669E-3</v>
      </c>
      <c r="W48" s="8">
        <f t="shared" si="1"/>
        <v>1.5451855323856236E-3</v>
      </c>
    </row>
    <row r="49" spans="1:23" x14ac:dyDescent="0.2">
      <c r="A49" s="8" t="s">
        <v>145</v>
      </c>
      <c r="B49" s="8">
        <v>5.9014992907372409E-4</v>
      </c>
      <c r="C49" s="8">
        <v>8.7445867768755575E-4</v>
      </c>
      <c r="D49" s="8">
        <v>1.4666200481753618E-3</v>
      </c>
      <c r="E49" s="8">
        <v>2.6036295617121469E-5</v>
      </c>
      <c r="F49" s="8">
        <v>8.5996751365211596E-4</v>
      </c>
      <c r="G49" s="8">
        <v>1.7340447776922693E-4</v>
      </c>
      <c r="H49" s="8">
        <v>2.0239585329838696E-4</v>
      </c>
      <c r="I49" s="8">
        <v>3.8290877347161698E-5</v>
      </c>
      <c r="J49" s="8">
        <v>4.7065827379618369E-4</v>
      </c>
      <c r="K49" s="8">
        <v>7.6277121337097069E-5</v>
      </c>
      <c r="L49" s="8">
        <v>2.3991188105206601E-3</v>
      </c>
      <c r="M49" s="8">
        <v>7.1655421186871968E-3</v>
      </c>
      <c r="N49" s="8">
        <v>4.8923079608714799E-3</v>
      </c>
      <c r="O49" s="8">
        <v>7.9063000427213263E-5</v>
      </c>
      <c r="P49" s="8">
        <v>2.9969826164946947E-6</v>
      </c>
      <c r="Q49" s="8">
        <v>1.6812002316357019E-4</v>
      </c>
      <c r="R49" s="8">
        <v>1.4038271784724263E-4</v>
      </c>
      <c r="S49" s="8">
        <v>3.3906328363161604E-4</v>
      </c>
      <c r="T49" s="8">
        <v>2.4896147971672899E-3</v>
      </c>
      <c r="U49" s="8">
        <v>1.956629382418413E-3</v>
      </c>
      <c r="V49" s="8">
        <v>2.0013884285013266E-4</v>
      </c>
      <c r="W49" s="8">
        <f t="shared" si="1"/>
        <v>1.1719636660931069E-3</v>
      </c>
    </row>
    <row r="50" spans="1:23" x14ac:dyDescent="0.2">
      <c r="A50" s="8" t="s">
        <v>136</v>
      </c>
      <c r="B50" s="8">
        <v>2.232226704200277E-3</v>
      </c>
      <c r="C50" s="8">
        <v>3.8631192208610573E-4</v>
      </c>
      <c r="D50" s="8">
        <v>2.118777431836606E-3</v>
      </c>
      <c r="E50" s="8">
        <v>1.8360183050473658E-4</v>
      </c>
      <c r="F50" s="8">
        <v>7.0571468037569918E-3</v>
      </c>
      <c r="G50" s="8">
        <v>8.8160239131023421E-4</v>
      </c>
      <c r="H50" s="8">
        <v>3.0225822036920489E-4</v>
      </c>
      <c r="I50" s="8">
        <v>1.643218131654142E-4</v>
      </c>
      <c r="J50" s="8">
        <v>2.9483951653459192E-3</v>
      </c>
      <c r="K50" s="8">
        <v>1.5088113789117979E-4</v>
      </c>
      <c r="L50" s="8">
        <v>1.2250007644671942E-3</v>
      </c>
      <c r="M50" s="8">
        <v>8.6299916274529991E-4</v>
      </c>
      <c r="N50" s="8">
        <v>1.4006472659246045E-3</v>
      </c>
      <c r="O50" s="8">
        <v>3.6395458647733912E-4</v>
      </c>
      <c r="P50" s="8">
        <v>1.1880895372532539E-5</v>
      </c>
      <c r="Q50" s="8">
        <v>8.0531362765549062E-4</v>
      </c>
      <c r="R50" s="8">
        <v>9.8694867689216783E-4</v>
      </c>
      <c r="S50" s="8">
        <v>4.6407046428687362E-4</v>
      </c>
      <c r="T50" s="8">
        <v>5.8535964088517467E-3</v>
      </c>
      <c r="U50" s="8">
        <v>4.1880727376767089E-3</v>
      </c>
      <c r="V50" s="8">
        <v>8.4824367712566819E-4</v>
      </c>
      <c r="W50" s="8">
        <f t="shared" si="1"/>
        <v>1.5922024613305853E-3</v>
      </c>
    </row>
    <row r="51" spans="1:23" x14ac:dyDescent="0.2">
      <c r="A51" s="8" t="s">
        <v>179</v>
      </c>
      <c r="B51" s="8">
        <v>6.9555544851581308E-3</v>
      </c>
      <c r="C51" s="8">
        <v>9.9940909572998824E-5</v>
      </c>
      <c r="D51" s="8">
        <v>1.6722701231912181E-4</v>
      </c>
      <c r="E51" s="8">
        <v>2.832340550662547E-5</v>
      </c>
      <c r="F51" s="8">
        <v>3.4191014934394738E-4</v>
      </c>
      <c r="G51" s="8">
        <v>1.9686958119246122E-4</v>
      </c>
      <c r="H51" s="8">
        <v>1.12280728062731E-4</v>
      </c>
      <c r="I51" s="8">
        <v>2.8843162592776097E-5</v>
      </c>
      <c r="J51" s="8">
        <v>2.2659979328355643E-4</v>
      </c>
      <c r="K51" s="8">
        <v>1.4874175800470241E-4</v>
      </c>
      <c r="L51" s="8">
        <v>1.7777609652530718E-4</v>
      </c>
      <c r="M51" s="8">
        <v>1.6247425123220403E-4</v>
      </c>
      <c r="N51" s="8">
        <v>2.5104977420159599E-4</v>
      </c>
      <c r="O51" s="8">
        <v>2.8216099576849525E-5</v>
      </c>
      <c r="P51" s="8">
        <v>8.1988881579819133E-6</v>
      </c>
      <c r="Q51" s="8">
        <v>6.7104881544332703E-5</v>
      </c>
      <c r="R51" s="8">
        <v>1.1568177831176128E-4</v>
      </c>
      <c r="S51" s="8">
        <v>1.0675314125626675E-4</v>
      </c>
      <c r="T51" s="8">
        <v>3.3746005284051136E-4</v>
      </c>
      <c r="U51" s="8">
        <v>3.0250942534537645E-4</v>
      </c>
      <c r="V51" s="8">
        <v>4.0171038158041971E-4</v>
      </c>
      <c r="W51" s="8">
        <f t="shared" si="1"/>
        <v>4.8882027407665053E-4</v>
      </c>
    </row>
    <row r="52" spans="1:23" x14ac:dyDescent="0.2">
      <c r="A52" s="8" t="s">
        <v>183</v>
      </c>
      <c r="B52" s="8">
        <v>1.2411631535849788E-4</v>
      </c>
      <c r="C52" s="8">
        <v>3.0666999220286083E-5</v>
      </c>
      <c r="D52" s="8">
        <v>1.4390471662110383E-4</v>
      </c>
      <c r="E52" s="8">
        <v>1.7970149131817171E-6</v>
      </c>
      <c r="F52" s="8">
        <v>7.9809879244696779E-5</v>
      </c>
      <c r="G52" s="8">
        <v>9.7815206404718242E-6</v>
      </c>
      <c r="H52" s="8">
        <v>7.4978783347399665E-6</v>
      </c>
      <c r="I52" s="8">
        <v>6.4739215308603288E-6</v>
      </c>
      <c r="J52" s="8">
        <v>7.0812435401111377E-5</v>
      </c>
      <c r="K52" s="8">
        <v>7.8169649698211673E-6</v>
      </c>
      <c r="L52" s="8">
        <v>6.087393671607023E-4</v>
      </c>
      <c r="M52" s="8">
        <v>1.4238381211145807E-4</v>
      </c>
      <c r="N52" s="8">
        <v>6.5490044518867215E-5</v>
      </c>
      <c r="O52" s="8">
        <v>5.2956902431623748E-6</v>
      </c>
      <c r="P52" s="8">
        <v>4.4526598873635461E-6</v>
      </c>
      <c r="Q52" s="8">
        <v>3.0910082844251689E-5</v>
      </c>
      <c r="R52" s="8">
        <v>2.3497413479228201E-5</v>
      </c>
      <c r="S52" s="8">
        <v>3.7271229601770756E-4</v>
      </c>
      <c r="T52" s="8">
        <v>6.8844130914956485E-3</v>
      </c>
      <c r="U52" s="8">
        <v>6.5204513627677488E-4</v>
      </c>
      <c r="V52" s="8">
        <v>5.7570983429059344E-5</v>
      </c>
      <c r="W52" s="8">
        <f t="shared" si="1"/>
        <v>4.4429467731899974E-4</v>
      </c>
    </row>
    <row r="53" spans="1:23" x14ac:dyDescent="0.2">
      <c r="A53" s="8" t="s">
        <v>154</v>
      </c>
      <c r="B53" s="8">
        <v>1.414978270309951E-3</v>
      </c>
      <c r="C53" s="8">
        <v>2.1442618378016341E-4</v>
      </c>
      <c r="D53" s="8">
        <v>1.7876791331980771E-3</v>
      </c>
      <c r="E53" s="8">
        <v>7.6413975058249828E-5</v>
      </c>
      <c r="F53" s="8">
        <v>3.8766267271127757E-4</v>
      </c>
      <c r="G53" s="8">
        <v>4.1680878653697863E-4</v>
      </c>
      <c r="H53" s="8">
        <v>2.6746337872205226E-4</v>
      </c>
      <c r="I53" s="8">
        <v>4.7080673246785073E-5</v>
      </c>
      <c r="J53" s="8">
        <v>2.9238412676269542E-4</v>
      </c>
      <c r="K53" s="8">
        <v>2.8730774757500601E-4</v>
      </c>
      <c r="L53" s="8">
        <v>3.4525028219877229E-4</v>
      </c>
      <c r="M53" s="8">
        <v>3.2543641312876906E-4</v>
      </c>
      <c r="N53" s="8">
        <v>6.7708309164717156E-3</v>
      </c>
      <c r="O53" s="8">
        <v>5.5128962882920815E-5</v>
      </c>
      <c r="P53" s="8">
        <v>1.2202000652871255E-5</v>
      </c>
      <c r="Q53" s="8">
        <v>1.8317595844033393E-4</v>
      </c>
      <c r="R53" s="8">
        <v>1.0737744852361453E-3</v>
      </c>
      <c r="S53" s="8">
        <v>8.1923249109928643E-5</v>
      </c>
      <c r="T53" s="8">
        <v>1.8834570632571474E-3</v>
      </c>
      <c r="U53" s="8">
        <v>6.0673129246279292E-4</v>
      </c>
      <c r="V53" s="8">
        <v>7.0631906891609273E-4</v>
      </c>
      <c r="W53" s="8">
        <f t="shared" si="1"/>
        <v>8.2078260193612978E-4</v>
      </c>
    </row>
    <row r="54" spans="1:23" x14ac:dyDescent="0.2">
      <c r="A54" s="8" t="s">
        <v>151</v>
      </c>
      <c r="B54" s="8">
        <v>5.2656085414727345E-4</v>
      </c>
      <c r="C54" s="8">
        <v>4.5981073969481989E-4</v>
      </c>
      <c r="D54" s="8">
        <v>1.9180770526703287E-4</v>
      </c>
      <c r="E54" s="8">
        <v>4.7335006463127498E-5</v>
      </c>
      <c r="F54" s="8">
        <v>3.1641211384934539E-4</v>
      </c>
      <c r="G54" s="8">
        <v>3.0792016053927344E-4</v>
      </c>
      <c r="H54" s="8">
        <v>6.3253976101450039E-3</v>
      </c>
      <c r="I54" s="8">
        <v>2.4887754437945579E-4</v>
      </c>
      <c r="J54" s="8">
        <v>2.5643319802059268E-4</v>
      </c>
      <c r="K54" s="8">
        <v>4.6901789818927E-5</v>
      </c>
      <c r="L54" s="8">
        <v>2.3383702409736864E-4</v>
      </c>
      <c r="M54" s="8">
        <v>5.0718026554049996E-3</v>
      </c>
      <c r="N54" s="8">
        <v>2.3298822206710115E-3</v>
      </c>
      <c r="O54" s="8">
        <v>6.5513480469122029E-5</v>
      </c>
      <c r="P54" s="8">
        <v>1.3544220724687095E-4</v>
      </c>
      <c r="Q54" s="8">
        <v>2.0002099023078987E-3</v>
      </c>
      <c r="R54" s="8">
        <v>8.616673455126732E-5</v>
      </c>
      <c r="S54" s="8">
        <v>1.1636400296392817E-4</v>
      </c>
      <c r="T54" s="8">
        <v>2.8241106738679861E-4</v>
      </c>
      <c r="U54" s="8">
        <v>3.823026256079333E-4</v>
      </c>
      <c r="V54" s="8">
        <v>2.1931942442934187E-4</v>
      </c>
      <c r="W54" s="8">
        <f t="shared" si="1"/>
        <v>9.3574800321244726E-4</v>
      </c>
    </row>
    <row r="55" spans="1:23" x14ac:dyDescent="0.2">
      <c r="A55" s="8" t="s">
        <v>141</v>
      </c>
      <c r="B55" s="8">
        <v>1.7685081360783799E-3</v>
      </c>
      <c r="C55" s="8">
        <v>5.3389230313194804E-4</v>
      </c>
      <c r="D55" s="8">
        <v>1.7939711194475425E-3</v>
      </c>
      <c r="E55" s="8">
        <v>1.2317720404900133E-4</v>
      </c>
      <c r="F55" s="8">
        <v>1.0939993817754539E-3</v>
      </c>
      <c r="G55" s="8">
        <v>5.8570480061477515E-4</v>
      </c>
      <c r="H55" s="8">
        <v>3.4396516860619596E-4</v>
      </c>
      <c r="I55" s="8">
        <v>1.1618846975100955E-4</v>
      </c>
      <c r="J55" s="8">
        <v>8.6391171189355884E-4</v>
      </c>
      <c r="K55" s="8">
        <v>2.0889124635143161E-4</v>
      </c>
      <c r="L55" s="8">
        <v>5.2589347137385134E-3</v>
      </c>
      <c r="M55" s="8">
        <v>1.4942694605464531E-3</v>
      </c>
      <c r="N55" s="8">
        <v>8.1587723956064932E-4</v>
      </c>
      <c r="O55" s="8">
        <v>1.3899118259299998E-4</v>
      </c>
      <c r="P55" s="8">
        <v>8.554244668223428E-5</v>
      </c>
      <c r="Q55" s="8">
        <v>5.434174226126991E-4</v>
      </c>
      <c r="R55" s="8">
        <v>6.4190921871730595E-4</v>
      </c>
      <c r="S55" s="8">
        <v>9.0588419619811031E-4</v>
      </c>
      <c r="T55" s="8">
        <v>6.110730545639681E-3</v>
      </c>
      <c r="U55" s="8">
        <v>5.4490555817764052E-3</v>
      </c>
      <c r="V55" s="8">
        <v>1.1710973079147354E-3</v>
      </c>
      <c r="W55" s="8">
        <f t="shared" si="1"/>
        <v>1.4308532789370993E-3</v>
      </c>
    </row>
    <row r="56" spans="1:23" x14ac:dyDescent="0.2">
      <c r="A56" s="8" t="s">
        <v>148</v>
      </c>
      <c r="B56" s="8">
        <v>1.243142144172825E-3</v>
      </c>
      <c r="C56" s="8">
        <v>2.86346731436923E-4</v>
      </c>
      <c r="D56" s="8">
        <v>1.2141855598468145E-3</v>
      </c>
      <c r="E56" s="8">
        <v>1.6642808570944311E-5</v>
      </c>
      <c r="F56" s="8">
        <v>2.4572703561330153E-4</v>
      </c>
      <c r="G56" s="8">
        <v>2.2378853691731765E-4</v>
      </c>
      <c r="H56" s="8">
        <v>1.8130807048193082E-4</v>
      </c>
      <c r="I56" s="8">
        <v>5.8528461319647846E-5</v>
      </c>
      <c r="J56" s="8">
        <v>4.1727659172457668E-4</v>
      </c>
      <c r="K56" s="8">
        <v>7.943133527228806E-5</v>
      </c>
      <c r="L56" s="8">
        <v>5.9536050991951372E-3</v>
      </c>
      <c r="M56" s="8">
        <v>1.05618308520493E-3</v>
      </c>
      <c r="N56" s="8">
        <v>5.1212607145690301E-4</v>
      </c>
      <c r="O56" s="8">
        <v>5.668043463384729E-5</v>
      </c>
      <c r="P56" s="8">
        <v>4.9664283359054939E-6</v>
      </c>
      <c r="Q56" s="8">
        <v>2.3445421697892776E-4</v>
      </c>
      <c r="R56" s="8">
        <v>2.0683454938179164E-4</v>
      </c>
      <c r="S56" s="8">
        <v>6.2853276142621494E-4</v>
      </c>
      <c r="T56" s="8">
        <v>5.4019992879462591E-3</v>
      </c>
      <c r="U56" s="8">
        <v>4.4231383024617406E-3</v>
      </c>
      <c r="V56" s="8">
        <v>3.4516275235147061E-4</v>
      </c>
      <c r="W56" s="8">
        <f t="shared" si="1"/>
        <v>1.0852409649871285E-3</v>
      </c>
    </row>
    <row r="57" spans="1:23" x14ac:dyDescent="0.2">
      <c r="A57" s="8" t="s">
        <v>132</v>
      </c>
      <c r="B57" s="8">
        <v>1.8372127149771874E-3</v>
      </c>
      <c r="C57" s="8">
        <v>1.529634956358165E-3</v>
      </c>
      <c r="D57" s="8">
        <v>5.9146348607973546E-3</v>
      </c>
      <c r="E57" s="8">
        <v>1.1841919865387246E-4</v>
      </c>
      <c r="F57" s="8">
        <v>1.6327224925933605E-3</v>
      </c>
      <c r="G57" s="8">
        <v>5.6693271787618777E-4</v>
      </c>
      <c r="H57" s="8">
        <v>4.1760839237522007E-4</v>
      </c>
      <c r="I57" s="8">
        <v>1.8511204897590062E-4</v>
      </c>
      <c r="J57" s="8">
        <v>2.688777502774744E-3</v>
      </c>
      <c r="K57" s="8">
        <v>2.8670433273523036E-4</v>
      </c>
      <c r="L57" s="8">
        <v>2.5306998306071516E-3</v>
      </c>
      <c r="M57" s="8">
        <v>2.8582954743358417E-3</v>
      </c>
      <c r="N57" s="8">
        <v>1.96646909720634E-3</v>
      </c>
      <c r="O57" s="8">
        <v>1.0643096211355631E-4</v>
      </c>
      <c r="P57" s="8">
        <v>1.6055264016935861E-5</v>
      </c>
      <c r="Q57" s="8">
        <v>5.1908571002648495E-4</v>
      </c>
      <c r="R57" s="8">
        <v>5.1920687174406802E-4</v>
      </c>
      <c r="S57" s="8">
        <v>7.3339452028692363E-4</v>
      </c>
      <c r="T57" s="8">
        <v>5.9016095476439193E-3</v>
      </c>
      <c r="U57" s="8">
        <v>3.7936183618017998E-3</v>
      </c>
      <c r="V57" s="8">
        <v>1.0063080430055538E-3</v>
      </c>
      <c r="W57" s="8">
        <f t="shared" si="1"/>
        <v>1.6728063286145618E-3</v>
      </c>
    </row>
    <row r="58" spans="1:23" x14ac:dyDescent="0.2">
      <c r="A58" s="8" t="s">
        <v>171</v>
      </c>
      <c r="B58" s="8">
        <v>1.1978493973226872E-4</v>
      </c>
      <c r="C58" s="8">
        <v>1.7069596557293045E-5</v>
      </c>
      <c r="D58" s="8">
        <v>2.6342449097761332E-5</v>
      </c>
      <c r="E58" s="8">
        <v>5.7639253340303577E-3</v>
      </c>
      <c r="F58" s="8">
        <v>1.5165162239733045E-6</v>
      </c>
      <c r="G58" s="8">
        <v>5.3257875185318288E-6</v>
      </c>
      <c r="H58" s="8">
        <v>6.046335950873901E-4</v>
      </c>
      <c r="I58" s="8">
        <v>2.8219455518461507E-4</v>
      </c>
      <c r="J58" s="8">
        <v>1.870453914973735E-3</v>
      </c>
      <c r="K58" s="8">
        <v>2.5288567376053037E-5</v>
      </c>
      <c r="L58" s="8">
        <v>1.0141386367933782E-3</v>
      </c>
      <c r="M58" s="8">
        <v>2.7236895322268436E-5</v>
      </c>
      <c r="N58" s="8">
        <v>6.4666930505091487E-4</v>
      </c>
      <c r="O58" s="8">
        <v>9.3915756656082731E-5</v>
      </c>
      <c r="P58" s="8">
        <v>1.4556772708688516E-5</v>
      </c>
      <c r="Q58" s="8">
        <v>4.9929555012887411E-5</v>
      </c>
      <c r="R58" s="8">
        <v>2.7107991647987656E-5</v>
      </c>
      <c r="S58" s="8">
        <v>1.3529981973806201E-4</v>
      </c>
      <c r="T58" s="8">
        <v>1.4332280236469595E-5</v>
      </c>
      <c r="U58" s="8">
        <v>5.0744260125701129E-4</v>
      </c>
      <c r="V58" s="8">
        <v>1.2426443858481576E-5</v>
      </c>
      <c r="W58" s="8">
        <f t="shared" si="1"/>
        <v>5.3617101495543869E-4</v>
      </c>
    </row>
    <row r="59" spans="1:23" x14ac:dyDescent="0.2">
      <c r="A59" s="8" t="s">
        <v>172</v>
      </c>
      <c r="B59" s="8">
        <v>2.0742061727330196E-4</v>
      </c>
      <c r="C59" s="8">
        <v>9.6420153526330986E-5</v>
      </c>
      <c r="D59" s="8">
        <v>7.9155983456606399E-4</v>
      </c>
      <c r="E59" s="8">
        <v>1.6438602330810026E-5</v>
      </c>
      <c r="F59" s="8">
        <v>2.0205650909583297E-4</v>
      </c>
      <c r="G59" s="8">
        <v>6.29102059305386E-4</v>
      </c>
      <c r="H59" s="8">
        <v>5.4921958801970258E-5</v>
      </c>
      <c r="I59" s="8">
        <v>1.1910962946615386E-4</v>
      </c>
      <c r="J59" s="8">
        <v>1.7433546719460992E-4</v>
      </c>
      <c r="K59" s="8">
        <v>4.1772763680833814E-5</v>
      </c>
      <c r="L59" s="8">
        <v>2.8463798131385994E-4</v>
      </c>
      <c r="M59" s="8">
        <v>2.1729244940452513E-4</v>
      </c>
      <c r="N59" s="8">
        <v>1.7058899829123741E-4</v>
      </c>
      <c r="O59" s="8">
        <v>3.0677768088319535E-5</v>
      </c>
      <c r="P59" s="8">
        <v>7.3854214477904969E-6</v>
      </c>
      <c r="Q59" s="8">
        <v>5.6009455457648547E-3</v>
      </c>
      <c r="R59" s="8">
        <v>8.1725150296047358E-5</v>
      </c>
      <c r="S59" s="8">
        <v>3.9257181117106746E-5</v>
      </c>
      <c r="T59" s="8">
        <v>8.8759160037172723E-4</v>
      </c>
      <c r="U59" s="8">
        <v>1.062833572131143E-3</v>
      </c>
      <c r="V59" s="8">
        <v>3.0908220712472646E-4</v>
      </c>
      <c r="W59" s="8">
        <f t="shared" si="1"/>
        <v>5.2500740336155398E-4</v>
      </c>
    </row>
    <row r="60" spans="1:23" x14ac:dyDescent="0.2">
      <c r="A60" s="8" t="s">
        <v>146</v>
      </c>
      <c r="B60" s="8">
        <v>1.8295207892961253E-3</v>
      </c>
      <c r="C60" s="8">
        <v>1.1297984748376178E-3</v>
      </c>
      <c r="D60" s="8">
        <v>2.8563660065739232E-3</v>
      </c>
      <c r="E60" s="8">
        <v>3.1897014708975475E-5</v>
      </c>
      <c r="F60" s="8">
        <v>5.4774509716730706E-4</v>
      </c>
      <c r="G60" s="8">
        <v>3.3417998414549967E-4</v>
      </c>
      <c r="H60" s="8">
        <v>2.0745692117433645E-4</v>
      </c>
      <c r="I60" s="8">
        <v>1.6703243884703457E-4</v>
      </c>
      <c r="J60" s="8">
        <v>1.7320414426216612E-3</v>
      </c>
      <c r="K60" s="8">
        <v>2.3804715429150142E-4</v>
      </c>
      <c r="L60" s="8">
        <v>1.403430950570396E-3</v>
      </c>
      <c r="M60" s="8">
        <v>3.515654642366649E-3</v>
      </c>
      <c r="N60" s="8">
        <v>1.3162642688747776E-3</v>
      </c>
      <c r="O60" s="8">
        <v>5.5977100773427285E-5</v>
      </c>
      <c r="P60" s="8">
        <v>7.9420039337109411E-6</v>
      </c>
      <c r="Q60" s="8">
        <v>1.6569786172964841E-4</v>
      </c>
      <c r="R60" s="8">
        <v>4.37997518329272E-4</v>
      </c>
      <c r="S60" s="8">
        <v>4.0147890268503282E-4</v>
      </c>
      <c r="T60" s="8">
        <v>5.4792633077664996E-3</v>
      </c>
      <c r="U60" s="8">
        <v>1.2010144505057564E-3</v>
      </c>
      <c r="V60" s="8">
        <v>5.7261053299883103E-4</v>
      </c>
      <c r="W60" s="8">
        <f t="shared" si="1"/>
        <v>1.1253055649618087E-3</v>
      </c>
    </row>
    <row r="61" spans="1:23" x14ac:dyDescent="0.2">
      <c r="A61" s="8" t="s">
        <v>140</v>
      </c>
      <c r="B61" s="8">
        <v>2.8095692036205818E-3</v>
      </c>
      <c r="C61" s="8">
        <v>1.5554214592654839E-3</v>
      </c>
      <c r="D61" s="8">
        <v>4.1263964399326581E-3</v>
      </c>
      <c r="E61" s="8">
        <v>5.1133242529625221E-5</v>
      </c>
      <c r="F61" s="8">
        <v>1.3189578562197652E-3</v>
      </c>
      <c r="G61" s="8">
        <v>9.7406544491167541E-4</v>
      </c>
      <c r="H61" s="8">
        <v>3.9286539387057819E-4</v>
      </c>
      <c r="I61" s="8">
        <v>3.135641261796781E-4</v>
      </c>
      <c r="J61" s="8">
        <v>2.2999096869093117E-3</v>
      </c>
      <c r="K61" s="8">
        <v>3.9811665451562888E-4</v>
      </c>
      <c r="L61" s="8">
        <v>1.8317506091618E-3</v>
      </c>
      <c r="M61" s="8">
        <v>2.5406369312095329E-3</v>
      </c>
      <c r="N61" s="8">
        <v>1.0955426553149853E-3</v>
      </c>
      <c r="O61" s="8">
        <v>1.0450713714240748E-4</v>
      </c>
      <c r="P61" s="8">
        <v>1.3036874381751921E-5</v>
      </c>
      <c r="Q61" s="8">
        <v>3.53745667599575E-4</v>
      </c>
      <c r="R61" s="8">
        <v>5.9431262873072303E-4</v>
      </c>
      <c r="S61" s="8">
        <v>6.5991651350134732E-4</v>
      </c>
      <c r="T61" s="8">
        <v>5.4108918163657052E-3</v>
      </c>
      <c r="U61" s="8">
        <v>2.113548325567849E-3</v>
      </c>
      <c r="V61" s="8">
        <v>1.4838635901598587E-3</v>
      </c>
      <c r="W61" s="8">
        <f t="shared" si="1"/>
        <v>1.449607250337644E-3</v>
      </c>
    </row>
    <row r="62" spans="1:23" x14ac:dyDescent="0.2">
      <c r="A62" s="8" t="s">
        <v>175</v>
      </c>
      <c r="B62" s="8">
        <v>8.1448531495635201E-4</v>
      </c>
      <c r="C62" s="8">
        <v>6.7064332419976372E-5</v>
      </c>
      <c r="D62" s="8">
        <v>1.1957570312317139E-4</v>
      </c>
      <c r="E62" s="8">
        <v>1.096587509521116E-5</v>
      </c>
      <c r="F62" s="8">
        <v>2.5444057798494477E-4</v>
      </c>
      <c r="G62" s="8">
        <v>1.1690367256024816E-4</v>
      </c>
      <c r="H62" s="8">
        <v>4.6270813055868101E-3</v>
      </c>
      <c r="I62" s="8">
        <v>1.6847986032751149E-4</v>
      </c>
      <c r="J62" s="8">
        <v>4.564399189168284E-5</v>
      </c>
      <c r="K62" s="8">
        <v>4.5832099875688318E-5</v>
      </c>
      <c r="L62" s="8">
        <v>6.684522948760094E-4</v>
      </c>
      <c r="M62" s="8">
        <v>3.0388224201494015E-4</v>
      </c>
      <c r="N62" s="8">
        <v>2.410895422093971E-3</v>
      </c>
      <c r="O62" s="8">
        <v>8.3862219710079168E-5</v>
      </c>
      <c r="P62" s="8">
        <v>1.1495569036126078E-5</v>
      </c>
      <c r="Q62" s="8">
        <v>1.6924853019528374E-4</v>
      </c>
      <c r="R62" s="8">
        <v>8.2355568706465675E-5</v>
      </c>
      <c r="S62" s="8">
        <v>2.2608617472485006E-5</v>
      </c>
      <c r="T62" s="8">
        <v>2.4684095370901499E-4</v>
      </c>
      <c r="U62" s="8">
        <v>1.7931241247611307E-4</v>
      </c>
      <c r="V62" s="8">
        <v>1.7493509083598885E-4</v>
      </c>
      <c r="W62" s="8">
        <f t="shared" si="1"/>
        <v>5.0592198356895577E-4</v>
      </c>
    </row>
    <row r="63" spans="1:23" x14ac:dyDescent="0.2">
      <c r="A63" s="8" t="s">
        <v>225</v>
      </c>
      <c r="B63" s="8">
        <v>3.0581005498980073E-5</v>
      </c>
      <c r="C63" s="8">
        <v>1.2601878539452475E-5</v>
      </c>
      <c r="D63" s="8">
        <v>4.633698317939546E-5</v>
      </c>
      <c r="E63" s="8">
        <v>1.8174355371951456E-6</v>
      </c>
      <c r="F63" s="8">
        <v>6.2357090836597222E-5</v>
      </c>
      <c r="G63" s="8">
        <v>2.6101631897755004E-6</v>
      </c>
      <c r="H63" s="8">
        <v>2.3430869796062396E-6</v>
      </c>
      <c r="I63" s="8">
        <v>9.5003482627665803E-6</v>
      </c>
      <c r="J63" s="8">
        <v>2.0978358574451538E-5</v>
      </c>
      <c r="K63" s="8">
        <v>5.6227291888187344E-6</v>
      </c>
      <c r="L63" s="8">
        <v>7.7972928431535162E-5</v>
      </c>
      <c r="M63" s="8">
        <v>1.4321613030360326E-5</v>
      </c>
      <c r="N63" s="8">
        <v>9.0321571310289229E-6</v>
      </c>
      <c r="O63" s="8">
        <v>3.8331695392890158E-5</v>
      </c>
      <c r="P63" s="8">
        <v>3.6391931771721292E-7</v>
      </c>
      <c r="Q63" s="8">
        <v>6.9884862280992916E-5</v>
      </c>
      <c r="R63" s="8">
        <v>8.7685469812729632E-6</v>
      </c>
      <c r="S63" s="8">
        <v>4.3068316644156281E-3</v>
      </c>
      <c r="T63" s="8">
        <v>1.9820892099753975E-4</v>
      </c>
      <c r="U63" s="8">
        <v>2.6309033301591688E-4</v>
      </c>
      <c r="V63" s="8">
        <v>8.8300848123798485E-6</v>
      </c>
      <c r="W63" s="8">
        <f t="shared" si="1"/>
        <v>2.4716122883782388E-4</v>
      </c>
    </row>
    <row r="64" spans="1:23" x14ac:dyDescent="0.2">
      <c r="A64" s="8" t="s">
        <v>158</v>
      </c>
      <c r="B64" s="8">
        <v>4.2928786583788037E-3</v>
      </c>
      <c r="C64" s="8">
        <v>1.7370681901973604E-4</v>
      </c>
      <c r="D64" s="8">
        <v>3.0872679197376338E-5</v>
      </c>
      <c r="E64" s="8">
        <v>2.9783480123585617E-4</v>
      </c>
      <c r="F64" s="8">
        <v>3.0972916099793756E-5</v>
      </c>
      <c r="G64" s="8">
        <v>2.1419157327006228E-4</v>
      </c>
      <c r="H64" s="8">
        <v>3.9049887602117587E-4</v>
      </c>
      <c r="I64" s="8">
        <v>2.4279837416145281E-4</v>
      </c>
      <c r="J64" s="8">
        <v>2.5304481600317463E-3</v>
      </c>
      <c r="K64" s="8">
        <v>1.0148340487136251E-6</v>
      </c>
      <c r="L64" s="8">
        <v>2.7253732412280729E-7</v>
      </c>
      <c r="M64" s="8">
        <v>2.2034045602541542E-3</v>
      </c>
      <c r="N64" s="8">
        <v>3.2374620953234527E-3</v>
      </c>
      <c r="O64" s="8">
        <v>1.2908244967708288E-5</v>
      </c>
      <c r="P64" s="8">
        <v>5.7745432914245985E-4</v>
      </c>
      <c r="Q64" s="8">
        <v>3.44579988537121E-4</v>
      </c>
      <c r="R64" s="8">
        <v>3.2500934595293445E-4</v>
      </c>
      <c r="S64" s="8">
        <v>1.4996902971291368E-4</v>
      </c>
      <c r="T64" s="8">
        <v>7.0032732973658246E-6</v>
      </c>
      <c r="U64" s="8">
        <v>3.2207077943367972E-5</v>
      </c>
      <c r="V64" s="8">
        <v>2.6899596117183646E-6</v>
      </c>
      <c r="W64" s="8">
        <f t="shared" si="1"/>
        <v>7.1896086350152564E-4</v>
      </c>
    </row>
    <row r="65" spans="1:23" x14ac:dyDescent="0.2">
      <c r="A65" s="8" t="s">
        <v>229</v>
      </c>
      <c r="B65" s="8">
        <v>6.6650909420854006E-5</v>
      </c>
      <c r="C65" s="8">
        <v>3.2415236705528043E-5</v>
      </c>
      <c r="D65" s="8">
        <v>1.7645525881833757E-5</v>
      </c>
      <c r="E65" s="8">
        <v>1.2252374408057162E-5</v>
      </c>
      <c r="F65" s="8">
        <v>7.1507595510063264E-5</v>
      </c>
      <c r="G65" s="8">
        <v>7.350641386963733E-5</v>
      </c>
      <c r="H65" s="8">
        <v>1.9541345409916037E-5</v>
      </c>
      <c r="I65" s="8">
        <v>5.5265183800027195E-6</v>
      </c>
      <c r="J65" s="8">
        <v>2.9609933540504168E-5</v>
      </c>
      <c r="K65" s="8">
        <v>1.3192842633277127E-5</v>
      </c>
      <c r="L65" s="8">
        <v>5.3744360317017595E-5</v>
      </c>
      <c r="M65" s="8">
        <v>4.1587208979944115E-5</v>
      </c>
      <c r="N65" s="8">
        <v>3.8448815677040554E-5</v>
      </c>
      <c r="O65" s="8">
        <v>8.9985361553735664E-6</v>
      </c>
      <c r="P65" s="8">
        <v>7.128537223519523E-6</v>
      </c>
      <c r="Q65" s="8">
        <v>1.3459510695315295E-5</v>
      </c>
      <c r="R65" s="8">
        <v>2.7079336265695914E-5</v>
      </c>
      <c r="S65" s="8">
        <v>8.7751346026473907E-6</v>
      </c>
      <c r="T65" s="8">
        <v>4.2706612034620279E-3</v>
      </c>
      <c r="U65" s="8">
        <v>1.7865378102532848E-4</v>
      </c>
      <c r="V65" s="8">
        <v>3.5174145792360788E-5</v>
      </c>
      <c r="W65" s="8">
        <f t="shared" si="1"/>
        <v>2.3931234599790211E-4</v>
      </c>
    </row>
    <row r="66" spans="1:23" x14ac:dyDescent="0.2">
      <c r="A66" s="8" t="s">
        <v>156</v>
      </c>
      <c r="B66" s="8">
        <v>6.5134927951673795E-4</v>
      </c>
      <c r="C66" s="8">
        <v>1.2718427705135272E-4</v>
      </c>
      <c r="D66" s="8">
        <v>4.1789974449781881E-4</v>
      </c>
      <c r="E66" s="8">
        <v>1.9808005293025743E-5</v>
      </c>
      <c r="F66" s="8">
        <v>1.0399702783383033E-4</v>
      </c>
      <c r="G66" s="8">
        <v>1.0324645506223091E-4</v>
      </c>
      <c r="H66" s="8">
        <v>5.3258367046449824E-5</v>
      </c>
      <c r="I66" s="8">
        <v>6.1318037263839703E-5</v>
      </c>
      <c r="J66" s="8">
        <v>1.9260423751110966E-4</v>
      </c>
      <c r="K66" s="8">
        <v>1.5003087152604133E-4</v>
      </c>
      <c r="L66" s="8">
        <v>4.1649426409771529E-3</v>
      </c>
      <c r="M66" s="8">
        <v>4.8667653738641294E-4</v>
      </c>
      <c r="N66" s="8">
        <v>4.0548032624924951E-4</v>
      </c>
      <c r="O66" s="8">
        <v>3.8538558293013683E-5</v>
      </c>
      <c r="P66" s="8">
        <v>5.3303476536227068E-6</v>
      </c>
      <c r="Q66" s="8">
        <v>1.3712736663407116E-4</v>
      </c>
      <c r="R66" s="8">
        <v>7.9232132036665824E-5</v>
      </c>
      <c r="S66" s="8">
        <v>7.9048787725051408E-4</v>
      </c>
      <c r="T66" s="8">
        <v>3.303036847315287E-3</v>
      </c>
      <c r="U66" s="8">
        <v>3.7161303716169891E-3</v>
      </c>
      <c r="V66" s="8">
        <v>1.6198235053173631E-4</v>
      </c>
      <c r="W66" s="8">
        <f t="shared" si="1"/>
        <v>7.2236484088319768E-4</v>
      </c>
    </row>
    <row r="67" spans="1:23" x14ac:dyDescent="0.2">
      <c r="A67" s="8" t="s">
        <v>159</v>
      </c>
      <c r="B67" s="8">
        <v>4.0339296069313961E-3</v>
      </c>
      <c r="C67" s="8">
        <v>3.0890385121178109E-4</v>
      </c>
      <c r="D67" s="8">
        <v>5.6829219805170467E-4</v>
      </c>
      <c r="E67" s="8">
        <v>1.0012231953784044E-4</v>
      </c>
      <c r="F67" s="8">
        <v>1.0266043726354878E-3</v>
      </c>
      <c r="G67" s="8">
        <v>7.8093973415303353E-4</v>
      </c>
      <c r="H67" s="8">
        <v>2.8679384630380371E-4</v>
      </c>
      <c r="I67" s="8">
        <v>9.8003592605381559E-5</v>
      </c>
      <c r="J67" s="8">
        <v>4.3881362829035846E-4</v>
      </c>
      <c r="K67" s="8">
        <v>1.3532949179332504E-4</v>
      </c>
      <c r="L67" s="8">
        <v>4.9776216877789521E-4</v>
      </c>
      <c r="M67" s="8">
        <v>4.7973098557609794E-4</v>
      </c>
      <c r="N67" s="8">
        <v>9.5044809443029128E-4</v>
      </c>
      <c r="O67" s="8">
        <v>7.7821823026472074E-5</v>
      </c>
      <c r="P67" s="8">
        <v>2.4361187268364016E-5</v>
      </c>
      <c r="Q67" s="8">
        <v>2.3183938361276223E-4</v>
      </c>
      <c r="R67" s="8">
        <v>3.5131498689675332E-4</v>
      </c>
      <c r="S67" s="8">
        <v>1.3624551093584106E-4</v>
      </c>
      <c r="T67" s="8">
        <v>1.069155532276458E-3</v>
      </c>
      <c r="U67" s="8">
        <v>8.8115008643220528E-4</v>
      </c>
      <c r="V67" s="8">
        <v>1.2685498664566626E-3</v>
      </c>
      <c r="W67" s="8">
        <f t="shared" ref="W67:W98" si="2">AVERAGE(B67:V67)</f>
        <v>6.5457677462875798E-4</v>
      </c>
    </row>
    <row r="68" spans="1:23" x14ac:dyDescent="0.2">
      <c r="A68" s="8" t="s">
        <v>147</v>
      </c>
      <c r="B68" s="8">
        <v>2.8920893771892582E-3</v>
      </c>
      <c r="C68" s="8">
        <v>4.7241261823427239E-4</v>
      </c>
      <c r="D68" s="8">
        <v>1.062842317259676E-3</v>
      </c>
      <c r="E68" s="8">
        <v>1.450681129913968E-4</v>
      </c>
      <c r="F68" s="8">
        <v>1.2662910470177091E-3</v>
      </c>
      <c r="G68" s="8">
        <v>1.7895964326504205E-3</v>
      </c>
      <c r="H68" s="8">
        <v>6.1201431907314976E-4</v>
      </c>
      <c r="I68" s="8">
        <v>1.133988938068177E-4</v>
      </c>
      <c r="J68" s="8">
        <v>6.7711772549228395E-4</v>
      </c>
      <c r="K68" s="8">
        <v>2.2644513259945106E-4</v>
      </c>
      <c r="L68" s="8">
        <v>1.4538776092655277E-3</v>
      </c>
      <c r="M68" s="8">
        <v>6.5985612260724305E-4</v>
      </c>
      <c r="N68" s="8">
        <v>2.8950411413376253E-3</v>
      </c>
      <c r="O68" s="8">
        <v>1.4600383490718765E-4</v>
      </c>
      <c r="P68" s="8">
        <v>5.9725582143001408E-5</v>
      </c>
      <c r="Q68" s="8">
        <v>3.05412537168136E-4</v>
      </c>
      <c r="R68" s="8">
        <v>5.369158980003644E-4</v>
      </c>
      <c r="S68" s="8">
        <v>2.5223563598436821E-4</v>
      </c>
      <c r="T68" s="8">
        <v>2.2023502985185962E-3</v>
      </c>
      <c r="U68" s="8">
        <v>1.7650005618126275E-3</v>
      </c>
      <c r="V68" s="8">
        <v>3.9816957604803822E-3</v>
      </c>
      <c r="W68" s="8">
        <f t="shared" si="2"/>
        <v>1.1197805218352141E-3</v>
      </c>
    </row>
    <row r="69" spans="1:23" x14ac:dyDescent="0.2">
      <c r="A69" s="8" t="s">
        <v>143</v>
      </c>
      <c r="B69" s="8">
        <v>3.5940336047537596E-3</v>
      </c>
      <c r="C69" s="8">
        <v>8.0834130723875209E-4</v>
      </c>
      <c r="D69" s="8">
        <v>1.4453671168438347E-3</v>
      </c>
      <c r="E69" s="8">
        <v>2.3375488308171721E-4</v>
      </c>
      <c r="F69" s="8">
        <v>1.8134449598943149E-3</v>
      </c>
      <c r="G69" s="8">
        <v>2.1179233235824844E-3</v>
      </c>
      <c r="H69" s="8">
        <v>1.297437553217363E-3</v>
      </c>
      <c r="I69" s="8">
        <v>2.140078450770577E-4</v>
      </c>
      <c r="J69" s="8">
        <v>1.1493682315637591E-3</v>
      </c>
      <c r="K69" s="8">
        <v>5.1630367926987241E-4</v>
      </c>
      <c r="L69" s="8">
        <v>1.5776640618821068E-3</v>
      </c>
      <c r="M69" s="8">
        <v>1.3917795204033334E-3</v>
      </c>
      <c r="N69" s="8">
        <v>1.7751641421925592E-3</v>
      </c>
      <c r="O69" s="8">
        <v>2.1503398467840969E-4</v>
      </c>
      <c r="P69" s="8">
        <v>8.0918530645356744E-5</v>
      </c>
      <c r="Q69" s="8">
        <v>5.3171948386932693E-4</v>
      </c>
      <c r="R69" s="8">
        <v>9.512440705566577E-4</v>
      </c>
      <c r="S69" s="8">
        <v>9.4907809183620412E-4</v>
      </c>
      <c r="T69" s="8">
        <v>3.0665867967777124E-3</v>
      </c>
      <c r="U69" s="8">
        <v>2.6112761129257873E-3</v>
      </c>
      <c r="V69" s="8">
        <v>3.2471321156412468E-3</v>
      </c>
      <c r="W69" s="8">
        <f t="shared" si="2"/>
        <v>1.4089323531396006E-3</v>
      </c>
    </row>
    <row r="70" spans="1:23" x14ac:dyDescent="0.2">
      <c r="A70" s="8" t="s">
        <v>186</v>
      </c>
      <c r="B70" s="8">
        <v>4.4377930446322123E-4</v>
      </c>
      <c r="C70" s="8">
        <v>9.9333882668400914E-5</v>
      </c>
      <c r="D70" s="8">
        <v>4.9099864252493991E-4</v>
      </c>
      <c r="E70" s="8">
        <v>7.0451152846328679E-6</v>
      </c>
      <c r="F70" s="8">
        <v>1.5890005587462658E-4</v>
      </c>
      <c r="G70" s="8">
        <v>3.2590128473550467E-4</v>
      </c>
      <c r="H70" s="8">
        <v>7.4369580732702045E-5</v>
      </c>
      <c r="I70" s="8">
        <v>3.7843492525923383E-5</v>
      </c>
      <c r="J70" s="8">
        <v>2.6883584942812466E-4</v>
      </c>
      <c r="K70" s="8">
        <v>8.4039230412393171E-5</v>
      </c>
      <c r="L70" s="8">
        <v>8.6887624303592188E-4</v>
      </c>
      <c r="M70" s="8">
        <v>4.2844296456356505E-4</v>
      </c>
      <c r="N70" s="8">
        <v>2.5922567178809312E-4</v>
      </c>
      <c r="O70" s="8">
        <v>3.2891201119641307E-5</v>
      </c>
      <c r="P70" s="8">
        <v>1.5841193830043384E-6</v>
      </c>
      <c r="Q70" s="8">
        <v>2.9484310545647735E-4</v>
      </c>
      <c r="R70" s="8">
        <v>3.1892294275416852E-3</v>
      </c>
      <c r="S70" s="8">
        <v>1.4064407464644125E-4</v>
      </c>
      <c r="T70" s="8">
        <v>9.5876440109146828E-4</v>
      </c>
      <c r="U70" s="8">
        <v>8.0145568088726613E-4</v>
      </c>
      <c r="V70" s="8">
        <v>1.4303567848398087E-4</v>
      </c>
      <c r="W70" s="8">
        <f t="shared" si="2"/>
        <v>4.3381138126895303E-4</v>
      </c>
    </row>
    <row r="71" spans="1:23" x14ac:dyDescent="0.2">
      <c r="A71" s="8" t="s">
        <v>221</v>
      </c>
      <c r="B71" s="8">
        <v>1.8520364746635063E-4</v>
      </c>
      <c r="C71" s="8">
        <v>1.053313084858282E-4</v>
      </c>
      <c r="D71" s="8">
        <v>9.1471497875559782E-5</v>
      </c>
      <c r="E71" s="8">
        <v>8.0865671093177261E-6</v>
      </c>
      <c r="F71" s="8">
        <v>1.6455486213351009E-4</v>
      </c>
      <c r="G71" s="8">
        <v>2.7438351834337002E-4</v>
      </c>
      <c r="H71" s="8">
        <v>7.3643223769024102E-5</v>
      </c>
      <c r="I71" s="8">
        <v>2.576410235248887E-5</v>
      </c>
      <c r="J71" s="8">
        <v>7.1538716789840731E-5</v>
      </c>
      <c r="K71" s="8">
        <v>4.6572654451776633E-5</v>
      </c>
      <c r="L71" s="8">
        <v>2.5149744270052657E-4</v>
      </c>
      <c r="M71" s="8">
        <v>7.155066389717094E-5</v>
      </c>
      <c r="N71" s="8">
        <v>7.7615784520462613E-5</v>
      </c>
      <c r="O71" s="8">
        <v>3.3904829330246607E-5</v>
      </c>
      <c r="P71" s="8">
        <v>6.529140700220584E-6</v>
      </c>
      <c r="Q71" s="8">
        <v>7.8582623793711998E-5</v>
      </c>
      <c r="R71" s="8">
        <v>5.3786152561599187E-5</v>
      </c>
      <c r="S71" s="8">
        <v>5.5048024838161447E-5</v>
      </c>
      <c r="T71" s="8">
        <v>3.1587694173895509E-3</v>
      </c>
      <c r="U71" s="8">
        <v>4.3976821968889148E-4</v>
      </c>
      <c r="V71" s="8">
        <v>1.1955700926430862E-4</v>
      </c>
      <c r="W71" s="8">
        <f t="shared" si="2"/>
        <v>2.5681711464104362E-4</v>
      </c>
    </row>
    <row r="72" spans="1:23" x14ac:dyDescent="0.2">
      <c r="A72" s="8" t="s">
        <v>206</v>
      </c>
      <c r="B72" s="8">
        <v>3.1107491674237241E-3</v>
      </c>
      <c r="C72" s="8">
        <v>1.0851212946592121E-4</v>
      </c>
      <c r="D72" s="8">
        <v>1.9110859568375897E-4</v>
      </c>
      <c r="E72" s="8">
        <v>2.8425508626692616E-5</v>
      </c>
      <c r="F72" s="8">
        <v>1.9383133635563878E-4</v>
      </c>
      <c r="G72" s="8">
        <v>2.2218025454786002E-4</v>
      </c>
      <c r="H72" s="8">
        <v>1.3165805738407459E-4</v>
      </c>
      <c r="I72" s="8">
        <v>3.3764395626397566E-5</v>
      </c>
      <c r="J72" s="8">
        <v>1.7774340294172454E-4</v>
      </c>
      <c r="K72" s="8">
        <v>3.5930610913914837E-5</v>
      </c>
      <c r="L72" s="8">
        <v>2.0222269449912301E-4</v>
      </c>
      <c r="M72" s="8">
        <v>5.7923606047842111E-4</v>
      </c>
      <c r="N72" s="8">
        <v>2.0878922248760744E-4</v>
      </c>
      <c r="O72" s="8">
        <v>2.6230215735663635E-5</v>
      </c>
      <c r="P72" s="8">
        <v>9.1407969803088175E-6</v>
      </c>
      <c r="Q72" s="8">
        <v>8.455545369326909E-5</v>
      </c>
      <c r="R72" s="8">
        <v>1.022997147815179E-4</v>
      </c>
      <c r="S72" s="8">
        <v>5.5114003293820452E-5</v>
      </c>
      <c r="T72" s="8">
        <v>4.4303032612777942E-4</v>
      </c>
      <c r="U72" s="8">
        <v>3.4930518992362376E-4</v>
      </c>
      <c r="V72" s="8">
        <v>4.5875506856370808E-4</v>
      </c>
      <c r="W72" s="8">
        <f t="shared" si="2"/>
        <v>3.2155153359688337E-4</v>
      </c>
    </row>
    <row r="73" spans="1:23" x14ac:dyDescent="0.2">
      <c r="A73" s="8" t="s">
        <v>170</v>
      </c>
      <c r="B73" s="8">
        <v>3.0238602787837645E-3</v>
      </c>
      <c r="C73" s="8">
        <v>1.8795981073969483E-4</v>
      </c>
      <c r="D73" s="8">
        <v>4.1597020204798277E-4</v>
      </c>
      <c r="E73" s="8">
        <v>3.9656851834078346E-5</v>
      </c>
      <c r="F73" s="8">
        <v>1.2743877014338378E-3</v>
      </c>
      <c r="G73" s="8">
        <v>5.0771628833845269E-4</v>
      </c>
      <c r="H73" s="8">
        <v>2.4276724195700249E-4</v>
      </c>
      <c r="I73" s="8">
        <v>6.2081223135363882E-5</v>
      </c>
      <c r="J73" s="8">
        <v>3.0433983577716312E-4</v>
      </c>
      <c r="K73" s="8">
        <v>6.5141374748509722E-5</v>
      </c>
      <c r="L73" s="8">
        <v>3.5214547649907929E-4</v>
      </c>
      <c r="M73" s="8">
        <v>3.6306293553919466E-4</v>
      </c>
      <c r="N73" s="8">
        <v>3.9575763722746914E-4</v>
      </c>
      <c r="O73" s="8">
        <v>5.8811122505119652E-5</v>
      </c>
      <c r="P73" s="8">
        <v>1.2801397176170194E-5</v>
      </c>
      <c r="Q73" s="8">
        <v>1.833686303725777E-4</v>
      </c>
      <c r="R73" s="8">
        <v>1.6674566955564499E-4</v>
      </c>
      <c r="S73" s="8">
        <v>8.7091561469883875E-5</v>
      </c>
      <c r="T73" s="8">
        <v>1.1088298898401397E-3</v>
      </c>
      <c r="U73" s="8">
        <v>1.4861689371229582E-3</v>
      </c>
      <c r="V73" s="8">
        <v>9.500820393823537E-4</v>
      </c>
      <c r="W73" s="8">
        <f t="shared" si="2"/>
        <v>5.3755933835649718E-4</v>
      </c>
    </row>
    <row r="74" spans="1:23" x14ac:dyDescent="0.2">
      <c r="A74" s="8" t="s">
        <v>197</v>
      </c>
      <c r="B74" s="8">
        <v>8.9659475462943773E-4</v>
      </c>
      <c r="C74" s="8">
        <v>1.0780312204135088E-3</v>
      </c>
      <c r="D74" s="8">
        <v>9.2534144442136141E-5</v>
      </c>
      <c r="E74" s="8">
        <v>5.0851437918239908E-4</v>
      </c>
      <c r="F74" s="8">
        <v>2.6808922400070449E-5</v>
      </c>
      <c r="G74" s="8">
        <v>2.9914843030454303E-3</v>
      </c>
      <c r="H74" s="8">
        <v>3.4717519776825649E-4</v>
      </c>
      <c r="I74" s="8">
        <v>1.0245112406357423E-4</v>
      </c>
      <c r="J74" s="8">
        <v>8.5058724180033199E-5</v>
      </c>
      <c r="K74" s="8">
        <v>2.7866794418730896E-5</v>
      </c>
      <c r="L74" s="8">
        <v>5.3689852852193036E-5</v>
      </c>
      <c r="M74" s="8">
        <v>1.323385925510851E-4</v>
      </c>
      <c r="N74" s="8">
        <v>2.9444279821641691E-4</v>
      </c>
      <c r="O74" s="8">
        <v>2.5154528655021279E-5</v>
      </c>
      <c r="P74" s="8">
        <v>3.178942275353301E-5</v>
      </c>
      <c r="Q74" s="8">
        <v>6.4022130628432257E-5</v>
      </c>
      <c r="R74" s="8">
        <v>3.5246120218842301E-5</v>
      </c>
      <c r="S74" s="8">
        <v>3.0592010607224362E-5</v>
      </c>
      <c r="T74" s="8">
        <v>1.0394160507857836E-4</v>
      </c>
      <c r="U74" s="8">
        <v>4.3482848380800685E-4</v>
      </c>
      <c r="V74" s="8">
        <v>3.3025101972129268E-4</v>
      </c>
      <c r="W74" s="8">
        <f t="shared" si="2"/>
        <v>3.663245776016287E-4</v>
      </c>
    </row>
    <row r="75" spans="1:23" x14ac:dyDescent="0.2">
      <c r="A75" s="8" t="s">
        <v>200</v>
      </c>
      <c r="B75" s="8">
        <v>1.4816291797308049E-4</v>
      </c>
      <c r="C75" s="8">
        <v>3.7028641180472111E-5</v>
      </c>
      <c r="D75" s="8">
        <v>1.6194174386957098E-4</v>
      </c>
      <c r="E75" s="8">
        <v>6.8613296685120106E-6</v>
      </c>
      <c r="F75" s="8">
        <v>1.6709952495000765E-4</v>
      </c>
      <c r="G75" s="8">
        <v>1.0161180740802806E-4</v>
      </c>
      <c r="H75" s="8">
        <v>3.2896941193671602E-5</v>
      </c>
      <c r="I75" s="8">
        <v>2.2711358866392128E-5</v>
      </c>
      <c r="J75" s="8">
        <v>5.7672329045023495E-4</v>
      </c>
      <c r="K75" s="8">
        <v>5.9655785296003644E-5</v>
      </c>
      <c r="L75" s="8">
        <v>1.0893316845188608E-4</v>
      </c>
      <c r="M75" s="8">
        <v>1.4780823067405948E-4</v>
      </c>
      <c r="N75" s="8">
        <v>9.0211086207768999E-5</v>
      </c>
      <c r="O75" s="8">
        <v>1.319785302788123E-5</v>
      </c>
      <c r="P75" s="8">
        <v>4.7737651677022635E-6</v>
      </c>
      <c r="Q75" s="8">
        <v>1.1104233946443863E-3</v>
      </c>
      <c r="R75" s="8">
        <v>3.8312246124058663E-5</v>
      </c>
      <c r="S75" s="8">
        <v>3.0350089603141349E-5</v>
      </c>
      <c r="T75" s="8">
        <v>2.9311467485430747E-3</v>
      </c>
      <c r="U75" s="8">
        <v>1.3970561018317989E-3</v>
      </c>
      <c r="V75" s="8">
        <v>1.2935197089393528E-4</v>
      </c>
      <c r="W75" s="8">
        <f t="shared" si="2"/>
        <v>3.4839323790598415E-4</v>
      </c>
    </row>
    <row r="76" spans="1:23" x14ac:dyDescent="0.2">
      <c r="A76" s="8" t="s">
        <v>157</v>
      </c>
      <c r="B76" s="8">
        <v>7.3461624198648836E-4</v>
      </c>
      <c r="C76" s="8">
        <v>2.5026505222762365E-4</v>
      </c>
      <c r="D76" s="8">
        <v>1.0969588649234435E-3</v>
      </c>
      <c r="E76" s="8">
        <v>1.3587883218535391E-4</v>
      </c>
      <c r="F76" s="8">
        <v>7.8717473490139741E-4</v>
      </c>
      <c r="G76" s="8">
        <v>9.6995246049142304E-4</v>
      </c>
      <c r="H76" s="8">
        <v>8.2132227896137514E-4</v>
      </c>
      <c r="I76" s="8">
        <v>9.1687571599664172E-5</v>
      </c>
      <c r="J76" s="8">
        <v>2.9106285331319932E-3</v>
      </c>
      <c r="K76" s="8">
        <v>2.1720191437197832E-4</v>
      </c>
      <c r="L76" s="8">
        <v>7.6730158233535167E-4</v>
      </c>
      <c r="M76" s="8">
        <v>1.4788572236781093E-3</v>
      </c>
      <c r="N76" s="8">
        <v>7.9825486570867248E-4</v>
      </c>
      <c r="O76" s="8">
        <v>1.9093445681401841E-4</v>
      </c>
      <c r="P76" s="8">
        <v>1.3229537549955151E-5</v>
      </c>
      <c r="Q76" s="8">
        <v>7.5560426913659604E-4</v>
      </c>
      <c r="R76" s="8">
        <v>6.4248232636314082E-4</v>
      </c>
      <c r="S76" s="8">
        <v>1.8726884997880333E-4</v>
      </c>
      <c r="T76" s="8">
        <v>6.2824247481997511E-4</v>
      </c>
      <c r="U76" s="8">
        <v>1.2069421335628181E-3</v>
      </c>
      <c r="V76" s="8">
        <v>4.5989537752954521E-4</v>
      </c>
      <c r="W76" s="8">
        <f t="shared" si="2"/>
        <v>7.2117617058370127E-4</v>
      </c>
    </row>
    <row r="77" spans="1:23" x14ac:dyDescent="0.2">
      <c r="A77" s="8" t="s">
        <v>169</v>
      </c>
      <c r="B77" s="8">
        <v>5.582247035528108E-4</v>
      </c>
      <c r="C77" s="8">
        <v>5.4246352302487046E-4</v>
      </c>
      <c r="D77" s="8">
        <v>2.57482059519785E-3</v>
      </c>
      <c r="E77" s="8">
        <v>5.8607190918540087E-6</v>
      </c>
      <c r="F77" s="8">
        <v>2.7628869307608559E-4</v>
      </c>
      <c r="G77" s="8">
        <v>7.9385872367818499E-5</v>
      </c>
      <c r="H77" s="8">
        <v>2.3922918061779707E-5</v>
      </c>
      <c r="I77" s="8">
        <v>3.2738042212968489E-4</v>
      </c>
      <c r="J77" s="8">
        <v>9.1815934485172789E-4</v>
      </c>
      <c r="K77" s="8">
        <v>6.0807759081029922E-5</v>
      </c>
      <c r="L77" s="8">
        <v>4.9329255666228115E-4</v>
      </c>
      <c r="M77" s="8">
        <v>1.0817840447702232E-3</v>
      </c>
      <c r="N77" s="8">
        <v>4.0141999873163101E-4</v>
      </c>
      <c r="O77" s="8">
        <v>1.7728150540586541E-5</v>
      </c>
      <c r="P77" s="8">
        <v>2.7615054109129686E-6</v>
      </c>
      <c r="Q77" s="8">
        <v>9.6446064368885064E-5</v>
      </c>
      <c r="R77" s="8">
        <v>1.7895286241192696E-4</v>
      </c>
      <c r="S77" s="8">
        <v>2.5911938819145753E-4</v>
      </c>
      <c r="T77" s="8">
        <v>2.7862278513338628E-3</v>
      </c>
      <c r="U77" s="8">
        <v>4.5491674305693779E-4</v>
      </c>
      <c r="V77" s="8">
        <v>1.6011107428010613E-4</v>
      </c>
      <c r="W77" s="8">
        <f t="shared" si="2"/>
        <v>5.38098799533063E-4</v>
      </c>
    </row>
    <row r="78" spans="1:23" x14ac:dyDescent="0.2">
      <c r="A78" s="8" t="s">
        <v>232</v>
      </c>
      <c r="B78" s="8">
        <v>2.0211841607567659E-4</v>
      </c>
      <c r="C78" s="8">
        <v>8.8018901166696004E-5</v>
      </c>
      <c r="D78" s="8">
        <v>2.1898908586472291E-4</v>
      </c>
      <c r="E78" s="8">
        <v>4.6559022750617212E-6</v>
      </c>
      <c r="F78" s="8">
        <v>4.7654594563500106E-4</v>
      </c>
      <c r="G78" s="8">
        <v>2.2753240735113705E-5</v>
      </c>
      <c r="H78" s="8">
        <v>2.0525441941350659E-5</v>
      </c>
      <c r="I78" s="8">
        <v>1.4105780246102179E-5</v>
      </c>
      <c r="J78" s="8">
        <v>1.6430719725023162E-4</v>
      </c>
      <c r="K78" s="8">
        <v>6.445567606694646E-6</v>
      </c>
      <c r="L78" s="8">
        <v>8.7893287029605345E-5</v>
      </c>
      <c r="M78" s="8">
        <v>1.3104706432189429E-4</v>
      </c>
      <c r="N78" s="8">
        <v>5.3060470485341167E-5</v>
      </c>
      <c r="O78" s="8">
        <v>1.3073735287807112E-5</v>
      </c>
      <c r="P78" s="8">
        <v>8.7768776625916049E-7</v>
      </c>
      <c r="Q78" s="8">
        <v>2.6230907346902813E-5</v>
      </c>
      <c r="R78" s="8">
        <v>3.3956628015713921E-5</v>
      </c>
      <c r="S78" s="8">
        <v>4.0092908222120783E-5</v>
      </c>
      <c r="T78" s="8">
        <v>3.665480670477099E-4</v>
      </c>
      <c r="U78" s="8">
        <v>2.7675693561969778E-3</v>
      </c>
      <c r="V78" s="8">
        <v>1.4435141959840832E-4</v>
      </c>
      <c r="W78" s="8">
        <f t="shared" si="2"/>
        <v>2.3253176238644723E-4</v>
      </c>
    </row>
    <row r="79" spans="1:23" x14ac:dyDescent="0.2">
      <c r="A79" s="8" t="s">
        <v>188</v>
      </c>
      <c r="B79" s="8">
        <v>4.9967645370860964E-4</v>
      </c>
      <c r="C79" s="8">
        <v>7.291607178030016E-5</v>
      </c>
      <c r="D79" s="8">
        <v>5.3026063672160335E-4</v>
      </c>
      <c r="E79" s="8">
        <v>1.7745522267669457E-5</v>
      </c>
      <c r="F79" s="8">
        <v>3.1934233163803953E-4</v>
      </c>
      <c r="G79" s="8">
        <v>1.5885084058987262E-4</v>
      </c>
      <c r="H79" s="8">
        <v>7.3596362029431977E-5</v>
      </c>
      <c r="I79" s="8">
        <v>4.3738445464592955E-5</v>
      </c>
      <c r="J79" s="8">
        <v>1.531895052227593E-4</v>
      </c>
      <c r="K79" s="8">
        <v>4.1251632682845738E-5</v>
      </c>
      <c r="L79" s="8">
        <v>4.3148109155122851E-4</v>
      </c>
      <c r="M79" s="8">
        <v>8.2408111210568351E-4</v>
      </c>
      <c r="N79" s="8">
        <v>5.6546275469854473E-4</v>
      </c>
      <c r="O79" s="8">
        <v>3.6221693811630148E-5</v>
      </c>
      <c r="P79" s="8">
        <v>4.4526598873635461E-6</v>
      </c>
      <c r="Q79" s="8">
        <v>9.0748480086819073E-5</v>
      </c>
      <c r="R79" s="8">
        <v>8.811530054710575E-5</v>
      </c>
      <c r="S79" s="8">
        <v>5.0891382131644264E-5</v>
      </c>
      <c r="T79" s="8">
        <v>4.7267208752593246E-4</v>
      </c>
      <c r="U79" s="8">
        <v>2.7611476995518277E-3</v>
      </c>
      <c r="V79" s="8">
        <v>1.7454036850166063E-3</v>
      </c>
      <c r="W79" s="8">
        <f t="shared" si="2"/>
        <v>4.2767836900095758E-4</v>
      </c>
    </row>
    <row r="80" spans="1:23" x14ac:dyDescent="0.2">
      <c r="A80" s="8" t="s">
        <v>222</v>
      </c>
      <c r="B80" s="8">
        <v>3.1040280673140579E-4</v>
      </c>
      <c r="C80" s="8">
        <v>7.4542903884622537E-5</v>
      </c>
      <c r="D80" s="8">
        <v>7.7740985660059984E-5</v>
      </c>
      <c r="E80" s="8">
        <v>4.9397489488483791E-5</v>
      </c>
      <c r="F80" s="8">
        <v>3.9352310828866591E-5</v>
      </c>
      <c r="G80" s="8">
        <v>4.553284675497262E-5</v>
      </c>
      <c r="H80" s="8">
        <v>4.6346260456611417E-5</v>
      </c>
      <c r="I80" s="8">
        <v>1.4842649363435876E-5</v>
      </c>
      <c r="J80" s="8">
        <v>3.2626794693687615E-5</v>
      </c>
      <c r="K80" s="8">
        <v>2.440538747419956E-4</v>
      </c>
      <c r="L80" s="8">
        <v>7.7945674699122879E-5</v>
      </c>
      <c r="M80" s="8">
        <v>1.9964156360558405E-4</v>
      </c>
      <c r="N80" s="8">
        <v>4.8143883423190866E-5</v>
      </c>
      <c r="O80" s="8">
        <v>2.9664139877714239E-5</v>
      </c>
      <c r="P80" s="8">
        <v>1.2024322397750499E-4</v>
      </c>
      <c r="Q80" s="8">
        <v>3.655261800281945E-5</v>
      </c>
      <c r="R80" s="8">
        <v>8.4562033142929774E-5</v>
      </c>
      <c r="S80" s="8">
        <v>7.6117145011936381E-5</v>
      </c>
      <c r="T80" s="8">
        <v>2.7534264736108517E-3</v>
      </c>
      <c r="U80" s="8">
        <v>9.5554250879832821E-4</v>
      </c>
      <c r="V80" s="8">
        <v>7.2687386899259284E-5</v>
      </c>
      <c r="W80" s="8">
        <f t="shared" si="2"/>
        <v>2.5663645588825637E-4</v>
      </c>
    </row>
    <row r="81" spans="1:23" x14ac:dyDescent="0.2">
      <c r="A81" s="8" t="s">
        <v>227</v>
      </c>
      <c r="B81" s="8">
        <v>1.2557255371559216E-4</v>
      </c>
      <c r="C81" s="8">
        <v>3.0739842448837827E-5</v>
      </c>
      <c r="D81" s="8">
        <v>1.452749714043207E-4</v>
      </c>
      <c r="E81" s="8">
        <v>3.5123473303097195E-6</v>
      </c>
      <c r="F81" s="8">
        <v>6.9040043688005012E-5</v>
      </c>
      <c r="G81" s="8">
        <v>2.9318196636670267E-5</v>
      </c>
      <c r="H81" s="8">
        <v>2.0127117154817598E-5</v>
      </c>
      <c r="I81" s="8">
        <v>9.5792985253380479E-6</v>
      </c>
      <c r="J81" s="8">
        <v>6.2097058736359213E-5</v>
      </c>
      <c r="K81" s="8">
        <v>2.4995088340343962E-4</v>
      </c>
      <c r="L81" s="8">
        <v>4.027284038562723E-4</v>
      </c>
      <c r="M81" s="8">
        <v>1.9306911995036857E-4</v>
      </c>
      <c r="N81" s="8">
        <v>5.3502410895422095E-5</v>
      </c>
      <c r="O81" s="8">
        <v>8.2952022949535624E-6</v>
      </c>
      <c r="P81" s="8">
        <v>6.1010003264356276E-6</v>
      </c>
      <c r="Q81" s="8">
        <v>5.7003367382408948E-5</v>
      </c>
      <c r="R81" s="8">
        <v>3.5074187925091853E-5</v>
      </c>
      <c r="S81" s="8">
        <v>1.6290080702207824E-4</v>
      </c>
      <c r="T81" s="8">
        <v>2.7262277145257336E-3</v>
      </c>
      <c r="U81" s="8">
        <v>6.0449194553012519E-4</v>
      </c>
      <c r="V81" s="8">
        <v>4.1285032301590549E-5</v>
      </c>
      <c r="W81" s="8">
        <f t="shared" si="2"/>
        <v>2.3980435738353196E-4</v>
      </c>
    </row>
    <row r="82" spans="1:23" x14ac:dyDescent="0.2">
      <c r="A82" s="8" t="s">
        <v>187</v>
      </c>
      <c r="B82" s="8">
        <v>6.734542309885282E-4</v>
      </c>
      <c r="C82" s="8">
        <v>1.3065647094565275E-4</v>
      </c>
      <c r="D82" s="8">
        <v>7.1798554202231655E-4</v>
      </c>
      <c r="E82" s="8">
        <v>5.8913500278741519E-5</v>
      </c>
      <c r="F82" s="8">
        <v>2.7148981885547854E-3</v>
      </c>
      <c r="G82" s="8">
        <v>3.0612732117659932E-4</v>
      </c>
      <c r="H82" s="8">
        <v>1.0438452494145797E-4</v>
      </c>
      <c r="I82" s="8">
        <v>4.5896419308213058E-5</v>
      </c>
      <c r="J82" s="8">
        <v>6.2591488758686499E-4</v>
      </c>
      <c r="K82" s="8">
        <v>6.1274034184492934E-5</v>
      </c>
      <c r="L82" s="8">
        <v>3.7988977609478106E-4</v>
      </c>
      <c r="M82" s="8">
        <v>2.8887181392901144E-4</v>
      </c>
      <c r="N82" s="8">
        <v>4.310576274826831E-4</v>
      </c>
      <c r="O82" s="8">
        <v>1.2204911107288285E-4</v>
      </c>
      <c r="P82" s="8">
        <v>2.0978878315462861E-6</v>
      </c>
      <c r="Q82" s="8">
        <v>2.3555519944889222E-4</v>
      </c>
      <c r="R82" s="8">
        <v>2.8489181074449607E-4</v>
      </c>
      <c r="S82" s="8">
        <v>9.2171902555627101E-5</v>
      </c>
      <c r="T82" s="8">
        <v>6.8700482378950055E-4</v>
      </c>
      <c r="U82" s="8">
        <v>8.2934872282799488E-4</v>
      </c>
      <c r="V82" s="8">
        <v>2.680895617374531E-4</v>
      </c>
      <c r="W82" s="8">
        <f t="shared" si="2"/>
        <v>4.3145396940488188E-4</v>
      </c>
    </row>
    <row r="83" spans="1:23" x14ac:dyDescent="0.2">
      <c r="A83" s="8" t="s">
        <v>173</v>
      </c>
      <c r="B83" s="8">
        <v>6.8611230286173244E-4</v>
      </c>
      <c r="C83" s="8">
        <v>1.9849779780351442E-4</v>
      </c>
      <c r="D83" s="8">
        <v>7.5962450880211121E-4</v>
      </c>
      <c r="E83" s="8">
        <v>1.5846404234420595E-5</v>
      </c>
      <c r="F83" s="8">
        <v>2.6233160308256856E-4</v>
      </c>
      <c r="G83" s="8">
        <v>1.199884108754374E-4</v>
      </c>
      <c r="H83" s="8">
        <v>1.4407641837598767E-4</v>
      </c>
      <c r="I83" s="8">
        <v>4.3580544939450016E-5</v>
      </c>
      <c r="J83" s="8">
        <v>3.2364216037762385E-4</v>
      </c>
      <c r="K83" s="8">
        <v>4.2293894678821889E-5</v>
      </c>
      <c r="L83" s="8">
        <v>1.9570087633286421E-3</v>
      </c>
      <c r="M83" s="8">
        <v>5.1104336997714623E-4</v>
      </c>
      <c r="N83" s="8">
        <v>3.6962791048143442E-4</v>
      </c>
      <c r="O83" s="8">
        <v>3.6635419611877204E-5</v>
      </c>
      <c r="P83" s="8">
        <v>4.8165792050807591E-6</v>
      </c>
      <c r="Q83" s="8">
        <v>1.5157776155235445E-4</v>
      </c>
      <c r="R83" s="8">
        <v>2.0657665094116597E-4</v>
      </c>
      <c r="S83" s="8">
        <v>3.2259066253541833E-4</v>
      </c>
      <c r="T83" s="8">
        <v>2.7015371044819972E-3</v>
      </c>
      <c r="U83" s="8">
        <v>1.6830009461899422E-3</v>
      </c>
      <c r="V83" s="8">
        <v>4.7153237671937031E-4</v>
      </c>
      <c r="W83" s="8">
        <f t="shared" si="2"/>
        <v>5.2437817100267126E-4</v>
      </c>
    </row>
    <row r="84" spans="1:23" x14ac:dyDescent="0.2">
      <c r="A84" s="8" t="s">
        <v>193</v>
      </c>
      <c r="B84" s="8">
        <v>3.6917509324592917E-4</v>
      </c>
      <c r="C84" s="8">
        <v>1.4238423074248424E-4</v>
      </c>
      <c r="D84" s="8">
        <v>4.9583648084119546E-4</v>
      </c>
      <c r="E84" s="8">
        <v>7.6985752530625832E-6</v>
      </c>
      <c r="F84" s="8">
        <v>1.4720488838466296E-4</v>
      </c>
      <c r="G84" s="8">
        <v>1.9320480661287745E-4</v>
      </c>
      <c r="H84" s="8">
        <v>4.9321980920711341E-5</v>
      </c>
      <c r="I84" s="8">
        <v>3.526445061525545E-5</v>
      </c>
      <c r="J84" s="8">
        <v>2.4014773457331541E-4</v>
      </c>
      <c r="K84" s="8">
        <v>2.7894222365993428E-5</v>
      </c>
      <c r="L84" s="8">
        <v>9.3196863357035181E-4</v>
      </c>
      <c r="M84" s="8">
        <v>3.629194324026179E-4</v>
      </c>
      <c r="N84" s="8">
        <v>1.7942780649285591E-4</v>
      </c>
      <c r="O84" s="8">
        <v>1.388050059828888E-5</v>
      </c>
      <c r="P84" s="8">
        <v>3.2966808781441637E-6</v>
      </c>
      <c r="Q84" s="8">
        <v>9.4326673114203513E-5</v>
      </c>
      <c r="R84" s="8">
        <v>1.0656936674298741E-4</v>
      </c>
      <c r="S84" s="8">
        <v>5.9193671135402131E-4</v>
      </c>
      <c r="T84" s="8">
        <v>2.6209506015160296E-3</v>
      </c>
      <c r="U84" s="8">
        <v>1.0105053033663048E-3</v>
      </c>
      <c r="V84" s="8">
        <v>2.4347058355194372E-4</v>
      </c>
      <c r="W84" s="8">
        <f t="shared" si="2"/>
        <v>3.7463736938777312E-4</v>
      </c>
    </row>
    <row r="85" spans="1:23" x14ac:dyDescent="0.2">
      <c r="A85" s="8" t="s">
        <v>243</v>
      </c>
      <c r="B85" s="8">
        <v>3.0394308273711575E-5</v>
      </c>
      <c r="C85" s="8">
        <v>1.1242138273153171E-5</v>
      </c>
      <c r="D85" s="8">
        <v>4.9133421512491142E-5</v>
      </c>
      <c r="E85" s="8">
        <v>3.5736092023500056E-6</v>
      </c>
      <c r="F85" s="8">
        <v>1.4985236586041295E-5</v>
      </c>
      <c r="G85" s="8">
        <v>3.126922770781559E-5</v>
      </c>
      <c r="H85" s="8">
        <v>1.026272097067533E-5</v>
      </c>
      <c r="I85" s="8">
        <v>2.8685262067633162E-6</v>
      </c>
      <c r="J85" s="8">
        <v>5.0839697211054324E-6</v>
      </c>
      <c r="K85" s="8">
        <v>6.7198470793199504E-6</v>
      </c>
      <c r="L85" s="8">
        <v>2.5798383101464937E-3</v>
      </c>
      <c r="M85" s="8">
        <v>1.6847268234111246E-5</v>
      </c>
      <c r="N85" s="8">
        <v>2.0412122690612766E-5</v>
      </c>
      <c r="O85" s="8">
        <v>5.3370628231870804E-6</v>
      </c>
      <c r="P85" s="8">
        <v>1.4556772708688517E-6</v>
      </c>
      <c r="Q85" s="8">
        <v>7.9545983454930887E-6</v>
      </c>
      <c r="R85" s="8">
        <v>9.9720730375261143E-6</v>
      </c>
      <c r="S85" s="8">
        <v>3.804757609669169E-6</v>
      </c>
      <c r="T85" s="8">
        <v>3.5114086579350503E-5</v>
      </c>
      <c r="U85" s="8">
        <v>4.5149185951285773E-5</v>
      </c>
      <c r="V85" s="8">
        <v>2.4648216876941101E-5</v>
      </c>
      <c r="W85" s="8">
        <f t="shared" si="2"/>
        <v>1.3886030309995077E-4</v>
      </c>
    </row>
    <row r="86" spans="1:23" x14ac:dyDescent="0.2">
      <c r="A86" s="8" t="s">
        <v>161</v>
      </c>
      <c r="B86" s="8">
        <v>2.5497613449369395E-3</v>
      </c>
      <c r="C86" s="8">
        <v>3.6181231621653439E-4</v>
      </c>
      <c r="D86" s="8">
        <v>5.3179867780480598E-4</v>
      </c>
      <c r="E86" s="8">
        <v>9.5241790398631004E-5</v>
      </c>
      <c r="F86" s="8">
        <v>7.3342837177719101E-4</v>
      </c>
      <c r="G86" s="8">
        <v>5.8496657264190939E-4</v>
      </c>
      <c r="H86" s="8">
        <v>4.3283845774266062E-4</v>
      </c>
      <c r="I86" s="8">
        <v>1.2195183891872668E-4</v>
      </c>
      <c r="J86" s="8">
        <v>5.469178196127652E-4</v>
      </c>
      <c r="K86" s="8">
        <v>1.5014058331509146E-4</v>
      </c>
      <c r="L86" s="8">
        <v>6.1887775561807082E-4</v>
      </c>
      <c r="M86" s="8">
        <v>6.9423947413103395E-4</v>
      </c>
      <c r="N86" s="8">
        <v>1.2609940963390319E-3</v>
      </c>
      <c r="O86" s="8">
        <v>8.4524180990474458E-5</v>
      </c>
      <c r="P86" s="8">
        <v>3.3223693005712613E-5</v>
      </c>
      <c r="Q86" s="8">
        <v>2.3472946259641889E-4</v>
      </c>
      <c r="R86" s="8">
        <v>3.3349133911128999E-4</v>
      </c>
      <c r="S86" s="8">
        <v>2.0556687501490013E-4</v>
      </c>
      <c r="T86" s="8">
        <v>1.3175274341016413E-3</v>
      </c>
      <c r="U86" s="8">
        <v>1.0521308110558929E-3</v>
      </c>
      <c r="V86" s="8">
        <v>1.4083400501917224E-3</v>
      </c>
      <c r="W86" s="8">
        <f t="shared" si="2"/>
        <v>6.3583347359625925E-4</v>
      </c>
    </row>
    <row r="87" spans="1:23" x14ac:dyDescent="0.2">
      <c r="A87" s="8" t="s">
        <v>153</v>
      </c>
      <c r="B87" s="8">
        <v>1.9015859182497658E-3</v>
      </c>
      <c r="C87" s="8">
        <v>4.5803822113339401E-4</v>
      </c>
      <c r="D87" s="8">
        <v>1.310998254938587E-3</v>
      </c>
      <c r="E87" s="8">
        <v>7.2636159615765538E-5</v>
      </c>
      <c r="F87" s="8">
        <v>1.0257561516966553E-3</v>
      </c>
      <c r="G87" s="8">
        <v>7.5117332767569479E-4</v>
      </c>
      <c r="H87" s="8">
        <v>6.3347699580634288E-4</v>
      </c>
      <c r="I87" s="8">
        <v>1.3774189143302015E-4</v>
      </c>
      <c r="J87" s="8">
        <v>7.2323659367659761E-4</v>
      </c>
      <c r="K87" s="8">
        <v>5.0898041735077679E-4</v>
      </c>
      <c r="L87" s="8">
        <v>1.2883111848609222E-3</v>
      </c>
      <c r="M87" s="8">
        <v>8.4402804808985266E-4</v>
      </c>
      <c r="N87" s="8">
        <v>8.8183684576522759E-4</v>
      </c>
      <c r="O87" s="8">
        <v>1.2653803600556345E-4</v>
      </c>
      <c r="P87" s="8">
        <v>1.9865713343621975E-5</v>
      </c>
      <c r="Q87" s="8">
        <v>4.2632793693198078E-4</v>
      </c>
      <c r="R87" s="8">
        <v>3.303965578237819E-4</v>
      </c>
      <c r="S87" s="8">
        <v>3.2289856199516033E-4</v>
      </c>
      <c r="T87" s="8">
        <v>2.0882458038177939E-3</v>
      </c>
      <c r="U87" s="8">
        <v>1.5667195635539173E-3</v>
      </c>
      <c r="V87" s="8">
        <v>2.5285327963238311E-3</v>
      </c>
      <c r="W87" s="8">
        <f t="shared" si="2"/>
        <v>8.5463452286134542E-4</v>
      </c>
    </row>
    <row r="88" spans="1:23" x14ac:dyDescent="0.2">
      <c r="A88" s="8" t="s">
        <v>160</v>
      </c>
      <c r="B88" s="8">
        <v>1.0884074838702932E-3</v>
      </c>
      <c r="C88" s="8">
        <v>2.0471375330659695E-4</v>
      </c>
      <c r="D88" s="8">
        <v>7.2327081047186739E-4</v>
      </c>
      <c r="E88" s="8">
        <v>6.1976593880755802E-5</v>
      </c>
      <c r="F88" s="8">
        <v>1.1957344871057309E-3</v>
      </c>
      <c r="G88" s="8">
        <v>7.9056306308503414E-4</v>
      </c>
      <c r="H88" s="8">
        <v>1.9271890407261319E-4</v>
      </c>
      <c r="I88" s="8">
        <v>1.425315406956892E-4</v>
      </c>
      <c r="J88" s="8">
        <v>5.1859284545232069E-4</v>
      </c>
      <c r="K88" s="8">
        <v>4.7793198104959238E-4</v>
      </c>
      <c r="L88" s="8">
        <v>9.8920147163614127E-4</v>
      </c>
      <c r="M88" s="8">
        <v>3.3467801512431216E-4</v>
      </c>
      <c r="N88" s="8">
        <v>3.4766899635553842E-4</v>
      </c>
      <c r="O88" s="8">
        <v>4.6055956083502776E-4</v>
      </c>
      <c r="P88" s="8">
        <v>7.5994916346829751E-6</v>
      </c>
      <c r="Q88" s="8">
        <v>8.1585553480540015E-4</v>
      </c>
      <c r="R88" s="8">
        <v>4.1226498503128795E-4</v>
      </c>
      <c r="S88" s="8">
        <v>2.6367190163192872E-4</v>
      </c>
      <c r="T88" s="8">
        <v>1.5286354073120035E-3</v>
      </c>
      <c r="U88" s="8">
        <v>2.4334785527864787E-3</v>
      </c>
      <c r="V88" s="8">
        <v>4.1080361461568501E-4</v>
      </c>
      <c r="W88" s="8">
        <f t="shared" si="2"/>
        <v>6.3813614260757059E-4</v>
      </c>
    </row>
    <row r="89" spans="1:23" x14ac:dyDescent="0.2">
      <c r="A89" s="8" t="s">
        <v>235</v>
      </c>
      <c r="B89" s="8">
        <v>2.414368517172224E-4</v>
      </c>
      <c r="C89" s="8">
        <v>3.0691280296469996E-5</v>
      </c>
      <c r="D89" s="8">
        <v>7.1896429543890004E-5</v>
      </c>
      <c r="E89" s="8">
        <v>1.2395318776151162E-5</v>
      </c>
      <c r="F89" s="8">
        <v>2.8813808255492784E-5</v>
      </c>
      <c r="G89" s="8">
        <v>1.3180005844129017E-4</v>
      </c>
      <c r="H89" s="8">
        <v>2.6289435911182007E-5</v>
      </c>
      <c r="I89" s="8">
        <v>1.0053000100766851E-5</v>
      </c>
      <c r="J89" s="8">
        <v>6.740449965399676E-5</v>
      </c>
      <c r="K89" s="8">
        <v>3.7576287749666658E-5</v>
      </c>
      <c r="L89" s="8">
        <v>1.2915543790179837E-4</v>
      </c>
      <c r="M89" s="8">
        <v>5.0541804702333742E-5</v>
      </c>
      <c r="N89" s="8">
        <v>2.3685243852774622E-3</v>
      </c>
      <c r="O89" s="8">
        <v>1.1108537736633575E-5</v>
      </c>
      <c r="P89" s="8">
        <v>2.4832141679527469E-6</v>
      </c>
      <c r="Q89" s="8">
        <v>3.3469867086919017E-5</v>
      </c>
      <c r="R89" s="8">
        <v>7.0131182620808657E-4</v>
      </c>
      <c r="S89" s="8">
        <v>2.5181777243186117E-5</v>
      </c>
      <c r="T89" s="8">
        <v>1.1153119893107247E-4</v>
      </c>
      <c r="U89" s="8">
        <v>1.2016730819565411E-4</v>
      </c>
      <c r="V89" s="8">
        <v>1.8835565020314897E-4</v>
      </c>
      <c r="W89" s="8">
        <f t="shared" si="2"/>
        <v>2.0953276086192269E-4</v>
      </c>
    </row>
    <row r="90" spans="1:23" x14ac:dyDescent="0.2">
      <c r="A90" s="8" t="s">
        <v>196</v>
      </c>
      <c r="B90" s="8">
        <v>1.7747438234023478E-4</v>
      </c>
      <c r="C90" s="8">
        <v>4.4628618026037858E-5</v>
      </c>
      <c r="D90" s="8">
        <v>1.0137088957471849E-4</v>
      </c>
      <c r="E90" s="8">
        <v>8.1682496053714403E-6</v>
      </c>
      <c r="F90" s="8">
        <v>1.2252937016408037E-4</v>
      </c>
      <c r="G90" s="8">
        <v>4.1973533314369662E-5</v>
      </c>
      <c r="H90" s="8">
        <v>2.9968082469163804E-5</v>
      </c>
      <c r="I90" s="8">
        <v>1.5132133659531256E-5</v>
      </c>
      <c r="J90" s="8">
        <v>7.718136450227643E-5</v>
      </c>
      <c r="K90" s="8">
        <v>9.9837728035610693E-6</v>
      </c>
      <c r="L90" s="8">
        <v>2.4160433783486864E-4</v>
      </c>
      <c r="M90" s="8">
        <v>2.368146161044271E-3</v>
      </c>
      <c r="N90" s="8">
        <v>1.9953057089641202E-3</v>
      </c>
      <c r="O90" s="8">
        <v>2.2961781913711858E-5</v>
      </c>
      <c r="P90" s="8">
        <v>2.4189931118850035E-6</v>
      </c>
      <c r="Q90" s="8">
        <v>2.8102577545842364E-5</v>
      </c>
      <c r="R90" s="8">
        <v>4.1722236616775928E-5</v>
      </c>
      <c r="S90" s="8">
        <v>3.1207809526708384E-5</v>
      </c>
      <c r="T90" s="8">
        <v>2.5664553632532715E-4</v>
      </c>
      <c r="U90" s="8">
        <v>7.8551679977827832E-4</v>
      </c>
      <c r="V90" s="8">
        <v>1.3755634770967629E-3</v>
      </c>
      <c r="W90" s="8">
        <f t="shared" si="2"/>
        <v>3.7036218172466174E-4</v>
      </c>
    </row>
    <row r="91" spans="1:23" x14ac:dyDescent="0.2">
      <c r="A91" s="8" t="s">
        <v>166</v>
      </c>
      <c r="B91" s="8">
        <v>6.8973422903194131E-4</v>
      </c>
      <c r="C91" s="8">
        <v>3.8225698236339173E-4</v>
      </c>
      <c r="D91" s="8">
        <v>1.1137095305386866E-3</v>
      </c>
      <c r="E91" s="8">
        <v>2.3626661983536893E-5</v>
      </c>
      <c r="F91" s="8">
        <v>5.7231780072863718E-4</v>
      </c>
      <c r="G91" s="8">
        <v>2.1060589454471412E-4</v>
      </c>
      <c r="H91" s="8">
        <v>1.0752426149413033E-4</v>
      </c>
      <c r="I91" s="8">
        <v>7.4686948392608176E-5</v>
      </c>
      <c r="J91" s="8">
        <v>7.6608719561162904E-4</v>
      </c>
      <c r="K91" s="8">
        <v>1.400745266697428E-4</v>
      </c>
      <c r="L91" s="8">
        <v>1.1087908494612291E-3</v>
      </c>
      <c r="M91" s="8">
        <v>1.3732963164122471E-3</v>
      </c>
      <c r="N91" s="8">
        <v>4.6873304744208204E-4</v>
      </c>
      <c r="O91" s="8">
        <v>5.8107788644699646E-5</v>
      </c>
      <c r="P91" s="8">
        <v>5.2233125601764677E-6</v>
      </c>
      <c r="Q91" s="8">
        <v>2.4158307847194752E-4</v>
      </c>
      <c r="R91" s="8">
        <v>2.0084557448281763E-4</v>
      </c>
      <c r="S91" s="8">
        <v>2.7768132705019031E-4</v>
      </c>
      <c r="T91" s="8">
        <v>2.3345004369716804E-3</v>
      </c>
      <c r="U91" s="8">
        <v>1.3262532208724522E-3</v>
      </c>
      <c r="V91" s="8">
        <v>4.1983837026808693E-4</v>
      </c>
      <c r="W91" s="8">
        <f t="shared" si="2"/>
        <v>5.66451302571268E-4</v>
      </c>
    </row>
    <row r="92" spans="1:23" x14ac:dyDescent="0.2">
      <c r="A92" s="8" t="s">
        <v>155</v>
      </c>
      <c r="B92" s="8">
        <v>9.9629107292281607E-4</v>
      </c>
      <c r="C92" s="8">
        <v>3.7645380515543577E-4</v>
      </c>
      <c r="D92" s="8">
        <v>7.7301944841763962E-4</v>
      </c>
      <c r="E92" s="8">
        <v>4.6334395886469501E-5</v>
      </c>
      <c r="F92" s="8">
        <v>1.3243556258305176E-3</v>
      </c>
      <c r="G92" s="8">
        <v>6.5781385439291648E-4</v>
      </c>
      <c r="H92" s="8">
        <v>1.2443666331292816E-3</v>
      </c>
      <c r="I92" s="8">
        <v>1.2437298030425168E-4</v>
      </c>
      <c r="J92" s="8">
        <v>4.8163629632582344E-4</v>
      </c>
      <c r="K92" s="8">
        <v>3.7302008277041357E-4</v>
      </c>
      <c r="L92" s="8">
        <v>8.5871060084614123E-4</v>
      </c>
      <c r="M92" s="8">
        <v>5.7274971870515171E-4</v>
      </c>
      <c r="N92" s="8">
        <v>9.0995530435662643E-4</v>
      </c>
      <c r="O92" s="8">
        <v>1.6021531614567418E-4</v>
      </c>
      <c r="P92" s="8">
        <v>2.2391741548953217E-5</v>
      </c>
      <c r="Q92" s="8">
        <v>4.2698852641395946E-4</v>
      </c>
      <c r="R92" s="8">
        <v>2.3869933449020844E-4</v>
      </c>
      <c r="S92" s="8">
        <v>2.4405430748265184E-4</v>
      </c>
      <c r="T92" s="8">
        <v>1.8066164971711663E-3</v>
      </c>
      <c r="U92" s="8">
        <v>1.5876969752614074E-3</v>
      </c>
      <c r="V92" s="8">
        <v>2.1967613646480888E-3</v>
      </c>
      <c r="W92" s="8">
        <f t="shared" si="2"/>
        <v>7.3440494677169492E-4</v>
      </c>
    </row>
    <row r="93" spans="1:23" x14ac:dyDescent="0.2">
      <c r="A93" s="8" t="s">
        <v>210</v>
      </c>
      <c r="B93" s="8">
        <v>3.0334565161625656E-4</v>
      </c>
      <c r="C93" s="8">
        <v>1.1575031827634661E-3</v>
      </c>
      <c r="D93" s="8">
        <v>4.6420876329388334E-5</v>
      </c>
      <c r="E93" s="8">
        <v>2.1930524952981515E-3</v>
      </c>
      <c r="F93" s="8">
        <v>3.1548678191607352E-4</v>
      </c>
      <c r="G93" s="8">
        <v>2.887262332447627E-4</v>
      </c>
      <c r="H93" s="8">
        <v>1.6851481557328074E-4</v>
      </c>
      <c r="I93" s="8">
        <v>1.0379327852728918E-4</v>
      </c>
      <c r="J93" s="8">
        <v>1.6288256837233944E-4</v>
      </c>
      <c r="K93" s="8">
        <v>5.6501571360812644E-6</v>
      </c>
      <c r="L93" s="8">
        <v>4.2515822563157935E-6</v>
      </c>
      <c r="M93" s="8">
        <v>1.8922323589011151E-4</v>
      </c>
      <c r="N93" s="8">
        <v>1.0505199760379911E-3</v>
      </c>
      <c r="O93" s="8">
        <v>4.0152088913977219E-5</v>
      </c>
      <c r="P93" s="8">
        <v>2.6287818950396319E-5</v>
      </c>
      <c r="Q93" s="8">
        <v>5.4718828757232735E-5</v>
      </c>
      <c r="R93" s="8">
        <v>7.4618615487695406E-5</v>
      </c>
      <c r="S93" s="8">
        <v>1.2997755764823578E-5</v>
      </c>
      <c r="T93" s="8">
        <v>6.0097856900650911E-5</v>
      </c>
      <c r="U93" s="8">
        <v>6.6916955399717504E-5</v>
      </c>
      <c r="V93" s="8">
        <v>1.2192534327027805E-5</v>
      </c>
      <c r="W93" s="8">
        <f t="shared" si="2"/>
        <v>3.0177872806966808E-4</v>
      </c>
    </row>
    <row r="94" spans="1:23" x14ac:dyDescent="0.2">
      <c r="A94" s="8" t="s">
        <v>176</v>
      </c>
      <c r="B94" s="8">
        <v>8.7661815152570845E-4</v>
      </c>
      <c r="C94" s="8">
        <v>2.45821615285967E-4</v>
      </c>
      <c r="D94" s="8">
        <v>1.0409741694948679E-3</v>
      </c>
      <c r="E94" s="8">
        <v>2.4770216928288895E-5</v>
      </c>
      <c r="F94" s="8">
        <v>3.0893234738873127E-4</v>
      </c>
      <c r="G94" s="8">
        <v>2.922328161158752E-4</v>
      </c>
      <c r="H94" s="8">
        <v>1.1485812374029787E-4</v>
      </c>
      <c r="I94" s="8">
        <v>6.6134003280699213E-5</v>
      </c>
      <c r="J94" s="8">
        <v>5.7781271253332903E-4</v>
      </c>
      <c r="K94" s="8">
        <v>6.9721841941352308E-5</v>
      </c>
      <c r="L94" s="8">
        <v>1.4619719677919751E-3</v>
      </c>
      <c r="M94" s="8">
        <v>6.363503088359703E-4</v>
      </c>
      <c r="N94" s="8">
        <v>5.0731996949727293E-4</v>
      </c>
      <c r="O94" s="8">
        <v>2.565099961531775E-5</v>
      </c>
      <c r="P94" s="8">
        <v>5.6942669713399198E-6</v>
      </c>
      <c r="Q94" s="8">
        <v>1.197593681703821E-4</v>
      </c>
      <c r="R94" s="8">
        <v>1.7929672699942787E-4</v>
      </c>
      <c r="S94" s="8">
        <v>2.8515888535821066E-4</v>
      </c>
      <c r="T94" s="8">
        <v>2.1751841127976511E-3</v>
      </c>
      <c r="U94" s="8">
        <v>1.1830338118993364E-3</v>
      </c>
      <c r="V94" s="8">
        <v>3.3530931333898052E-4</v>
      </c>
      <c r="W94" s="8">
        <f t="shared" si="2"/>
        <v>5.0155265378623722E-4</v>
      </c>
    </row>
    <row r="95" spans="1:23" x14ac:dyDescent="0.2">
      <c r="A95" s="8" t="s">
        <v>174</v>
      </c>
      <c r="B95" s="8">
        <v>7.5511559732096948E-4</v>
      </c>
      <c r="C95" s="8">
        <v>2.1923383686457879E-4</v>
      </c>
      <c r="D95" s="8">
        <v>9.054587678730511E-4</v>
      </c>
      <c r="E95" s="8">
        <v>3.4755902070855481E-5</v>
      </c>
      <c r="F95" s="8">
        <v>5.9293213990874887E-4</v>
      </c>
      <c r="G95" s="8">
        <v>2.7725733438059758E-4</v>
      </c>
      <c r="H95" s="8">
        <v>1.239961629607622E-4</v>
      </c>
      <c r="I95" s="8">
        <v>4.9949199453548389E-5</v>
      </c>
      <c r="J95" s="8">
        <v>4.2699758877372333E-4</v>
      </c>
      <c r="K95" s="8">
        <v>5.4801038630535761E-5</v>
      </c>
      <c r="L95" s="8">
        <v>1.5089574024707471E-3</v>
      </c>
      <c r="M95" s="8">
        <v>5.6669388634161258E-4</v>
      </c>
      <c r="N95" s="8">
        <v>3.6501515745121477E-4</v>
      </c>
      <c r="O95" s="8">
        <v>3.0098551967973653E-5</v>
      </c>
      <c r="P95" s="8">
        <v>5.4801967844474416E-6</v>
      </c>
      <c r="Q95" s="8">
        <v>1.8284566369934459E-4</v>
      </c>
      <c r="R95" s="8">
        <v>3.4836348252070392E-4</v>
      </c>
      <c r="S95" s="8">
        <v>2.6675089622934888E-4</v>
      </c>
      <c r="T95" s="8">
        <v>2.1642068890710825E-3</v>
      </c>
      <c r="U95" s="8">
        <v>1.1900482368501926E-3</v>
      </c>
      <c r="V95" s="8">
        <v>5.6313719697495329E-4</v>
      </c>
      <c r="W95" s="8">
        <f t="shared" si="2"/>
        <v>5.0629024421899979E-4</v>
      </c>
    </row>
    <row r="96" spans="1:23" x14ac:dyDescent="0.2">
      <c r="A96" s="8" t="s">
        <v>180</v>
      </c>
      <c r="B96" s="8">
        <v>1.0933736300624353E-3</v>
      </c>
      <c r="C96" s="8">
        <v>1.5947810837596118E-4</v>
      </c>
      <c r="D96" s="8">
        <v>4.3993567856261281E-4</v>
      </c>
      <c r="E96" s="8">
        <v>2.6567231841470611E-5</v>
      </c>
      <c r="F96" s="8">
        <v>6.7405290605891417E-4</v>
      </c>
      <c r="G96" s="8">
        <v>2.557432620285086E-4</v>
      </c>
      <c r="H96" s="8">
        <v>2.6711191567511131E-5</v>
      </c>
      <c r="I96" s="8">
        <v>8.3371477275469592E-5</v>
      </c>
      <c r="J96" s="8">
        <v>2.7512097683059017E-4</v>
      </c>
      <c r="K96" s="8">
        <v>2.554364728559457E-4</v>
      </c>
      <c r="L96" s="8">
        <v>1.0147382189064484E-3</v>
      </c>
      <c r="M96" s="8">
        <v>9.4453764494821315E-5</v>
      </c>
      <c r="N96" s="8">
        <v>1.0316546447826614E-4</v>
      </c>
      <c r="O96" s="8">
        <v>1.8021895858761955E-4</v>
      </c>
      <c r="P96" s="8">
        <v>4.3884388312958027E-6</v>
      </c>
      <c r="Q96" s="8">
        <v>7.8516564845514136E-4</v>
      </c>
      <c r="R96" s="8">
        <v>3.0202772935495763E-4</v>
      </c>
      <c r="S96" s="8">
        <v>1.6692549281727742E-4</v>
      </c>
      <c r="T96" s="8">
        <v>1.6715999026707879E-3</v>
      </c>
      <c r="U96" s="8">
        <v>2.1627810265139992E-3</v>
      </c>
      <c r="V96" s="8">
        <v>7.2687386899259284E-5</v>
      </c>
      <c r="W96" s="8">
        <f t="shared" si="2"/>
        <v>4.6894966511758533E-4</v>
      </c>
    </row>
    <row r="97" spans="1:23" x14ac:dyDescent="0.2">
      <c r="A97" s="8" t="s">
        <v>181</v>
      </c>
      <c r="B97" s="8">
        <v>1.5326722011192125E-3</v>
      </c>
      <c r="C97" s="8">
        <v>6.5850278610780566E-5</v>
      </c>
      <c r="D97" s="8">
        <v>1.7393846431855146E-5</v>
      </c>
      <c r="E97" s="8">
        <v>5.3481614291169512E-5</v>
      </c>
      <c r="F97" s="8">
        <v>2.6248582507144722E-4</v>
      </c>
      <c r="G97" s="8">
        <v>3.9197268830699358E-4</v>
      </c>
      <c r="H97" s="8">
        <v>3.6306132748998682E-4</v>
      </c>
      <c r="I97" s="8">
        <v>2.030863920880047E-4</v>
      </c>
      <c r="J97" s="8">
        <v>6.2328910102761278E-4</v>
      </c>
      <c r="K97" s="8">
        <v>9.0512225966350355E-7</v>
      </c>
      <c r="L97" s="8">
        <v>9.8113436684210613E-7</v>
      </c>
      <c r="M97" s="8">
        <v>2.0844117594047075E-3</v>
      </c>
      <c r="N97" s="8">
        <v>1.6689327161193567E-3</v>
      </c>
      <c r="O97" s="8">
        <v>6.0403966836070835E-6</v>
      </c>
      <c r="P97" s="8">
        <v>2.0681320755682316E-4</v>
      </c>
      <c r="Q97" s="8">
        <v>1.2903514547983252E-3</v>
      </c>
      <c r="R97" s="8">
        <v>4.4135019805740578E-4</v>
      </c>
      <c r="S97" s="8">
        <v>1.1544030458470212E-4</v>
      </c>
      <c r="T97" s="8">
        <v>2.7719932911899147E-5</v>
      </c>
      <c r="U97" s="8">
        <v>3.5707704104288233E-4</v>
      </c>
      <c r="V97" s="8">
        <v>8.4792205151991932E-7</v>
      </c>
      <c r="W97" s="8">
        <f t="shared" si="2"/>
        <v>4.6257926020356184E-4</v>
      </c>
    </row>
    <row r="98" spans="1:23" x14ac:dyDescent="0.2">
      <c r="A98" s="8" t="s">
        <v>215</v>
      </c>
      <c r="B98" s="8">
        <v>4.7436030996220126E-4</v>
      </c>
      <c r="C98" s="8">
        <v>7.4275812046599468E-5</v>
      </c>
      <c r="D98" s="8">
        <v>2.3462117614672778E-4</v>
      </c>
      <c r="E98" s="8">
        <v>3.8411193769259199E-5</v>
      </c>
      <c r="F98" s="8">
        <v>1.8444949869885478E-4</v>
      </c>
      <c r="G98" s="8">
        <v>4.4214582517712263E-5</v>
      </c>
      <c r="H98" s="8">
        <v>1.459274570898766E-4</v>
      </c>
      <c r="I98" s="8">
        <v>4.5501667995355723E-5</v>
      </c>
      <c r="J98" s="8">
        <v>6.3270282518152775E-5</v>
      </c>
      <c r="K98" s="8">
        <v>3.0472449408671287E-5</v>
      </c>
      <c r="L98" s="8">
        <v>2.1067135154693002E-4</v>
      </c>
      <c r="M98" s="8">
        <v>1.345198402270518E-4</v>
      </c>
      <c r="N98" s="8">
        <v>1.4746999058887897E-4</v>
      </c>
      <c r="O98" s="8">
        <v>9.7928896918479213E-5</v>
      </c>
      <c r="P98" s="8">
        <v>5.1376844854194764E-6</v>
      </c>
      <c r="Q98" s="8">
        <v>1.1934649974414543E-4</v>
      </c>
      <c r="R98" s="8">
        <v>5.3184389533472607E-5</v>
      </c>
      <c r="S98" s="8">
        <v>2.0652356262195566E-3</v>
      </c>
      <c r="T98" s="8">
        <v>8.0397577453759667E-4</v>
      </c>
      <c r="U98" s="8">
        <v>6.1858665857691605E-4</v>
      </c>
      <c r="V98" s="8">
        <v>2.3917249591148067E-4</v>
      </c>
      <c r="W98" s="8">
        <f t="shared" si="2"/>
        <v>2.7765398278301609E-4</v>
      </c>
    </row>
    <row r="99" spans="1:23" x14ac:dyDescent="0.2">
      <c r="A99" s="8" t="s">
        <v>198</v>
      </c>
      <c r="B99" s="8">
        <v>6.332396486656936E-4</v>
      </c>
      <c r="C99" s="8">
        <v>1.0382588176242541E-4</v>
      </c>
      <c r="D99" s="8">
        <v>6.5498178637767078E-4</v>
      </c>
      <c r="E99" s="8">
        <v>7.1410922174959817E-5</v>
      </c>
      <c r="F99" s="8">
        <v>2.0147817663753809E-3</v>
      </c>
      <c r="G99" s="8">
        <v>9.2252131323479554E-5</v>
      </c>
      <c r="H99" s="8">
        <v>6.2466698876302351E-5</v>
      </c>
      <c r="I99" s="8">
        <v>4.0896236012020124E-5</v>
      </c>
      <c r="J99" s="8">
        <v>5.5110790454774216E-4</v>
      </c>
      <c r="K99" s="8">
        <v>5.5185029892211185E-5</v>
      </c>
      <c r="L99" s="8">
        <v>3.4495049114223719E-4</v>
      </c>
      <c r="M99" s="8">
        <v>2.2682105767322176E-4</v>
      </c>
      <c r="N99" s="8">
        <v>3.3195249052203547E-4</v>
      </c>
      <c r="O99" s="8">
        <v>1.2575195698509404E-4</v>
      </c>
      <c r="P99" s="8">
        <v>2.6116562800882339E-6</v>
      </c>
      <c r="Q99" s="8">
        <v>2.504459873551613E-4</v>
      </c>
      <c r="R99" s="8">
        <v>2.1004395219846673E-4</v>
      </c>
      <c r="S99" s="8">
        <v>8.2890933126260682E-5</v>
      </c>
      <c r="T99" s="8">
        <v>6.6547383007062235E-4</v>
      </c>
      <c r="U99" s="8">
        <v>8.2424432908441403E-4</v>
      </c>
      <c r="V99" s="8">
        <v>2.3206749389357239E-4</v>
      </c>
      <c r="W99" s="8">
        <f t="shared" ref="W99:W130" si="3">AVERAGE(B99:V99)</f>
        <v>3.6082867544471713E-4</v>
      </c>
    </row>
    <row r="100" spans="1:23" x14ac:dyDescent="0.2">
      <c r="A100" s="8" t="s">
        <v>165</v>
      </c>
      <c r="B100" s="8">
        <v>1.9913872836039136E-3</v>
      </c>
      <c r="C100" s="8">
        <v>1.653541288124689E-4</v>
      </c>
      <c r="D100" s="8">
        <v>5.5962323921910804E-4</v>
      </c>
      <c r="E100" s="8">
        <v>1.0220522318721016E-4</v>
      </c>
      <c r="F100" s="8">
        <v>3.3854296925343039E-4</v>
      </c>
      <c r="G100" s="8">
        <v>5.9379894303155376E-4</v>
      </c>
      <c r="H100" s="8">
        <v>1.4452160490211285E-4</v>
      </c>
      <c r="I100" s="8">
        <v>3.6553971570589417E-5</v>
      </c>
      <c r="J100" s="8">
        <v>4.4319925052230106E-4</v>
      </c>
      <c r="K100" s="8">
        <v>1.1089119078241045E-4</v>
      </c>
      <c r="L100" s="8">
        <v>1.0483148172383782E-3</v>
      </c>
      <c r="M100" s="8">
        <v>2.8689147064425214E-4</v>
      </c>
      <c r="N100" s="8">
        <v>1.5952115314627321E-3</v>
      </c>
      <c r="O100" s="8">
        <v>5.014977287694744E-4</v>
      </c>
      <c r="P100" s="8">
        <v>1.0724916363313156E-5</v>
      </c>
      <c r="Q100" s="8">
        <v>1.2644783667541609E-4</v>
      </c>
      <c r="R100" s="8">
        <v>2.3700866693499568E-4</v>
      </c>
      <c r="S100" s="8">
        <v>1.4112791665460726E-4</v>
      </c>
      <c r="T100" s="8">
        <v>1.1244325312793873E-3</v>
      </c>
      <c r="U100" s="8">
        <v>7.2449459586308316E-4</v>
      </c>
      <c r="V100" s="8">
        <v>1.7266324451174412E-3</v>
      </c>
      <c r="W100" s="8">
        <f t="shared" si="3"/>
        <v>5.718505838994371E-4</v>
      </c>
    </row>
    <row r="101" spans="1:23" x14ac:dyDescent="0.2">
      <c r="A101" s="8" t="s">
        <v>167</v>
      </c>
      <c r="B101" s="8">
        <v>1.0271707939822257E-3</v>
      </c>
      <c r="C101" s="8">
        <v>6.8955828254703443E-4</v>
      </c>
      <c r="D101" s="8">
        <v>1.4789523412243137E-3</v>
      </c>
      <c r="E101" s="8">
        <v>2.9324016083283474E-5</v>
      </c>
      <c r="F101" s="8">
        <v>4.5947871219909813E-4</v>
      </c>
      <c r="G101" s="8">
        <v>5.6603629819485066E-4</v>
      </c>
      <c r="H101" s="8">
        <v>8.2078336895606568E-5</v>
      </c>
      <c r="I101" s="8">
        <v>9.0503317661092157E-5</v>
      </c>
      <c r="J101" s="8">
        <v>6.9161541936730447E-4</v>
      </c>
      <c r="K101" s="8">
        <v>1.0973373140793167E-3</v>
      </c>
      <c r="L101" s="8">
        <v>5.0209551223144783E-4</v>
      </c>
      <c r="M101" s="8">
        <v>1.0302377181118524E-3</v>
      </c>
      <c r="N101" s="8">
        <v>3.4626031129840544E-4</v>
      </c>
      <c r="O101" s="8">
        <v>2.5154528655021279E-5</v>
      </c>
      <c r="P101" s="8">
        <v>3.9388914388215984E-6</v>
      </c>
      <c r="Q101" s="8">
        <v>8.4170109828781542E-5</v>
      </c>
      <c r="R101" s="8">
        <v>3.9914081994167026E-4</v>
      </c>
      <c r="S101" s="8">
        <v>1.9868312280781083E-4</v>
      </c>
      <c r="T101" s="8">
        <v>1.9519262747504636E-3</v>
      </c>
      <c r="U101" s="8">
        <v>4.7398412355715257E-4</v>
      </c>
      <c r="V101" s="8">
        <v>3.1715208595988154E-4</v>
      </c>
      <c r="W101" s="8">
        <f t="shared" si="3"/>
        <v>5.4975230146740164E-4</v>
      </c>
    </row>
    <row r="102" spans="1:23" x14ac:dyDescent="0.2">
      <c r="A102" s="8" t="s">
        <v>201</v>
      </c>
      <c r="B102" s="8">
        <v>1.731056672689519E-4</v>
      </c>
      <c r="C102" s="8">
        <v>9.0592695242191105E-5</v>
      </c>
      <c r="D102" s="8">
        <v>9.3339518682067693E-4</v>
      </c>
      <c r="E102" s="8">
        <v>6.555020308310581E-6</v>
      </c>
      <c r="F102" s="8">
        <v>8.762379334788127E-5</v>
      </c>
      <c r="G102" s="8">
        <v>6.5174983890151883E-5</v>
      </c>
      <c r="H102" s="8">
        <v>1.9916239326653036E-5</v>
      </c>
      <c r="I102" s="8">
        <v>1.2000439910863047E-5</v>
      </c>
      <c r="J102" s="8">
        <v>1.5237942213533042E-4</v>
      </c>
      <c r="K102" s="8">
        <v>1.2205436531826033E-5</v>
      </c>
      <c r="L102" s="8">
        <v>7.8637919502394808E-4</v>
      </c>
      <c r="M102" s="8">
        <v>5.2585289367186757E-4</v>
      </c>
      <c r="N102" s="8">
        <v>1.1034699614208119E-4</v>
      </c>
      <c r="O102" s="8">
        <v>1.367363769816535E-5</v>
      </c>
      <c r="P102" s="8">
        <v>2.0122597567892948E-6</v>
      </c>
      <c r="Q102" s="8">
        <v>1.8964423045137501E-4</v>
      </c>
      <c r="R102" s="8">
        <v>1.3654289662014924E-4</v>
      </c>
      <c r="S102" s="8">
        <v>2.5799775444525447E-4</v>
      </c>
      <c r="T102" s="8">
        <v>1.923326861005872E-3</v>
      </c>
      <c r="U102" s="8">
        <v>1.5333598805716763E-3</v>
      </c>
      <c r="V102" s="8">
        <v>1.074814297030077E-4</v>
      </c>
      <c r="W102" s="8">
        <f t="shared" si="3"/>
        <v>3.3997937713681057E-4</v>
      </c>
    </row>
    <row r="103" spans="1:23" x14ac:dyDescent="0.2">
      <c r="A103" s="8" t="s">
        <v>168</v>
      </c>
      <c r="B103" s="8">
        <v>1.4584040449074037E-3</v>
      </c>
      <c r="C103" s="8">
        <v>3.2636194498801682E-4</v>
      </c>
      <c r="D103" s="8">
        <v>6.0266042516545057E-4</v>
      </c>
      <c r="E103" s="8">
        <v>9.3506037357489574E-5</v>
      </c>
      <c r="F103" s="8">
        <v>6.1136166757974652E-4</v>
      </c>
      <c r="G103" s="8">
        <v>7.8695101907494077E-4</v>
      </c>
      <c r="H103" s="8">
        <v>3.9063946123995224E-4</v>
      </c>
      <c r="I103" s="8">
        <v>1.0100370258309733E-4</v>
      </c>
      <c r="J103" s="8">
        <v>3.8629789710531334E-4</v>
      </c>
      <c r="K103" s="8">
        <v>1.4720579295800072E-4</v>
      </c>
      <c r="L103" s="8">
        <v>5.6090906677714963E-4</v>
      </c>
      <c r="M103" s="8">
        <v>4.8828377251607265E-4</v>
      </c>
      <c r="N103" s="8">
        <v>6.1672784226793212E-4</v>
      </c>
      <c r="O103" s="8">
        <v>8.0779962498238561E-5</v>
      </c>
      <c r="P103" s="8">
        <v>2.2948324034873662E-5</v>
      </c>
      <c r="Q103" s="8">
        <v>2.8154874213165676E-4</v>
      </c>
      <c r="R103" s="8">
        <v>4.5948905504807828E-4</v>
      </c>
      <c r="S103" s="8">
        <v>1.663536795348994E-4</v>
      </c>
      <c r="T103" s="8">
        <v>1.0645301145637792E-3</v>
      </c>
      <c r="U103" s="8">
        <v>9.2751774056744265E-4</v>
      </c>
      <c r="V103" s="8">
        <v>1.8944917726269534E-3</v>
      </c>
      <c r="W103" s="8">
        <f t="shared" si="3"/>
        <v>5.4609390788221373E-4</v>
      </c>
    </row>
    <row r="104" spans="1:23" x14ac:dyDescent="0.2">
      <c r="A104" s="8" t="s">
        <v>231</v>
      </c>
      <c r="B104" s="8">
        <v>2.8908198360574325E-4</v>
      </c>
      <c r="C104" s="8">
        <v>1.2526607203282335E-4</v>
      </c>
      <c r="D104" s="8">
        <v>1.6431871645270231E-4</v>
      </c>
      <c r="E104" s="8">
        <v>1.0189891382700872E-5</v>
      </c>
      <c r="F104" s="8">
        <v>5.2941838415556189E-4</v>
      </c>
      <c r="G104" s="8">
        <v>4.3159971127903982E-5</v>
      </c>
      <c r="H104" s="8">
        <v>9.4895022674052704E-5</v>
      </c>
      <c r="I104" s="8">
        <v>2.44745813971549E-5</v>
      </c>
      <c r="J104" s="8">
        <v>1.0028269944378299E-4</v>
      </c>
      <c r="K104" s="8">
        <v>8.2201557945803635E-5</v>
      </c>
      <c r="L104" s="8">
        <v>1.2067952712157907E-4</v>
      </c>
      <c r="M104" s="8">
        <v>1.0645062671263818E-4</v>
      </c>
      <c r="N104" s="8">
        <v>7.4218367617965501E-5</v>
      </c>
      <c r="O104" s="8">
        <v>8.7544379332278005E-5</v>
      </c>
      <c r="P104" s="8">
        <v>1.7981895698968166E-6</v>
      </c>
      <c r="Q104" s="8">
        <v>1.459352263937867E-4</v>
      </c>
      <c r="R104" s="8">
        <v>9.5508389178375108E-5</v>
      </c>
      <c r="S104" s="8">
        <v>1.8711270096707703E-3</v>
      </c>
      <c r="T104" s="8">
        <v>2.9612445370396609E-4</v>
      </c>
      <c r="U104" s="8">
        <v>5.4307456274445927E-4</v>
      </c>
      <c r="V104" s="8">
        <v>7.9938582374326178E-5</v>
      </c>
      <c r="W104" s="8">
        <f t="shared" si="3"/>
        <v>2.3265181879229862E-4</v>
      </c>
    </row>
    <row r="105" spans="1:23" x14ac:dyDescent="0.2">
      <c r="A105" s="8" t="s">
        <v>224</v>
      </c>
      <c r="B105" s="8">
        <v>1.1915016916635582E-4</v>
      </c>
      <c r="C105" s="8">
        <v>1.4359828455168003E-4</v>
      </c>
      <c r="D105" s="8">
        <v>2.424512034793957E-5</v>
      </c>
      <c r="E105" s="8">
        <v>1.4259721748577194E-4</v>
      </c>
      <c r="F105" s="8">
        <v>1.5568709777298822E-4</v>
      </c>
      <c r="G105" s="8">
        <v>2.7433078777387959E-4</v>
      </c>
      <c r="H105" s="8">
        <v>1.0829513711042079E-3</v>
      </c>
      <c r="I105" s="8">
        <v>9.9977349169668244E-5</v>
      </c>
      <c r="J105" s="8">
        <v>2.0439234312817831E-4</v>
      </c>
      <c r="K105" s="8">
        <v>5.2798798480371041E-5</v>
      </c>
      <c r="L105" s="8">
        <v>5.1264270667500046E-5</v>
      </c>
      <c r="M105" s="8">
        <v>4.9583203750001002E-4</v>
      </c>
      <c r="N105" s="8">
        <v>1.8041664816041199E-3</v>
      </c>
      <c r="O105" s="8">
        <v>2.4182273024440685E-5</v>
      </c>
      <c r="P105" s="8">
        <v>2.3847418819822069E-5</v>
      </c>
      <c r="Q105" s="8">
        <v>2.8820968607494164E-4</v>
      </c>
      <c r="R105" s="8">
        <v>7.8343815185621824E-5</v>
      </c>
      <c r="S105" s="8">
        <v>1.4581238700639648E-5</v>
      </c>
      <c r="T105" s="8">
        <v>6.8110904487404364E-5</v>
      </c>
      <c r="U105" s="8">
        <v>6.744386056034519E-5</v>
      </c>
      <c r="V105" s="8">
        <v>8.6868152243644147E-5</v>
      </c>
      <c r="W105" s="8">
        <f t="shared" si="3"/>
        <v>2.5250374656426338E-4</v>
      </c>
    </row>
    <row r="106" spans="1:23" x14ac:dyDescent="0.2">
      <c r="A106" s="8" t="s">
        <v>245</v>
      </c>
      <c r="B106" s="8">
        <v>7.8898247398467519E-5</v>
      </c>
      <c r="C106" s="8">
        <v>1.8599304356879762E-5</v>
      </c>
      <c r="D106" s="8">
        <v>7.192439392722096E-5</v>
      </c>
      <c r="E106" s="8">
        <v>6.044504707974866E-6</v>
      </c>
      <c r="F106" s="8">
        <v>3.7861498269706394E-5</v>
      </c>
      <c r="G106" s="8">
        <v>7.1845400930689284E-5</v>
      </c>
      <c r="H106" s="8">
        <v>1.9681930628692411E-5</v>
      </c>
      <c r="I106" s="8">
        <v>7.5529084526703833E-6</v>
      </c>
      <c r="J106" s="8">
        <v>3.4805638859875656E-5</v>
      </c>
      <c r="K106" s="8">
        <v>7.5701134444583929E-6</v>
      </c>
      <c r="L106" s="8">
        <v>2.8343881708771959E-5</v>
      </c>
      <c r="M106" s="8">
        <v>6.2739571311358068E-5</v>
      </c>
      <c r="N106" s="8">
        <v>4.22881729896186E-5</v>
      </c>
      <c r="O106" s="8">
        <v>9.6811837257812158E-6</v>
      </c>
      <c r="P106" s="8">
        <v>2.7615054109129686E-6</v>
      </c>
      <c r="Q106" s="8">
        <v>1.973511077411261E-5</v>
      </c>
      <c r="R106" s="8">
        <v>3.2065372784458974E-5</v>
      </c>
      <c r="S106" s="8">
        <v>1.3558572637925102E-4</v>
      </c>
      <c r="T106" s="8">
        <v>1.7900366548067048E-3</v>
      </c>
      <c r="U106" s="8">
        <v>8.1406847316979166E-5</v>
      </c>
      <c r="V106" s="8">
        <v>7.3096728579303381E-5</v>
      </c>
      <c r="W106" s="8">
        <f t="shared" si="3"/>
        <v>1.253583188935185E-4</v>
      </c>
    </row>
    <row r="107" spans="1:23" x14ac:dyDescent="0.2">
      <c r="A107" s="8" t="s">
        <v>204</v>
      </c>
      <c r="B107" s="8">
        <v>6.0881965160057398E-4</v>
      </c>
      <c r="C107" s="8">
        <v>1.3252611381181427E-4</v>
      </c>
      <c r="D107" s="8">
        <v>3.9670274193295352E-4</v>
      </c>
      <c r="E107" s="8">
        <v>1.1741858807721447E-4</v>
      </c>
      <c r="F107" s="8">
        <v>2.0478109756602231E-4</v>
      </c>
      <c r="G107" s="8">
        <v>2.8637972290243926E-4</v>
      </c>
      <c r="H107" s="8">
        <v>1.5063706191888513E-4</v>
      </c>
      <c r="I107" s="8">
        <v>2.8501044788299741E-5</v>
      </c>
      <c r="J107" s="8">
        <v>1.594466987256583E-4</v>
      </c>
      <c r="K107" s="8">
        <v>6.5360798326609962E-5</v>
      </c>
      <c r="L107" s="8">
        <v>2.8741786201991258E-4</v>
      </c>
      <c r="M107" s="8">
        <v>2.0185151190886609E-4</v>
      </c>
      <c r="N107" s="8">
        <v>6.3683613092661428E-4</v>
      </c>
      <c r="O107" s="8">
        <v>3.42151236804319E-5</v>
      </c>
      <c r="P107" s="8">
        <v>8.7554706439023567E-6</v>
      </c>
      <c r="Q107" s="8">
        <v>8.1692899271361549E-5</v>
      </c>
      <c r="R107" s="8">
        <v>1.7789261326713252E-3</v>
      </c>
      <c r="S107" s="8">
        <v>8.574999953815081E-5</v>
      </c>
      <c r="T107" s="8">
        <v>6.9915468862632589E-4</v>
      </c>
      <c r="U107" s="8">
        <v>3.9573870720393959E-4</v>
      </c>
      <c r="V107" s="8">
        <v>5.3036062387999368E-4</v>
      </c>
      <c r="W107" s="8">
        <f t="shared" si="3"/>
        <v>3.2815584142958552E-4</v>
      </c>
    </row>
    <row r="108" spans="1:23" x14ac:dyDescent="0.2">
      <c r="A108" s="8" t="s">
        <v>189</v>
      </c>
      <c r="B108" s="8">
        <v>7.3584844367326045E-4</v>
      </c>
      <c r="C108" s="8">
        <v>4.9011352277234725E-4</v>
      </c>
      <c r="D108" s="8">
        <v>1.3367814163697293E-3</v>
      </c>
      <c r="E108" s="8">
        <v>1.4559904921574593E-5</v>
      </c>
      <c r="F108" s="8">
        <v>2.2529262208688158E-4</v>
      </c>
      <c r="G108" s="8">
        <v>1.7456455029801605E-4</v>
      </c>
      <c r="H108" s="8">
        <v>7.0667503304924179E-5</v>
      </c>
      <c r="I108" s="8">
        <v>7.9239746867562809E-5</v>
      </c>
      <c r="J108" s="8">
        <v>8.9977883893696206E-4</v>
      </c>
      <c r="K108" s="8">
        <v>9.0073378810149864E-5</v>
      </c>
      <c r="L108" s="8">
        <v>6.1462617336175503E-4</v>
      </c>
      <c r="M108" s="8">
        <v>8.0881237837391662E-4</v>
      </c>
      <c r="N108" s="8">
        <v>2.6494327584351509E-4</v>
      </c>
      <c r="O108" s="8">
        <v>2.4513253664638333E-5</v>
      </c>
      <c r="P108" s="8">
        <v>3.3394949155226594E-6</v>
      </c>
      <c r="Q108" s="8">
        <v>9.501478715793128E-5</v>
      </c>
      <c r="R108" s="8">
        <v>1.3680079506077491E-4</v>
      </c>
      <c r="S108" s="8">
        <v>2.0424730590172006E-4</v>
      </c>
      <c r="T108" s="8">
        <v>1.7613720943337656E-3</v>
      </c>
      <c r="U108" s="8">
        <v>5.8387678112056655E-4</v>
      </c>
      <c r="V108" s="8">
        <v>3.3560170025329772E-4</v>
      </c>
      <c r="W108" s="8">
        <f t="shared" si="3"/>
        <v>4.2619371276327668E-4</v>
      </c>
    </row>
    <row r="109" spans="1:23" x14ac:dyDescent="0.2">
      <c r="A109" s="8" t="s">
        <v>190</v>
      </c>
      <c r="B109" s="8">
        <v>7.6952862311169756E-4</v>
      </c>
      <c r="C109" s="8">
        <v>1.3485709712547024E-4</v>
      </c>
      <c r="D109" s="8">
        <v>3.7701581606795992E-4</v>
      </c>
      <c r="E109" s="8">
        <v>2.1319131470019462E-5</v>
      </c>
      <c r="F109" s="8">
        <v>1.1076223241264006E-3</v>
      </c>
      <c r="G109" s="8">
        <v>1.8439880150797829E-4</v>
      </c>
      <c r="H109" s="8">
        <v>5.9303531453833921E-5</v>
      </c>
      <c r="I109" s="8">
        <v>9.916152978976308E-5</v>
      </c>
      <c r="J109" s="8">
        <v>3.2738530291953665E-4</v>
      </c>
      <c r="K109" s="8">
        <v>3.7960279011342089E-5</v>
      </c>
      <c r="L109" s="8">
        <v>6.77146235515527E-4</v>
      </c>
      <c r="M109" s="8">
        <v>1.7160105071848577E-4</v>
      </c>
      <c r="N109" s="8">
        <v>1.6324173897364202E-4</v>
      </c>
      <c r="O109" s="8">
        <v>4.2779247745546056E-4</v>
      </c>
      <c r="P109" s="8">
        <v>4.2599967191603157E-6</v>
      </c>
      <c r="Q109" s="8">
        <v>6.8461842438563873E-4</v>
      </c>
      <c r="R109" s="8">
        <v>2.7044949806945826E-4</v>
      </c>
      <c r="S109" s="8">
        <v>1.8058303313869101E-4</v>
      </c>
      <c r="T109" s="8">
        <v>1.1600352183213447E-3</v>
      </c>
      <c r="U109" s="8">
        <v>1.7441878079678334E-3</v>
      </c>
      <c r="V109" s="8">
        <v>1.9361861466085881E-4</v>
      </c>
      <c r="W109" s="8">
        <f t="shared" si="3"/>
        <v>4.1886126345286198E-4</v>
      </c>
    </row>
    <row r="110" spans="1:23" x14ac:dyDescent="0.2">
      <c r="A110" s="8" t="s">
        <v>246</v>
      </c>
      <c r="B110" s="8">
        <v>1.5432392640694095E-4</v>
      </c>
      <c r="C110" s="8">
        <v>2.073603906106438E-5</v>
      </c>
      <c r="D110" s="8">
        <v>3.8954385980022859E-5</v>
      </c>
      <c r="E110" s="8">
        <v>4.2270691707797204E-6</v>
      </c>
      <c r="F110" s="8">
        <v>2.4444185237264619E-5</v>
      </c>
      <c r="G110" s="8">
        <v>3.469671472469251E-5</v>
      </c>
      <c r="H110" s="8">
        <v>2.593797286424107E-5</v>
      </c>
      <c r="I110" s="8">
        <v>4.1054136537163061E-6</v>
      </c>
      <c r="J110" s="8">
        <v>2.6481336789054672E-5</v>
      </c>
      <c r="K110" s="8">
        <v>4.6353230873676393E-6</v>
      </c>
      <c r="L110" s="8">
        <v>3.6765285024166701E-5</v>
      </c>
      <c r="M110" s="8">
        <v>2.2042081778189841E-5</v>
      </c>
      <c r="N110" s="8">
        <v>7.529559736753775E-5</v>
      </c>
      <c r="O110" s="8">
        <v>2.4823548014823628E-6</v>
      </c>
      <c r="P110" s="8">
        <v>1.1131649718408865E-6</v>
      </c>
      <c r="Q110" s="8">
        <v>1.4588017727028848E-5</v>
      </c>
      <c r="R110" s="8">
        <v>1.6419534053167998E-5</v>
      </c>
      <c r="S110" s="8">
        <v>9.2149909737074089E-6</v>
      </c>
      <c r="T110" s="8">
        <v>7.3062055841821143E-5</v>
      </c>
      <c r="U110" s="8">
        <v>5.3941915819260465E-5</v>
      </c>
      <c r="V110" s="8">
        <v>1.720463081225348E-3</v>
      </c>
      <c r="W110" s="8">
        <f t="shared" si="3"/>
        <v>1.1256811650279505E-4</v>
      </c>
    </row>
    <row r="111" spans="1:23" x14ac:dyDescent="0.2">
      <c r="A111" s="8" t="s">
        <v>249</v>
      </c>
      <c r="B111" s="8">
        <v>2.0947428675125546E-5</v>
      </c>
      <c r="C111" s="8">
        <v>3.8534067903874913E-5</v>
      </c>
      <c r="D111" s="8">
        <v>9.0324958158990553E-6</v>
      </c>
      <c r="E111" s="8">
        <v>1.096587509521116E-5</v>
      </c>
      <c r="F111" s="8">
        <v>2.827403129441754E-6</v>
      </c>
      <c r="G111" s="8">
        <v>2.1777725199541045E-5</v>
      </c>
      <c r="H111" s="8">
        <v>9.2786244392407088E-6</v>
      </c>
      <c r="I111" s="8">
        <v>3.0001099777157619E-6</v>
      </c>
      <c r="J111" s="8">
        <v>1.8492241513031848E-5</v>
      </c>
      <c r="K111" s="8">
        <v>1.278142342433917E-5</v>
      </c>
      <c r="L111" s="8">
        <v>3.7092329813114072E-5</v>
      </c>
      <c r="M111" s="8">
        <v>1.9631229083700328E-5</v>
      </c>
      <c r="N111" s="8">
        <v>2.5604922509063647E-5</v>
      </c>
      <c r="O111" s="8">
        <v>7.9849079447682669E-6</v>
      </c>
      <c r="P111" s="8">
        <v>3.746228270618368E-6</v>
      </c>
      <c r="Q111" s="8">
        <v>1.2743872089838408E-5</v>
      </c>
      <c r="R111" s="8">
        <v>1.828213390213121E-5</v>
      </c>
      <c r="S111" s="8">
        <v>2.7359066279933216E-5</v>
      </c>
      <c r="T111" s="8">
        <v>1.7180820933467927E-3</v>
      </c>
      <c r="U111" s="8">
        <v>1.2892710649108958E-4</v>
      </c>
      <c r="V111" s="8">
        <v>1.8127988687667239E-5</v>
      </c>
      <c r="W111" s="8">
        <f t="shared" si="3"/>
        <v>1.0310567969486369E-4</v>
      </c>
    </row>
    <row r="112" spans="1:23" x14ac:dyDescent="0.2">
      <c r="A112" s="8" t="s">
        <v>162</v>
      </c>
      <c r="B112" s="8">
        <v>1.715784839662556E-3</v>
      </c>
      <c r="C112" s="8">
        <v>4.2047539627687575E-4</v>
      </c>
      <c r="D112" s="8">
        <v>6.779405450923863E-4</v>
      </c>
      <c r="E112" s="8">
        <v>1.1431465322717331E-4</v>
      </c>
      <c r="F112" s="8">
        <v>9.629878022230483E-4</v>
      </c>
      <c r="G112" s="8">
        <v>7.8861203201388878E-4</v>
      </c>
      <c r="H112" s="8">
        <v>4.3979742607209115E-4</v>
      </c>
      <c r="I112" s="8">
        <v>1.0310904291833645E-4</v>
      </c>
      <c r="J112" s="8">
        <v>5.4135897359902901E-4</v>
      </c>
      <c r="K112" s="8">
        <v>1.4235104629253283E-4</v>
      </c>
      <c r="L112" s="8">
        <v>6.7357599656951825E-4</v>
      </c>
      <c r="M112" s="8">
        <v>8.0643022630674246E-4</v>
      </c>
      <c r="N112" s="8">
        <v>8.8899075615341255E-4</v>
      </c>
      <c r="O112" s="8">
        <v>9.6956641287898623E-5</v>
      </c>
      <c r="P112" s="8">
        <v>3.6327710715653545E-5</v>
      </c>
      <c r="Q112" s="8">
        <v>2.6112551731381637E-4</v>
      </c>
      <c r="R112" s="8">
        <v>3.5251851295300647E-4</v>
      </c>
      <c r="S112" s="8">
        <v>1.864991013294483E-4</v>
      </c>
      <c r="T112" s="8">
        <v>1.5461924506016789E-3</v>
      </c>
      <c r="U112" s="8">
        <v>1.0680038290198023E-3</v>
      </c>
      <c r="V112" s="8">
        <v>1.3178463002105449E-3</v>
      </c>
      <c r="W112" s="8">
        <f t="shared" si="3"/>
        <v>6.2577137142092571E-4</v>
      </c>
    </row>
    <row r="113" spans="1:23" x14ac:dyDescent="0.2">
      <c r="A113" s="8" t="s">
        <v>195</v>
      </c>
      <c r="B113" s="8">
        <v>2.8284629628177538E-4</v>
      </c>
      <c r="C113" s="8">
        <v>1.2742708781319188E-4</v>
      </c>
      <c r="D113" s="8">
        <v>2.2066694886458031E-4</v>
      </c>
      <c r="E113" s="8">
        <v>3.1692808468841191E-5</v>
      </c>
      <c r="F113" s="8">
        <v>9.4404420125578851E-4</v>
      </c>
      <c r="G113" s="8">
        <v>6.8868760282955396E-4</v>
      </c>
      <c r="H113" s="8">
        <v>2.2465517960464624E-4</v>
      </c>
      <c r="I113" s="8">
        <v>6.4239196978983993E-5</v>
      </c>
      <c r="J113" s="8">
        <v>1.3154073305871145E-4</v>
      </c>
      <c r="K113" s="8">
        <v>7.4228253676586052E-4</v>
      </c>
      <c r="L113" s="8">
        <v>3.5378070044381611E-4</v>
      </c>
      <c r="M113" s="8">
        <v>1.3730380107664089E-4</v>
      </c>
      <c r="N113" s="8">
        <v>1.7169384931643971E-4</v>
      </c>
      <c r="O113" s="8">
        <v>1.4728638488795354E-4</v>
      </c>
      <c r="P113" s="8">
        <v>2.1214355521044587E-5</v>
      </c>
      <c r="Q113" s="8">
        <v>1.9096540941533234E-4</v>
      </c>
      <c r="R113" s="8">
        <v>1.1525194757738515E-4</v>
      </c>
      <c r="S113" s="8">
        <v>1.6764025942024995E-3</v>
      </c>
      <c r="T113" s="8">
        <v>4.3263942295633897E-4</v>
      </c>
      <c r="U113" s="8">
        <v>8.1584677808691007E-4</v>
      </c>
      <c r="V113" s="8">
        <v>3.0180177295822784E-4</v>
      </c>
      <c r="W113" s="8">
        <f t="shared" si="3"/>
        <v>3.7248902896973914E-4</v>
      </c>
    </row>
    <row r="114" spans="1:23" x14ac:dyDescent="0.2">
      <c r="A114" s="8" t="s">
        <v>164</v>
      </c>
      <c r="B114" s="8">
        <v>1.3905209337997776E-3</v>
      </c>
      <c r="C114" s="8">
        <v>3.4568968163041405E-4</v>
      </c>
      <c r="D114" s="8">
        <v>6.5145827407797022E-4</v>
      </c>
      <c r="E114" s="8">
        <v>9.1831546188388431E-5</v>
      </c>
      <c r="F114" s="8">
        <v>1.0605075065239758E-3</v>
      </c>
      <c r="G114" s="8">
        <v>7.2372706625593419E-4</v>
      </c>
      <c r="H114" s="8">
        <v>5.3066233914122118E-4</v>
      </c>
      <c r="I114" s="8">
        <v>1.0308272616414596E-4</v>
      </c>
      <c r="J114" s="8">
        <v>5.1730788607226108E-4</v>
      </c>
      <c r="K114" s="8">
        <v>1.5762841291776225E-4</v>
      </c>
      <c r="L114" s="8">
        <v>6.3495745774131643E-4</v>
      </c>
      <c r="M114" s="8">
        <v>5.519991651561526E-4</v>
      </c>
      <c r="N114" s="8">
        <v>7.1942374506048733E-4</v>
      </c>
      <c r="O114" s="8">
        <v>9.8487426748812754E-5</v>
      </c>
      <c r="P114" s="8">
        <v>3.0076861258393184E-5</v>
      </c>
      <c r="Q114" s="8">
        <v>2.6107046819031813E-4</v>
      </c>
      <c r="R114" s="8">
        <v>2.9701303745390282E-4</v>
      </c>
      <c r="S114" s="8">
        <v>1.6694748563583043E-4</v>
      </c>
      <c r="T114" s="8">
        <v>1.3598076607992265E-3</v>
      </c>
      <c r="U114" s="8">
        <v>1.0223936010529673E-3</v>
      </c>
      <c r="V114" s="8">
        <v>1.6545883094296798E-3</v>
      </c>
      <c r="W114" s="8">
        <f t="shared" si="3"/>
        <v>5.890086472047115E-4</v>
      </c>
    </row>
    <row r="115" spans="1:23" x14ac:dyDescent="0.2">
      <c r="A115" s="8" t="s">
        <v>239</v>
      </c>
      <c r="B115" s="8">
        <v>8.05038435357766E-5</v>
      </c>
      <c r="C115" s="8">
        <v>3.7150046561391693E-5</v>
      </c>
      <c r="D115" s="8">
        <v>6.2052966611393203E-5</v>
      </c>
      <c r="E115" s="8">
        <v>1.6203969360895731E-3</v>
      </c>
      <c r="F115" s="8">
        <v>6.1868721205148199E-5</v>
      </c>
      <c r="G115" s="8">
        <v>5.5894403659838998E-5</v>
      </c>
      <c r="H115" s="8">
        <v>4.0019925611674571E-5</v>
      </c>
      <c r="I115" s="8">
        <v>5.0449217783167684E-5</v>
      </c>
      <c r="J115" s="8">
        <v>9.00868261020056E-5</v>
      </c>
      <c r="K115" s="8">
        <v>6.8295588683700727E-5</v>
      </c>
      <c r="L115" s="8">
        <v>8.489537646425447E-5</v>
      </c>
      <c r="M115" s="8">
        <v>1.4918586078519635E-4</v>
      </c>
      <c r="N115" s="8">
        <v>7.620709946332966E-5</v>
      </c>
      <c r="O115" s="8">
        <v>7.9476726227460326E-5</v>
      </c>
      <c r="P115" s="8">
        <v>5.4587897657581938E-6</v>
      </c>
      <c r="Q115" s="8">
        <v>1.7973538822169505E-5</v>
      </c>
      <c r="R115" s="8">
        <v>4.5006143427409528E-4</v>
      </c>
      <c r="S115" s="8">
        <v>3.2067728732130727E-4</v>
      </c>
      <c r="T115" s="8">
        <v>1.1345302741732636E-4</v>
      </c>
      <c r="U115" s="8">
        <v>8.6181925335167668E-5</v>
      </c>
      <c r="V115" s="8">
        <v>8.2687019368907997E-5</v>
      </c>
      <c r="W115" s="8">
        <f t="shared" si="3"/>
        <v>1.7299888386136393E-4</v>
      </c>
    </row>
    <row r="116" spans="1:23" x14ac:dyDescent="0.2">
      <c r="A116" s="8" t="s">
        <v>185</v>
      </c>
      <c r="B116" s="8">
        <v>4.5535453242986814E-4</v>
      </c>
      <c r="C116" s="8">
        <v>1.5496182820575279E-4</v>
      </c>
      <c r="D116" s="8">
        <v>2.6851400874384747E-4</v>
      </c>
      <c r="E116" s="8">
        <v>1.5845995821940327E-3</v>
      </c>
      <c r="F116" s="8">
        <v>1.4244971039423818E-4</v>
      </c>
      <c r="G116" s="8">
        <v>5.0391968733514282E-4</v>
      </c>
      <c r="H116" s="8">
        <v>3.0242223645777735E-4</v>
      </c>
      <c r="I116" s="8">
        <v>9.5787721902542376E-4</v>
      </c>
      <c r="J116" s="8">
        <v>2.0333085494465079E-4</v>
      </c>
      <c r="K116" s="8">
        <v>1.9089851294721164E-4</v>
      </c>
      <c r="L116" s="8">
        <v>2.5550374136513185E-4</v>
      </c>
      <c r="M116" s="8">
        <v>2.8252897529231874E-4</v>
      </c>
      <c r="N116" s="8">
        <v>2.1892623064383867E-4</v>
      </c>
      <c r="O116" s="8">
        <v>7.5339468224989723E-5</v>
      </c>
      <c r="P116" s="8">
        <v>8.4771794009421358E-6</v>
      </c>
      <c r="Q116" s="8">
        <v>1.6470697750668042E-4</v>
      </c>
      <c r="R116" s="8">
        <v>6.997644355643325E-4</v>
      </c>
      <c r="S116" s="8">
        <v>1.7431507985108576E-4</v>
      </c>
      <c r="T116" s="8">
        <v>4.1019637504059454E-4</v>
      </c>
      <c r="U116" s="8">
        <v>4.6677210917106093E-4</v>
      </c>
      <c r="V116" s="8">
        <v>1.6098238728477143E-3</v>
      </c>
      <c r="W116" s="8">
        <f t="shared" si="3"/>
        <v>4.3479441036126831E-4</v>
      </c>
    </row>
    <row r="117" spans="1:23" x14ac:dyDescent="0.2">
      <c r="A117" s="8" t="s">
        <v>248</v>
      </c>
      <c r="B117" s="8">
        <v>5.0370911377440923E-5</v>
      </c>
      <c r="C117" s="8">
        <v>2.4985227393249706E-5</v>
      </c>
      <c r="D117" s="8">
        <v>3.5319016146998471E-5</v>
      </c>
      <c r="E117" s="8">
        <v>6.4733378122568668E-6</v>
      </c>
      <c r="F117" s="8">
        <v>9.2173342019801179E-5</v>
      </c>
      <c r="G117" s="8">
        <v>2.8474507524823639E-5</v>
      </c>
      <c r="H117" s="8">
        <v>3.460739468878416E-5</v>
      </c>
      <c r="I117" s="8">
        <v>5.3686178548597845E-6</v>
      </c>
      <c r="J117" s="8">
        <v>3.3827952375047687E-5</v>
      </c>
      <c r="K117" s="8">
        <v>7.0764103937328457E-6</v>
      </c>
      <c r="L117" s="8">
        <v>2.8507404103245641E-5</v>
      </c>
      <c r="M117" s="8">
        <v>2.9561646134811898E-5</v>
      </c>
      <c r="N117" s="8">
        <v>3.8117360369479864E-5</v>
      </c>
      <c r="O117" s="8">
        <v>8.2124571349041512E-6</v>
      </c>
      <c r="P117" s="8">
        <v>3.1896457846979246E-6</v>
      </c>
      <c r="Q117" s="8">
        <v>2.0423224817840387E-5</v>
      </c>
      <c r="R117" s="8">
        <v>1.3525340441702087E-5</v>
      </c>
      <c r="S117" s="8">
        <v>9.9187611674034402E-6</v>
      </c>
      <c r="T117" s="8">
        <v>1.6001013683093089E-3</v>
      </c>
      <c r="U117" s="8">
        <v>5.2855173925465841E-5</v>
      </c>
      <c r="V117" s="8">
        <v>5.222030289705434E-5</v>
      </c>
      <c r="W117" s="8">
        <f t="shared" si="3"/>
        <v>1.0358616203204332E-4</v>
      </c>
    </row>
    <row r="118" spans="1:23" x14ac:dyDescent="0.2">
      <c r="A118" s="8" t="s">
        <v>178</v>
      </c>
      <c r="B118" s="8">
        <v>9.4151410702903848E-4</v>
      </c>
      <c r="C118" s="8">
        <v>3.3141240883427135E-4</v>
      </c>
      <c r="D118" s="8">
        <v>5.86189403383517E-4</v>
      </c>
      <c r="E118" s="8">
        <v>7.0900406574624108E-5</v>
      </c>
      <c r="F118" s="8">
        <v>6.6765269352045051E-4</v>
      </c>
      <c r="G118" s="8">
        <v>8.8806188607280984E-4</v>
      </c>
      <c r="H118" s="8">
        <v>3.3752167941227879E-4</v>
      </c>
      <c r="I118" s="8">
        <v>1.3050478403063564E-4</v>
      </c>
      <c r="J118" s="8">
        <v>4.1674584763281289E-4</v>
      </c>
      <c r="K118" s="8">
        <v>1.3373867085209829E-4</v>
      </c>
      <c r="L118" s="8">
        <v>5.9797414285785145E-4</v>
      </c>
      <c r="M118" s="8">
        <v>4.0031634979452072E-4</v>
      </c>
      <c r="N118" s="8">
        <v>4.7329055792104158E-4</v>
      </c>
      <c r="O118" s="8">
        <v>9.4515659066440975E-5</v>
      </c>
      <c r="P118" s="8">
        <v>2.0764808128570382E-5</v>
      </c>
      <c r="Q118" s="8">
        <v>3.2759733393791953E-4</v>
      </c>
      <c r="R118" s="8">
        <v>3.0354646461641991E-4</v>
      </c>
      <c r="S118" s="8">
        <v>1.6727737791412544E-4</v>
      </c>
      <c r="T118" s="8">
        <v>9.9612604979881065E-4</v>
      </c>
      <c r="U118" s="8">
        <v>9.4618994219718665E-4</v>
      </c>
      <c r="V118" s="8">
        <v>1.5845031660678436E-3</v>
      </c>
      <c r="W118" s="8">
        <f t="shared" si="3"/>
        <v>4.9601636855444136E-4</v>
      </c>
    </row>
    <row r="119" spans="1:23" x14ac:dyDescent="0.2">
      <c r="A119" s="8" t="s">
        <v>192</v>
      </c>
      <c r="B119" s="8">
        <v>6.4948230726405301E-4</v>
      </c>
      <c r="C119" s="8">
        <v>2.0165433770742353E-4</v>
      </c>
      <c r="D119" s="8">
        <v>6.3462371531273424E-4</v>
      </c>
      <c r="E119" s="8">
        <v>3.7982360664977203E-5</v>
      </c>
      <c r="F119" s="8">
        <v>4.6037834046755687E-4</v>
      </c>
      <c r="G119" s="8">
        <v>4.5419476030568229E-4</v>
      </c>
      <c r="H119" s="8">
        <v>2.0227869894940667E-4</v>
      </c>
      <c r="I119" s="8">
        <v>5.7844225710695133E-5</v>
      </c>
      <c r="J119" s="8">
        <v>2.6612626117017283E-4</v>
      </c>
      <c r="K119" s="8">
        <v>1.0710613406018125E-4</v>
      </c>
      <c r="L119" s="8">
        <v>3.6402810383083371E-4</v>
      </c>
      <c r="M119" s="8">
        <v>3.2471889744588523E-4</v>
      </c>
      <c r="N119" s="8">
        <v>1.5820914255384546E-3</v>
      </c>
      <c r="O119" s="8">
        <v>5.1922587931006094E-5</v>
      </c>
      <c r="P119" s="8">
        <v>1.2972653325684177E-5</v>
      </c>
      <c r="Q119" s="8">
        <v>1.2636526299016876E-4</v>
      </c>
      <c r="R119" s="8">
        <v>3.5085650078008545E-4</v>
      </c>
      <c r="S119" s="8">
        <v>9.7758078468089348E-5</v>
      </c>
      <c r="T119" s="8">
        <v>6.5420344606648942E-4</v>
      </c>
      <c r="U119" s="8">
        <v>5.4024244750608538E-4</v>
      </c>
      <c r="V119" s="8">
        <v>8.0184187382352642E-4</v>
      </c>
      <c r="W119" s="8">
        <f t="shared" si="3"/>
        <v>3.7993678187234247E-4</v>
      </c>
    </row>
    <row r="120" spans="1:23" x14ac:dyDescent="0.2">
      <c r="A120" s="8" t="s">
        <v>163</v>
      </c>
      <c r="B120" s="8">
        <v>1.3458629575155527E-3</v>
      </c>
      <c r="C120" s="8">
        <v>3.7099056301405467E-4</v>
      </c>
      <c r="D120" s="8">
        <v>6.9466324632429851E-4</v>
      </c>
      <c r="E120" s="8">
        <v>1.410044088127245E-4</v>
      </c>
      <c r="F120" s="8">
        <v>8.0817462905370565E-4</v>
      </c>
      <c r="G120" s="8">
        <v>8.0580219766776377E-4</v>
      </c>
      <c r="H120" s="8">
        <v>5.7276761216474529E-4</v>
      </c>
      <c r="I120" s="8">
        <v>1.2200447242710765E-4</v>
      </c>
      <c r="J120" s="8">
        <v>5.5923666932159756E-4</v>
      </c>
      <c r="K120" s="8">
        <v>1.4018423845879293E-4</v>
      </c>
      <c r="L120" s="8">
        <v>6.6798898142500062E-4</v>
      </c>
      <c r="M120" s="8">
        <v>7.6739737315786459E-4</v>
      </c>
      <c r="N120" s="8">
        <v>8.726665822560483E-4</v>
      </c>
      <c r="O120" s="8">
        <v>9.8135759818602752E-5</v>
      </c>
      <c r="P120" s="8">
        <v>3.1746608716154512E-5</v>
      </c>
      <c r="Q120" s="8">
        <v>3.1545900220656152E-4</v>
      </c>
      <c r="R120" s="8">
        <v>3.5472497738947063E-4</v>
      </c>
      <c r="S120" s="8">
        <v>1.8056104032013802E-4</v>
      </c>
      <c r="T120" s="8">
        <v>1.5817625642794626E-3</v>
      </c>
      <c r="U120" s="8">
        <v>1.0710006021208724E-3</v>
      </c>
      <c r="V120" s="8">
        <v>1.4204156297530233E-3</v>
      </c>
      <c r="W120" s="8">
        <f t="shared" si="3"/>
        <v>6.153595293430259E-4</v>
      </c>
    </row>
    <row r="121" spans="1:23" x14ac:dyDescent="0.2">
      <c r="A121" s="8" t="s">
        <v>182</v>
      </c>
      <c r="B121" s="8">
        <v>7.1344477664104058E-4</v>
      </c>
      <c r="C121" s="8">
        <v>3.4668520575395462E-4</v>
      </c>
      <c r="D121" s="8">
        <v>4.8051199877583117E-4</v>
      </c>
      <c r="E121" s="8">
        <v>4.4333174733153494E-5</v>
      </c>
      <c r="F121" s="8">
        <v>7.2584579065732447E-4</v>
      </c>
      <c r="G121" s="8">
        <v>4.4797255310581341E-4</v>
      </c>
      <c r="H121" s="8">
        <v>1.2498025949219681E-4</v>
      </c>
      <c r="I121" s="8">
        <v>7.434483058813182E-5</v>
      </c>
      <c r="J121" s="8">
        <v>4.4062933176218185E-4</v>
      </c>
      <c r="K121" s="8">
        <v>1.777605262084596E-4</v>
      </c>
      <c r="L121" s="8">
        <v>6.3468492041719358E-4</v>
      </c>
      <c r="M121" s="8">
        <v>2.2610354199033799E-4</v>
      </c>
      <c r="N121" s="8">
        <v>2.6618623324686769E-4</v>
      </c>
      <c r="O121" s="8">
        <v>2.6563265004862519E-4</v>
      </c>
      <c r="P121" s="8">
        <v>6.7003968497345666E-6</v>
      </c>
      <c r="Q121" s="8">
        <v>5.4080258924653357E-4</v>
      </c>
      <c r="R121" s="8">
        <v>6.8856018108826153E-4</v>
      </c>
      <c r="S121" s="8">
        <v>1.7666831143625685E-4</v>
      </c>
      <c r="T121" s="8">
        <v>1.2549865748879559E-3</v>
      </c>
      <c r="U121" s="8">
        <v>1.5650071217818773E-3</v>
      </c>
      <c r="V121" s="8">
        <v>2.7478522207531727E-4</v>
      </c>
      <c r="W121" s="8">
        <f t="shared" si="3"/>
        <v>4.5126791384700234E-4</v>
      </c>
    </row>
    <row r="122" spans="1:23" x14ac:dyDescent="0.2">
      <c r="A122" s="8" t="s">
        <v>205</v>
      </c>
      <c r="B122" s="8">
        <v>6.0844625715003695E-4</v>
      </c>
      <c r="C122" s="8">
        <v>2.1097827096204733E-4</v>
      </c>
      <c r="D122" s="8">
        <v>6.9399210112435557E-4</v>
      </c>
      <c r="E122" s="8">
        <v>4.341424665254921E-5</v>
      </c>
      <c r="F122" s="8">
        <v>3.8604334182805184E-4</v>
      </c>
      <c r="G122" s="8">
        <v>1.121579213061109E-4</v>
      </c>
      <c r="H122" s="8">
        <v>9.4051511361394456E-5</v>
      </c>
      <c r="I122" s="8">
        <v>5.8870579124124209E-5</v>
      </c>
      <c r="J122" s="8">
        <v>2.9933966775475722E-4</v>
      </c>
      <c r="K122" s="8">
        <v>8.3655239150717754E-5</v>
      </c>
      <c r="L122" s="8">
        <v>3.3530266986828979E-4</v>
      </c>
      <c r="M122" s="8">
        <v>7.709275503176528E-4</v>
      </c>
      <c r="N122" s="8">
        <v>2.2726785588411615E-4</v>
      </c>
      <c r="O122" s="8">
        <v>2.0210505342068905E-5</v>
      </c>
      <c r="P122" s="8">
        <v>4.1957756630925723E-6</v>
      </c>
      <c r="Q122" s="8">
        <v>8.3674667717297536E-5</v>
      </c>
      <c r="R122" s="8">
        <v>1.6602928499835146E-4</v>
      </c>
      <c r="S122" s="8">
        <v>1.3813689333139914E-4</v>
      </c>
      <c r="T122" s="8">
        <v>1.5417624730740427E-3</v>
      </c>
      <c r="U122" s="8">
        <v>5.2647705018468683E-4</v>
      </c>
      <c r="V122" s="8">
        <v>3.8033689814383139E-4</v>
      </c>
      <c r="W122" s="8">
        <f t="shared" si="3"/>
        <v>3.2310813147328453E-4</v>
      </c>
    </row>
    <row r="123" spans="1:23" x14ac:dyDescent="0.2">
      <c r="A123" s="8" t="s">
        <v>244</v>
      </c>
      <c r="B123" s="8">
        <v>2.2291648697058734E-4</v>
      </c>
      <c r="C123" s="8">
        <v>2.9729749679586917E-4</v>
      </c>
      <c r="D123" s="8">
        <v>2.2091862831455893E-5</v>
      </c>
      <c r="E123" s="8">
        <v>1.5226638295613038E-3</v>
      </c>
      <c r="F123" s="8">
        <v>2.0948486822682084E-5</v>
      </c>
      <c r="G123" s="8">
        <v>3.021988937495635E-4</v>
      </c>
      <c r="H123" s="8">
        <v>1.3332164913959503E-5</v>
      </c>
      <c r="I123" s="8">
        <v>1.7605908553437235E-5</v>
      </c>
      <c r="J123" s="8">
        <v>5.5588460137361597E-6</v>
      </c>
      <c r="K123" s="8">
        <v>1.8651004138520678E-6</v>
      </c>
      <c r="L123" s="8">
        <v>1.8260000716228088E-6</v>
      </c>
      <c r="M123" s="8">
        <v>1.0848837125202813E-5</v>
      </c>
      <c r="N123" s="8">
        <v>1.7622373851976921E-5</v>
      </c>
      <c r="O123" s="8">
        <v>1.1170596606670633E-5</v>
      </c>
      <c r="P123" s="8">
        <v>1.5841193830043384E-6</v>
      </c>
      <c r="Q123" s="8">
        <v>2.2294895016779935E-6</v>
      </c>
      <c r="R123" s="8">
        <v>8.3358507086676628E-5</v>
      </c>
      <c r="S123" s="8">
        <v>1.6934470285810753E-6</v>
      </c>
      <c r="T123" s="8">
        <v>3.5146659943524299E-5</v>
      </c>
      <c r="U123" s="8">
        <v>1.6821447253039223E-4</v>
      </c>
      <c r="V123" s="8">
        <v>6.1401252006614843E-6</v>
      </c>
      <c r="W123" s="8">
        <f t="shared" si="3"/>
        <v>1.3172922404554465E-4</v>
      </c>
    </row>
    <row r="124" spans="1:23" x14ac:dyDescent="0.2">
      <c r="A124" s="8" t="s">
        <v>230</v>
      </c>
      <c r="B124" s="8">
        <v>3.8545509128934223E-4</v>
      </c>
      <c r="C124" s="8">
        <v>1.9786648982273261E-4</v>
      </c>
      <c r="D124" s="8">
        <v>3.2508595622237312E-4</v>
      </c>
      <c r="E124" s="8">
        <v>3.9207598105782917E-6</v>
      </c>
      <c r="F124" s="8">
        <v>2.4624110890956367E-5</v>
      </c>
      <c r="G124" s="8">
        <v>1.5047722615479486E-3</v>
      </c>
      <c r="H124" s="8">
        <v>1.5534666674789369E-5</v>
      </c>
      <c r="I124" s="8">
        <v>6.8318293878509803E-5</v>
      </c>
      <c r="J124" s="8">
        <v>2.9665801339637195E-5</v>
      </c>
      <c r="K124" s="8">
        <v>1.6456768357518245E-5</v>
      </c>
      <c r="L124" s="8">
        <v>2.4953517396684234E-4</v>
      </c>
      <c r="M124" s="8">
        <v>2.9125396599618555E-4</v>
      </c>
      <c r="N124" s="8">
        <v>4.6155151577826701E-5</v>
      </c>
      <c r="O124" s="8">
        <v>1.5473344929240063E-5</v>
      </c>
      <c r="P124" s="8">
        <v>1.2416070839763735E-6</v>
      </c>
      <c r="Q124" s="8">
        <v>2.5807029095966505E-4</v>
      </c>
      <c r="R124" s="8">
        <v>3.9114596828227429E-5</v>
      </c>
      <c r="S124" s="8">
        <v>2.0189407431654898E-5</v>
      </c>
      <c r="T124" s="8">
        <v>1.0465821909040184E-4</v>
      </c>
      <c r="U124" s="8">
        <v>1.7513010276363073E-4</v>
      </c>
      <c r="V124" s="8">
        <v>1.136098594270965E-3</v>
      </c>
      <c r="W124" s="8">
        <f t="shared" si="3"/>
        <v>2.3374384070157147E-4</v>
      </c>
    </row>
    <row r="125" spans="1:23" x14ac:dyDescent="0.2">
      <c r="A125" s="8" t="s">
        <v>194</v>
      </c>
      <c r="B125" s="8">
        <v>4.5352489962223686E-4</v>
      </c>
      <c r="C125" s="8">
        <v>1.5539888757706328E-4</v>
      </c>
      <c r="D125" s="8">
        <v>7.2150905432201711E-4</v>
      </c>
      <c r="E125" s="8">
        <v>3.9473066217957488E-5</v>
      </c>
      <c r="F125" s="8">
        <v>1.2403046418916581E-3</v>
      </c>
      <c r="G125" s="8">
        <v>3.9260545514087857E-4</v>
      </c>
      <c r="H125" s="8">
        <v>8.7936054344622165E-5</v>
      </c>
      <c r="I125" s="8">
        <v>4.9975516207738876E-5</v>
      </c>
      <c r="J125" s="8">
        <v>4.9241878155849761E-4</v>
      </c>
      <c r="K125" s="8">
        <v>8.7522579714734543E-5</v>
      </c>
      <c r="L125" s="8">
        <v>3.4486872994500035E-4</v>
      </c>
      <c r="M125" s="8">
        <v>1.9820653223981646E-4</v>
      </c>
      <c r="N125" s="8">
        <v>3.042759723407175E-4</v>
      </c>
      <c r="O125" s="8">
        <v>1.231661707335499E-4</v>
      </c>
      <c r="P125" s="8">
        <v>7.2141652982765143E-6</v>
      </c>
      <c r="Q125" s="8">
        <v>2.4631730309279464E-4</v>
      </c>
      <c r="R125" s="8">
        <v>2.1247965969326476E-4</v>
      </c>
      <c r="S125" s="8">
        <v>9.6702423177545303E-5</v>
      </c>
      <c r="T125" s="8">
        <v>1.4941402146519552E-3</v>
      </c>
      <c r="U125" s="8">
        <v>8.4742815615203272E-4</v>
      </c>
      <c r="V125" s="8">
        <v>2.5358717078731929E-4</v>
      </c>
      <c r="W125" s="8">
        <f t="shared" si="3"/>
        <v>3.7376454450998469E-4</v>
      </c>
    </row>
    <row r="126" spans="1:23" x14ac:dyDescent="0.2">
      <c r="A126" s="8" t="s">
        <v>237</v>
      </c>
      <c r="B126" s="8">
        <v>1.0679081285358121E-4</v>
      </c>
      <c r="C126" s="8">
        <v>1.2764561749884713E-4</v>
      </c>
      <c r="D126" s="8">
        <v>1.3504000710519052E-4</v>
      </c>
      <c r="E126" s="8">
        <v>1.1353866951466303E-5</v>
      </c>
      <c r="F126" s="8">
        <v>4.4271992274095244E-4</v>
      </c>
      <c r="G126" s="8">
        <v>4.0718545760497807E-4</v>
      </c>
      <c r="H126" s="8">
        <v>1.0239290100879267E-5</v>
      </c>
      <c r="I126" s="8">
        <v>1.1789905877339135E-5</v>
      </c>
      <c r="J126" s="8">
        <v>1.0662369464538153E-4</v>
      </c>
      <c r="K126" s="8">
        <v>1.1300314272162529E-5</v>
      </c>
      <c r="L126" s="8">
        <v>1.2555794522337732E-4</v>
      </c>
      <c r="M126" s="8">
        <v>4.167331086189017E-5</v>
      </c>
      <c r="N126" s="8">
        <v>8.8609052221225653E-5</v>
      </c>
      <c r="O126" s="8">
        <v>4.3213659835805468E-5</v>
      </c>
      <c r="P126" s="8">
        <v>9.2050180363765614E-7</v>
      </c>
      <c r="Q126" s="8">
        <v>3.6414995194073899E-5</v>
      </c>
      <c r="R126" s="8">
        <v>5.0146919010547991E-5</v>
      </c>
      <c r="S126" s="8">
        <v>1.4908491840708302E-3</v>
      </c>
      <c r="T126" s="8">
        <v>2.5710156342376026E-4</v>
      </c>
      <c r="U126" s="8">
        <v>3.4373975416449374E-4</v>
      </c>
      <c r="V126" s="8">
        <v>3.7016183352559236E-5</v>
      </c>
      <c r="W126" s="8">
        <f t="shared" si="3"/>
        <v>1.850443789910943E-4</v>
      </c>
    </row>
    <row r="127" spans="1:23" x14ac:dyDescent="0.2">
      <c r="A127" s="8" t="s">
        <v>213</v>
      </c>
      <c r="B127" s="8">
        <v>2.7862693899070732E-4</v>
      </c>
      <c r="C127" s="8">
        <v>3.0169237158515799E-4</v>
      </c>
      <c r="D127" s="8">
        <v>1.4868382973236434E-3</v>
      </c>
      <c r="E127" s="8">
        <v>2.4708955056248609E-6</v>
      </c>
      <c r="F127" s="8">
        <v>9.171067605316526E-5</v>
      </c>
      <c r="G127" s="8">
        <v>1.2325770618384308E-4</v>
      </c>
      <c r="H127" s="8">
        <v>5.08449874574554E-6</v>
      </c>
      <c r="I127" s="8">
        <v>1.5371616122664708E-4</v>
      </c>
      <c r="J127" s="8">
        <v>5.0996127048626801E-4</v>
      </c>
      <c r="K127" s="8">
        <v>1.3220270580539657E-5</v>
      </c>
      <c r="L127" s="8">
        <v>2.2517033719026338E-4</v>
      </c>
      <c r="M127" s="8">
        <v>8.3441333793921003E-4</v>
      </c>
      <c r="N127" s="8">
        <v>1.9832075902381552E-4</v>
      </c>
      <c r="O127" s="8">
        <v>6.4541224838541439E-6</v>
      </c>
      <c r="P127" s="8">
        <v>1.1987930465978778E-6</v>
      </c>
      <c r="Q127" s="8">
        <v>6.6224095568361149E-5</v>
      </c>
      <c r="R127" s="8">
        <v>1.2820418037325239E-4</v>
      </c>
      <c r="S127" s="8">
        <v>1.327266599673609E-4</v>
      </c>
      <c r="T127" s="8">
        <v>1.2895794876405255E-3</v>
      </c>
      <c r="U127" s="8">
        <v>2.269314663678412E-4</v>
      </c>
      <c r="V127" s="8">
        <v>8.186833600881979E-5</v>
      </c>
      <c r="W127" s="8">
        <f t="shared" si="3"/>
        <v>2.9322241249005925E-4</v>
      </c>
    </row>
    <row r="128" spans="1:23" x14ac:dyDescent="0.2">
      <c r="A128" s="8" t="s">
        <v>242</v>
      </c>
      <c r="B128" s="8">
        <v>1.1381062852367676E-4</v>
      </c>
      <c r="C128" s="8">
        <v>2.1391628118030118E-5</v>
      </c>
      <c r="D128" s="8">
        <v>5.6320268028547046E-5</v>
      </c>
      <c r="E128" s="8">
        <v>5.7177747237600084E-6</v>
      </c>
      <c r="F128" s="8">
        <v>4.6626447970975836E-5</v>
      </c>
      <c r="G128" s="8">
        <v>3.4986732856889791E-5</v>
      </c>
      <c r="H128" s="8">
        <v>5.1360466592968773E-5</v>
      </c>
      <c r="I128" s="8">
        <v>6.6265587051651651E-5</v>
      </c>
      <c r="J128" s="8">
        <v>3.1453570911894052E-5</v>
      </c>
      <c r="K128" s="8">
        <v>1.599049325405523E-5</v>
      </c>
      <c r="L128" s="8">
        <v>5.4643733486622858E-5</v>
      </c>
      <c r="M128" s="8">
        <v>1.8471723740160132E-4</v>
      </c>
      <c r="N128" s="8">
        <v>1.8544924458020854E-4</v>
      </c>
      <c r="O128" s="8">
        <v>3.1029435018529537E-5</v>
      </c>
      <c r="P128" s="8">
        <v>4.6881370929452722E-6</v>
      </c>
      <c r="Q128" s="8">
        <v>7.9848753634171099E-5</v>
      </c>
      <c r="R128" s="8">
        <v>4.148439694375447E-4</v>
      </c>
      <c r="S128" s="8">
        <v>9.2369837922604104E-6</v>
      </c>
      <c r="T128" s="8">
        <v>1.4796776409587904E-3</v>
      </c>
      <c r="U128" s="8">
        <v>1.0386617978873475E-4</v>
      </c>
      <c r="V128" s="8">
        <v>3.6986944661127515E-5</v>
      </c>
      <c r="W128" s="8">
        <f t="shared" si="3"/>
        <v>1.4423389799452316E-4</v>
      </c>
    </row>
    <row r="129" spans="1:23" x14ac:dyDescent="0.2">
      <c r="A129" s="8" t="s">
        <v>214</v>
      </c>
      <c r="B129" s="8">
        <v>4.2499756360121023E-4</v>
      </c>
      <c r="C129" s="8">
        <v>7.0463683085724628E-5</v>
      </c>
      <c r="D129" s="8">
        <v>3.0159587422436937E-4</v>
      </c>
      <c r="E129" s="8">
        <v>2.5566621264812611E-5</v>
      </c>
      <c r="F129" s="8">
        <v>6.6392566212255004E-4</v>
      </c>
      <c r="G129" s="8">
        <v>9.1171154648926069E-5</v>
      </c>
      <c r="H129" s="8">
        <v>4.5455887404361044E-5</v>
      </c>
      <c r="I129" s="8">
        <v>3.8475094626495123E-5</v>
      </c>
      <c r="J129" s="8">
        <v>2.0520242621560719E-4</v>
      </c>
      <c r="K129" s="8">
        <v>2.5617702743203404E-5</v>
      </c>
      <c r="L129" s="8">
        <v>3.0270720590320203E-4</v>
      </c>
      <c r="M129" s="8">
        <v>9.8500552946285854E-5</v>
      </c>
      <c r="N129" s="8">
        <v>1.6293790494171137E-4</v>
      </c>
      <c r="O129" s="8">
        <v>1.4350079381569294E-4</v>
      </c>
      <c r="P129" s="8">
        <v>1.7767825512075688E-6</v>
      </c>
      <c r="Q129" s="8">
        <v>5.1495702576411829E-4</v>
      </c>
      <c r="R129" s="8">
        <v>1.3562592438681352E-4</v>
      </c>
      <c r="S129" s="8">
        <v>1.2487522374393954E-4</v>
      </c>
      <c r="T129" s="8">
        <v>9.2909006632914144E-4</v>
      </c>
      <c r="U129" s="8">
        <v>1.4604493789698188E-3</v>
      </c>
      <c r="V129" s="8">
        <v>8.6897390935075861E-5</v>
      </c>
      <c r="W129" s="8">
        <f t="shared" si="3"/>
        <v>2.7875190096306033E-4</v>
      </c>
    </row>
    <row r="130" spans="1:23" x14ac:dyDescent="0.2">
      <c r="A130" s="8" t="s">
        <v>226</v>
      </c>
      <c r="B130" s="8">
        <v>3.1753464073666247E-4</v>
      </c>
      <c r="C130" s="8">
        <v>2.3399673118439982E-4</v>
      </c>
      <c r="D130" s="8">
        <v>2.2262445569774729E-4</v>
      </c>
      <c r="E130" s="8">
        <v>3.9820216826185778E-6</v>
      </c>
      <c r="F130" s="8">
        <v>1.9360000337232083E-4</v>
      </c>
      <c r="G130" s="8">
        <v>1.3067689731114435E-3</v>
      </c>
      <c r="H130" s="8">
        <v>8.6249031719305683E-5</v>
      </c>
      <c r="I130" s="8">
        <v>9.726672348804786E-5</v>
      </c>
      <c r="J130" s="8">
        <v>2.2626458648875826E-5</v>
      </c>
      <c r="K130" s="8">
        <v>1.5880781465005106E-5</v>
      </c>
      <c r="L130" s="8">
        <v>1.5139448355021943E-4</v>
      </c>
      <c r="M130" s="8">
        <v>3.0566168090849196E-4</v>
      </c>
      <c r="N130" s="8">
        <v>6.8749355043214042E-5</v>
      </c>
      <c r="O130" s="8">
        <v>1.8783151331216546E-5</v>
      </c>
      <c r="P130" s="8">
        <v>6.850245980559302E-7</v>
      </c>
      <c r="Q130" s="8">
        <v>2.9448528615373893E-4</v>
      </c>
      <c r="R130" s="8">
        <v>3.4902255631341398E-5</v>
      </c>
      <c r="S130" s="8">
        <v>1.464721715629865E-5</v>
      </c>
      <c r="T130" s="8">
        <v>8.4690746851865783E-5</v>
      </c>
      <c r="U130" s="8">
        <v>1.7756703913153384E-4</v>
      </c>
      <c r="V130" s="8">
        <v>1.4578119160941951E-3</v>
      </c>
      <c r="W130" s="8">
        <f t="shared" si="3"/>
        <v>2.4332895131221898E-4</v>
      </c>
    </row>
    <row r="131" spans="1:23" x14ac:dyDescent="0.2">
      <c r="A131" s="8" t="s">
        <v>208</v>
      </c>
      <c r="B131" s="8">
        <v>3.9206417306384707E-4</v>
      </c>
      <c r="C131" s="8">
        <v>1.0394728714334499E-4</v>
      </c>
      <c r="D131" s="8">
        <v>2.0078427231627E-4</v>
      </c>
      <c r="E131" s="8">
        <v>1.4841709532959909E-4</v>
      </c>
      <c r="F131" s="8">
        <v>2.5449198531457095E-4</v>
      </c>
      <c r="G131" s="8">
        <v>3.7884277650388046E-4</v>
      </c>
      <c r="H131" s="8">
        <v>8.817036304258279E-5</v>
      </c>
      <c r="I131" s="8">
        <v>2.9264230659823923E-5</v>
      </c>
      <c r="J131" s="8">
        <v>1.738885248015457E-4</v>
      </c>
      <c r="K131" s="8">
        <v>1.2331605089233673E-4</v>
      </c>
      <c r="L131" s="8">
        <v>4.3502407676482497E-4</v>
      </c>
      <c r="M131" s="8">
        <v>1.8190457592469689E-4</v>
      </c>
      <c r="N131" s="8">
        <v>1.4348976477058762E-3</v>
      </c>
      <c r="O131" s="8">
        <v>3.3098064019764839E-5</v>
      </c>
      <c r="P131" s="8">
        <v>7.492456541236736E-6</v>
      </c>
      <c r="Q131" s="8">
        <v>8.85740397086393E-5</v>
      </c>
      <c r="R131" s="8">
        <v>4.8439058225960182E-4</v>
      </c>
      <c r="S131" s="8">
        <v>5.1617145143893294E-5</v>
      </c>
      <c r="T131" s="8">
        <v>5.731609160020886E-4</v>
      </c>
      <c r="U131" s="8">
        <v>5.4287697330922388E-4</v>
      </c>
      <c r="V131" s="8">
        <v>9.9882293799903317E-4</v>
      </c>
      <c r="W131" s="8">
        <f t="shared" ref="W131:W160" si="4">AVERAGE(B131:V131)</f>
        <v>3.2024029402127056E-4</v>
      </c>
    </row>
    <row r="132" spans="1:23" x14ac:dyDescent="0.2">
      <c r="A132" s="8" t="s">
        <v>217</v>
      </c>
      <c r="B132" s="8">
        <v>4.2029279352444408E-4</v>
      </c>
      <c r="C132" s="8">
        <v>3.5401809076149727E-5</v>
      </c>
      <c r="D132" s="8">
        <v>4.3065150329673511E-6</v>
      </c>
      <c r="E132" s="8">
        <v>9.4649592302241577E-5</v>
      </c>
      <c r="F132" s="8">
        <v>1.0795539221504879E-5</v>
      </c>
      <c r="G132" s="8">
        <v>6.5069522751171055E-5</v>
      </c>
      <c r="H132" s="8">
        <v>1.4271274175385684E-3</v>
      </c>
      <c r="I132" s="8">
        <v>2.5695678791593597E-4</v>
      </c>
      <c r="J132" s="8">
        <v>9.0299123738711107E-4</v>
      </c>
      <c r="K132" s="8">
        <v>8.2283841787591233E-7</v>
      </c>
      <c r="L132" s="8">
        <v>2.4528359171052653E-7</v>
      </c>
      <c r="M132" s="8">
        <v>4.0189488429686503E-4</v>
      </c>
      <c r="N132" s="8">
        <v>1.0930291192326499E-3</v>
      </c>
      <c r="O132" s="8">
        <v>1.0756870806423572E-6</v>
      </c>
      <c r="P132" s="8">
        <v>5.2973808448412648E-4</v>
      </c>
      <c r="Q132" s="8">
        <v>3.0389868627193493E-4</v>
      </c>
      <c r="R132" s="8">
        <v>1.005803918440134E-5</v>
      </c>
      <c r="S132" s="8">
        <v>3.7079892080359651E-5</v>
      </c>
      <c r="T132" s="8">
        <v>7.4267270316251534E-6</v>
      </c>
      <c r="U132" s="8">
        <v>2.5620763435521759E-5</v>
      </c>
      <c r="V132" s="8">
        <v>7.6020597722475524E-7</v>
      </c>
      <c r="W132" s="8">
        <f t="shared" si="4"/>
        <v>2.6805911551595397E-4</v>
      </c>
    </row>
    <row r="133" spans="1:23" x14ac:dyDescent="0.2">
      <c r="A133" s="8" t="s">
        <v>211</v>
      </c>
      <c r="B133" s="8">
        <v>6.7106450650509142E-4</v>
      </c>
      <c r="C133" s="8">
        <v>1.1441243097861284E-4</v>
      </c>
      <c r="D133" s="8">
        <v>4.8224579054235046E-4</v>
      </c>
      <c r="E133" s="8">
        <v>4.5925983406200925E-5</v>
      </c>
      <c r="F133" s="8">
        <v>1.4108741615914352E-3</v>
      </c>
      <c r="G133" s="8">
        <v>1.4727648058672672E-4</v>
      </c>
      <c r="H133" s="8">
        <v>5.5226560109319063E-5</v>
      </c>
      <c r="I133" s="8">
        <v>4.1212037062305994E-5</v>
      </c>
      <c r="J133" s="8">
        <v>4.1791907141460648E-4</v>
      </c>
      <c r="K133" s="8">
        <v>3.3160388240399262E-5</v>
      </c>
      <c r="L133" s="8">
        <v>2.7951427962035115E-4</v>
      </c>
      <c r="M133" s="8">
        <v>1.7627925297088802E-4</v>
      </c>
      <c r="N133" s="8">
        <v>2.6010955260825496E-4</v>
      </c>
      <c r="O133" s="8">
        <v>1.1569842003909047E-4</v>
      </c>
      <c r="P133" s="8">
        <v>2.119294850235534E-6</v>
      </c>
      <c r="Q133" s="8">
        <v>2.1416861496983294E-4</v>
      </c>
      <c r="R133" s="8">
        <v>1.6872289093377519E-4</v>
      </c>
      <c r="S133" s="8">
        <v>1.0224461345290155E-4</v>
      </c>
      <c r="T133" s="8">
        <v>5.0954513577066785E-4</v>
      </c>
      <c r="U133" s="8">
        <v>7.899296304985353E-4</v>
      </c>
      <c r="V133" s="8">
        <v>2.0417378226771023E-4</v>
      </c>
      <c r="W133" s="8">
        <f t="shared" si="4"/>
        <v>2.972296608771091E-4</v>
      </c>
    </row>
    <row r="134" spans="1:23" x14ac:dyDescent="0.2">
      <c r="A134" s="8" t="s">
        <v>252</v>
      </c>
      <c r="B134" s="8">
        <v>4.1036050114015996E-5</v>
      </c>
      <c r="C134" s="8">
        <v>2.1852968565524523E-5</v>
      </c>
      <c r="D134" s="8">
        <v>5.4614440645358685E-5</v>
      </c>
      <c r="E134" s="8">
        <v>2.5934192497054326E-6</v>
      </c>
      <c r="F134" s="8">
        <v>1.5602124541555861E-5</v>
      </c>
      <c r="G134" s="8">
        <v>1.6610129389480458E-5</v>
      </c>
      <c r="H134" s="8">
        <v>2.7156378093636317E-5</v>
      </c>
      <c r="I134" s="8">
        <v>6.9739398604796227E-6</v>
      </c>
      <c r="J134" s="8">
        <v>2.6229931692956051E-5</v>
      </c>
      <c r="K134" s="8">
        <v>5.2935938216683691E-6</v>
      </c>
      <c r="L134" s="8">
        <v>5.080095721649128E-5</v>
      </c>
      <c r="M134" s="8">
        <v>2.7322997204214491E-5</v>
      </c>
      <c r="N134" s="8">
        <v>2.7704139456948042E-5</v>
      </c>
      <c r="O134" s="8">
        <v>1.0384517586201218E-5</v>
      </c>
      <c r="P134" s="8">
        <v>7.7065267281292138E-7</v>
      </c>
      <c r="Q134" s="8">
        <v>1.2991593145580407E-5</v>
      </c>
      <c r="R134" s="8">
        <v>1.4127103469828661E-5</v>
      </c>
      <c r="S134" s="8">
        <v>1.0732495453864477E-5</v>
      </c>
      <c r="T134" s="8">
        <v>9.8566999989902263E-5</v>
      </c>
      <c r="U134" s="8">
        <v>6.9320960195081371E-5</v>
      </c>
      <c r="V134" s="8">
        <v>1.3888378430067644E-3</v>
      </c>
      <c r="W134" s="8">
        <f t="shared" si="4"/>
        <v>9.1882058827241471E-5</v>
      </c>
    </row>
    <row r="135" spans="1:23" x14ac:dyDescent="0.2">
      <c r="A135" s="8" t="s">
        <v>234</v>
      </c>
      <c r="B135" s="8">
        <v>2.1966795525091547E-4</v>
      </c>
      <c r="C135" s="8">
        <v>1.4466665190377234E-4</v>
      </c>
      <c r="D135" s="8">
        <v>3.397952218544564E-4</v>
      </c>
      <c r="E135" s="8">
        <v>5.7381953477734374E-6</v>
      </c>
      <c r="F135" s="8">
        <v>1.7365395947734991E-4</v>
      </c>
      <c r="G135" s="8">
        <v>6.3803989083401118E-5</v>
      </c>
      <c r="H135" s="8">
        <v>6.27478693138551E-5</v>
      </c>
      <c r="I135" s="8">
        <v>2.2079756765820388E-5</v>
      </c>
      <c r="J135" s="8">
        <v>1.6436306504936466E-4</v>
      </c>
      <c r="K135" s="8">
        <v>3.1843846771797808E-5</v>
      </c>
      <c r="L135" s="8">
        <v>1.4300033396723698E-4</v>
      </c>
      <c r="M135" s="8">
        <v>5.2453266481536137E-4</v>
      </c>
      <c r="N135" s="8">
        <v>9.7061162564023357E-5</v>
      </c>
      <c r="O135" s="8">
        <v>6.4748087738664967E-6</v>
      </c>
      <c r="P135" s="8">
        <v>2.4832141679527469E-6</v>
      </c>
      <c r="Q135" s="8">
        <v>1.7092752846197951E-5</v>
      </c>
      <c r="R135" s="8">
        <v>6.3672259452250072E-5</v>
      </c>
      <c r="S135" s="8">
        <v>5.7863105612945572E-5</v>
      </c>
      <c r="T135" s="8">
        <v>8.4231462417015278E-4</v>
      </c>
      <c r="U135" s="8">
        <v>1.4799448699130436E-4</v>
      </c>
      <c r="V135" s="8">
        <v>1.3876975340409272E-3</v>
      </c>
      <c r="W135" s="8">
        <f t="shared" si="4"/>
        <v>2.1516892658193928E-4</v>
      </c>
    </row>
    <row r="136" spans="1:23" x14ac:dyDescent="0.2">
      <c r="A136" s="8" t="s">
        <v>177</v>
      </c>
      <c r="B136" s="8">
        <v>1.355048460998763E-3</v>
      </c>
      <c r="C136" s="8">
        <v>3.5807303048421128E-4</v>
      </c>
      <c r="D136" s="8">
        <v>5.4301239552051971E-4</v>
      </c>
      <c r="E136" s="8">
        <v>1.1143534524127988E-4</v>
      </c>
      <c r="F136" s="8">
        <v>4.7636601998130934E-4</v>
      </c>
      <c r="G136" s="8">
        <v>6.5219804874218736E-4</v>
      </c>
      <c r="H136" s="8">
        <v>4.3157319077367326E-4</v>
      </c>
      <c r="I136" s="8">
        <v>7.6634388202704383E-5</v>
      </c>
      <c r="J136" s="8">
        <v>5.4183384989165979E-4</v>
      </c>
      <c r="K136" s="8">
        <v>1.0055085466443648E-4</v>
      </c>
      <c r="L136" s="8">
        <v>6.762468623459217E-4</v>
      </c>
      <c r="M136" s="8">
        <v>5.0125645606261145E-4</v>
      </c>
      <c r="N136" s="8">
        <v>5.3333921114078744E-4</v>
      </c>
      <c r="O136" s="8">
        <v>6.8988777191197342E-5</v>
      </c>
      <c r="P136" s="8">
        <v>2.4596664473945742E-5</v>
      </c>
      <c r="Q136" s="8">
        <v>2.3607816612212533E-4</v>
      </c>
      <c r="R136" s="8">
        <v>2.9357439157889377E-4</v>
      </c>
      <c r="S136" s="8">
        <v>1.4994703689436066E-4</v>
      </c>
      <c r="T136" s="8">
        <v>1.1484065273113001E-3</v>
      </c>
      <c r="U136" s="8">
        <v>8.7719829772749754E-4</v>
      </c>
      <c r="V136" s="8">
        <v>1.3058584367235391E-3</v>
      </c>
      <c r="W136" s="8">
        <f t="shared" si="4"/>
        <v>4.982007815272822E-4</v>
      </c>
    </row>
    <row r="137" spans="1:23" x14ac:dyDescent="0.2">
      <c r="A137" s="8" t="s">
        <v>199</v>
      </c>
      <c r="B137" s="8">
        <v>5.1718865343879485E-4</v>
      </c>
      <c r="C137" s="8">
        <v>1.6809789042125141E-4</v>
      </c>
      <c r="D137" s="8">
        <v>3.4558384920396447E-4</v>
      </c>
      <c r="E137" s="8">
        <v>3.0630936020142901E-5</v>
      </c>
      <c r="F137" s="8">
        <v>1.0150377234695897E-3</v>
      </c>
      <c r="G137" s="8">
        <v>1.3435749106157526E-4</v>
      </c>
      <c r="H137" s="8">
        <v>9.7800450528764434E-5</v>
      </c>
      <c r="I137" s="8">
        <v>6.9081479750033995E-5</v>
      </c>
      <c r="J137" s="8">
        <v>2.5517617254009958E-4</v>
      </c>
      <c r="K137" s="8">
        <v>1.8763458722297053E-4</v>
      </c>
      <c r="L137" s="8">
        <v>5.3926960324179873E-4</v>
      </c>
      <c r="M137" s="8">
        <v>1.5438067432927495E-4</v>
      </c>
      <c r="N137" s="8">
        <v>1.6586576015849752E-4</v>
      </c>
      <c r="O137" s="8">
        <v>2.3027978041751388E-4</v>
      </c>
      <c r="P137" s="8">
        <v>5.8441161021646546E-6</v>
      </c>
      <c r="Q137" s="8">
        <v>3.8338962060336756E-4</v>
      </c>
      <c r="R137" s="8">
        <v>3.9435537109894941E-4</v>
      </c>
      <c r="S137" s="8">
        <v>1.4224955040081032E-4</v>
      </c>
      <c r="T137" s="8">
        <v>9.967449437181127E-4</v>
      </c>
      <c r="U137" s="8">
        <v>1.3221367743050483E-3</v>
      </c>
      <c r="V137" s="8">
        <v>2.2282806740114844E-4</v>
      </c>
      <c r="W137" s="8">
        <f t="shared" si="4"/>
        <v>3.5133016644923212E-4</v>
      </c>
    </row>
    <row r="138" spans="1:23" x14ac:dyDescent="0.2">
      <c r="A138" s="8" t="s">
        <v>218</v>
      </c>
      <c r="B138" s="8">
        <v>2.7545308616114283E-4</v>
      </c>
      <c r="C138" s="8">
        <v>8.0030427102187592E-5</v>
      </c>
      <c r="D138" s="8">
        <v>1.7807719305153308E-4</v>
      </c>
      <c r="E138" s="8">
        <v>1.7463717656284142E-4</v>
      </c>
      <c r="F138" s="8">
        <v>5.4805354114506437E-4</v>
      </c>
      <c r="G138" s="8">
        <v>8.0361387903391169E-5</v>
      </c>
      <c r="H138" s="8">
        <v>8.0695915577638891E-5</v>
      </c>
      <c r="I138" s="8">
        <v>2.3316644212773379E-5</v>
      </c>
      <c r="J138" s="8">
        <v>2.3140442400899672E-4</v>
      </c>
      <c r="K138" s="8">
        <v>1.3007703989255047E-3</v>
      </c>
      <c r="L138" s="8">
        <v>1.8657905209447387E-4</v>
      </c>
      <c r="M138" s="8">
        <v>1.11989847784501E-4</v>
      </c>
      <c r="N138" s="8">
        <v>7.5157490989387465E-5</v>
      </c>
      <c r="O138" s="8">
        <v>1.3175925560468137E-3</v>
      </c>
      <c r="P138" s="8">
        <v>1.7318278119601486E-5</v>
      </c>
      <c r="Q138" s="8">
        <v>2.5336359090056708E-4</v>
      </c>
      <c r="R138" s="8">
        <v>1.5413730134727864E-4</v>
      </c>
      <c r="S138" s="8">
        <v>1.5900807813819706E-5</v>
      </c>
      <c r="T138" s="8">
        <v>1.639091685225341E-4</v>
      </c>
      <c r="U138" s="8">
        <v>1.2497531778638183E-4</v>
      </c>
      <c r="V138" s="8">
        <v>1.5239205974213171E-4</v>
      </c>
      <c r="W138" s="8">
        <f t="shared" si="4"/>
        <v>2.6410074599040776E-4</v>
      </c>
    </row>
    <row r="139" spans="1:23" x14ac:dyDescent="0.2">
      <c r="A139" s="8" t="s">
        <v>247</v>
      </c>
      <c r="B139" s="8">
        <v>7.5463018453527137E-5</v>
      </c>
      <c r="C139" s="8">
        <v>1.9886201394627316E-5</v>
      </c>
      <c r="D139" s="8">
        <v>8.8786917075787922E-5</v>
      </c>
      <c r="E139" s="8">
        <v>4.2270691707797204E-6</v>
      </c>
      <c r="F139" s="8">
        <v>4.672926263022826E-5</v>
      </c>
      <c r="G139" s="8">
        <v>1.7295626792855841E-5</v>
      </c>
      <c r="H139" s="8">
        <v>6.0217335375880356E-5</v>
      </c>
      <c r="I139" s="8">
        <v>5.0791335587644042E-6</v>
      </c>
      <c r="J139" s="8">
        <v>1.6927943137307099E-5</v>
      </c>
      <c r="K139" s="8">
        <v>9.4077859110479304E-6</v>
      </c>
      <c r="L139" s="8">
        <v>4.8320867566973731E-5</v>
      </c>
      <c r="M139" s="8">
        <v>1.1293696848590759E-4</v>
      </c>
      <c r="N139" s="8">
        <v>4.7177138776138841E-5</v>
      </c>
      <c r="O139" s="8">
        <v>2.9374531817541297E-6</v>
      </c>
      <c r="P139" s="8">
        <v>1.6055264016935862E-6</v>
      </c>
      <c r="Q139" s="8">
        <v>3.5974602206088122E-5</v>
      </c>
      <c r="R139" s="8">
        <v>2.2781028921934659E-5</v>
      </c>
      <c r="S139" s="8">
        <v>1.1383482883033306E-4</v>
      </c>
      <c r="T139" s="8">
        <v>1.2950518128217231E-3</v>
      </c>
      <c r="U139" s="8">
        <v>1.3936641498602583E-4</v>
      </c>
      <c r="V139" s="8">
        <v>1.1245200724640033E-4</v>
      </c>
      <c r="W139" s="8">
        <f t="shared" si="4"/>
        <v>1.0840280680598947E-4</v>
      </c>
    </row>
    <row r="140" spans="1:23" x14ac:dyDescent="0.2">
      <c r="A140" s="8" t="s">
        <v>191</v>
      </c>
      <c r="B140" s="8">
        <v>2.7683464562812973E-4</v>
      </c>
      <c r="C140" s="8">
        <v>6.2331950671731112E-4</v>
      </c>
      <c r="D140" s="8">
        <v>3.3490145477153897E-4</v>
      </c>
      <c r="E140" s="8">
        <v>4.1455908809661404E-4</v>
      </c>
      <c r="F140" s="8">
        <v>1.1155390528888374E-4</v>
      </c>
      <c r="G140" s="8">
        <v>2.862478964787132E-4</v>
      </c>
      <c r="H140" s="8">
        <v>2.0316907200165703E-4</v>
      </c>
      <c r="I140" s="8">
        <v>1.9324392602076176E-4</v>
      </c>
      <c r="J140" s="8">
        <v>2.430249262286663E-4</v>
      </c>
      <c r="K140" s="8">
        <v>2.9452129770505154E-4</v>
      </c>
      <c r="L140" s="8">
        <v>2.3438209874561427E-4</v>
      </c>
      <c r="M140" s="8">
        <v>5.5116684696400746E-4</v>
      </c>
      <c r="N140" s="8">
        <v>3.491053026883014E-4</v>
      </c>
      <c r="O140" s="8">
        <v>2.9612424152683357E-4</v>
      </c>
      <c r="P140" s="8">
        <v>7.165571365851922E-4</v>
      </c>
      <c r="Q140" s="8">
        <v>2.8196161055789342E-4</v>
      </c>
      <c r="R140" s="8">
        <v>4.0951406833128077E-4</v>
      </c>
      <c r="S140" s="8">
        <v>2.3488330214605044E-4</v>
      </c>
      <c r="T140" s="8">
        <v>1.2821527606089005E-3</v>
      </c>
      <c r="U140" s="8">
        <v>6.065007714550183E-4</v>
      </c>
      <c r="V140" s="8">
        <v>2.5928871561650495E-4</v>
      </c>
      <c r="W140" s="8">
        <f t="shared" si="4"/>
        <v>3.9061964638871071E-4</v>
      </c>
    </row>
    <row r="141" spans="1:23" x14ac:dyDescent="0.2">
      <c r="A141" s="8" t="s">
        <v>241</v>
      </c>
      <c r="B141" s="8">
        <v>6.5717423294511516E-6</v>
      </c>
      <c r="C141" s="8">
        <v>7.6194017065128833E-5</v>
      </c>
      <c r="D141" s="8">
        <v>3.4997425738692467E-4</v>
      </c>
      <c r="E141" s="8">
        <v>1.2088805209709598E-3</v>
      </c>
      <c r="F141" s="8">
        <v>1.1309612517767015E-6</v>
      </c>
      <c r="G141" s="8">
        <v>9.9133470641978593E-6</v>
      </c>
      <c r="H141" s="8">
        <v>1.3332164913959503E-5</v>
      </c>
      <c r="I141" s="8">
        <v>7.4160613308798395E-5</v>
      </c>
      <c r="J141" s="8">
        <v>1.4721165071552545E-4</v>
      </c>
      <c r="K141" s="8">
        <v>1.3373867085209829E-4</v>
      </c>
      <c r="L141" s="8">
        <v>3.8182479109605303E-5</v>
      </c>
      <c r="M141" s="8">
        <v>1.8121576086912848E-4</v>
      </c>
      <c r="N141" s="8">
        <v>8.3692465159075345E-5</v>
      </c>
      <c r="O141" s="8">
        <v>1.0781694354438397E-4</v>
      </c>
      <c r="P141" s="8">
        <v>2.276422367414613E-4</v>
      </c>
      <c r="Q141" s="8">
        <v>1.5083459838512846E-5</v>
      </c>
      <c r="R141" s="8">
        <v>2.6766992598715929E-4</v>
      </c>
      <c r="S141" s="8">
        <v>9.7802064105195351E-5</v>
      </c>
      <c r="T141" s="8">
        <v>2.7687359547725354E-5</v>
      </c>
      <c r="U141" s="8">
        <v>1.6860965140086298E-5</v>
      </c>
      <c r="V141" s="8">
        <v>2.8601287958509826E-4</v>
      </c>
      <c r="W141" s="8">
        <f t="shared" si="4"/>
        <v>1.6051307073744058E-4</v>
      </c>
    </row>
    <row r="142" spans="1:23" x14ac:dyDescent="0.2">
      <c r="A142" s="8" t="s">
        <v>203</v>
      </c>
      <c r="B142" s="8">
        <v>7.4309229601367819E-4</v>
      </c>
      <c r="C142" s="8">
        <v>1.8016558528465774E-4</v>
      </c>
      <c r="D142" s="8">
        <v>1.4149977965464154E-5</v>
      </c>
      <c r="E142" s="8">
        <v>1.1668344561273103E-4</v>
      </c>
      <c r="F142" s="8">
        <v>1.383885313537673E-4</v>
      </c>
      <c r="G142" s="8">
        <v>2.2001830119875302E-4</v>
      </c>
      <c r="H142" s="8">
        <v>7.9585292349305535E-4</v>
      </c>
      <c r="I142" s="8">
        <v>2.3085056775897075E-4</v>
      </c>
      <c r="J142" s="8">
        <v>6.4155787134411249E-4</v>
      </c>
      <c r="K142" s="8">
        <v>3.0445021461408753E-6</v>
      </c>
      <c r="L142" s="8">
        <v>3.5157314811842138E-6</v>
      </c>
      <c r="M142" s="8">
        <v>8.9284781515326542E-4</v>
      </c>
      <c r="N142" s="8">
        <v>1.1973270560117486E-3</v>
      </c>
      <c r="O142" s="8">
        <v>8.5848103551265051E-6</v>
      </c>
      <c r="P142" s="8">
        <v>2.62171757887218E-4</v>
      </c>
      <c r="Q142" s="8">
        <v>6.8585702966434867E-4</v>
      </c>
      <c r="R142" s="8">
        <v>1.6511231276501571E-4</v>
      </c>
      <c r="S142" s="8">
        <v>1.3892863479930716E-4</v>
      </c>
      <c r="T142" s="8">
        <v>3.4299752475005643E-5</v>
      </c>
      <c r="U142" s="8">
        <v>4.3436744179245761E-4</v>
      </c>
      <c r="V142" s="8">
        <v>5.4383966063001716E-6</v>
      </c>
      <c r="W142" s="8">
        <f t="shared" si="4"/>
        <v>3.2915498767439557E-4</v>
      </c>
    </row>
    <row r="143" spans="1:23" x14ac:dyDescent="0.2">
      <c r="A143" s="8" t="s">
        <v>202</v>
      </c>
      <c r="B143" s="8">
        <v>5.0867525996655131E-4</v>
      </c>
      <c r="C143" s="8">
        <v>1.8215663353173887E-4</v>
      </c>
      <c r="D143" s="8">
        <v>6.4941687409481041E-4</v>
      </c>
      <c r="E143" s="8">
        <v>1.3824762457091163E-5</v>
      </c>
      <c r="F143" s="8">
        <v>4.2089751131462475E-4</v>
      </c>
      <c r="G143" s="8">
        <v>4.9147527293540508E-4</v>
      </c>
      <c r="H143" s="8">
        <v>2.1064351946660094E-4</v>
      </c>
      <c r="I143" s="8">
        <v>4.5791152291451106E-5</v>
      </c>
      <c r="J143" s="8">
        <v>3.2948034538702518E-4</v>
      </c>
      <c r="K143" s="8">
        <v>2.1229231181198538E-4</v>
      </c>
      <c r="L143" s="8">
        <v>4.7140780953521975E-4</v>
      </c>
      <c r="M143" s="8">
        <v>3.102250806516328E-4</v>
      </c>
      <c r="N143" s="8">
        <v>1.8636074667600046E-4</v>
      </c>
      <c r="O143" s="8">
        <v>5.3722295162080803E-5</v>
      </c>
      <c r="P143" s="8">
        <v>6.3792915693958493E-6</v>
      </c>
      <c r="Q143" s="8">
        <v>1.2969573496181118E-4</v>
      </c>
      <c r="R143" s="8">
        <v>1.0522256377527556E-4</v>
      </c>
      <c r="S143" s="8">
        <v>1.4809964013590859E-4</v>
      </c>
      <c r="T143" s="8">
        <v>8.1840577486658769E-4</v>
      </c>
      <c r="U143" s="8">
        <v>6.4450380616529093E-4</v>
      </c>
      <c r="V143" s="8">
        <v>1.1842254803675783E-3</v>
      </c>
      <c r="W143" s="8">
        <f t="shared" si="4"/>
        <v>3.3918580319638412E-4</v>
      </c>
    </row>
    <row r="144" spans="1:23" x14ac:dyDescent="0.2">
      <c r="A144" s="8" t="s">
        <v>250</v>
      </c>
      <c r="B144" s="8">
        <v>1.489843857642619E-5</v>
      </c>
      <c r="C144" s="8">
        <v>5.4025394509213409E-5</v>
      </c>
      <c r="D144" s="8">
        <v>2.1532575164836758E-5</v>
      </c>
      <c r="E144" s="8">
        <v>2.8588873618800042E-6</v>
      </c>
      <c r="F144" s="8">
        <v>2.3133298331796168E-6</v>
      </c>
      <c r="G144" s="8">
        <v>5.1412305253153797E-6</v>
      </c>
      <c r="H144" s="8">
        <v>4.9673443967652277E-6</v>
      </c>
      <c r="I144" s="8">
        <v>1.3684712179054352E-6</v>
      </c>
      <c r="J144" s="8">
        <v>6.7600036950962348E-6</v>
      </c>
      <c r="K144" s="8">
        <v>4.1141920893795613E-6</v>
      </c>
      <c r="L144" s="8">
        <v>1.1812585239454835E-3</v>
      </c>
      <c r="M144" s="8">
        <v>7.4047618473606505E-6</v>
      </c>
      <c r="N144" s="8">
        <v>6.7672125293641778E-6</v>
      </c>
      <c r="O144" s="8">
        <v>4.8819644429153135E-6</v>
      </c>
      <c r="P144" s="8">
        <v>4.9043479817066753E-5</v>
      </c>
      <c r="Q144" s="8">
        <v>3.1102754776495468E-6</v>
      </c>
      <c r="R144" s="8">
        <v>5.9030087520987916E-6</v>
      </c>
      <c r="S144" s="8">
        <v>7.3456013967023267E-6</v>
      </c>
      <c r="T144" s="8">
        <v>6.7094615525181982E-4</v>
      </c>
      <c r="U144" s="8">
        <v>2.2162948318902499E-5</v>
      </c>
      <c r="V144" s="8">
        <v>1.0555167606851408E-5</v>
      </c>
      <c r="W144" s="8">
        <f t="shared" si="4"/>
        <v>9.9398046036010114E-5</v>
      </c>
    </row>
    <row r="145" spans="1:23" x14ac:dyDescent="0.2">
      <c r="A145" s="8" t="s">
        <v>240</v>
      </c>
      <c r="B145" s="8">
        <v>1.9125263756504998E-4</v>
      </c>
      <c r="C145" s="8">
        <v>3.9116813732288897E-5</v>
      </c>
      <c r="D145" s="8">
        <v>1.097881689573365E-4</v>
      </c>
      <c r="E145" s="8">
        <v>5.8402984678405805E-6</v>
      </c>
      <c r="F145" s="8">
        <v>1.1643760160337405E-4</v>
      </c>
      <c r="G145" s="8">
        <v>6.3013030541044914E-5</v>
      </c>
      <c r="H145" s="8">
        <v>6.3895981933862153E-5</v>
      </c>
      <c r="I145" s="8">
        <v>1.2421507977910875E-5</v>
      </c>
      <c r="J145" s="8">
        <v>5.5420856739962517E-5</v>
      </c>
      <c r="K145" s="8">
        <v>7.1504658513416781E-5</v>
      </c>
      <c r="L145" s="8">
        <v>1.1785058969718432E-3</v>
      </c>
      <c r="M145" s="8">
        <v>9.4453764494821315E-5</v>
      </c>
      <c r="N145" s="8">
        <v>1.8188610002393109E-4</v>
      </c>
      <c r="O145" s="8">
        <v>3.6283752681667208E-5</v>
      </c>
      <c r="P145" s="8">
        <v>2.3975860931957556E-6</v>
      </c>
      <c r="Q145" s="8">
        <v>7.924321327569066E-5</v>
      </c>
      <c r="R145" s="8">
        <v>3.0890502110497559E-5</v>
      </c>
      <c r="S145" s="8">
        <v>1.4550448754665446E-4</v>
      </c>
      <c r="T145" s="8">
        <v>3.7244384596316668E-4</v>
      </c>
      <c r="U145" s="8">
        <v>3.4397027517226836E-4</v>
      </c>
      <c r="V145" s="8">
        <v>2.2806179316742657E-4</v>
      </c>
      <c r="W145" s="8">
        <f t="shared" si="4"/>
        <v>1.6296822731110715E-4</v>
      </c>
    </row>
    <row r="146" spans="1:23" x14ac:dyDescent="0.2">
      <c r="A146" s="8" t="s">
        <v>209</v>
      </c>
      <c r="B146" s="8">
        <v>4.5165792736955187E-4</v>
      </c>
      <c r="C146" s="8">
        <v>1.0453003297175897E-4</v>
      </c>
      <c r="D146" s="8">
        <v>3.3842496707123953E-4</v>
      </c>
      <c r="E146" s="8">
        <v>2.4218860079926324E-5</v>
      </c>
      <c r="F146" s="8">
        <v>5.2232417266714437E-4</v>
      </c>
      <c r="G146" s="8">
        <v>1.0567206125878995E-4</v>
      </c>
      <c r="H146" s="8">
        <v>4.1214899971273756E-5</v>
      </c>
      <c r="I146" s="8">
        <v>6.418656347060302E-5</v>
      </c>
      <c r="J146" s="8">
        <v>3.6297309096727467E-4</v>
      </c>
      <c r="K146" s="8">
        <v>4.5914383717475906E-5</v>
      </c>
      <c r="L146" s="8">
        <v>3.0314326562179856E-4</v>
      </c>
      <c r="M146" s="8">
        <v>7.7253478544731251E-4</v>
      </c>
      <c r="N146" s="8">
        <v>5.2436229656101859E-4</v>
      </c>
      <c r="O146" s="8">
        <v>3.5685918900310202E-4</v>
      </c>
      <c r="P146" s="8">
        <v>1.755375532518321E-6</v>
      </c>
      <c r="Q146" s="8">
        <v>3.8790364873022177E-4</v>
      </c>
      <c r="R146" s="8">
        <v>1.7915345008796916E-4</v>
      </c>
      <c r="S146" s="8">
        <v>1.4387701897373238E-4</v>
      </c>
      <c r="T146" s="8">
        <v>7.3452936211906676E-4</v>
      </c>
      <c r="U146" s="8">
        <v>1.172726229694557E-3</v>
      </c>
      <c r="V146" s="8">
        <v>5.3886908308662454E-5</v>
      </c>
      <c r="W146" s="8">
        <f t="shared" si="4"/>
        <v>3.1865945188690463E-4</v>
      </c>
    </row>
    <row r="147" spans="1:23" x14ac:dyDescent="0.2">
      <c r="A147" s="8" t="s">
        <v>220</v>
      </c>
      <c r="B147" s="8">
        <v>2.7287666445243759E-4</v>
      </c>
      <c r="C147" s="8">
        <v>1.2563028817558209E-4</v>
      </c>
      <c r="D147" s="8">
        <v>3.9415798304983648E-4</v>
      </c>
      <c r="E147" s="8">
        <v>7.8210989971431554E-6</v>
      </c>
      <c r="F147" s="8">
        <v>1.4265533971274304E-4</v>
      </c>
      <c r="G147" s="8">
        <v>1.0590934882149683E-4</v>
      </c>
      <c r="H147" s="8">
        <v>6.9238220247364377E-5</v>
      </c>
      <c r="I147" s="8">
        <v>3.2843309229730449E-5</v>
      </c>
      <c r="J147" s="8">
        <v>1.557035561837455E-4</v>
      </c>
      <c r="K147" s="8">
        <v>4.8821746127304132E-5</v>
      </c>
      <c r="L147" s="8">
        <v>8.2418012187978154E-4</v>
      </c>
      <c r="M147" s="8">
        <v>2.944971368828203E-4</v>
      </c>
      <c r="N147" s="8">
        <v>1.9691207396668257E-4</v>
      </c>
      <c r="O147" s="8">
        <v>2.0500113402241848E-5</v>
      </c>
      <c r="P147" s="8">
        <v>3.0183896351839421E-6</v>
      </c>
      <c r="Q147" s="8">
        <v>1.1194239263363457E-4</v>
      </c>
      <c r="R147" s="8">
        <v>9.1210081834613863E-5</v>
      </c>
      <c r="S147" s="8">
        <v>1.7209380517723265E-4</v>
      </c>
      <c r="T147" s="8">
        <v>1.1667453313411464E-3</v>
      </c>
      <c r="U147" s="8">
        <v>1.0424159971568197E-3</v>
      </c>
      <c r="V147" s="8">
        <v>1.9557760698678413E-4</v>
      </c>
      <c r="W147" s="8">
        <f t="shared" si="4"/>
        <v>2.6070240980449164E-4</v>
      </c>
    </row>
    <row r="148" spans="1:23" x14ac:dyDescent="0.2">
      <c r="A148" s="8" t="s">
        <v>236</v>
      </c>
      <c r="B148" s="8">
        <v>6.8532817451560468E-4</v>
      </c>
      <c r="C148" s="8">
        <v>6.3616419601860279E-5</v>
      </c>
      <c r="D148" s="8">
        <v>1.4510718510433497E-4</v>
      </c>
      <c r="E148" s="8">
        <v>1.4519063673547737E-5</v>
      </c>
      <c r="F148" s="8">
        <v>1.2625640156198087E-4</v>
      </c>
      <c r="G148" s="8">
        <v>1.1012779438072995E-4</v>
      </c>
      <c r="H148" s="8">
        <v>6.5325264991421955E-5</v>
      </c>
      <c r="I148" s="8">
        <v>1.6079536810388865E-5</v>
      </c>
      <c r="J148" s="8">
        <v>1.1723857648065661E-4</v>
      </c>
      <c r="K148" s="8">
        <v>3.5546619652239413E-5</v>
      </c>
      <c r="L148" s="8">
        <v>1.1013233267802643E-4</v>
      </c>
      <c r="M148" s="8">
        <v>1.0547480538391624E-4</v>
      </c>
      <c r="N148" s="8">
        <v>4.1697077691135362E-4</v>
      </c>
      <c r="O148" s="8">
        <v>2.0438054532204788E-5</v>
      </c>
      <c r="P148" s="8">
        <v>4.5596949808097853E-6</v>
      </c>
      <c r="Q148" s="8">
        <v>6.5866276265622706E-5</v>
      </c>
      <c r="R148" s="8">
        <v>1.1532072049488533E-3</v>
      </c>
      <c r="S148" s="8">
        <v>3.8069568915244691E-5</v>
      </c>
      <c r="T148" s="8">
        <v>2.5579862885680848E-4</v>
      </c>
      <c r="U148" s="8">
        <v>2.1230984816042261E-4</v>
      </c>
      <c r="V148" s="8">
        <v>3.6127327133034904E-4</v>
      </c>
      <c r="W148" s="8">
        <f t="shared" si="4"/>
        <v>1.9634502379697037E-4</v>
      </c>
    </row>
    <row r="149" spans="1:23" x14ac:dyDescent="0.2">
      <c r="A149" s="8" t="s">
        <v>228</v>
      </c>
      <c r="B149" s="8">
        <v>4.4426471724891932E-4</v>
      </c>
      <c r="C149" s="8">
        <v>1.3029225480289399E-4</v>
      </c>
      <c r="D149" s="8">
        <v>5.0207253832399888E-4</v>
      </c>
      <c r="E149" s="8">
        <v>9.597693286311443E-6</v>
      </c>
      <c r="F149" s="8">
        <v>3.6630292725158578E-4</v>
      </c>
      <c r="G149" s="8">
        <v>1.0983777624853267E-4</v>
      </c>
      <c r="H149" s="8">
        <v>1.2338696034606457E-4</v>
      </c>
      <c r="I149" s="8">
        <v>2.415878034686903E-5</v>
      </c>
      <c r="J149" s="8">
        <v>2.9149024197656697E-4</v>
      </c>
      <c r="K149" s="8">
        <v>4.8657178443728949E-5</v>
      </c>
      <c r="L149" s="8">
        <v>4.6042455537307063E-4</v>
      </c>
      <c r="M149" s="8">
        <v>2.4088436505774393E-4</v>
      </c>
      <c r="N149" s="8">
        <v>1.960834356977808E-4</v>
      </c>
      <c r="O149" s="8">
        <v>1.6155992499647711E-5</v>
      </c>
      <c r="P149" s="8">
        <v>1.8195965885860645E-6</v>
      </c>
      <c r="Q149" s="8">
        <v>6.6251620130110253E-5</v>
      </c>
      <c r="R149" s="8">
        <v>9.1410669510656042E-5</v>
      </c>
      <c r="S149" s="8">
        <v>1.2212612142481442E-4</v>
      </c>
      <c r="T149" s="8">
        <v>1.088797270873256E-3</v>
      </c>
      <c r="U149" s="8">
        <v>4.6986767698974866E-4</v>
      </c>
      <c r="V149" s="8">
        <v>2.3048860455625943E-4</v>
      </c>
      <c r="W149" s="8">
        <f t="shared" si="4"/>
        <v>2.3973195128462599E-4</v>
      </c>
    </row>
    <row r="150" spans="1:23" x14ac:dyDescent="0.2">
      <c r="A150" s="8" t="s">
        <v>207</v>
      </c>
      <c r="B150" s="8">
        <v>5.0236489375247604E-4</v>
      </c>
      <c r="C150" s="8">
        <v>1.3543984295388421E-4</v>
      </c>
      <c r="D150" s="8">
        <v>3.0218312627431948E-4</v>
      </c>
      <c r="E150" s="8">
        <v>1.8256037868005172E-5</v>
      </c>
      <c r="F150" s="8">
        <v>1.8095380028427226E-4</v>
      </c>
      <c r="G150" s="8">
        <v>4.3434170089254136E-4</v>
      </c>
      <c r="H150" s="8">
        <v>6.9772444078714598E-4</v>
      </c>
      <c r="I150" s="8">
        <v>6.1212770247077745E-5</v>
      </c>
      <c r="J150" s="8">
        <v>1.1324402884264519E-4</v>
      </c>
      <c r="K150" s="8">
        <v>8.146648895916782E-4</v>
      </c>
      <c r="L150" s="8">
        <v>3.433970283947372E-4</v>
      </c>
      <c r="M150" s="8">
        <v>1.8141666526033594E-4</v>
      </c>
      <c r="N150" s="8">
        <v>4.1600403226430157E-4</v>
      </c>
      <c r="O150" s="8">
        <v>8.3386435039795045E-5</v>
      </c>
      <c r="P150" s="8">
        <v>9.6117513914722696E-6</v>
      </c>
      <c r="Q150" s="8">
        <v>1.614040300967871E-4</v>
      </c>
      <c r="R150" s="8">
        <v>8.696908525543608E-5</v>
      </c>
      <c r="S150" s="8">
        <v>8.3748653049827728E-5</v>
      </c>
      <c r="T150" s="8">
        <v>4.8843759578604906E-4</v>
      </c>
      <c r="U150" s="8">
        <v>5.4518218338697006E-4</v>
      </c>
      <c r="V150" s="8">
        <v>1.0687911265951425E-3</v>
      </c>
      <c r="W150" s="8">
        <f t="shared" si="4"/>
        <v>3.2041591038166193E-4</v>
      </c>
    </row>
    <row r="151" spans="1:23" x14ac:dyDescent="0.2">
      <c r="A151" s="8" t="s">
        <v>253</v>
      </c>
      <c r="B151" s="8">
        <v>2.539082263651581E-6</v>
      </c>
      <c r="C151" s="8">
        <v>1.9910482470811232E-6</v>
      </c>
      <c r="D151" s="8">
        <v>2.7125451831028124E-6</v>
      </c>
      <c r="E151" s="8">
        <v>1.2048168167922876E-6</v>
      </c>
      <c r="F151" s="8">
        <v>6.1688795551456448E-7</v>
      </c>
      <c r="G151" s="8">
        <v>2.3201450575782227E-6</v>
      </c>
      <c r="H151" s="8">
        <v>7.7321870327005903E-7</v>
      </c>
      <c r="I151" s="8">
        <v>5.2633508380978281E-7</v>
      </c>
      <c r="J151" s="8">
        <v>3.5755391445137111E-6</v>
      </c>
      <c r="K151" s="8">
        <v>3.0362737619621163E-5</v>
      </c>
      <c r="L151" s="8">
        <v>3.3794628191228104E-6</v>
      </c>
      <c r="M151" s="8">
        <v>6.5150424005847585E-6</v>
      </c>
      <c r="N151" s="8">
        <v>2.07159567225434E-6</v>
      </c>
      <c r="O151" s="8">
        <v>1.7583346510500071E-6</v>
      </c>
      <c r="P151" s="8">
        <v>1.7288308293436538E-4</v>
      </c>
      <c r="Q151" s="8">
        <v>2.4221614339217709E-6</v>
      </c>
      <c r="R151" s="8">
        <v>1.3562592438681352E-4</v>
      </c>
      <c r="S151" s="8">
        <v>1.1656193833090518E-6</v>
      </c>
      <c r="T151" s="8">
        <v>1.0540089179356435E-3</v>
      </c>
      <c r="U151" s="8">
        <v>2.3809526945864051E-5</v>
      </c>
      <c r="V151" s="8">
        <v>4.5319971719168098E-6</v>
      </c>
      <c r="W151" s="8">
        <f t="shared" si="4"/>
        <v>6.9275905800465765E-5</v>
      </c>
    </row>
    <row r="152" spans="1:23" x14ac:dyDescent="0.2">
      <c r="A152" s="8" t="s">
        <v>233</v>
      </c>
      <c r="B152" s="8">
        <v>2.6010657424407229E-4</v>
      </c>
      <c r="C152" s="8">
        <v>1.263830015372835E-4</v>
      </c>
      <c r="D152" s="8">
        <v>4.2220625953078619E-4</v>
      </c>
      <c r="E152" s="8">
        <v>9.1484395580160141E-6</v>
      </c>
      <c r="F152" s="8">
        <v>2.4184578222652238E-4</v>
      </c>
      <c r="G152" s="8">
        <v>1.2157032796014982E-4</v>
      </c>
      <c r="H152" s="8">
        <v>5.3047489218285262E-5</v>
      </c>
      <c r="I152" s="8">
        <v>2.7027306553632346E-5</v>
      </c>
      <c r="J152" s="8">
        <v>1.6793860419387835E-4</v>
      </c>
      <c r="K152" s="8">
        <v>2.9128479992807294E-5</v>
      </c>
      <c r="L152" s="8">
        <v>6.7815462361478138E-4</v>
      </c>
      <c r="M152" s="8">
        <v>2.378994998169474E-4</v>
      </c>
      <c r="N152" s="8">
        <v>1.4846435651156106E-4</v>
      </c>
      <c r="O152" s="8">
        <v>1.0570694196312395E-5</v>
      </c>
      <c r="P152" s="8">
        <v>1.6911544764505775E-6</v>
      </c>
      <c r="Q152" s="8">
        <v>7.1729007918183352E-5</v>
      </c>
      <c r="R152" s="8">
        <v>7.0836105025185499E-5</v>
      </c>
      <c r="S152" s="8">
        <v>1.2067459540031636E-4</v>
      </c>
      <c r="T152" s="8">
        <v>1.0529339969179083E-3</v>
      </c>
      <c r="U152" s="8">
        <v>6.4967406305395023E-4</v>
      </c>
      <c r="V152" s="8">
        <v>2.6659838847443529E-4</v>
      </c>
      <c r="W152" s="8">
        <f t="shared" si="4"/>
        <v>2.2702994049626028E-4</v>
      </c>
    </row>
    <row r="153" spans="1:23" x14ac:dyDescent="0.2">
      <c r="A153" s="8" t="s">
        <v>219</v>
      </c>
      <c r="B153" s="8">
        <v>2.3049639431648838E-4</v>
      </c>
      <c r="C153" s="8">
        <v>6.9613845419287567E-5</v>
      </c>
      <c r="D153" s="8">
        <v>1.3481629203854285E-4</v>
      </c>
      <c r="E153" s="8">
        <v>4.1045454266991491E-6</v>
      </c>
      <c r="F153" s="8">
        <v>2.0532087452709754E-4</v>
      </c>
      <c r="G153" s="8">
        <v>7.3532779154382531E-4</v>
      </c>
      <c r="H153" s="8">
        <v>5.1454190072153023E-5</v>
      </c>
      <c r="I153" s="8">
        <v>3.7001356391827732E-5</v>
      </c>
      <c r="J153" s="8">
        <v>1.7567629437380256E-4</v>
      </c>
      <c r="K153" s="8">
        <v>9.6272094891481739E-6</v>
      </c>
      <c r="L153" s="8">
        <v>1.0906943711394748E-4</v>
      </c>
      <c r="M153" s="8">
        <v>7.7198947352832077E-4</v>
      </c>
      <c r="N153" s="8">
        <v>8.7007018234682294E-5</v>
      </c>
      <c r="O153" s="8">
        <v>3.5042575280926026E-5</v>
      </c>
      <c r="P153" s="8">
        <v>1.6055264016935862E-6</v>
      </c>
      <c r="Q153" s="8">
        <v>8.7737293031466327E-4</v>
      </c>
      <c r="R153" s="8">
        <v>1.0376113927839672E-3</v>
      </c>
      <c r="S153" s="8">
        <v>3.1999550994616425E-5</v>
      </c>
      <c r="T153" s="8">
        <v>2.5693869660289127E-4</v>
      </c>
      <c r="U153" s="8">
        <v>2.2024635714237728E-4</v>
      </c>
      <c r="V153" s="8">
        <v>3.9779239692856901E-4</v>
      </c>
      <c r="W153" s="8">
        <f t="shared" si="4"/>
        <v>2.6095781661550132E-4</v>
      </c>
    </row>
    <row r="154" spans="1:23" x14ac:dyDescent="0.2">
      <c r="A154" s="8" t="s">
        <v>251</v>
      </c>
      <c r="B154" s="8">
        <v>1.6653392493950076E-5</v>
      </c>
      <c r="C154" s="8">
        <v>4.2807537312244151E-4</v>
      </c>
      <c r="D154" s="8">
        <v>1.4882644808735223E-4</v>
      </c>
      <c r="E154" s="8">
        <v>2.73432155539809E-5</v>
      </c>
      <c r="F154" s="8">
        <v>3.4956984145825323E-6</v>
      </c>
      <c r="G154" s="8">
        <v>3.3352085202686949E-5</v>
      </c>
      <c r="H154" s="8">
        <v>5.1313604853376648E-6</v>
      </c>
      <c r="I154" s="8">
        <v>1.034722141261652E-3</v>
      </c>
      <c r="J154" s="8">
        <v>1.2318849708832395E-5</v>
      </c>
      <c r="K154" s="8">
        <v>1.3110558791489535E-5</v>
      </c>
      <c r="L154" s="8">
        <v>1.3218060219956152E-5</v>
      </c>
      <c r="M154" s="8">
        <v>1.7134274507264761E-5</v>
      </c>
      <c r="N154" s="8">
        <v>1.0385599636901759E-5</v>
      </c>
      <c r="O154" s="8">
        <v>8.7109967242018585E-5</v>
      </c>
      <c r="P154" s="8">
        <v>1.0703509344623909E-6</v>
      </c>
      <c r="Q154" s="8">
        <v>1.0817152767400636E-5</v>
      </c>
      <c r="R154" s="8">
        <v>3.6392335510511969E-6</v>
      </c>
      <c r="S154" s="8">
        <v>6.2899461061582798E-6</v>
      </c>
      <c r="T154" s="8">
        <v>1.7557043289675252E-5</v>
      </c>
      <c r="U154" s="8">
        <v>2.2722785052069427E-5</v>
      </c>
      <c r="V154" s="8">
        <v>9.1604820255583005E-5</v>
      </c>
      <c r="W154" s="8">
        <f t="shared" si="4"/>
        <v>9.5456112223087989E-5</v>
      </c>
    </row>
    <row r="155" spans="1:23" x14ac:dyDescent="0.2">
      <c r="A155" s="8" t="s">
        <v>223</v>
      </c>
      <c r="B155" s="8">
        <v>2.8359308518284939E-4</v>
      </c>
      <c r="C155" s="8">
        <v>8.6707723052764521E-5</v>
      </c>
      <c r="D155" s="8">
        <v>2.1910094339804673E-4</v>
      </c>
      <c r="E155" s="8">
        <v>1.7500474779508313E-5</v>
      </c>
      <c r="F155" s="8">
        <v>5.1669507007307393E-4</v>
      </c>
      <c r="G155" s="8">
        <v>1.1682457670601255E-4</v>
      </c>
      <c r="H155" s="8">
        <v>4.0957160403517069E-5</v>
      </c>
      <c r="I155" s="8">
        <v>3.6896089375065773E-5</v>
      </c>
      <c r="J155" s="8">
        <v>1.701453822596329E-4</v>
      </c>
      <c r="K155" s="8">
        <v>1.989623294423956E-4</v>
      </c>
      <c r="L155" s="8">
        <v>2.211640385256581E-4</v>
      </c>
      <c r="M155" s="8">
        <v>1.1425719734241375E-4</v>
      </c>
      <c r="N155" s="8">
        <v>1.4572985022418531E-4</v>
      </c>
      <c r="O155" s="8">
        <v>1.0883057175498926E-4</v>
      </c>
      <c r="P155" s="8">
        <v>3.8746703827538549E-6</v>
      </c>
      <c r="Q155" s="8">
        <v>1.5444031597426199E-4</v>
      </c>
      <c r="R155" s="8">
        <v>9.7333737030359064E-4</v>
      </c>
      <c r="S155" s="8">
        <v>7.0355026551050122E-5</v>
      </c>
      <c r="T155" s="8">
        <v>1.0240088495315788E-3</v>
      </c>
      <c r="U155" s="8">
        <v>6.4921302103840099E-4</v>
      </c>
      <c r="V155" s="8">
        <v>1.7209893776711188E-4</v>
      </c>
      <c r="W155" s="8">
        <f t="shared" si="4"/>
        <v>2.5355679447946957E-4</v>
      </c>
    </row>
    <row r="156" spans="1:23" x14ac:dyDescent="0.2">
      <c r="A156" s="8" t="s">
        <v>238</v>
      </c>
      <c r="B156" s="8">
        <v>3.3426271212071991E-4</v>
      </c>
      <c r="C156" s="8">
        <v>9.3773516222284129E-5</v>
      </c>
      <c r="D156" s="8">
        <v>4.2726781291368938E-4</v>
      </c>
      <c r="E156" s="8">
        <v>3.3898235862291482E-6</v>
      </c>
      <c r="F156" s="8">
        <v>1.4250111772386439E-4</v>
      </c>
      <c r="G156" s="8">
        <v>1.821841175893809E-5</v>
      </c>
      <c r="H156" s="8">
        <v>2.1439245863397091E-5</v>
      </c>
      <c r="I156" s="8">
        <v>1.3105743586863593E-5</v>
      </c>
      <c r="J156" s="8">
        <v>9.0896909189434492E-5</v>
      </c>
      <c r="K156" s="8">
        <v>3.8399126167542576E-5</v>
      </c>
      <c r="L156" s="8">
        <v>1.244405421944738E-4</v>
      </c>
      <c r="M156" s="8">
        <v>5.3914128411887527E-4</v>
      </c>
      <c r="N156" s="8">
        <v>1.1730755760085577E-4</v>
      </c>
      <c r="O156" s="8">
        <v>1.230834255735005E-5</v>
      </c>
      <c r="P156" s="8">
        <v>1.0917579531516387E-6</v>
      </c>
      <c r="Q156" s="8">
        <v>6.0636609533291604E-5</v>
      </c>
      <c r="R156" s="8">
        <v>1.0691323133048832E-4</v>
      </c>
      <c r="S156" s="8">
        <v>4.143447015385384E-5</v>
      </c>
      <c r="T156" s="8">
        <v>5.3592956075144147E-4</v>
      </c>
      <c r="U156" s="8">
        <v>1.0179149071876318E-3</v>
      </c>
      <c r="V156" s="8">
        <v>6.0202465657914271E-5</v>
      </c>
      <c r="W156" s="8">
        <f t="shared" si="4"/>
        <v>1.8097976896058526E-4</v>
      </c>
    </row>
    <row r="157" spans="1:23" x14ac:dyDescent="0.2">
      <c r="A157" s="8" t="s">
        <v>216</v>
      </c>
      <c r="B157" s="8">
        <v>6.2778808968785339E-4</v>
      </c>
      <c r="C157" s="8">
        <v>1.2257087257640866E-4</v>
      </c>
      <c r="D157" s="8">
        <v>3.5316219708665376E-4</v>
      </c>
      <c r="E157" s="8">
        <v>1.9032021580515458E-5</v>
      </c>
      <c r="F157" s="8">
        <v>5.3062645640177789E-4</v>
      </c>
      <c r="G157" s="8">
        <v>2.1590531677850074E-4</v>
      </c>
      <c r="H157" s="8">
        <v>1.6164957072303446E-4</v>
      </c>
      <c r="I157" s="8">
        <v>4.8396510956309532E-5</v>
      </c>
      <c r="J157" s="8">
        <v>1.7967084201181397E-4</v>
      </c>
      <c r="K157" s="8">
        <v>4.9781724281492695E-5</v>
      </c>
      <c r="L157" s="8">
        <v>3.5713290953052665E-4</v>
      </c>
      <c r="M157" s="8">
        <v>2.5615309878951087E-4</v>
      </c>
      <c r="N157" s="8">
        <v>1.8536638075331837E-4</v>
      </c>
      <c r="O157" s="8">
        <v>5.9100730565292594E-5</v>
      </c>
      <c r="P157" s="8">
        <v>4.7309511303237678E-6</v>
      </c>
      <c r="Q157" s="8">
        <v>1.3382441922417783E-4</v>
      </c>
      <c r="R157" s="8">
        <v>1.0980742494195422E-4</v>
      </c>
      <c r="S157" s="8">
        <v>1.014308791664405E-4</v>
      </c>
      <c r="T157" s="8">
        <v>6.9348692326008556E-4</v>
      </c>
      <c r="U157" s="8">
        <v>4.7701382823076179E-4</v>
      </c>
      <c r="V157" s="8">
        <v>1.0111031884003563E-3</v>
      </c>
      <c r="W157" s="8">
        <f t="shared" si="4"/>
        <v>2.7132068267033852E-4</v>
      </c>
    </row>
    <row r="158" spans="1:23" x14ac:dyDescent="0.2">
      <c r="A158" s="8" t="s">
        <v>212</v>
      </c>
      <c r="B158" s="8">
        <v>4.7197058547876448E-4</v>
      </c>
      <c r="C158" s="8">
        <v>1.5476757959628147E-4</v>
      </c>
      <c r="D158" s="8">
        <v>4.5987428387758499E-4</v>
      </c>
      <c r="E158" s="8">
        <v>1.7745522267669457E-5</v>
      </c>
      <c r="F158" s="8">
        <v>3.2504854522654927E-4</v>
      </c>
      <c r="G158" s="8">
        <v>2.0198444643303141E-4</v>
      </c>
      <c r="H158" s="8">
        <v>1.4276428966740817E-4</v>
      </c>
      <c r="I158" s="8">
        <v>3.7790859017542404E-5</v>
      </c>
      <c r="J158" s="8">
        <v>4.4521049129109003E-4</v>
      </c>
      <c r="K158" s="8">
        <v>1.8672946496330704E-4</v>
      </c>
      <c r="L158" s="8">
        <v>5.2561548330324617E-4</v>
      </c>
      <c r="M158" s="8">
        <v>2.6921188421799575E-4</v>
      </c>
      <c r="N158" s="8">
        <v>2.0950737565398895E-4</v>
      </c>
      <c r="O158" s="8">
        <v>3.8497185712988981E-5</v>
      </c>
      <c r="P158" s="8">
        <v>4.5168809434312896E-6</v>
      </c>
      <c r="Q158" s="8">
        <v>1.58651573921876E-4</v>
      </c>
      <c r="R158" s="8">
        <v>9.1897811009615657E-5</v>
      </c>
      <c r="S158" s="8">
        <v>1.553572702583989E-4</v>
      </c>
      <c r="T158" s="8">
        <v>1.0066798197911201E-3</v>
      </c>
      <c r="U158" s="8">
        <v>5.9336107401186514E-4</v>
      </c>
      <c r="V158" s="8">
        <v>7.3096728579303389E-4</v>
      </c>
      <c r="W158" s="8">
        <f t="shared" si="4"/>
        <v>2.9657855773508525E-4</v>
      </c>
    </row>
    <row r="159" spans="1:23" x14ac:dyDescent="0.2">
      <c r="A159" s="8" t="s">
        <v>184</v>
      </c>
      <c r="B159" s="8">
        <v>9.1115713820038061E-4</v>
      </c>
      <c r="C159" s="8">
        <v>2.7529884177324116E-4</v>
      </c>
      <c r="D159" s="8">
        <v>5.0897974100674523E-4</v>
      </c>
      <c r="E159" s="8">
        <v>8.0824829845150412E-5</v>
      </c>
      <c r="F159" s="8">
        <v>6.8788147772836565E-4</v>
      </c>
      <c r="G159" s="8">
        <v>7.7980602690898965E-4</v>
      </c>
      <c r="H159" s="8">
        <v>1.8266706093010243E-4</v>
      </c>
      <c r="I159" s="8">
        <v>1.1524106660015195E-4</v>
      </c>
      <c r="J159" s="8">
        <v>4.0199674866169384E-4</v>
      </c>
      <c r="K159" s="8">
        <v>9.9590876510247914E-5</v>
      </c>
      <c r="L159" s="8">
        <v>6.693516680456147E-4</v>
      </c>
      <c r="M159" s="8">
        <v>4.1156699570213845E-4</v>
      </c>
      <c r="N159" s="8">
        <v>4.1611451736682184E-4</v>
      </c>
      <c r="O159" s="8">
        <v>9.6460170327602155E-5</v>
      </c>
      <c r="P159" s="8">
        <v>1.5306018362812189E-5</v>
      </c>
      <c r="Q159" s="8">
        <v>3.4298356395567257E-4</v>
      </c>
      <c r="R159" s="8">
        <v>2.883591120017968E-4</v>
      </c>
      <c r="S159" s="8">
        <v>1.778119380010129E-4</v>
      </c>
      <c r="T159" s="8">
        <v>1.0006537474189681E-3</v>
      </c>
      <c r="U159" s="8">
        <v>8.8450910683120687E-4</v>
      </c>
      <c r="V159" s="8">
        <v>9.7122161328748826E-4</v>
      </c>
      <c r="W159" s="8">
        <f t="shared" si="4"/>
        <v>4.437039171174383E-4</v>
      </c>
    </row>
    <row r="160" spans="1:23" x14ac:dyDescent="0.2">
      <c r="A160" s="8" t="s">
        <v>254</v>
      </c>
      <c r="B160" s="8">
        <v>2.9124767141885784E-6</v>
      </c>
      <c r="C160" s="8">
        <v>2.7680426849664399E-6</v>
      </c>
      <c r="D160" s="8">
        <v>6.5716300827748543E-6</v>
      </c>
      <c r="E160" s="8">
        <v>5.1051560033571502E-7</v>
      </c>
      <c r="F160" s="8">
        <v>1.1052575869635948E-6</v>
      </c>
      <c r="G160" s="8">
        <v>1.000641651934844E-3</v>
      </c>
      <c r="H160" s="8">
        <v>8.4351131265824625E-7</v>
      </c>
      <c r="I160" s="8">
        <v>2.1053403352391313E-7</v>
      </c>
      <c r="J160" s="8">
        <v>7.2628138872934753E-7</v>
      </c>
      <c r="K160" s="8">
        <v>2.7702226735155713E-6</v>
      </c>
      <c r="L160" s="8">
        <v>1.5534627475000015E-6</v>
      </c>
      <c r="M160" s="8">
        <v>3.4153746505268114E-6</v>
      </c>
      <c r="N160" s="8">
        <v>1.077229749572257E-6</v>
      </c>
      <c r="O160" s="8">
        <v>6.205887003705907E-7</v>
      </c>
      <c r="P160" s="8">
        <v>2.3547720558172599E-7</v>
      </c>
      <c r="Q160" s="8">
        <v>1.678998266695773E-6</v>
      </c>
      <c r="R160" s="8">
        <v>1.9772213781301777E-6</v>
      </c>
      <c r="S160" s="8">
        <v>4.3985637106001952E-7</v>
      </c>
      <c r="T160" s="8">
        <v>3.3876298740746314E-6</v>
      </c>
      <c r="U160" s="8">
        <v>5.6971620492869724E-6</v>
      </c>
      <c r="V160" s="8">
        <v>3.5963590461017264E-6</v>
      </c>
      <c r="W160" s="8">
        <f t="shared" si="4"/>
        <v>4.9654261145304806E-5</v>
      </c>
    </row>
  </sheetData>
  <sortState ref="A3:W160">
    <sortCondition descending="1" ref="W1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1D3BD-F733-4393-BB76-B697E2BE03B6}">
  <dimension ref="A1:H557"/>
  <sheetViews>
    <sheetView zoomScale="130" zoomScaleNormal="130" workbookViewId="0"/>
  </sheetViews>
  <sheetFormatPr defaultColWidth="9" defaultRowHeight="15.75" x14ac:dyDescent="0.2"/>
  <cols>
    <col min="1" max="1" width="17.625" style="8" customWidth="1"/>
    <col min="2" max="2" width="63.5" style="8" bestFit="1" customWidth="1"/>
    <col min="3" max="3" width="9" style="9"/>
    <col min="4" max="4" width="21.125" style="8" bestFit="1" customWidth="1"/>
    <col min="5" max="5" width="23.125" style="8" customWidth="1"/>
    <col min="6" max="6" width="13.375" style="8" customWidth="1"/>
    <col min="7" max="7" width="62.125" style="8" bestFit="1" customWidth="1"/>
    <col min="8" max="8" width="30.875" style="8" bestFit="1" customWidth="1"/>
    <col min="9" max="16384" width="9" style="8"/>
  </cols>
  <sheetData>
    <row r="1" spans="1:8" x14ac:dyDescent="0.2">
      <c r="A1" s="8" t="s">
        <v>3922</v>
      </c>
    </row>
    <row r="2" spans="1:8" x14ac:dyDescent="0.2">
      <c r="A2" s="29" t="s">
        <v>767</v>
      </c>
      <c r="B2" s="29" t="s">
        <v>772</v>
      </c>
      <c r="C2" s="30" t="s">
        <v>773</v>
      </c>
      <c r="D2" s="29" t="s">
        <v>774</v>
      </c>
      <c r="E2" s="29" t="s">
        <v>775</v>
      </c>
      <c r="F2" s="29" t="s">
        <v>776</v>
      </c>
      <c r="G2" s="29" t="s">
        <v>777</v>
      </c>
      <c r="H2" s="29" t="s">
        <v>768</v>
      </c>
    </row>
    <row r="3" spans="1:8" x14ac:dyDescent="0.2">
      <c r="A3" s="8" t="s">
        <v>1188</v>
      </c>
      <c r="B3" s="8" t="s">
        <v>1189</v>
      </c>
      <c r="C3" s="9">
        <v>3004623</v>
      </c>
      <c r="D3" s="8" t="s">
        <v>770</v>
      </c>
      <c r="E3" s="8" t="s">
        <v>1190</v>
      </c>
      <c r="F3" s="8" t="s">
        <v>1191</v>
      </c>
      <c r="G3" s="8" t="s">
        <v>1192</v>
      </c>
      <c r="H3" s="8" t="s">
        <v>1515</v>
      </c>
    </row>
    <row r="4" spans="1:8" x14ac:dyDescent="0.2">
      <c r="A4" s="8" t="s">
        <v>1193</v>
      </c>
      <c r="B4" s="8" t="s">
        <v>1194</v>
      </c>
      <c r="C4" s="9">
        <v>3002580</v>
      </c>
      <c r="D4" s="8" t="s">
        <v>770</v>
      </c>
      <c r="E4" s="8" t="s">
        <v>1190</v>
      </c>
      <c r="F4" s="8" t="s">
        <v>1191</v>
      </c>
      <c r="G4" s="8" t="s">
        <v>1195</v>
      </c>
      <c r="H4" s="8" t="s">
        <v>1510</v>
      </c>
    </row>
    <row r="5" spans="1:8" x14ac:dyDescent="0.2">
      <c r="A5" s="8" t="s">
        <v>1198</v>
      </c>
      <c r="B5" s="8" t="s">
        <v>1199</v>
      </c>
      <c r="C5" s="9">
        <v>3005115</v>
      </c>
      <c r="D5" s="8" t="s">
        <v>770</v>
      </c>
      <c r="E5" s="8" t="s">
        <v>1162</v>
      </c>
      <c r="F5" s="8" t="s">
        <v>1191</v>
      </c>
      <c r="G5" s="8" t="s">
        <v>1200</v>
      </c>
      <c r="H5" s="8" t="s">
        <v>55</v>
      </c>
    </row>
    <row r="6" spans="1:8" x14ac:dyDescent="0.2">
      <c r="A6" s="8" t="s">
        <v>1201</v>
      </c>
      <c r="B6" s="8" t="s">
        <v>1202</v>
      </c>
      <c r="C6" s="9">
        <v>3005117</v>
      </c>
      <c r="D6" s="8" t="s">
        <v>770</v>
      </c>
      <c r="E6" s="8" t="s">
        <v>1162</v>
      </c>
      <c r="F6" s="8" t="s">
        <v>1191</v>
      </c>
      <c r="G6" s="8" t="s">
        <v>1200</v>
      </c>
      <c r="H6" s="8" t="s">
        <v>55</v>
      </c>
    </row>
    <row r="7" spans="1:8" x14ac:dyDescent="0.2">
      <c r="A7" s="8" t="s">
        <v>1196</v>
      </c>
      <c r="B7" s="8" t="s">
        <v>1197</v>
      </c>
      <c r="C7" s="9">
        <v>3002594</v>
      </c>
      <c r="D7" s="8" t="s">
        <v>770</v>
      </c>
      <c r="E7" s="8" t="s">
        <v>1190</v>
      </c>
      <c r="F7" s="8" t="s">
        <v>1191</v>
      </c>
      <c r="G7" s="8" t="s">
        <v>1195</v>
      </c>
      <c r="H7" s="8" t="s">
        <v>1485</v>
      </c>
    </row>
    <row r="8" spans="1:8" x14ac:dyDescent="0.2">
      <c r="A8" s="8" t="s">
        <v>1233</v>
      </c>
      <c r="B8" s="8" t="s">
        <v>1234</v>
      </c>
      <c r="C8" s="9">
        <v>3002601</v>
      </c>
      <c r="D8" s="8" t="s">
        <v>770</v>
      </c>
      <c r="E8" s="8" t="s">
        <v>1190</v>
      </c>
      <c r="F8" s="8" t="s">
        <v>1191</v>
      </c>
      <c r="G8" s="8" t="s">
        <v>1235</v>
      </c>
      <c r="H8" s="8" t="s">
        <v>1516</v>
      </c>
    </row>
    <row r="9" spans="1:8" x14ac:dyDescent="0.2">
      <c r="A9" s="8" t="s">
        <v>1236</v>
      </c>
      <c r="B9" s="8" t="s">
        <v>1234</v>
      </c>
      <c r="C9" s="9">
        <v>3002601</v>
      </c>
      <c r="D9" s="8" t="s">
        <v>770</v>
      </c>
      <c r="E9" s="8" t="s">
        <v>1190</v>
      </c>
      <c r="F9" s="8" t="s">
        <v>1191</v>
      </c>
      <c r="G9" s="8" t="s">
        <v>1235</v>
      </c>
      <c r="H9" s="8" t="s">
        <v>1516</v>
      </c>
    </row>
    <row r="10" spans="1:8" x14ac:dyDescent="0.2">
      <c r="A10" s="8" t="s">
        <v>1237</v>
      </c>
      <c r="B10" s="8" t="s">
        <v>1234</v>
      </c>
      <c r="C10" s="9">
        <v>3002601</v>
      </c>
      <c r="D10" s="8" t="s">
        <v>770</v>
      </c>
      <c r="E10" s="8" t="s">
        <v>1190</v>
      </c>
      <c r="F10" s="8" t="s">
        <v>1191</v>
      </c>
      <c r="G10" s="8" t="s">
        <v>1235</v>
      </c>
      <c r="H10" s="8" t="s">
        <v>1516</v>
      </c>
    </row>
    <row r="11" spans="1:8" x14ac:dyDescent="0.2">
      <c r="A11" s="8" t="s">
        <v>1238</v>
      </c>
      <c r="B11" s="8" t="s">
        <v>1234</v>
      </c>
      <c r="C11" s="9">
        <v>3002601</v>
      </c>
      <c r="D11" s="8" t="s">
        <v>770</v>
      </c>
      <c r="E11" s="8" t="s">
        <v>1190</v>
      </c>
      <c r="F11" s="8" t="s">
        <v>1191</v>
      </c>
      <c r="G11" s="8" t="s">
        <v>1235</v>
      </c>
      <c r="H11" s="8" t="s">
        <v>1516</v>
      </c>
    </row>
    <row r="12" spans="1:8" x14ac:dyDescent="0.2">
      <c r="A12" s="8" t="s">
        <v>1239</v>
      </c>
      <c r="B12" s="8" t="s">
        <v>1234</v>
      </c>
      <c r="C12" s="9">
        <v>3002601</v>
      </c>
      <c r="D12" s="8" t="s">
        <v>770</v>
      </c>
      <c r="E12" s="8" t="s">
        <v>1190</v>
      </c>
      <c r="F12" s="8" t="s">
        <v>1191</v>
      </c>
      <c r="G12" s="8" t="s">
        <v>1235</v>
      </c>
      <c r="H12" s="8" t="s">
        <v>1516</v>
      </c>
    </row>
    <row r="13" spans="1:8" x14ac:dyDescent="0.2">
      <c r="A13" s="8" t="s">
        <v>1240</v>
      </c>
      <c r="B13" s="8" t="s">
        <v>1241</v>
      </c>
      <c r="C13" s="9">
        <v>3002621</v>
      </c>
      <c r="D13" s="8" t="s">
        <v>770</v>
      </c>
      <c r="E13" s="8" t="s">
        <v>1190</v>
      </c>
      <c r="F13" s="8" t="s">
        <v>1191</v>
      </c>
      <c r="G13" s="8" t="s">
        <v>1235</v>
      </c>
      <c r="H13" s="8" t="s">
        <v>1516</v>
      </c>
    </row>
    <row r="14" spans="1:8" x14ac:dyDescent="0.2">
      <c r="A14" s="8" t="s">
        <v>1242</v>
      </c>
      <c r="B14" s="8" t="s">
        <v>1241</v>
      </c>
      <c r="C14" s="9">
        <v>3002621</v>
      </c>
      <c r="D14" s="8" t="s">
        <v>770</v>
      </c>
      <c r="E14" s="8" t="s">
        <v>1190</v>
      </c>
      <c r="F14" s="8" t="s">
        <v>1191</v>
      </c>
      <c r="G14" s="8" t="s">
        <v>1235</v>
      </c>
      <c r="H14" s="8" t="s">
        <v>1516</v>
      </c>
    </row>
    <row r="15" spans="1:8" x14ac:dyDescent="0.2">
      <c r="A15" s="8" t="s">
        <v>1243</v>
      </c>
      <c r="B15" s="8" t="s">
        <v>1244</v>
      </c>
      <c r="C15" s="9">
        <v>3004682</v>
      </c>
      <c r="D15" s="8" t="s">
        <v>770</v>
      </c>
      <c r="E15" s="8" t="s">
        <v>1190</v>
      </c>
      <c r="F15" s="8" t="s">
        <v>1191</v>
      </c>
      <c r="G15" s="8" t="s">
        <v>1235</v>
      </c>
      <c r="H15" s="8" t="s">
        <v>1517</v>
      </c>
    </row>
    <row r="16" spans="1:8" x14ac:dyDescent="0.2">
      <c r="A16" s="8" t="s">
        <v>1245</v>
      </c>
      <c r="B16" s="8" t="s">
        <v>1244</v>
      </c>
      <c r="C16" s="9">
        <v>3004682</v>
      </c>
      <c r="D16" s="8" t="s">
        <v>770</v>
      </c>
      <c r="E16" s="8" t="s">
        <v>1190</v>
      </c>
      <c r="F16" s="8" t="s">
        <v>1191</v>
      </c>
      <c r="G16" s="8" t="s">
        <v>1235</v>
      </c>
      <c r="H16" s="8" t="s">
        <v>1517</v>
      </c>
    </row>
    <row r="17" spans="1:8" x14ac:dyDescent="0.2">
      <c r="A17" s="8" t="s">
        <v>1246</v>
      </c>
      <c r="B17" s="8" t="s">
        <v>1244</v>
      </c>
      <c r="C17" s="9">
        <v>3004682</v>
      </c>
      <c r="D17" s="8" t="s">
        <v>770</v>
      </c>
      <c r="E17" s="8" t="s">
        <v>1190</v>
      </c>
      <c r="F17" s="8" t="s">
        <v>1191</v>
      </c>
      <c r="G17" s="8" t="s">
        <v>1235</v>
      </c>
      <c r="H17" s="8" t="s">
        <v>1517</v>
      </c>
    </row>
    <row r="18" spans="1:8" x14ac:dyDescent="0.2">
      <c r="A18" s="8" t="s">
        <v>845</v>
      </c>
      <c r="B18" s="8" t="s">
        <v>846</v>
      </c>
      <c r="C18" s="9">
        <v>3000753</v>
      </c>
      <c r="D18" s="8" t="s">
        <v>770</v>
      </c>
      <c r="E18" s="8" t="s">
        <v>847</v>
      </c>
      <c r="F18" s="8" t="s">
        <v>769</v>
      </c>
      <c r="G18" s="8" t="s">
        <v>848</v>
      </c>
      <c r="H18" s="8" t="s">
        <v>53</v>
      </c>
    </row>
    <row r="19" spans="1:8" x14ac:dyDescent="0.2">
      <c r="A19" s="8" t="s">
        <v>849</v>
      </c>
      <c r="B19" s="8" t="s">
        <v>846</v>
      </c>
      <c r="C19" s="9">
        <v>3000753</v>
      </c>
      <c r="D19" s="8" t="s">
        <v>770</v>
      </c>
      <c r="E19" s="8" t="s">
        <v>847</v>
      </c>
      <c r="F19" s="8" t="s">
        <v>769</v>
      </c>
      <c r="G19" s="8" t="s">
        <v>848</v>
      </c>
      <c r="H19" s="8" t="s">
        <v>53</v>
      </c>
    </row>
    <row r="20" spans="1:8" x14ac:dyDescent="0.2">
      <c r="A20" s="8" t="s">
        <v>850</v>
      </c>
      <c r="B20" s="8" t="s">
        <v>846</v>
      </c>
      <c r="C20" s="9">
        <v>3000753</v>
      </c>
      <c r="D20" s="8" t="s">
        <v>770</v>
      </c>
      <c r="E20" s="8" t="s">
        <v>847</v>
      </c>
      <c r="F20" s="8" t="s">
        <v>769</v>
      </c>
      <c r="G20" s="8" t="s">
        <v>848</v>
      </c>
      <c r="H20" s="8" t="s">
        <v>60</v>
      </c>
    </row>
    <row r="21" spans="1:8" x14ac:dyDescent="0.2">
      <c r="A21" s="8" t="s">
        <v>851</v>
      </c>
      <c r="B21" s="8" t="s">
        <v>846</v>
      </c>
      <c r="C21" s="9">
        <v>3000753</v>
      </c>
      <c r="D21" s="8" t="s">
        <v>770</v>
      </c>
      <c r="E21" s="8" t="s">
        <v>847</v>
      </c>
      <c r="F21" s="8" t="s">
        <v>769</v>
      </c>
      <c r="G21" s="8" t="s">
        <v>848</v>
      </c>
      <c r="H21" s="8" t="s">
        <v>59</v>
      </c>
    </row>
    <row r="22" spans="1:8" x14ac:dyDescent="0.2">
      <c r="A22" s="8" t="s">
        <v>852</v>
      </c>
      <c r="B22" s="8" t="s">
        <v>846</v>
      </c>
      <c r="C22" s="9">
        <v>3000753</v>
      </c>
      <c r="D22" s="8" t="s">
        <v>770</v>
      </c>
      <c r="E22" s="8" t="s">
        <v>847</v>
      </c>
      <c r="F22" s="8" t="s">
        <v>769</v>
      </c>
      <c r="G22" s="8" t="s">
        <v>848</v>
      </c>
      <c r="H22" s="8" t="s">
        <v>59</v>
      </c>
    </row>
    <row r="23" spans="1:8" x14ac:dyDescent="0.2">
      <c r="A23" s="8" t="s">
        <v>853</v>
      </c>
      <c r="B23" s="8" t="s">
        <v>846</v>
      </c>
      <c r="C23" s="9">
        <v>3000753</v>
      </c>
      <c r="D23" s="8" t="s">
        <v>770</v>
      </c>
      <c r="E23" s="8" t="s">
        <v>847</v>
      </c>
      <c r="F23" s="8" t="s">
        <v>769</v>
      </c>
      <c r="G23" s="8" t="s">
        <v>848</v>
      </c>
      <c r="H23" s="8" t="s">
        <v>53</v>
      </c>
    </row>
    <row r="24" spans="1:8" x14ac:dyDescent="0.2">
      <c r="A24" s="8" t="s">
        <v>854</v>
      </c>
      <c r="B24" s="8" t="s">
        <v>846</v>
      </c>
      <c r="C24" s="9">
        <v>3000753</v>
      </c>
      <c r="D24" s="8" t="s">
        <v>770</v>
      </c>
      <c r="E24" s="8" t="s">
        <v>847</v>
      </c>
      <c r="F24" s="8" t="s">
        <v>769</v>
      </c>
      <c r="G24" s="8" t="s">
        <v>848</v>
      </c>
      <c r="H24" s="8" t="s">
        <v>60</v>
      </c>
    </row>
    <row r="25" spans="1:8" x14ac:dyDescent="0.2">
      <c r="A25" s="8" t="s">
        <v>855</v>
      </c>
      <c r="B25" s="8" t="s">
        <v>846</v>
      </c>
      <c r="C25" s="9">
        <v>3000753</v>
      </c>
      <c r="D25" s="8" t="s">
        <v>770</v>
      </c>
      <c r="E25" s="8" t="s">
        <v>847</v>
      </c>
      <c r="F25" s="8" t="s">
        <v>769</v>
      </c>
      <c r="G25" s="8" t="s">
        <v>848</v>
      </c>
      <c r="H25" s="8" t="s">
        <v>60</v>
      </c>
    </row>
    <row r="26" spans="1:8" x14ac:dyDescent="0.2">
      <c r="A26" s="8" t="s">
        <v>856</v>
      </c>
      <c r="B26" s="8" t="s">
        <v>846</v>
      </c>
      <c r="C26" s="9">
        <v>3000753</v>
      </c>
      <c r="D26" s="8" t="s">
        <v>770</v>
      </c>
      <c r="E26" s="8" t="s">
        <v>847</v>
      </c>
      <c r="F26" s="8" t="s">
        <v>769</v>
      </c>
      <c r="G26" s="8" t="s">
        <v>848</v>
      </c>
      <c r="H26" s="8" t="s">
        <v>60</v>
      </c>
    </row>
    <row r="27" spans="1:8" x14ac:dyDescent="0.2">
      <c r="A27" s="8" t="s">
        <v>857</v>
      </c>
      <c r="B27" s="8" t="s">
        <v>846</v>
      </c>
      <c r="C27" s="9">
        <v>3000753</v>
      </c>
      <c r="D27" s="8" t="s">
        <v>770</v>
      </c>
      <c r="E27" s="8" t="s">
        <v>847</v>
      </c>
      <c r="F27" s="8" t="s">
        <v>769</v>
      </c>
      <c r="G27" s="8" t="s">
        <v>848</v>
      </c>
      <c r="H27" s="8" t="s">
        <v>1483</v>
      </c>
    </row>
    <row r="28" spans="1:8" x14ac:dyDescent="0.2">
      <c r="A28" s="8" t="s">
        <v>858</v>
      </c>
      <c r="B28" s="8" t="s">
        <v>846</v>
      </c>
      <c r="C28" s="9">
        <v>3000753</v>
      </c>
      <c r="D28" s="8" t="s">
        <v>770</v>
      </c>
      <c r="E28" s="8" t="s">
        <v>847</v>
      </c>
      <c r="F28" s="8" t="s">
        <v>769</v>
      </c>
      <c r="G28" s="8" t="s">
        <v>848</v>
      </c>
      <c r="H28" s="8" t="s">
        <v>60</v>
      </c>
    </row>
    <row r="29" spans="1:8" x14ac:dyDescent="0.2">
      <c r="A29" s="8" t="s">
        <v>859</v>
      </c>
      <c r="B29" s="8" t="s">
        <v>846</v>
      </c>
      <c r="C29" s="9">
        <v>3000753</v>
      </c>
      <c r="D29" s="8" t="s">
        <v>770</v>
      </c>
      <c r="E29" s="8" t="s">
        <v>847</v>
      </c>
      <c r="F29" s="8" t="s">
        <v>769</v>
      </c>
      <c r="G29" s="8" t="s">
        <v>848</v>
      </c>
      <c r="H29" s="8" t="s">
        <v>60</v>
      </c>
    </row>
    <row r="30" spans="1:8" x14ac:dyDescent="0.2">
      <c r="A30" s="8" t="s">
        <v>860</v>
      </c>
      <c r="B30" s="8" t="s">
        <v>846</v>
      </c>
      <c r="C30" s="9">
        <v>3000753</v>
      </c>
      <c r="D30" s="8" t="s">
        <v>770</v>
      </c>
      <c r="E30" s="8" t="s">
        <v>847</v>
      </c>
      <c r="F30" s="8" t="s">
        <v>769</v>
      </c>
      <c r="G30" s="8" t="s">
        <v>848</v>
      </c>
      <c r="H30" s="8" t="s">
        <v>60</v>
      </c>
    </row>
    <row r="31" spans="1:8" x14ac:dyDescent="0.2">
      <c r="A31" s="8" t="s">
        <v>861</v>
      </c>
      <c r="B31" s="8" t="s">
        <v>846</v>
      </c>
      <c r="C31" s="9">
        <v>3000753</v>
      </c>
      <c r="D31" s="8" t="s">
        <v>770</v>
      </c>
      <c r="E31" s="8" t="s">
        <v>847</v>
      </c>
      <c r="F31" s="8" t="s">
        <v>769</v>
      </c>
      <c r="G31" s="8" t="s">
        <v>848</v>
      </c>
      <c r="H31" s="8" t="s">
        <v>60</v>
      </c>
    </row>
    <row r="32" spans="1:8" x14ac:dyDescent="0.2">
      <c r="A32" s="8" t="s">
        <v>862</v>
      </c>
      <c r="B32" s="8" t="s">
        <v>846</v>
      </c>
      <c r="C32" s="9">
        <v>3000753</v>
      </c>
      <c r="D32" s="8" t="s">
        <v>770</v>
      </c>
      <c r="E32" s="8" t="s">
        <v>847</v>
      </c>
      <c r="F32" s="8" t="s">
        <v>769</v>
      </c>
      <c r="G32" s="8" t="s">
        <v>848</v>
      </c>
      <c r="H32" s="8" t="s">
        <v>1487</v>
      </c>
    </row>
    <row r="33" spans="1:8" x14ac:dyDescent="0.2">
      <c r="A33" s="8" t="s">
        <v>863</v>
      </c>
      <c r="B33" s="8" t="s">
        <v>846</v>
      </c>
      <c r="C33" s="9">
        <v>3000753</v>
      </c>
      <c r="D33" s="8" t="s">
        <v>770</v>
      </c>
      <c r="E33" s="8" t="s">
        <v>847</v>
      </c>
      <c r="F33" s="8" t="s">
        <v>769</v>
      </c>
      <c r="G33" s="8" t="s">
        <v>848</v>
      </c>
      <c r="H33" s="8" t="s">
        <v>1479</v>
      </c>
    </row>
    <row r="34" spans="1:8" x14ac:dyDescent="0.2">
      <c r="A34" s="8" t="s">
        <v>864</v>
      </c>
      <c r="B34" s="8" t="s">
        <v>846</v>
      </c>
      <c r="C34" s="9">
        <v>3000753</v>
      </c>
      <c r="D34" s="8" t="s">
        <v>770</v>
      </c>
      <c r="E34" s="8" t="s">
        <v>847</v>
      </c>
      <c r="F34" s="8" t="s">
        <v>769</v>
      </c>
      <c r="G34" s="8" t="s">
        <v>848</v>
      </c>
      <c r="H34" s="8" t="s">
        <v>1483</v>
      </c>
    </row>
    <row r="35" spans="1:8" x14ac:dyDescent="0.2">
      <c r="A35" s="8" t="s">
        <v>865</v>
      </c>
      <c r="B35" s="8" t="s">
        <v>846</v>
      </c>
      <c r="C35" s="9">
        <v>3000753</v>
      </c>
      <c r="D35" s="8" t="s">
        <v>770</v>
      </c>
      <c r="E35" s="8" t="s">
        <v>847</v>
      </c>
      <c r="F35" s="8" t="s">
        <v>769</v>
      </c>
      <c r="G35" s="8" t="s">
        <v>848</v>
      </c>
      <c r="H35" s="8" t="s">
        <v>1483</v>
      </c>
    </row>
    <row r="36" spans="1:8" x14ac:dyDescent="0.2">
      <c r="A36" s="8" t="s">
        <v>866</v>
      </c>
      <c r="B36" s="8" t="s">
        <v>846</v>
      </c>
      <c r="C36" s="9">
        <v>3000753</v>
      </c>
      <c r="D36" s="8" t="s">
        <v>770</v>
      </c>
      <c r="E36" s="8" t="s">
        <v>847</v>
      </c>
      <c r="F36" s="8" t="s">
        <v>769</v>
      </c>
      <c r="G36" s="8" t="s">
        <v>848</v>
      </c>
      <c r="H36" s="8" t="s">
        <v>60</v>
      </c>
    </row>
    <row r="37" spans="1:8" x14ac:dyDescent="0.2">
      <c r="A37" s="8" t="s">
        <v>867</v>
      </c>
      <c r="B37" s="8" t="s">
        <v>846</v>
      </c>
      <c r="C37" s="9">
        <v>3000753</v>
      </c>
      <c r="D37" s="8" t="s">
        <v>770</v>
      </c>
      <c r="E37" s="8" t="s">
        <v>847</v>
      </c>
      <c r="F37" s="8" t="s">
        <v>769</v>
      </c>
      <c r="G37" s="8" t="s">
        <v>848</v>
      </c>
      <c r="H37" s="8" t="s">
        <v>1484</v>
      </c>
    </row>
    <row r="38" spans="1:8" x14ac:dyDescent="0.2">
      <c r="A38" s="8" t="s">
        <v>868</v>
      </c>
      <c r="B38" s="8" t="s">
        <v>846</v>
      </c>
      <c r="C38" s="9">
        <v>3000753</v>
      </c>
      <c r="D38" s="8" t="s">
        <v>770</v>
      </c>
      <c r="E38" s="8" t="s">
        <v>847</v>
      </c>
      <c r="F38" s="8" t="s">
        <v>769</v>
      </c>
      <c r="G38" s="8" t="s">
        <v>848</v>
      </c>
      <c r="H38" s="8" t="s">
        <v>60</v>
      </c>
    </row>
    <row r="39" spans="1:8" x14ac:dyDescent="0.2">
      <c r="A39" s="8" t="s">
        <v>869</v>
      </c>
      <c r="B39" s="8" t="s">
        <v>846</v>
      </c>
      <c r="C39" s="9">
        <v>3000753</v>
      </c>
      <c r="D39" s="8" t="s">
        <v>770</v>
      </c>
      <c r="E39" s="8" t="s">
        <v>847</v>
      </c>
      <c r="F39" s="8" t="s">
        <v>769</v>
      </c>
      <c r="G39" s="8" t="s">
        <v>848</v>
      </c>
      <c r="H39" s="8" t="s">
        <v>1483</v>
      </c>
    </row>
    <row r="40" spans="1:8" x14ac:dyDescent="0.2">
      <c r="A40" s="8" t="s">
        <v>870</v>
      </c>
      <c r="B40" s="8" t="s">
        <v>846</v>
      </c>
      <c r="C40" s="9">
        <v>3000753</v>
      </c>
      <c r="D40" s="8" t="s">
        <v>770</v>
      </c>
      <c r="E40" s="8" t="s">
        <v>847</v>
      </c>
      <c r="F40" s="8" t="s">
        <v>769</v>
      </c>
      <c r="G40" s="8" t="s">
        <v>848</v>
      </c>
      <c r="H40" s="8" t="s">
        <v>1484</v>
      </c>
    </row>
    <row r="41" spans="1:8" x14ac:dyDescent="0.2">
      <c r="A41" s="8" t="s">
        <v>871</v>
      </c>
      <c r="B41" s="8" t="s">
        <v>846</v>
      </c>
      <c r="C41" s="9">
        <v>3000753</v>
      </c>
      <c r="D41" s="8" t="s">
        <v>770</v>
      </c>
      <c r="E41" s="8" t="s">
        <v>847</v>
      </c>
      <c r="F41" s="8" t="s">
        <v>769</v>
      </c>
      <c r="G41" s="8" t="s">
        <v>848</v>
      </c>
      <c r="H41" s="8" t="s">
        <v>59</v>
      </c>
    </row>
    <row r="42" spans="1:8" x14ac:dyDescent="0.2">
      <c r="A42" s="8" t="s">
        <v>872</v>
      </c>
      <c r="B42" s="8" t="s">
        <v>846</v>
      </c>
      <c r="C42" s="9">
        <v>3000753</v>
      </c>
      <c r="D42" s="8" t="s">
        <v>770</v>
      </c>
      <c r="E42" s="8" t="s">
        <v>847</v>
      </c>
      <c r="F42" s="8" t="s">
        <v>769</v>
      </c>
      <c r="G42" s="8" t="s">
        <v>848</v>
      </c>
      <c r="H42" s="8" t="s">
        <v>60</v>
      </c>
    </row>
    <row r="43" spans="1:8" x14ac:dyDescent="0.2">
      <c r="A43" s="8" t="s">
        <v>1170</v>
      </c>
      <c r="B43" s="8" t="s">
        <v>1171</v>
      </c>
      <c r="C43" s="9">
        <v>3000768</v>
      </c>
      <c r="D43" s="8" t="s">
        <v>770</v>
      </c>
      <c r="E43" s="8" t="s">
        <v>1172</v>
      </c>
      <c r="F43" s="8" t="s">
        <v>769</v>
      </c>
      <c r="G43" s="8" t="s">
        <v>1173</v>
      </c>
      <c r="H43" s="8" t="s">
        <v>1480</v>
      </c>
    </row>
    <row r="44" spans="1:8" x14ac:dyDescent="0.2">
      <c r="A44" s="8" t="s">
        <v>1174</v>
      </c>
      <c r="B44" s="8" t="s">
        <v>1171</v>
      </c>
      <c r="C44" s="9">
        <v>3000768</v>
      </c>
      <c r="D44" s="8" t="s">
        <v>770</v>
      </c>
      <c r="E44" s="8" t="s">
        <v>1172</v>
      </c>
      <c r="F44" s="8" t="s">
        <v>769</v>
      </c>
      <c r="G44" s="8" t="s">
        <v>1173</v>
      </c>
      <c r="H44" s="8" t="s">
        <v>1483</v>
      </c>
    </row>
    <row r="45" spans="1:8" x14ac:dyDescent="0.2">
      <c r="A45" s="8" t="s">
        <v>1175</v>
      </c>
      <c r="B45" s="8" t="s">
        <v>1171</v>
      </c>
      <c r="C45" s="9">
        <v>3000768</v>
      </c>
      <c r="D45" s="8" t="s">
        <v>770</v>
      </c>
      <c r="E45" s="8" t="s">
        <v>1172</v>
      </c>
      <c r="F45" s="8" t="s">
        <v>769</v>
      </c>
      <c r="G45" s="8" t="s">
        <v>1173</v>
      </c>
      <c r="H45" s="8" t="s">
        <v>1483</v>
      </c>
    </row>
    <row r="46" spans="1:8" x14ac:dyDescent="0.2">
      <c r="A46" s="8" t="s">
        <v>1176</v>
      </c>
      <c r="B46" s="8" t="s">
        <v>1171</v>
      </c>
      <c r="C46" s="9">
        <v>3000768</v>
      </c>
      <c r="D46" s="8" t="s">
        <v>770</v>
      </c>
      <c r="E46" s="8" t="s">
        <v>1172</v>
      </c>
      <c r="F46" s="8" t="s">
        <v>769</v>
      </c>
      <c r="G46" s="8" t="s">
        <v>1173</v>
      </c>
      <c r="H46" s="8" t="s">
        <v>1483</v>
      </c>
    </row>
    <row r="47" spans="1:8" x14ac:dyDescent="0.2">
      <c r="A47" s="8" t="s">
        <v>1177</v>
      </c>
      <c r="B47" s="8" t="s">
        <v>1171</v>
      </c>
      <c r="C47" s="9">
        <v>3000768</v>
      </c>
      <c r="D47" s="8" t="s">
        <v>770</v>
      </c>
      <c r="E47" s="8" t="s">
        <v>1172</v>
      </c>
      <c r="F47" s="8" t="s">
        <v>769</v>
      </c>
      <c r="G47" s="8" t="s">
        <v>1173</v>
      </c>
      <c r="H47" s="8" t="s">
        <v>1478</v>
      </c>
    </row>
    <row r="48" spans="1:8" x14ac:dyDescent="0.2">
      <c r="A48" s="8" t="s">
        <v>1178</v>
      </c>
      <c r="B48" s="8" t="s">
        <v>1171</v>
      </c>
      <c r="C48" s="9">
        <v>3000768</v>
      </c>
      <c r="D48" s="8" t="s">
        <v>770</v>
      </c>
      <c r="E48" s="8" t="s">
        <v>1172</v>
      </c>
      <c r="F48" s="8" t="s">
        <v>769</v>
      </c>
      <c r="G48" s="8" t="s">
        <v>1173</v>
      </c>
      <c r="H48" s="8" t="s">
        <v>1480</v>
      </c>
    </row>
    <row r="49" spans="1:8" x14ac:dyDescent="0.2">
      <c r="A49" s="8" t="s">
        <v>1179</v>
      </c>
      <c r="B49" s="8" t="s">
        <v>1171</v>
      </c>
      <c r="C49" s="9">
        <v>3000768</v>
      </c>
      <c r="D49" s="8" t="s">
        <v>770</v>
      </c>
      <c r="E49" s="8" t="s">
        <v>1172</v>
      </c>
      <c r="F49" s="8" t="s">
        <v>769</v>
      </c>
      <c r="G49" s="8" t="s">
        <v>1173</v>
      </c>
      <c r="H49" s="8" t="s">
        <v>1483</v>
      </c>
    </row>
    <row r="50" spans="1:8" x14ac:dyDescent="0.2">
      <c r="A50" s="8" t="s">
        <v>1180</v>
      </c>
      <c r="B50" s="8" t="s">
        <v>1171</v>
      </c>
      <c r="C50" s="9">
        <v>3000768</v>
      </c>
      <c r="D50" s="8" t="s">
        <v>770</v>
      </c>
      <c r="E50" s="8" t="s">
        <v>1172</v>
      </c>
      <c r="F50" s="8" t="s">
        <v>769</v>
      </c>
      <c r="G50" s="8" t="s">
        <v>1173</v>
      </c>
      <c r="H50" s="8" t="s">
        <v>1478</v>
      </c>
    </row>
    <row r="51" spans="1:8" x14ac:dyDescent="0.2">
      <c r="A51" s="8" t="s">
        <v>1181</v>
      </c>
      <c r="B51" s="8" t="s">
        <v>1171</v>
      </c>
      <c r="C51" s="9">
        <v>3000768</v>
      </c>
      <c r="D51" s="8" t="s">
        <v>770</v>
      </c>
      <c r="E51" s="8" t="s">
        <v>1172</v>
      </c>
      <c r="F51" s="8" t="s">
        <v>769</v>
      </c>
      <c r="G51" s="8" t="s">
        <v>1173</v>
      </c>
      <c r="H51" s="8" t="s">
        <v>60</v>
      </c>
    </row>
    <row r="52" spans="1:8" x14ac:dyDescent="0.2">
      <c r="A52" s="8" t="s">
        <v>1182</v>
      </c>
      <c r="B52" s="8" t="s">
        <v>1171</v>
      </c>
      <c r="C52" s="9">
        <v>3000768</v>
      </c>
      <c r="D52" s="8" t="s">
        <v>770</v>
      </c>
      <c r="E52" s="8" t="s">
        <v>1172</v>
      </c>
      <c r="F52" s="8" t="s">
        <v>769</v>
      </c>
      <c r="G52" s="8" t="s">
        <v>1173</v>
      </c>
      <c r="H52" s="8" t="s">
        <v>59</v>
      </c>
    </row>
    <row r="53" spans="1:8" x14ac:dyDescent="0.2">
      <c r="A53" s="8" t="s">
        <v>1183</v>
      </c>
      <c r="B53" s="8" t="s">
        <v>1171</v>
      </c>
      <c r="C53" s="9">
        <v>3000768</v>
      </c>
      <c r="D53" s="8" t="s">
        <v>770</v>
      </c>
      <c r="E53" s="8" t="s">
        <v>1172</v>
      </c>
      <c r="F53" s="8" t="s">
        <v>769</v>
      </c>
      <c r="G53" s="8" t="s">
        <v>1173</v>
      </c>
      <c r="H53" s="8" t="s">
        <v>1478</v>
      </c>
    </row>
    <row r="54" spans="1:8" x14ac:dyDescent="0.2">
      <c r="A54" s="8" t="s">
        <v>1184</v>
      </c>
      <c r="B54" s="8" t="s">
        <v>1171</v>
      </c>
      <c r="C54" s="9">
        <v>3000768</v>
      </c>
      <c r="D54" s="8" t="s">
        <v>770</v>
      </c>
      <c r="E54" s="8" t="s">
        <v>1172</v>
      </c>
      <c r="F54" s="8" t="s">
        <v>769</v>
      </c>
      <c r="G54" s="8" t="s">
        <v>1173</v>
      </c>
      <c r="H54" s="8" t="s">
        <v>59</v>
      </c>
    </row>
    <row r="55" spans="1:8" x14ac:dyDescent="0.2">
      <c r="A55" s="8" t="s">
        <v>1185</v>
      </c>
      <c r="B55" s="8" t="s">
        <v>1171</v>
      </c>
      <c r="C55" s="9">
        <v>3000768</v>
      </c>
      <c r="D55" s="8" t="s">
        <v>770</v>
      </c>
      <c r="E55" s="8" t="s">
        <v>1172</v>
      </c>
      <c r="F55" s="8" t="s">
        <v>769</v>
      </c>
      <c r="G55" s="8" t="s">
        <v>1173</v>
      </c>
      <c r="H55" s="8" t="s">
        <v>1480</v>
      </c>
    </row>
    <row r="56" spans="1:8" x14ac:dyDescent="0.2">
      <c r="A56" s="8" t="s">
        <v>1186</v>
      </c>
      <c r="B56" s="8" t="s">
        <v>1171</v>
      </c>
      <c r="C56" s="9">
        <v>3000768</v>
      </c>
      <c r="D56" s="8" t="s">
        <v>770</v>
      </c>
      <c r="E56" s="8" t="s">
        <v>1172</v>
      </c>
      <c r="F56" s="8" t="s">
        <v>769</v>
      </c>
      <c r="G56" s="8" t="s">
        <v>1173</v>
      </c>
      <c r="H56" s="8" t="s">
        <v>1480</v>
      </c>
    </row>
    <row r="57" spans="1:8" x14ac:dyDescent="0.2">
      <c r="A57" s="8" t="s">
        <v>1187</v>
      </c>
      <c r="B57" s="8" t="s">
        <v>1171</v>
      </c>
      <c r="C57" s="9">
        <v>3000768</v>
      </c>
      <c r="D57" s="8" t="s">
        <v>770</v>
      </c>
      <c r="E57" s="8" t="s">
        <v>1172</v>
      </c>
      <c r="F57" s="8" t="s">
        <v>769</v>
      </c>
      <c r="G57" s="8" t="s">
        <v>1173</v>
      </c>
      <c r="H57" s="8" t="s">
        <v>1478</v>
      </c>
    </row>
    <row r="58" spans="1:8" x14ac:dyDescent="0.2">
      <c r="A58" s="8" t="s">
        <v>778</v>
      </c>
      <c r="B58" s="8" t="s">
        <v>779</v>
      </c>
      <c r="C58" s="9">
        <v>3004573</v>
      </c>
      <c r="D58" s="8" t="s">
        <v>770</v>
      </c>
      <c r="E58" s="8" t="s">
        <v>780</v>
      </c>
      <c r="F58" s="8" t="s">
        <v>769</v>
      </c>
      <c r="G58" s="8" t="s">
        <v>781</v>
      </c>
      <c r="H58" s="8" t="s">
        <v>53</v>
      </c>
    </row>
    <row r="59" spans="1:8" x14ac:dyDescent="0.2">
      <c r="A59" s="8" t="s">
        <v>782</v>
      </c>
      <c r="B59" s="8" t="s">
        <v>779</v>
      </c>
      <c r="C59" s="9">
        <v>3004573</v>
      </c>
      <c r="D59" s="8" t="s">
        <v>770</v>
      </c>
      <c r="E59" s="8" t="s">
        <v>780</v>
      </c>
      <c r="F59" s="8" t="s">
        <v>769</v>
      </c>
      <c r="G59" s="8" t="s">
        <v>781</v>
      </c>
      <c r="H59" s="8" t="s">
        <v>53</v>
      </c>
    </row>
    <row r="60" spans="1:8" x14ac:dyDescent="0.2">
      <c r="A60" s="8" t="s">
        <v>783</v>
      </c>
      <c r="B60" s="8" t="s">
        <v>779</v>
      </c>
      <c r="C60" s="9">
        <v>3004573</v>
      </c>
      <c r="D60" s="8" t="s">
        <v>770</v>
      </c>
      <c r="E60" s="8" t="s">
        <v>780</v>
      </c>
      <c r="F60" s="8" t="s">
        <v>769</v>
      </c>
      <c r="G60" s="8" t="s">
        <v>781</v>
      </c>
      <c r="H60" s="8" t="s">
        <v>53</v>
      </c>
    </row>
    <row r="61" spans="1:8" x14ac:dyDescent="0.2">
      <c r="A61" s="8" t="s">
        <v>784</v>
      </c>
      <c r="B61" s="8" t="s">
        <v>779</v>
      </c>
      <c r="C61" s="9">
        <v>3004573</v>
      </c>
      <c r="D61" s="8" t="s">
        <v>770</v>
      </c>
      <c r="E61" s="8" t="s">
        <v>780</v>
      </c>
      <c r="F61" s="8" t="s">
        <v>769</v>
      </c>
      <c r="G61" s="8" t="s">
        <v>781</v>
      </c>
      <c r="H61" s="8" t="s">
        <v>1478</v>
      </c>
    </row>
    <row r="62" spans="1:8" x14ac:dyDescent="0.2">
      <c r="A62" s="8" t="s">
        <v>785</v>
      </c>
      <c r="B62" s="8" t="s">
        <v>779</v>
      </c>
      <c r="C62" s="9">
        <v>3004573</v>
      </c>
      <c r="D62" s="8" t="s">
        <v>770</v>
      </c>
      <c r="E62" s="8" t="s">
        <v>780</v>
      </c>
      <c r="F62" s="8" t="s">
        <v>769</v>
      </c>
      <c r="G62" s="8" t="s">
        <v>781</v>
      </c>
      <c r="H62" s="8" t="s">
        <v>53</v>
      </c>
    </row>
    <row r="63" spans="1:8" x14ac:dyDescent="0.2">
      <c r="A63" s="8" t="s">
        <v>786</v>
      </c>
      <c r="B63" s="8" t="s">
        <v>779</v>
      </c>
      <c r="C63" s="9">
        <v>3004573</v>
      </c>
      <c r="D63" s="8" t="s">
        <v>770</v>
      </c>
      <c r="E63" s="8" t="s">
        <v>780</v>
      </c>
      <c r="F63" s="8" t="s">
        <v>769</v>
      </c>
      <c r="G63" s="8" t="s">
        <v>781</v>
      </c>
      <c r="H63" s="8" t="s">
        <v>53</v>
      </c>
    </row>
    <row r="64" spans="1:8" x14ac:dyDescent="0.2">
      <c r="A64" s="8" t="s">
        <v>787</v>
      </c>
      <c r="B64" s="8" t="s">
        <v>779</v>
      </c>
      <c r="C64" s="9">
        <v>3004573</v>
      </c>
      <c r="D64" s="8" t="s">
        <v>770</v>
      </c>
      <c r="E64" s="8" t="s">
        <v>780</v>
      </c>
      <c r="F64" s="8" t="s">
        <v>769</v>
      </c>
      <c r="G64" s="8" t="s">
        <v>781</v>
      </c>
      <c r="H64" s="8" t="s">
        <v>1478</v>
      </c>
    </row>
    <row r="65" spans="1:8" x14ac:dyDescent="0.2">
      <c r="A65" s="8" t="s">
        <v>788</v>
      </c>
      <c r="B65" s="8" t="s">
        <v>779</v>
      </c>
      <c r="C65" s="9">
        <v>3004573</v>
      </c>
      <c r="D65" s="8" t="s">
        <v>770</v>
      </c>
      <c r="E65" s="8" t="s">
        <v>780</v>
      </c>
      <c r="F65" s="8" t="s">
        <v>769</v>
      </c>
      <c r="G65" s="8" t="s">
        <v>781</v>
      </c>
      <c r="H65" s="8" t="s">
        <v>53</v>
      </c>
    </row>
    <row r="66" spans="1:8" x14ac:dyDescent="0.2">
      <c r="A66" s="8" t="s">
        <v>789</v>
      </c>
      <c r="B66" s="8" t="s">
        <v>779</v>
      </c>
      <c r="C66" s="9">
        <v>3004573</v>
      </c>
      <c r="D66" s="8" t="s">
        <v>770</v>
      </c>
      <c r="E66" s="8" t="s">
        <v>780</v>
      </c>
      <c r="F66" s="8" t="s">
        <v>769</v>
      </c>
      <c r="G66" s="8" t="s">
        <v>781</v>
      </c>
      <c r="H66" s="8" t="s">
        <v>53</v>
      </c>
    </row>
    <row r="67" spans="1:8" x14ac:dyDescent="0.2">
      <c r="A67" s="8" t="s">
        <v>790</v>
      </c>
      <c r="B67" s="8" t="s">
        <v>779</v>
      </c>
      <c r="C67" s="9">
        <v>3004573</v>
      </c>
      <c r="D67" s="8" t="s">
        <v>770</v>
      </c>
      <c r="E67" s="8" t="s">
        <v>780</v>
      </c>
      <c r="F67" s="8" t="s">
        <v>769</v>
      </c>
      <c r="G67" s="8" t="s">
        <v>781</v>
      </c>
      <c r="H67" s="8" t="s">
        <v>53</v>
      </c>
    </row>
    <row r="68" spans="1:8" x14ac:dyDescent="0.2">
      <c r="A68" s="8" t="s">
        <v>791</v>
      </c>
      <c r="B68" s="8" t="s">
        <v>779</v>
      </c>
      <c r="C68" s="9">
        <v>3004573</v>
      </c>
      <c r="D68" s="8" t="s">
        <v>770</v>
      </c>
      <c r="E68" s="8" t="s">
        <v>780</v>
      </c>
      <c r="F68" s="8" t="s">
        <v>769</v>
      </c>
      <c r="G68" s="8" t="s">
        <v>781</v>
      </c>
      <c r="H68" s="8" t="s">
        <v>53</v>
      </c>
    </row>
    <row r="69" spans="1:8" x14ac:dyDescent="0.2">
      <c r="A69" s="8" t="s">
        <v>792</v>
      </c>
      <c r="B69" s="8" t="s">
        <v>779</v>
      </c>
      <c r="C69" s="9">
        <v>3004573</v>
      </c>
      <c r="D69" s="8" t="s">
        <v>770</v>
      </c>
      <c r="E69" s="8" t="s">
        <v>780</v>
      </c>
      <c r="F69" s="8" t="s">
        <v>769</v>
      </c>
      <c r="G69" s="8" t="s">
        <v>781</v>
      </c>
      <c r="H69" s="8" t="s">
        <v>1478</v>
      </c>
    </row>
    <row r="70" spans="1:8" x14ac:dyDescent="0.2">
      <c r="A70" s="8" t="s">
        <v>793</v>
      </c>
      <c r="B70" s="8" t="s">
        <v>779</v>
      </c>
      <c r="C70" s="9">
        <v>3004573</v>
      </c>
      <c r="D70" s="8" t="s">
        <v>770</v>
      </c>
      <c r="E70" s="8" t="s">
        <v>780</v>
      </c>
      <c r="F70" s="8" t="s">
        <v>769</v>
      </c>
      <c r="G70" s="8" t="s">
        <v>781</v>
      </c>
      <c r="H70" s="8" t="s">
        <v>53</v>
      </c>
    </row>
    <row r="71" spans="1:8" x14ac:dyDescent="0.2">
      <c r="A71" s="8" t="s">
        <v>794</v>
      </c>
      <c r="B71" s="8" t="s">
        <v>779</v>
      </c>
      <c r="C71" s="9">
        <v>3004573</v>
      </c>
      <c r="D71" s="8" t="s">
        <v>770</v>
      </c>
      <c r="E71" s="8" t="s">
        <v>780</v>
      </c>
      <c r="F71" s="8" t="s">
        <v>769</v>
      </c>
      <c r="G71" s="8" t="s">
        <v>781</v>
      </c>
      <c r="H71" s="8" t="s">
        <v>1478</v>
      </c>
    </row>
    <row r="72" spans="1:8" x14ac:dyDescent="0.2">
      <c r="A72" s="8" t="s">
        <v>795</v>
      </c>
      <c r="B72" s="8" t="s">
        <v>779</v>
      </c>
      <c r="C72" s="9">
        <v>3004573</v>
      </c>
      <c r="D72" s="8" t="s">
        <v>770</v>
      </c>
      <c r="E72" s="8" t="s">
        <v>780</v>
      </c>
      <c r="F72" s="8" t="s">
        <v>769</v>
      </c>
      <c r="G72" s="8" t="s">
        <v>781</v>
      </c>
      <c r="H72" s="8" t="s">
        <v>53</v>
      </c>
    </row>
    <row r="73" spans="1:8" x14ac:dyDescent="0.2">
      <c r="A73" s="8" t="s">
        <v>796</v>
      </c>
      <c r="B73" s="8" t="s">
        <v>797</v>
      </c>
      <c r="C73" s="9">
        <v>3004574</v>
      </c>
      <c r="D73" s="8" t="s">
        <v>770</v>
      </c>
      <c r="E73" s="8" t="s">
        <v>798</v>
      </c>
      <c r="F73" s="8" t="s">
        <v>769</v>
      </c>
      <c r="G73" s="8" t="s">
        <v>781</v>
      </c>
      <c r="H73" s="8" t="s">
        <v>1479</v>
      </c>
    </row>
    <row r="74" spans="1:8" x14ac:dyDescent="0.2">
      <c r="A74" s="8" t="s">
        <v>799</v>
      </c>
      <c r="B74" s="8" t="s">
        <v>797</v>
      </c>
      <c r="C74" s="9">
        <v>3004574</v>
      </c>
      <c r="D74" s="8" t="s">
        <v>770</v>
      </c>
      <c r="E74" s="8" t="s">
        <v>798</v>
      </c>
      <c r="F74" s="8" t="s">
        <v>769</v>
      </c>
      <c r="G74" s="8" t="s">
        <v>781</v>
      </c>
      <c r="H74" s="8" t="s">
        <v>59</v>
      </c>
    </row>
    <row r="75" spans="1:8" x14ac:dyDescent="0.2">
      <c r="A75" s="8" t="s">
        <v>800</v>
      </c>
      <c r="B75" s="8" t="s">
        <v>797</v>
      </c>
      <c r="C75" s="9">
        <v>3004574</v>
      </c>
      <c r="D75" s="8" t="s">
        <v>770</v>
      </c>
      <c r="E75" s="8" t="s">
        <v>798</v>
      </c>
      <c r="F75" s="8" t="s">
        <v>769</v>
      </c>
      <c r="G75" s="8" t="s">
        <v>781</v>
      </c>
      <c r="H75" s="8" t="s">
        <v>1480</v>
      </c>
    </row>
    <row r="76" spans="1:8" x14ac:dyDescent="0.2">
      <c r="A76" s="8" t="s">
        <v>801</v>
      </c>
      <c r="B76" s="8" t="s">
        <v>797</v>
      </c>
      <c r="C76" s="9">
        <v>3004574</v>
      </c>
      <c r="D76" s="8" t="s">
        <v>770</v>
      </c>
      <c r="E76" s="8" t="s">
        <v>798</v>
      </c>
      <c r="F76" s="8" t="s">
        <v>769</v>
      </c>
      <c r="G76" s="8" t="s">
        <v>781</v>
      </c>
      <c r="H76" s="8" t="s">
        <v>60</v>
      </c>
    </row>
    <row r="77" spans="1:8" x14ac:dyDescent="0.2">
      <c r="A77" s="8" t="s">
        <v>802</v>
      </c>
      <c r="B77" s="8" t="s">
        <v>797</v>
      </c>
      <c r="C77" s="9">
        <v>3004574</v>
      </c>
      <c r="D77" s="8" t="s">
        <v>770</v>
      </c>
      <c r="E77" s="8" t="s">
        <v>798</v>
      </c>
      <c r="F77" s="8" t="s">
        <v>769</v>
      </c>
      <c r="G77" s="8" t="s">
        <v>781</v>
      </c>
      <c r="H77" s="8" t="s">
        <v>53</v>
      </c>
    </row>
    <row r="78" spans="1:8" x14ac:dyDescent="0.2">
      <c r="A78" s="8" t="s">
        <v>803</v>
      </c>
      <c r="B78" s="8" t="s">
        <v>797</v>
      </c>
      <c r="C78" s="9">
        <v>3004574</v>
      </c>
      <c r="D78" s="8" t="s">
        <v>770</v>
      </c>
      <c r="E78" s="8" t="s">
        <v>798</v>
      </c>
      <c r="F78" s="8" t="s">
        <v>769</v>
      </c>
      <c r="G78" s="8" t="s">
        <v>781</v>
      </c>
      <c r="H78" s="8" t="s">
        <v>1480</v>
      </c>
    </row>
    <row r="79" spans="1:8" x14ac:dyDescent="0.2">
      <c r="A79" s="8" t="s">
        <v>804</v>
      </c>
      <c r="B79" s="8" t="s">
        <v>797</v>
      </c>
      <c r="C79" s="9">
        <v>3004574</v>
      </c>
      <c r="D79" s="8" t="s">
        <v>770</v>
      </c>
      <c r="E79" s="8" t="s">
        <v>798</v>
      </c>
      <c r="F79" s="8" t="s">
        <v>769</v>
      </c>
      <c r="G79" s="8" t="s">
        <v>781</v>
      </c>
      <c r="H79" s="8" t="s">
        <v>1480</v>
      </c>
    </row>
    <row r="80" spans="1:8" x14ac:dyDescent="0.2">
      <c r="A80" s="8" t="s">
        <v>805</v>
      </c>
      <c r="B80" s="8" t="s">
        <v>797</v>
      </c>
      <c r="C80" s="9">
        <v>3004574</v>
      </c>
      <c r="D80" s="8" t="s">
        <v>770</v>
      </c>
      <c r="E80" s="8" t="s">
        <v>798</v>
      </c>
      <c r="F80" s="8" t="s">
        <v>769</v>
      </c>
      <c r="G80" s="8" t="s">
        <v>781</v>
      </c>
      <c r="H80" s="8" t="s">
        <v>1481</v>
      </c>
    </row>
    <row r="81" spans="1:8" x14ac:dyDescent="0.2">
      <c r="A81" s="8" t="s">
        <v>806</v>
      </c>
      <c r="B81" s="8" t="s">
        <v>797</v>
      </c>
      <c r="C81" s="9">
        <v>3004574</v>
      </c>
      <c r="D81" s="8" t="s">
        <v>770</v>
      </c>
      <c r="E81" s="8" t="s">
        <v>798</v>
      </c>
      <c r="F81" s="8" t="s">
        <v>769</v>
      </c>
      <c r="G81" s="8" t="s">
        <v>781</v>
      </c>
      <c r="H81" s="8" t="s">
        <v>1480</v>
      </c>
    </row>
    <row r="82" spans="1:8" x14ac:dyDescent="0.2">
      <c r="A82" s="8" t="s">
        <v>807</v>
      </c>
      <c r="B82" s="8" t="s">
        <v>797</v>
      </c>
      <c r="C82" s="9">
        <v>3004574</v>
      </c>
      <c r="D82" s="8" t="s">
        <v>770</v>
      </c>
      <c r="E82" s="8" t="s">
        <v>798</v>
      </c>
      <c r="F82" s="8" t="s">
        <v>769</v>
      </c>
      <c r="G82" s="8" t="s">
        <v>781</v>
      </c>
      <c r="H82" s="8" t="s">
        <v>60</v>
      </c>
    </row>
    <row r="83" spans="1:8" x14ac:dyDescent="0.2">
      <c r="A83" s="8" t="s">
        <v>808</v>
      </c>
      <c r="B83" s="8" t="s">
        <v>797</v>
      </c>
      <c r="C83" s="9">
        <v>3004574</v>
      </c>
      <c r="D83" s="8" t="s">
        <v>770</v>
      </c>
      <c r="E83" s="8" t="s">
        <v>798</v>
      </c>
      <c r="F83" s="8" t="s">
        <v>769</v>
      </c>
      <c r="G83" s="8" t="s">
        <v>781</v>
      </c>
      <c r="H83" s="8" t="s">
        <v>1480</v>
      </c>
    </row>
    <row r="84" spans="1:8" x14ac:dyDescent="0.2">
      <c r="A84" s="8" t="s">
        <v>809</v>
      </c>
      <c r="B84" s="8" t="s">
        <v>797</v>
      </c>
      <c r="C84" s="9">
        <v>3004574</v>
      </c>
      <c r="D84" s="8" t="s">
        <v>770</v>
      </c>
      <c r="E84" s="8" t="s">
        <v>798</v>
      </c>
      <c r="F84" s="8" t="s">
        <v>769</v>
      </c>
      <c r="G84" s="8" t="s">
        <v>781</v>
      </c>
      <c r="H84" s="8" t="s">
        <v>1480</v>
      </c>
    </row>
    <row r="85" spans="1:8" x14ac:dyDescent="0.2">
      <c r="A85" s="8" t="s">
        <v>810</v>
      </c>
      <c r="B85" s="8" t="s">
        <v>811</v>
      </c>
      <c r="C85" s="9">
        <v>3004577</v>
      </c>
      <c r="D85" s="8" t="s">
        <v>770</v>
      </c>
      <c r="E85" s="8" t="s">
        <v>812</v>
      </c>
      <c r="F85" s="8" t="s">
        <v>769</v>
      </c>
      <c r="G85" s="8" t="s">
        <v>781</v>
      </c>
      <c r="H85" s="8" t="s">
        <v>1478</v>
      </c>
    </row>
    <row r="86" spans="1:8" x14ac:dyDescent="0.2">
      <c r="A86" s="8" t="s">
        <v>813</v>
      </c>
      <c r="B86" s="8" t="s">
        <v>811</v>
      </c>
      <c r="C86" s="9">
        <v>3004577</v>
      </c>
      <c r="D86" s="8" t="s">
        <v>770</v>
      </c>
      <c r="E86" s="8" t="s">
        <v>812</v>
      </c>
      <c r="F86" s="8" t="s">
        <v>769</v>
      </c>
      <c r="G86" s="8" t="s">
        <v>781</v>
      </c>
      <c r="H86" s="8" t="s">
        <v>1478</v>
      </c>
    </row>
    <row r="87" spans="1:8" x14ac:dyDescent="0.2">
      <c r="A87" s="8" t="s">
        <v>814</v>
      </c>
      <c r="B87" s="8" t="s">
        <v>811</v>
      </c>
      <c r="C87" s="9">
        <v>3004577</v>
      </c>
      <c r="D87" s="8" t="s">
        <v>770</v>
      </c>
      <c r="E87" s="8" t="s">
        <v>812</v>
      </c>
      <c r="F87" s="8" t="s">
        <v>769</v>
      </c>
      <c r="G87" s="8" t="s">
        <v>781</v>
      </c>
      <c r="H87" s="8" t="s">
        <v>53</v>
      </c>
    </row>
    <row r="88" spans="1:8" x14ac:dyDescent="0.2">
      <c r="A88" s="8" t="s">
        <v>815</v>
      </c>
      <c r="B88" s="8" t="s">
        <v>811</v>
      </c>
      <c r="C88" s="9">
        <v>3004577</v>
      </c>
      <c r="D88" s="8" t="s">
        <v>770</v>
      </c>
      <c r="E88" s="8" t="s">
        <v>812</v>
      </c>
      <c r="F88" s="8" t="s">
        <v>769</v>
      </c>
      <c r="G88" s="8" t="s">
        <v>781</v>
      </c>
      <c r="H88" s="8" t="s">
        <v>1482</v>
      </c>
    </row>
    <row r="89" spans="1:8" x14ac:dyDescent="0.2">
      <c r="A89" s="8" t="s">
        <v>816</v>
      </c>
      <c r="B89" s="8" t="s">
        <v>811</v>
      </c>
      <c r="C89" s="9">
        <v>3004577</v>
      </c>
      <c r="D89" s="8" t="s">
        <v>770</v>
      </c>
      <c r="E89" s="8" t="s">
        <v>812</v>
      </c>
      <c r="F89" s="8" t="s">
        <v>769</v>
      </c>
      <c r="G89" s="8" t="s">
        <v>781</v>
      </c>
      <c r="H89" s="8" t="s">
        <v>1478</v>
      </c>
    </row>
    <row r="90" spans="1:8" x14ac:dyDescent="0.2">
      <c r="A90" s="8" t="s">
        <v>817</v>
      </c>
      <c r="B90" s="8" t="s">
        <v>811</v>
      </c>
      <c r="C90" s="9">
        <v>3004577</v>
      </c>
      <c r="D90" s="8" t="s">
        <v>770</v>
      </c>
      <c r="E90" s="8" t="s">
        <v>812</v>
      </c>
      <c r="F90" s="8" t="s">
        <v>769</v>
      </c>
      <c r="G90" s="8" t="s">
        <v>781</v>
      </c>
      <c r="H90" s="8" t="s">
        <v>1483</v>
      </c>
    </row>
    <row r="91" spans="1:8" x14ac:dyDescent="0.2">
      <c r="A91" s="8" t="s">
        <v>818</v>
      </c>
      <c r="B91" s="8" t="s">
        <v>811</v>
      </c>
      <c r="C91" s="9">
        <v>3004577</v>
      </c>
      <c r="D91" s="8" t="s">
        <v>770</v>
      </c>
      <c r="E91" s="8" t="s">
        <v>812</v>
      </c>
      <c r="F91" s="8" t="s">
        <v>769</v>
      </c>
      <c r="G91" s="8" t="s">
        <v>781</v>
      </c>
      <c r="H91" s="8" t="s">
        <v>1478</v>
      </c>
    </row>
    <row r="92" spans="1:8" x14ac:dyDescent="0.2">
      <c r="A92" s="8" t="s">
        <v>819</v>
      </c>
      <c r="B92" s="8" t="s">
        <v>811</v>
      </c>
      <c r="C92" s="9">
        <v>3004577</v>
      </c>
      <c r="D92" s="8" t="s">
        <v>770</v>
      </c>
      <c r="E92" s="8" t="s">
        <v>812</v>
      </c>
      <c r="F92" s="8" t="s">
        <v>769</v>
      </c>
      <c r="G92" s="8" t="s">
        <v>781</v>
      </c>
      <c r="H92" s="8" t="s">
        <v>53</v>
      </c>
    </row>
    <row r="93" spans="1:8" x14ac:dyDescent="0.2">
      <c r="A93" s="8" t="s">
        <v>820</v>
      </c>
      <c r="B93" s="8" t="s">
        <v>811</v>
      </c>
      <c r="C93" s="9">
        <v>3004577</v>
      </c>
      <c r="D93" s="8" t="s">
        <v>770</v>
      </c>
      <c r="E93" s="8" t="s">
        <v>812</v>
      </c>
      <c r="F93" s="8" t="s">
        <v>769</v>
      </c>
      <c r="G93" s="8" t="s">
        <v>781</v>
      </c>
      <c r="H93" s="8" t="s">
        <v>1483</v>
      </c>
    </row>
    <row r="94" spans="1:8" x14ac:dyDescent="0.2">
      <c r="A94" s="8" t="s">
        <v>821</v>
      </c>
      <c r="B94" s="8" t="s">
        <v>811</v>
      </c>
      <c r="C94" s="9">
        <v>3004577</v>
      </c>
      <c r="D94" s="8" t="s">
        <v>770</v>
      </c>
      <c r="E94" s="8" t="s">
        <v>812</v>
      </c>
      <c r="F94" s="8" t="s">
        <v>769</v>
      </c>
      <c r="G94" s="8" t="s">
        <v>781</v>
      </c>
      <c r="H94" s="8" t="s">
        <v>1483</v>
      </c>
    </row>
    <row r="95" spans="1:8" x14ac:dyDescent="0.2">
      <c r="A95" s="8" t="s">
        <v>822</v>
      </c>
      <c r="B95" s="8" t="s">
        <v>811</v>
      </c>
      <c r="C95" s="9">
        <v>3004577</v>
      </c>
      <c r="D95" s="8" t="s">
        <v>770</v>
      </c>
      <c r="E95" s="8" t="s">
        <v>812</v>
      </c>
      <c r="F95" s="8" t="s">
        <v>769</v>
      </c>
      <c r="G95" s="8" t="s">
        <v>781</v>
      </c>
      <c r="H95" s="8" t="s">
        <v>1478</v>
      </c>
    </row>
    <row r="96" spans="1:8" x14ac:dyDescent="0.2">
      <c r="A96" s="8" t="s">
        <v>823</v>
      </c>
      <c r="B96" s="8" t="s">
        <v>811</v>
      </c>
      <c r="C96" s="9">
        <v>3004577</v>
      </c>
      <c r="D96" s="8" t="s">
        <v>770</v>
      </c>
      <c r="E96" s="8" t="s">
        <v>812</v>
      </c>
      <c r="F96" s="8" t="s">
        <v>769</v>
      </c>
      <c r="G96" s="8" t="s">
        <v>781</v>
      </c>
      <c r="H96" s="8" t="s">
        <v>1478</v>
      </c>
    </row>
    <row r="97" spans="1:8" x14ac:dyDescent="0.2">
      <c r="A97" s="8" t="s">
        <v>824</v>
      </c>
      <c r="B97" s="8" t="s">
        <v>811</v>
      </c>
      <c r="C97" s="9">
        <v>3004577</v>
      </c>
      <c r="D97" s="8" t="s">
        <v>770</v>
      </c>
      <c r="E97" s="8" t="s">
        <v>812</v>
      </c>
      <c r="F97" s="8" t="s">
        <v>769</v>
      </c>
      <c r="G97" s="8" t="s">
        <v>781</v>
      </c>
      <c r="H97" s="8" t="s">
        <v>60</v>
      </c>
    </row>
    <row r="98" spans="1:8" x14ac:dyDescent="0.2">
      <c r="A98" s="8" t="s">
        <v>825</v>
      </c>
      <c r="B98" s="8" t="s">
        <v>811</v>
      </c>
      <c r="C98" s="9">
        <v>3004577</v>
      </c>
      <c r="D98" s="8" t="s">
        <v>770</v>
      </c>
      <c r="E98" s="8" t="s">
        <v>812</v>
      </c>
      <c r="F98" s="8" t="s">
        <v>769</v>
      </c>
      <c r="G98" s="8" t="s">
        <v>781</v>
      </c>
      <c r="H98" s="8" t="s">
        <v>1483</v>
      </c>
    </row>
    <row r="99" spans="1:8" x14ac:dyDescent="0.2">
      <c r="A99" s="8" t="s">
        <v>826</v>
      </c>
      <c r="B99" s="8" t="s">
        <v>811</v>
      </c>
      <c r="C99" s="9">
        <v>3004577</v>
      </c>
      <c r="D99" s="8" t="s">
        <v>770</v>
      </c>
      <c r="E99" s="8" t="s">
        <v>812</v>
      </c>
      <c r="F99" s="8" t="s">
        <v>769</v>
      </c>
      <c r="G99" s="8" t="s">
        <v>781</v>
      </c>
      <c r="H99" s="8" t="s">
        <v>1482</v>
      </c>
    </row>
    <row r="100" spans="1:8" x14ac:dyDescent="0.2">
      <c r="A100" s="8" t="s">
        <v>827</v>
      </c>
      <c r="B100" s="8" t="s">
        <v>811</v>
      </c>
      <c r="C100" s="9">
        <v>3004577</v>
      </c>
      <c r="D100" s="8" t="s">
        <v>770</v>
      </c>
      <c r="E100" s="8" t="s">
        <v>812</v>
      </c>
      <c r="F100" s="8" t="s">
        <v>769</v>
      </c>
      <c r="G100" s="8" t="s">
        <v>781</v>
      </c>
      <c r="H100" s="8" t="s">
        <v>1482</v>
      </c>
    </row>
    <row r="101" spans="1:8" x14ac:dyDescent="0.2">
      <c r="A101" s="8" t="s">
        <v>828</v>
      </c>
      <c r="B101" s="8" t="s">
        <v>811</v>
      </c>
      <c r="C101" s="9">
        <v>3004577</v>
      </c>
      <c r="D101" s="8" t="s">
        <v>770</v>
      </c>
      <c r="E101" s="8" t="s">
        <v>812</v>
      </c>
      <c r="F101" s="8" t="s">
        <v>769</v>
      </c>
      <c r="G101" s="8" t="s">
        <v>781</v>
      </c>
      <c r="H101" s="8" t="s">
        <v>1478</v>
      </c>
    </row>
    <row r="102" spans="1:8" x14ac:dyDescent="0.2">
      <c r="A102" s="8" t="s">
        <v>829</v>
      </c>
      <c r="B102" s="8" t="s">
        <v>811</v>
      </c>
      <c r="C102" s="9">
        <v>3004577</v>
      </c>
      <c r="D102" s="8" t="s">
        <v>770</v>
      </c>
      <c r="E102" s="8" t="s">
        <v>812</v>
      </c>
      <c r="F102" s="8" t="s">
        <v>769</v>
      </c>
      <c r="G102" s="8" t="s">
        <v>781</v>
      </c>
      <c r="H102" s="8" t="s">
        <v>53</v>
      </c>
    </row>
    <row r="103" spans="1:8" x14ac:dyDescent="0.2">
      <c r="A103" s="8" t="s">
        <v>830</v>
      </c>
      <c r="B103" s="8" t="s">
        <v>811</v>
      </c>
      <c r="C103" s="9">
        <v>3004577</v>
      </c>
      <c r="D103" s="8" t="s">
        <v>770</v>
      </c>
      <c r="E103" s="8" t="s">
        <v>812</v>
      </c>
      <c r="F103" s="8" t="s">
        <v>769</v>
      </c>
      <c r="G103" s="8" t="s">
        <v>781</v>
      </c>
      <c r="H103" s="8" t="s">
        <v>1478</v>
      </c>
    </row>
    <row r="104" spans="1:8" x14ac:dyDescent="0.2">
      <c r="A104" s="8" t="s">
        <v>831</v>
      </c>
      <c r="B104" s="8" t="s">
        <v>811</v>
      </c>
      <c r="C104" s="9">
        <v>3004577</v>
      </c>
      <c r="D104" s="8" t="s">
        <v>770</v>
      </c>
      <c r="E104" s="8" t="s">
        <v>812</v>
      </c>
      <c r="F104" s="8" t="s">
        <v>769</v>
      </c>
      <c r="G104" s="8" t="s">
        <v>781</v>
      </c>
      <c r="H104" s="8" t="s">
        <v>1484</v>
      </c>
    </row>
    <row r="105" spans="1:8" x14ac:dyDescent="0.2">
      <c r="A105" s="8" t="s">
        <v>832</v>
      </c>
      <c r="B105" s="8" t="s">
        <v>811</v>
      </c>
      <c r="C105" s="9">
        <v>3004577</v>
      </c>
      <c r="D105" s="8" t="s">
        <v>770</v>
      </c>
      <c r="E105" s="8" t="s">
        <v>812</v>
      </c>
      <c r="F105" s="8" t="s">
        <v>769</v>
      </c>
      <c r="G105" s="8" t="s">
        <v>781</v>
      </c>
      <c r="H105" s="8" t="s">
        <v>1482</v>
      </c>
    </row>
    <row r="106" spans="1:8" x14ac:dyDescent="0.2">
      <c r="A106" s="8" t="s">
        <v>833</v>
      </c>
      <c r="B106" s="8" t="s">
        <v>811</v>
      </c>
      <c r="C106" s="9">
        <v>3004577</v>
      </c>
      <c r="D106" s="8" t="s">
        <v>770</v>
      </c>
      <c r="E106" s="8" t="s">
        <v>812</v>
      </c>
      <c r="F106" s="8" t="s">
        <v>769</v>
      </c>
      <c r="G106" s="8" t="s">
        <v>781</v>
      </c>
      <c r="H106" s="8" t="s">
        <v>1478</v>
      </c>
    </row>
    <row r="107" spans="1:8" x14ac:dyDescent="0.2">
      <c r="A107" s="8" t="s">
        <v>1395</v>
      </c>
      <c r="B107" s="8" t="s">
        <v>1396</v>
      </c>
      <c r="C107" s="9">
        <v>3003818</v>
      </c>
      <c r="D107" s="8" t="s">
        <v>1397</v>
      </c>
      <c r="E107" s="8" t="s">
        <v>798</v>
      </c>
      <c r="F107" s="8" t="s">
        <v>1398</v>
      </c>
      <c r="G107" s="8" t="s">
        <v>1399</v>
      </c>
      <c r="H107" s="8" t="s">
        <v>58</v>
      </c>
    </row>
    <row r="108" spans="1:8" x14ac:dyDescent="0.2">
      <c r="A108" s="8" t="s">
        <v>1400</v>
      </c>
      <c r="B108" s="8" t="s">
        <v>1396</v>
      </c>
      <c r="C108" s="9">
        <v>3003818</v>
      </c>
      <c r="D108" s="8" t="s">
        <v>1397</v>
      </c>
      <c r="E108" s="8" t="s">
        <v>798</v>
      </c>
      <c r="F108" s="8" t="s">
        <v>1398</v>
      </c>
      <c r="G108" s="8" t="s">
        <v>1399</v>
      </c>
      <c r="H108" s="8" t="s">
        <v>1507</v>
      </c>
    </row>
    <row r="109" spans="1:8" x14ac:dyDescent="0.2">
      <c r="A109" s="8" t="s">
        <v>1401</v>
      </c>
      <c r="B109" s="8" t="s">
        <v>1396</v>
      </c>
      <c r="C109" s="9">
        <v>3003818</v>
      </c>
      <c r="D109" s="8" t="s">
        <v>1397</v>
      </c>
      <c r="E109" s="8" t="s">
        <v>798</v>
      </c>
      <c r="F109" s="8" t="s">
        <v>1398</v>
      </c>
      <c r="G109" s="8" t="s">
        <v>1399</v>
      </c>
      <c r="H109" s="8" t="s">
        <v>58</v>
      </c>
    </row>
    <row r="110" spans="1:8" x14ac:dyDescent="0.2">
      <c r="A110" s="8" t="s">
        <v>1402</v>
      </c>
      <c r="B110" s="8" t="s">
        <v>1396</v>
      </c>
      <c r="C110" s="9">
        <v>3003818</v>
      </c>
      <c r="D110" s="8" t="s">
        <v>1397</v>
      </c>
      <c r="E110" s="8" t="s">
        <v>798</v>
      </c>
      <c r="F110" s="8" t="s">
        <v>1398</v>
      </c>
      <c r="G110" s="8" t="s">
        <v>1399</v>
      </c>
      <c r="H110" s="8" t="s">
        <v>58</v>
      </c>
    </row>
    <row r="111" spans="1:8" x14ac:dyDescent="0.2">
      <c r="A111" s="8" t="s">
        <v>1403</v>
      </c>
      <c r="B111" s="8" t="s">
        <v>1396</v>
      </c>
      <c r="C111" s="9">
        <v>3003818</v>
      </c>
      <c r="D111" s="8" t="s">
        <v>1397</v>
      </c>
      <c r="E111" s="8" t="s">
        <v>798</v>
      </c>
      <c r="F111" s="8" t="s">
        <v>1398</v>
      </c>
      <c r="G111" s="8" t="s">
        <v>1399</v>
      </c>
      <c r="H111" s="8" t="s">
        <v>53</v>
      </c>
    </row>
    <row r="112" spans="1:8" x14ac:dyDescent="0.2">
      <c r="A112" s="8" t="s">
        <v>1404</v>
      </c>
      <c r="B112" s="8" t="s">
        <v>1396</v>
      </c>
      <c r="C112" s="9">
        <v>3003818</v>
      </c>
      <c r="D112" s="8" t="s">
        <v>1397</v>
      </c>
      <c r="E112" s="8" t="s">
        <v>798</v>
      </c>
      <c r="F112" s="8" t="s">
        <v>1398</v>
      </c>
      <c r="G112" s="8" t="s">
        <v>1399</v>
      </c>
      <c r="H112" s="8" t="s">
        <v>58</v>
      </c>
    </row>
    <row r="113" spans="1:8" x14ac:dyDescent="0.2">
      <c r="A113" s="8" t="s">
        <v>1405</v>
      </c>
      <c r="B113" s="8" t="s">
        <v>1396</v>
      </c>
      <c r="C113" s="9">
        <v>3003818</v>
      </c>
      <c r="D113" s="8" t="s">
        <v>1397</v>
      </c>
      <c r="E113" s="8" t="s">
        <v>798</v>
      </c>
      <c r="F113" s="8" t="s">
        <v>1398</v>
      </c>
      <c r="G113" s="8" t="s">
        <v>1399</v>
      </c>
      <c r="H113" s="8" t="s">
        <v>58</v>
      </c>
    </row>
    <row r="114" spans="1:8" x14ac:dyDescent="0.2">
      <c r="A114" s="8" t="s">
        <v>1406</v>
      </c>
      <c r="B114" s="8" t="s">
        <v>1396</v>
      </c>
      <c r="C114" s="9">
        <v>3003818</v>
      </c>
      <c r="D114" s="8" t="s">
        <v>1397</v>
      </c>
      <c r="E114" s="8" t="s">
        <v>798</v>
      </c>
      <c r="F114" s="8" t="s">
        <v>1398</v>
      </c>
      <c r="G114" s="8" t="s">
        <v>1399</v>
      </c>
      <c r="H114" s="8" t="s">
        <v>57</v>
      </c>
    </row>
    <row r="115" spans="1:8" x14ac:dyDescent="0.2">
      <c r="A115" s="8" t="s">
        <v>1407</v>
      </c>
      <c r="B115" s="8" t="s">
        <v>1396</v>
      </c>
      <c r="C115" s="9">
        <v>3003818</v>
      </c>
      <c r="D115" s="8" t="s">
        <v>1397</v>
      </c>
      <c r="E115" s="8" t="s">
        <v>798</v>
      </c>
      <c r="F115" s="8" t="s">
        <v>1398</v>
      </c>
      <c r="G115" s="8" t="s">
        <v>1399</v>
      </c>
      <c r="H115" s="8" t="s">
        <v>58</v>
      </c>
    </row>
    <row r="116" spans="1:8" x14ac:dyDescent="0.2">
      <c r="A116" s="8" t="s">
        <v>1408</v>
      </c>
      <c r="B116" s="8" t="s">
        <v>1396</v>
      </c>
      <c r="C116" s="9">
        <v>3003818</v>
      </c>
      <c r="D116" s="8" t="s">
        <v>1397</v>
      </c>
      <c r="E116" s="8" t="s">
        <v>798</v>
      </c>
      <c r="F116" s="8" t="s">
        <v>1398</v>
      </c>
      <c r="G116" s="8" t="s">
        <v>1399</v>
      </c>
      <c r="H116" s="8" t="s">
        <v>1524</v>
      </c>
    </row>
    <row r="117" spans="1:8" x14ac:dyDescent="0.2">
      <c r="A117" s="8" t="s">
        <v>1409</v>
      </c>
      <c r="B117" s="8" t="s">
        <v>1396</v>
      </c>
      <c r="C117" s="9">
        <v>3003818</v>
      </c>
      <c r="D117" s="8" t="s">
        <v>1397</v>
      </c>
      <c r="E117" s="8" t="s">
        <v>798</v>
      </c>
      <c r="F117" s="8" t="s">
        <v>1398</v>
      </c>
      <c r="G117" s="8" t="s">
        <v>1399</v>
      </c>
      <c r="H117" s="8" t="s">
        <v>61</v>
      </c>
    </row>
    <row r="118" spans="1:8" x14ac:dyDescent="0.2">
      <c r="A118" s="8" t="s">
        <v>1410</v>
      </c>
      <c r="B118" s="8" t="s">
        <v>1396</v>
      </c>
      <c r="C118" s="9">
        <v>3003818</v>
      </c>
      <c r="D118" s="8" t="s">
        <v>1397</v>
      </c>
      <c r="E118" s="8" t="s">
        <v>798</v>
      </c>
      <c r="F118" s="8" t="s">
        <v>1398</v>
      </c>
      <c r="G118" s="8" t="s">
        <v>1399</v>
      </c>
      <c r="H118" s="8" t="s">
        <v>61</v>
      </c>
    </row>
    <row r="119" spans="1:8" x14ac:dyDescent="0.2">
      <c r="A119" s="8" t="s">
        <v>1411</v>
      </c>
      <c r="B119" s="8" t="s">
        <v>1396</v>
      </c>
      <c r="C119" s="9">
        <v>3003818</v>
      </c>
      <c r="D119" s="8" t="s">
        <v>1397</v>
      </c>
      <c r="E119" s="8" t="s">
        <v>798</v>
      </c>
      <c r="F119" s="8" t="s">
        <v>1398</v>
      </c>
      <c r="G119" s="8" t="s">
        <v>1399</v>
      </c>
      <c r="H119" s="8" t="s">
        <v>1511</v>
      </c>
    </row>
    <row r="120" spans="1:8" x14ac:dyDescent="0.2">
      <c r="A120" s="8" t="s">
        <v>1412</v>
      </c>
      <c r="B120" s="8" t="s">
        <v>1396</v>
      </c>
      <c r="C120" s="9">
        <v>3003818</v>
      </c>
      <c r="D120" s="8" t="s">
        <v>1397</v>
      </c>
      <c r="E120" s="8" t="s">
        <v>798</v>
      </c>
      <c r="F120" s="8" t="s">
        <v>1398</v>
      </c>
      <c r="G120" s="8" t="s">
        <v>1399</v>
      </c>
      <c r="H120" s="8" t="s">
        <v>58</v>
      </c>
    </row>
    <row r="121" spans="1:8" x14ac:dyDescent="0.2">
      <c r="A121" s="8" t="s">
        <v>1413</v>
      </c>
      <c r="B121" s="8" t="s">
        <v>1396</v>
      </c>
      <c r="C121" s="9">
        <v>3003818</v>
      </c>
      <c r="D121" s="8" t="s">
        <v>1397</v>
      </c>
      <c r="E121" s="8" t="s">
        <v>798</v>
      </c>
      <c r="F121" s="8" t="s">
        <v>1398</v>
      </c>
      <c r="G121" s="8" t="s">
        <v>1399</v>
      </c>
      <c r="H121" s="8" t="s">
        <v>57</v>
      </c>
    </row>
    <row r="122" spans="1:8" x14ac:dyDescent="0.2">
      <c r="A122" s="8" t="s">
        <v>1414</v>
      </c>
      <c r="B122" s="8" t="s">
        <v>1396</v>
      </c>
      <c r="C122" s="9">
        <v>3003818</v>
      </c>
      <c r="D122" s="8" t="s">
        <v>1397</v>
      </c>
      <c r="E122" s="8" t="s">
        <v>798</v>
      </c>
      <c r="F122" s="8" t="s">
        <v>1398</v>
      </c>
      <c r="G122" s="8" t="s">
        <v>1399</v>
      </c>
      <c r="H122" s="8" t="s">
        <v>1507</v>
      </c>
    </row>
    <row r="123" spans="1:8" x14ac:dyDescent="0.2">
      <c r="A123" s="8" t="s">
        <v>1415</v>
      </c>
      <c r="B123" s="8" t="s">
        <v>1396</v>
      </c>
      <c r="C123" s="9">
        <v>3003818</v>
      </c>
      <c r="D123" s="8" t="s">
        <v>1397</v>
      </c>
      <c r="E123" s="8" t="s">
        <v>798</v>
      </c>
      <c r="F123" s="8" t="s">
        <v>1398</v>
      </c>
      <c r="G123" s="8" t="s">
        <v>1399</v>
      </c>
      <c r="H123" s="8" t="s">
        <v>58</v>
      </c>
    </row>
    <row r="124" spans="1:8" x14ac:dyDescent="0.2">
      <c r="A124" s="8" t="s">
        <v>1416</v>
      </c>
      <c r="B124" s="8" t="s">
        <v>1396</v>
      </c>
      <c r="C124" s="9">
        <v>3003818</v>
      </c>
      <c r="D124" s="8" t="s">
        <v>1397</v>
      </c>
      <c r="E124" s="8" t="s">
        <v>798</v>
      </c>
      <c r="F124" s="8" t="s">
        <v>1398</v>
      </c>
      <c r="G124" s="8" t="s">
        <v>1399</v>
      </c>
      <c r="H124" s="8" t="s">
        <v>58</v>
      </c>
    </row>
    <row r="125" spans="1:8" x14ac:dyDescent="0.2">
      <c r="A125" s="8" t="s">
        <v>1417</v>
      </c>
      <c r="B125" s="8" t="s">
        <v>1396</v>
      </c>
      <c r="C125" s="9">
        <v>3003818</v>
      </c>
      <c r="D125" s="8" t="s">
        <v>1397</v>
      </c>
      <c r="E125" s="8" t="s">
        <v>798</v>
      </c>
      <c r="F125" s="8" t="s">
        <v>1398</v>
      </c>
      <c r="G125" s="8" t="s">
        <v>1399</v>
      </c>
      <c r="H125" s="8" t="s">
        <v>58</v>
      </c>
    </row>
    <row r="126" spans="1:8" x14ac:dyDescent="0.2">
      <c r="A126" s="8" t="s">
        <v>1418</v>
      </c>
      <c r="B126" s="8" t="s">
        <v>1396</v>
      </c>
      <c r="C126" s="9">
        <v>3003818</v>
      </c>
      <c r="D126" s="8" t="s">
        <v>1397</v>
      </c>
      <c r="E126" s="8" t="s">
        <v>798</v>
      </c>
      <c r="F126" s="8" t="s">
        <v>1398</v>
      </c>
      <c r="G126" s="8" t="s">
        <v>1399</v>
      </c>
      <c r="H126" s="8" t="s">
        <v>1507</v>
      </c>
    </row>
    <row r="127" spans="1:8" x14ac:dyDescent="0.2">
      <c r="A127" s="8" t="s">
        <v>1419</v>
      </c>
      <c r="B127" s="8" t="s">
        <v>1396</v>
      </c>
      <c r="C127" s="9">
        <v>3003818</v>
      </c>
      <c r="D127" s="8" t="s">
        <v>1397</v>
      </c>
      <c r="E127" s="8" t="s">
        <v>798</v>
      </c>
      <c r="F127" s="8" t="s">
        <v>1398</v>
      </c>
      <c r="G127" s="8" t="s">
        <v>1399</v>
      </c>
      <c r="H127" s="8" t="s">
        <v>60</v>
      </c>
    </row>
    <row r="128" spans="1:8" x14ac:dyDescent="0.2">
      <c r="A128" s="8" t="s">
        <v>1420</v>
      </c>
      <c r="B128" s="8" t="s">
        <v>1396</v>
      </c>
      <c r="C128" s="9">
        <v>3003818</v>
      </c>
      <c r="D128" s="8" t="s">
        <v>1397</v>
      </c>
      <c r="E128" s="8" t="s">
        <v>798</v>
      </c>
      <c r="F128" s="8" t="s">
        <v>1398</v>
      </c>
      <c r="G128" s="8" t="s">
        <v>1399</v>
      </c>
      <c r="H128" s="8" t="s">
        <v>1478</v>
      </c>
    </row>
    <row r="129" spans="1:8" x14ac:dyDescent="0.2">
      <c r="A129" s="8" t="s">
        <v>1421</v>
      </c>
      <c r="B129" s="8" t="s">
        <v>1396</v>
      </c>
      <c r="C129" s="9">
        <v>3003818</v>
      </c>
      <c r="D129" s="8" t="s">
        <v>1397</v>
      </c>
      <c r="E129" s="8" t="s">
        <v>798</v>
      </c>
      <c r="F129" s="8" t="s">
        <v>1398</v>
      </c>
      <c r="G129" s="8" t="s">
        <v>1399</v>
      </c>
      <c r="H129" s="8" t="s">
        <v>60</v>
      </c>
    </row>
    <row r="130" spans="1:8" x14ac:dyDescent="0.2">
      <c r="A130" s="8" t="s">
        <v>1422</v>
      </c>
      <c r="B130" s="8" t="s">
        <v>1396</v>
      </c>
      <c r="C130" s="9">
        <v>3003818</v>
      </c>
      <c r="D130" s="8" t="s">
        <v>1397</v>
      </c>
      <c r="E130" s="8" t="s">
        <v>798</v>
      </c>
      <c r="F130" s="8" t="s">
        <v>1398</v>
      </c>
      <c r="G130" s="8" t="s">
        <v>1399</v>
      </c>
      <c r="H130" s="8" t="s">
        <v>58</v>
      </c>
    </row>
    <row r="131" spans="1:8" x14ac:dyDescent="0.2">
      <c r="A131" s="8" t="s">
        <v>1423</v>
      </c>
      <c r="B131" s="8" t="s">
        <v>1396</v>
      </c>
      <c r="C131" s="9">
        <v>3003818</v>
      </c>
      <c r="D131" s="8" t="s">
        <v>1397</v>
      </c>
      <c r="E131" s="8" t="s">
        <v>798</v>
      </c>
      <c r="F131" s="8" t="s">
        <v>1398</v>
      </c>
      <c r="G131" s="8" t="s">
        <v>1399</v>
      </c>
      <c r="H131" s="8" t="s">
        <v>58</v>
      </c>
    </row>
    <row r="132" spans="1:8" x14ac:dyDescent="0.2">
      <c r="A132" s="8" t="s">
        <v>1424</v>
      </c>
      <c r="B132" s="8" t="s">
        <v>1396</v>
      </c>
      <c r="C132" s="9">
        <v>3003818</v>
      </c>
      <c r="D132" s="8" t="s">
        <v>1397</v>
      </c>
      <c r="E132" s="8" t="s">
        <v>798</v>
      </c>
      <c r="F132" s="8" t="s">
        <v>1398</v>
      </c>
      <c r="G132" s="8" t="s">
        <v>1399</v>
      </c>
      <c r="H132" s="8" t="s">
        <v>58</v>
      </c>
    </row>
    <row r="133" spans="1:8" x14ac:dyDescent="0.2">
      <c r="A133" s="8" t="s">
        <v>1425</v>
      </c>
      <c r="B133" s="8" t="s">
        <v>1396</v>
      </c>
      <c r="C133" s="9">
        <v>3003818</v>
      </c>
      <c r="D133" s="8" t="s">
        <v>1397</v>
      </c>
      <c r="E133" s="8" t="s">
        <v>798</v>
      </c>
      <c r="F133" s="8" t="s">
        <v>1398</v>
      </c>
      <c r="G133" s="8" t="s">
        <v>1399</v>
      </c>
      <c r="H133" s="8" t="s">
        <v>1507</v>
      </c>
    </row>
    <row r="134" spans="1:8" x14ac:dyDescent="0.2">
      <c r="A134" s="8" t="s">
        <v>1426</v>
      </c>
      <c r="B134" s="8" t="s">
        <v>1396</v>
      </c>
      <c r="C134" s="9">
        <v>3003818</v>
      </c>
      <c r="D134" s="8" t="s">
        <v>1397</v>
      </c>
      <c r="E134" s="8" t="s">
        <v>798</v>
      </c>
      <c r="F134" s="8" t="s">
        <v>1398</v>
      </c>
      <c r="G134" s="8" t="s">
        <v>1399</v>
      </c>
      <c r="H134" s="8" t="s">
        <v>1514</v>
      </c>
    </row>
    <row r="135" spans="1:8" x14ac:dyDescent="0.2">
      <c r="A135" s="8" t="s">
        <v>1427</v>
      </c>
      <c r="B135" s="8" t="s">
        <v>1396</v>
      </c>
      <c r="C135" s="9">
        <v>3003818</v>
      </c>
      <c r="D135" s="8" t="s">
        <v>1397</v>
      </c>
      <c r="E135" s="8" t="s">
        <v>798</v>
      </c>
      <c r="F135" s="8" t="s">
        <v>1398</v>
      </c>
      <c r="G135" s="8" t="s">
        <v>1399</v>
      </c>
      <c r="H135" s="8" t="s">
        <v>1494</v>
      </c>
    </row>
    <row r="136" spans="1:8" x14ac:dyDescent="0.2">
      <c r="A136" s="8" t="s">
        <v>1428</v>
      </c>
      <c r="B136" s="8" t="s">
        <v>1396</v>
      </c>
      <c r="C136" s="9">
        <v>3003818</v>
      </c>
      <c r="D136" s="8" t="s">
        <v>1397</v>
      </c>
      <c r="E136" s="8" t="s">
        <v>798</v>
      </c>
      <c r="F136" s="8" t="s">
        <v>1398</v>
      </c>
      <c r="G136" s="8" t="s">
        <v>1399</v>
      </c>
      <c r="H136" s="8" t="s">
        <v>1514</v>
      </c>
    </row>
    <row r="137" spans="1:8" x14ac:dyDescent="0.2">
      <c r="A137" s="8" t="s">
        <v>1429</v>
      </c>
      <c r="B137" s="8" t="s">
        <v>1396</v>
      </c>
      <c r="C137" s="9">
        <v>3003818</v>
      </c>
      <c r="D137" s="8" t="s">
        <v>1397</v>
      </c>
      <c r="E137" s="8" t="s">
        <v>798</v>
      </c>
      <c r="F137" s="8" t="s">
        <v>1398</v>
      </c>
      <c r="G137" s="8" t="s">
        <v>1399</v>
      </c>
      <c r="H137" s="8" t="s">
        <v>1507</v>
      </c>
    </row>
    <row r="138" spans="1:8" x14ac:dyDescent="0.2">
      <c r="A138" s="8" t="s">
        <v>1430</v>
      </c>
      <c r="B138" s="8" t="s">
        <v>1396</v>
      </c>
      <c r="C138" s="9">
        <v>3003818</v>
      </c>
      <c r="D138" s="8" t="s">
        <v>1397</v>
      </c>
      <c r="E138" s="8" t="s">
        <v>798</v>
      </c>
      <c r="F138" s="8" t="s">
        <v>1398</v>
      </c>
      <c r="G138" s="8" t="s">
        <v>1399</v>
      </c>
      <c r="H138" s="8" t="s">
        <v>58</v>
      </c>
    </row>
    <row r="139" spans="1:8" x14ac:dyDescent="0.2">
      <c r="A139" s="8" t="s">
        <v>1431</v>
      </c>
      <c r="B139" s="8" t="s">
        <v>1396</v>
      </c>
      <c r="C139" s="9">
        <v>3003818</v>
      </c>
      <c r="D139" s="8" t="s">
        <v>1397</v>
      </c>
      <c r="E139" s="8" t="s">
        <v>798</v>
      </c>
      <c r="F139" s="8" t="s">
        <v>1398</v>
      </c>
      <c r="G139" s="8" t="s">
        <v>1399</v>
      </c>
      <c r="H139" s="8" t="s">
        <v>58</v>
      </c>
    </row>
    <row r="140" spans="1:8" x14ac:dyDescent="0.2">
      <c r="A140" s="8" t="s">
        <v>1432</v>
      </c>
      <c r="B140" s="8" t="s">
        <v>1396</v>
      </c>
      <c r="C140" s="9">
        <v>3003818</v>
      </c>
      <c r="D140" s="8" t="s">
        <v>1397</v>
      </c>
      <c r="E140" s="8" t="s">
        <v>798</v>
      </c>
      <c r="F140" s="8" t="s">
        <v>1398</v>
      </c>
      <c r="G140" s="8" t="s">
        <v>1399</v>
      </c>
      <c r="H140" s="8" t="s">
        <v>1513</v>
      </c>
    </row>
    <row r="141" spans="1:8" x14ac:dyDescent="0.2">
      <c r="A141" s="8" t="s">
        <v>1433</v>
      </c>
      <c r="B141" s="8" t="s">
        <v>1396</v>
      </c>
      <c r="C141" s="9">
        <v>3003818</v>
      </c>
      <c r="D141" s="8" t="s">
        <v>1397</v>
      </c>
      <c r="E141" s="8" t="s">
        <v>798</v>
      </c>
      <c r="F141" s="8" t="s">
        <v>1398</v>
      </c>
      <c r="G141" s="8" t="s">
        <v>1399</v>
      </c>
      <c r="H141" s="8" t="s">
        <v>58</v>
      </c>
    </row>
    <row r="142" spans="1:8" x14ac:dyDescent="0.2">
      <c r="A142" s="8" t="s">
        <v>1434</v>
      </c>
      <c r="B142" s="8" t="s">
        <v>1396</v>
      </c>
      <c r="C142" s="9">
        <v>3003818</v>
      </c>
      <c r="D142" s="8" t="s">
        <v>1397</v>
      </c>
      <c r="E142" s="8" t="s">
        <v>798</v>
      </c>
      <c r="F142" s="8" t="s">
        <v>1398</v>
      </c>
      <c r="G142" s="8" t="s">
        <v>1399</v>
      </c>
      <c r="H142" s="8" t="s">
        <v>1483</v>
      </c>
    </row>
    <row r="143" spans="1:8" x14ac:dyDescent="0.2">
      <c r="A143" s="8" t="s">
        <v>1435</v>
      </c>
      <c r="B143" s="8" t="s">
        <v>1396</v>
      </c>
      <c r="C143" s="9">
        <v>3003818</v>
      </c>
      <c r="D143" s="8" t="s">
        <v>1397</v>
      </c>
      <c r="E143" s="8" t="s">
        <v>798</v>
      </c>
      <c r="F143" s="8" t="s">
        <v>1398</v>
      </c>
      <c r="G143" s="8" t="s">
        <v>1399</v>
      </c>
      <c r="H143" s="8" t="s">
        <v>58</v>
      </c>
    </row>
    <row r="144" spans="1:8" x14ac:dyDescent="0.2">
      <c r="A144" s="8" t="s">
        <v>1436</v>
      </c>
      <c r="B144" s="8" t="s">
        <v>1396</v>
      </c>
      <c r="C144" s="9">
        <v>3003818</v>
      </c>
      <c r="D144" s="8" t="s">
        <v>1397</v>
      </c>
      <c r="E144" s="8" t="s">
        <v>798</v>
      </c>
      <c r="F144" s="8" t="s">
        <v>1398</v>
      </c>
      <c r="G144" s="8" t="s">
        <v>1399</v>
      </c>
      <c r="H144" s="8" t="s">
        <v>1483</v>
      </c>
    </row>
    <row r="145" spans="1:8" x14ac:dyDescent="0.2">
      <c r="A145" s="8" t="s">
        <v>1210</v>
      </c>
      <c r="B145" s="8" t="s">
        <v>1211</v>
      </c>
      <c r="C145" s="9">
        <v>3006286</v>
      </c>
      <c r="D145" s="8" t="s">
        <v>770</v>
      </c>
      <c r="E145" s="8" t="s">
        <v>771</v>
      </c>
      <c r="F145" s="8" t="s">
        <v>1191</v>
      </c>
      <c r="G145" s="8" t="s">
        <v>1212</v>
      </c>
      <c r="H145" s="8" t="s">
        <v>53</v>
      </c>
    </row>
    <row r="146" spans="1:8" x14ac:dyDescent="0.2">
      <c r="A146" s="8" t="s">
        <v>1203</v>
      </c>
      <c r="B146" s="8" t="s">
        <v>1204</v>
      </c>
      <c r="C146" s="9">
        <v>3003857</v>
      </c>
      <c r="D146" s="8" t="s">
        <v>770</v>
      </c>
      <c r="E146" s="8" t="s">
        <v>771</v>
      </c>
      <c r="F146" s="8" t="s">
        <v>1191</v>
      </c>
      <c r="G146" s="8" t="s">
        <v>1205</v>
      </c>
      <c r="H146" s="8" t="s">
        <v>1478</v>
      </c>
    </row>
    <row r="147" spans="1:8" x14ac:dyDescent="0.2">
      <c r="A147" s="8" t="s">
        <v>1213</v>
      </c>
      <c r="B147" s="8" t="s">
        <v>1214</v>
      </c>
      <c r="C147" s="9">
        <v>3006308</v>
      </c>
      <c r="D147" s="8" t="s">
        <v>770</v>
      </c>
      <c r="E147" s="8" t="s">
        <v>771</v>
      </c>
      <c r="F147" s="8" t="s">
        <v>1191</v>
      </c>
      <c r="G147" s="8" t="s">
        <v>1212</v>
      </c>
      <c r="H147" s="8" t="s">
        <v>1483</v>
      </c>
    </row>
    <row r="148" spans="1:8" x14ac:dyDescent="0.2">
      <c r="A148" s="8" t="s">
        <v>1215</v>
      </c>
      <c r="B148" s="8" t="s">
        <v>1216</v>
      </c>
      <c r="C148" s="9">
        <v>3006309</v>
      </c>
      <c r="D148" s="8" t="s">
        <v>770</v>
      </c>
      <c r="E148" s="8" t="s">
        <v>771</v>
      </c>
      <c r="F148" s="8" t="s">
        <v>1191</v>
      </c>
      <c r="G148" s="8" t="s">
        <v>1212</v>
      </c>
      <c r="H148" s="8" t="s">
        <v>1478</v>
      </c>
    </row>
    <row r="149" spans="1:8" x14ac:dyDescent="0.2">
      <c r="A149" s="8" t="s">
        <v>1217</v>
      </c>
      <c r="B149" s="8" t="s">
        <v>1216</v>
      </c>
      <c r="C149" s="9">
        <v>3006309</v>
      </c>
      <c r="D149" s="8" t="s">
        <v>770</v>
      </c>
      <c r="E149" s="8" t="s">
        <v>771</v>
      </c>
      <c r="F149" s="8" t="s">
        <v>1191</v>
      </c>
      <c r="G149" s="8" t="s">
        <v>1212</v>
      </c>
      <c r="H149" s="8" t="s">
        <v>1478</v>
      </c>
    </row>
    <row r="150" spans="1:8" x14ac:dyDescent="0.2">
      <c r="A150" s="8" t="s">
        <v>1218</v>
      </c>
      <c r="B150" s="8" t="s">
        <v>1216</v>
      </c>
      <c r="C150" s="9">
        <v>3006309</v>
      </c>
      <c r="D150" s="8" t="s">
        <v>770</v>
      </c>
      <c r="E150" s="8" t="s">
        <v>771</v>
      </c>
      <c r="F150" s="8" t="s">
        <v>1191</v>
      </c>
      <c r="G150" s="8" t="s">
        <v>1212</v>
      </c>
      <c r="H150" s="8" t="s">
        <v>1478</v>
      </c>
    </row>
    <row r="151" spans="1:8" x14ac:dyDescent="0.2">
      <c r="A151" s="8" t="s">
        <v>1219</v>
      </c>
      <c r="B151" s="8" t="s">
        <v>1220</v>
      </c>
      <c r="C151" s="9">
        <v>3006310</v>
      </c>
      <c r="D151" s="8" t="s">
        <v>770</v>
      </c>
      <c r="E151" s="8" t="s">
        <v>771</v>
      </c>
      <c r="F151" s="8" t="s">
        <v>1191</v>
      </c>
      <c r="G151" s="8" t="s">
        <v>1212</v>
      </c>
      <c r="H151" s="8" t="s">
        <v>1478</v>
      </c>
    </row>
    <row r="152" spans="1:8" x14ac:dyDescent="0.2">
      <c r="A152" s="8" t="s">
        <v>1221</v>
      </c>
      <c r="B152" s="8" t="s">
        <v>1222</v>
      </c>
      <c r="C152" s="9">
        <v>3006323</v>
      </c>
      <c r="D152" s="8" t="s">
        <v>770</v>
      </c>
      <c r="E152" s="8" t="s">
        <v>771</v>
      </c>
      <c r="F152" s="8" t="s">
        <v>1191</v>
      </c>
      <c r="G152" s="8" t="s">
        <v>1212</v>
      </c>
      <c r="H152" s="8" t="s">
        <v>1478</v>
      </c>
    </row>
    <row r="153" spans="1:8" x14ac:dyDescent="0.2">
      <c r="A153" s="8" t="s">
        <v>1223</v>
      </c>
      <c r="B153" s="8" t="s">
        <v>1224</v>
      </c>
      <c r="C153" s="9">
        <v>3006364</v>
      </c>
      <c r="D153" s="8" t="s">
        <v>770</v>
      </c>
      <c r="E153" s="8" t="s">
        <v>771</v>
      </c>
      <c r="F153" s="8" t="s">
        <v>1191</v>
      </c>
      <c r="G153" s="8" t="s">
        <v>1212</v>
      </c>
      <c r="H153" s="8" t="s">
        <v>53</v>
      </c>
    </row>
    <row r="154" spans="1:8" x14ac:dyDescent="0.2">
      <c r="A154" s="8" t="s">
        <v>1225</v>
      </c>
      <c r="B154" s="8" t="s">
        <v>1224</v>
      </c>
      <c r="C154" s="9">
        <v>3006364</v>
      </c>
      <c r="D154" s="8" t="s">
        <v>770</v>
      </c>
      <c r="E154" s="8" t="s">
        <v>771</v>
      </c>
      <c r="F154" s="8" t="s">
        <v>1191</v>
      </c>
      <c r="G154" s="8" t="s">
        <v>1212</v>
      </c>
      <c r="H154" s="8" t="s">
        <v>53</v>
      </c>
    </row>
    <row r="155" spans="1:8" x14ac:dyDescent="0.2">
      <c r="A155" s="8" t="s">
        <v>1226</v>
      </c>
      <c r="B155" s="8" t="s">
        <v>1227</v>
      </c>
      <c r="C155" s="9">
        <v>3006375</v>
      </c>
      <c r="D155" s="8" t="s">
        <v>770</v>
      </c>
      <c r="E155" s="8" t="s">
        <v>771</v>
      </c>
      <c r="F155" s="8" t="s">
        <v>1191</v>
      </c>
      <c r="G155" s="8" t="s">
        <v>1212</v>
      </c>
      <c r="H155" s="8" t="s">
        <v>1479</v>
      </c>
    </row>
    <row r="156" spans="1:8" x14ac:dyDescent="0.2">
      <c r="A156" s="8" t="s">
        <v>1228</v>
      </c>
      <c r="B156" s="8" t="s">
        <v>1227</v>
      </c>
      <c r="C156" s="9">
        <v>3006375</v>
      </c>
      <c r="D156" s="8" t="s">
        <v>770</v>
      </c>
      <c r="E156" s="8" t="s">
        <v>771</v>
      </c>
      <c r="F156" s="8" t="s">
        <v>1191</v>
      </c>
      <c r="G156" s="8" t="s">
        <v>1212</v>
      </c>
      <c r="H156" s="8" t="s">
        <v>53</v>
      </c>
    </row>
    <row r="157" spans="1:8" x14ac:dyDescent="0.2">
      <c r="A157" s="8" t="s">
        <v>1229</v>
      </c>
      <c r="B157" s="8" t="s">
        <v>1230</v>
      </c>
      <c r="C157" s="9">
        <v>3006417</v>
      </c>
      <c r="D157" s="8" t="s">
        <v>770</v>
      </c>
      <c r="E157" s="8" t="s">
        <v>771</v>
      </c>
      <c r="F157" s="8" t="s">
        <v>1191</v>
      </c>
      <c r="G157" s="8" t="s">
        <v>1212</v>
      </c>
      <c r="H157" s="8" t="s">
        <v>53</v>
      </c>
    </row>
    <row r="158" spans="1:8" x14ac:dyDescent="0.2">
      <c r="A158" s="8" t="s">
        <v>1206</v>
      </c>
      <c r="B158" s="8" t="s">
        <v>1207</v>
      </c>
      <c r="C158" s="9">
        <v>3003874</v>
      </c>
      <c r="D158" s="8" t="s">
        <v>770</v>
      </c>
      <c r="E158" s="8" t="s">
        <v>771</v>
      </c>
      <c r="F158" s="8" t="s">
        <v>1191</v>
      </c>
      <c r="G158" s="8" t="s">
        <v>1205</v>
      </c>
      <c r="H158" s="8" t="s">
        <v>53</v>
      </c>
    </row>
    <row r="159" spans="1:8" x14ac:dyDescent="0.2">
      <c r="A159" s="8" t="s">
        <v>1208</v>
      </c>
      <c r="B159" s="8" t="s">
        <v>1209</v>
      </c>
      <c r="C159" s="9">
        <v>3003888</v>
      </c>
      <c r="D159" s="8" t="s">
        <v>770</v>
      </c>
      <c r="E159" s="8" t="s">
        <v>771</v>
      </c>
      <c r="F159" s="8" t="s">
        <v>1191</v>
      </c>
      <c r="G159" s="8" t="s">
        <v>1205</v>
      </c>
      <c r="H159" s="8" t="s">
        <v>53</v>
      </c>
    </row>
    <row r="160" spans="1:8" x14ac:dyDescent="0.2">
      <c r="A160" s="8" t="s">
        <v>1231</v>
      </c>
      <c r="B160" s="8" t="s">
        <v>1232</v>
      </c>
      <c r="C160" s="9">
        <v>3006444</v>
      </c>
      <c r="D160" s="8" t="s">
        <v>770</v>
      </c>
      <c r="E160" s="8" t="s">
        <v>771</v>
      </c>
      <c r="F160" s="8" t="s">
        <v>1191</v>
      </c>
      <c r="G160" s="8" t="s">
        <v>1212</v>
      </c>
      <c r="H160" s="8" t="s">
        <v>53</v>
      </c>
    </row>
    <row r="161" spans="1:8" x14ac:dyDescent="0.2">
      <c r="A161" s="8" t="s">
        <v>873</v>
      </c>
      <c r="B161" s="8" t="s">
        <v>874</v>
      </c>
      <c r="C161" s="9">
        <v>3000774</v>
      </c>
      <c r="D161" s="8" t="s">
        <v>770</v>
      </c>
      <c r="E161" s="8" t="s">
        <v>875</v>
      </c>
      <c r="F161" s="8" t="s">
        <v>769</v>
      </c>
      <c r="G161" s="8" t="s">
        <v>876</v>
      </c>
      <c r="H161" s="8" t="s">
        <v>53</v>
      </c>
    </row>
    <row r="162" spans="1:8" x14ac:dyDescent="0.2">
      <c r="A162" s="8" t="s">
        <v>877</v>
      </c>
      <c r="B162" s="8" t="s">
        <v>874</v>
      </c>
      <c r="C162" s="9">
        <v>3000774</v>
      </c>
      <c r="D162" s="8" t="s">
        <v>770</v>
      </c>
      <c r="E162" s="8" t="s">
        <v>875</v>
      </c>
      <c r="F162" s="8" t="s">
        <v>769</v>
      </c>
      <c r="G162" s="8" t="s">
        <v>876</v>
      </c>
      <c r="H162" s="8" t="s">
        <v>53</v>
      </c>
    </row>
    <row r="163" spans="1:8" x14ac:dyDescent="0.2">
      <c r="A163" s="8" t="s">
        <v>878</v>
      </c>
      <c r="B163" s="8" t="s">
        <v>879</v>
      </c>
      <c r="C163" s="9">
        <v>3000775</v>
      </c>
      <c r="D163" s="8" t="s">
        <v>770</v>
      </c>
      <c r="E163" s="8" t="s">
        <v>875</v>
      </c>
      <c r="F163" s="8" t="s">
        <v>769</v>
      </c>
      <c r="G163" s="8" t="s">
        <v>876</v>
      </c>
      <c r="H163" s="8" t="s">
        <v>1488</v>
      </c>
    </row>
    <row r="164" spans="1:8" x14ac:dyDescent="0.2">
      <c r="A164" s="8" t="s">
        <v>880</v>
      </c>
      <c r="B164" s="8" t="s">
        <v>879</v>
      </c>
      <c r="C164" s="9">
        <v>3000775</v>
      </c>
      <c r="D164" s="8" t="s">
        <v>770</v>
      </c>
      <c r="E164" s="8" t="s">
        <v>875</v>
      </c>
      <c r="F164" s="8" t="s">
        <v>769</v>
      </c>
      <c r="G164" s="8" t="s">
        <v>876</v>
      </c>
      <c r="H164" s="8" t="s">
        <v>1489</v>
      </c>
    </row>
    <row r="165" spans="1:8" x14ac:dyDescent="0.2">
      <c r="A165" s="8" t="s">
        <v>881</v>
      </c>
      <c r="B165" s="8" t="s">
        <v>879</v>
      </c>
      <c r="C165" s="9">
        <v>3000775</v>
      </c>
      <c r="D165" s="8" t="s">
        <v>770</v>
      </c>
      <c r="E165" s="8" t="s">
        <v>875</v>
      </c>
      <c r="F165" s="8" t="s">
        <v>769</v>
      </c>
      <c r="G165" s="8" t="s">
        <v>876</v>
      </c>
      <c r="H165" s="8" t="s">
        <v>1490</v>
      </c>
    </row>
    <row r="166" spans="1:8" x14ac:dyDescent="0.2">
      <c r="A166" s="8" t="s">
        <v>882</v>
      </c>
      <c r="B166" s="8" t="s">
        <v>879</v>
      </c>
      <c r="C166" s="9">
        <v>3000775</v>
      </c>
      <c r="D166" s="8" t="s">
        <v>770</v>
      </c>
      <c r="E166" s="8" t="s">
        <v>875</v>
      </c>
      <c r="F166" s="8" t="s">
        <v>769</v>
      </c>
      <c r="G166" s="8" t="s">
        <v>876</v>
      </c>
      <c r="H166" s="8" t="s">
        <v>1491</v>
      </c>
    </row>
    <row r="167" spans="1:8" x14ac:dyDescent="0.2">
      <c r="A167" s="8" t="s">
        <v>883</v>
      </c>
      <c r="B167" s="8" t="s">
        <v>879</v>
      </c>
      <c r="C167" s="9">
        <v>3000775</v>
      </c>
      <c r="D167" s="8" t="s">
        <v>770</v>
      </c>
      <c r="E167" s="8" t="s">
        <v>875</v>
      </c>
      <c r="F167" s="8" t="s">
        <v>769</v>
      </c>
      <c r="G167" s="8" t="s">
        <v>876</v>
      </c>
      <c r="H167" s="8" t="s">
        <v>1492</v>
      </c>
    </row>
    <row r="168" spans="1:8" x14ac:dyDescent="0.2">
      <c r="A168" s="8" t="s">
        <v>884</v>
      </c>
      <c r="B168" s="8" t="s">
        <v>879</v>
      </c>
      <c r="C168" s="9">
        <v>3000775</v>
      </c>
      <c r="D168" s="8" t="s">
        <v>770</v>
      </c>
      <c r="E168" s="8" t="s">
        <v>875</v>
      </c>
      <c r="F168" s="8" t="s">
        <v>769</v>
      </c>
      <c r="G168" s="8" t="s">
        <v>876</v>
      </c>
      <c r="H168" s="8" t="s">
        <v>1493</v>
      </c>
    </row>
    <row r="169" spans="1:8" x14ac:dyDescent="0.2">
      <c r="A169" s="8" t="s">
        <v>885</v>
      </c>
      <c r="B169" s="8" t="s">
        <v>879</v>
      </c>
      <c r="C169" s="9">
        <v>3000775</v>
      </c>
      <c r="D169" s="8" t="s">
        <v>770</v>
      </c>
      <c r="E169" s="8" t="s">
        <v>875</v>
      </c>
      <c r="F169" s="8" t="s">
        <v>769</v>
      </c>
      <c r="G169" s="8" t="s">
        <v>876</v>
      </c>
      <c r="H169" s="8" t="s">
        <v>1492</v>
      </c>
    </row>
    <row r="170" spans="1:8" x14ac:dyDescent="0.2">
      <c r="A170" s="8" t="s">
        <v>886</v>
      </c>
      <c r="B170" s="8" t="s">
        <v>879</v>
      </c>
      <c r="C170" s="9">
        <v>3000775</v>
      </c>
      <c r="D170" s="8" t="s">
        <v>770</v>
      </c>
      <c r="E170" s="8" t="s">
        <v>875</v>
      </c>
      <c r="F170" s="8" t="s">
        <v>769</v>
      </c>
      <c r="G170" s="8" t="s">
        <v>876</v>
      </c>
      <c r="H170" s="8" t="s">
        <v>1492</v>
      </c>
    </row>
    <row r="171" spans="1:8" x14ac:dyDescent="0.2">
      <c r="A171" s="8" t="s">
        <v>887</v>
      </c>
      <c r="B171" s="8" t="s">
        <v>879</v>
      </c>
      <c r="C171" s="9">
        <v>3000775</v>
      </c>
      <c r="D171" s="8" t="s">
        <v>770</v>
      </c>
      <c r="E171" s="8" t="s">
        <v>875</v>
      </c>
      <c r="F171" s="8" t="s">
        <v>769</v>
      </c>
      <c r="G171" s="8" t="s">
        <v>876</v>
      </c>
      <c r="H171" s="8" t="s">
        <v>1494</v>
      </c>
    </row>
    <row r="172" spans="1:8" x14ac:dyDescent="0.2">
      <c r="A172" s="8" t="s">
        <v>888</v>
      </c>
      <c r="B172" s="8" t="s">
        <v>879</v>
      </c>
      <c r="C172" s="9">
        <v>3000775</v>
      </c>
      <c r="D172" s="8" t="s">
        <v>770</v>
      </c>
      <c r="E172" s="8" t="s">
        <v>875</v>
      </c>
      <c r="F172" s="8" t="s">
        <v>769</v>
      </c>
      <c r="G172" s="8" t="s">
        <v>876</v>
      </c>
      <c r="H172" s="8" t="s">
        <v>53</v>
      </c>
    </row>
    <row r="173" spans="1:8" x14ac:dyDescent="0.2">
      <c r="A173" s="8" t="s">
        <v>889</v>
      </c>
      <c r="B173" s="8" t="s">
        <v>879</v>
      </c>
      <c r="C173" s="9">
        <v>3000775</v>
      </c>
      <c r="D173" s="8" t="s">
        <v>770</v>
      </c>
      <c r="E173" s="8" t="s">
        <v>875</v>
      </c>
      <c r="F173" s="8" t="s">
        <v>769</v>
      </c>
      <c r="G173" s="8" t="s">
        <v>876</v>
      </c>
      <c r="H173" s="8" t="s">
        <v>1495</v>
      </c>
    </row>
    <row r="174" spans="1:8" x14ac:dyDescent="0.2">
      <c r="A174" s="8" t="s">
        <v>890</v>
      </c>
      <c r="B174" s="8" t="s">
        <v>879</v>
      </c>
      <c r="C174" s="9">
        <v>3000775</v>
      </c>
      <c r="D174" s="8" t="s">
        <v>770</v>
      </c>
      <c r="E174" s="8" t="s">
        <v>875</v>
      </c>
      <c r="F174" s="8" t="s">
        <v>769</v>
      </c>
      <c r="G174" s="8" t="s">
        <v>876</v>
      </c>
      <c r="H174" s="8" t="s">
        <v>1478</v>
      </c>
    </row>
    <row r="175" spans="1:8" x14ac:dyDescent="0.2">
      <c r="A175" s="8" t="s">
        <v>891</v>
      </c>
      <c r="B175" s="8" t="s">
        <v>879</v>
      </c>
      <c r="C175" s="9">
        <v>3000775</v>
      </c>
      <c r="D175" s="8" t="s">
        <v>770</v>
      </c>
      <c r="E175" s="8" t="s">
        <v>875</v>
      </c>
      <c r="F175" s="8" t="s">
        <v>769</v>
      </c>
      <c r="G175" s="8" t="s">
        <v>876</v>
      </c>
      <c r="H175" s="8" t="s">
        <v>1492</v>
      </c>
    </row>
    <row r="176" spans="1:8" x14ac:dyDescent="0.2">
      <c r="A176" s="8" t="s">
        <v>892</v>
      </c>
      <c r="B176" s="8" t="s">
        <v>879</v>
      </c>
      <c r="C176" s="9">
        <v>3000775</v>
      </c>
      <c r="D176" s="8" t="s">
        <v>770</v>
      </c>
      <c r="E176" s="8" t="s">
        <v>875</v>
      </c>
      <c r="F176" s="8" t="s">
        <v>769</v>
      </c>
      <c r="G176" s="8" t="s">
        <v>876</v>
      </c>
      <c r="H176" s="8" t="s">
        <v>1493</v>
      </c>
    </row>
    <row r="177" spans="1:8" x14ac:dyDescent="0.2">
      <c r="A177" s="8" t="s">
        <v>893</v>
      </c>
      <c r="B177" s="8" t="s">
        <v>879</v>
      </c>
      <c r="C177" s="9">
        <v>3000775</v>
      </c>
      <c r="D177" s="8" t="s">
        <v>770</v>
      </c>
      <c r="E177" s="8" t="s">
        <v>875</v>
      </c>
      <c r="F177" s="8" t="s">
        <v>769</v>
      </c>
      <c r="G177" s="8" t="s">
        <v>876</v>
      </c>
      <c r="H177" s="8" t="s">
        <v>1494</v>
      </c>
    </row>
    <row r="178" spans="1:8" x14ac:dyDescent="0.2">
      <c r="A178" s="8" t="s">
        <v>894</v>
      </c>
      <c r="B178" s="8" t="s">
        <v>879</v>
      </c>
      <c r="C178" s="9">
        <v>3000775</v>
      </c>
      <c r="D178" s="8" t="s">
        <v>770</v>
      </c>
      <c r="E178" s="8" t="s">
        <v>875</v>
      </c>
      <c r="F178" s="8" t="s">
        <v>769</v>
      </c>
      <c r="G178" s="8" t="s">
        <v>876</v>
      </c>
      <c r="H178" s="8" t="s">
        <v>1496</v>
      </c>
    </row>
    <row r="179" spans="1:8" x14ac:dyDescent="0.2">
      <c r="A179" s="8" t="s">
        <v>895</v>
      </c>
      <c r="B179" s="8" t="s">
        <v>879</v>
      </c>
      <c r="C179" s="9">
        <v>3000775</v>
      </c>
      <c r="D179" s="8" t="s">
        <v>770</v>
      </c>
      <c r="E179" s="8" t="s">
        <v>875</v>
      </c>
      <c r="F179" s="8" t="s">
        <v>769</v>
      </c>
      <c r="G179" s="8" t="s">
        <v>876</v>
      </c>
      <c r="H179" s="8" t="s">
        <v>1497</v>
      </c>
    </row>
    <row r="180" spans="1:8" x14ac:dyDescent="0.2">
      <c r="A180" s="8" t="s">
        <v>896</v>
      </c>
      <c r="B180" s="8" t="s">
        <v>879</v>
      </c>
      <c r="C180" s="9">
        <v>3000775</v>
      </c>
      <c r="D180" s="8" t="s">
        <v>770</v>
      </c>
      <c r="E180" s="8" t="s">
        <v>875</v>
      </c>
      <c r="F180" s="8" t="s">
        <v>769</v>
      </c>
      <c r="G180" s="8" t="s">
        <v>876</v>
      </c>
      <c r="H180" s="8" t="s">
        <v>1498</v>
      </c>
    </row>
    <row r="181" spans="1:8" x14ac:dyDescent="0.2">
      <c r="A181" s="8" t="s">
        <v>897</v>
      </c>
      <c r="B181" s="8" t="s">
        <v>879</v>
      </c>
      <c r="C181" s="9">
        <v>3000775</v>
      </c>
      <c r="D181" s="8" t="s">
        <v>770</v>
      </c>
      <c r="E181" s="8" t="s">
        <v>875</v>
      </c>
      <c r="F181" s="8" t="s">
        <v>769</v>
      </c>
      <c r="G181" s="8" t="s">
        <v>876</v>
      </c>
      <c r="H181" s="8" t="s">
        <v>1491</v>
      </c>
    </row>
    <row r="182" spans="1:8" x14ac:dyDescent="0.2">
      <c r="A182" s="8" t="s">
        <v>898</v>
      </c>
      <c r="B182" s="8" t="s">
        <v>879</v>
      </c>
      <c r="C182" s="9">
        <v>3000775</v>
      </c>
      <c r="D182" s="8" t="s">
        <v>770</v>
      </c>
      <c r="E182" s="8" t="s">
        <v>875</v>
      </c>
      <c r="F182" s="8" t="s">
        <v>769</v>
      </c>
      <c r="G182" s="8" t="s">
        <v>876</v>
      </c>
      <c r="H182" s="8" t="s">
        <v>1488</v>
      </c>
    </row>
    <row r="183" spans="1:8" x14ac:dyDescent="0.2">
      <c r="A183" s="8" t="s">
        <v>899</v>
      </c>
      <c r="B183" s="8" t="s">
        <v>879</v>
      </c>
      <c r="C183" s="9">
        <v>3000775</v>
      </c>
      <c r="D183" s="8" t="s">
        <v>770</v>
      </c>
      <c r="E183" s="8" t="s">
        <v>875</v>
      </c>
      <c r="F183" s="8" t="s">
        <v>769</v>
      </c>
      <c r="G183" s="8" t="s">
        <v>876</v>
      </c>
      <c r="H183" s="8" t="s">
        <v>1499</v>
      </c>
    </row>
    <row r="184" spans="1:8" x14ac:dyDescent="0.2">
      <c r="A184" s="8" t="s">
        <v>900</v>
      </c>
      <c r="B184" s="8" t="s">
        <v>879</v>
      </c>
      <c r="C184" s="9">
        <v>3000775</v>
      </c>
      <c r="D184" s="8" t="s">
        <v>770</v>
      </c>
      <c r="E184" s="8" t="s">
        <v>875</v>
      </c>
      <c r="F184" s="8" t="s">
        <v>769</v>
      </c>
      <c r="G184" s="8" t="s">
        <v>876</v>
      </c>
      <c r="H184" s="8" t="s">
        <v>1497</v>
      </c>
    </row>
    <row r="185" spans="1:8" x14ac:dyDescent="0.2">
      <c r="A185" s="8" t="s">
        <v>901</v>
      </c>
      <c r="B185" s="8" t="s">
        <v>879</v>
      </c>
      <c r="C185" s="9">
        <v>3000775</v>
      </c>
      <c r="D185" s="8" t="s">
        <v>770</v>
      </c>
      <c r="E185" s="8" t="s">
        <v>875</v>
      </c>
      <c r="F185" s="8" t="s">
        <v>769</v>
      </c>
      <c r="G185" s="8" t="s">
        <v>876</v>
      </c>
      <c r="H185" s="8" t="s">
        <v>1484</v>
      </c>
    </row>
    <row r="186" spans="1:8" x14ac:dyDescent="0.2">
      <c r="A186" s="8" t="s">
        <v>902</v>
      </c>
      <c r="B186" s="8" t="s">
        <v>879</v>
      </c>
      <c r="C186" s="9">
        <v>3000775</v>
      </c>
      <c r="D186" s="8" t="s">
        <v>770</v>
      </c>
      <c r="E186" s="8" t="s">
        <v>875</v>
      </c>
      <c r="F186" s="8" t="s">
        <v>769</v>
      </c>
      <c r="G186" s="8" t="s">
        <v>876</v>
      </c>
      <c r="H186" s="8" t="s">
        <v>1495</v>
      </c>
    </row>
    <row r="187" spans="1:8" x14ac:dyDescent="0.2">
      <c r="A187" s="8" t="s">
        <v>903</v>
      </c>
      <c r="B187" s="8" t="s">
        <v>879</v>
      </c>
      <c r="C187" s="9">
        <v>3000775</v>
      </c>
      <c r="D187" s="8" t="s">
        <v>770</v>
      </c>
      <c r="E187" s="8" t="s">
        <v>875</v>
      </c>
      <c r="F187" s="8" t="s">
        <v>769</v>
      </c>
      <c r="G187" s="8" t="s">
        <v>876</v>
      </c>
      <c r="H187" s="8" t="s">
        <v>1500</v>
      </c>
    </row>
    <row r="188" spans="1:8" x14ac:dyDescent="0.2">
      <c r="A188" s="8" t="s">
        <v>904</v>
      </c>
      <c r="B188" s="8" t="s">
        <v>879</v>
      </c>
      <c r="C188" s="9">
        <v>3000775</v>
      </c>
      <c r="D188" s="8" t="s">
        <v>770</v>
      </c>
      <c r="E188" s="8" t="s">
        <v>875</v>
      </c>
      <c r="F188" s="8" t="s">
        <v>769</v>
      </c>
      <c r="G188" s="8" t="s">
        <v>876</v>
      </c>
      <c r="H188" s="8" t="s">
        <v>1494</v>
      </c>
    </row>
    <row r="189" spans="1:8" x14ac:dyDescent="0.2">
      <c r="A189" s="8" t="s">
        <v>905</v>
      </c>
      <c r="B189" s="8" t="s">
        <v>879</v>
      </c>
      <c r="C189" s="9">
        <v>3000775</v>
      </c>
      <c r="D189" s="8" t="s">
        <v>770</v>
      </c>
      <c r="E189" s="8" t="s">
        <v>875</v>
      </c>
      <c r="F189" s="8" t="s">
        <v>769</v>
      </c>
      <c r="G189" s="8" t="s">
        <v>876</v>
      </c>
      <c r="H189" s="8" t="s">
        <v>56</v>
      </c>
    </row>
    <row r="190" spans="1:8" x14ac:dyDescent="0.2">
      <c r="A190" s="8" t="s">
        <v>906</v>
      </c>
      <c r="B190" s="8" t="s">
        <v>879</v>
      </c>
      <c r="C190" s="9">
        <v>3000775</v>
      </c>
      <c r="D190" s="8" t="s">
        <v>770</v>
      </c>
      <c r="E190" s="8" t="s">
        <v>875</v>
      </c>
      <c r="F190" s="8" t="s">
        <v>769</v>
      </c>
      <c r="G190" s="8" t="s">
        <v>876</v>
      </c>
      <c r="H190" s="8" t="s">
        <v>1501</v>
      </c>
    </row>
    <row r="191" spans="1:8" x14ac:dyDescent="0.2">
      <c r="A191" s="8" t="s">
        <v>907</v>
      </c>
      <c r="B191" s="8" t="s">
        <v>879</v>
      </c>
      <c r="C191" s="9">
        <v>3000775</v>
      </c>
      <c r="D191" s="8" t="s">
        <v>770</v>
      </c>
      <c r="E191" s="8" t="s">
        <v>875</v>
      </c>
      <c r="F191" s="8" t="s">
        <v>769</v>
      </c>
      <c r="G191" s="8" t="s">
        <v>876</v>
      </c>
      <c r="H191" s="8" t="s">
        <v>1501</v>
      </c>
    </row>
    <row r="192" spans="1:8" x14ac:dyDescent="0.2">
      <c r="A192" s="8" t="s">
        <v>908</v>
      </c>
      <c r="B192" s="8" t="s">
        <v>879</v>
      </c>
      <c r="C192" s="9">
        <v>3000775</v>
      </c>
      <c r="D192" s="8" t="s">
        <v>770</v>
      </c>
      <c r="E192" s="8" t="s">
        <v>875</v>
      </c>
      <c r="F192" s="8" t="s">
        <v>769</v>
      </c>
      <c r="G192" s="8" t="s">
        <v>876</v>
      </c>
      <c r="H192" s="8" t="s">
        <v>1497</v>
      </c>
    </row>
    <row r="193" spans="1:8" x14ac:dyDescent="0.2">
      <c r="A193" s="8" t="s">
        <v>909</v>
      </c>
      <c r="B193" s="8" t="s">
        <v>879</v>
      </c>
      <c r="C193" s="9">
        <v>3000775</v>
      </c>
      <c r="D193" s="8" t="s">
        <v>770</v>
      </c>
      <c r="E193" s="8" t="s">
        <v>875</v>
      </c>
      <c r="F193" s="8" t="s">
        <v>769</v>
      </c>
      <c r="G193" s="8" t="s">
        <v>876</v>
      </c>
      <c r="H193" s="8" t="s">
        <v>1478</v>
      </c>
    </row>
    <row r="194" spans="1:8" x14ac:dyDescent="0.2">
      <c r="A194" s="8" t="s">
        <v>910</v>
      </c>
      <c r="B194" s="8" t="s">
        <v>879</v>
      </c>
      <c r="C194" s="9">
        <v>3000775</v>
      </c>
      <c r="D194" s="8" t="s">
        <v>770</v>
      </c>
      <c r="E194" s="8" t="s">
        <v>875</v>
      </c>
      <c r="F194" s="8" t="s">
        <v>769</v>
      </c>
      <c r="G194" s="8" t="s">
        <v>876</v>
      </c>
      <c r="H194" s="8" t="s">
        <v>1492</v>
      </c>
    </row>
    <row r="195" spans="1:8" x14ac:dyDescent="0.2">
      <c r="A195" s="8" t="s">
        <v>911</v>
      </c>
      <c r="B195" s="8" t="s">
        <v>879</v>
      </c>
      <c r="C195" s="9">
        <v>3000775</v>
      </c>
      <c r="D195" s="8" t="s">
        <v>770</v>
      </c>
      <c r="E195" s="8" t="s">
        <v>875</v>
      </c>
      <c r="F195" s="8" t="s">
        <v>769</v>
      </c>
      <c r="G195" s="8" t="s">
        <v>876</v>
      </c>
      <c r="H195" s="8" t="s">
        <v>1495</v>
      </c>
    </row>
    <row r="196" spans="1:8" x14ac:dyDescent="0.2">
      <c r="A196" s="8" t="s">
        <v>912</v>
      </c>
      <c r="B196" s="8" t="s">
        <v>879</v>
      </c>
      <c r="C196" s="9">
        <v>3000775</v>
      </c>
      <c r="D196" s="8" t="s">
        <v>770</v>
      </c>
      <c r="E196" s="8" t="s">
        <v>875</v>
      </c>
      <c r="F196" s="8" t="s">
        <v>769</v>
      </c>
      <c r="G196" s="8" t="s">
        <v>876</v>
      </c>
      <c r="H196" s="8" t="s">
        <v>1497</v>
      </c>
    </row>
    <row r="197" spans="1:8" x14ac:dyDescent="0.2">
      <c r="A197" s="8" t="s">
        <v>913</v>
      </c>
      <c r="B197" s="8" t="s">
        <v>879</v>
      </c>
      <c r="C197" s="9">
        <v>3000775</v>
      </c>
      <c r="D197" s="8" t="s">
        <v>770</v>
      </c>
      <c r="E197" s="8" t="s">
        <v>875</v>
      </c>
      <c r="F197" s="8" t="s">
        <v>769</v>
      </c>
      <c r="G197" s="8" t="s">
        <v>876</v>
      </c>
      <c r="H197" s="8" t="s">
        <v>1492</v>
      </c>
    </row>
    <row r="198" spans="1:8" x14ac:dyDescent="0.2">
      <c r="A198" s="8" t="s">
        <v>914</v>
      </c>
      <c r="B198" s="8" t="s">
        <v>879</v>
      </c>
      <c r="C198" s="9">
        <v>3000775</v>
      </c>
      <c r="D198" s="8" t="s">
        <v>770</v>
      </c>
      <c r="E198" s="8" t="s">
        <v>875</v>
      </c>
      <c r="F198" s="8" t="s">
        <v>769</v>
      </c>
      <c r="G198" s="8" t="s">
        <v>876</v>
      </c>
      <c r="H198" s="8" t="s">
        <v>1493</v>
      </c>
    </row>
    <row r="199" spans="1:8" x14ac:dyDescent="0.2">
      <c r="A199" s="8" t="s">
        <v>915</v>
      </c>
      <c r="B199" s="8" t="s">
        <v>879</v>
      </c>
      <c r="C199" s="9">
        <v>3000775</v>
      </c>
      <c r="D199" s="8" t="s">
        <v>770</v>
      </c>
      <c r="E199" s="8" t="s">
        <v>875</v>
      </c>
      <c r="F199" s="8" t="s">
        <v>769</v>
      </c>
      <c r="G199" s="8" t="s">
        <v>876</v>
      </c>
      <c r="H199" s="8" t="s">
        <v>1491</v>
      </c>
    </row>
    <row r="200" spans="1:8" x14ac:dyDescent="0.2">
      <c r="A200" s="8" t="s">
        <v>916</v>
      </c>
      <c r="B200" s="8" t="s">
        <v>879</v>
      </c>
      <c r="C200" s="9">
        <v>3000775</v>
      </c>
      <c r="D200" s="8" t="s">
        <v>770</v>
      </c>
      <c r="E200" s="8" t="s">
        <v>875</v>
      </c>
      <c r="F200" s="8" t="s">
        <v>769</v>
      </c>
      <c r="G200" s="8" t="s">
        <v>876</v>
      </c>
      <c r="H200" s="8" t="s">
        <v>1478</v>
      </c>
    </row>
    <row r="201" spans="1:8" x14ac:dyDescent="0.2">
      <c r="A201" s="8" t="s">
        <v>917</v>
      </c>
      <c r="B201" s="8" t="s">
        <v>879</v>
      </c>
      <c r="C201" s="9">
        <v>3000775</v>
      </c>
      <c r="D201" s="8" t="s">
        <v>770</v>
      </c>
      <c r="E201" s="8" t="s">
        <v>875</v>
      </c>
      <c r="F201" s="8" t="s">
        <v>769</v>
      </c>
      <c r="G201" s="8" t="s">
        <v>876</v>
      </c>
      <c r="H201" s="8" t="s">
        <v>53</v>
      </c>
    </row>
    <row r="202" spans="1:8" x14ac:dyDescent="0.2">
      <c r="A202" s="8" t="s">
        <v>918</v>
      </c>
      <c r="B202" s="8" t="s">
        <v>879</v>
      </c>
      <c r="C202" s="9">
        <v>3000775</v>
      </c>
      <c r="D202" s="8" t="s">
        <v>770</v>
      </c>
      <c r="E202" s="8" t="s">
        <v>875</v>
      </c>
      <c r="F202" s="8" t="s">
        <v>769</v>
      </c>
      <c r="G202" s="8" t="s">
        <v>876</v>
      </c>
      <c r="H202" s="8" t="s">
        <v>53</v>
      </c>
    </row>
    <row r="203" spans="1:8" x14ac:dyDescent="0.2">
      <c r="A203" s="8" t="s">
        <v>919</v>
      </c>
      <c r="B203" s="8" t="s">
        <v>879</v>
      </c>
      <c r="C203" s="9">
        <v>3000775</v>
      </c>
      <c r="D203" s="8" t="s">
        <v>770</v>
      </c>
      <c r="E203" s="8" t="s">
        <v>875</v>
      </c>
      <c r="F203" s="8" t="s">
        <v>769</v>
      </c>
      <c r="G203" s="8" t="s">
        <v>876</v>
      </c>
      <c r="H203" s="8" t="s">
        <v>1500</v>
      </c>
    </row>
    <row r="204" spans="1:8" x14ac:dyDescent="0.2">
      <c r="A204" s="8" t="s">
        <v>920</v>
      </c>
      <c r="B204" s="8" t="s">
        <v>879</v>
      </c>
      <c r="C204" s="9">
        <v>3000775</v>
      </c>
      <c r="D204" s="8" t="s">
        <v>770</v>
      </c>
      <c r="E204" s="8" t="s">
        <v>875</v>
      </c>
      <c r="F204" s="8" t="s">
        <v>769</v>
      </c>
      <c r="G204" s="8" t="s">
        <v>876</v>
      </c>
      <c r="H204" s="8" t="s">
        <v>1496</v>
      </c>
    </row>
    <row r="205" spans="1:8" x14ac:dyDescent="0.2">
      <c r="A205" s="8" t="s">
        <v>921</v>
      </c>
      <c r="B205" s="8" t="s">
        <v>879</v>
      </c>
      <c r="C205" s="9">
        <v>3000775</v>
      </c>
      <c r="D205" s="8" t="s">
        <v>770</v>
      </c>
      <c r="E205" s="8" t="s">
        <v>875</v>
      </c>
      <c r="F205" s="8" t="s">
        <v>769</v>
      </c>
      <c r="G205" s="8" t="s">
        <v>876</v>
      </c>
      <c r="H205" s="8" t="s">
        <v>1494</v>
      </c>
    </row>
    <row r="206" spans="1:8" x14ac:dyDescent="0.2">
      <c r="A206" s="8" t="s">
        <v>922</v>
      </c>
      <c r="B206" s="8" t="s">
        <v>879</v>
      </c>
      <c r="C206" s="9">
        <v>3000775</v>
      </c>
      <c r="D206" s="8" t="s">
        <v>770</v>
      </c>
      <c r="E206" s="8" t="s">
        <v>875</v>
      </c>
      <c r="F206" s="8" t="s">
        <v>769</v>
      </c>
      <c r="G206" s="8" t="s">
        <v>876</v>
      </c>
      <c r="H206" s="8" t="s">
        <v>1492</v>
      </c>
    </row>
    <row r="207" spans="1:8" x14ac:dyDescent="0.2">
      <c r="A207" s="8" t="s">
        <v>923</v>
      </c>
      <c r="B207" s="8" t="s">
        <v>879</v>
      </c>
      <c r="C207" s="9">
        <v>3000775</v>
      </c>
      <c r="D207" s="8" t="s">
        <v>770</v>
      </c>
      <c r="E207" s="8" t="s">
        <v>875</v>
      </c>
      <c r="F207" s="8" t="s">
        <v>769</v>
      </c>
      <c r="G207" s="8" t="s">
        <v>876</v>
      </c>
      <c r="H207" s="8" t="s">
        <v>1492</v>
      </c>
    </row>
    <row r="208" spans="1:8" x14ac:dyDescent="0.2">
      <c r="A208" s="8" t="s">
        <v>924</v>
      </c>
      <c r="B208" s="8" t="s">
        <v>879</v>
      </c>
      <c r="C208" s="9">
        <v>3000775</v>
      </c>
      <c r="D208" s="8" t="s">
        <v>770</v>
      </c>
      <c r="E208" s="8" t="s">
        <v>875</v>
      </c>
      <c r="F208" s="8" t="s">
        <v>769</v>
      </c>
      <c r="G208" s="8" t="s">
        <v>876</v>
      </c>
      <c r="H208" s="8" t="s">
        <v>1492</v>
      </c>
    </row>
    <row r="209" spans="1:8" x14ac:dyDescent="0.2">
      <c r="A209" s="8" t="s">
        <v>925</v>
      </c>
      <c r="B209" s="8" t="s">
        <v>879</v>
      </c>
      <c r="C209" s="9">
        <v>3000775</v>
      </c>
      <c r="D209" s="8" t="s">
        <v>770</v>
      </c>
      <c r="E209" s="8" t="s">
        <v>875</v>
      </c>
      <c r="F209" s="8" t="s">
        <v>769</v>
      </c>
      <c r="G209" s="8" t="s">
        <v>876</v>
      </c>
      <c r="H209" s="8" t="s">
        <v>1497</v>
      </c>
    </row>
    <row r="210" spans="1:8" x14ac:dyDescent="0.2">
      <c r="A210" s="8" t="s">
        <v>926</v>
      </c>
      <c r="B210" s="8" t="s">
        <v>879</v>
      </c>
      <c r="C210" s="9">
        <v>3000775</v>
      </c>
      <c r="D210" s="8" t="s">
        <v>770</v>
      </c>
      <c r="E210" s="8" t="s">
        <v>875</v>
      </c>
      <c r="F210" s="8" t="s">
        <v>769</v>
      </c>
      <c r="G210" s="8" t="s">
        <v>876</v>
      </c>
      <c r="H210" s="8" t="s">
        <v>1492</v>
      </c>
    </row>
    <row r="211" spans="1:8" x14ac:dyDescent="0.2">
      <c r="A211" s="8" t="s">
        <v>927</v>
      </c>
      <c r="B211" s="8" t="s">
        <v>879</v>
      </c>
      <c r="C211" s="9">
        <v>3000775</v>
      </c>
      <c r="D211" s="8" t="s">
        <v>770</v>
      </c>
      <c r="E211" s="8" t="s">
        <v>875</v>
      </c>
      <c r="F211" s="8" t="s">
        <v>769</v>
      </c>
      <c r="G211" s="8" t="s">
        <v>876</v>
      </c>
      <c r="H211" s="8" t="s">
        <v>1495</v>
      </c>
    </row>
    <row r="212" spans="1:8" x14ac:dyDescent="0.2">
      <c r="A212" s="8" t="s">
        <v>928</v>
      </c>
      <c r="B212" s="8" t="s">
        <v>879</v>
      </c>
      <c r="C212" s="9">
        <v>3000775</v>
      </c>
      <c r="D212" s="8" t="s">
        <v>770</v>
      </c>
      <c r="E212" s="8" t="s">
        <v>875</v>
      </c>
      <c r="F212" s="8" t="s">
        <v>769</v>
      </c>
      <c r="G212" s="8" t="s">
        <v>876</v>
      </c>
      <c r="H212" s="8" t="s">
        <v>1492</v>
      </c>
    </row>
    <row r="213" spans="1:8" x14ac:dyDescent="0.2">
      <c r="A213" s="8" t="s">
        <v>929</v>
      </c>
      <c r="B213" s="8" t="s">
        <v>930</v>
      </c>
      <c r="C213" s="9">
        <v>3000777</v>
      </c>
      <c r="D213" s="8" t="s">
        <v>770</v>
      </c>
      <c r="E213" s="8" t="s">
        <v>931</v>
      </c>
      <c r="F213" s="8" t="s">
        <v>769</v>
      </c>
      <c r="G213" s="8" t="s">
        <v>876</v>
      </c>
      <c r="H213" s="8" t="s">
        <v>1499</v>
      </c>
    </row>
    <row r="214" spans="1:8" x14ac:dyDescent="0.2">
      <c r="A214" s="8" t="s">
        <v>932</v>
      </c>
      <c r="B214" s="8" t="s">
        <v>930</v>
      </c>
      <c r="C214" s="9">
        <v>3000777</v>
      </c>
      <c r="D214" s="8" t="s">
        <v>770</v>
      </c>
      <c r="E214" s="8" t="s">
        <v>931</v>
      </c>
      <c r="F214" s="8" t="s">
        <v>769</v>
      </c>
      <c r="G214" s="8" t="s">
        <v>876</v>
      </c>
      <c r="H214" s="8" t="s">
        <v>1499</v>
      </c>
    </row>
    <row r="215" spans="1:8" x14ac:dyDescent="0.2">
      <c r="A215" s="8" t="s">
        <v>933</v>
      </c>
      <c r="B215" s="8" t="s">
        <v>930</v>
      </c>
      <c r="C215" s="9">
        <v>3000777</v>
      </c>
      <c r="D215" s="8" t="s">
        <v>770</v>
      </c>
      <c r="E215" s="8" t="s">
        <v>931</v>
      </c>
      <c r="F215" s="8" t="s">
        <v>769</v>
      </c>
      <c r="G215" s="8" t="s">
        <v>876</v>
      </c>
      <c r="H215" s="8" t="s">
        <v>1497</v>
      </c>
    </row>
    <row r="216" spans="1:8" x14ac:dyDescent="0.2">
      <c r="A216" s="8" t="s">
        <v>934</v>
      </c>
      <c r="B216" s="8" t="s">
        <v>930</v>
      </c>
      <c r="C216" s="9">
        <v>3000777</v>
      </c>
      <c r="D216" s="8" t="s">
        <v>770</v>
      </c>
      <c r="E216" s="8" t="s">
        <v>931</v>
      </c>
      <c r="F216" s="8" t="s">
        <v>769</v>
      </c>
      <c r="G216" s="8" t="s">
        <v>876</v>
      </c>
      <c r="H216" s="8" t="s">
        <v>1499</v>
      </c>
    </row>
    <row r="217" spans="1:8" x14ac:dyDescent="0.2">
      <c r="A217" s="8" t="s">
        <v>935</v>
      </c>
      <c r="B217" s="8" t="s">
        <v>930</v>
      </c>
      <c r="C217" s="9">
        <v>3000777</v>
      </c>
      <c r="D217" s="8" t="s">
        <v>770</v>
      </c>
      <c r="E217" s="8" t="s">
        <v>931</v>
      </c>
      <c r="F217" s="8" t="s">
        <v>769</v>
      </c>
      <c r="G217" s="8" t="s">
        <v>876</v>
      </c>
      <c r="H217" s="8" t="s">
        <v>1501</v>
      </c>
    </row>
    <row r="218" spans="1:8" x14ac:dyDescent="0.2">
      <c r="A218" s="8" t="s">
        <v>936</v>
      </c>
      <c r="B218" s="8" t="s">
        <v>930</v>
      </c>
      <c r="C218" s="9">
        <v>3000777</v>
      </c>
      <c r="D218" s="8" t="s">
        <v>770</v>
      </c>
      <c r="E218" s="8" t="s">
        <v>931</v>
      </c>
      <c r="F218" s="8" t="s">
        <v>769</v>
      </c>
      <c r="G218" s="8" t="s">
        <v>876</v>
      </c>
      <c r="H218" s="8" t="s">
        <v>1492</v>
      </c>
    </row>
    <row r="219" spans="1:8" x14ac:dyDescent="0.2">
      <c r="A219" s="8" t="s">
        <v>937</v>
      </c>
      <c r="B219" s="8" t="s">
        <v>930</v>
      </c>
      <c r="C219" s="9">
        <v>3000777</v>
      </c>
      <c r="D219" s="8" t="s">
        <v>770</v>
      </c>
      <c r="E219" s="8" t="s">
        <v>931</v>
      </c>
      <c r="F219" s="8" t="s">
        <v>769</v>
      </c>
      <c r="G219" s="8" t="s">
        <v>876</v>
      </c>
      <c r="H219" s="8" t="s">
        <v>53</v>
      </c>
    </row>
    <row r="220" spans="1:8" x14ac:dyDescent="0.2">
      <c r="A220" s="8" t="s">
        <v>938</v>
      </c>
      <c r="B220" s="8" t="s">
        <v>930</v>
      </c>
      <c r="C220" s="9">
        <v>3000777</v>
      </c>
      <c r="D220" s="8" t="s">
        <v>770</v>
      </c>
      <c r="E220" s="8" t="s">
        <v>931</v>
      </c>
      <c r="F220" s="8" t="s">
        <v>769</v>
      </c>
      <c r="G220" s="8" t="s">
        <v>876</v>
      </c>
      <c r="H220" s="8" t="s">
        <v>1492</v>
      </c>
    </row>
    <row r="221" spans="1:8" x14ac:dyDescent="0.2">
      <c r="A221" s="8" t="s">
        <v>939</v>
      </c>
      <c r="B221" s="8" t="s">
        <v>930</v>
      </c>
      <c r="C221" s="9">
        <v>3000777</v>
      </c>
      <c r="D221" s="8" t="s">
        <v>770</v>
      </c>
      <c r="E221" s="8" t="s">
        <v>931</v>
      </c>
      <c r="F221" s="8" t="s">
        <v>769</v>
      </c>
      <c r="G221" s="8" t="s">
        <v>876</v>
      </c>
      <c r="H221" s="8" t="s">
        <v>1502</v>
      </c>
    </row>
    <row r="222" spans="1:8" x14ac:dyDescent="0.2">
      <c r="A222" s="8" t="s">
        <v>940</v>
      </c>
      <c r="B222" s="8" t="s">
        <v>930</v>
      </c>
      <c r="C222" s="9">
        <v>3000777</v>
      </c>
      <c r="D222" s="8" t="s">
        <v>770</v>
      </c>
      <c r="E222" s="8" t="s">
        <v>931</v>
      </c>
      <c r="F222" s="8" t="s">
        <v>769</v>
      </c>
      <c r="G222" s="8" t="s">
        <v>876</v>
      </c>
      <c r="H222" s="8" t="s">
        <v>53</v>
      </c>
    </row>
    <row r="223" spans="1:8" x14ac:dyDescent="0.2">
      <c r="A223" s="8" t="s">
        <v>941</v>
      </c>
      <c r="B223" s="8" t="s">
        <v>930</v>
      </c>
      <c r="C223" s="9">
        <v>3000777</v>
      </c>
      <c r="D223" s="8" t="s">
        <v>770</v>
      </c>
      <c r="E223" s="8" t="s">
        <v>931</v>
      </c>
      <c r="F223" s="8" t="s">
        <v>769</v>
      </c>
      <c r="G223" s="8" t="s">
        <v>876</v>
      </c>
      <c r="H223" s="8" t="s">
        <v>60</v>
      </c>
    </row>
    <row r="224" spans="1:8" x14ac:dyDescent="0.2">
      <c r="A224" s="8" t="s">
        <v>942</v>
      </c>
      <c r="B224" s="8" t="s">
        <v>930</v>
      </c>
      <c r="C224" s="9">
        <v>3000777</v>
      </c>
      <c r="D224" s="8" t="s">
        <v>770</v>
      </c>
      <c r="E224" s="8" t="s">
        <v>931</v>
      </c>
      <c r="F224" s="8" t="s">
        <v>769</v>
      </c>
      <c r="G224" s="8" t="s">
        <v>876</v>
      </c>
      <c r="H224" s="8" t="s">
        <v>1496</v>
      </c>
    </row>
    <row r="225" spans="1:8" x14ac:dyDescent="0.2">
      <c r="A225" s="8" t="s">
        <v>943</v>
      </c>
      <c r="B225" s="8" t="s">
        <v>930</v>
      </c>
      <c r="C225" s="9">
        <v>3000777</v>
      </c>
      <c r="D225" s="8" t="s">
        <v>770</v>
      </c>
      <c r="E225" s="8" t="s">
        <v>931</v>
      </c>
      <c r="F225" s="8" t="s">
        <v>769</v>
      </c>
      <c r="G225" s="8" t="s">
        <v>876</v>
      </c>
      <c r="H225" s="8" t="s">
        <v>60</v>
      </c>
    </row>
    <row r="226" spans="1:8" x14ac:dyDescent="0.2">
      <c r="A226" s="8" t="s">
        <v>944</v>
      </c>
      <c r="B226" s="8" t="s">
        <v>930</v>
      </c>
      <c r="C226" s="9">
        <v>3000777</v>
      </c>
      <c r="D226" s="8" t="s">
        <v>770</v>
      </c>
      <c r="E226" s="8" t="s">
        <v>931</v>
      </c>
      <c r="F226" s="8" t="s">
        <v>769</v>
      </c>
      <c r="G226" s="8" t="s">
        <v>876</v>
      </c>
      <c r="H226" s="8" t="s">
        <v>1503</v>
      </c>
    </row>
    <row r="227" spans="1:8" x14ac:dyDescent="0.2">
      <c r="A227" s="8" t="s">
        <v>945</v>
      </c>
      <c r="B227" s="8" t="s">
        <v>930</v>
      </c>
      <c r="C227" s="9">
        <v>3000777</v>
      </c>
      <c r="D227" s="8" t="s">
        <v>770</v>
      </c>
      <c r="E227" s="8" t="s">
        <v>931</v>
      </c>
      <c r="F227" s="8" t="s">
        <v>769</v>
      </c>
      <c r="G227" s="8" t="s">
        <v>876</v>
      </c>
      <c r="H227" s="8" t="s">
        <v>1504</v>
      </c>
    </row>
    <row r="228" spans="1:8" x14ac:dyDescent="0.2">
      <c r="A228" s="8" t="s">
        <v>946</v>
      </c>
      <c r="B228" s="8" t="s">
        <v>930</v>
      </c>
      <c r="C228" s="9">
        <v>3000777</v>
      </c>
      <c r="D228" s="8" t="s">
        <v>770</v>
      </c>
      <c r="E228" s="8" t="s">
        <v>931</v>
      </c>
      <c r="F228" s="8" t="s">
        <v>769</v>
      </c>
      <c r="G228" s="8" t="s">
        <v>876</v>
      </c>
      <c r="H228" s="8" t="s">
        <v>60</v>
      </c>
    </row>
    <row r="229" spans="1:8" x14ac:dyDescent="0.2">
      <c r="A229" s="8" t="s">
        <v>947</v>
      </c>
      <c r="B229" s="8" t="s">
        <v>930</v>
      </c>
      <c r="C229" s="9">
        <v>3000777</v>
      </c>
      <c r="D229" s="8" t="s">
        <v>770</v>
      </c>
      <c r="E229" s="8" t="s">
        <v>931</v>
      </c>
      <c r="F229" s="8" t="s">
        <v>769</v>
      </c>
      <c r="G229" s="8" t="s">
        <v>876</v>
      </c>
      <c r="H229" s="8" t="s">
        <v>1501</v>
      </c>
    </row>
    <row r="230" spans="1:8" x14ac:dyDescent="0.2">
      <c r="A230" s="8" t="s">
        <v>948</v>
      </c>
      <c r="B230" s="8" t="s">
        <v>930</v>
      </c>
      <c r="C230" s="9">
        <v>3000777</v>
      </c>
      <c r="D230" s="8" t="s">
        <v>770</v>
      </c>
      <c r="E230" s="8" t="s">
        <v>931</v>
      </c>
      <c r="F230" s="8" t="s">
        <v>769</v>
      </c>
      <c r="G230" s="8" t="s">
        <v>876</v>
      </c>
      <c r="H230" s="8" t="s">
        <v>60</v>
      </c>
    </row>
    <row r="231" spans="1:8" x14ac:dyDescent="0.2">
      <c r="A231" s="8" t="s">
        <v>949</v>
      </c>
      <c r="B231" s="8" t="s">
        <v>930</v>
      </c>
      <c r="C231" s="9">
        <v>3000777</v>
      </c>
      <c r="D231" s="8" t="s">
        <v>770</v>
      </c>
      <c r="E231" s="8" t="s">
        <v>931</v>
      </c>
      <c r="F231" s="8" t="s">
        <v>769</v>
      </c>
      <c r="G231" s="8" t="s">
        <v>876</v>
      </c>
      <c r="H231" s="8" t="s">
        <v>1494</v>
      </c>
    </row>
    <row r="232" spans="1:8" x14ac:dyDescent="0.2">
      <c r="A232" s="8" t="s">
        <v>950</v>
      </c>
      <c r="B232" s="8" t="s">
        <v>930</v>
      </c>
      <c r="C232" s="9">
        <v>3000777</v>
      </c>
      <c r="D232" s="8" t="s">
        <v>770</v>
      </c>
      <c r="E232" s="8" t="s">
        <v>931</v>
      </c>
      <c r="F232" s="8" t="s">
        <v>769</v>
      </c>
      <c r="G232" s="8" t="s">
        <v>876</v>
      </c>
      <c r="H232" s="8" t="s">
        <v>1499</v>
      </c>
    </row>
    <row r="233" spans="1:8" x14ac:dyDescent="0.2">
      <c r="A233" s="8" t="s">
        <v>951</v>
      </c>
      <c r="B233" s="8" t="s">
        <v>930</v>
      </c>
      <c r="C233" s="9">
        <v>3000777</v>
      </c>
      <c r="D233" s="8" t="s">
        <v>770</v>
      </c>
      <c r="E233" s="8" t="s">
        <v>931</v>
      </c>
      <c r="F233" s="8" t="s">
        <v>769</v>
      </c>
      <c r="G233" s="8" t="s">
        <v>876</v>
      </c>
      <c r="H233" s="8" t="s">
        <v>1483</v>
      </c>
    </row>
    <row r="234" spans="1:8" x14ac:dyDescent="0.2">
      <c r="A234" s="8" t="s">
        <v>952</v>
      </c>
      <c r="B234" s="8" t="s">
        <v>930</v>
      </c>
      <c r="C234" s="9">
        <v>3000777</v>
      </c>
      <c r="D234" s="8" t="s">
        <v>770</v>
      </c>
      <c r="E234" s="8" t="s">
        <v>931</v>
      </c>
      <c r="F234" s="8" t="s">
        <v>769</v>
      </c>
      <c r="G234" s="8" t="s">
        <v>876</v>
      </c>
      <c r="H234" s="8" t="s">
        <v>1483</v>
      </c>
    </row>
    <row r="235" spans="1:8" x14ac:dyDescent="0.2">
      <c r="A235" s="8" t="s">
        <v>953</v>
      </c>
      <c r="B235" s="8" t="s">
        <v>930</v>
      </c>
      <c r="C235" s="9">
        <v>3000777</v>
      </c>
      <c r="D235" s="8" t="s">
        <v>770</v>
      </c>
      <c r="E235" s="8" t="s">
        <v>931</v>
      </c>
      <c r="F235" s="8" t="s">
        <v>769</v>
      </c>
      <c r="G235" s="8" t="s">
        <v>876</v>
      </c>
      <c r="H235" s="8" t="s">
        <v>1490</v>
      </c>
    </row>
    <row r="236" spans="1:8" x14ac:dyDescent="0.2">
      <c r="A236" s="8" t="s">
        <v>954</v>
      </c>
      <c r="B236" s="8" t="s">
        <v>930</v>
      </c>
      <c r="C236" s="9">
        <v>3000777</v>
      </c>
      <c r="D236" s="8" t="s">
        <v>770</v>
      </c>
      <c r="E236" s="8" t="s">
        <v>931</v>
      </c>
      <c r="F236" s="8" t="s">
        <v>769</v>
      </c>
      <c r="G236" s="8" t="s">
        <v>876</v>
      </c>
      <c r="H236" s="8" t="s">
        <v>1497</v>
      </c>
    </row>
    <row r="237" spans="1:8" x14ac:dyDescent="0.2">
      <c r="A237" s="8" t="s">
        <v>955</v>
      </c>
      <c r="B237" s="8" t="s">
        <v>930</v>
      </c>
      <c r="C237" s="9">
        <v>3000777</v>
      </c>
      <c r="D237" s="8" t="s">
        <v>770</v>
      </c>
      <c r="E237" s="8" t="s">
        <v>931</v>
      </c>
      <c r="F237" s="8" t="s">
        <v>769</v>
      </c>
      <c r="G237" s="8" t="s">
        <v>876</v>
      </c>
      <c r="H237" s="8" t="s">
        <v>1478</v>
      </c>
    </row>
    <row r="238" spans="1:8" x14ac:dyDescent="0.2">
      <c r="A238" s="8" t="s">
        <v>956</v>
      </c>
      <c r="B238" s="8" t="s">
        <v>930</v>
      </c>
      <c r="C238" s="9">
        <v>3000777</v>
      </c>
      <c r="D238" s="8" t="s">
        <v>770</v>
      </c>
      <c r="E238" s="8" t="s">
        <v>931</v>
      </c>
      <c r="F238" s="8" t="s">
        <v>769</v>
      </c>
      <c r="G238" s="8" t="s">
        <v>876</v>
      </c>
      <c r="H238" s="8" t="s">
        <v>1487</v>
      </c>
    </row>
    <row r="239" spans="1:8" x14ac:dyDescent="0.2">
      <c r="A239" s="8" t="s">
        <v>957</v>
      </c>
      <c r="B239" s="8" t="s">
        <v>930</v>
      </c>
      <c r="C239" s="9">
        <v>3000777</v>
      </c>
      <c r="D239" s="8" t="s">
        <v>770</v>
      </c>
      <c r="E239" s="8" t="s">
        <v>931</v>
      </c>
      <c r="F239" s="8" t="s">
        <v>769</v>
      </c>
      <c r="G239" s="8" t="s">
        <v>876</v>
      </c>
      <c r="H239" s="8" t="s">
        <v>1499</v>
      </c>
    </row>
    <row r="240" spans="1:8" x14ac:dyDescent="0.2">
      <c r="A240" s="8" t="s">
        <v>958</v>
      </c>
      <c r="B240" s="8" t="s">
        <v>930</v>
      </c>
      <c r="C240" s="9">
        <v>3000777</v>
      </c>
      <c r="D240" s="8" t="s">
        <v>770</v>
      </c>
      <c r="E240" s="8" t="s">
        <v>931</v>
      </c>
      <c r="F240" s="8" t="s">
        <v>769</v>
      </c>
      <c r="G240" s="8" t="s">
        <v>876</v>
      </c>
      <c r="H240" s="8" t="s">
        <v>1491</v>
      </c>
    </row>
    <row r="241" spans="1:8" x14ac:dyDescent="0.2">
      <c r="A241" s="8" t="s">
        <v>959</v>
      </c>
      <c r="B241" s="8" t="s">
        <v>930</v>
      </c>
      <c r="C241" s="9">
        <v>3000777</v>
      </c>
      <c r="D241" s="8" t="s">
        <v>770</v>
      </c>
      <c r="E241" s="8" t="s">
        <v>931</v>
      </c>
      <c r="F241" s="8" t="s">
        <v>769</v>
      </c>
      <c r="G241" s="8" t="s">
        <v>876</v>
      </c>
      <c r="H241" s="8" t="s">
        <v>60</v>
      </c>
    </row>
    <row r="242" spans="1:8" x14ac:dyDescent="0.2">
      <c r="A242" s="8" t="s">
        <v>960</v>
      </c>
      <c r="B242" s="8" t="s">
        <v>930</v>
      </c>
      <c r="C242" s="9">
        <v>3000777</v>
      </c>
      <c r="D242" s="8" t="s">
        <v>770</v>
      </c>
      <c r="E242" s="8" t="s">
        <v>931</v>
      </c>
      <c r="F242" s="8" t="s">
        <v>769</v>
      </c>
      <c r="G242" s="8" t="s">
        <v>876</v>
      </c>
      <c r="H242" s="8" t="s">
        <v>53</v>
      </c>
    </row>
    <row r="243" spans="1:8" x14ac:dyDescent="0.2">
      <c r="A243" s="8" t="s">
        <v>961</v>
      </c>
      <c r="B243" s="8" t="s">
        <v>930</v>
      </c>
      <c r="C243" s="9">
        <v>3000777</v>
      </c>
      <c r="D243" s="8" t="s">
        <v>770</v>
      </c>
      <c r="E243" s="8" t="s">
        <v>931</v>
      </c>
      <c r="F243" s="8" t="s">
        <v>769</v>
      </c>
      <c r="G243" s="8" t="s">
        <v>876</v>
      </c>
      <c r="H243" s="8" t="s">
        <v>1499</v>
      </c>
    </row>
    <row r="244" spans="1:8" x14ac:dyDescent="0.2">
      <c r="A244" s="8" t="s">
        <v>962</v>
      </c>
      <c r="B244" s="8" t="s">
        <v>930</v>
      </c>
      <c r="C244" s="9">
        <v>3000777</v>
      </c>
      <c r="D244" s="8" t="s">
        <v>770</v>
      </c>
      <c r="E244" s="8" t="s">
        <v>931</v>
      </c>
      <c r="F244" s="8" t="s">
        <v>769</v>
      </c>
      <c r="G244" s="8" t="s">
        <v>876</v>
      </c>
      <c r="H244" s="8" t="s">
        <v>60</v>
      </c>
    </row>
    <row r="245" spans="1:8" x14ac:dyDescent="0.2">
      <c r="A245" s="8" t="s">
        <v>963</v>
      </c>
      <c r="B245" s="8" t="s">
        <v>930</v>
      </c>
      <c r="C245" s="9">
        <v>3000777</v>
      </c>
      <c r="D245" s="8" t="s">
        <v>770</v>
      </c>
      <c r="E245" s="8" t="s">
        <v>931</v>
      </c>
      <c r="F245" s="8" t="s">
        <v>769</v>
      </c>
      <c r="G245" s="8" t="s">
        <v>876</v>
      </c>
      <c r="H245" s="8" t="s">
        <v>59</v>
      </c>
    </row>
    <row r="246" spans="1:8" x14ac:dyDescent="0.2">
      <c r="A246" s="8" t="s">
        <v>964</v>
      </c>
      <c r="B246" s="8" t="s">
        <v>930</v>
      </c>
      <c r="C246" s="9">
        <v>3000777</v>
      </c>
      <c r="D246" s="8" t="s">
        <v>770</v>
      </c>
      <c r="E246" s="8" t="s">
        <v>931</v>
      </c>
      <c r="F246" s="8" t="s">
        <v>769</v>
      </c>
      <c r="G246" s="8" t="s">
        <v>876</v>
      </c>
      <c r="H246" s="8" t="s">
        <v>1491</v>
      </c>
    </row>
    <row r="247" spans="1:8" x14ac:dyDescent="0.2">
      <c r="A247" s="8" t="s">
        <v>965</v>
      </c>
      <c r="B247" s="8" t="s">
        <v>930</v>
      </c>
      <c r="C247" s="9">
        <v>3000777</v>
      </c>
      <c r="D247" s="8" t="s">
        <v>770</v>
      </c>
      <c r="E247" s="8" t="s">
        <v>931</v>
      </c>
      <c r="F247" s="8" t="s">
        <v>769</v>
      </c>
      <c r="G247" s="8" t="s">
        <v>876</v>
      </c>
      <c r="H247" s="8" t="s">
        <v>1497</v>
      </c>
    </row>
    <row r="248" spans="1:8" x14ac:dyDescent="0.2">
      <c r="A248" s="8" t="s">
        <v>966</v>
      </c>
      <c r="B248" s="8" t="s">
        <v>930</v>
      </c>
      <c r="C248" s="9">
        <v>3000777</v>
      </c>
      <c r="D248" s="8" t="s">
        <v>770</v>
      </c>
      <c r="E248" s="8" t="s">
        <v>931</v>
      </c>
      <c r="F248" s="8" t="s">
        <v>769</v>
      </c>
      <c r="G248" s="8" t="s">
        <v>876</v>
      </c>
      <c r="H248" s="8" t="s">
        <v>1501</v>
      </c>
    </row>
    <row r="249" spans="1:8" x14ac:dyDescent="0.2">
      <c r="A249" s="8" t="s">
        <v>967</v>
      </c>
      <c r="B249" s="8" t="s">
        <v>930</v>
      </c>
      <c r="C249" s="9">
        <v>3000777</v>
      </c>
      <c r="D249" s="8" t="s">
        <v>770</v>
      </c>
      <c r="E249" s="8" t="s">
        <v>931</v>
      </c>
      <c r="F249" s="8" t="s">
        <v>769</v>
      </c>
      <c r="G249" s="8" t="s">
        <v>876</v>
      </c>
      <c r="H249" s="8" t="s">
        <v>1480</v>
      </c>
    </row>
    <row r="250" spans="1:8" x14ac:dyDescent="0.2">
      <c r="A250" s="8" t="s">
        <v>968</v>
      </c>
      <c r="B250" s="8" t="s">
        <v>930</v>
      </c>
      <c r="C250" s="9">
        <v>3000777</v>
      </c>
      <c r="D250" s="8" t="s">
        <v>770</v>
      </c>
      <c r="E250" s="8" t="s">
        <v>931</v>
      </c>
      <c r="F250" s="8" t="s">
        <v>769</v>
      </c>
      <c r="G250" s="8" t="s">
        <v>876</v>
      </c>
      <c r="H250" s="8" t="s">
        <v>1499</v>
      </c>
    </row>
    <row r="251" spans="1:8" x14ac:dyDescent="0.2">
      <c r="A251" s="8" t="s">
        <v>969</v>
      </c>
      <c r="B251" s="8" t="s">
        <v>930</v>
      </c>
      <c r="C251" s="9">
        <v>3000777</v>
      </c>
      <c r="D251" s="8" t="s">
        <v>770</v>
      </c>
      <c r="E251" s="8" t="s">
        <v>931</v>
      </c>
      <c r="F251" s="8" t="s">
        <v>769</v>
      </c>
      <c r="G251" s="8" t="s">
        <v>876</v>
      </c>
      <c r="H251" s="8" t="s">
        <v>53</v>
      </c>
    </row>
    <row r="252" spans="1:8" x14ac:dyDescent="0.2">
      <c r="A252" s="8" t="s">
        <v>970</v>
      </c>
      <c r="B252" s="8" t="s">
        <v>930</v>
      </c>
      <c r="C252" s="9">
        <v>3000777</v>
      </c>
      <c r="D252" s="8" t="s">
        <v>770</v>
      </c>
      <c r="E252" s="8" t="s">
        <v>931</v>
      </c>
      <c r="F252" s="8" t="s">
        <v>769</v>
      </c>
      <c r="G252" s="8" t="s">
        <v>876</v>
      </c>
      <c r="H252" s="8" t="s">
        <v>1499</v>
      </c>
    </row>
    <row r="253" spans="1:8" x14ac:dyDescent="0.2">
      <c r="A253" s="8" t="s">
        <v>971</v>
      </c>
      <c r="B253" s="8" t="s">
        <v>930</v>
      </c>
      <c r="C253" s="9">
        <v>3000777</v>
      </c>
      <c r="D253" s="8" t="s">
        <v>770</v>
      </c>
      <c r="E253" s="8" t="s">
        <v>931</v>
      </c>
      <c r="F253" s="8" t="s">
        <v>769</v>
      </c>
      <c r="G253" s="8" t="s">
        <v>876</v>
      </c>
      <c r="H253" s="8" t="s">
        <v>1478</v>
      </c>
    </row>
    <row r="254" spans="1:8" x14ac:dyDescent="0.2">
      <c r="A254" s="8" t="s">
        <v>972</v>
      </c>
      <c r="B254" s="8" t="s">
        <v>930</v>
      </c>
      <c r="C254" s="9">
        <v>3000777</v>
      </c>
      <c r="D254" s="8" t="s">
        <v>770</v>
      </c>
      <c r="E254" s="8" t="s">
        <v>931</v>
      </c>
      <c r="F254" s="8" t="s">
        <v>769</v>
      </c>
      <c r="G254" s="8" t="s">
        <v>876</v>
      </c>
      <c r="H254" s="8" t="s">
        <v>1499</v>
      </c>
    </row>
    <row r="255" spans="1:8" x14ac:dyDescent="0.2">
      <c r="A255" s="8" t="s">
        <v>973</v>
      </c>
      <c r="B255" s="8" t="s">
        <v>930</v>
      </c>
      <c r="C255" s="9">
        <v>3000777</v>
      </c>
      <c r="D255" s="8" t="s">
        <v>770</v>
      </c>
      <c r="E255" s="8" t="s">
        <v>931</v>
      </c>
      <c r="F255" s="8" t="s">
        <v>769</v>
      </c>
      <c r="G255" s="8" t="s">
        <v>876</v>
      </c>
      <c r="H255" s="8" t="s">
        <v>60</v>
      </c>
    </row>
    <row r="256" spans="1:8" x14ac:dyDescent="0.2">
      <c r="A256" s="8" t="s">
        <v>974</v>
      </c>
      <c r="B256" s="8" t="s">
        <v>930</v>
      </c>
      <c r="C256" s="9">
        <v>3000777</v>
      </c>
      <c r="D256" s="8" t="s">
        <v>770</v>
      </c>
      <c r="E256" s="8" t="s">
        <v>931</v>
      </c>
      <c r="F256" s="8" t="s">
        <v>769</v>
      </c>
      <c r="G256" s="8" t="s">
        <v>876</v>
      </c>
      <c r="H256" s="8" t="s">
        <v>1505</v>
      </c>
    </row>
    <row r="257" spans="1:8" x14ac:dyDescent="0.2">
      <c r="A257" s="8" t="s">
        <v>975</v>
      </c>
      <c r="B257" s="8" t="s">
        <v>930</v>
      </c>
      <c r="C257" s="9">
        <v>3000777</v>
      </c>
      <c r="D257" s="8" t="s">
        <v>770</v>
      </c>
      <c r="E257" s="8" t="s">
        <v>931</v>
      </c>
      <c r="F257" s="8" t="s">
        <v>769</v>
      </c>
      <c r="G257" s="8" t="s">
        <v>876</v>
      </c>
      <c r="H257" s="8" t="s">
        <v>1499</v>
      </c>
    </row>
    <row r="258" spans="1:8" x14ac:dyDescent="0.2">
      <c r="A258" s="8" t="s">
        <v>976</v>
      </c>
      <c r="B258" s="8" t="s">
        <v>930</v>
      </c>
      <c r="C258" s="9">
        <v>3000777</v>
      </c>
      <c r="D258" s="8" t="s">
        <v>770</v>
      </c>
      <c r="E258" s="8" t="s">
        <v>931</v>
      </c>
      <c r="F258" s="8" t="s">
        <v>769</v>
      </c>
      <c r="G258" s="8" t="s">
        <v>876</v>
      </c>
      <c r="H258" s="8" t="s">
        <v>53</v>
      </c>
    </row>
    <row r="259" spans="1:8" x14ac:dyDescent="0.2">
      <c r="A259" s="8" t="s">
        <v>977</v>
      </c>
      <c r="B259" s="8" t="s">
        <v>930</v>
      </c>
      <c r="C259" s="9">
        <v>3000777</v>
      </c>
      <c r="D259" s="8" t="s">
        <v>770</v>
      </c>
      <c r="E259" s="8" t="s">
        <v>931</v>
      </c>
      <c r="F259" s="8" t="s">
        <v>769</v>
      </c>
      <c r="G259" s="8" t="s">
        <v>876</v>
      </c>
      <c r="H259" s="8" t="s">
        <v>1506</v>
      </c>
    </row>
    <row r="260" spans="1:8" x14ac:dyDescent="0.2">
      <c r="A260" s="8" t="s">
        <v>978</v>
      </c>
      <c r="B260" s="8" t="s">
        <v>930</v>
      </c>
      <c r="C260" s="9">
        <v>3000777</v>
      </c>
      <c r="D260" s="8" t="s">
        <v>770</v>
      </c>
      <c r="E260" s="8" t="s">
        <v>931</v>
      </c>
      <c r="F260" s="8" t="s">
        <v>769</v>
      </c>
      <c r="G260" s="8" t="s">
        <v>876</v>
      </c>
      <c r="H260" s="8" t="s">
        <v>60</v>
      </c>
    </row>
    <row r="261" spans="1:8" x14ac:dyDescent="0.2">
      <c r="A261" s="8" t="s">
        <v>979</v>
      </c>
      <c r="B261" s="8" t="s">
        <v>930</v>
      </c>
      <c r="C261" s="9">
        <v>3000777</v>
      </c>
      <c r="D261" s="8" t="s">
        <v>770</v>
      </c>
      <c r="E261" s="8" t="s">
        <v>931</v>
      </c>
      <c r="F261" s="8" t="s">
        <v>769</v>
      </c>
      <c r="G261" s="8" t="s">
        <v>876</v>
      </c>
      <c r="H261" s="8" t="s">
        <v>1499</v>
      </c>
    </row>
    <row r="262" spans="1:8" x14ac:dyDescent="0.2">
      <c r="A262" s="8" t="s">
        <v>980</v>
      </c>
      <c r="B262" s="8" t="s">
        <v>930</v>
      </c>
      <c r="C262" s="9">
        <v>3000777</v>
      </c>
      <c r="D262" s="8" t="s">
        <v>770</v>
      </c>
      <c r="E262" s="8" t="s">
        <v>931</v>
      </c>
      <c r="F262" s="8" t="s">
        <v>769</v>
      </c>
      <c r="G262" s="8" t="s">
        <v>876</v>
      </c>
      <c r="H262" s="8" t="s">
        <v>1507</v>
      </c>
    </row>
    <row r="263" spans="1:8" x14ac:dyDescent="0.2">
      <c r="A263" s="8" t="s">
        <v>981</v>
      </c>
      <c r="B263" s="8" t="s">
        <v>930</v>
      </c>
      <c r="C263" s="9">
        <v>3000777</v>
      </c>
      <c r="D263" s="8" t="s">
        <v>770</v>
      </c>
      <c r="E263" s="8" t="s">
        <v>931</v>
      </c>
      <c r="F263" s="8" t="s">
        <v>769</v>
      </c>
      <c r="G263" s="8" t="s">
        <v>876</v>
      </c>
      <c r="H263" s="8" t="s">
        <v>53</v>
      </c>
    </row>
    <row r="264" spans="1:8" x14ac:dyDescent="0.2">
      <c r="A264" s="8" t="s">
        <v>982</v>
      </c>
      <c r="B264" s="8" t="s">
        <v>930</v>
      </c>
      <c r="C264" s="9">
        <v>3000777</v>
      </c>
      <c r="D264" s="8" t="s">
        <v>770</v>
      </c>
      <c r="E264" s="8" t="s">
        <v>931</v>
      </c>
      <c r="F264" s="8" t="s">
        <v>769</v>
      </c>
      <c r="G264" s="8" t="s">
        <v>876</v>
      </c>
      <c r="H264" s="8" t="s">
        <v>60</v>
      </c>
    </row>
    <row r="265" spans="1:8" x14ac:dyDescent="0.2">
      <c r="A265" s="8" t="s">
        <v>983</v>
      </c>
      <c r="B265" s="8" t="s">
        <v>930</v>
      </c>
      <c r="C265" s="9">
        <v>3000777</v>
      </c>
      <c r="D265" s="8" t="s">
        <v>770</v>
      </c>
      <c r="E265" s="8" t="s">
        <v>931</v>
      </c>
      <c r="F265" s="8" t="s">
        <v>769</v>
      </c>
      <c r="G265" s="8" t="s">
        <v>876</v>
      </c>
      <c r="H265" s="8" t="s">
        <v>53</v>
      </c>
    </row>
    <row r="266" spans="1:8" x14ac:dyDescent="0.2">
      <c r="A266" s="8" t="s">
        <v>984</v>
      </c>
      <c r="B266" s="8" t="s">
        <v>930</v>
      </c>
      <c r="C266" s="9">
        <v>3000777</v>
      </c>
      <c r="D266" s="8" t="s">
        <v>770</v>
      </c>
      <c r="E266" s="8" t="s">
        <v>931</v>
      </c>
      <c r="F266" s="8" t="s">
        <v>769</v>
      </c>
      <c r="G266" s="8" t="s">
        <v>876</v>
      </c>
      <c r="H266" s="8" t="s">
        <v>1508</v>
      </c>
    </row>
    <row r="267" spans="1:8" x14ac:dyDescent="0.2">
      <c r="A267" s="8" t="s">
        <v>985</v>
      </c>
      <c r="B267" s="8" t="s">
        <v>930</v>
      </c>
      <c r="C267" s="9">
        <v>3000777</v>
      </c>
      <c r="D267" s="8" t="s">
        <v>770</v>
      </c>
      <c r="E267" s="8" t="s">
        <v>931</v>
      </c>
      <c r="F267" s="8" t="s">
        <v>769</v>
      </c>
      <c r="G267" s="8" t="s">
        <v>876</v>
      </c>
      <c r="H267" s="8" t="s">
        <v>1502</v>
      </c>
    </row>
    <row r="268" spans="1:8" x14ac:dyDescent="0.2">
      <c r="A268" s="8" t="s">
        <v>986</v>
      </c>
      <c r="B268" s="8" t="s">
        <v>930</v>
      </c>
      <c r="C268" s="9">
        <v>3000777</v>
      </c>
      <c r="D268" s="8" t="s">
        <v>770</v>
      </c>
      <c r="E268" s="8" t="s">
        <v>931</v>
      </c>
      <c r="F268" s="8" t="s">
        <v>769</v>
      </c>
      <c r="G268" s="8" t="s">
        <v>876</v>
      </c>
      <c r="H268" s="8" t="s">
        <v>1504</v>
      </c>
    </row>
    <row r="269" spans="1:8" x14ac:dyDescent="0.2">
      <c r="A269" s="8" t="s">
        <v>987</v>
      </c>
      <c r="B269" s="8" t="s">
        <v>930</v>
      </c>
      <c r="C269" s="9">
        <v>3000777</v>
      </c>
      <c r="D269" s="8" t="s">
        <v>770</v>
      </c>
      <c r="E269" s="8" t="s">
        <v>931</v>
      </c>
      <c r="F269" s="8" t="s">
        <v>769</v>
      </c>
      <c r="G269" s="8" t="s">
        <v>876</v>
      </c>
      <c r="H269" s="8" t="s">
        <v>60</v>
      </c>
    </row>
    <row r="270" spans="1:8" x14ac:dyDescent="0.2">
      <c r="A270" s="8" t="s">
        <v>988</v>
      </c>
      <c r="B270" s="8" t="s">
        <v>930</v>
      </c>
      <c r="C270" s="9">
        <v>3000777</v>
      </c>
      <c r="D270" s="8" t="s">
        <v>770</v>
      </c>
      <c r="E270" s="8" t="s">
        <v>931</v>
      </c>
      <c r="F270" s="8" t="s">
        <v>769</v>
      </c>
      <c r="G270" s="8" t="s">
        <v>876</v>
      </c>
      <c r="H270" s="8" t="s">
        <v>1499</v>
      </c>
    </row>
    <row r="271" spans="1:8" x14ac:dyDescent="0.2">
      <c r="A271" s="8" t="s">
        <v>989</v>
      </c>
      <c r="B271" s="8" t="s">
        <v>930</v>
      </c>
      <c r="C271" s="9">
        <v>3000777</v>
      </c>
      <c r="D271" s="8" t="s">
        <v>770</v>
      </c>
      <c r="E271" s="8" t="s">
        <v>931</v>
      </c>
      <c r="F271" s="8" t="s">
        <v>769</v>
      </c>
      <c r="G271" s="8" t="s">
        <v>876</v>
      </c>
      <c r="H271" s="8" t="s">
        <v>1499</v>
      </c>
    </row>
    <row r="272" spans="1:8" x14ac:dyDescent="0.2">
      <c r="A272" s="8" t="s">
        <v>990</v>
      </c>
      <c r="B272" s="8" t="s">
        <v>930</v>
      </c>
      <c r="C272" s="9">
        <v>3000777</v>
      </c>
      <c r="D272" s="8" t="s">
        <v>770</v>
      </c>
      <c r="E272" s="8" t="s">
        <v>931</v>
      </c>
      <c r="F272" s="8" t="s">
        <v>769</v>
      </c>
      <c r="G272" s="8" t="s">
        <v>876</v>
      </c>
      <c r="H272" s="8" t="s">
        <v>1483</v>
      </c>
    </row>
    <row r="273" spans="1:8" x14ac:dyDescent="0.2">
      <c r="A273" s="8" t="s">
        <v>991</v>
      </c>
      <c r="B273" s="8" t="s">
        <v>930</v>
      </c>
      <c r="C273" s="9">
        <v>3000777</v>
      </c>
      <c r="D273" s="8" t="s">
        <v>770</v>
      </c>
      <c r="E273" s="8" t="s">
        <v>931</v>
      </c>
      <c r="F273" s="8" t="s">
        <v>769</v>
      </c>
      <c r="G273" s="8" t="s">
        <v>876</v>
      </c>
      <c r="H273" s="8" t="s">
        <v>1505</v>
      </c>
    </row>
    <row r="274" spans="1:8" x14ac:dyDescent="0.2">
      <c r="A274" s="8" t="s">
        <v>992</v>
      </c>
      <c r="B274" s="8" t="s">
        <v>930</v>
      </c>
      <c r="C274" s="9">
        <v>3000777</v>
      </c>
      <c r="D274" s="8" t="s">
        <v>770</v>
      </c>
      <c r="E274" s="8" t="s">
        <v>931</v>
      </c>
      <c r="F274" s="8" t="s">
        <v>769</v>
      </c>
      <c r="G274" s="8" t="s">
        <v>876</v>
      </c>
      <c r="H274" s="8" t="s">
        <v>1491</v>
      </c>
    </row>
    <row r="275" spans="1:8" x14ac:dyDescent="0.2">
      <c r="A275" s="8" t="s">
        <v>993</v>
      </c>
      <c r="B275" s="8" t="s">
        <v>930</v>
      </c>
      <c r="C275" s="9">
        <v>3000777</v>
      </c>
      <c r="D275" s="8" t="s">
        <v>770</v>
      </c>
      <c r="E275" s="8" t="s">
        <v>931</v>
      </c>
      <c r="F275" s="8" t="s">
        <v>769</v>
      </c>
      <c r="G275" s="8" t="s">
        <v>876</v>
      </c>
      <c r="H275" s="8" t="s">
        <v>53</v>
      </c>
    </row>
    <row r="276" spans="1:8" x14ac:dyDescent="0.2">
      <c r="A276" s="8" t="s">
        <v>994</v>
      </c>
      <c r="B276" s="8" t="s">
        <v>930</v>
      </c>
      <c r="C276" s="9">
        <v>3000777</v>
      </c>
      <c r="D276" s="8" t="s">
        <v>770</v>
      </c>
      <c r="E276" s="8" t="s">
        <v>931</v>
      </c>
      <c r="F276" s="8" t="s">
        <v>769</v>
      </c>
      <c r="G276" s="8" t="s">
        <v>876</v>
      </c>
      <c r="H276" s="8" t="s">
        <v>53</v>
      </c>
    </row>
    <row r="277" spans="1:8" x14ac:dyDescent="0.2">
      <c r="A277" s="8" t="s">
        <v>995</v>
      </c>
      <c r="B277" s="8" t="s">
        <v>930</v>
      </c>
      <c r="C277" s="9">
        <v>3000777</v>
      </c>
      <c r="D277" s="8" t="s">
        <v>770</v>
      </c>
      <c r="E277" s="8" t="s">
        <v>931</v>
      </c>
      <c r="F277" s="8" t="s">
        <v>769</v>
      </c>
      <c r="G277" s="8" t="s">
        <v>876</v>
      </c>
      <c r="H277" s="8" t="s">
        <v>53</v>
      </c>
    </row>
    <row r="278" spans="1:8" x14ac:dyDescent="0.2">
      <c r="A278" s="8" t="s">
        <v>996</v>
      </c>
      <c r="B278" s="8" t="s">
        <v>930</v>
      </c>
      <c r="C278" s="9">
        <v>3000777</v>
      </c>
      <c r="D278" s="8" t="s">
        <v>770</v>
      </c>
      <c r="E278" s="8" t="s">
        <v>931</v>
      </c>
      <c r="F278" s="8" t="s">
        <v>769</v>
      </c>
      <c r="G278" s="8" t="s">
        <v>876</v>
      </c>
      <c r="H278" s="8" t="s">
        <v>1504</v>
      </c>
    </row>
    <row r="279" spans="1:8" x14ac:dyDescent="0.2">
      <c r="A279" s="8" t="s">
        <v>997</v>
      </c>
      <c r="B279" s="8" t="s">
        <v>930</v>
      </c>
      <c r="C279" s="9">
        <v>3000777</v>
      </c>
      <c r="D279" s="8" t="s">
        <v>770</v>
      </c>
      <c r="E279" s="8" t="s">
        <v>931</v>
      </c>
      <c r="F279" s="8" t="s">
        <v>769</v>
      </c>
      <c r="G279" s="8" t="s">
        <v>876</v>
      </c>
      <c r="H279" s="8" t="s">
        <v>59</v>
      </c>
    </row>
    <row r="280" spans="1:8" x14ac:dyDescent="0.2">
      <c r="A280" s="8" t="s">
        <v>998</v>
      </c>
      <c r="B280" s="8" t="s">
        <v>930</v>
      </c>
      <c r="C280" s="9">
        <v>3000777</v>
      </c>
      <c r="D280" s="8" t="s">
        <v>770</v>
      </c>
      <c r="E280" s="8" t="s">
        <v>931</v>
      </c>
      <c r="F280" s="8" t="s">
        <v>769</v>
      </c>
      <c r="G280" s="8" t="s">
        <v>876</v>
      </c>
      <c r="H280" s="8" t="s">
        <v>59</v>
      </c>
    </row>
    <row r="281" spans="1:8" x14ac:dyDescent="0.2">
      <c r="A281" s="8" t="s">
        <v>999</v>
      </c>
      <c r="B281" s="8" t="s">
        <v>930</v>
      </c>
      <c r="C281" s="9">
        <v>3000777</v>
      </c>
      <c r="D281" s="8" t="s">
        <v>770</v>
      </c>
      <c r="E281" s="8" t="s">
        <v>931</v>
      </c>
      <c r="F281" s="8" t="s">
        <v>769</v>
      </c>
      <c r="G281" s="8" t="s">
        <v>876</v>
      </c>
      <c r="H281" s="8" t="s">
        <v>1509</v>
      </c>
    </row>
    <row r="282" spans="1:8" x14ac:dyDescent="0.2">
      <c r="A282" s="8" t="s">
        <v>1000</v>
      </c>
      <c r="B282" s="8" t="s">
        <v>930</v>
      </c>
      <c r="C282" s="9">
        <v>3000777</v>
      </c>
      <c r="D282" s="8" t="s">
        <v>770</v>
      </c>
      <c r="E282" s="8" t="s">
        <v>931</v>
      </c>
      <c r="F282" s="8" t="s">
        <v>769</v>
      </c>
      <c r="G282" s="8" t="s">
        <v>876</v>
      </c>
      <c r="H282" s="8" t="s">
        <v>1503</v>
      </c>
    </row>
    <row r="283" spans="1:8" x14ac:dyDescent="0.2">
      <c r="A283" s="8" t="s">
        <v>1001</v>
      </c>
      <c r="B283" s="8" t="s">
        <v>930</v>
      </c>
      <c r="C283" s="9">
        <v>3000777</v>
      </c>
      <c r="D283" s="8" t="s">
        <v>770</v>
      </c>
      <c r="E283" s="8" t="s">
        <v>931</v>
      </c>
      <c r="F283" s="8" t="s">
        <v>769</v>
      </c>
      <c r="G283" s="8" t="s">
        <v>876</v>
      </c>
      <c r="H283" s="8" t="s">
        <v>1483</v>
      </c>
    </row>
    <row r="284" spans="1:8" x14ac:dyDescent="0.2">
      <c r="A284" s="8" t="s">
        <v>1002</v>
      </c>
      <c r="B284" s="8" t="s">
        <v>930</v>
      </c>
      <c r="C284" s="9">
        <v>3000777</v>
      </c>
      <c r="D284" s="8" t="s">
        <v>770</v>
      </c>
      <c r="E284" s="8" t="s">
        <v>931</v>
      </c>
      <c r="F284" s="8" t="s">
        <v>769</v>
      </c>
      <c r="G284" s="8" t="s">
        <v>876</v>
      </c>
      <c r="H284" s="8" t="s">
        <v>53</v>
      </c>
    </row>
    <row r="285" spans="1:8" x14ac:dyDescent="0.2">
      <c r="A285" s="8" t="s">
        <v>1003</v>
      </c>
      <c r="B285" s="8" t="s">
        <v>930</v>
      </c>
      <c r="C285" s="9">
        <v>3000777</v>
      </c>
      <c r="D285" s="8" t="s">
        <v>770</v>
      </c>
      <c r="E285" s="8" t="s">
        <v>931</v>
      </c>
      <c r="F285" s="8" t="s">
        <v>769</v>
      </c>
      <c r="G285" s="8" t="s">
        <v>876</v>
      </c>
      <c r="H285" s="8" t="s">
        <v>1496</v>
      </c>
    </row>
    <row r="286" spans="1:8" x14ac:dyDescent="0.2">
      <c r="A286" s="8" t="s">
        <v>1004</v>
      </c>
      <c r="B286" s="8" t="s">
        <v>930</v>
      </c>
      <c r="C286" s="9">
        <v>3000777</v>
      </c>
      <c r="D286" s="8" t="s">
        <v>770</v>
      </c>
      <c r="E286" s="8" t="s">
        <v>931</v>
      </c>
      <c r="F286" s="8" t="s">
        <v>769</v>
      </c>
      <c r="G286" s="8" t="s">
        <v>876</v>
      </c>
      <c r="H286" s="8" t="s">
        <v>1499</v>
      </c>
    </row>
    <row r="287" spans="1:8" x14ac:dyDescent="0.2">
      <c r="A287" s="8" t="s">
        <v>1005</v>
      </c>
      <c r="B287" s="8" t="s">
        <v>930</v>
      </c>
      <c r="C287" s="9">
        <v>3000777</v>
      </c>
      <c r="D287" s="8" t="s">
        <v>770</v>
      </c>
      <c r="E287" s="8" t="s">
        <v>931</v>
      </c>
      <c r="F287" s="8" t="s">
        <v>769</v>
      </c>
      <c r="G287" s="8" t="s">
        <v>876</v>
      </c>
      <c r="H287" s="8" t="s">
        <v>1499</v>
      </c>
    </row>
    <row r="288" spans="1:8" x14ac:dyDescent="0.2">
      <c r="A288" s="8" t="s">
        <v>1006</v>
      </c>
      <c r="B288" s="8" t="s">
        <v>930</v>
      </c>
      <c r="C288" s="9">
        <v>3000777</v>
      </c>
      <c r="D288" s="8" t="s">
        <v>770</v>
      </c>
      <c r="E288" s="8" t="s">
        <v>931</v>
      </c>
      <c r="F288" s="8" t="s">
        <v>769</v>
      </c>
      <c r="G288" s="8" t="s">
        <v>876</v>
      </c>
      <c r="H288" s="8" t="s">
        <v>1490</v>
      </c>
    </row>
    <row r="289" spans="1:8" x14ac:dyDescent="0.2">
      <c r="A289" s="8" t="s">
        <v>1007</v>
      </c>
      <c r="B289" s="8" t="s">
        <v>930</v>
      </c>
      <c r="C289" s="9">
        <v>3000777</v>
      </c>
      <c r="D289" s="8" t="s">
        <v>770</v>
      </c>
      <c r="E289" s="8" t="s">
        <v>931</v>
      </c>
      <c r="F289" s="8" t="s">
        <v>769</v>
      </c>
      <c r="G289" s="8" t="s">
        <v>876</v>
      </c>
      <c r="H289" s="8" t="s">
        <v>1483</v>
      </c>
    </row>
    <row r="290" spans="1:8" x14ac:dyDescent="0.2">
      <c r="A290" s="8" t="s">
        <v>1008</v>
      </c>
      <c r="B290" s="8" t="s">
        <v>930</v>
      </c>
      <c r="C290" s="9">
        <v>3000777</v>
      </c>
      <c r="D290" s="8" t="s">
        <v>770</v>
      </c>
      <c r="E290" s="8" t="s">
        <v>931</v>
      </c>
      <c r="F290" s="8" t="s">
        <v>769</v>
      </c>
      <c r="G290" s="8" t="s">
        <v>876</v>
      </c>
      <c r="H290" s="8" t="s">
        <v>1504</v>
      </c>
    </row>
    <row r="291" spans="1:8" x14ac:dyDescent="0.2">
      <c r="A291" s="8" t="s">
        <v>1009</v>
      </c>
      <c r="B291" s="8" t="s">
        <v>930</v>
      </c>
      <c r="C291" s="9">
        <v>3000777</v>
      </c>
      <c r="D291" s="8" t="s">
        <v>770</v>
      </c>
      <c r="E291" s="8" t="s">
        <v>931</v>
      </c>
      <c r="F291" s="8" t="s">
        <v>769</v>
      </c>
      <c r="G291" s="8" t="s">
        <v>876</v>
      </c>
      <c r="H291" s="8" t="s">
        <v>1487</v>
      </c>
    </row>
    <row r="292" spans="1:8" x14ac:dyDescent="0.2">
      <c r="A292" s="8" t="s">
        <v>1010</v>
      </c>
      <c r="B292" s="8" t="s">
        <v>930</v>
      </c>
      <c r="C292" s="9">
        <v>3000777</v>
      </c>
      <c r="D292" s="8" t="s">
        <v>770</v>
      </c>
      <c r="E292" s="8" t="s">
        <v>931</v>
      </c>
      <c r="F292" s="8" t="s">
        <v>769</v>
      </c>
      <c r="G292" s="8" t="s">
        <v>876</v>
      </c>
      <c r="H292" s="8" t="s">
        <v>59</v>
      </c>
    </row>
    <row r="293" spans="1:8" x14ac:dyDescent="0.2">
      <c r="A293" s="8" t="s">
        <v>1011</v>
      </c>
      <c r="B293" s="8" t="s">
        <v>930</v>
      </c>
      <c r="C293" s="9">
        <v>3000777</v>
      </c>
      <c r="D293" s="8" t="s">
        <v>770</v>
      </c>
      <c r="E293" s="8" t="s">
        <v>931</v>
      </c>
      <c r="F293" s="8" t="s">
        <v>769</v>
      </c>
      <c r="G293" s="8" t="s">
        <v>876</v>
      </c>
      <c r="H293" s="8" t="s">
        <v>53</v>
      </c>
    </row>
    <row r="294" spans="1:8" x14ac:dyDescent="0.2">
      <c r="A294" s="8" t="s">
        <v>1012</v>
      </c>
      <c r="B294" s="8" t="s">
        <v>930</v>
      </c>
      <c r="C294" s="9">
        <v>3000777</v>
      </c>
      <c r="D294" s="8" t="s">
        <v>770</v>
      </c>
      <c r="E294" s="8" t="s">
        <v>931</v>
      </c>
      <c r="F294" s="8" t="s">
        <v>769</v>
      </c>
      <c r="G294" s="8" t="s">
        <v>876</v>
      </c>
      <c r="H294" s="8" t="s">
        <v>1483</v>
      </c>
    </row>
    <row r="295" spans="1:8" x14ac:dyDescent="0.2">
      <c r="A295" s="8" t="s">
        <v>1013</v>
      </c>
      <c r="B295" s="8" t="s">
        <v>930</v>
      </c>
      <c r="C295" s="9">
        <v>3000777</v>
      </c>
      <c r="D295" s="8" t="s">
        <v>770</v>
      </c>
      <c r="E295" s="8" t="s">
        <v>931</v>
      </c>
      <c r="F295" s="8" t="s">
        <v>769</v>
      </c>
      <c r="G295" s="8" t="s">
        <v>876</v>
      </c>
      <c r="H295" s="8" t="s">
        <v>1499</v>
      </c>
    </row>
    <row r="296" spans="1:8" x14ac:dyDescent="0.2">
      <c r="A296" s="8" t="s">
        <v>1014</v>
      </c>
      <c r="B296" s="8" t="s">
        <v>930</v>
      </c>
      <c r="C296" s="9">
        <v>3000777</v>
      </c>
      <c r="D296" s="8" t="s">
        <v>770</v>
      </c>
      <c r="E296" s="8" t="s">
        <v>931</v>
      </c>
      <c r="F296" s="8" t="s">
        <v>769</v>
      </c>
      <c r="G296" s="8" t="s">
        <v>876</v>
      </c>
      <c r="H296" s="8" t="s">
        <v>60</v>
      </c>
    </row>
    <row r="297" spans="1:8" x14ac:dyDescent="0.2">
      <c r="A297" s="8" t="s">
        <v>1015</v>
      </c>
      <c r="B297" s="8" t="s">
        <v>930</v>
      </c>
      <c r="C297" s="9">
        <v>3000777</v>
      </c>
      <c r="D297" s="8" t="s">
        <v>770</v>
      </c>
      <c r="E297" s="8" t="s">
        <v>931</v>
      </c>
      <c r="F297" s="8" t="s">
        <v>769</v>
      </c>
      <c r="G297" s="8" t="s">
        <v>876</v>
      </c>
      <c r="H297" s="8" t="s">
        <v>53</v>
      </c>
    </row>
    <row r="298" spans="1:8" x14ac:dyDescent="0.2">
      <c r="A298" s="8" t="s">
        <v>1016</v>
      </c>
      <c r="B298" s="8" t="s">
        <v>930</v>
      </c>
      <c r="C298" s="9">
        <v>3000777</v>
      </c>
      <c r="D298" s="8" t="s">
        <v>770</v>
      </c>
      <c r="E298" s="8" t="s">
        <v>931</v>
      </c>
      <c r="F298" s="8" t="s">
        <v>769</v>
      </c>
      <c r="G298" s="8" t="s">
        <v>876</v>
      </c>
      <c r="H298" s="8" t="s">
        <v>1508</v>
      </c>
    </row>
    <row r="299" spans="1:8" x14ac:dyDescent="0.2">
      <c r="A299" s="8" t="s">
        <v>1017</v>
      </c>
      <c r="B299" s="8" t="s">
        <v>930</v>
      </c>
      <c r="C299" s="9">
        <v>3000777</v>
      </c>
      <c r="D299" s="8" t="s">
        <v>770</v>
      </c>
      <c r="E299" s="8" t="s">
        <v>931</v>
      </c>
      <c r="F299" s="8" t="s">
        <v>769</v>
      </c>
      <c r="G299" s="8" t="s">
        <v>876</v>
      </c>
      <c r="H299" s="8" t="s">
        <v>1480</v>
      </c>
    </row>
    <row r="300" spans="1:8" x14ac:dyDescent="0.2">
      <c r="A300" s="8" t="s">
        <v>1018</v>
      </c>
      <c r="B300" s="8" t="s">
        <v>930</v>
      </c>
      <c r="C300" s="9">
        <v>3000777</v>
      </c>
      <c r="D300" s="8" t="s">
        <v>770</v>
      </c>
      <c r="E300" s="8" t="s">
        <v>931</v>
      </c>
      <c r="F300" s="8" t="s">
        <v>769</v>
      </c>
      <c r="G300" s="8" t="s">
        <v>876</v>
      </c>
      <c r="H300" s="8" t="s">
        <v>1497</v>
      </c>
    </row>
    <row r="301" spans="1:8" x14ac:dyDescent="0.2">
      <c r="A301" s="8" t="s">
        <v>1019</v>
      </c>
      <c r="B301" s="8" t="s">
        <v>930</v>
      </c>
      <c r="C301" s="9">
        <v>3000777</v>
      </c>
      <c r="D301" s="8" t="s">
        <v>770</v>
      </c>
      <c r="E301" s="8" t="s">
        <v>931</v>
      </c>
      <c r="F301" s="8" t="s">
        <v>769</v>
      </c>
      <c r="G301" s="8" t="s">
        <v>876</v>
      </c>
      <c r="H301" s="8" t="s">
        <v>1483</v>
      </c>
    </row>
    <row r="302" spans="1:8" x14ac:dyDescent="0.2">
      <c r="A302" s="8" t="s">
        <v>1020</v>
      </c>
      <c r="B302" s="8" t="s">
        <v>930</v>
      </c>
      <c r="C302" s="9">
        <v>3000777</v>
      </c>
      <c r="D302" s="8" t="s">
        <v>770</v>
      </c>
      <c r="E302" s="8" t="s">
        <v>931</v>
      </c>
      <c r="F302" s="8" t="s">
        <v>769</v>
      </c>
      <c r="G302" s="8" t="s">
        <v>876</v>
      </c>
      <c r="H302" s="8" t="s">
        <v>53</v>
      </c>
    </row>
    <row r="303" spans="1:8" x14ac:dyDescent="0.2">
      <c r="A303" s="8" t="s">
        <v>1021</v>
      </c>
      <c r="B303" s="8" t="s">
        <v>930</v>
      </c>
      <c r="C303" s="9">
        <v>3000777</v>
      </c>
      <c r="D303" s="8" t="s">
        <v>770</v>
      </c>
      <c r="E303" s="8" t="s">
        <v>931</v>
      </c>
      <c r="F303" s="8" t="s">
        <v>769</v>
      </c>
      <c r="G303" s="8" t="s">
        <v>876</v>
      </c>
      <c r="H303" s="8" t="s">
        <v>53</v>
      </c>
    </row>
    <row r="304" spans="1:8" x14ac:dyDescent="0.2">
      <c r="A304" s="8" t="s">
        <v>1022</v>
      </c>
      <c r="B304" s="8" t="s">
        <v>930</v>
      </c>
      <c r="C304" s="9">
        <v>3000777</v>
      </c>
      <c r="D304" s="8" t="s">
        <v>770</v>
      </c>
      <c r="E304" s="8" t="s">
        <v>931</v>
      </c>
      <c r="F304" s="8" t="s">
        <v>769</v>
      </c>
      <c r="G304" s="8" t="s">
        <v>876</v>
      </c>
      <c r="H304" s="8" t="s">
        <v>1483</v>
      </c>
    </row>
    <row r="305" spans="1:8" x14ac:dyDescent="0.2">
      <c r="A305" s="8" t="s">
        <v>1023</v>
      </c>
      <c r="B305" s="8" t="s">
        <v>930</v>
      </c>
      <c r="C305" s="9">
        <v>3000777</v>
      </c>
      <c r="D305" s="8" t="s">
        <v>770</v>
      </c>
      <c r="E305" s="8" t="s">
        <v>931</v>
      </c>
      <c r="F305" s="8" t="s">
        <v>769</v>
      </c>
      <c r="G305" s="8" t="s">
        <v>876</v>
      </c>
      <c r="H305" s="8" t="s">
        <v>1478</v>
      </c>
    </row>
    <row r="306" spans="1:8" x14ac:dyDescent="0.2">
      <c r="A306" s="8" t="s">
        <v>1024</v>
      </c>
      <c r="B306" s="8" t="s">
        <v>930</v>
      </c>
      <c r="C306" s="9">
        <v>3000777</v>
      </c>
      <c r="D306" s="8" t="s">
        <v>770</v>
      </c>
      <c r="E306" s="8" t="s">
        <v>931</v>
      </c>
      <c r="F306" s="8" t="s">
        <v>769</v>
      </c>
      <c r="G306" s="8" t="s">
        <v>876</v>
      </c>
      <c r="H306" s="8" t="s">
        <v>1503</v>
      </c>
    </row>
    <row r="307" spans="1:8" x14ac:dyDescent="0.2">
      <c r="A307" s="8" t="s">
        <v>1025</v>
      </c>
      <c r="B307" s="8" t="s">
        <v>930</v>
      </c>
      <c r="C307" s="9">
        <v>3000777</v>
      </c>
      <c r="D307" s="8" t="s">
        <v>770</v>
      </c>
      <c r="E307" s="8" t="s">
        <v>931</v>
      </c>
      <c r="F307" s="8" t="s">
        <v>769</v>
      </c>
      <c r="G307" s="8" t="s">
        <v>876</v>
      </c>
      <c r="H307" s="8" t="s">
        <v>60</v>
      </c>
    </row>
    <row r="308" spans="1:8" x14ac:dyDescent="0.2">
      <c r="A308" s="8" t="s">
        <v>1026</v>
      </c>
      <c r="B308" s="8" t="s">
        <v>930</v>
      </c>
      <c r="C308" s="9">
        <v>3000777</v>
      </c>
      <c r="D308" s="8" t="s">
        <v>770</v>
      </c>
      <c r="E308" s="8" t="s">
        <v>931</v>
      </c>
      <c r="F308" s="8" t="s">
        <v>769</v>
      </c>
      <c r="G308" s="8" t="s">
        <v>876</v>
      </c>
      <c r="H308" s="8" t="s">
        <v>1497</v>
      </c>
    </row>
    <row r="309" spans="1:8" x14ac:dyDescent="0.2">
      <c r="A309" s="8" t="s">
        <v>1027</v>
      </c>
      <c r="B309" s="8" t="s">
        <v>930</v>
      </c>
      <c r="C309" s="9">
        <v>3000777</v>
      </c>
      <c r="D309" s="8" t="s">
        <v>770</v>
      </c>
      <c r="E309" s="8" t="s">
        <v>931</v>
      </c>
      <c r="F309" s="8" t="s">
        <v>769</v>
      </c>
      <c r="G309" s="8" t="s">
        <v>876</v>
      </c>
      <c r="H309" s="8" t="s">
        <v>1510</v>
      </c>
    </row>
    <row r="310" spans="1:8" x14ac:dyDescent="0.2">
      <c r="A310" s="8" t="s">
        <v>1028</v>
      </c>
      <c r="B310" s="8" t="s">
        <v>930</v>
      </c>
      <c r="C310" s="9">
        <v>3000777</v>
      </c>
      <c r="D310" s="8" t="s">
        <v>770</v>
      </c>
      <c r="E310" s="8" t="s">
        <v>931</v>
      </c>
      <c r="F310" s="8" t="s">
        <v>769</v>
      </c>
      <c r="G310" s="8" t="s">
        <v>876</v>
      </c>
      <c r="H310" s="8" t="s">
        <v>1492</v>
      </c>
    </row>
    <row r="311" spans="1:8" x14ac:dyDescent="0.2">
      <c r="A311" s="8" t="s">
        <v>1029</v>
      </c>
      <c r="B311" s="8" t="s">
        <v>930</v>
      </c>
      <c r="C311" s="9">
        <v>3000777</v>
      </c>
      <c r="D311" s="8" t="s">
        <v>770</v>
      </c>
      <c r="E311" s="8" t="s">
        <v>931</v>
      </c>
      <c r="F311" s="8" t="s">
        <v>769</v>
      </c>
      <c r="G311" s="8" t="s">
        <v>876</v>
      </c>
      <c r="H311" s="8" t="s">
        <v>1503</v>
      </c>
    </row>
    <row r="312" spans="1:8" x14ac:dyDescent="0.2">
      <c r="A312" s="8" t="s">
        <v>1030</v>
      </c>
      <c r="B312" s="8" t="s">
        <v>930</v>
      </c>
      <c r="C312" s="9">
        <v>3000777</v>
      </c>
      <c r="D312" s="8" t="s">
        <v>770</v>
      </c>
      <c r="E312" s="8" t="s">
        <v>931</v>
      </c>
      <c r="F312" s="8" t="s">
        <v>769</v>
      </c>
      <c r="G312" s="8" t="s">
        <v>876</v>
      </c>
      <c r="H312" s="8" t="s">
        <v>1501</v>
      </c>
    </row>
    <row r="313" spans="1:8" x14ac:dyDescent="0.2">
      <c r="A313" s="8" t="s">
        <v>1031</v>
      </c>
      <c r="B313" s="8" t="s">
        <v>930</v>
      </c>
      <c r="C313" s="9">
        <v>3000777</v>
      </c>
      <c r="D313" s="8" t="s">
        <v>770</v>
      </c>
      <c r="E313" s="8" t="s">
        <v>931</v>
      </c>
      <c r="F313" s="8" t="s">
        <v>769</v>
      </c>
      <c r="G313" s="8" t="s">
        <v>876</v>
      </c>
      <c r="H313" s="8" t="s">
        <v>1504</v>
      </c>
    </row>
    <row r="314" spans="1:8" x14ac:dyDescent="0.2">
      <c r="A314" s="8" t="s">
        <v>1032</v>
      </c>
      <c r="B314" s="8" t="s">
        <v>930</v>
      </c>
      <c r="C314" s="9">
        <v>3000777</v>
      </c>
      <c r="D314" s="8" t="s">
        <v>770</v>
      </c>
      <c r="E314" s="8" t="s">
        <v>931</v>
      </c>
      <c r="F314" s="8" t="s">
        <v>769</v>
      </c>
      <c r="G314" s="8" t="s">
        <v>876</v>
      </c>
      <c r="H314" s="8" t="s">
        <v>1478</v>
      </c>
    </row>
    <row r="315" spans="1:8" x14ac:dyDescent="0.2">
      <c r="A315" s="8" t="s">
        <v>1033</v>
      </c>
      <c r="B315" s="8" t="s">
        <v>930</v>
      </c>
      <c r="C315" s="9">
        <v>3000777</v>
      </c>
      <c r="D315" s="8" t="s">
        <v>770</v>
      </c>
      <c r="E315" s="8" t="s">
        <v>931</v>
      </c>
      <c r="F315" s="8" t="s">
        <v>769</v>
      </c>
      <c r="G315" s="8" t="s">
        <v>876</v>
      </c>
      <c r="H315" s="8" t="s">
        <v>1503</v>
      </c>
    </row>
    <row r="316" spans="1:8" x14ac:dyDescent="0.2">
      <c r="A316" s="8" t="s">
        <v>1034</v>
      </c>
      <c r="B316" s="8" t="s">
        <v>930</v>
      </c>
      <c r="C316" s="9">
        <v>3000777</v>
      </c>
      <c r="D316" s="8" t="s">
        <v>770</v>
      </c>
      <c r="E316" s="8" t="s">
        <v>931</v>
      </c>
      <c r="F316" s="8" t="s">
        <v>769</v>
      </c>
      <c r="G316" s="8" t="s">
        <v>876</v>
      </c>
      <c r="H316" s="8" t="s">
        <v>60</v>
      </c>
    </row>
    <row r="317" spans="1:8" x14ac:dyDescent="0.2">
      <c r="A317" s="8" t="s">
        <v>1035</v>
      </c>
      <c r="B317" s="8" t="s">
        <v>930</v>
      </c>
      <c r="C317" s="9">
        <v>3000777</v>
      </c>
      <c r="D317" s="8" t="s">
        <v>770</v>
      </c>
      <c r="E317" s="8" t="s">
        <v>931</v>
      </c>
      <c r="F317" s="8" t="s">
        <v>769</v>
      </c>
      <c r="G317" s="8" t="s">
        <v>876</v>
      </c>
      <c r="H317" s="8" t="s">
        <v>53</v>
      </c>
    </row>
    <row r="318" spans="1:8" x14ac:dyDescent="0.2">
      <c r="A318" s="8" t="s">
        <v>1036</v>
      </c>
      <c r="B318" s="8" t="s">
        <v>930</v>
      </c>
      <c r="C318" s="9">
        <v>3000777</v>
      </c>
      <c r="D318" s="8" t="s">
        <v>770</v>
      </c>
      <c r="E318" s="8" t="s">
        <v>931</v>
      </c>
      <c r="F318" s="8" t="s">
        <v>769</v>
      </c>
      <c r="G318" s="8" t="s">
        <v>876</v>
      </c>
      <c r="H318" s="8" t="s">
        <v>1497</v>
      </c>
    </row>
    <row r="319" spans="1:8" x14ac:dyDescent="0.2">
      <c r="A319" s="8" t="s">
        <v>1037</v>
      </c>
      <c r="B319" s="8" t="s">
        <v>930</v>
      </c>
      <c r="C319" s="9">
        <v>3000777</v>
      </c>
      <c r="D319" s="8" t="s">
        <v>770</v>
      </c>
      <c r="E319" s="8" t="s">
        <v>931</v>
      </c>
      <c r="F319" s="8" t="s">
        <v>769</v>
      </c>
      <c r="G319" s="8" t="s">
        <v>876</v>
      </c>
      <c r="H319" s="8" t="s">
        <v>1504</v>
      </c>
    </row>
    <row r="320" spans="1:8" x14ac:dyDescent="0.2">
      <c r="A320" s="8" t="s">
        <v>1038</v>
      </c>
      <c r="B320" s="8" t="s">
        <v>930</v>
      </c>
      <c r="C320" s="9">
        <v>3000777</v>
      </c>
      <c r="D320" s="8" t="s">
        <v>770</v>
      </c>
      <c r="E320" s="8" t="s">
        <v>931</v>
      </c>
      <c r="F320" s="8" t="s">
        <v>769</v>
      </c>
      <c r="G320" s="8" t="s">
        <v>876</v>
      </c>
      <c r="H320" s="8" t="s">
        <v>1478</v>
      </c>
    </row>
    <row r="321" spans="1:8" x14ac:dyDescent="0.2">
      <c r="A321" s="8" t="s">
        <v>1039</v>
      </c>
      <c r="B321" s="8" t="s">
        <v>930</v>
      </c>
      <c r="C321" s="9">
        <v>3000777</v>
      </c>
      <c r="D321" s="8" t="s">
        <v>770</v>
      </c>
      <c r="E321" s="8" t="s">
        <v>931</v>
      </c>
      <c r="F321" s="8" t="s">
        <v>769</v>
      </c>
      <c r="G321" s="8" t="s">
        <v>876</v>
      </c>
      <c r="H321" s="8" t="s">
        <v>53</v>
      </c>
    </row>
    <row r="322" spans="1:8" x14ac:dyDescent="0.2">
      <c r="A322" s="8" t="s">
        <v>1040</v>
      </c>
      <c r="B322" s="8" t="s">
        <v>930</v>
      </c>
      <c r="C322" s="9">
        <v>3000777</v>
      </c>
      <c r="D322" s="8" t="s">
        <v>770</v>
      </c>
      <c r="E322" s="8" t="s">
        <v>931</v>
      </c>
      <c r="F322" s="8" t="s">
        <v>769</v>
      </c>
      <c r="G322" s="8" t="s">
        <v>876</v>
      </c>
      <c r="H322" s="8" t="s">
        <v>53</v>
      </c>
    </row>
    <row r="323" spans="1:8" x14ac:dyDescent="0.2">
      <c r="A323" s="8" t="s">
        <v>1041</v>
      </c>
      <c r="B323" s="8" t="s">
        <v>930</v>
      </c>
      <c r="C323" s="9">
        <v>3000777</v>
      </c>
      <c r="D323" s="8" t="s">
        <v>770</v>
      </c>
      <c r="E323" s="8" t="s">
        <v>931</v>
      </c>
      <c r="F323" s="8" t="s">
        <v>769</v>
      </c>
      <c r="G323" s="8" t="s">
        <v>876</v>
      </c>
      <c r="H323" s="8" t="s">
        <v>53</v>
      </c>
    </row>
    <row r="324" spans="1:8" x14ac:dyDescent="0.2">
      <c r="A324" s="8" t="s">
        <v>1042</v>
      </c>
      <c r="B324" s="8" t="s">
        <v>930</v>
      </c>
      <c r="C324" s="9">
        <v>3000777</v>
      </c>
      <c r="D324" s="8" t="s">
        <v>770</v>
      </c>
      <c r="E324" s="8" t="s">
        <v>931</v>
      </c>
      <c r="F324" s="8" t="s">
        <v>769</v>
      </c>
      <c r="G324" s="8" t="s">
        <v>876</v>
      </c>
      <c r="H324" s="8" t="s">
        <v>53</v>
      </c>
    </row>
    <row r="325" spans="1:8" x14ac:dyDescent="0.2">
      <c r="A325" s="8" t="s">
        <v>1043</v>
      </c>
      <c r="B325" s="8" t="s">
        <v>930</v>
      </c>
      <c r="C325" s="9">
        <v>3000777</v>
      </c>
      <c r="D325" s="8" t="s">
        <v>770</v>
      </c>
      <c r="E325" s="8" t="s">
        <v>931</v>
      </c>
      <c r="F325" s="8" t="s">
        <v>769</v>
      </c>
      <c r="G325" s="8" t="s">
        <v>876</v>
      </c>
      <c r="H325" s="8" t="s">
        <v>1483</v>
      </c>
    </row>
    <row r="326" spans="1:8" x14ac:dyDescent="0.2">
      <c r="A326" s="8" t="s">
        <v>1044</v>
      </c>
      <c r="B326" s="8" t="s">
        <v>930</v>
      </c>
      <c r="C326" s="9">
        <v>3000777</v>
      </c>
      <c r="D326" s="8" t="s">
        <v>770</v>
      </c>
      <c r="E326" s="8" t="s">
        <v>931</v>
      </c>
      <c r="F326" s="8" t="s">
        <v>769</v>
      </c>
      <c r="G326" s="8" t="s">
        <v>876</v>
      </c>
      <c r="H326" s="8" t="s">
        <v>1497</v>
      </c>
    </row>
    <row r="327" spans="1:8" x14ac:dyDescent="0.2">
      <c r="A327" s="8" t="s">
        <v>1045</v>
      </c>
      <c r="B327" s="8" t="s">
        <v>930</v>
      </c>
      <c r="C327" s="9">
        <v>3000777</v>
      </c>
      <c r="D327" s="8" t="s">
        <v>770</v>
      </c>
      <c r="E327" s="8" t="s">
        <v>931</v>
      </c>
      <c r="F327" s="8" t="s">
        <v>769</v>
      </c>
      <c r="G327" s="8" t="s">
        <v>876</v>
      </c>
      <c r="H327" s="8" t="s">
        <v>1499</v>
      </c>
    </row>
    <row r="328" spans="1:8" x14ac:dyDescent="0.2">
      <c r="A328" s="8" t="s">
        <v>1046</v>
      </c>
      <c r="B328" s="8" t="s">
        <v>930</v>
      </c>
      <c r="C328" s="9">
        <v>3000777</v>
      </c>
      <c r="D328" s="8" t="s">
        <v>770</v>
      </c>
      <c r="E328" s="8" t="s">
        <v>931</v>
      </c>
      <c r="F328" s="8" t="s">
        <v>769</v>
      </c>
      <c r="G328" s="8" t="s">
        <v>876</v>
      </c>
      <c r="H328" s="8" t="s">
        <v>53</v>
      </c>
    </row>
    <row r="329" spans="1:8" x14ac:dyDescent="0.2">
      <c r="A329" s="8" t="s">
        <v>1047</v>
      </c>
      <c r="B329" s="8" t="s">
        <v>930</v>
      </c>
      <c r="C329" s="9">
        <v>3000777</v>
      </c>
      <c r="D329" s="8" t="s">
        <v>770</v>
      </c>
      <c r="E329" s="8" t="s">
        <v>931</v>
      </c>
      <c r="F329" s="8" t="s">
        <v>769</v>
      </c>
      <c r="G329" s="8" t="s">
        <v>876</v>
      </c>
      <c r="H329" s="8" t="s">
        <v>53</v>
      </c>
    </row>
    <row r="330" spans="1:8" x14ac:dyDescent="0.2">
      <c r="A330" s="8" t="s">
        <v>1048</v>
      </c>
      <c r="B330" s="8" t="s">
        <v>930</v>
      </c>
      <c r="C330" s="9">
        <v>3000777</v>
      </c>
      <c r="D330" s="8" t="s">
        <v>770</v>
      </c>
      <c r="E330" s="8" t="s">
        <v>931</v>
      </c>
      <c r="F330" s="8" t="s">
        <v>769</v>
      </c>
      <c r="G330" s="8" t="s">
        <v>876</v>
      </c>
      <c r="H330" s="8" t="s">
        <v>1503</v>
      </c>
    </row>
    <row r="331" spans="1:8" x14ac:dyDescent="0.2">
      <c r="A331" s="8" t="s">
        <v>1049</v>
      </c>
      <c r="B331" s="8" t="s">
        <v>930</v>
      </c>
      <c r="C331" s="9">
        <v>3000777</v>
      </c>
      <c r="D331" s="8" t="s">
        <v>770</v>
      </c>
      <c r="E331" s="8" t="s">
        <v>931</v>
      </c>
      <c r="F331" s="8" t="s">
        <v>769</v>
      </c>
      <c r="G331" s="8" t="s">
        <v>876</v>
      </c>
      <c r="H331" s="8" t="s">
        <v>1490</v>
      </c>
    </row>
    <row r="332" spans="1:8" x14ac:dyDescent="0.2">
      <c r="A332" s="8" t="s">
        <v>1050</v>
      </c>
      <c r="B332" s="8" t="s">
        <v>930</v>
      </c>
      <c r="C332" s="9">
        <v>3000777</v>
      </c>
      <c r="D332" s="8" t="s">
        <v>770</v>
      </c>
      <c r="E332" s="8" t="s">
        <v>931</v>
      </c>
      <c r="F332" s="8" t="s">
        <v>769</v>
      </c>
      <c r="G332" s="8" t="s">
        <v>876</v>
      </c>
      <c r="H332" s="8" t="s">
        <v>1509</v>
      </c>
    </row>
    <row r="333" spans="1:8" x14ac:dyDescent="0.2">
      <c r="A333" s="8" t="s">
        <v>1051</v>
      </c>
      <c r="B333" s="8" t="s">
        <v>930</v>
      </c>
      <c r="C333" s="9">
        <v>3000777</v>
      </c>
      <c r="D333" s="8" t="s">
        <v>770</v>
      </c>
      <c r="E333" s="8" t="s">
        <v>931</v>
      </c>
      <c r="F333" s="8" t="s">
        <v>769</v>
      </c>
      <c r="G333" s="8" t="s">
        <v>876</v>
      </c>
      <c r="H333" s="8" t="s">
        <v>1504</v>
      </c>
    </row>
    <row r="334" spans="1:8" x14ac:dyDescent="0.2">
      <c r="A334" s="8" t="s">
        <v>1052</v>
      </c>
      <c r="B334" s="8" t="s">
        <v>930</v>
      </c>
      <c r="C334" s="9">
        <v>3000777</v>
      </c>
      <c r="D334" s="8" t="s">
        <v>770</v>
      </c>
      <c r="E334" s="8" t="s">
        <v>931</v>
      </c>
      <c r="F334" s="8" t="s">
        <v>769</v>
      </c>
      <c r="G334" s="8" t="s">
        <v>876</v>
      </c>
      <c r="H334" s="8" t="s">
        <v>53</v>
      </c>
    </row>
    <row r="335" spans="1:8" x14ac:dyDescent="0.2">
      <c r="A335" s="8" t="s">
        <v>1053</v>
      </c>
      <c r="B335" s="8" t="s">
        <v>930</v>
      </c>
      <c r="C335" s="9">
        <v>3000777</v>
      </c>
      <c r="D335" s="8" t="s">
        <v>770</v>
      </c>
      <c r="E335" s="8" t="s">
        <v>931</v>
      </c>
      <c r="F335" s="8" t="s">
        <v>769</v>
      </c>
      <c r="G335" s="8" t="s">
        <v>876</v>
      </c>
      <c r="H335" s="8" t="s">
        <v>1478</v>
      </c>
    </row>
    <row r="336" spans="1:8" x14ac:dyDescent="0.2">
      <c r="A336" s="8" t="s">
        <v>1054</v>
      </c>
      <c r="B336" s="8" t="s">
        <v>930</v>
      </c>
      <c r="C336" s="9">
        <v>3000777</v>
      </c>
      <c r="D336" s="8" t="s">
        <v>770</v>
      </c>
      <c r="E336" s="8" t="s">
        <v>931</v>
      </c>
      <c r="F336" s="8" t="s">
        <v>769</v>
      </c>
      <c r="G336" s="8" t="s">
        <v>876</v>
      </c>
      <c r="H336" s="8" t="s">
        <v>53</v>
      </c>
    </row>
    <row r="337" spans="1:8" x14ac:dyDescent="0.2">
      <c r="A337" s="8" t="s">
        <v>1055</v>
      </c>
      <c r="B337" s="8" t="s">
        <v>930</v>
      </c>
      <c r="C337" s="9">
        <v>3000777</v>
      </c>
      <c r="D337" s="8" t="s">
        <v>770</v>
      </c>
      <c r="E337" s="8" t="s">
        <v>931</v>
      </c>
      <c r="F337" s="8" t="s">
        <v>769</v>
      </c>
      <c r="G337" s="8" t="s">
        <v>876</v>
      </c>
      <c r="H337" s="8" t="s">
        <v>1483</v>
      </c>
    </row>
    <row r="338" spans="1:8" x14ac:dyDescent="0.2">
      <c r="A338" s="8" t="s">
        <v>1056</v>
      </c>
      <c r="B338" s="8" t="s">
        <v>930</v>
      </c>
      <c r="C338" s="9">
        <v>3000777</v>
      </c>
      <c r="D338" s="8" t="s">
        <v>770</v>
      </c>
      <c r="E338" s="8" t="s">
        <v>931</v>
      </c>
      <c r="F338" s="8" t="s">
        <v>769</v>
      </c>
      <c r="G338" s="8" t="s">
        <v>876</v>
      </c>
      <c r="H338" s="8" t="s">
        <v>1488</v>
      </c>
    </row>
    <row r="339" spans="1:8" x14ac:dyDescent="0.2">
      <c r="A339" s="8" t="s">
        <v>1057</v>
      </c>
      <c r="B339" s="8" t="s">
        <v>930</v>
      </c>
      <c r="C339" s="9">
        <v>3000777</v>
      </c>
      <c r="D339" s="8" t="s">
        <v>770</v>
      </c>
      <c r="E339" s="8" t="s">
        <v>931</v>
      </c>
      <c r="F339" s="8" t="s">
        <v>769</v>
      </c>
      <c r="G339" s="8" t="s">
        <v>876</v>
      </c>
      <c r="H339" s="8" t="s">
        <v>1483</v>
      </c>
    </row>
    <row r="340" spans="1:8" x14ac:dyDescent="0.2">
      <c r="A340" s="8" t="s">
        <v>1058</v>
      </c>
      <c r="B340" s="8" t="s">
        <v>930</v>
      </c>
      <c r="C340" s="9">
        <v>3000777</v>
      </c>
      <c r="D340" s="8" t="s">
        <v>770</v>
      </c>
      <c r="E340" s="8" t="s">
        <v>931</v>
      </c>
      <c r="F340" s="8" t="s">
        <v>769</v>
      </c>
      <c r="G340" s="8" t="s">
        <v>876</v>
      </c>
      <c r="H340" s="8" t="s">
        <v>1509</v>
      </c>
    </row>
    <row r="341" spans="1:8" x14ac:dyDescent="0.2">
      <c r="A341" s="8" t="s">
        <v>1059</v>
      </c>
      <c r="B341" s="8" t="s">
        <v>930</v>
      </c>
      <c r="C341" s="9">
        <v>3000777</v>
      </c>
      <c r="D341" s="8" t="s">
        <v>770</v>
      </c>
      <c r="E341" s="8" t="s">
        <v>931</v>
      </c>
      <c r="F341" s="8" t="s">
        <v>769</v>
      </c>
      <c r="G341" s="8" t="s">
        <v>876</v>
      </c>
      <c r="H341" s="8" t="s">
        <v>1497</v>
      </c>
    </row>
    <row r="342" spans="1:8" x14ac:dyDescent="0.2">
      <c r="A342" s="8" t="s">
        <v>1060</v>
      </c>
      <c r="B342" s="8" t="s">
        <v>930</v>
      </c>
      <c r="C342" s="9">
        <v>3000777</v>
      </c>
      <c r="D342" s="8" t="s">
        <v>770</v>
      </c>
      <c r="E342" s="8" t="s">
        <v>931</v>
      </c>
      <c r="F342" s="8" t="s">
        <v>769</v>
      </c>
      <c r="G342" s="8" t="s">
        <v>876</v>
      </c>
      <c r="H342" s="8" t="s">
        <v>1507</v>
      </c>
    </row>
    <row r="343" spans="1:8" x14ac:dyDescent="0.2">
      <c r="A343" s="8" t="s">
        <v>1061</v>
      </c>
      <c r="B343" s="8" t="s">
        <v>930</v>
      </c>
      <c r="C343" s="9">
        <v>3000777</v>
      </c>
      <c r="D343" s="8" t="s">
        <v>770</v>
      </c>
      <c r="E343" s="8" t="s">
        <v>931</v>
      </c>
      <c r="F343" s="8" t="s">
        <v>769</v>
      </c>
      <c r="G343" s="8" t="s">
        <v>876</v>
      </c>
      <c r="H343" s="8" t="s">
        <v>1497</v>
      </c>
    </row>
    <row r="344" spans="1:8" x14ac:dyDescent="0.2">
      <c r="A344" s="8" t="s">
        <v>1062</v>
      </c>
      <c r="B344" s="8" t="s">
        <v>930</v>
      </c>
      <c r="C344" s="9">
        <v>3000777</v>
      </c>
      <c r="D344" s="8" t="s">
        <v>770</v>
      </c>
      <c r="E344" s="8" t="s">
        <v>931</v>
      </c>
      <c r="F344" s="8" t="s">
        <v>769</v>
      </c>
      <c r="G344" s="8" t="s">
        <v>876</v>
      </c>
      <c r="H344" s="8" t="s">
        <v>1499</v>
      </c>
    </row>
    <row r="345" spans="1:8" x14ac:dyDescent="0.2">
      <c r="A345" s="8" t="s">
        <v>1063</v>
      </c>
      <c r="B345" s="8" t="s">
        <v>930</v>
      </c>
      <c r="C345" s="9">
        <v>3000777</v>
      </c>
      <c r="D345" s="8" t="s">
        <v>770</v>
      </c>
      <c r="E345" s="8" t="s">
        <v>931</v>
      </c>
      <c r="F345" s="8" t="s">
        <v>769</v>
      </c>
      <c r="G345" s="8" t="s">
        <v>876</v>
      </c>
      <c r="H345" s="8" t="s">
        <v>60</v>
      </c>
    </row>
    <row r="346" spans="1:8" x14ac:dyDescent="0.2">
      <c r="A346" s="8" t="s">
        <v>1064</v>
      </c>
      <c r="B346" s="8" t="s">
        <v>930</v>
      </c>
      <c r="C346" s="9">
        <v>3000777</v>
      </c>
      <c r="D346" s="8" t="s">
        <v>770</v>
      </c>
      <c r="E346" s="8" t="s">
        <v>931</v>
      </c>
      <c r="F346" s="8" t="s">
        <v>769</v>
      </c>
      <c r="G346" s="8" t="s">
        <v>876</v>
      </c>
      <c r="H346" s="8" t="s">
        <v>1511</v>
      </c>
    </row>
    <row r="347" spans="1:8" x14ac:dyDescent="0.2">
      <c r="A347" s="8" t="s">
        <v>1065</v>
      </c>
      <c r="B347" s="8" t="s">
        <v>930</v>
      </c>
      <c r="C347" s="9">
        <v>3000777</v>
      </c>
      <c r="D347" s="8" t="s">
        <v>770</v>
      </c>
      <c r="E347" s="8" t="s">
        <v>931</v>
      </c>
      <c r="F347" s="8" t="s">
        <v>769</v>
      </c>
      <c r="G347" s="8" t="s">
        <v>876</v>
      </c>
      <c r="H347" s="8" t="s">
        <v>1483</v>
      </c>
    </row>
    <row r="348" spans="1:8" x14ac:dyDescent="0.2">
      <c r="A348" s="8" t="s">
        <v>1066</v>
      </c>
      <c r="B348" s="8" t="s">
        <v>930</v>
      </c>
      <c r="C348" s="9">
        <v>3000777</v>
      </c>
      <c r="D348" s="8" t="s">
        <v>770</v>
      </c>
      <c r="E348" s="8" t="s">
        <v>931</v>
      </c>
      <c r="F348" s="8" t="s">
        <v>769</v>
      </c>
      <c r="G348" s="8" t="s">
        <v>876</v>
      </c>
      <c r="H348" s="8" t="s">
        <v>53</v>
      </c>
    </row>
    <row r="349" spans="1:8" x14ac:dyDescent="0.2">
      <c r="A349" s="8" t="s">
        <v>1067</v>
      </c>
      <c r="B349" s="8" t="s">
        <v>930</v>
      </c>
      <c r="C349" s="9">
        <v>3000777</v>
      </c>
      <c r="D349" s="8" t="s">
        <v>770</v>
      </c>
      <c r="E349" s="8" t="s">
        <v>931</v>
      </c>
      <c r="F349" s="8" t="s">
        <v>769</v>
      </c>
      <c r="G349" s="8" t="s">
        <v>876</v>
      </c>
      <c r="H349" s="8" t="s">
        <v>1499</v>
      </c>
    </row>
    <row r="350" spans="1:8" x14ac:dyDescent="0.2">
      <c r="A350" s="8" t="s">
        <v>1068</v>
      </c>
      <c r="B350" s="8" t="s">
        <v>930</v>
      </c>
      <c r="C350" s="9">
        <v>3000777</v>
      </c>
      <c r="D350" s="8" t="s">
        <v>770</v>
      </c>
      <c r="E350" s="8" t="s">
        <v>931</v>
      </c>
      <c r="F350" s="8" t="s">
        <v>769</v>
      </c>
      <c r="G350" s="8" t="s">
        <v>876</v>
      </c>
      <c r="H350" s="8" t="s">
        <v>1497</v>
      </c>
    </row>
    <row r="351" spans="1:8" x14ac:dyDescent="0.2">
      <c r="A351" s="8" t="s">
        <v>1069</v>
      </c>
      <c r="B351" s="8" t="s">
        <v>930</v>
      </c>
      <c r="C351" s="9">
        <v>3000777</v>
      </c>
      <c r="D351" s="8" t="s">
        <v>770</v>
      </c>
      <c r="E351" s="8" t="s">
        <v>931</v>
      </c>
      <c r="F351" s="8" t="s">
        <v>769</v>
      </c>
      <c r="G351" s="8" t="s">
        <v>876</v>
      </c>
      <c r="H351" s="8" t="s">
        <v>53</v>
      </c>
    </row>
    <row r="352" spans="1:8" x14ac:dyDescent="0.2">
      <c r="A352" s="8" t="s">
        <v>1070</v>
      </c>
      <c r="B352" s="8" t="s">
        <v>930</v>
      </c>
      <c r="C352" s="9">
        <v>3000777</v>
      </c>
      <c r="D352" s="8" t="s">
        <v>770</v>
      </c>
      <c r="E352" s="8" t="s">
        <v>931</v>
      </c>
      <c r="F352" s="8" t="s">
        <v>769</v>
      </c>
      <c r="G352" s="8" t="s">
        <v>876</v>
      </c>
      <c r="H352" s="8" t="s">
        <v>1505</v>
      </c>
    </row>
    <row r="353" spans="1:8" x14ac:dyDescent="0.2">
      <c r="A353" s="8" t="s">
        <v>1071</v>
      </c>
      <c r="B353" s="8" t="s">
        <v>930</v>
      </c>
      <c r="C353" s="9">
        <v>3000777</v>
      </c>
      <c r="D353" s="8" t="s">
        <v>770</v>
      </c>
      <c r="E353" s="8" t="s">
        <v>931</v>
      </c>
      <c r="F353" s="8" t="s">
        <v>769</v>
      </c>
      <c r="G353" s="8" t="s">
        <v>876</v>
      </c>
      <c r="H353" s="8" t="s">
        <v>53</v>
      </c>
    </row>
    <row r="354" spans="1:8" x14ac:dyDescent="0.2">
      <c r="A354" s="8" t="s">
        <v>1072</v>
      </c>
      <c r="B354" s="8" t="s">
        <v>930</v>
      </c>
      <c r="C354" s="9">
        <v>3000777</v>
      </c>
      <c r="D354" s="8" t="s">
        <v>770</v>
      </c>
      <c r="E354" s="8" t="s">
        <v>931</v>
      </c>
      <c r="F354" s="8" t="s">
        <v>769</v>
      </c>
      <c r="G354" s="8" t="s">
        <v>876</v>
      </c>
      <c r="H354" s="8" t="s">
        <v>1491</v>
      </c>
    </row>
    <row r="355" spans="1:8" x14ac:dyDescent="0.2">
      <c r="A355" s="8" t="s">
        <v>1073</v>
      </c>
      <c r="B355" s="8" t="s">
        <v>930</v>
      </c>
      <c r="C355" s="9">
        <v>3000777</v>
      </c>
      <c r="D355" s="8" t="s">
        <v>770</v>
      </c>
      <c r="E355" s="8" t="s">
        <v>931</v>
      </c>
      <c r="F355" s="8" t="s">
        <v>769</v>
      </c>
      <c r="G355" s="8" t="s">
        <v>876</v>
      </c>
      <c r="H355" s="8" t="s">
        <v>1490</v>
      </c>
    </row>
    <row r="356" spans="1:8" x14ac:dyDescent="0.2">
      <c r="A356" s="8" t="s">
        <v>1074</v>
      </c>
      <c r="B356" s="8" t="s">
        <v>930</v>
      </c>
      <c r="C356" s="9">
        <v>3000777</v>
      </c>
      <c r="D356" s="8" t="s">
        <v>770</v>
      </c>
      <c r="E356" s="8" t="s">
        <v>931</v>
      </c>
      <c r="F356" s="8" t="s">
        <v>769</v>
      </c>
      <c r="G356" s="8" t="s">
        <v>876</v>
      </c>
      <c r="H356" s="8" t="s">
        <v>1487</v>
      </c>
    </row>
    <row r="357" spans="1:8" x14ac:dyDescent="0.2">
      <c r="A357" s="8" t="s">
        <v>1075</v>
      </c>
      <c r="B357" s="8" t="s">
        <v>930</v>
      </c>
      <c r="C357" s="9">
        <v>3000777</v>
      </c>
      <c r="D357" s="8" t="s">
        <v>770</v>
      </c>
      <c r="E357" s="8" t="s">
        <v>931</v>
      </c>
      <c r="F357" s="8" t="s">
        <v>769</v>
      </c>
      <c r="G357" s="8" t="s">
        <v>876</v>
      </c>
      <c r="H357" s="8" t="s">
        <v>53</v>
      </c>
    </row>
    <row r="358" spans="1:8" x14ac:dyDescent="0.2">
      <c r="A358" s="8" t="s">
        <v>1076</v>
      </c>
      <c r="B358" s="8" t="s">
        <v>930</v>
      </c>
      <c r="C358" s="9">
        <v>3000777</v>
      </c>
      <c r="D358" s="8" t="s">
        <v>770</v>
      </c>
      <c r="E358" s="8" t="s">
        <v>931</v>
      </c>
      <c r="F358" s="8" t="s">
        <v>769</v>
      </c>
      <c r="G358" s="8" t="s">
        <v>876</v>
      </c>
      <c r="H358" s="8" t="s">
        <v>1504</v>
      </c>
    </row>
    <row r="359" spans="1:8" x14ac:dyDescent="0.2">
      <c r="A359" s="8" t="s">
        <v>1077</v>
      </c>
      <c r="B359" s="8" t="s">
        <v>930</v>
      </c>
      <c r="C359" s="9">
        <v>3000777</v>
      </c>
      <c r="D359" s="8" t="s">
        <v>770</v>
      </c>
      <c r="E359" s="8" t="s">
        <v>931</v>
      </c>
      <c r="F359" s="8" t="s">
        <v>769</v>
      </c>
      <c r="G359" s="8" t="s">
        <v>876</v>
      </c>
      <c r="H359" s="8" t="s">
        <v>53</v>
      </c>
    </row>
    <row r="360" spans="1:8" x14ac:dyDescent="0.2">
      <c r="A360" s="8" t="s">
        <v>1078</v>
      </c>
      <c r="B360" s="8" t="s">
        <v>930</v>
      </c>
      <c r="C360" s="9">
        <v>3000777</v>
      </c>
      <c r="D360" s="8" t="s">
        <v>770</v>
      </c>
      <c r="E360" s="8" t="s">
        <v>931</v>
      </c>
      <c r="F360" s="8" t="s">
        <v>769</v>
      </c>
      <c r="G360" s="8" t="s">
        <v>876</v>
      </c>
      <c r="H360" s="8" t="s">
        <v>53</v>
      </c>
    </row>
    <row r="361" spans="1:8" x14ac:dyDescent="0.2">
      <c r="A361" s="8" t="s">
        <v>1079</v>
      </c>
      <c r="B361" s="8" t="s">
        <v>930</v>
      </c>
      <c r="C361" s="9">
        <v>3000777</v>
      </c>
      <c r="D361" s="8" t="s">
        <v>770</v>
      </c>
      <c r="E361" s="8" t="s">
        <v>931</v>
      </c>
      <c r="F361" s="8" t="s">
        <v>769</v>
      </c>
      <c r="G361" s="8" t="s">
        <v>876</v>
      </c>
      <c r="H361" s="8" t="s">
        <v>1491</v>
      </c>
    </row>
    <row r="362" spans="1:8" x14ac:dyDescent="0.2">
      <c r="A362" s="8" t="s">
        <v>1080</v>
      </c>
      <c r="B362" s="8" t="s">
        <v>930</v>
      </c>
      <c r="C362" s="9">
        <v>3000777</v>
      </c>
      <c r="D362" s="8" t="s">
        <v>770</v>
      </c>
      <c r="E362" s="8" t="s">
        <v>931</v>
      </c>
      <c r="F362" s="8" t="s">
        <v>769</v>
      </c>
      <c r="G362" s="8" t="s">
        <v>876</v>
      </c>
      <c r="H362" s="8" t="s">
        <v>1497</v>
      </c>
    </row>
    <row r="363" spans="1:8" x14ac:dyDescent="0.2">
      <c r="A363" s="8" t="s">
        <v>1081</v>
      </c>
      <c r="B363" s="8" t="s">
        <v>930</v>
      </c>
      <c r="C363" s="9">
        <v>3000777</v>
      </c>
      <c r="D363" s="8" t="s">
        <v>770</v>
      </c>
      <c r="E363" s="8" t="s">
        <v>931</v>
      </c>
      <c r="F363" s="8" t="s">
        <v>769</v>
      </c>
      <c r="G363" s="8" t="s">
        <v>876</v>
      </c>
      <c r="H363" s="8" t="s">
        <v>1497</v>
      </c>
    </row>
    <row r="364" spans="1:8" x14ac:dyDescent="0.2">
      <c r="A364" s="8" t="s">
        <v>1082</v>
      </c>
      <c r="B364" s="8" t="s">
        <v>930</v>
      </c>
      <c r="C364" s="9">
        <v>3000777</v>
      </c>
      <c r="D364" s="8" t="s">
        <v>770</v>
      </c>
      <c r="E364" s="8" t="s">
        <v>931</v>
      </c>
      <c r="F364" s="8" t="s">
        <v>769</v>
      </c>
      <c r="G364" s="8" t="s">
        <v>876</v>
      </c>
      <c r="H364" s="8" t="s">
        <v>54</v>
      </c>
    </row>
    <row r="365" spans="1:8" x14ac:dyDescent="0.2">
      <c r="A365" s="8" t="s">
        <v>1083</v>
      </c>
      <c r="B365" s="8" t="s">
        <v>930</v>
      </c>
      <c r="C365" s="9">
        <v>3000777</v>
      </c>
      <c r="D365" s="8" t="s">
        <v>770</v>
      </c>
      <c r="E365" s="8" t="s">
        <v>931</v>
      </c>
      <c r="F365" s="8" t="s">
        <v>769</v>
      </c>
      <c r="G365" s="8" t="s">
        <v>876</v>
      </c>
      <c r="H365" s="8" t="s">
        <v>1499</v>
      </c>
    </row>
    <row r="366" spans="1:8" x14ac:dyDescent="0.2">
      <c r="A366" s="8" t="s">
        <v>1084</v>
      </c>
      <c r="B366" s="8" t="s">
        <v>930</v>
      </c>
      <c r="C366" s="9">
        <v>3000777</v>
      </c>
      <c r="D366" s="8" t="s">
        <v>770</v>
      </c>
      <c r="E366" s="8" t="s">
        <v>931</v>
      </c>
      <c r="F366" s="8" t="s">
        <v>769</v>
      </c>
      <c r="G366" s="8" t="s">
        <v>876</v>
      </c>
      <c r="H366" s="8" t="s">
        <v>1492</v>
      </c>
    </row>
    <row r="367" spans="1:8" x14ac:dyDescent="0.2">
      <c r="A367" s="8" t="s">
        <v>1085</v>
      </c>
      <c r="B367" s="8" t="s">
        <v>930</v>
      </c>
      <c r="C367" s="9">
        <v>3000777</v>
      </c>
      <c r="D367" s="8" t="s">
        <v>770</v>
      </c>
      <c r="E367" s="8" t="s">
        <v>931</v>
      </c>
      <c r="F367" s="8" t="s">
        <v>769</v>
      </c>
      <c r="G367" s="8" t="s">
        <v>876</v>
      </c>
      <c r="H367" s="8" t="s">
        <v>60</v>
      </c>
    </row>
    <row r="368" spans="1:8" x14ac:dyDescent="0.2">
      <c r="A368" s="8" t="s">
        <v>1086</v>
      </c>
      <c r="B368" s="8" t="s">
        <v>930</v>
      </c>
      <c r="C368" s="9">
        <v>3000777</v>
      </c>
      <c r="D368" s="8" t="s">
        <v>770</v>
      </c>
      <c r="E368" s="8" t="s">
        <v>931</v>
      </c>
      <c r="F368" s="8" t="s">
        <v>769</v>
      </c>
      <c r="G368" s="8" t="s">
        <v>876</v>
      </c>
      <c r="H368" s="8" t="s">
        <v>53</v>
      </c>
    </row>
    <row r="369" spans="1:8" x14ac:dyDescent="0.2">
      <c r="A369" s="8" t="s">
        <v>1087</v>
      </c>
      <c r="B369" s="8" t="s">
        <v>930</v>
      </c>
      <c r="C369" s="9">
        <v>3000777</v>
      </c>
      <c r="D369" s="8" t="s">
        <v>770</v>
      </c>
      <c r="E369" s="8" t="s">
        <v>931</v>
      </c>
      <c r="F369" s="8" t="s">
        <v>769</v>
      </c>
      <c r="G369" s="8" t="s">
        <v>876</v>
      </c>
      <c r="H369" s="8" t="s">
        <v>53</v>
      </c>
    </row>
    <row r="370" spans="1:8" x14ac:dyDescent="0.2">
      <c r="A370" s="8" t="s">
        <v>1088</v>
      </c>
      <c r="B370" s="8" t="s">
        <v>930</v>
      </c>
      <c r="C370" s="9">
        <v>3000777</v>
      </c>
      <c r="D370" s="8" t="s">
        <v>770</v>
      </c>
      <c r="E370" s="8" t="s">
        <v>931</v>
      </c>
      <c r="F370" s="8" t="s">
        <v>769</v>
      </c>
      <c r="G370" s="8" t="s">
        <v>876</v>
      </c>
      <c r="H370" s="8" t="s">
        <v>60</v>
      </c>
    </row>
    <row r="371" spans="1:8" x14ac:dyDescent="0.2">
      <c r="A371" s="8" t="s">
        <v>1089</v>
      </c>
      <c r="B371" s="8" t="s">
        <v>930</v>
      </c>
      <c r="C371" s="9">
        <v>3000777</v>
      </c>
      <c r="D371" s="8" t="s">
        <v>770</v>
      </c>
      <c r="E371" s="8" t="s">
        <v>931</v>
      </c>
      <c r="F371" s="8" t="s">
        <v>769</v>
      </c>
      <c r="G371" s="8" t="s">
        <v>876</v>
      </c>
      <c r="H371" s="8" t="s">
        <v>1512</v>
      </c>
    </row>
    <row r="372" spans="1:8" x14ac:dyDescent="0.2">
      <c r="A372" s="8" t="s">
        <v>1090</v>
      </c>
      <c r="B372" s="8" t="s">
        <v>930</v>
      </c>
      <c r="C372" s="9">
        <v>3000777</v>
      </c>
      <c r="D372" s="8" t="s">
        <v>770</v>
      </c>
      <c r="E372" s="8" t="s">
        <v>931</v>
      </c>
      <c r="F372" s="8" t="s">
        <v>769</v>
      </c>
      <c r="G372" s="8" t="s">
        <v>876</v>
      </c>
      <c r="H372" s="8" t="s">
        <v>1503</v>
      </c>
    </row>
    <row r="373" spans="1:8" x14ac:dyDescent="0.2">
      <c r="A373" s="8" t="s">
        <v>1091</v>
      </c>
      <c r="B373" s="8" t="s">
        <v>930</v>
      </c>
      <c r="C373" s="9">
        <v>3000777</v>
      </c>
      <c r="D373" s="8" t="s">
        <v>770</v>
      </c>
      <c r="E373" s="8" t="s">
        <v>931</v>
      </c>
      <c r="F373" s="8" t="s">
        <v>769</v>
      </c>
      <c r="G373" s="8" t="s">
        <v>876</v>
      </c>
      <c r="H373" s="8" t="s">
        <v>53</v>
      </c>
    </row>
    <row r="374" spans="1:8" x14ac:dyDescent="0.2">
      <c r="A374" s="8" t="s">
        <v>1092</v>
      </c>
      <c r="B374" s="8" t="s">
        <v>930</v>
      </c>
      <c r="C374" s="9">
        <v>3000777</v>
      </c>
      <c r="D374" s="8" t="s">
        <v>770</v>
      </c>
      <c r="E374" s="8" t="s">
        <v>931</v>
      </c>
      <c r="F374" s="8" t="s">
        <v>769</v>
      </c>
      <c r="G374" s="8" t="s">
        <v>876</v>
      </c>
      <c r="H374" s="8" t="s">
        <v>53</v>
      </c>
    </row>
    <row r="375" spans="1:8" x14ac:dyDescent="0.2">
      <c r="A375" s="8" t="s">
        <v>1093</v>
      </c>
      <c r="B375" s="8" t="s">
        <v>1094</v>
      </c>
      <c r="C375" s="9">
        <v>3000778</v>
      </c>
      <c r="D375" s="8" t="s">
        <v>770</v>
      </c>
      <c r="E375" s="8" t="s">
        <v>931</v>
      </c>
      <c r="F375" s="8" t="s">
        <v>769</v>
      </c>
      <c r="G375" s="8" t="s">
        <v>876</v>
      </c>
      <c r="H375" s="8" t="s">
        <v>60</v>
      </c>
    </row>
    <row r="376" spans="1:8" x14ac:dyDescent="0.2">
      <c r="A376" s="8" t="s">
        <v>1095</v>
      </c>
      <c r="B376" s="8" t="s">
        <v>1094</v>
      </c>
      <c r="C376" s="9">
        <v>3000778</v>
      </c>
      <c r="D376" s="8" t="s">
        <v>770</v>
      </c>
      <c r="E376" s="8" t="s">
        <v>931</v>
      </c>
      <c r="F376" s="8" t="s">
        <v>769</v>
      </c>
      <c r="G376" s="8" t="s">
        <v>876</v>
      </c>
      <c r="H376" s="8" t="s">
        <v>53</v>
      </c>
    </row>
    <row r="377" spans="1:8" x14ac:dyDescent="0.2">
      <c r="A377" s="8" t="s">
        <v>1096</v>
      </c>
      <c r="B377" s="8" t="s">
        <v>1094</v>
      </c>
      <c r="C377" s="9">
        <v>3000778</v>
      </c>
      <c r="D377" s="8" t="s">
        <v>770</v>
      </c>
      <c r="E377" s="8" t="s">
        <v>931</v>
      </c>
      <c r="F377" s="8" t="s">
        <v>769</v>
      </c>
      <c r="G377" s="8" t="s">
        <v>876</v>
      </c>
      <c r="H377" s="8" t="s">
        <v>1483</v>
      </c>
    </row>
    <row r="378" spans="1:8" x14ac:dyDescent="0.2">
      <c r="A378" s="8" t="s">
        <v>1097</v>
      </c>
      <c r="B378" s="8" t="s">
        <v>1094</v>
      </c>
      <c r="C378" s="9">
        <v>3000778</v>
      </c>
      <c r="D378" s="8" t="s">
        <v>770</v>
      </c>
      <c r="E378" s="8" t="s">
        <v>931</v>
      </c>
      <c r="F378" s="8" t="s">
        <v>769</v>
      </c>
      <c r="G378" s="8" t="s">
        <v>876</v>
      </c>
      <c r="H378" s="8" t="s">
        <v>1483</v>
      </c>
    </row>
    <row r="379" spans="1:8" x14ac:dyDescent="0.2">
      <c r="A379" s="8" t="s">
        <v>1098</v>
      </c>
      <c r="B379" s="8" t="s">
        <v>1094</v>
      </c>
      <c r="C379" s="9">
        <v>3000778</v>
      </c>
      <c r="D379" s="8" t="s">
        <v>770</v>
      </c>
      <c r="E379" s="8" t="s">
        <v>931</v>
      </c>
      <c r="F379" s="8" t="s">
        <v>769</v>
      </c>
      <c r="G379" s="8" t="s">
        <v>876</v>
      </c>
      <c r="H379" s="8" t="s">
        <v>60</v>
      </c>
    </row>
    <row r="380" spans="1:8" x14ac:dyDescent="0.2">
      <c r="A380" s="8" t="s">
        <v>1099</v>
      </c>
      <c r="B380" s="8" t="s">
        <v>1094</v>
      </c>
      <c r="C380" s="9">
        <v>3000778</v>
      </c>
      <c r="D380" s="8" t="s">
        <v>770</v>
      </c>
      <c r="E380" s="8" t="s">
        <v>931</v>
      </c>
      <c r="F380" s="8" t="s">
        <v>769</v>
      </c>
      <c r="G380" s="8" t="s">
        <v>876</v>
      </c>
      <c r="H380" s="8" t="s">
        <v>1482</v>
      </c>
    </row>
    <row r="381" spans="1:8" x14ac:dyDescent="0.2">
      <c r="A381" s="8" t="s">
        <v>1100</v>
      </c>
      <c r="B381" s="8" t="s">
        <v>1094</v>
      </c>
      <c r="C381" s="9">
        <v>3000778</v>
      </c>
      <c r="D381" s="8" t="s">
        <v>770</v>
      </c>
      <c r="E381" s="8" t="s">
        <v>931</v>
      </c>
      <c r="F381" s="8" t="s">
        <v>769</v>
      </c>
      <c r="G381" s="8" t="s">
        <v>876</v>
      </c>
      <c r="H381" s="8" t="s">
        <v>1482</v>
      </c>
    </row>
    <row r="382" spans="1:8" x14ac:dyDescent="0.2">
      <c r="A382" s="8" t="s">
        <v>1101</v>
      </c>
      <c r="B382" s="8" t="s">
        <v>1094</v>
      </c>
      <c r="C382" s="9">
        <v>3000778</v>
      </c>
      <c r="D382" s="8" t="s">
        <v>770</v>
      </c>
      <c r="E382" s="8" t="s">
        <v>931</v>
      </c>
      <c r="F382" s="8" t="s">
        <v>769</v>
      </c>
      <c r="G382" s="8" t="s">
        <v>876</v>
      </c>
      <c r="H382" s="8" t="s">
        <v>1478</v>
      </c>
    </row>
    <row r="383" spans="1:8" x14ac:dyDescent="0.2">
      <c r="A383" s="8" t="s">
        <v>1102</v>
      </c>
      <c r="B383" s="8" t="s">
        <v>1094</v>
      </c>
      <c r="C383" s="9">
        <v>3000778</v>
      </c>
      <c r="D383" s="8" t="s">
        <v>770</v>
      </c>
      <c r="E383" s="8" t="s">
        <v>931</v>
      </c>
      <c r="F383" s="8" t="s">
        <v>769</v>
      </c>
      <c r="G383" s="8" t="s">
        <v>876</v>
      </c>
      <c r="H383" s="8" t="s">
        <v>60</v>
      </c>
    </row>
    <row r="384" spans="1:8" x14ac:dyDescent="0.2">
      <c r="A384" s="8" t="s">
        <v>1103</v>
      </c>
      <c r="B384" s="8" t="s">
        <v>86</v>
      </c>
      <c r="C384" s="9">
        <v>3000779</v>
      </c>
      <c r="D384" s="8" t="s">
        <v>770</v>
      </c>
      <c r="E384" s="8" t="s">
        <v>931</v>
      </c>
      <c r="F384" s="8" t="s">
        <v>769</v>
      </c>
      <c r="G384" s="8" t="s">
        <v>876</v>
      </c>
      <c r="H384" s="8" t="s">
        <v>53</v>
      </c>
    </row>
    <row r="385" spans="1:8" x14ac:dyDescent="0.2">
      <c r="A385" s="8" t="s">
        <v>1104</v>
      </c>
      <c r="B385" s="8" t="s">
        <v>86</v>
      </c>
      <c r="C385" s="9">
        <v>3000779</v>
      </c>
      <c r="D385" s="8" t="s">
        <v>770</v>
      </c>
      <c r="E385" s="8" t="s">
        <v>931</v>
      </c>
      <c r="F385" s="8" t="s">
        <v>769</v>
      </c>
      <c r="G385" s="8" t="s">
        <v>876</v>
      </c>
      <c r="H385" s="8" t="s">
        <v>53</v>
      </c>
    </row>
    <row r="386" spans="1:8" x14ac:dyDescent="0.2">
      <c r="A386" s="8" t="s">
        <v>1105</v>
      </c>
      <c r="B386" s="8" t="s">
        <v>86</v>
      </c>
      <c r="C386" s="9">
        <v>3000779</v>
      </c>
      <c r="D386" s="8" t="s">
        <v>770</v>
      </c>
      <c r="E386" s="8" t="s">
        <v>931</v>
      </c>
      <c r="F386" s="8" t="s">
        <v>769</v>
      </c>
      <c r="G386" s="8" t="s">
        <v>876</v>
      </c>
      <c r="H386" s="8" t="s">
        <v>59</v>
      </c>
    </row>
    <row r="387" spans="1:8" x14ac:dyDescent="0.2">
      <c r="A387" s="8" t="s">
        <v>1106</v>
      </c>
      <c r="B387" s="8" t="s">
        <v>86</v>
      </c>
      <c r="C387" s="9">
        <v>3000779</v>
      </c>
      <c r="D387" s="8" t="s">
        <v>770</v>
      </c>
      <c r="E387" s="8" t="s">
        <v>931</v>
      </c>
      <c r="F387" s="8" t="s">
        <v>769</v>
      </c>
      <c r="G387" s="8" t="s">
        <v>876</v>
      </c>
      <c r="H387" s="8" t="s">
        <v>1483</v>
      </c>
    </row>
    <row r="388" spans="1:8" x14ac:dyDescent="0.2">
      <c r="A388" s="8" t="s">
        <v>1107</v>
      </c>
      <c r="B388" s="8" t="s">
        <v>86</v>
      </c>
      <c r="C388" s="9">
        <v>3000779</v>
      </c>
      <c r="D388" s="8" t="s">
        <v>770</v>
      </c>
      <c r="E388" s="8" t="s">
        <v>931</v>
      </c>
      <c r="F388" s="8" t="s">
        <v>769</v>
      </c>
      <c r="G388" s="8" t="s">
        <v>876</v>
      </c>
      <c r="H388" s="8" t="s">
        <v>1483</v>
      </c>
    </row>
    <row r="389" spans="1:8" x14ac:dyDescent="0.2">
      <c r="A389" s="8" t="s">
        <v>1108</v>
      </c>
      <c r="B389" s="8" t="s">
        <v>86</v>
      </c>
      <c r="C389" s="9">
        <v>3000779</v>
      </c>
      <c r="D389" s="8" t="s">
        <v>770</v>
      </c>
      <c r="E389" s="8" t="s">
        <v>931</v>
      </c>
      <c r="F389" s="8" t="s">
        <v>769</v>
      </c>
      <c r="G389" s="8" t="s">
        <v>876</v>
      </c>
      <c r="H389" s="8" t="s">
        <v>1483</v>
      </c>
    </row>
    <row r="390" spans="1:8" x14ac:dyDescent="0.2">
      <c r="A390" s="8" t="s">
        <v>1109</v>
      </c>
      <c r="B390" s="8" t="s">
        <v>86</v>
      </c>
      <c r="C390" s="9">
        <v>3000779</v>
      </c>
      <c r="D390" s="8" t="s">
        <v>770</v>
      </c>
      <c r="E390" s="8" t="s">
        <v>931</v>
      </c>
      <c r="F390" s="8" t="s">
        <v>769</v>
      </c>
      <c r="G390" s="8" t="s">
        <v>876</v>
      </c>
      <c r="H390" s="8" t="s">
        <v>53</v>
      </c>
    </row>
    <row r="391" spans="1:8" x14ac:dyDescent="0.2">
      <c r="A391" s="8" t="s">
        <v>1110</v>
      </c>
      <c r="B391" s="8" t="s">
        <v>86</v>
      </c>
      <c r="C391" s="9">
        <v>3000779</v>
      </c>
      <c r="D391" s="8" t="s">
        <v>770</v>
      </c>
      <c r="E391" s="8" t="s">
        <v>931</v>
      </c>
      <c r="F391" s="8" t="s">
        <v>769</v>
      </c>
      <c r="G391" s="8" t="s">
        <v>876</v>
      </c>
      <c r="H391" s="8" t="s">
        <v>53</v>
      </c>
    </row>
    <row r="392" spans="1:8" x14ac:dyDescent="0.2">
      <c r="A392" s="8" t="s">
        <v>1111</v>
      </c>
      <c r="B392" s="8" t="s">
        <v>1112</v>
      </c>
      <c r="C392" s="9">
        <v>3000780</v>
      </c>
      <c r="D392" s="8" t="s">
        <v>770</v>
      </c>
      <c r="E392" s="8" t="s">
        <v>1113</v>
      </c>
      <c r="F392" s="8" t="s">
        <v>769</v>
      </c>
      <c r="G392" s="8" t="s">
        <v>876</v>
      </c>
      <c r="H392" s="8" t="s">
        <v>53</v>
      </c>
    </row>
    <row r="393" spans="1:8" x14ac:dyDescent="0.2">
      <c r="A393" s="8" t="s">
        <v>1114</v>
      </c>
      <c r="B393" s="8" t="s">
        <v>1112</v>
      </c>
      <c r="C393" s="9">
        <v>3000780</v>
      </c>
      <c r="D393" s="8" t="s">
        <v>770</v>
      </c>
      <c r="E393" s="8" t="s">
        <v>1113</v>
      </c>
      <c r="F393" s="8" t="s">
        <v>769</v>
      </c>
      <c r="G393" s="8" t="s">
        <v>876</v>
      </c>
      <c r="H393" s="8" t="s">
        <v>53</v>
      </c>
    </row>
    <row r="394" spans="1:8" x14ac:dyDescent="0.2">
      <c r="A394" s="8" t="s">
        <v>1115</v>
      </c>
      <c r="B394" s="8" t="s">
        <v>1112</v>
      </c>
      <c r="C394" s="9">
        <v>3000780</v>
      </c>
      <c r="D394" s="8" t="s">
        <v>770</v>
      </c>
      <c r="E394" s="8" t="s">
        <v>1113</v>
      </c>
      <c r="F394" s="8" t="s">
        <v>769</v>
      </c>
      <c r="G394" s="8" t="s">
        <v>876</v>
      </c>
      <c r="H394" s="8" t="s">
        <v>53</v>
      </c>
    </row>
    <row r="395" spans="1:8" x14ac:dyDescent="0.2">
      <c r="A395" s="8" t="s">
        <v>1116</v>
      </c>
      <c r="B395" s="8" t="s">
        <v>1112</v>
      </c>
      <c r="C395" s="9">
        <v>3000780</v>
      </c>
      <c r="D395" s="8" t="s">
        <v>770</v>
      </c>
      <c r="E395" s="8" t="s">
        <v>1113</v>
      </c>
      <c r="F395" s="8" t="s">
        <v>769</v>
      </c>
      <c r="G395" s="8" t="s">
        <v>876</v>
      </c>
      <c r="H395" s="8" t="s">
        <v>1494</v>
      </c>
    </row>
    <row r="396" spans="1:8" x14ac:dyDescent="0.2">
      <c r="A396" s="8" t="s">
        <v>1117</v>
      </c>
      <c r="B396" s="8" t="s">
        <v>1112</v>
      </c>
      <c r="C396" s="9">
        <v>3000780</v>
      </c>
      <c r="D396" s="8" t="s">
        <v>770</v>
      </c>
      <c r="E396" s="8" t="s">
        <v>1113</v>
      </c>
      <c r="F396" s="8" t="s">
        <v>769</v>
      </c>
      <c r="G396" s="8" t="s">
        <v>876</v>
      </c>
      <c r="H396" s="8" t="s">
        <v>1484</v>
      </c>
    </row>
    <row r="397" spans="1:8" x14ac:dyDescent="0.2">
      <c r="A397" s="8" t="s">
        <v>1118</v>
      </c>
      <c r="B397" s="8" t="s">
        <v>1112</v>
      </c>
      <c r="C397" s="9">
        <v>3000780</v>
      </c>
      <c r="D397" s="8" t="s">
        <v>770</v>
      </c>
      <c r="E397" s="8" t="s">
        <v>1113</v>
      </c>
      <c r="F397" s="8" t="s">
        <v>769</v>
      </c>
      <c r="G397" s="8" t="s">
        <v>876</v>
      </c>
      <c r="H397" s="8" t="s">
        <v>1483</v>
      </c>
    </row>
    <row r="398" spans="1:8" x14ac:dyDescent="0.2">
      <c r="A398" s="8" t="s">
        <v>1119</v>
      </c>
      <c r="B398" s="8" t="s">
        <v>1120</v>
      </c>
      <c r="C398" s="9">
        <v>3000781</v>
      </c>
      <c r="D398" s="8" t="s">
        <v>770</v>
      </c>
      <c r="E398" s="8" t="s">
        <v>1113</v>
      </c>
      <c r="F398" s="8" t="s">
        <v>769</v>
      </c>
      <c r="G398" s="8" t="s">
        <v>876</v>
      </c>
      <c r="H398" s="8" t="s">
        <v>59</v>
      </c>
    </row>
    <row r="399" spans="1:8" x14ac:dyDescent="0.2">
      <c r="A399" s="8" t="s">
        <v>1121</v>
      </c>
      <c r="B399" s="8" t="s">
        <v>1120</v>
      </c>
      <c r="C399" s="9">
        <v>3000781</v>
      </c>
      <c r="D399" s="8" t="s">
        <v>770</v>
      </c>
      <c r="E399" s="8" t="s">
        <v>1113</v>
      </c>
      <c r="F399" s="8" t="s">
        <v>769</v>
      </c>
      <c r="G399" s="8" t="s">
        <v>876</v>
      </c>
      <c r="H399" s="8" t="s">
        <v>1479</v>
      </c>
    </row>
    <row r="400" spans="1:8" x14ac:dyDescent="0.2">
      <c r="A400" s="8" t="s">
        <v>1122</v>
      </c>
      <c r="B400" s="8" t="s">
        <v>1120</v>
      </c>
      <c r="C400" s="9">
        <v>3000781</v>
      </c>
      <c r="D400" s="8" t="s">
        <v>770</v>
      </c>
      <c r="E400" s="8" t="s">
        <v>1113</v>
      </c>
      <c r="F400" s="8" t="s">
        <v>769</v>
      </c>
      <c r="G400" s="8" t="s">
        <v>876</v>
      </c>
      <c r="H400" s="8" t="s">
        <v>53</v>
      </c>
    </row>
    <row r="401" spans="1:8" x14ac:dyDescent="0.2">
      <c r="A401" s="8" t="s">
        <v>1123</v>
      </c>
      <c r="B401" s="8" t="s">
        <v>1120</v>
      </c>
      <c r="C401" s="9">
        <v>3000781</v>
      </c>
      <c r="D401" s="8" t="s">
        <v>770</v>
      </c>
      <c r="E401" s="8" t="s">
        <v>1113</v>
      </c>
      <c r="F401" s="8" t="s">
        <v>769</v>
      </c>
      <c r="G401" s="8" t="s">
        <v>876</v>
      </c>
      <c r="H401" s="8" t="s">
        <v>60</v>
      </c>
    </row>
    <row r="402" spans="1:8" x14ac:dyDescent="0.2">
      <c r="A402" s="8" t="s">
        <v>1124</v>
      </c>
      <c r="B402" s="8" t="s">
        <v>1120</v>
      </c>
      <c r="C402" s="9">
        <v>3000781</v>
      </c>
      <c r="D402" s="8" t="s">
        <v>770</v>
      </c>
      <c r="E402" s="8" t="s">
        <v>1113</v>
      </c>
      <c r="F402" s="8" t="s">
        <v>769</v>
      </c>
      <c r="G402" s="8" t="s">
        <v>876</v>
      </c>
      <c r="H402" s="8" t="s">
        <v>1503</v>
      </c>
    </row>
    <row r="403" spans="1:8" x14ac:dyDescent="0.2">
      <c r="A403" s="8" t="s">
        <v>1125</v>
      </c>
      <c r="B403" s="8" t="s">
        <v>1120</v>
      </c>
      <c r="C403" s="9">
        <v>3000781</v>
      </c>
      <c r="D403" s="8" t="s">
        <v>770</v>
      </c>
      <c r="E403" s="8" t="s">
        <v>1113</v>
      </c>
      <c r="F403" s="8" t="s">
        <v>769</v>
      </c>
      <c r="G403" s="8" t="s">
        <v>876</v>
      </c>
      <c r="H403" s="8" t="s">
        <v>58</v>
      </c>
    </row>
    <row r="404" spans="1:8" x14ac:dyDescent="0.2">
      <c r="A404" s="8" t="s">
        <v>1126</v>
      </c>
      <c r="B404" s="8" t="s">
        <v>1120</v>
      </c>
      <c r="C404" s="9">
        <v>3000781</v>
      </c>
      <c r="D404" s="8" t="s">
        <v>770</v>
      </c>
      <c r="E404" s="8" t="s">
        <v>1113</v>
      </c>
      <c r="F404" s="8" t="s">
        <v>769</v>
      </c>
      <c r="G404" s="8" t="s">
        <v>876</v>
      </c>
      <c r="H404" s="8" t="s">
        <v>1478</v>
      </c>
    </row>
    <row r="405" spans="1:8" x14ac:dyDescent="0.2">
      <c r="A405" s="8" t="s">
        <v>1127</v>
      </c>
      <c r="B405" s="8" t="s">
        <v>1120</v>
      </c>
      <c r="C405" s="9">
        <v>3000781</v>
      </c>
      <c r="D405" s="8" t="s">
        <v>770</v>
      </c>
      <c r="E405" s="8" t="s">
        <v>1113</v>
      </c>
      <c r="F405" s="8" t="s">
        <v>769</v>
      </c>
      <c r="G405" s="8" t="s">
        <v>876</v>
      </c>
      <c r="H405" s="8" t="s">
        <v>53</v>
      </c>
    </row>
    <row r="406" spans="1:8" x14ac:dyDescent="0.2">
      <c r="A406" s="8" t="s">
        <v>1128</v>
      </c>
      <c r="B406" s="8" t="s">
        <v>1120</v>
      </c>
      <c r="C406" s="9">
        <v>3000781</v>
      </c>
      <c r="D406" s="8" t="s">
        <v>770</v>
      </c>
      <c r="E406" s="8" t="s">
        <v>1113</v>
      </c>
      <c r="F406" s="8" t="s">
        <v>769</v>
      </c>
      <c r="G406" s="8" t="s">
        <v>876</v>
      </c>
      <c r="H406" s="8" t="s">
        <v>58</v>
      </c>
    </row>
    <row r="407" spans="1:8" x14ac:dyDescent="0.2">
      <c r="A407" s="8" t="s">
        <v>1129</v>
      </c>
      <c r="B407" s="8" t="s">
        <v>1120</v>
      </c>
      <c r="C407" s="9">
        <v>3000781</v>
      </c>
      <c r="D407" s="8" t="s">
        <v>770</v>
      </c>
      <c r="E407" s="8" t="s">
        <v>1113</v>
      </c>
      <c r="F407" s="8" t="s">
        <v>769</v>
      </c>
      <c r="G407" s="8" t="s">
        <v>876</v>
      </c>
      <c r="H407" s="8" t="s">
        <v>53</v>
      </c>
    </row>
    <row r="408" spans="1:8" x14ac:dyDescent="0.2">
      <c r="A408" s="8" t="s">
        <v>1130</v>
      </c>
      <c r="B408" s="8" t="s">
        <v>1120</v>
      </c>
      <c r="C408" s="9">
        <v>3000781</v>
      </c>
      <c r="D408" s="8" t="s">
        <v>770</v>
      </c>
      <c r="E408" s="8" t="s">
        <v>1113</v>
      </c>
      <c r="F408" s="8" t="s">
        <v>769</v>
      </c>
      <c r="G408" s="8" t="s">
        <v>876</v>
      </c>
      <c r="H408" s="8" t="s">
        <v>1513</v>
      </c>
    </row>
    <row r="409" spans="1:8" x14ac:dyDescent="0.2">
      <c r="A409" s="8" t="s">
        <v>1131</v>
      </c>
      <c r="B409" s="8" t="s">
        <v>1120</v>
      </c>
      <c r="C409" s="9">
        <v>3000781</v>
      </c>
      <c r="D409" s="8" t="s">
        <v>770</v>
      </c>
      <c r="E409" s="8" t="s">
        <v>1113</v>
      </c>
      <c r="F409" s="8" t="s">
        <v>769</v>
      </c>
      <c r="G409" s="8" t="s">
        <v>876</v>
      </c>
      <c r="H409" s="8" t="s">
        <v>58</v>
      </c>
    </row>
    <row r="410" spans="1:8" x14ac:dyDescent="0.2">
      <c r="A410" s="8" t="s">
        <v>1132</v>
      </c>
      <c r="B410" s="8" t="s">
        <v>1120</v>
      </c>
      <c r="C410" s="9">
        <v>3000781</v>
      </c>
      <c r="D410" s="8" t="s">
        <v>770</v>
      </c>
      <c r="E410" s="8" t="s">
        <v>1113</v>
      </c>
      <c r="F410" s="8" t="s">
        <v>769</v>
      </c>
      <c r="G410" s="8" t="s">
        <v>876</v>
      </c>
      <c r="H410" s="8" t="s">
        <v>1514</v>
      </c>
    </row>
    <row r="411" spans="1:8" x14ac:dyDescent="0.2">
      <c r="A411" s="8" t="s">
        <v>1133</v>
      </c>
      <c r="B411" s="8" t="s">
        <v>1120</v>
      </c>
      <c r="C411" s="9">
        <v>3000781</v>
      </c>
      <c r="D411" s="8" t="s">
        <v>770</v>
      </c>
      <c r="E411" s="8" t="s">
        <v>1113</v>
      </c>
      <c r="F411" s="8" t="s">
        <v>769</v>
      </c>
      <c r="G411" s="8" t="s">
        <v>876</v>
      </c>
      <c r="H411" s="8" t="s">
        <v>59</v>
      </c>
    </row>
    <row r="412" spans="1:8" x14ac:dyDescent="0.2">
      <c r="A412" s="8" t="s">
        <v>1134</v>
      </c>
      <c r="B412" s="8" t="s">
        <v>1120</v>
      </c>
      <c r="C412" s="9">
        <v>3000781</v>
      </c>
      <c r="D412" s="8" t="s">
        <v>770</v>
      </c>
      <c r="E412" s="8" t="s">
        <v>1113</v>
      </c>
      <c r="F412" s="8" t="s">
        <v>769</v>
      </c>
      <c r="G412" s="8" t="s">
        <v>876</v>
      </c>
      <c r="H412" s="8" t="s">
        <v>1483</v>
      </c>
    </row>
    <row r="413" spans="1:8" x14ac:dyDescent="0.2">
      <c r="A413" s="8" t="s">
        <v>1135</v>
      </c>
      <c r="B413" s="8" t="s">
        <v>1120</v>
      </c>
      <c r="C413" s="9">
        <v>3000781</v>
      </c>
      <c r="D413" s="8" t="s">
        <v>770</v>
      </c>
      <c r="E413" s="8" t="s">
        <v>1113</v>
      </c>
      <c r="F413" s="8" t="s">
        <v>769</v>
      </c>
      <c r="G413" s="8" t="s">
        <v>876</v>
      </c>
      <c r="H413" s="8" t="s">
        <v>1478</v>
      </c>
    </row>
    <row r="414" spans="1:8" x14ac:dyDescent="0.2">
      <c r="A414" s="8" t="s">
        <v>1136</v>
      </c>
      <c r="B414" s="8" t="s">
        <v>1120</v>
      </c>
      <c r="C414" s="9">
        <v>3000781</v>
      </c>
      <c r="D414" s="8" t="s">
        <v>770</v>
      </c>
      <c r="E414" s="8" t="s">
        <v>1113</v>
      </c>
      <c r="F414" s="8" t="s">
        <v>769</v>
      </c>
      <c r="G414" s="8" t="s">
        <v>876</v>
      </c>
      <c r="H414" s="8" t="s">
        <v>60</v>
      </c>
    </row>
    <row r="415" spans="1:8" x14ac:dyDescent="0.2">
      <c r="A415" s="8" t="s">
        <v>1137</v>
      </c>
      <c r="B415" s="8" t="s">
        <v>1120</v>
      </c>
      <c r="C415" s="9">
        <v>3000781</v>
      </c>
      <c r="D415" s="8" t="s">
        <v>770</v>
      </c>
      <c r="E415" s="8" t="s">
        <v>1113</v>
      </c>
      <c r="F415" s="8" t="s">
        <v>769</v>
      </c>
      <c r="G415" s="8" t="s">
        <v>876</v>
      </c>
      <c r="H415" s="8" t="s">
        <v>1483</v>
      </c>
    </row>
    <row r="416" spans="1:8" x14ac:dyDescent="0.2">
      <c r="A416" s="8" t="s">
        <v>1138</v>
      </c>
      <c r="B416" s="8" t="s">
        <v>1120</v>
      </c>
      <c r="C416" s="9">
        <v>3000781</v>
      </c>
      <c r="D416" s="8" t="s">
        <v>770</v>
      </c>
      <c r="E416" s="8" t="s">
        <v>1113</v>
      </c>
      <c r="F416" s="8" t="s">
        <v>769</v>
      </c>
      <c r="G416" s="8" t="s">
        <v>876</v>
      </c>
      <c r="H416" s="8" t="s">
        <v>53</v>
      </c>
    </row>
    <row r="417" spans="1:8" x14ac:dyDescent="0.2">
      <c r="A417" s="8" t="s">
        <v>1139</v>
      </c>
      <c r="B417" s="8" t="s">
        <v>1140</v>
      </c>
      <c r="C417" s="9">
        <v>3000782</v>
      </c>
      <c r="D417" s="8" t="s">
        <v>770</v>
      </c>
      <c r="E417" s="8" t="s">
        <v>1113</v>
      </c>
      <c r="F417" s="8" t="s">
        <v>769</v>
      </c>
      <c r="G417" s="8" t="s">
        <v>876</v>
      </c>
      <c r="H417" s="8" t="s">
        <v>1478</v>
      </c>
    </row>
    <row r="418" spans="1:8" x14ac:dyDescent="0.2">
      <c r="A418" s="8" t="s">
        <v>1141</v>
      </c>
      <c r="B418" s="8" t="s">
        <v>1140</v>
      </c>
      <c r="C418" s="9">
        <v>3000782</v>
      </c>
      <c r="D418" s="8" t="s">
        <v>770</v>
      </c>
      <c r="E418" s="8" t="s">
        <v>1113</v>
      </c>
      <c r="F418" s="8" t="s">
        <v>769</v>
      </c>
      <c r="G418" s="8" t="s">
        <v>876</v>
      </c>
      <c r="H418" s="8" t="s">
        <v>53</v>
      </c>
    </row>
    <row r="419" spans="1:8" x14ac:dyDescent="0.2">
      <c r="A419" s="8" t="s">
        <v>1142</v>
      </c>
      <c r="B419" s="8" t="s">
        <v>1140</v>
      </c>
      <c r="C419" s="9">
        <v>3000782</v>
      </c>
      <c r="D419" s="8" t="s">
        <v>770</v>
      </c>
      <c r="E419" s="8" t="s">
        <v>1113</v>
      </c>
      <c r="F419" s="8" t="s">
        <v>769</v>
      </c>
      <c r="G419" s="8" t="s">
        <v>876</v>
      </c>
      <c r="H419" s="8" t="s">
        <v>60</v>
      </c>
    </row>
    <row r="420" spans="1:8" x14ac:dyDescent="0.2">
      <c r="A420" s="8" t="s">
        <v>1143</v>
      </c>
      <c r="B420" s="8" t="s">
        <v>1140</v>
      </c>
      <c r="C420" s="9">
        <v>3000782</v>
      </c>
      <c r="D420" s="8" t="s">
        <v>770</v>
      </c>
      <c r="E420" s="8" t="s">
        <v>1113</v>
      </c>
      <c r="F420" s="8" t="s">
        <v>769</v>
      </c>
      <c r="G420" s="8" t="s">
        <v>876</v>
      </c>
      <c r="H420" s="8" t="s">
        <v>1483</v>
      </c>
    </row>
    <row r="421" spans="1:8" x14ac:dyDescent="0.2">
      <c r="A421" s="8" t="s">
        <v>1144</v>
      </c>
      <c r="B421" s="8" t="s">
        <v>1140</v>
      </c>
      <c r="C421" s="9">
        <v>3000782</v>
      </c>
      <c r="D421" s="8" t="s">
        <v>770</v>
      </c>
      <c r="E421" s="8" t="s">
        <v>1113</v>
      </c>
      <c r="F421" s="8" t="s">
        <v>769</v>
      </c>
      <c r="G421" s="8" t="s">
        <v>876</v>
      </c>
      <c r="H421" s="8" t="s">
        <v>53</v>
      </c>
    </row>
    <row r="422" spans="1:8" x14ac:dyDescent="0.2">
      <c r="A422" s="8" t="s">
        <v>1145</v>
      </c>
      <c r="B422" s="8" t="s">
        <v>1140</v>
      </c>
      <c r="C422" s="9">
        <v>3000782</v>
      </c>
      <c r="D422" s="8" t="s">
        <v>770</v>
      </c>
      <c r="E422" s="8" t="s">
        <v>1113</v>
      </c>
      <c r="F422" s="8" t="s">
        <v>769</v>
      </c>
      <c r="G422" s="8" t="s">
        <v>876</v>
      </c>
      <c r="H422" s="8" t="s">
        <v>1478</v>
      </c>
    </row>
    <row r="423" spans="1:8" x14ac:dyDescent="0.2">
      <c r="A423" s="8" t="s">
        <v>1146</v>
      </c>
      <c r="B423" s="8" t="s">
        <v>1140</v>
      </c>
      <c r="C423" s="9">
        <v>3000782</v>
      </c>
      <c r="D423" s="8" t="s">
        <v>770</v>
      </c>
      <c r="E423" s="8" t="s">
        <v>1113</v>
      </c>
      <c r="F423" s="8" t="s">
        <v>769</v>
      </c>
      <c r="G423" s="8" t="s">
        <v>876</v>
      </c>
      <c r="H423" s="8" t="s">
        <v>53</v>
      </c>
    </row>
    <row r="424" spans="1:8" x14ac:dyDescent="0.2">
      <c r="A424" s="8" t="s">
        <v>1147</v>
      </c>
      <c r="B424" s="8" t="s">
        <v>1140</v>
      </c>
      <c r="C424" s="9">
        <v>3000782</v>
      </c>
      <c r="D424" s="8" t="s">
        <v>770</v>
      </c>
      <c r="E424" s="8" t="s">
        <v>1113</v>
      </c>
      <c r="F424" s="8" t="s">
        <v>769</v>
      </c>
      <c r="G424" s="8" t="s">
        <v>876</v>
      </c>
      <c r="H424" s="8" t="s">
        <v>60</v>
      </c>
    </row>
    <row r="425" spans="1:8" x14ac:dyDescent="0.2">
      <c r="A425" s="8" t="s">
        <v>1148</v>
      </c>
      <c r="B425" s="8" t="s">
        <v>1149</v>
      </c>
      <c r="C425" s="9">
        <v>3000620</v>
      </c>
      <c r="D425" s="8" t="s">
        <v>770</v>
      </c>
      <c r="E425" s="8" t="s">
        <v>931</v>
      </c>
      <c r="F425" s="8" t="s">
        <v>769</v>
      </c>
      <c r="G425" s="8" t="s">
        <v>876</v>
      </c>
      <c r="H425" s="8" t="s">
        <v>53</v>
      </c>
    </row>
    <row r="426" spans="1:8" x14ac:dyDescent="0.2">
      <c r="A426" s="8" t="s">
        <v>1150</v>
      </c>
      <c r="B426" s="8" t="s">
        <v>1149</v>
      </c>
      <c r="C426" s="9">
        <v>3000620</v>
      </c>
      <c r="D426" s="8" t="s">
        <v>770</v>
      </c>
      <c r="E426" s="8" t="s">
        <v>931</v>
      </c>
      <c r="F426" s="8" t="s">
        <v>769</v>
      </c>
      <c r="G426" s="8" t="s">
        <v>876</v>
      </c>
      <c r="H426" s="8" t="s">
        <v>53</v>
      </c>
    </row>
    <row r="427" spans="1:8" x14ac:dyDescent="0.2">
      <c r="A427" s="8" t="s">
        <v>1151</v>
      </c>
      <c r="B427" s="8" t="s">
        <v>1149</v>
      </c>
      <c r="C427" s="9">
        <v>3000620</v>
      </c>
      <c r="D427" s="8" t="s">
        <v>770</v>
      </c>
      <c r="E427" s="8" t="s">
        <v>931</v>
      </c>
      <c r="F427" s="8" t="s">
        <v>769</v>
      </c>
      <c r="G427" s="8" t="s">
        <v>876</v>
      </c>
      <c r="H427" s="8" t="s">
        <v>1480</v>
      </c>
    </row>
    <row r="428" spans="1:8" x14ac:dyDescent="0.2">
      <c r="A428" s="8" t="s">
        <v>1152</v>
      </c>
      <c r="B428" s="8" t="s">
        <v>1149</v>
      </c>
      <c r="C428" s="9">
        <v>3000620</v>
      </c>
      <c r="D428" s="8" t="s">
        <v>770</v>
      </c>
      <c r="E428" s="8" t="s">
        <v>931</v>
      </c>
      <c r="F428" s="8" t="s">
        <v>769</v>
      </c>
      <c r="G428" s="8" t="s">
        <v>876</v>
      </c>
      <c r="H428" s="8" t="s">
        <v>60</v>
      </c>
    </row>
    <row r="429" spans="1:8" x14ac:dyDescent="0.2">
      <c r="A429" s="8" t="s">
        <v>1153</v>
      </c>
      <c r="B429" s="8" t="s">
        <v>1154</v>
      </c>
      <c r="C429" s="9">
        <v>3000559</v>
      </c>
      <c r="D429" s="8" t="s">
        <v>770</v>
      </c>
      <c r="E429" s="8" t="s">
        <v>1113</v>
      </c>
      <c r="F429" s="8" t="s">
        <v>769</v>
      </c>
      <c r="G429" s="8" t="s">
        <v>876</v>
      </c>
      <c r="H429" s="8" t="s">
        <v>53</v>
      </c>
    </row>
    <row r="430" spans="1:8" x14ac:dyDescent="0.2">
      <c r="A430" s="8" t="s">
        <v>1155</v>
      </c>
      <c r="B430" s="8" t="s">
        <v>1156</v>
      </c>
      <c r="C430" s="9">
        <v>3000553</v>
      </c>
      <c r="D430" s="8" t="s">
        <v>770</v>
      </c>
      <c r="E430" s="8" t="s">
        <v>875</v>
      </c>
      <c r="F430" s="8" t="s">
        <v>769</v>
      </c>
      <c r="G430" s="8" t="s">
        <v>876</v>
      </c>
      <c r="H430" s="8" t="s">
        <v>53</v>
      </c>
    </row>
    <row r="431" spans="1:8" x14ac:dyDescent="0.2">
      <c r="A431" s="8" t="s">
        <v>1157</v>
      </c>
      <c r="B431" s="8" t="s">
        <v>1158</v>
      </c>
      <c r="C431" s="9">
        <v>3000549</v>
      </c>
      <c r="D431" s="8" t="s">
        <v>770</v>
      </c>
      <c r="E431" s="8" t="s">
        <v>875</v>
      </c>
      <c r="F431" s="8" t="s">
        <v>769</v>
      </c>
      <c r="G431" s="8" t="s">
        <v>876</v>
      </c>
      <c r="H431" s="8" t="s">
        <v>53</v>
      </c>
    </row>
    <row r="432" spans="1:8" x14ac:dyDescent="0.2">
      <c r="A432" s="8" t="s">
        <v>1159</v>
      </c>
      <c r="B432" s="8" t="s">
        <v>1158</v>
      </c>
      <c r="C432" s="9">
        <v>3000549</v>
      </c>
      <c r="D432" s="8" t="s">
        <v>770</v>
      </c>
      <c r="E432" s="8" t="s">
        <v>875</v>
      </c>
      <c r="F432" s="8" t="s">
        <v>769</v>
      </c>
      <c r="G432" s="8" t="s">
        <v>876</v>
      </c>
      <c r="H432" s="8" t="s">
        <v>53</v>
      </c>
    </row>
    <row r="433" spans="1:8" x14ac:dyDescent="0.2">
      <c r="A433" s="8" t="s">
        <v>1247</v>
      </c>
      <c r="B433" s="8" t="s">
        <v>1248</v>
      </c>
      <c r="C433" s="9">
        <v>3004089</v>
      </c>
      <c r="D433" s="8" t="s">
        <v>770</v>
      </c>
      <c r="E433" s="8" t="s">
        <v>1190</v>
      </c>
      <c r="F433" s="8" t="s">
        <v>1191</v>
      </c>
      <c r="G433" s="8" t="s">
        <v>1235</v>
      </c>
      <c r="H433" s="8" t="s">
        <v>1516</v>
      </c>
    </row>
    <row r="434" spans="1:8" x14ac:dyDescent="0.2">
      <c r="A434" s="8" t="s">
        <v>1249</v>
      </c>
      <c r="B434" s="8" t="s">
        <v>1250</v>
      </c>
      <c r="C434" s="9">
        <v>3004091</v>
      </c>
      <c r="D434" s="8" t="s">
        <v>770</v>
      </c>
      <c r="E434" s="8" t="s">
        <v>1190</v>
      </c>
      <c r="F434" s="8" t="s">
        <v>1191</v>
      </c>
      <c r="G434" s="8" t="s">
        <v>1235</v>
      </c>
      <c r="H434" s="8" t="s">
        <v>1514</v>
      </c>
    </row>
    <row r="435" spans="1:8" x14ac:dyDescent="0.2">
      <c r="A435" s="8" t="s">
        <v>1251</v>
      </c>
      <c r="B435" s="8" t="s">
        <v>1250</v>
      </c>
      <c r="C435" s="9">
        <v>3004091</v>
      </c>
      <c r="D435" s="8" t="s">
        <v>770</v>
      </c>
      <c r="E435" s="8" t="s">
        <v>1190</v>
      </c>
      <c r="F435" s="8" t="s">
        <v>1191</v>
      </c>
      <c r="G435" s="8" t="s">
        <v>1235</v>
      </c>
      <c r="H435" s="8" t="s">
        <v>1511</v>
      </c>
    </row>
    <row r="436" spans="1:8" x14ac:dyDescent="0.2">
      <c r="A436" s="8" t="s">
        <v>1252</v>
      </c>
      <c r="B436" s="8" t="s">
        <v>1250</v>
      </c>
      <c r="C436" s="9">
        <v>3004091</v>
      </c>
      <c r="D436" s="8" t="s">
        <v>770</v>
      </c>
      <c r="E436" s="8" t="s">
        <v>1190</v>
      </c>
      <c r="F436" s="8" t="s">
        <v>1191</v>
      </c>
      <c r="G436" s="8" t="s">
        <v>1235</v>
      </c>
      <c r="H436" s="8" t="s">
        <v>60</v>
      </c>
    </row>
    <row r="437" spans="1:8" x14ac:dyDescent="0.2">
      <c r="A437" s="8" t="s">
        <v>1253</v>
      </c>
      <c r="B437" s="8" t="s">
        <v>1250</v>
      </c>
      <c r="C437" s="9">
        <v>3004091</v>
      </c>
      <c r="D437" s="8" t="s">
        <v>770</v>
      </c>
      <c r="E437" s="8" t="s">
        <v>1190</v>
      </c>
      <c r="F437" s="8" t="s">
        <v>1191</v>
      </c>
      <c r="G437" s="8" t="s">
        <v>1235</v>
      </c>
      <c r="H437" s="8" t="s">
        <v>1514</v>
      </c>
    </row>
    <row r="438" spans="1:8" x14ac:dyDescent="0.2">
      <c r="A438" s="8" t="s">
        <v>1254</v>
      </c>
      <c r="B438" s="8" t="s">
        <v>1250</v>
      </c>
      <c r="C438" s="9">
        <v>3004091</v>
      </c>
      <c r="D438" s="8" t="s">
        <v>770</v>
      </c>
      <c r="E438" s="8" t="s">
        <v>1190</v>
      </c>
      <c r="F438" s="8" t="s">
        <v>1191</v>
      </c>
      <c r="G438" s="8" t="s">
        <v>1235</v>
      </c>
      <c r="H438" s="8" t="s">
        <v>1514</v>
      </c>
    </row>
    <row r="439" spans="1:8" x14ac:dyDescent="0.2">
      <c r="A439" s="8" t="s">
        <v>1255</v>
      </c>
      <c r="B439" s="8" t="s">
        <v>1250</v>
      </c>
      <c r="C439" s="9">
        <v>3004091</v>
      </c>
      <c r="D439" s="8" t="s">
        <v>770</v>
      </c>
      <c r="E439" s="8" t="s">
        <v>1190</v>
      </c>
      <c r="F439" s="8" t="s">
        <v>1191</v>
      </c>
      <c r="G439" s="8" t="s">
        <v>1235</v>
      </c>
      <c r="H439" s="8" t="s">
        <v>58</v>
      </c>
    </row>
    <row r="440" spans="1:8" x14ac:dyDescent="0.2">
      <c r="A440" s="8" t="s">
        <v>1256</v>
      </c>
      <c r="B440" s="8" t="s">
        <v>1250</v>
      </c>
      <c r="C440" s="9">
        <v>3004091</v>
      </c>
      <c r="D440" s="8" t="s">
        <v>770</v>
      </c>
      <c r="E440" s="8" t="s">
        <v>1190</v>
      </c>
      <c r="F440" s="8" t="s">
        <v>1191</v>
      </c>
      <c r="G440" s="8" t="s">
        <v>1235</v>
      </c>
      <c r="H440" s="8" t="s">
        <v>60</v>
      </c>
    </row>
    <row r="441" spans="1:8" x14ac:dyDescent="0.2">
      <c r="A441" s="8" t="s">
        <v>1257</v>
      </c>
      <c r="B441" s="8" t="s">
        <v>1250</v>
      </c>
      <c r="C441" s="9">
        <v>3004091</v>
      </c>
      <c r="D441" s="8" t="s">
        <v>770</v>
      </c>
      <c r="E441" s="8" t="s">
        <v>1190</v>
      </c>
      <c r="F441" s="8" t="s">
        <v>1191</v>
      </c>
      <c r="G441" s="8" t="s">
        <v>1235</v>
      </c>
      <c r="H441" s="8" t="s">
        <v>1514</v>
      </c>
    </row>
    <row r="442" spans="1:8" x14ac:dyDescent="0.2">
      <c r="A442" s="8" t="s">
        <v>1258</v>
      </c>
      <c r="B442" s="8" t="s">
        <v>1250</v>
      </c>
      <c r="C442" s="9">
        <v>3004091</v>
      </c>
      <c r="D442" s="8" t="s">
        <v>770</v>
      </c>
      <c r="E442" s="8" t="s">
        <v>1190</v>
      </c>
      <c r="F442" s="8" t="s">
        <v>1191</v>
      </c>
      <c r="G442" s="8" t="s">
        <v>1235</v>
      </c>
      <c r="H442" s="8" t="s">
        <v>1511</v>
      </c>
    </row>
    <row r="443" spans="1:8" x14ac:dyDescent="0.2">
      <c r="A443" s="8" t="s">
        <v>1259</v>
      </c>
      <c r="B443" s="8" t="s">
        <v>1260</v>
      </c>
      <c r="C443" s="9">
        <v>3002641</v>
      </c>
      <c r="D443" s="8" t="s">
        <v>770</v>
      </c>
      <c r="E443" s="8" t="s">
        <v>1190</v>
      </c>
      <c r="F443" s="8" t="s">
        <v>1191</v>
      </c>
      <c r="G443" s="8" t="s">
        <v>1261</v>
      </c>
      <c r="H443" s="8" t="s">
        <v>55</v>
      </c>
    </row>
    <row r="444" spans="1:8" x14ac:dyDescent="0.2">
      <c r="A444" s="8" t="s">
        <v>1262</v>
      </c>
      <c r="B444" s="8" t="s">
        <v>1260</v>
      </c>
      <c r="C444" s="9">
        <v>3002641</v>
      </c>
      <c r="D444" s="8" t="s">
        <v>770</v>
      </c>
      <c r="E444" s="8" t="s">
        <v>1190</v>
      </c>
      <c r="F444" s="8" t="s">
        <v>1191</v>
      </c>
      <c r="G444" s="8" t="s">
        <v>1261</v>
      </c>
      <c r="H444" s="8" t="s">
        <v>55</v>
      </c>
    </row>
    <row r="445" spans="1:8" x14ac:dyDescent="0.2">
      <c r="A445" s="8" t="s">
        <v>1263</v>
      </c>
      <c r="B445" s="8" t="s">
        <v>1260</v>
      </c>
      <c r="C445" s="9">
        <v>3002641</v>
      </c>
      <c r="D445" s="8" t="s">
        <v>770</v>
      </c>
      <c r="E445" s="8" t="s">
        <v>1190</v>
      </c>
      <c r="F445" s="8" t="s">
        <v>1191</v>
      </c>
      <c r="G445" s="8" t="s">
        <v>1261</v>
      </c>
      <c r="H445" s="8" t="s">
        <v>55</v>
      </c>
    </row>
    <row r="446" spans="1:8" x14ac:dyDescent="0.2">
      <c r="A446" s="8" t="s">
        <v>1264</v>
      </c>
      <c r="B446" s="8" t="s">
        <v>1260</v>
      </c>
      <c r="C446" s="9">
        <v>3002641</v>
      </c>
      <c r="D446" s="8" t="s">
        <v>770</v>
      </c>
      <c r="E446" s="8" t="s">
        <v>1190</v>
      </c>
      <c r="F446" s="8" t="s">
        <v>1191</v>
      </c>
      <c r="G446" s="8" t="s">
        <v>1261</v>
      </c>
      <c r="H446" s="8" t="s">
        <v>1516</v>
      </c>
    </row>
    <row r="447" spans="1:8" x14ac:dyDescent="0.2">
      <c r="A447" s="8" t="s">
        <v>1276</v>
      </c>
      <c r="B447" s="8" t="s">
        <v>1277</v>
      </c>
      <c r="C447" s="9">
        <v>3002639</v>
      </c>
      <c r="D447" s="8" t="s">
        <v>770</v>
      </c>
      <c r="E447" s="8" t="s">
        <v>1190</v>
      </c>
      <c r="F447" s="8" t="s">
        <v>1191</v>
      </c>
      <c r="G447" s="8" t="s">
        <v>1278</v>
      </c>
      <c r="H447" s="8" t="s">
        <v>1519</v>
      </c>
    </row>
    <row r="448" spans="1:8" x14ac:dyDescent="0.2">
      <c r="A448" s="8" t="s">
        <v>1265</v>
      </c>
      <c r="B448" s="8" t="s">
        <v>1266</v>
      </c>
      <c r="C448" s="9">
        <v>3002644</v>
      </c>
      <c r="D448" s="8" t="s">
        <v>770</v>
      </c>
      <c r="E448" s="8" t="s">
        <v>1190</v>
      </c>
      <c r="F448" s="8" t="s">
        <v>1191</v>
      </c>
      <c r="G448" s="8" t="s">
        <v>1261</v>
      </c>
      <c r="H448" s="8" t="s">
        <v>57</v>
      </c>
    </row>
    <row r="449" spans="1:8" x14ac:dyDescent="0.2">
      <c r="A449" s="8" t="s">
        <v>1267</v>
      </c>
      <c r="B449" s="8" t="s">
        <v>1268</v>
      </c>
      <c r="C449" s="9">
        <v>3003687</v>
      </c>
      <c r="D449" s="8" t="s">
        <v>770</v>
      </c>
      <c r="E449" s="8" t="s">
        <v>1190</v>
      </c>
      <c r="F449" s="8" t="s">
        <v>1191</v>
      </c>
      <c r="G449" s="8" t="s">
        <v>1261</v>
      </c>
      <c r="H449" s="8" t="s">
        <v>1486</v>
      </c>
    </row>
    <row r="450" spans="1:8" x14ac:dyDescent="0.2">
      <c r="A450" s="8" t="s">
        <v>1269</v>
      </c>
      <c r="B450" s="8" t="s">
        <v>1270</v>
      </c>
      <c r="C450" s="9">
        <v>3002652</v>
      </c>
      <c r="D450" s="8" t="s">
        <v>770</v>
      </c>
      <c r="E450" s="8" t="s">
        <v>1190</v>
      </c>
      <c r="F450" s="8" t="s">
        <v>1191</v>
      </c>
      <c r="G450" s="8" t="s">
        <v>1261</v>
      </c>
      <c r="H450" s="8" t="s">
        <v>1518</v>
      </c>
    </row>
    <row r="451" spans="1:8" x14ac:dyDescent="0.2">
      <c r="A451" s="8" t="s">
        <v>1271</v>
      </c>
      <c r="B451" s="8" t="s">
        <v>1270</v>
      </c>
      <c r="C451" s="9">
        <v>3002652</v>
      </c>
      <c r="D451" s="8" t="s">
        <v>770</v>
      </c>
      <c r="E451" s="8" t="s">
        <v>1190</v>
      </c>
      <c r="F451" s="8" t="s">
        <v>1191</v>
      </c>
      <c r="G451" s="8" t="s">
        <v>1261</v>
      </c>
      <c r="H451" s="8" t="s">
        <v>1518</v>
      </c>
    </row>
    <row r="452" spans="1:8" x14ac:dyDescent="0.2">
      <c r="A452" s="8" t="s">
        <v>1272</v>
      </c>
      <c r="B452" s="8" t="s">
        <v>1273</v>
      </c>
      <c r="C452" s="9">
        <v>3002653</v>
      </c>
      <c r="D452" s="8" t="s">
        <v>770</v>
      </c>
      <c r="E452" s="8" t="s">
        <v>1190</v>
      </c>
      <c r="F452" s="8" t="s">
        <v>1191</v>
      </c>
      <c r="G452" s="8" t="s">
        <v>1261</v>
      </c>
      <c r="H452" s="8" t="s">
        <v>1486</v>
      </c>
    </row>
    <row r="453" spans="1:8" x14ac:dyDescent="0.2">
      <c r="A453" s="8" t="s">
        <v>1274</v>
      </c>
      <c r="B453" s="8" t="s">
        <v>1273</v>
      </c>
      <c r="C453" s="9">
        <v>3002653</v>
      </c>
      <c r="D453" s="8" t="s">
        <v>770</v>
      </c>
      <c r="E453" s="8" t="s">
        <v>1190</v>
      </c>
      <c r="F453" s="8" t="s">
        <v>1191</v>
      </c>
      <c r="G453" s="8" t="s">
        <v>1261</v>
      </c>
      <c r="H453" s="8" t="s">
        <v>1518</v>
      </c>
    </row>
    <row r="454" spans="1:8" x14ac:dyDescent="0.2">
      <c r="A454" s="8" t="s">
        <v>1275</v>
      </c>
      <c r="B454" s="8" t="s">
        <v>1273</v>
      </c>
      <c r="C454" s="9">
        <v>3002653</v>
      </c>
      <c r="D454" s="8" t="s">
        <v>770</v>
      </c>
      <c r="E454" s="8" t="s">
        <v>1190</v>
      </c>
      <c r="F454" s="8" t="s">
        <v>1191</v>
      </c>
      <c r="G454" s="8" t="s">
        <v>1261</v>
      </c>
      <c r="H454" s="8" t="s">
        <v>1518</v>
      </c>
    </row>
    <row r="455" spans="1:8" x14ac:dyDescent="0.2">
      <c r="A455" s="8" t="s">
        <v>1279</v>
      </c>
      <c r="B455" s="8" t="s">
        <v>1280</v>
      </c>
      <c r="C455" s="9">
        <v>3002660</v>
      </c>
      <c r="D455" s="8" t="s">
        <v>770</v>
      </c>
      <c r="E455" s="8" t="s">
        <v>1190</v>
      </c>
      <c r="F455" s="8" t="s">
        <v>1191</v>
      </c>
      <c r="G455" s="8" t="s">
        <v>1281</v>
      </c>
      <c r="H455" s="8" t="s">
        <v>1520</v>
      </c>
    </row>
    <row r="456" spans="1:8" x14ac:dyDescent="0.2">
      <c r="A456" s="8" t="s">
        <v>1282</v>
      </c>
      <c r="B456" s="8" t="s">
        <v>1280</v>
      </c>
      <c r="C456" s="9">
        <v>3002660</v>
      </c>
      <c r="D456" s="8" t="s">
        <v>770</v>
      </c>
      <c r="E456" s="8" t="s">
        <v>1190</v>
      </c>
      <c r="F456" s="8" t="s">
        <v>1191</v>
      </c>
      <c r="G456" s="8" t="s">
        <v>1281</v>
      </c>
      <c r="H456" s="8" t="s">
        <v>1520</v>
      </c>
    </row>
    <row r="457" spans="1:8" x14ac:dyDescent="0.2">
      <c r="A457" s="8" t="s">
        <v>1283</v>
      </c>
      <c r="B457" s="8" t="s">
        <v>1280</v>
      </c>
      <c r="C457" s="9">
        <v>3002660</v>
      </c>
      <c r="D457" s="8" t="s">
        <v>770</v>
      </c>
      <c r="E457" s="8" t="s">
        <v>1190</v>
      </c>
      <c r="F457" s="8" t="s">
        <v>1191</v>
      </c>
      <c r="G457" s="8" t="s">
        <v>1281</v>
      </c>
      <c r="H457" s="8" t="s">
        <v>1520</v>
      </c>
    </row>
    <row r="458" spans="1:8" x14ac:dyDescent="0.2">
      <c r="A458" s="8" t="s">
        <v>1284</v>
      </c>
      <c r="B458" s="8" t="s">
        <v>1280</v>
      </c>
      <c r="C458" s="9">
        <v>3002660</v>
      </c>
      <c r="D458" s="8" t="s">
        <v>770</v>
      </c>
      <c r="E458" s="8" t="s">
        <v>1190</v>
      </c>
      <c r="F458" s="8" t="s">
        <v>1191</v>
      </c>
      <c r="G458" s="8" t="s">
        <v>1281</v>
      </c>
      <c r="H458" s="8" t="s">
        <v>1520</v>
      </c>
    </row>
    <row r="459" spans="1:8" x14ac:dyDescent="0.2">
      <c r="A459" s="8" t="s">
        <v>1160</v>
      </c>
      <c r="B459" s="8" t="s">
        <v>1161</v>
      </c>
      <c r="C459" s="9">
        <v>3003010</v>
      </c>
      <c r="D459" s="8" t="s">
        <v>770</v>
      </c>
      <c r="E459" s="8" t="s">
        <v>1162</v>
      </c>
      <c r="F459" s="8" t="s">
        <v>769</v>
      </c>
      <c r="G459" s="8" t="s">
        <v>876</v>
      </c>
      <c r="H459" s="8" t="s">
        <v>53</v>
      </c>
    </row>
    <row r="460" spans="1:8" x14ac:dyDescent="0.2">
      <c r="A460" s="8" t="s">
        <v>1449</v>
      </c>
      <c r="B460" s="8" t="s">
        <v>1450</v>
      </c>
      <c r="C460" s="9">
        <v>3002854</v>
      </c>
      <c r="D460" s="8" t="s">
        <v>770</v>
      </c>
      <c r="E460" s="8" t="s">
        <v>1451</v>
      </c>
      <c r="F460" s="8" t="s">
        <v>1445</v>
      </c>
      <c r="G460" s="8" t="s">
        <v>1452</v>
      </c>
      <c r="H460" s="8" t="s">
        <v>1485</v>
      </c>
    </row>
    <row r="461" spans="1:8" x14ac:dyDescent="0.2">
      <c r="A461" s="8" t="s">
        <v>1453</v>
      </c>
      <c r="B461" s="8" t="s">
        <v>1454</v>
      </c>
      <c r="C461" s="9">
        <v>3004640</v>
      </c>
      <c r="D461" s="8" t="s">
        <v>770</v>
      </c>
      <c r="E461" s="8" t="s">
        <v>1451</v>
      </c>
      <c r="F461" s="8" t="s">
        <v>1445</v>
      </c>
      <c r="G461" s="8" t="s">
        <v>1452</v>
      </c>
      <c r="H461" s="8" t="s">
        <v>1485</v>
      </c>
    </row>
    <row r="462" spans="1:8" x14ac:dyDescent="0.2">
      <c r="A462" s="8" t="s">
        <v>834</v>
      </c>
      <c r="B462" s="8" t="s">
        <v>835</v>
      </c>
      <c r="C462" s="9">
        <v>3002705</v>
      </c>
      <c r="D462" s="8" t="s">
        <v>770</v>
      </c>
      <c r="E462" s="8" t="s">
        <v>836</v>
      </c>
      <c r="F462" s="8" t="s">
        <v>769</v>
      </c>
      <c r="G462" s="8" t="s">
        <v>781</v>
      </c>
      <c r="H462" s="8" t="s">
        <v>1485</v>
      </c>
    </row>
    <row r="463" spans="1:8" x14ac:dyDescent="0.2">
      <c r="A463" s="8" t="s">
        <v>1455</v>
      </c>
      <c r="B463" s="8" t="s">
        <v>1456</v>
      </c>
      <c r="C463" s="9">
        <v>3005051</v>
      </c>
      <c r="D463" s="8" t="s">
        <v>770</v>
      </c>
      <c r="E463" s="8" t="s">
        <v>1457</v>
      </c>
      <c r="F463" s="8" t="s">
        <v>1458</v>
      </c>
      <c r="G463" s="8" t="s">
        <v>1459</v>
      </c>
      <c r="H463" s="8" t="s">
        <v>1478</v>
      </c>
    </row>
    <row r="464" spans="1:8" x14ac:dyDescent="0.2">
      <c r="A464" s="8" t="s">
        <v>1460</v>
      </c>
      <c r="B464" s="8" t="s">
        <v>1456</v>
      </c>
      <c r="C464" s="9">
        <v>3005051</v>
      </c>
      <c r="D464" s="8" t="s">
        <v>770</v>
      </c>
      <c r="E464" s="8" t="s">
        <v>1457</v>
      </c>
      <c r="F464" s="8" t="s">
        <v>1458</v>
      </c>
      <c r="G464" s="8" t="s">
        <v>1459</v>
      </c>
      <c r="H464" s="8" t="s">
        <v>60</v>
      </c>
    </row>
    <row r="465" spans="1:8" x14ac:dyDescent="0.2">
      <c r="A465" s="8" t="s">
        <v>1461</v>
      </c>
      <c r="B465" s="8" t="s">
        <v>1456</v>
      </c>
      <c r="C465" s="9">
        <v>3005051</v>
      </c>
      <c r="D465" s="8" t="s">
        <v>770</v>
      </c>
      <c r="E465" s="8" t="s">
        <v>1457</v>
      </c>
      <c r="F465" s="8" t="s">
        <v>1458</v>
      </c>
      <c r="G465" s="8" t="s">
        <v>1459</v>
      </c>
      <c r="H465" s="8" t="s">
        <v>53</v>
      </c>
    </row>
    <row r="466" spans="1:8" x14ac:dyDescent="0.2">
      <c r="A466" s="8" t="s">
        <v>1462</v>
      </c>
      <c r="B466" s="8" t="s">
        <v>1456</v>
      </c>
      <c r="C466" s="9">
        <v>3005051</v>
      </c>
      <c r="D466" s="8" t="s">
        <v>770</v>
      </c>
      <c r="E466" s="8" t="s">
        <v>1457</v>
      </c>
      <c r="F466" s="8" t="s">
        <v>1458</v>
      </c>
      <c r="G466" s="8" t="s">
        <v>1459</v>
      </c>
      <c r="H466" s="8" t="s">
        <v>1478</v>
      </c>
    </row>
    <row r="467" spans="1:8" x14ac:dyDescent="0.2">
      <c r="A467" s="8" t="s">
        <v>1463</v>
      </c>
      <c r="B467" s="8" t="s">
        <v>1456</v>
      </c>
      <c r="C467" s="9">
        <v>3005051</v>
      </c>
      <c r="D467" s="8" t="s">
        <v>770</v>
      </c>
      <c r="E467" s="8" t="s">
        <v>1457</v>
      </c>
      <c r="F467" s="8" t="s">
        <v>1458</v>
      </c>
      <c r="G467" s="8" t="s">
        <v>1459</v>
      </c>
      <c r="H467" s="8" t="s">
        <v>53</v>
      </c>
    </row>
    <row r="468" spans="1:8" x14ac:dyDescent="0.2">
      <c r="A468" s="8" t="s">
        <v>1464</v>
      </c>
      <c r="B468" s="8" t="s">
        <v>1456</v>
      </c>
      <c r="C468" s="9">
        <v>3005051</v>
      </c>
      <c r="D468" s="8" t="s">
        <v>770</v>
      </c>
      <c r="E468" s="8" t="s">
        <v>1457</v>
      </c>
      <c r="F468" s="8" t="s">
        <v>1458</v>
      </c>
      <c r="G468" s="8" t="s">
        <v>1459</v>
      </c>
      <c r="H468" s="8" t="s">
        <v>53</v>
      </c>
    </row>
    <row r="469" spans="1:8" x14ac:dyDescent="0.2">
      <c r="A469" s="8" t="s">
        <v>1465</v>
      </c>
      <c r="B469" s="8" t="s">
        <v>1456</v>
      </c>
      <c r="C469" s="9">
        <v>3005051</v>
      </c>
      <c r="D469" s="8" t="s">
        <v>770</v>
      </c>
      <c r="E469" s="8" t="s">
        <v>1457</v>
      </c>
      <c r="F469" s="8" t="s">
        <v>1458</v>
      </c>
      <c r="G469" s="8" t="s">
        <v>1459</v>
      </c>
      <c r="H469" s="8" t="s">
        <v>1478</v>
      </c>
    </row>
    <row r="470" spans="1:8" x14ac:dyDescent="0.2">
      <c r="A470" s="8" t="s">
        <v>1466</v>
      </c>
      <c r="B470" s="8" t="s">
        <v>1456</v>
      </c>
      <c r="C470" s="9">
        <v>3005051</v>
      </c>
      <c r="D470" s="8" t="s">
        <v>770</v>
      </c>
      <c r="E470" s="8" t="s">
        <v>1457</v>
      </c>
      <c r="F470" s="8" t="s">
        <v>1458</v>
      </c>
      <c r="G470" s="8" t="s">
        <v>1459</v>
      </c>
      <c r="H470" s="8" t="s">
        <v>60</v>
      </c>
    </row>
    <row r="471" spans="1:8" x14ac:dyDescent="0.2">
      <c r="A471" s="8" t="s">
        <v>1467</v>
      </c>
      <c r="B471" s="8" t="s">
        <v>1456</v>
      </c>
      <c r="C471" s="9">
        <v>3005051</v>
      </c>
      <c r="D471" s="8" t="s">
        <v>770</v>
      </c>
      <c r="E471" s="8" t="s">
        <v>1457</v>
      </c>
      <c r="F471" s="8" t="s">
        <v>1458</v>
      </c>
      <c r="G471" s="8" t="s">
        <v>1459</v>
      </c>
      <c r="H471" s="8" t="s">
        <v>1478</v>
      </c>
    </row>
    <row r="472" spans="1:8" x14ac:dyDescent="0.2">
      <c r="A472" s="8" t="s">
        <v>1468</v>
      </c>
      <c r="B472" s="8" t="s">
        <v>1456</v>
      </c>
      <c r="C472" s="9">
        <v>3005051</v>
      </c>
      <c r="D472" s="8" t="s">
        <v>770</v>
      </c>
      <c r="E472" s="8" t="s">
        <v>1457</v>
      </c>
      <c r="F472" s="8" t="s">
        <v>1458</v>
      </c>
      <c r="G472" s="8" t="s">
        <v>1459</v>
      </c>
      <c r="H472" s="8" t="s">
        <v>53</v>
      </c>
    </row>
    <row r="473" spans="1:8" x14ac:dyDescent="0.2">
      <c r="A473" s="8" t="s">
        <v>1469</v>
      </c>
      <c r="B473" s="8" t="s">
        <v>1456</v>
      </c>
      <c r="C473" s="9">
        <v>3005051</v>
      </c>
      <c r="D473" s="8" t="s">
        <v>770</v>
      </c>
      <c r="E473" s="8" t="s">
        <v>1457</v>
      </c>
      <c r="F473" s="8" t="s">
        <v>1458</v>
      </c>
      <c r="G473" s="8" t="s">
        <v>1459</v>
      </c>
      <c r="H473" s="8" t="s">
        <v>1478</v>
      </c>
    </row>
    <row r="474" spans="1:8" x14ac:dyDescent="0.2">
      <c r="A474" s="8" t="s">
        <v>1470</v>
      </c>
      <c r="B474" s="8" t="s">
        <v>1456</v>
      </c>
      <c r="C474" s="9">
        <v>3005051</v>
      </c>
      <c r="D474" s="8" t="s">
        <v>770</v>
      </c>
      <c r="E474" s="8" t="s">
        <v>1457</v>
      </c>
      <c r="F474" s="8" t="s">
        <v>1458</v>
      </c>
      <c r="G474" s="8" t="s">
        <v>1459</v>
      </c>
      <c r="H474" s="8" t="s">
        <v>1478</v>
      </c>
    </row>
    <row r="475" spans="1:8" x14ac:dyDescent="0.2">
      <c r="A475" s="8" t="s">
        <v>1471</v>
      </c>
      <c r="B475" s="8" t="s">
        <v>1456</v>
      </c>
      <c r="C475" s="9">
        <v>3005051</v>
      </c>
      <c r="D475" s="8" t="s">
        <v>770</v>
      </c>
      <c r="E475" s="8" t="s">
        <v>1457</v>
      </c>
      <c r="F475" s="8" t="s">
        <v>1458</v>
      </c>
      <c r="G475" s="8" t="s">
        <v>1459</v>
      </c>
      <c r="H475" s="8" t="s">
        <v>60</v>
      </c>
    </row>
    <row r="476" spans="1:8" x14ac:dyDescent="0.2">
      <c r="A476" s="8" t="s">
        <v>1472</v>
      </c>
      <c r="B476" s="8" t="s">
        <v>1456</v>
      </c>
      <c r="C476" s="9">
        <v>3005051</v>
      </c>
      <c r="D476" s="8" t="s">
        <v>770</v>
      </c>
      <c r="E476" s="8" t="s">
        <v>1457</v>
      </c>
      <c r="F476" s="8" t="s">
        <v>1458</v>
      </c>
      <c r="G476" s="8" t="s">
        <v>1459</v>
      </c>
      <c r="H476" s="8" t="s">
        <v>1525</v>
      </c>
    </row>
    <row r="477" spans="1:8" x14ac:dyDescent="0.2">
      <c r="A477" s="8" t="s">
        <v>1473</v>
      </c>
      <c r="B477" s="8" t="s">
        <v>1456</v>
      </c>
      <c r="C477" s="9">
        <v>3005051</v>
      </c>
      <c r="D477" s="8" t="s">
        <v>770</v>
      </c>
      <c r="E477" s="8" t="s">
        <v>1457</v>
      </c>
      <c r="F477" s="8" t="s">
        <v>1458</v>
      </c>
      <c r="G477" s="8" t="s">
        <v>1459</v>
      </c>
      <c r="H477" s="8" t="s">
        <v>53</v>
      </c>
    </row>
    <row r="478" spans="1:8" x14ac:dyDescent="0.2">
      <c r="A478" s="8" t="s">
        <v>1474</v>
      </c>
      <c r="B478" s="8" t="s">
        <v>1456</v>
      </c>
      <c r="C478" s="9">
        <v>3005051</v>
      </c>
      <c r="D478" s="8" t="s">
        <v>770</v>
      </c>
      <c r="E478" s="8" t="s">
        <v>1457</v>
      </c>
      <c r="F478" s="8" t="s">
        <v>1458</v>
      </c>
      <c r="G478" s="8" t="s">
        <v>1459</v>
      </c>
      <c r="H478" s="8" t="s">
        <v>60</v>
      </c>
    </row>
    <row r="479" spans="1:8" x14ac:dyDescent="0.2">
      <c r="A479" s="8" t="s">
        <v>1475</v>
      </c>
      <c r="B479" s="8" t="s">
        <v>1456</v>
      </c>
      <c r="C479" s="9">
        <v>3005051</v>
      </c>
      <c r="D479" s="8" t="s">
        <v>770</v>
      </c>
      <c r="E479" s="8" t="s">
        <v>1457</v>
      </c>
      <c r="F479" s="8" t="s">
        <v>1458</v>
      </c>
      <c r="G479" s="8" t="s">
        <v>1459</v>
      </c>
      <c r="H479" s="8" t="s">
        <v>53</v>
      </c>
    </row>
    <row r="480" spans="1:8" x14ac:dyDescent="0.2">
      <c r="A480" s="8" t="s">
        <v>1476</v>
      </c>
      <c r="B480" s="8" t="s">
        <v>1456</v>
      </c>
      <c r="C480" s="9">
        <v>3005051</v>
      </c>
      <c r="D480" s="8" t="s">
        <v>770</v>
      </c>
      <c r="E480" s="8" t="s">
        <v>1457</v>
      </c>
      <c r="F480" s="8" t="s">
        <v>1458</v>
      </c>
      <c r="G480" s="8" t="s">
        <v>1459</v>
      </c>
      <c r="H480" s="8" t="s">
        <v>59</v>
      </c>
    </row>
    <row r="481" spans="1:8" x14ac:dyDescent="0.2">
      <c r="A481" s="8" t="s">
        <v>1477</v>
      </c>
      <c r="B481" s="8" t="s">
        <v>1456</v>
      </c>
      <c r="C481" s="9">
        <v>3005051</v>
      </c>
      <c r="D481" s="8" t="s">
        <v>770</v>
      </c>
      <c r="E481" s="8" t="s">
        <v>1457</v>
      </c>
      <c r="F481" s="8" t="s">
        <v>1458</v>
      </c>
      <c r="G481" s="8" t="s">
        <v>1459</v>
      </c>
      <c r="H481" s="8" t="s">
        <v>1489</v>
      </c>
    </row>
    <row r="482" spans="1:8" x14ac:dyDescent="0.2">
      <c r="A482" s="8" t="s">
        <v>1163</v>
      </c>
      <c r="B482" s="8" t="s">
        <v>1164</v>
      </c>
      <c r="C482" s="9">
        <v>3003693</v>
      </c>
      <c r="D482" s="8" t="s">
        <v>770</v>
      </c>
      <c r="E482" s="8" t="s">
        <v>1165</v>
      </c>
      <c r="F482" s="8" t="s">
        <v>769</v>
      </c>
      <c r="G482" s="8" t="s">
        <v>876</v>
      </c>
      <c r="H482" s="8" t="s">
        <v>53</v>
      </c>
    </row>
    <row r="483" spans="1:8" x14ac:dyDescent="0.2">
      <c r="A483" s="8" t="s">
        <v>1285</v>
      </c>
      <c r="B483" s="8" t="s">
        <v>1286</v>
      </c>
      <c r="C483" s="9">
        <v>3003741</v>
      </c>
      <c r="D483" s="8" t="s">
        <v>770</v>
      </c>
      <c r="E483" s="8" t="s">
        <v>1287</v>
      </c>
      <c r="F483" s="8" t="s">
        <v>1191</v>
      </c>
      <c r="G483" s="8" t="s">
        <v>1288</v>
      </c>
      <c r="H483" s="8" t="s">
        <v>1486</v>
      </c>
    </row>
    <row r="484" spans="1:8" x14ac:dyDescent="0.2">
      <c r="A484" s="8" t="s">
        <v>1437</v>
      </c>
      <c r="B484" s="8" t="s">
        <v>1438</v>
      </c>
      <c r="C484" s="9">
        <v>3003109</v>
      </c>
      <c r="D484" s="8" t="s">
        <v>770</v>
      </c>
      <c r="E484" s="8" t="s">
        <v>1439</v>
      </c>
      <c r="F484" s="8" t="s">
        <v>1440</v>
      </c>
      <c r="G484" s="8" t="s">
        <v>1441</v>
      </c>
      <c r="H484" s="8" t="s">
        <v>1486</v>
      </c>
    </row>
    <row r="485" spans="1:8" x14ac:dyDescent="0.2">
      <c r="A485" s="8" t="s">
        <v>1289</v>
      </c>
      <c r="B485" s="8" t="s">
        <v>1290</v>
      </c>
      <c r="C485" s="9">
        <v>3001445</v>
      </c>
      <c r="D485" s="8" t="s">
        <v>770</v>
      </c>
      <c r="E485" s="8" t="s">
        <v>1291</v>
      </c>
      <c r="F485" s="8" t="s">
        <v>1191</v>
      </c>
      <c r="G485" s="8" t="s">
        <v>1292</v>
      </c>
      <c r="H485" s="8" t="s">
        <v>53</v>
      </c>
    </row>
    <row r="486" spans="1:8" x14ac:dyDescent="0.2">
      <c r="A486" s="8" t="s">
        <v>1293</v>
      </c>
      <c r="B486" s="8" t="s">
        <v>1294</v>
      </c>
      <c r="C486" s="9">
        <v>3001710</v>
      </c>
      <c r="D486" s="8" t="s">
        <v>770</v>
      </c>
      <c r="E486" s="8" t="s">
        <v>1291</v>
      </c>
      <c r="F486" s="8" t="s">
        <v>1191</v>
      </c>
      <c r="G486" s="8" t="s">
        <v>1292</v>
      </c>
      <c r="H486" s="8" t="s">
        <v>57</v>
      </c>
    </row>
    <row r="487" spans="1:8" x14ac:dyDescent="0.2">
      <c r="A487" s="8" t="s">
        <v>1295</v>
      </c>
      <c r="B487" s="8" t="s">
        <v>1294</v>
      </c>
      <c r="C487" s="9">
        <v>3001710</v>
      </c>
      <c r="D487" s="8" t="s">
        <v>770</v>
      </c>
      <c r="E487" s="8" t="s">
        <v>1291</v>
      </c>
      <c r="F487" s="8" t="s">
        <v>1191</v>
      </c>
      <c r="G487" s="8" t="s">
        <v>1292</v>
      </c>
      <c r="H487" s="8" t="s">
        <v>57</v>
      </c>
    </row>
    <row r="488" spans="1:8" x14ac:dyDescent="0.2">
      <c r="A488" s="8" t="s">
        <v>1296</v>
      </c>
      <c r="B488" s="8" t="s">
        <v>1297</v>
      </c>
      <c r="C488" s="9">
        <v>3001711</v>
      </c>
      <c r="D488" s="8" t="s">
        <v>770</v>
      </c>
      <c r="E488" s="8" t="s">
        <v>1291</v>
      </c>
      <c r="F488" s="8" t="s">
        <v>1191</v>
      </c>
      <c r="G488" s="8" t="s">
        <v>1292</v>
      </c>
      <c r="H488" s="8" t="s">
        <v>57</v>
      </c>
    </row>
    <row r="489" spans="1:8" x14ac:dyDescent="0.2">
      <c r="A489" s="8" t="s">
        <v>1298</v>
      </c>
      <c r="B489" s="8" t="s">
        <v>1297</v>
      </c>
      <c r="C489" s="9">
        <v>3001711</v>
      </c>
      <c r="D489" s="8" t="s">
        <v>770</v>
      </c>
      <c r="E489" s="8" t="s">
        <v>1291</v>
      </c>
      <c r="F489" s="8" t="s">
        <v>1191</v>
      </c>
      <c r="G489" s="8" t="s">
        <v>1292</v>
      </c>
      <c r="H489" s="8" t="s">
        <v>57</v>
      </c>
    </row>
    <row r="490" spans="1:8" x14ac:dyDescent="0.2">
      <c r="A490" s="8" t="s">
        <v>1299</v>
      </c>
      <c r="B490" s="8" t="s">
        <v>1297</v>
      </c>
      <c r="C490" s="9">
        <v>3001711</v>
      </c>
      <c r="D490" s="8" t="s">
        <v>770</v>
      </c>
      <c r="E490" s="8" t="s">
        <v>1291</v>
      </c>
      <c r="F490" s="8" t="s">
        <v>1191</v>
      </c>
      <c r="G490" s="8" t="s">
        <v>1292</v>
      </c>
      <c r="H490" s="8" t="s">
        <v>57</v>
      </c>
    </row>
    <row r="491" spans="1:8" x14ac:dyDescent="0.2">
      <c r="A491" s="8" t="s">
        <v>1300</v>
      </c>
      <c r="B491" s="8" t="s">
        <v>1301</v>
      </c>
      <c r="C491" s="9">
        <v>3001489</v>
      </c>
      <c r="D491" s="8" t="s">
        <v>770</v>
      </c>
      <c r="E491" s="8" t="s">
        <v>1291</v>
      </c>
      <c r="F491" s="8" t="s">
        <v>1191</v>
      </c>
      <c r="G491" s="8" t="s">
        <v>1292</v>
      </c>
      <c r="H491" s="8" t="s">
        <v>53</v>
      </c>
    </row>
    <row r="492" spans="1:8" x14ac:dyDescent="0.2">
      <c r="A492" s="8" t="s">
        <v>1302</v>
      </c>
      <c r="B492" s="8" t="s">
        <v>1303</v>
      </c>
      <c r="C492" s="9">
        <v>3001722</v>
      </c>
      <c r="D492" s="8" t="s">
        <v>770</v>
      </c>
      <c r="E492" s="8" t="s">
        <v>1291</v>
      </c>
      <c r="F492" s="8" t="s">
        <v>1191</v>
      </c>
      <c r="G492" s="8" t="s">
        <v>1292</v>
      </c>
      <c r="H492" s="8" t="s">
        <v>1487</v>
      </c>
    </row>
    <row r="493" spans="1:8" x14ac:dyDescent="0.2">
      <c r="A493" s="8" t="s">
        <v>1304</v>
      </c>
      <c r="B493" s="8" t="s">
        <v>1305</v>
      </c>
      <c r="C493" s="9">
        <v>3001730</v>
      </c>
      <c r="D493" s="8" t="s">
        <v>770</v>
      </c>
      <c r="E493" s="8" t="s">
        <v>1291</v>
      </c>
      <c r="F493" s="8" t="s">
        <v>1191</v>
      </c>
      <c r="G493" s="8" t="s">
        <v>1292</v>
      </c>
      <c r="H493" s="8" t="s">
        <v>1518</v>
      </c>
    </row>
    <row r="494" spans="1:8" x14ac:dyDescent="0.2">
      <c r="A494" s="8" t="s">
        <v>1306</v>
      </c>
      <c r="B494" s="8" t="s">
        <v>1307</v>
      </c>
      <c r="C494" s="9">
        <v>3001735</v>
      </c>
      <c r="D494" s="8" t="s">
        <v>770</v>
      </c>
      <c r="E494" s="8" t="s">
        <v>1291</v>
      </c>
      <c r="F494" s="8" t="s">
        <v>1191</v>
      </c>
      <c r="G494" s="8" t="s">
        <v>1292</v>
      </c>
      <c r="H494" s="8" t="s">
        <v>57</v>
      </c>
    </row>
    <row r="495" spans="1:8" x14ac:dyDescent="0.2">
      <c r="A495" s="8" t="s">
        <v>1308</v>
      </c>
      <c r="B495" s="8" t="s">
        <v>1309</v>
      </c>
      <c r="C495" s="9">
        <v>3001736</v>
      </c>
      <c r="D495" s="8" t="s">
        <v>770</v>
      </c>
      <c r="E495" s="8" t="s">
        <v>1291</v>
      </c>
      <c r="F495" s="8" t="s">
        <v>1191</v>
      </c>
      <c r="G495" s="8" t="s">
        <v>1292</v>
      </c>
      <c r="H495" s="8" t="s">
        <v>57</v>
      </c>
    </row>
    <row r="496" spans="1:8" x14ac:dyDescent="0.2">
      <c r="A496" s="8" t="s">
        <v>1310</v>
      </c>
      <c r="B496" s="8" t="s">
        <v>1311</v>
      </c>
      <c r="C496" s="9">
        <v>3001751</v>
      </c>
      <c r="D496" s="8" t="s">
        <v>770</v>
      </c>
      <c r="E496" s="8" t="s">
        <v>1291</v>
      </c>
      <c r="F496" s="8" t="s">
        <v>1191</v>
      </c>
      <c r="G496" s="8" t="s">
        <v>1292</v>
      </c>
      <c r="H496" s="8" t="s">
        <v>1521</v>
      </c>
    </row>
    <row r="497" spans="1:8" x14ac:dyDescent="0.2">
      <c r="A497" s="8" t="s">
        <v>1312</v>
      </c>
      <c r="B497" s="8" t="s">
        <v>1313</v>
      </c>
      <c r="C497" s="9">
        <v>3001754</v>
      </c>
      <c r="D497" s="8" t="s">
        <v>770</v>
      </c>
      <c r="E497" s="8" t="s">
        <v>1291</v>
      </c>
      <c r="F497" s="8" t="s">
        <v>1191</v>
      </c>
      <c r="G497" s="8" t="s">
        <v>1292</v>
      </c>
      <c r="H497" s="8" t="s">
        <v>1522</v>
      </c>
    </row>
    <row r="498" spans="1:8" x14ac:dyDescent="0.2">
      <c r="A498" s="8" t="s">
        <v>1314</v>
      </c>
      <c r="B498" s="8" t="s">
        <v>1313</v>
      </c>
      <c r="C498" s="9">
        <v>3001754</v>
      </c>
      <c r="D498" s="8" t="s">
        <v>770</v>
      </c>
      <c r="E498" s="8" t="s">
        <v>1291</v>
      </c>
      <c r="F498" s="8" t="s">
        <v>1191</v>
      </c>
      <c r="G498" s="8" t="s">
        <v>1292</v>
      </c>
      <c r="H498" s="8" t="s">
        <v>1522</v>
      </c>
    </row>
    <row r="499" spans="1:8" x14ac:dyDescent="0.2">
      <c r="A499" s="8" t="s">
        <v>1315</v>
      </c>
      <c r="B499" s="8" t="s">
        <v>1316</v>
      </c>
      <c r="C499" s="9">
        <v>3001760</v>
      </c>
      <c r="D499" s="8" t="s">
        <v>770</v>
      </c>
      <c r="E499" s="8" t="s">
        <v>1291</v>
      </c>
      <c r="F499" s="8" t="s">
        <v>1191</v>
      </c>
      <c r="G499" s="8" t="s">
        <v>1292</v>
      </c>
      <c r="H499" s="8" t="s">
        <v>1478</v>
      </c>
    </row>
    <row r="500" spans="1:8" x14ac:dyDescent="0.2">
      <c r="A500" s="8" t="s">
        <v>1317</v>
      </c>
      <c r="B500" s="8" t="s">
        <v>1318</v>
      </c>
      <c r="C500" s="9">
        <v>3001504</v>
      </c>
      <c r="D500" s="8" t="s">
        <v>770</v>
      </c>
      <c r="E500" s="8" t="s">
        <v>1291</v>
      </c>
      <c r="F500" s="8" t="s">
        <v>1191</v>
      </c>
      <c r="G500" s="8" t="s">
        <v>1292</v>
      </c>
      <c r="H500" s="8" t="s">
        <v>57</v>
      </c>
    </row>
    <row r="501" spans="1:8" x14ac:dyDescent="0.2">
      <c r="A501" s="8" t="s">
        <v>1319</v>
      </c>
      <c r="B501" s="8" t="s">
        <v>1318</v>
      </c>
      <c r="C501" s="9">
        <v>3001504</v>
      </c>
      <c r="D501" s="8" t="s">
        <v>770</v>
      </c>
      <c r="E501" s="8" t="s">
        <v>1291</v>
      </c>
      <c r="F501" s="8" t="s">
        <v>1191</v>
      </c>
      <c r="G501" s="8" t="s">
        <v>1292</v>
      </c>
      <c r="H501" s="8" t="s">
        <v>57</v>
      </c>
    </row>
    <row r="502" spans="1:8" x14ac:dyDescent="0.2">
      <c r="A502" s="8" t="s">
        <v>1320</v>
      </c>
      <c r="B502" s="8" t="s">
        <v>1321</v>
      </c>
      <c r="C502" s="9">
        <v>3001521</v>
      </c>
      <c r="D502" s="8" t="s">
        <v>770</v>
      </c>
      <c r="E502" s="8" t="s">
        <v>1291</v>
      </c>
      <c r="F502" s="8" t="s">
        <v>1191</v>
      </c>
      <c r="G502" s="8" t="s">
        <v>1292</v>
      </c>
      <c r="H502" s="8" t="s">
        <v>57</v>
      </c>
    </row>
    <row r="503" spans="1:8" x14ac:dyDescent="0.2">
      <c r="A503" s="8" t="s">
        <v>1322</v>
      </c>
      <c r="B503" s="8" t="s">
        <v>1321</v>
      </c>
      <c r="C503" s="9">
        <v>3001521</v>
      </c>
      <c r="D503" s="8" t="s">
        <v>770</v>
      </c>
      <c r="E503" s="8" t="s">
        <v>1291</v>
      </c>
      <c r="F503" s="8" t="s">
        <v>1191</v>
      </c>
      <c r="G503" s="8" t="s">
        <v>1292</v>
      </c>
      <c r="H503" s="8" t="s">
        <v>1510</v>
      </c>
    </row>
    <row r="504" spans="1:8" x14ac:dyDescent="0.2">
      <c r="A504" s="8" t="s">
        <v>1323</v>
      </c>
      <c r="B504" s="8" t="s">
        <v>1321</v>
      </c>
      <c r="C504" s="9">
        <v>3001521</v>
      </c>
      <c r="D504" s="8" t="s">
        <v>770</v>
      </c>
      <c r="E504" s="8" t="s">
        <v>1291</v>
      </c>
      <c r="F504" s="8" t="s">
        <v>1191</v>
      </c>
      <c r="G504" s="8" t="s">
        <v>1292</v>
      </c>
      <c r="H504" s="8" t="s">
        <v>57</v>
      </c>
    </row>
    <row r="505" spans="1:8" x14ac:dyDescent="0.2">
      <c r="A505" s="8" t="s">
        <v>1324</v>
      </c>
      <c r="B505" s="8" t="s">
        <v>1325</v>
      </c>
      <c r="C505" s="9">
        <v>3001522</v>
      </c>
      <c r="D505" s="8" t="s">
        <v>770</v>
      </c>
      <c r="E505" s="8" t="s">
        <v>1291</v>
      </c>
      <c r="F505" s="8" t="s">
        <v>1191</v>
      </c>
      <c r="G505" s="8" t="s">
        <v>1292</v>
      </c>
      <c r="H505" s="8" t="s">
        <v>57</v>
      </c>
    </row>
    <row r="506" spans="1:8" x14ac:dyDescent="0.2">
      <c r="A506" s="8" t="s">
        <v>1326</v>
      </c>
      <c r="B506" s="8" t="s">
        <v>1327</v>
      </c>
      <c r="C506" s="9">
        <v>3001542</v>
      </c>
      <c r="D506" s="8" t="s">
        <v>770</v>
      </c>
      <c r="E506" s="8" t="s">
        <v>1291</v>
      </c>
      <c r="F506" s="8" t="s">
        <v>1191</v>
      </c>
      <c r="G506" s="8" t="s">
        <v>1292</v>
      </c>
      <c r="H506" s="8" t="s">
        <v>1494</v>
      </c>
    </row>
    <row r="507" spans="1:8" x14ac:dyDescent="0.2">
      <c r="A507" s="8" t="s">
        <v>1328</v>
      </c>
      <c r="B507" s="8" t="s">
        <v>1329</v>
      </c>
      <c r="C507" s="9">
        <v>3001559</v>
      </c>
      <c r="D507" s="8" t="s">
        <v>770</v>
      </c>
      <c r="E507" s="8" t="s">
        <v>1291</v>
      </c>
      <c r="F507" s="8" t="s">
        <v>1191</v>
      </c>
      <c r="G507" s="8" t="s">
        <v>1292</v>
      </c>
      <c r="H507" s="8" t="s">
        <v>57</v>
      </c>
    </row>
    <row r="508" spans="1:8" x14ac:dyDescent="0.2">
      <c r="A508" s="8" t="s">
        <v>1330</v>
      </c>
      <c r="B508" s="8" t="s">
        <v>1329</v>
      </c>
      <c r="C508" s="9">
        <v>3001559</v>
      </c>
      <c r="D508" s="8" t="s">
        <v>770</v>
      </c>
      <c r="E508" s="8" t="s">
        <v>1291</v>
      </c>
      <c r="F508" s="8" t="s">
        <v>1191</v>
      </c>
      <c r="G508" s="8" t="s">
        <v>1292</v>
      </c>
      <c r="H508" s="8" t="s">
        <v>57</v>
      </c>
    </row>
    <row r="509" spans="1:8" x14ac:dyDescent="0.2">
      <c r="A509" s="8" t="s">
        <v>1331</v>
      </c>
      <c r="B509" s="8" t="s">
        <v>1329</v>
      </c>
      <c r="C509" s="9">
        <v>3001559</v>
      </c>
      <c r="D509" s="8" t="s">
        <v>770</v>
      </c>
      <c r="E509" s="8" t="s">
        <v>1291</v>
      </c>
      <c r="F509" s="8" t="s">
        <v>1191</v>
      </c>
      <c r="G509" s="8" t="s">
        <v>1292</v>
      </c>
      <c r="H509" s="8" t="s">
        <v>57</v>
      </c>
    </row>
    <row r="510" spans="1:8" x14ac:dyDescent="0.2">
      <c r="A510" s="8" t="s">
        <v>1332</v>
      </c>
      <c r="B510" s="8" t="s">
        <v>1333</v>
      </c>
      <c r="C510" s="9">
        <v>3005729</v>
      </c>
      <c r="D510" s="8" t="s">
        <v>770</v>
      </c>
      <c r="E510" s="8" t="s">
        <v>1291</v>
      </c>
      <c r="F510" s="8" t="s">
        <v>1191</v>
      </c>
      <c r="G510" s="8" t="s">
        <v>1292</v>
      </c>
      <c r="H510" s="8" t="s">
        <v>1492</v>
      </c>
    </row>
    <row r="511" spans="1:8" x14ac:dyDescent="0.2">
      <c r="A511" s="8" t="s">
        <v>1334</v>
      </c>
      <c r="B511" s="8" t="s">
        <v>1333</v>
      </c>
      <c r="C511" s="9">
        <v>3005729</v>
      </c>
      <c r="D511" s="8" t="s">
        <v>770</v>
      </c>
      <c r="E511" s="8" t="s">
        <v>1291</v>
      </c>
      <c r="F511" s="8" t="s">
        <v>1191</v>
      </c>
      <c r="G511" s="8" t="s">
        <v>1292</v>
      </c>
      <c r="H511" s="8" t="s">
        <v>57</v>
      </c>
    </row>
    <row r="512" spans="1:8" x14ac:dyDescent="0.2">
      <c r="A512" s="8" t="s">
        <v>1335</v>
      </c>
      <c r="B512" s="8" t="s">
        <v>1333</v>
      </c>
      <c r="C512" s="9">
        <v>3005729</v>
      </c>
      <c r="D512" s="8" t="s">
        <v>770</v>
      </c>
      <c r="E512" s="8" t="s">
        <v>1291</v>
      </c>
      <c r="F512" s="8" t="s">
        <v>1191</v>
      </c>
      <c r="G512" s="8" t="s">
        <v>1292</v>
      </c>
      <c r="H512" s="8" t="s">
        <v>1510</v>
      </c>
    </row>
    <row r="513" spans="1:8" x14ac:dyDescent="0.2">
      <c r="A513" s="8" t="s">
        <v>1336</v>
      </c>
      <c r="B513" s="8" t="s">
        <v>1337</v>
      </c>
      <c r="C513" s="9">
        <v>3005736</v>
      </c>
      <c r="D513" s="8" t="s">
        <v>770</v>
      </c>
      <c r="E513" s="8" t="s">
        <v>1291</v>
      </c>
      <c r="F513" s="8" t="s">
        <v>1191</v>
      </c>
      <c r="G513" s="8" t="s">
        <v>1292</v>
      </c>
      <c r="H513" s="8" t="s">
        <v>1484</v>
      </c>
    </row>
    <row r="514" spans="1:8" x14ac:dyDescent="0.2">
      <c r="A514" s="8" t="s">
        <v>1338</v>
      </c>
      <c r="B514" s="8" t="s">
        <v>1339</v>
      </c>
      <c r="C514" s="9">
        <v>3005762</v>
      </c>
      <c r="D514" s="8" t="s">
        <v>770</v>
      </c>
      <c r="E514" s="8" t="s">
        <v>1291</v>
      </c>
      <c r="F514" s="8" t="s">
        <v>1191</v>
      </c>
      <c r="G514" s="8" t="s">
        <v>1292</v>
      </c>
      <c r="H514" s="8" t="s">
        <v>53</v>
      </c>
    </row>
    <row r="515" spans="1:8" x14ac:dyDescent="0.2">
      <c r="A515" s="8" t="s">
        <v>1340</v>
      </c>
      <c r="B515" s="8" t="s">
        <v>1341</v>
      </c>
      <c r="C515" s="9">
        <v>3005763</v>
      </c>
      <c r="D515" s="8" t="s">
        <v>770</v>
      </c>
      <c r="E515" s="8" t="s">
        <v>1291</v>
      </c>
      <c r="F515" s="8" t="s">
        <v>1191</v>
      </c>
      <c r="G515" s="8" t="s">
        <v>1292</v>
      </c>
      <c r="H515" s="8" t="s">
        <v>1484</v>
      </c>
    </row>
    <row r="516" spans="1:8" x14ac:dyDescent="0.2">
      <c r="A516" s="8" t="s">
        <v>1342</v>
      </c>
      <c r="B516" s="8" t="s">
        <v>1343</v>
      </c>
      <c r="C516" s="9">
        <v>3005863</v>
      </c>
      <c r="D516" s="8" t="s">
        <v>770</v>
      </c>
      <c r="E516" s="8" t="s">
        <v>1291</v>
      </c>
      <c r="F516" s="8" t="s">
        <v>1191</v>
      </c>
      <c r="G516" s="8" t="s">
        <v>1292</v>
      </c>
      <c r="H516" s="8" t="s">
        <v>57</v>
      </c>
    </row>
    <row r="517" spans="1:8" x14ac:dyDescent="0.2">
      <c r="A517" s="8" t="s">
        <v>1344</v>
      </c>
      <c r="B517" s="8" t="s">
        <v>1343</v>
      </c>
      <c r="C517" s="9">
        <v>3005863</v>
      </c>
      <c r="D517" s="8" t="s">
        <v>770</v>
      </c>
      <c r="E517" s="8" t="s">
        <v>1291</v>
      </c>
      <c r="F517" s="8" t="s">
        <v>1191</v>
      </c>
      <c r="G517" s="8" t="s">
        <v>1292</v>
      </c>
      <c r="H517" s="8" t="s">
        <v>57</v>
      </c>
    </row>
    <row r="518" spans="1:8" x14ac:dyDescent="0.2">
      <c r="A518" s="8" t="s">
        <v>1345</v>
      </c>
      <c r="B518" s="8" t="s">
        <v>1346</v>
      </c>
      <c r="C518" s="9">
        <v>3005864</v>
      </c>
      <c r="D518" s="8" t="s">
        <v>770</v>
      </c>
      <c r="E518" s="8" t="s">
        <v>1291</v>
      </c>
      <c r="F518" s="8" t="s">
        <v>1191</v>
      </c>
      <c r="G518" s="8" t="s">
        <v>1292</v>
      </c>
      <c r="H518" s="8" t="s">
        <v>57</v>
      </c>
    </row>
    <row r="519" spans="1:8" x14ac:dyDescent="0.2">
      <c r="A519" s="8" t="s">
        <v>1347</v>
      </c>
      <c r="B519" s="8" t="s">
        <v>1346</v>
      </c>
      <c r="C519" s="9">
        <v>3005864</v>
      </c>
      <c r="D519" s="8" t="s">
        <v>770</v>
      </c>
      <c r="E519" s="8" t="s">
        <v>1291</v>
      </c>
      <c r="F519" s="8" t="s">
        <v>1191</v>
      </c>
      <c r="G519" s="8" t="s">
        <v>1292</v>
      </c>
      <c r="H519" s="8" t="s">
        <v>57</v>
      </c>
    </row>
    <row r="520" spans="1:8" x14ac:dyDescent="0.2">
      <c r="A520" s="8" t="s">
        <v>1348</v>
      </c>
      <c r="B520" s="8" t="s">
        <v>1346</v>
      </c>
      <c r="C520" s="9">
        <v>3005864</v>
      </c>
      <c r="D520" s="8" t="s">
        <v>770</v>
      </c>
      <c r="E520" s="8" t="s">
        <v>1291</v>
      </c>
      <c r="F520" s="8" t="s">
        <v>1191</v>
      </c>
      <c r="G520" s="8" t="s">
        <v>1292</v>
      </c>
      <c r="H520" s="8" t="s">
        <v>1510</v>
      </c>
    </row>
    <row r="521" spans="1:8" x14ac:dyDescent="0.2">
      <c r="A521" s="8" t="s">
        <v>1349</v>
      </c>
      <c r="B521" s="8" t="s">
        <v>1346</v>
      </c>
      <c r="C521" s="9">
        <v>3005864</v>
      </c>
      <c r="D521" s="8" t="s">
        <v>770</v>
      </c>
      <c r="E521" s="8" t="s">
        <v>1291</v>
      </c>
      <c r="F521" s="8" t="s">
        <v>1191</v>
      </c>
      <c r="G521" s="8" t="s">
        <v>1292</v>
      </c>
      <c r="H521" s="8" t="s">
        <v>57</v>
      </c>
    </row>
    <row r="522" spans="1:8" x14ac:dyDescent="0.2">
      <c r="A522" s="8" t="s">
        <v>1350</v>
      </c>
      <c r="B522" s="8" t="s">
        <v>1351</v>
      </c>
      <c r="C522" s="9">
        <v>3005865</v>
      </c>
      <c r="D522" s="8" t="s">
        <v>770</v>
      </c>
      <c r="E522" s="8" t="s">
        <v>1291</v>
      </c>
      <c r="F522" s="8" t="s">
        <v>1191</v>
      </c>
      <c r="G522" s="8" t="s">
        <v>1292</v>
      </c>
      <c r="H522" s="8" t="s">
        <v>57</v>
      </c>
    </row>
    <row r="523" spans="1:8" x14ac:dyDescent="0.2">
      <c r="A523" s="8" t="s">
        <v>1352</v>
      </c>
      <c r="B523" s="8" t="s">
        <v>1353</v>
      </c>
      <c r="C523" s="9">
        <v>3005866</v>
      </c>
      <c r="D523" s="8" t="s">
        <v>770</v>
      </c>
      <c r="E523" s="8" t="s">
        <v>1291</v>
      </c>
      <c r="F523" s="8" t="s">
        <v>1191</v>
      </c>
      <c r="G523" s="8" t="s">
        <v>1292</v>
      </c>
      <c r="H523" s="8" t="s">
        <v>57</v>
      </c>
    </row>
    <row r="524" spans="1:8" x14ac:dyDescent="0.2">
      <c r="A524" s="8" t="s">
        <v>1354</v>
      </c>
      <c r="B524" s="8" t="s">
        <v>1355</v>
      </c>
      <c r="C524" s="9">
        <v>3005867</v>
      </c>
      <c r="D524" s="8" t="s">
        <v>770</v>
      </c>
      <c r="E524" s="8" t="s">
        <v>1291</v>
      </c>
      <c r="F524" s="8" t="s">
        <v>1191</v>
      </c>
      <c r="G524" s="8" t="s">
        <v>1292</v>
      </c>
      <c r="H524" s="8" t="s">
        <v>57</v>
      </c>
    </row>
    <row r="525" spans="1:8" x14ac:dyDescent="0.2">
      <c r="A525" s="8" t="s">
        <v>1356</v>
      </c>
      <c r="B525" s="8" t="s">
        <v>1355</v>
      </c>
      <c r="C525" s="9">
        <v>3005867</v>
      </c>
      <c r="D525" s="8" t="s">
        <v>770</v>
      </c>
      <c r="E525" s="8" t="s">
        <v>1291</v>
      </c>
      <c r="F525" s="8" t="s">
        <v>1191</v>
      </c>
      <c r="G525" s="8" t="s">
        <v>1292</v>
      </c>
      <c r="H525" s="8" t="s">
        <v>57</v>
      </c>
    </row>
    <row r="526" spans="1:8" x14ac:dyDescent="0.2">
      <c r="A526" s="8" t="s">
        <v>1357</v>
      </c>
      <c r="B526" s="8" t="s">
        <v>1355</v>
      </c>
      <c r="C526" s="9">
        <v>3005867</v>
      </c>
      <c r="D526" s="8" t="s">
        <v>770</v>
      </c>
      <c r="E526" s="8" t="s">
        <v>1291</v>
      </c>
      <c r="F526" s="8" t="s">
        <v>1191</v>
      </c>
      <c r="G526" s="8" t="s">
        <v>1292</v>
      </c>
      <c r="H526" s="8" t="s">
        <v>57</v>
      </c>
    </row>
    <row r="527" spans="1:8" x14ac:dyDescent="0.2">
      <c r="A527" s="8" t="s">
        <v>1358</v>
      </c>
      <c r="B527" s="8" t="s">
        <v>1355</v>
      </c>
      <c r="C527" s="9">
        <v>3005867</v>
      </c>
      <c r="D527" s="8" t="s">
        <v>770</v>
      </c>
      <c r="E527" s="8" t="s">
        <v>1291</v>
      </c>
      <c r="F527" s="8" t="s">
        <v>1191</v>
      </c>
      <c r="G527" s="8" t="s">
        <v>1292</v>
      </c>
      <c r="H527" s="8" t="s">
        <v>57</v>
      </c>
    </row>
    <row r="528" spans="1:8" x14ac:dyDescent="0.2">
      <c r="A528" s="8" t="s">
        <v>1359</v>
      </c>
      <c r="B528" s="8" t="s">
        <v>1355</v>
      </c>
      <c r="C528" s="9">
        <v>3005867</v>
      </c>
      <c r="D528" s="8" t="s">
        <v>770</v>
      </c>
      <c r="E528" s="8" t="s">
        <v>1291</v>
      </c>
      <c r="F528" s="8" t="s">
        <v>1191</v>
      </c>
      <c r="G528" s="8" t="s">
        <v>1292</v>
      </c>
      <c r="H528" s="8" t="s">
        <v>57</v>
      </c>
    </row>
    <row r="529" spans="1:8" x14ac:dyDescent="0.2">
      <c r="A529" s="8" t="s">
        <v>1360</v>
      </c>
      <c r="B529" s="8" t="s">
        <v>1361</v>
      </c>
      <c r="C529" s="9">
        <v>3005868</v>
      </c>
      <c r="D529" s="8" t="s">
        <v>770</v>
      </c>
      <c r="E529" s="8" t="s">
        <v>1291</v>
      </c>
      <c r="F529" s="8" t="s">
        <v>1191</v>
      </c>
      <c r="G529" s="8" t="s">
        <v>1292</v>
      </c>
      <c r="H529" s="8" t="s">
        <v>57</v>
      </c>
    </row>
    <row r="530" spans="1:8" x14ac:dyDescent="0.2">
      <c r="A530" s="8" t="s">
        <v>1362</v>
      </c>
      <c r="B530" s="8" t="s">
        <v>1361</v>
      </c>
      <c r="C530" s="9">
        <v>3005868</v>
      </c>
      <c r="D530" s="8" t="s">
        <v>770</v>
      </c>
      <c r="E530" s="8" t="s">
        <v>1291</v>
      </c>
      <c r="F530" s="8" t="s">
        <v>1191</v>
      </c>
      <c r="G530" s="8" t="s">
        <v>1292</v>
      </c>
      <c r="H530" s="8" t="s">
        <v>57</v>
      </c>
    </row>
    <row r="531" spans="1:8" x14ac:dyDescent="0.2">
      <c r="A531" s="8" t="s">
        <v>1363</v>
      </c>
      <c r="B531" s="8" t="s">
        <v>1364</v>
      </c>
      <c r="C531" s="9">
        <v>3005876</v>
      </c>
      <c r="D531" s="8" t="s">
        <v>770</v>
      </c>
      <c r="E531" s="8" t="s">
        <v>1291</v>
      </c>
      <c r="F531" s="8" t="s">
        <v>1191</v>
      </c>
      <c r="G531" s="8" t="s">
        <v>1292</v>
      </c>
      <c r="H531" s="8" t="s">
        <v>1487</v>
      </c>
    </row>
    <row r="532" spans="1:8" x14ac:dyDescent="0.2">
      <c r="A532" s="8" t="s">
        <v>1365</v>
      </c>
      <c r="B532" s="8" t="s">
        <v>1366</v>
      </c>
      <c r="C532" s="9">
        <v>3005877</v>
      </c>
      <c r="D532" s="8" t="s">
        <v>770</v>
      </c>
      <c r="E532" s="8" t="s">
        <v>1291</v>
      </c>
      <c r="F532" s="8" t="s">
        <v>1191</v>
      </c>
      <c r="G532" s="8" t="s">
        <v>1292</v>
      </c>
      <c r="H532" s="8" t="s">
        <v>57</v>
      </c>
    </row>
    <row r="533" spans="1:8" x14ac:dyDescent="0.2">
      <c r="A533" s="8" t="s">
        <v>1367</v>
      </c>
      <c r="B533" s="8" t="s">
        <v>1366</v>
      </c>
      <c r="C533" s="9">
        <v>3005877</v>
      </c>
      <c r="D533" s="8" t="s">
        <v>770</v>
      </c>
      <c r="E533" s="8" t="s">
        <v>1291</v>
      </c>
      <c r="F533" s="8" t="s">
        <v>1191</v>
      </c>
      <c r="G533" s="8" t="s">
        <v>1292</v>
      </c>
      <c r="H533" s="8" t="s">
        <v>57</v>
      </c>
    </row>
    <row r="534" spans="1:8" x14ac:dyDescent="0.2">
      <c r="A534" s="8" t="s">
        <v>1368</v>
      </c>
      <c r="B534" s="8" t="s">
        <v>1366</v>
      </c>
      <c r="C534" s="9">
        <v>3005877</v>
      </c>
      <c r="D534" s="8" t="s">
        <v>770</v>
      </c>
      <c r="E534" s="8" t="s">
        <v>1291</v>
      </c>
      <c r="F534" s="8" t="s">
        <v>1191</v>
      </c>
      <c r="G534" s="8" t="s">
        <v>1292</v>
      </c>
      <c r="H534" s="8" t="s">
        <v>57</v>
      </c>
    </row>
    <row r="535" spans="1:8" x14ac:dyDescent="0.2">
      <c r="A535" s="8" t="s">
        <v>1369</v>
      </c>
      <c r="B535" s="8" t="s">
        <v>1366</v>
      </c>
      <c r="C535" s="9">
        <v>3005877</v>
      </c>
      <c r="D535" s="8" t="s">
        <v>770</v>
      </c>
      <c r="E535" s="8" t="s">
        <v>1291</v>
      </c>
      <c r="F535" s="8" t="s">
        <v>1191</v>
      </c>
      <c r="G535" s="8" t="s">
        <v>1292</v>
      </c>
      <c r="H535" s="8" t="s">
        <v>57</v>
      </c>
    </row>
    <row r="536" spans="1:8" x14ac:dyDescent="0.2">
      <c r="A536" s="8" t="s">
        <v>1370</v>
      </c>
      <c r="B536" s="8" t="s">
        <v>1366</v>
      </c>
      <c r="C536" s="9">
        <v>3005877</v>
      </c>
      <c r="D536" s="8" t="s">
        <v>770</v>
      </c>
      <c r="E536" s="8" t="s">
        <v>1291</v>
      </c>
      <c r="F536" s="8" t="s">
        <v>1191</v>
      </c>
      <c r="G536" s="8" t="s">
        <v>1292</v>
      </c>
      <c r="H536" s="8" t="s">
        <v>57</v>
      </c>
    </row>
    <row r="537" spans="1:8" x14ac:dyDescent="0.2">
      <c r="A537" s="8" t="s">
        <v>1371</v>
      </c>
      <c r="B537" s="8" t="s">
        <v>1372</v>
      </c>
      <c r="C537" s="9">
        <v>3004479</v>
      </c>
      <c r="D537" s="8" t="s">
        <v>770</v>
      </c>
      <c r="E537" s="8" t="s">
        <v>1291</v>
      </c>
      <c r="F537" s="8" t="s">
        <v>1191</v>
      </c>
      <c r="G537" s="8" t="s">
        <v>1292</v>
      </c>
      <c r="H537" s="8" t="s">
        <v>1503</v>
      </c>
    </row>
    <row r="538" spans="1:8" x14ac:dyDescent="0.2">
      <c r="A538" s="8" t="s">
        <v>1373</v>
      </c>
      <c r="B538" s="8" t="s">
        <v>1372</v>
      </c>
      <c r="C538" s="9">
        <v>3004479</v>
      </c>
      <c r="D538" s="8" t="s">
        <v>770</v>
      </c>
      <c r="E538" s="8" t="s">
        <v>1291</v>
      </c>
      <c r="F538" s="8" t="s">
        <v>1191</v>
      </c>
      <c r="G538" s="8" t="s">
        <v>1292</v>
      </c>
      <c r="H538" s="8" t="s">
        <v>1503</v>
      </c>
    </row>
    <row r="539" spans="1:8" x14ac:dyDescent="0.2">
      <c r="A539" s="8" t="s">
        <v>1374</v>
      </c>
      <c r="B539" s="8" t="s">
        <v>1375</v>
      </c>
      <c r="C539" s="9">
        <v>3005158</v>
      </c>
      <c r="D539" s="8" t="s">
        <v>770</v>
      </c>
      <c r="E539" s="8" t="s">
        <v>1291</v>
      </c>
      <c r="F539" s="8" t="s">
        <v>1191</v>
      </c>
      <c r="G539" s="8" t="s">
        <v>1292</v>
      </c>
      <c r="H539" s="8" t="s">
        <v>1518</v>
      </c>
    </row>
    <row r="540" spans="1:8" x14ac:dyDescent="0.2">
      <c r="A540" s="8" t="s">
        <v>1376</v>
      </c>
      <c r="B540" s="8" t="s">
        <v>1375</v>
      </c>
      <c r="C540" s="9">
        <v>3005158</v>
      </c>
      <c r="D540" s="8" t="s">
        <v>770</v>
      </c>
      <c r="E540" s="8" t="s">
        <v>1291</v>
      </c>
      <c r="F540" s="8" t="s">
        <v>1191</v>
      </c>
      <c r="G540" s="8" t="s">
        <v>1292</v>
      </c>
      <c r="H540" s="8" t="s">
        <v>1518</v>
      </c>
    </row>
    <row r="541" spans="1:8" x14ac:dyDescent="0.2">
      <c r="A541" s="8" t="s">
        <v>1377</v>
      </c>
      <c r="B541" s="8" t="s">
        <v>1375</v>
      </c>
      <c r="C541" s="9">
        <v>3005158</v>
      </c>
      <c r="D541" s="8" t="s">
        <v>770</v>
      </c>
      <c r="E541" s="8" t="s">
        <v>1291</v>
      </c>
      <c r="F541" s="8" t="s">
        <v>1191</v>
      </c>
      <c r="G541" s="8" t="s">
        <v>1292</v>
      </c>
      <c r="H541" s="8" t="s">
        <v>1518</v>
      </c>
    </row>
    <row r="542" spans="1:8" x14ac:dyDescent="0.2">
      <c r="A542" s="8" t="s">
        <v>1378</v>
      </c>
      <c r="B542" s="8" t="s">
        <v>1379</v>
      </c>
      <c r="C542" s="9">
        <v>3005880</v>
      </c>
      <c r="D542" s="8" t="s">
        <v>770</v>
      </c>
      <c r="E542" s="8" t="s">
        <v>1291</v>
      </c>
      <c r="F542" s="8" t="s">
        <v>1191</v>
      </c>
      <c r="G542" s="8" t="s">
        <v>1292</v>
      </c>
      <c r="H542" s="8" t="s">
        <v>1518</v>
      </c>
    </row>
    <row r="543" spans="1:8" x14ac:dyDescent="0.2">
      <c r="A543" s="8" t="s">
        <v>1380</v>
      </c>
      <c r="B543" s="8" t="s">
        <v>1379</v>
      </c>
      <c r="C543" s="9">
        <v>3005880</v>
      </c>
      <c r="D543" s="8" t="s">
        <v>770</v>
      </c>
      <c r="E543" s="8" t="s">
        <v>1291</v>
      </c>
      <c r="F543" s="8" t="s">
        <v>1191</v>
      </c>
      <c r="G543" s="8" t="s">
        <v>1292</v>
      </c>
      <c r="H543" s="8" t="s">
        <v>1518</v>
      </c>
    </row>
    <row r="544" spans="1:8" x14ac:dyDescent="0.2">
      <c r="A544" s="8" t="s">
        <v>1381</v>
      </c>
      <c r="B544" s="8" t="s">
        <v>1382</v>
      </c>
      <c r="C544" s="9">
        <v>3005982</v>
      </c>
      <c r="D544" s="8" t="s">
        <v>770</v>
      </c>
      <c r="E544" s="8" t="s">
        <v>1291</v>
      </c>
      <c r="F544" s="8" t="s">
        <v>1191</v>
      </c>
      <c r="G544" s="8" t="s">
        <v>1292</v>
      </c>
      <c r="H544" s="8" t="s">
        <v>60</v>
      </c>
    </row>
    <row r="545" spans="1:8" x14ac:dyDescent="0.2">
      <c r="A545" s="8" t="s">
        <v>1383</v>
      </c>
      <c r="B545" s="8" t="s">
        <v>1384</v>
      </c>
      <c r="C545" s="9">
        <v>3006005</v>
      </c>
      <c r="D545" s="8" t="s">
        <v>770</v>
      </c>
      <c r="E545" s="8" t="s">
        <v>1291</v>
      </c>
      <c r="F545" s="8" t="s">
        <v>1191</v>
      </c>
      <c r="G545" s="8" t="s">
        <v>1292</v>
      </c>
      <c r="H545" s="8" t="s">
        <v>1478</v>
      </c>
    </row>
    <row r="546" spans="1:8" x14ac:dyDescent="0.2">
      <c r="A546" s="8" t="s">
        <v>1385</v>
      </c>
      <c r="B546" s="8" t="s">
        <v>1384</v>
      </c>
      <c r="C546" s="9">
        <v>3006005</v>
      </c>
      <c r="D546" s="8" t="s">
        <v>770</v>
      </c>
      <c r="E546" s="8" t="s">
        <v>1291</v>
      </c>
      <c r="F546" s="8" t="s">
        <v>1191</v>
      </c>
      <c r="G546" s="8" t="s">
        <v>1292</v>
      </c>
      <c r="H546" s="8" t="s">
        <v>1478</v>
      </c>
    </row>
    <row r="547" spans="1:8" x14ac:dyDescent="0.2">
      <c r="A547" s="8" t="s">
        <v>1386</v>
      </c>
      <c r="B547" s="8" t="s">
        <v>1387</v>
      </c>
      <c r="C547" s="9">
        <v>3006023</v>
      </c>
      <c r="D547" s="8" t="s">
        <v>770</v>
      </c>
      <c r="E547" s="8" t="s">
        <v>1291</v>
      </c>
      <c r="F547" s="8" t="s">
        <v>1191</v>
      </c>
      <c r="G547" s="8" t="s">
        <v>1292</v>
      </c>
      <c r="H547" s="8" t="s">
        <v>60</v>
      </c>
    </row>
    <row r="548" spans="1:8" x14ac:dyDescent="0.2">
      <c r="A548" s="8" t="s">
        <v>1388</v>
      </c>
      <c r="B548" s="8" t="s">
        <v>1389</v>
      </c>
      <c r="C548" s="9">
        <v>3001649</v>
      </c>
      <c r="D548" s="8" t="s">
        <v>770</v>
      </c>
      <c r="E548" s="8" t="s">
        <v>1291</v>
      </c>
      <c r="F548" s="8" t="s">
        <v>1191</v>
      </c>
      <c r="G548" s="8" t="s">
        <v>1292</v>
      </c>
      <c r="H548" s="8" t="s">
        <v>53</v>
      </c>
    </row>
    <row r="549" spans="1:8" x14ac:dyDescent="0.2">
      <c r="A549" s="8" t="s">
        <v>837</v>
      </c>
      <c r="B549" s="8" t="s">
        <v>838</v>
      </c>
      <c r="C549" s="9">
        <v>3005010</v>
      </c>
      <c r="D549" s="8" t="s">
        <v>770</v>
      </c>
      <c r="E549" s="8" t="s">
        <v>839</v>
      </c>
      <c r="F549" s="8" t="s">
        <v>769</v>
      </c>
      <c r="G549" s="8" t="s">
        <v>781</v>
      </c>
      <c r="H549" s="8" t="s">
        <v>55</v>
      </c>
    </row>
    <row r="550" spans="1:8" x14ac:dyDescent="0.2">
      <c r="A550" s="8" t="s">
        <v>1166</v>
      </c>
      <c r="B550" s="8" t="s">
        <v>1167</v>
      </c>
      <c r="C550" s="9">
        <v>3005069</v>
      </c>
      <c r="D550" s="8" t="s">
        <v>770</v>
      </c>
      <c r="E550" s="8" t="s">
        <v>1168</v>
      </c>
      <c r="F550" s="8" t="s">
        <v>769</v>
      </c>
      <c r="G550" s="8" t="s">
        <v>876</v>
      </c>
      <c r="H550" s="8" t="s">
        <v>53</v>
      </c>
    </row>
    <row r="551" spans="1:8" x14ac:dyDescent="0.2">
      <c r="A551" s="8" t="s">
        <v>1169</v>
      </c>
      <c r="B551" s="8" t="s">
        <v>1167</v>
      </c>
      <c r="C551" s="9">
        <v>3005069</v>
      </c>
      <c r="D551" s="8" t="s">
        <v>770</v>
      </c>
      <c r="E551" s="8" t="s">
        <v>1168</v>
      </c>
      <c r="F551" s="8" t="s">
        <v>769</v>
      </c>
      <c r="G551" s="8" t="s">
        <v>876</v>
      </c>
      <c r="H551" s="8" t="s">
        <v>53</v>
      </c>
    </row>
    <row r="552" spans="1:8" x14ac:dyDescent="0.2">
      <c r="A552" s="8" t="s">
        <v>1442</v>
      </c>
      <c r="B552" s="8" t="s">
        <v>1443</v>
      </c>
      <c r="C552" s="9">
        <v>3000410</v>
      </c>
      <c r="D552" s="8" t="s">
        <v>770</v>
      </c>
      <c r="E552" s="8" t="s">
        <v>1444</v>
      </c>
      <c r="F552" s="8" t="s">
        <v>1445</v>
      </c>
      <c r="G552" s="8" t="s">
        <v>1446</v>
      </c>
      <c r="H552" s="8" t="s">
        <v>55</v>
      </c>
    </row>
    <row r="553" spans="1:8" x14ac:dyDescent="0.2">
      <c r="A553" s="8" t="s">
        <v>1447</v>
      </c>
      <c r="B553" s="8" t="s">
        <v>1448</v>
      </c>
      <c r="C553" s="9">
        <v>3000412</v>
      </c>
      <c r="D553" s="8" t="s">
        <v>770</v>
      </c>
      <c r="E553" s="8" t="s">
        <v>1444</v>
      </c>
      <c r="F553" s="8" t="s">
        <v>1445</v>
      </c>
      <c r="G553" s="8" t="s">
        <v>1446</v>
      </c>
      <c r="H553" s="8" t="s">
        <v>1519</v>
      </c>
    </row>
    <row r="554" spans="1:8" x14ac:dyDescent="0.2">
      <c r="A554" s="8" t="s">
        <v>840</v>
      </c>
      <c r="B554" s="8" t="s">
        <v>841</v>
      </c>
      <c r="C554" s="9">
        <v>3000168</v>
      </c>
      <c r="D554" s="8" t="s">
        <v>770</v>
      </c>
      <c r="E554" s="8" t="s">
        <v>842</v>
      </c>
      <c r="F554" s="8" t="s">
        <v>769</v>
      </c>
      <c r="G554" s="8" t="s">
        <v>781</v>
      </c>
      <c r="H554" s="8" t="s">
        <v>1486</v>
      </c>
    </row>
    <row r="555" spans="1:8" x14ac:dyDescent="0.2">
      <c r="A555" s="8" t="s">
        <v>1390</v>
      </c>
      <c r="B555" s="8" t="s">
        <v>1391</v>
      </c>
      <c r="C555" s="9">
        <v>3004719</v>
      </c>
      <c r="D555" s="8" t="s">
        <v>770</v>
      </c>
      <c r="E555" s="8" t="s">
        <v>875</v>
      </c>
      <c r="F555" s="8" t="s">
        <v>1191</v>
      </c>
      <c r="G555" s="8" t="s">
        <v>1392</v>
      </c>
      <c r="H555" s="8" t="s">
        <v>1523</v>
      </c>
    </row>
    <row r="556" spans="1:8" x14ac:dyDescent="0.2">
      <c r="A556" s="8" t="s">
        <v>843</v>
      </c>
      <c r="B556" s="8" t="s">
        <v>844</v>
      </c>
      <c r="C556" s="9">
        <v>3000182</v>
      </c>
      <c r="D556" s="8" t="s">
        <v>770</v>
      </c>
      <c r="E556" s="8" t="s">
        <v>842</v>
      </c>
      <c r="F556" s="8" t="s">
        <v>769</v>
      </c>
      <c r="G556" s="8" t="s">
        <v>781</v>
      </c>
      <c r="H556" s="8" t="s">
        <v>55</v>
      </c>
    </row>
    <row r="557" spans="1:8" x14ac:dyDescent="0.2">
      <c r="A557" s="8" t="s">
        <v>1393</v>
      </c>
      <c r="B557" s="8" t="s">
        <v>1394</v>
      </c>
      <c r="C557" s="9">
        <v>3000205</v>
      </c>
      <c r="D557" s="8" t="s">
        <v>770</v>
      </c>
      <c r="E557" s="8" t="s">
        <v>875</v>
      </c>
      <c r="F557" s="8" t="s">
        <v>1191</v>
      </c>
      <c r="G557" s="8" t="s">
        <v>1392</v>
      </c>
      <c r="H557" s="8" t="s">
        <v>1523</v>
      </c>
    </row>
  </sheetData>
  <sortState ref="A3:H557">
    <sortCondition ref="B46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F667F-EB3A-4212-B977-B5950D1225B3}">
  <dimension ref="A1:Q83"/>
  <sheetViews>
    <sheetView zoomScale="130" zoomScaleNormal="130" workbookViewId="0"/>
  </sheetViews>
  <sheetFormatPr defaultColWidth="8.625" defaultRowHeight="15.75" x14ac:dyDescent="0.2"/>
  <cols>
    <col min="1" max="1" width="17" style="8" customWidth="1"/>
    <col min="2" max="2" width="11.75" style="9" bestFit="1" customWidth="1"/>
    <col min="3" max="3" width="18" style="8" bestFit="1" customWidth="1"/>
    <col min="4" max="4" width="15" style="8" bestFit="1" customWidth="1"/>
    <col min="5" max="5" width="23.875" style="8" bestFit="1" customWidth="1"/>
    <col min="6" max="6" width="7.875" style="9" bestFit="1" customWidth="1"/>
    <col min="7" max="7" width="8.125" style="8" bestFit="1" customWidth="1"/>
    <col min="8" max="8" width="15.25" style="8" bestFit="1" customWidth="1"/>
    <col min="9" max="9" width="20" style="8" bestFit="1" customWidth="1"/>
    <col min="10" max="10" width="17.125" style="8" bestFit="1" customWidth="1"/>
    <col min="11" max="11" width="18.375" style="8" bestFit="1" customWidth="1"/>
    <col min="12" max="12" width="16.5" style="8" bestFit="1" customWidth="1"/>
    <col min="13" max="13" width="29.875" style="8" bestFit="1" customWidth="1"/>
    <col min="14" max="14" width="3.375" style="8" customWidth="1"/>
    <col min="15" max="15" width="11.625" style="6" bestFit="1" customWidth="1"/>
    <col min="16" max="16" width="7.125" style="6" bestFit="1" customWidth="1"/>
    <col min="17" max="17" width="7.125" style="8" bestFit="1" customWidth="1"/>
    <col min="18" max="18" width="8.75" style="8" bestFit="1" customWidth="1"/>
    <col min="19" max="16384" width="8.625" style="8"/>
  </cols>
  <sheetData>
    <row r="1" spans="1:17" x14ac:dyDescent="0.2">
      <c r="A1" s="8" t="s">
        <v>3924</v>
      </c>
    </row>
    <row r="2" spans="1:17" x14ac:dyDescent="0.2">
      <c r="A2" s="29" t="s">
        <v>1526</v>
      </c>
      <c r="B2" s="30" t="s">
        <v>1527</v>
      </c>
      <c r="C2" s="29" t="s">
        <v>1528</v>
      </c>
      <c r="D2" s="29" t="s">
        <v>1529</v>
      </c>
      <c r="E2" s="29" t="s">
        <v>1530</v>
      </c>
      <c r="F2" s="30" t="s">
        <v>1727</v>
      </c>
      <c r="G2" s="27" t="s">
        <v>1822</v>
      </c>
      <c r="H2" s="27" t="s">
        <v>1823</v>
      </c>
      <c r="I2" s="27" t="s">
        <v>1824</v>
      </c>
      <c r="J2" s="27" t="s">
        <v>1825</v>
      </c>
      <c r="K2" s="27" t="s">
        <v>1826</v>
      </c>
      <c r="L2" s="27" t="s">
        <v>1827</v>
      </c>
      <c r="M2" s="27" t="s">
        <v>768</v>
      </c>
      <c r="N2" s="6"/>
      <c r="O2" s="29" t="s">
        <v>3909</v>
      </c>
      <c r="P2" s="27" t="s">
        <v>1680</v>
      </c>
      <c r="Q2" s="29" t="s">
        <v>3887</v>
      </c>
    </row>
    <row r="3" spans="1:17" x14ac:dyDescent="0.2">
      <c r="A3" s="8" t="s">
        <v>1608</v>
      </c>
      <c r="B3" s="9">
        <v>3084</v>
      </c>
      <c r="C3" s="8" t="s">
        <v>1609</v>
      </c>
      <c r="D3" s="8" t="s">
        <v>1610</v>
      </c>
      <c r="E3" s="8" t="s">
        <v>1808</v>
      </c>
      <c r="F3" s="9">
        <v>1</v>
      </c>
      <c r="G3" s="8" t="s">
        <v>1728</v>
      </c>
      <c r="H3" s="8" t="s">
        <v>1729</v>
      </c>
      <c r="I3" s="8" t="s">
        <v>1732</v>
      </c>
      <c r="J3" s="8" t="s">
        <v>1736</v>
      </c>
      <c r="K3" s="8" t="s">
        <v>1746</v>
      </c>
      <c r="L3" s="8" t="s">
        <v>100</v>
      </c>
      <c r="M3" s="8" t="s">
        <v>1514</v>
      </c>
      <c r="O3" s="6" t="s">
        <v>3888</v>
      </c>
      <c r="P3" s="16">
        <v>2.1417461538461538E-2</v>
      </c>
      <c r="Q3" s="9">
        <v>0</v>
      </c>
    </row>
    <row r="4" spans="1:17" x14ac:dyDescent="0.2">
      <c r="A4" s="8" t="s">
        <v>1684</v>
      </c>
      <c r="B4" s="9">
        <v>3618</v>
      </c>
      <c r="C4" s="8" t="s">
        <v>1685</v>
      </c>
      <c r="D4" s="8" t="s">
        <v>1686</v>
      </c>
      <c r="E4" s="8" t="s">
        <v>1808</v>
      </c>
      <c r="F4" s="9">
        <v>1</v>
      </c>
      <c r="G4" s="8" t="s">
        <v>1728</v>
      </c>
      <c r="H4" s="8" t="s">
        <v>1729</v>
      </c>
      <c r="I4" s="8" t="s">
        <v>1735</v>
      </c>
      <c r="J4" s="8" t="s">
        <v>1742</v>
      </c>
      <c r="K4" s="8" t="s">
        <v>1756</v>
      </c>
      <c r="L4" s="8" t="s">
        <v>1771</v>
      </c>
      <c r="M4" s="8" t="s">
        <v>1800</v>
      </c>
      <c r="O4" s="6" t="s">
        <v>3891</v>
      </c>
      <c r="P4" s="16">
        <v>0.14485785714285715</v>
      </c>
      <c r="Q4" s="16">
        <v>4.3963499999999996E-2</v>
      </c>
    </row>
    <row r="5" spans="1:17" x14ac:dyDescent="0.2">
      <c r="A5" s="8" t="s">
        <v>1534</v>
      </c>
      <c r="B5" s="9">
        <v>6074</v>
      </c>
      <c r="C5" s="8" t="s">
        <v>837</v>
      </c>
      <c r="D5" s="8" t="s">
        <v>1535</v>
      </c>
      <c r="E5" s="8" t="s">
        <v>1808</v>
      </c>
      <c r="F5" s="9">
        <v>1</v>
      </c>
      <c r="G5" s="8" t="s">
        <v>1728</v>
      </c>
      <c r="H5" s="8" t="s">
        <v>1729</v>
      </c>
      <c r="I5" s="8" t="s">
        <v>1732</v>
      </c>
      <c r="J5" s="8" t="s">
        <v>1737</v>
      </c>
      <c r="K5" s="8" t="s">
        <v>1747</v>
      </c>
      <c r="L5" s="8" t="s">
        <v>127</v>
      </c>
      <c r="M5" s="8" t="s">
        <v>1778</v>
      </c>
      <c r="O5" s="6" t="s">
        <v>3892</v>
      </c>
      <c r="P5" s="16">
        <v>0.94843333333333335</v>
      </c>
      <c r="Q5" s="16">
        <v>0.31363250000000004</v>
      </c>
    </row>
    <row r="6" spans="1:17" x14ac:dyDescent="0.2">
      <c r="A6" s="8" t="s">
        <v>1583</v>
      </c>
      <c r="B6" s="9">
        <v>1408</v>
      </c>
      <c r="C6" s="8" t="s">
        <v>1584</v>
      </c>
      <c r="D6" s="8" t="s">
        <v>1585</v>
      </c>
      <c r="E6" s="8" t="s">
        <v>1808</v>
      </c>
      <c r="F6" s="9">
        <v>1</v>
      </c>
      <c r="G6" s="8" t="s">
        <v>1728</v>
      </c>
      <c r="H6" s="8" t="s">
        <v>1729</v>
      </c>
      <c r="I6" s="8" t="s">
        <v>1732</v>
      </c>
      <c r="J6" s="8" t="s">
        <v>1737</v>
      </c>
      <c r="K6" s="8" t="s">
        <v>1752</v>
      </c>
      <c r="L6" s="8" t="s">
        <v>1764</v>
      </c>
      <c r="M6" s="8" t="s">
        <v>1786</v>
      </c>
      <c r="O6" s="6" t="s">
        <v>3893</v>
      </c>
      <c r="P6" s="16">
        <v>2.4322937499999999E-2</v>
      </c>
      <c r="Q6" s="16">
        <v>6.4113750000000004E-3</v>
      </c>
    </row>
    <row r="7" spans="1:17" x14ac:dyDescent="0.2">
      <c r="A7" s="8" t="s">
        <v>1565</v>
      </c>
      <c r="B7" s="9">
        <v>1139</v>
      </c>
      <c r="C7" s="8" t="s">
        <v>1566</v>
      </c>
      <c r="D7" s="8" t="s">
        <v>1567</v>
      </c>
      <c r="E7" s="8" t="s">
        <v>1808</v>
      </c>
      <c r="F7" s="9">
        <v>1</v>
      </c>
      <c r="G7" s="8" t="s">
        <v>1728</v>
      </c>
      <c r="H7" s="8" t="s">
        <v>1729</v>
      </c>
      <c r="I7" s="8" t="s">
        <v>1732</v>
      </c>
      <c r="O7" s="6" t="s">
        <v>3894</v>
      </c>
      <c r="P7" s="9">
        <v>0</v>
      </c>
      <c r="Q7" s="9">
        <v>0</v>
      </c>
    </row>
    <row r="8" spans="1:17" x14ac:dyDescent="0.2">
      <c r="A8" s="8" t="s">
        <v>1564</v>
      </c>
      <c r="B8" s="9">
        <v>1729</v>
      </c>
      <c r="C8" s="8" t="s">
        <v>1233</v>
      </c>
      <c r="D8" s="8" t="s">
        <v>1241</v>
      </c>
      <c r="E8" s="8" t="s">
        <v>1808</v>
      </c>
      <c r="F8" s="9">
        <v>1</v>
      </c>
      <c r="G8" s="8" t="s">
        <v>1728</v>
      </c>
      <c r="H8" s="8" t="s">
        <v>1730</v>
      </c>
      <c r="I8" s="8" t="s">
        <v>1733</v>
      </c>
      <c r="J8" s="8" t="s">
        <v>1738</v>
      </c>
      <c r="K8" s="8" t="s">
        <v>1750</v>
      </c>
      <c r="L8" s="8" t="s">
        <v>1763</v>
      </c>
      <c r="M8" s="8" t="s">
        <v>1783</v>
      </c>
      <c r="O8" s="6" t="s">
        <v>3895</v>
      </c>
      <c r="P8" s="16">
        <v>8.6183846153846146E-3</v>
      </c>
      <c r="Q8" s="9">
        <v>0</v>
      </c>
    </row>
    <row r="9" spans="1:17" x14ac:dyDescent="0.2">
      <c r="A9" s="8" t="s">
        <v>1568</v>
      </c>
      <c r="B9" s="9">
        <v>4309</v>
      </c>
      <c r="C9" s="8" t="s">
        <v>1569</v>
      </c>
      <c r="D9" s="8" t="s">
        <v>1570</v>
      </c>
      <c r="E9" s="8" t="s">
        <v>1808</v>
      </c>
      <c r="F9" s="9">
        <v>1</v>
      </c>
      <c r="G9" s="8" t="s">
        <v>1728</v>
      </c>
      <c r="H9" s="8" t="s">
        <v>1729</v>
      </c>
      <c r="I9" s="8" t="s">
        <v>1732</v>
      </c>
      <c r="J9" s="8" t="s">
        <v>1737</v>
      </c>
      <c r="K9" s="8" t="s">
        <v>1747</v>
      </c>
      <c r="L9" s="8" t="s">
        <v>141</v>
      </c>
      <c r="M9" s="8" t="s">
        <v>1784</v>
      </c>
      <c r="O9" s="6" t="s">
        <v>3896</v>
      </c>
      <c r="P9" s="16">
        <v>0.14555133333333331</v>
      </c>
      <c r="Q9" s="16">
        <v>1.3677533333333334E-2</v>
      </c>
    </row>
    <row r="10" spans="1:17" x14ac:dyDescent="0.2">
      <c r="A10" s="8" t="s">
        <v>1550</v>
      </c>
      <c r="B10" s="9">
        <v>1170</v>
      </c>
      <c r="C10" s="8" t="s">
        <v>1551</v>
      </c>
      <c r="D10" s="8" t="s">
        <v>1552</v>
      </c>
      <c r="E10" s="8" t="s">
        <v>1808</v>
      </c>
      <c r="G10" s="8" t="s">
        <v>1728</v>
      </c>
      <c r="H10" s="8" t="s">
        <v>1729</v>
      </c>
      <c r="I10" s="8" t="s">
        <v>1732</v>
      </c>
      <c r="J10" s="8" t="s">
        <v>1736</v>
      </c>
      <c r="K10" s="8" t="s">
        <v>1748</v>
      </c>
      <c r="L10" s="8" t="s">
        <v>1762</v>
      </c>
      <c r="M10" s="8" t="s">
        <v>1781</v>
      </c>
      <c r="O10" s="6" t="s">
        <v>3897</v>
      </c>
      <c r="P10" s="16">
        <v>2.0331083333333333</v>
      </c>
      <c r="Q10" s="16">
        <v>0.11908416666666666</v>
      </c>
    </row>
    <row r="11" spans="1:17" x14ac:dyDescent="0.2">
      <c r="A11" s="8" t="s">
        <v>1689</v>
      </c>
      <c r="B11" s="9">
        <v>1964</v>
      </c>
      <c r="C11" s="8" t="s">
        <v>1690</v>
      </c>
      <c r="D11" s="8" t="s">
        <v>1691</v>
      </c>
      <c r="E11" s="8" t="s">
        <v>1808</v>
      </c>
      <c r="G11" s="8" t="s">
        <v>1728</v>
      </c>
      <c r="H11" s="8" t="s">
        <v>1729</v>
      </c>
      <c r="I11" s="8" t="s">
        <v>1732</v>
      </c>
      <c r="J11" s="8" t="s">
        <v>1736</v>
      </c>
      <c r="K11" s="8" t="s">
        <v>1748</v>
      </c>
      <c r="L11" s="8" t="s">
        <v>102</v>
      </c>
      <c r="M11" s="8" t="s">
        <v>1801</v>
      </c>
      <c r="O11" s="6" t="s">
        <v>3898</v>
      </c>
      <c r="P11" s="16">
        <v>0.48332083333333337</v>
      </c>
      <c r="Q11" s="9">
        <v>0</v>
      </c>
    </row>
    <row r="12" spans="1:17" x14ac:dyDescent="0.2">
      <c r="A12" s="8" t="s">
        <v>1614</v>
      </c>
      <c r="B12" s="9">
        <v>6691</v>
      </c>
      <c r="C12" s="8" t="s">
        <v>1615</v>
      </c>
      <c r="D12" s="8" t="s">
        <v>1616</v>
      </c>
      <c r="E12" s="8" t="s">
        <v>1808</v>
      </c>
      <c r="F12" s="9">
        <v>1</v>
      </c>
      <c r="G12" s="8" t="s">
        <v>1728</v>
      </c>
      <c r="H12" s="8" t="s">
        <v>1729</v>
      </c>
      <c r="I12" s="8" t="s">
        <v>1732</v>
      </c>
      <c r="J12" s="8" t="s">
        <v>1736</v>
      </c>
      <c r="K12" s="8" t="s">
        <v>1746</v>
      </c>
      <c r="L12" s="8" t="s">
        <v>100</v>
      </c>
      <c r="M12" s="8" t="s">
        <v>1524</v>
      </c>
      <c r="O12" s="6" t="s">
        <v>3899</v>
      </c>
      <c r="P12" s="16">
        <v>1.6978916666666668</v>
      </c>
      <c r="Q12" s="9">
        <v>0</v>
      </c>
    </row>
    <row r="13" spans="1:17" x14ac:dyDescent="0.2">
      <c r="A13" s="8" t="s">
        <v>1561</v>
      </c>
      <c r="B13" s="9">
        <v>1669</v>
      </c>
      <c r="C13" s="8" t="s">
        <v>1562</v>
      </c>
      <c r="D13" s="8" t="s">
        <v>1563</v>
      </c>
      <c r="E13" s="8" t="s">
        <v>1808</v>
      </c>
      <c r="F13" s="9">
        <v>1</v>
      </c>
      <c r="G13" s="8" t="s">
        <v>1728</v>
      </c>
      <c r="H13" s="8" t="s">
        <v>1729</v>
      </c>
      <c r="I13" s="8" t="s">
        <v>1732</v>
      </c>
      <c r="J13" s="8" t="s">
        <v>1736</v>
      </c>
      <c r="K13" s="8" t="s">
        <v>1746</v>
      </c>
      <c r="L13" s="8" t="s">
        <v>100</v>
      </c>
      <c r="M13" s="8" t="s">
        <v>55</v>
      </c>
      <c r="O13" s="6" t="s">
        <v>3900</v>
      </c>
      <c r="P13" s="16">
        <v>0.10772923076923077</v>
      </c>
      <c r="Q13" s="9">
        <v>0</v>
      </c>
    </row>
    <row r="14" spans="1:17" x14ac:dyDescent="0.2">
      <c r="A14" s="8" t="s">
        <v>1593</v>
      </c>
      <c r="B14" s="9">
        <v>2486</v>
      </c>
      <c r="C14" s="8" t="s">
        <v>1594</v>
      </c>
      <c r="D14" s="8" t="s">
        <v>1595</v>
      </c>
      <c r="E14" s="8" t="s">
        <v>1808</v>
      </c>
      <c r="F14" s="9">
        <v>1</v>
      </c>
      <c r="G14" s="8" t="s">
        <v>1728</v>
      </c>
      <c r="H14" s="8" t="s">
        <v>1729</v>
      </c>
      <c r="I14" s="8" t="s">
        <v>1732</v>
      </c>
      <c r="J14" s="8" t="s">
        <v>1736</v>
      </c>
      <c r="K14" s="8" t="s">
        <v>1746</v>
      </c>
      <c r="L14" s="8" t="s">
        <v>100</v>
      </c>
      <c r="M14" s="8" t="s">
        <v>1514</v>
      </c>
      <c r="O14" s="6" t="s">
        <v>3901</v>
      </c>
      <c r="P14" s="16">
        <v>1.1177615384615385</v>
      </c>
      <c r="Q14" s="16">
        <v>0.40105000000000002</v>
      </c>
    </row>
    <row r="15" spans="1:17" x14ac:dyDescent="0.2">
      <c r="A15" s="8" t="s">
        <v>1589</v>
      </c>
      <c r="B15" s="9">
        <v>1386</v>
      </c>
      <c r="C15" s="8" t="s">
        <v>1267</v>
      </c>
      <c r="D15" s="8" t="s">
        <v>1590</v>
      </c>
      <c r="E15" s="8" t="s">
        <v>1808</v>
      </c>
      <c r="F15" s="9">
        <v>1</v>
      </c>
      <c r="G15" s="8" t="s">
        <v>1728</v>
      </c>
      <c r="H15" s="8" t="s">
        <v>1729</v>
      </c>
      <c r="I15" s="8" t="s">
        <v>1732</v>
      </c>
      <c r="J15" s="8" t="s">
        <v>1736</v>
      </c>
      <c r="K15" s="8" t="s">
        <v>1746</v>
      </c>
      <c r="L15" s="8" t="s">
        <v>100</v>
      </c>
      <c r="M15" s="8" t="s">
        <v>1518</v>
      </c>
      <c r="O15" s="6" t="s">
        <v>3902</v>
      </c>
      <c r="P15" s="16">
        <v>0.10643076923076923</v>
      </c>
      <c r="Q15" s="16">
        <v>2.3672692307692308E-2</v>
      </c>
    </row>
    <row r="16" spans="1:17" x14ac:dyDescent="0.2">
      <c r="A16" s="8" t="s">
        <v>1684</v>
      </c>
      <c r="B16" s="9">
        <v>3618</v>
      </c>
      <c r="C16" s="8" t="s">
        <v>1687</v>
      </c>
      <c r="D16" s="8" t="s">
        <v>1688</v>
      </c>
      <c r="E16" s="8" t="s">
        <v>1808</v>
      </c>
      <c r="F16" s="9">
        <v>1</v>
      </c>
      <c r="G16" s="8" t="s">
        <v>1728</v>
      </c>
      <c r="H16" s="8" t="s">
        <v>1729</v>
      </c>
      <c r="I16" s="8" t="s">
        <v>1735</v>
      </c>
      <c r="J16" s="8" t="s">
        <v>1742</v>
      </c>
      <c r="K16" s="8" t="s">
        <v>1756</v>
      </c>
      <c r="L16" s="8" t="s">
        <v>1771</v>
      </c>
      <c r="M16" s="8" t="s">
        <v>1800</v>
      </c>
      <c r="O16" s="6" t="s">
        <v>3889</v>
      </c>
      <c r="P16" s="16">
        <v>2.9291933333333331</v>
      </c>
      <c r="Q16" s="16">
        <v>1.3269933333333334E-2</v>
      </c>
    </row>
    <row r="17" spans="1:17" x14ac:dyDescent="0.2">
      <c r="A17" s="8" t="s">
        <v>1593</v>
      </c>
      <c r="B17" s="9">
        <v>2486</v>
      </c>
      <c r="C17" s="8" t="s">
        <v>1276</v>
      </c>
      <c r="D17" s="8" t="s">
        <v>1596</v>
      </c>
      <c r="E17" s="8" t="s">
        <v>1808</v>
      </c>
      <c r="F17" s="9">
        <v>1</v>
      </c>
      <c r="G17" s="8" t="s">
        <v>1728</v>
      </c>
      <c r="H17" s="8" t="s">
        <v>1729</v>
      </c>
      <c r="I17" s="8" t="s">
        <v>1732</v>
      </c>
      <c r="J17" s="8" t="s">
        <v>1736</v>
      </c>
      <c r="K17" s="8" t="s">
        <v>1746</v>
      </c>
      <c r="L17" s="8" t="s">
        <v>100</v>
      </c>
      <c r="M17" s="8" t="s">
        <v>1514</v>
      </c>
      <c r="O17" s="6" t="s">
        <v>3903</v>
      </c>
      <c r="P17" s="16">
        <v>1.59646</v>
      </c>
      <c r="Q17" s="16">
        <v>0.68143333333333334</v>
      </c>
    </row>
    <row r="18" spans="1:17" x14ac:dyDescent="0.2">
      <c r="A18" s="8" t="s">
        <v>1534</v>
      </c>
      <c r="B18" s="9">
        <v>6074</v>
      </c>
      <c r="C18" s="8" t="s">
        <v>1193</v>
      </c>
      <c r="D18" s="8" t="s">
        <v>1536</v>
      </c>
      <c r="E18" s="8" t="s">
        <v>1809</v>
      </c>
      <c r="F18" s="9">
        <v>1</v>
      </c>
      <c r="G18" s="8" t="s">
        <v>1728</v>
      </c>
      <c r="H18" s="8" t="s">
        <v>1729</v>
      </c>
      <c r="I18" s="8" t="s">
        <v>1732</v>
      </c>
      <c r="J18" s="8" t="s">
        <v>1737</v>
      </c>
      <c r="K18" s="8" t="s">
        <v>1747</v>
      </c>
      <c r="L18" s="8" t="s">
        <v>127</v>
      </c>
      <c r="M18" s="8" t="s">
        <v>1778</v>
      </c>
      <c r="O18" s="6" t="s">
        <v>3904</v>
      </c>
      <c r="P18" s="16">
        <v>0.16408500000000001</v>
      </c>
      <c r="Q18" s="16">
        <v>0.14243666666666668</v>
      </c>
    </row>
    <row r="19" spans="1:17" x14ac:dyDescent="0.2">
      <c r="A19" s="8" t="s">
        <v>1591</v>
      </c>
      <c r="B19" s="9">
        <v>8752</v>
      </c>
      <c r="C19" s="8" t="s">
        <v>1213</v>
      </c>
      <c r="D19" s="8" t="s">
        <v>1592</v>
      </c>
      <c r="E19" s="8" t="s">
        <v>1813</v>
      </c>
      <c r="G19" s="8" t="s">
        <v>1728</v>
      </c>
      <c r="H19" s="8" t="s">
        <v>1729</v>
      </c>
      <c r="I19" s="8" t="s">
        <v>1732</v>
      </c>
      <c r="J19" s="8" t="s">
        <v>1736</v>
      </c>
      <c r="K19" s="8" t="s">
        <v>1746</v>
      </c>
      <c r="L19" s="8" t="s">
        <v>100</v>
      </c>
      <c r="M19" s="8" t="s">
        <v>1483</v>
      </c>
      <c r="O19" s="6" t="s">
        <v>3905</v>
      </c>
      <c r="P19" s="16">
        <v>11.837199999999999</v>
      </c>
      <c r="Q19" s="16">
        <v>0.76236666666666664</v>
      </c>
    </row>
    <row r="20" spans="1:17" x14ac:dyDescent="0.2">
      <c r="A20" s="8" t="s">
        <v>1631</v>
      </c>
      <c r="B20" s="9">
        <v>6442</v>
      </c>
      <c r="C20" s="8" t="s">
        <v>1228</v>
      </c>
      <c r="D20" s="8" t="s">
        <v>1592</v>
      </c>
      <c r="E20" s="8" t="s">
        <v>1813</v>
      </c>
      <c r="F20" s="9">
        <v>1</v>
      </c>
      <c r="G20" s="8" t="s">
        <v>1728</v>
      </c>
      <c r="H20" s="8" t="s">
        <v>1729</v>
      </c>
      <c r="I20" s="8" t="s">
        <v>1732</v>
      </c>
      <c r="J20" s="8" t="s">
        <v>1736</v>
      </c>
      <c r="K20" s="8" t="s">
        <v>1746</v>
      </c>
      <c r="L20" s="8" t="s">
        <v>100</v>
      </c>
      <c r="M20" s="8" t="s">
        <v>1787</v>
      </c>
      <c r="O20" s="6" t="s">
        <v>3906</v>
      </c>
      <c r="P20" s="16">
        <v>56.577533333333335</v>
      </c>
      <c r="Q20" s="16">
        <v>7.9007999999999995E-2</v>
      </c>
    </row>
    <row r="21" spans="1:17" x14ac:dyDescent="0.2">
      <c r="A21" s="8" t="s">
        <v>1632</v>
      </c>
      <c r="B21" s="9">
        <v>1765</v>
      </c>
      <c r="C21" s="8" t="s">
        <v>1219</v>
      </c>
      <c r="D21" s="8" t="s">
        <v>1592</v>
      </c>
      <c r="E21" s="8" t="s">
        <v>1813</v>
      </c>
      <c r="G21" s="8" t="s">
        <v>1728</v>
      </c>
      <c r="H21" s="8" t="s">
        <v>1729</v>
      </c>
      <c r="I21" s="8" t="s">
        <v>1732</v>
      </c>
      <c r="J21" s="8" t="s">
        <v>1736</v>
      </c>
      <c r="K21" s="8" t="s">
        <v>1746</v>
      </c>
      <c r="L21" s="8" t="s">
        <v>100</v>
      </c>
      <c r="M21" s="8" t="s">
        <v>1478</v>
      </c>
      <c r="O21" s="6" t="s">
        <v>3890</v>
      </c>
      <c r="P21" s="16">
        <v>0.33523500000000001</v>
      </c>
      <c r="Q21" s="16">
        <v>1.7096916666666667E-2</v>
      </c>
    </row>
    <row r="22" spans="1:17" x14ac:dyDescent="0.2">
      <c r="A22" s="8" t="s">
        <v>1656</v>
      </c>
      <c r="B22" s="9">
        <v>2567</v>
      </c>
      <c r="C22" s="8" t="s">
        <v>1203</v>
      </c>
      <c r="D22" s="8" t="s">
        <v>1592</v>
      </c>
      <c r="E22" s="8" t="s">
        <v>1813</v>
      </c>
      <c r="F22" s="9">
        <v>1</v>
      </c>
      <c r="G22" s="8" t="s">
        <v>1728</v>
      </c>
      <c r="H22" s="8" t="s">
        <v>1729</v>
      </c>
      <c r="I22" s="8" t="s">
        <v>1732</v>
      </c>
      <c r="J22" s="8" t="s">
        <v>1736</v>
      </c>
      <c r="K22" s="8" t="s">
        <v>1746</v>
      </c>
      <c r="L22" s="8" t="s">
        <v>100</v>
      </c>
      <c r="M22" s="8" t="s">
        <v>53</v>
      </c>
      <c r="O22" s="6" t="s">
        <v>3907</v>
      </c>
      <c r="P22" s="16">
        <v>0.33296249999999999</v>
      </c>
      <c r="Q22" s="16">
        <v>7.6370000000000007E-2</v>
      </c>
    </row>
    <row r="23" spans="1:17" x14ac:dyDescent="0.2">
      <c r="A23" s="8" t="s">
        <v>1681</v>
      </c>
      <c r="B23" s="9">
        <v>5091</v>
      </c>
      <c r="C23" s="8" t="s">
        <v>1218</v>
      </c>
      <c r="D23" s="8" t="s">
        <v>1592</v>
      </c>
      <c r="E23" s="8" t="s">
        <v>1813</v>
      </c>
      <c r="G23" s="8" t="s">
        <v>1728</v>
      </c>
      <c r="H23" s="8" t="s">
        <v>1729</v>
      </c>
      <c r="I23" s="8" t="s">
        <v>1732</v>
      </c>
      <c r="J23" s="8" t="s">
        <v>1736</v>
      </c>
      <c r="K23" s="8" t="s">
        <v>1746</v>
      </c>
      <c r="L23" s="8" t="s">
        <v>100</v>
      </c>
      <c r="M23" s="8" t="s">
        <v>1478</v>
      </c>
      <c r="O23" s="6" t="s">
        <v>3908</v>
      </c>
      <c r="P23" s="9">
        <v>0</v>
      </c>
      <c r="Q23" s="9">
        <v>0</v>
      </c>
    </row>
    <row r="24" spans="1:17" x14ac:dyDescent="0.2">
      <c r="A24" s="8" t="s">
        <v>1641</v>
      </c>
      <c r="B24" s="9">
        <v>1380</v>
      </c>
      <c r="C24" s="8" t="s">
        <v>1642</v>
      </c>
      <c r="D24" s="8" t="s">
        <v>1643</v>
      </c>
      <c r="E24" s="8" t="s">
        <v>1813</v>
      </c>
      <c r="G24" s="8" t="s">
        <v>1728</v>
      </c>
      <c r="H24" s="8" t="s">
        <v>1729</v>
      </c>
      <c r="I24" s="8" t="s">
        <v>1732</v>
      </c>
      <c r="J24" s="8" t="s">
        <v>1737</v>
      </c>
      <c r="K24" s="8" t="s">
        <v>1749</v>
      </c>
      <c r="L24" s="8" t="s">
        <v>160</v>
      </c>
      <c r="M24" s="8" t="s">
        <v>1794</v>
      </c>
    </row>
    <row r="25" spans="1:17" x14ac:dyDescent="0.2">
      <c r="A25" s="8" t="s">
        <v>1568</v>
      </c>
      <c r="B25" s="9">
        <v>4309</v>
      </c>
      <c r="C25" s="8" t="s">
        <v>1571</v>
      </c>
      <c r="D25" s="8" t="s">
        <v>1572</v>
      </c>
      <c r="E25" s="8" t="s">
        <v>1813</v>
      </c>
      <c r="F25" s="9">
        <v>1</v>
      </c>
      <c r="G25" s="8" t="s">
        <v>1728</v>
      </c>
      <c r="H25" s="8" t="s">
        <v>1729</v>
      </c>
      <c r="I25" s="8" t="s">
        <v>1732</v>
      </c>
      <c r="J25" s="8" t="s">
        <v>1737</v>
      </c>
      <c r="K25" s="8" t="s">
        <v>1747</v>
      </c>
      <c r="L25" s="8" t="s">
        <v>141</v>
      </c>
      <c r="M25" s="8" t="s">
        <v>1784</v>
      </c>
    </row>
    <row r="26" spans="1:17" x14ac:dyDescent="0.2">
      <c r="A26" s="8" t="s">
        <v>1646</v>
      </c>
      <c r="B26" s="9">
        <v>1114</v>
      </c>
      <c r="C26" s="8" t="s">
        <v>1647</v>
      </c>
      <c r="D26" s="8" t="s">
        <v>1648</v>
      </c>
      <c r="E26" s="8" t="s">
        <v>1813</v>
      </c>
      <c r="G26" s="8" t="s">
        <v>1728</v>
      </c>
      <c r="H26" s="8" t="s">
        <v>1729</v>
      </c>
      <c r="I26" s="8" t="s">
        <v>1732</v>
      </c>
      <c r="J26" s="8" t="s">
        <v>1736</v>
      </c>
      <c r="K26" s="8" t="s">
        <v>1746</v>
      </c>
      <c r="L26" s="8" t="s">
        <v>1768</v>
      </c>
      <c r="M26" s="8" t="s">
        <v>1796</v>
      </c>
    </row>
    <row r="27" spans="1:17" x14ac:dyDescent="0.2">
      <c r="A27" s="8" t="s">
        <v>1597</v>
      </c>
      <c r="B27" s="9">
        <v>2154</v>
      </c>
      <c r="C27" s="8" t="s">
        <v>1598</v>
      </c>
      <c r="D27" s="8" t="s">
        <v>1599</v>
      </c>
      <c r="E27" s="8" t="s">
        <v>1813</v>
      </c>
      <c r="F27" s="9">
        <v>1</v>
      </c>
      <c r="G27" s="8" t="s">
        <v>1728</v>
      </c>
      <c r="H27" s="8" t="s">
        <v>1729</v>
      </c>
      <c r="I27" s="8" t="s">
        <v>1732</v>
      </c>
      <c r="J27" s="8" t="s">
        <v>1739</v>
      </c>
      <c r="K27" s="8" t="s">
        <v>1753</v>
      </c>
      <c r="L27" s="8" t="s">
        <v>1765</v>
      </c>
      <c r="M27" s="8" t="s">
        <v>1788</v>
      </c>
    </row>
    <row r="28" spans="1:17" x14ac:dyDescent="0.2">
      <c r="A28" s="8" t="s">
        <v>1553</v>
      </c>
      <c r="B28" s="9">
        <v>1256</v>
      </c>
      <c r="C28" s="8" t="s">
        <v>1554</v>
      </c>
      <c r="D28" s="8" t="s">
        <v>1555</v>
      </c>
      <c r="E28" s="8" t="s">
        <v>1813</v>
      </c>
      <c r="F28" s="9">
        <v>1</v>
      </c>
      <c r="G28" s="8" t="s">
        <v>1728</v>
      </c>
      <c r="H28" s="8" t="s">
        <v>1729</v>
      </c>
      <c r="I28" s="8" t="s">
        <v>1732</v>
      </c>
      <c r="J28" s="8" t="s">
        <v>1737</v>
      </c>
      <c r="K28" s="8" t="s">
        <v>1749</v>
      </c>
      <c r="L28" s="8" t="s">
        <v>225</v>
      </c>
      <c r="M28" s="8" t="s">
        <v>1782</v>
      </c>
    </row>
    <row r="29" spans="1:17" x14ac:dyDescent="0.2">
      <c r="A29" s="8" t="s">
        <v>1662</v>
      </c>
      <c r="B29" s="9">
        <v>2312</v>
      </c>
      <c r="C29" s="8" t="s">
        <v>1663</v>
      </c>
      <c r="D29" s="8" t="s">
        <v>1664</v>
      </c>
      <c r="E29" s="8" t="s">
        <v>1813</v>
      </c>
      <c r="F29" s="9">
        <v>1</v>
      </c>
      <c r="G29" s="8" t="s">
        <v>1728</v>
      </c>
      <c r="H29" s="8" t="s">
        <v>1729</v>
      </c>
      <c r="I29" s="8" t="s">
        <v>1732</v>
      </c>
      <c r="J29" s="8" t="s">
        <v>1739</v>
      </c>
      <c r="K29" s="8" t="s">
        <v>1751</v>
      </c>
      <c r="L29" s="8" t="s">
        <v>1769</v>
      </c>
      <c r="M29" s="8" t="s">
        <v>1798</v>
      </c>
    </row>
    <row r="30" spans="1:17" x14ac:dyDescent="0.2">
      <c r="A30" s="8" t="s">
        <v>1544</v>
      </c>
      <c r="B30" s="9">
        <v>1026</v>
      </c>
      <c r="C30" s="8" t="s">
        <v>1545</v>
      </c>
      <c r="D30" s="8" t="s">
        <v>1546</v>
      </c>
      <c r="E30" s="8" t="s">
        <v>1813</v>
      </c>
      <c r="G30" s="8" t="s">
        <v>1728</v>
      </c>
      <c r="H30" s="8" t="s">
        <v>1729</v>
      </c>
      <c r="I30" s="8" t="s">
        <v>1732</v>
      </c>
      <c r="J30" s="8" t="s">
        <v>1737</v>
      </c>
      <c r="K30" s="8" t="s">
        <v>1747</v>
      </c>
      <c r="L30" s="8" t="s">
        <v>106</v>
      </c>
      <c r="M30" s="8" t="s">
        <v>1780</v>
      </c>
    </row>
    <row r="31" spans="1:17" x14ac:dyDescent="0.2">
      <c r="A31" s="8" t="s">
        <v>1717</v>
      </c>
      <c r="B31" s="9">
        <v>1060</v>
      </c>
      <c r="C31" s="8" t="s">
        <v>1718</v>
      </c>
      <c r="D31" s="8" t="s">
        <v>1719</v>
      </c>
      <c r="E31" s="8" t="s">
        <v>1813</v>
      </c>
      <c r="F31" s="9">
        <v>1</v>
      </c>
      <c r="G31" s="8" t="s">
        <v>1728</v>
      </c>
      <c r="H31" s="8" t="s">
        <v>1729</v>
      </c>
      <c r="I31" s="8" t="s">
        <v>1732</v>
      </c>
    </row>
    <row r="32" spans="1:17" x14ac:dyDescent="0.2">
      <c r="A32" s="8" t="s">
        <v>1651</v>
      </c>
      <c r="B32" s="9">
        <v>3068</v>
      </c>
      <c r="C32" s="8" t="s">
        <v>1348</v>
      </c>
      <c r="D32" s="8" t="s">
        <v>1652</v>
      </c>
      <c r="E32" s="8" t="s">
        <v>1813</v>
      </c>
      <c r="G32" s="8" t="s">
        <v>1728</v>
      </c>
      <c r="H32" s="8" t="s">
        <v>1729</v>
      </c>
      <c r="I32" s="8" t="s">
        <v>1732</v>
      </c>
      <c r="J32" s="8" t="s">
        <v>1736</v>
      </c>
      <c r="K32" s="8" t="s">
        <v>1746</v>
      </c>
      <c r="L32" s="8" t="s">
        <v>100</v>
      </c>
      <c r="M32" s="8" t="s">
        <v>1492</v>
      </c>
    </row>
    <row r="33" spans="1:13" x14ac:dyDescent="0.2">
      <c r="A33" s="8" t="s">
        <v>1620</v>
      </c>
      <c r="B33" s="9">
        <v>5370</v>
      </c>
      <c r="C33" s="8" t="s">
        <v>1621</v>
      </c>
      <c r="D33" s="8" t="s">
        <v>1622</v>
      </c>
      <c r="E33" s="8" t="s">
        <v>1813</v>
      </c>
      <c r="G33" s="8" t="s">
        <v>1728</v>
      </c>
      <c r="H33" s="8" t="s">
        <v>1729</v>
      </c>
      <c r="I33" s="8" t="s">
        <v>1732</v>
      </c>
      <c r="J33" s="8" t="s">
        <v>1737</v>
      </c>
      <c r="K33" s="8" t="s">
        <v>1747</v>
      </c>
      <c r="L33" s="8" t="s">
        <v>142</v>
      </c>
      <c r="M33" s="8" t="s">
        <v>1790</v>
      </c>
    </row>
    <row r="34" spans="1:13" x14ac:dyDescent="0.2">
      <c r="A34" s="8" t="s">
        <v>1644</v>
      </c>
      <c r="B34" s="9">
        <v>1693</v>
      </c>
      <c r="C34" s="8" t="s">
        <v>1645</v>
      </c>
      <c r="D34" s="8" t="s">
        <v>1622</v>
      </c>
      <c r="E34" s="8" t="s">
        <v>1813</v>
      </c>
      <c r="G34" s="8" t="s">
        <v>1728</v>
      </c>
      <c r="H34" s="8" t="s">
        <v>1729</v>
      </c>
      <c r="I34" s="8" t="s">
        <v>1732</v>
      </c>
      <c r="J34" s="8" t="s">
        <v>1737</v>
      </c>
      <c r="K34" s="8" t="s">
        <v>1747</v>
      </c>
      <c r="L34" s="8" t="s">
        <v>142</v>
      </c>
      <c r="M34" s="8" t="s">
        <v>1795</v>
      </c>
    </row>
    <row r="35" spans="1:13" x14ac:dyDescent="0.2">
      <c r="A35" s="8" t="s">
        <v>1586</v>
      </c>
      <c r="B35" s="9">
        <v>4344</v>
      </c>
      <c r="C35" s="8" t="s">
        <v>1587</v>
      </c>
      <c r="D35" s="8" t="s">
        <v>1588</v>
      </c>
      <c r="E35" s="8" t="s">
        <v>1813</v>
      </c>
      <c r="G35" s="8" t="s">
        <v>1728</v>
      </c>
      <c r="H35" s="8" t="s">
        <v>1729</v>
      </c>
      <c r="I35" s="8" t="s">
        <v>1732</v>
      </c>
      <c r="J35" s="8" t="s">
        <v>1736</v>
      </c>
      <c r="K35" s="8" t="s">
        <v>1746</v>
      </c>
      <c r="L35" s="8" t="s">
        <v>100</v>
      </c>
      <c r="M35" s="8" t="s">
        <v>1787</v>
      </c>
    </row>
    <row r="36" spans="1:13" x14ac:dyDescent="0.2">
      <c r="A36" s="8" t="s">
        <v>1542</v>
      </c>
      <c r="B36" s="9">
        <v>8248</v>
      </c>
      <c r="C36" s="8" t="s">
        <v>1378</v>
      </c>
      <c r="D36" s="8" t="s">
        <v>1543</v>
      </c>
      <c r="E36" s="8" t="s">
        <v>1813</v>
      </c>
      <c r="G36" s="8" t="s">
        <v>1728</v>
      </c>
      <c r="H36" s="8" t="s">
        <v>1729</v>
      </c>
      <c r="I36" s="8" t="s">
        <v>1732</v>
      </c>
      <c r="J36" s="8" t="s">
        <v>1736</v>
      </c>
      <c r="K36" s="8" t="s">
        <v>1746</v>
      </c>
      <c r="L36" s="8" t="s">
        <v>100</v>
      </c>
      <c r="M36" s="8" t="s">
        <v>1518</v>
      </c>
    </row>
    <row r="37" spans="1:13" x14ac:dyDescent="0.2">
      <c r="A37" s="8" t="s">
        <v>1623</v>
      </c>
      <c r="B37" s="9">
        <v>1458</v>
      </c>
      <c r="C37" s="8" t="s">
        <v>1376</v>
      </c>
      <c r="D37" s="8" t="s">
        <v>1624</v>
      </c>
      <c r="E37" s="8" t="s">
        <v>1813</v>
      </c>
      <c r="G37" s="8" t="s">
        <v>1728</v>
      </c>
      <c r="H37" s="8" t="s">
        <v>1729</v>
      </c>
      <c r="I37" s="8" t="s">
        <v>1732</v>
      </c>
      <c r="J37" s="8" t="s">
        <v>1736</v>
      </c>
      <c r="K37" s="8" t="s">
        <v>1746</v>
      </c>
      <c r="L37" s="8" t="s">
        <v>100</v>
      </c>
      <c r="M37" s="8" t="s">
        <v>1518</v>
      </c>
    </row>
    <row r="38" spans="1:13" x14ac:dyDescent="0.2">
      <c r="A38" s="8" t="s">
        <v>1633</v>
      </c>
      <c r="B38" s="9">
        <v>1453</v>
      </c>
      <c r="C38" s="8" t="s">
        <v>1634</v>
      </c>
      <c r="D38" s="8" t="s">
        <v>1635</v>
      </c>
      <c r="E38" s="8" t="s">
        <v>1813</v>
      </c>
      <c r="G38" s="8" t="s">
        <v>1728</v>
      </c>
      <c r="H38" s="8" t="s">
        <v>1729</v>
      </c>
      <c r="I38" s="8" t="s">
        <v>1732</v>
      </c>
      <c r="J38" s="8" t="s">
        <v>1736</v>
      </c>
      <c r="K38" s="8" t="s">
        <v>1746</v>
      </c>
      <c r="L38" s="8" t="s">
        <v>100</v>
      </c>
      <c r="M38" s="8" t="s">
        <v>57</v>
      </c>
    </row>
    <row r="39" spans="1:13" x14ac:dyDescent="0.2">
      <c r="A39" s="8" t="s">
        <v>1669</v>
      </c>
      <c r="B39" s="9">
        <v>20245</v>
      </c>
      <c r="C39" s="8" t="s">
        <v>1670</v>
      </c>
      <c r="D39" s="8" t="s">
        <v>1671</v>
      </c>
      <c r="E39" s="8" t="s">
        <v>1813</v>
      </c>
      <c r="G39" s="8" t="s">
        <v>1728</v>
      </c>
      <c r="H39" s="8" t="s">
        <v>1729</v>
      </c>
      <c r="I39" s="8" t="s">
        <v>1732</v>
      </c>
      <c r="J39" s="8" t="s">
        <v>1736</v>
      </c>
      <c r="K39" s="8" t="s">
        <v>1746</v>
      </c>
      <c r="L39" s="8" t="s">
        <v>100</v>
      </c>
      <c r="M39" s="8" t="s">
        <v>1522</v>
      </c>
    </row>
    <row r="40" spans="1:13" x14ac:dyDescent="0.2">
      <c r="A40" s="8" t="s">
        <v>1710</v>
      </c>
      <c r="B40" s="9">
        <v>2715</v>
      </c>
      <c r="C40" s="8" t="s">
        <v>1314</v>
      </c>
      <c r="D40" s="8" t="s">
        <v>1671</v>
      </c>
      <c r="E40" s="8" t="s">
        <v>1813</v>
      </c>
      <c r="G40" s="8" t="s">
        <v>1728</v>
      </c>
      <c r="H40" s="8" t="s">
        <v>1729</v>
      </c>
      <c r="I40" s="8" t="s">
        <v>1732</v>
      </c>
      <c r="J40" s="8" t="s">
        <v>1736</v>
      </c>
      <c r="K40" s="8" t="s">
        <v>1746</v>
      </c>
      <c r="L40" s="8" t="s">
        <v>100</v>
      </c>
      <c r="M40" s="8" t="s">
        <v>1522</v>
      </c>
    </row>
    <row r="41" spans="1:13" x14ac:dyDescent="0.2">
      <c r="A41" s="8" t="s">
        <v>1611</v>
      </c>
      <c r="B41" s="9">
        <v>2064</v>
      </c>
      <c r="C41" s="8" t="s">
        <v>1612</v>
      </c>
      <c r="D41" s="8" t="s">
        <v>1613</v>
      </c>
      <c r="E41" s="8" t="s">
        <v>1813</v>
      </c>
      <c r="G41" s="8" t="s">
        <v>1728</v>
      </c>
      <c r="H41" s="8" t="s">
        <v>1729</v>
      </c>
      <c r="I41" s="8" t="s">
        <v>1732</v>
      </c>
      <c r="J41" s="8" t="s">
        <v>1736</v>
      </c>
      <c r="K41" s="8" t="s">
        <v>1746</v>
      </c>
      <c r="L41" s="8" t="s">
        <v>100</v>
      </c>
      <c r="M41" s="8" t="s">
        <v>1478</v>
      </c>
    </row>
    <row r="42" spans="1:13" x14ac:dyDescent="0.2">
      <c r="A42" s="8" t="s">
        <v>1556</v>
      </c>
      <c r="B42" s="9">
        <v>4026</v>
      </c>
      <c r="C42" s="8" t="s">
        <v>1383</v>
      </c>
      <c r="D42" s="8" t="s">
        <v>1557</v>
      </c>
      <c r="E42" s="8" t="s">
        <v>1813</v>
      </c>
      <c r="G42" s="8" t="s">
        <v>1728</v>
      </c>
      <c r="H42" s="8" t="s">
        <v>1729</v>
      </c>
      <c r="I42" s="8" t="s">
        <v>1732</v>
      </c>
      <c r="J42" s="8" t="s">
        <v>1736</v>
      </c>
      <c r="K42" s="8" t="s">
        <v>1746</v>
      </c>
      <c r="L42" s="8" t="s">
        <v>100</v>
      </c>
      <c r="M42" s="8" t="s">
        <v>1478</v>
      </c>
    </row>
    <row r="43" spans="1:13" x14ac:dyDescent="0.2">
      <c r="A43" s="8" t="s">
        <v>1653</v>
      </c>
      <c r="B43" s="9">
        <v>1266</v>
      </c>
      <c r="C43" s="8" t="s">
        <v>1654</v>
      </c>
      <c r="D43" s="8" t="s">
        <v>1655</v>
      </c>
      <c r="E43" s="8" t="s">
        <v>1813</v>
      </c>
      <c r="G43" s="8" t="s">
        <v>1728</v>
      </c>
      <c r="H43" s="8" t="s">
        <v>1729</v>
      </c>
      <c r="I43" s="8" t="s">
        <v>1732</v>
      </c>
      <c r="J43" s="8" t="s">
        <v>1736</v>
      </c>
      <c r="K43" s="8" t="s">
        <v>1746</v>
      </c>
      <c r="L43" s="8" t="s">
        <v>100</v>
      </c>
      <c r="M43" s="8" t="s">
        <v>57</v>
      </c>
    </row>
    <row r="44" spans="1:13" x14ac:dyDescent="0.2">
      <c r="A44" s="8" t="s">
        <v>1558</v>
      </c>
      <c r="B44" s="9">
        <v>5839</v>
      </c>
      <c r="C44" s="8" t="s">
        <v>1326</v>
      </c>
      <c r="D44" s="8" t="s">
        <v>1559</v>
      </c>
      <c r="E44" s="8" t="s">
        <v>1813</v>
      </c>
      <c r="G44" s="8" t="s">
        <v>1728</v>
      </c>
      <c r="H44" s="8" t="s">
        <v>1729</v>
      </c>
      <c r="I44" s="8" t="s">
        <v>1732</v>
      </c>
      <c r="J44" s="8" t="s">
        <v>1736</v>
      </c>
      <c r="K44" s="8" t="s">
        <v>1746</v>
      </c>
      <c r="L44" s="8" t="s">
        <v>100</v>
      </c>
      <c r="M44" s="8" t="s">
        <v>1494</v>
      </c>
    </row>
    <row r="45" spans="1:13" x14ac:dyDescent="0.2">
      <c r="A45" s="8" t="s">
        <v>1697</v>
      </c>
      <c r="B45" s="9">
        <v>8634</v>
      </c>
      <c r="C45" s="8" t="s">
        <v>1698</v>
      </c>
      <c r="D45" s="8" t="s">
        <v>1699</v>
      </c>
      <c r="E45" s="8" t="s">
        <v>1813</v>
      </c>
      <c r="G45" s="8" t="s">
        <v>1728</v>
      </c>
      <c r="H45" s="8" t="s">
        <v>1729</v>
      </c>
      <c r="I45" s="8" t="s">
        <v>1732</v>
      </c>
      <c r="J45" s="8" t="s">
        <v>1736</v>
      </c>
      <c r="K45" s="8" t="s">
        <v>1746</v>
      </c>
      <c r="L45" s="8" t="s">
        <v>100</v>
      </c>
      <c r="M45" s="8" t="s">
        <v>60</v>
      </c>
    </row>
    <row r="46" spans="1:13" x14ac:dyDescent="0.2">
      <c r="A46" s="8" t="s">
        <v>1703</v>
      </c>
      <c r="B46" s="9">
        <v>2798</v>
      </c>
      <c r="C46" s="8" t="s">
        <v>1704</v>
      </c>
      <c r="D46" s="8" t="s">
        <v>1705</v>
      </c>
      <c r="E46" s="8" t="s">
        <v>1813</v>
      </c>
      <c r="G46" s="8" t="s">
        <v>1728</v>
      </c>
      <c r="H46" s="8" t="s">
        <v>1729</v>
      </c>
      <c r="I46" s="8" t="s">
        <v>1732</v>
      </c>
      <c r="J46" s="8" t="s">
        <v>1736</v>
      </c>
      <c r="K46" s="8" t="s">
        <v>1746</v>
      </c>
      <c r="L46" s="8" t="s">
        <v>100</v>
      </c>
      <c r="M46" s="8" t="s">
        <v>53</v>
      </c>
    </row>
    <row r="47" spans="1:13" x14ac:dyDescent="0.2">
      <c r="A47" s="8" t="s">
        <v>1577</v>
      </c>
      <c r="B47" s="9">
        <v>2699</v>
      </c>
      <c r="C47" s="8" t="s">
        <v>1578</v>
      </c>
      <c r="D47" s="8" t="s">
        <v>1579</v>
      </c>
      <c r="E47" s="8" t="s">
        <v>1813</v>
      </c>
      <c r="G47" s="8" t="s">
        <v>1728</v>
      </c>
      <c r="H47" s="8" t="s">
        <v>1729</v>
      </c>
      <c r="I47" s="8" t="s">
        <v>1732</v>
      </c>
      <c r="J47" s="8" t="s">
        <v>1737</v>
      </c>
      <c r="K47" s="8" t="s">
        <v>1747</v>
      </c>
      <c r="L47" s="8" t="s">
        <v>142</v>
      </c>
      <c r="M47" s="8" t="s">
        <v>1785</v>
      </c>
    </row>
    <row r="48" spans="1:13" x14ac:dyDescent="0.2">
      <c r="A48" s="8" t="s">
        <v>1638</v>
      </c>
      <c r="B48" s="9">
        <v>5281</v>
      </c>
      <c r="C48" s="8" t="s">
        <v>1639</v>
      </c>
      <c r="D48" s="8" t="s">
        <v>1640</v>
      </c>
      <c r="E48" s="8" t="s">
        <v>1813</v>
      </c>
      <c r="G48" s="8" t="s">
        <v>1728</v>
      </c>
      <c r="H48" s="8" t="s">
        <v>1729</v>
      </c>
      <c r="I48" s="8" t="s">
        <v>1732</v>
      </c>
      <c r="J48" s="8" t="s">
        <v>1737</v>
      </c>
      <c r="K48" s="8" t="s">
        <v>1747</v>
      </c>
      <c r="L48" s="8" t="s">
        <v>167</v>
      </c>
      <c r="M48" s="8" t="s">
        <v>1793</v>
      </c>
    </row>
    <row r="49" spans="1:13" x14ac:dyDescent="0.2">
      <c r="A49" s="8" t="s">
        <v>1660</v>
      </c>
      <c r="B49" s="9">
        <v>2670</v>
      </c>
      <c r="C49" s="8" t="s">
        <v>1661</v>
      </c>
      <c r="D49" s="8" t="s">
        <v>1640</v>
      </c>
      <c r="E49" s="8" t="s">
        <v>1813</v>
      </c>
      <c r="G49" s="8" t="s">
        <v>1728</v>
      </c>
      <c r="H49" s="8" t="s">
        <v>1729</v>
      </c>
      <c r="I49" s="8" t="s">
        <v>1732</v>
      </c>
      <c r="J49" s="8" t="s">
        <v>1737</v>
      </c>
      <c r="K49" s="8" t="s">
        <v>1747</v>
      </c>
      <c r="L49" s="8" t="s">
        <v>108</v>
      </c>
      <c r="M49" s="8" t="s">
        <v>1797</v>
      </c>
    </row>
    <row r="50" spans="1:13" x14ac:dyDescent="0.2">
      <c r="A50" s="8" t="s">
        <v>1625</v>
      </c>
      <c r="B50" s="9">
        <v>1244</v>
      </c>
      <c r="C50" s="8" t="s">
        <v>1626</v>
      </c>
      <c r="D50" s="8" t="s">
        <v>1627</v>
      </c>
      <c r="E50" s="8" t="s">
        <v>1813</v>
      </c>
      <c r="F50" s="9">
        <v>1</v>
      </c>
      <c r="G50" s="8" t="s">
        <v>1728</v>
      </c>
    </row>
    <row r="51" spans="1:13" x14ac:dyDescent="0.2">
      <c r="A51" s="8" t="s">
        <v>1628</v>
      </c>
      <c r="B51" s="9">
        <v>1449</v>
      </c>
      <c r="C51" s="8" t="s">
        <v>1629</v>
      </c>
      <c r="D51" s="8" t="s">
        <v>1630</v>
      </c>
      <c r="E51" s="8" t="s">
        <v>1813</v>
      </c>
      <c r="F51" s="9">
        <v>1</v>
      </c>
      <c r="G51" s="8" t="s">
        <v>1728</v>
      </c>
      <c r="H51" s="8" t="s">
        <v>1729</v>
      </c>
      <c r="I51" s="8" t="s">
        <v>1732</v>
      </c>
      <c r="J51" s="8" t="s">
        <v>1736</v>
      </c>
      <c r="K51" s="8" t="s">
        <v>1748</v>
      </c>
      <c r="L51" s="8" t="s">
        <v>102</v>
      </c>
      <c r="M51" s="8" t="s">
        <v>1791</v>
      </c>
    </row>
    <row r="52" spans="1:13" x14ac:dyDescent="0.2">
      <c r="A52" s="8" t="s">
        <v>1662</v>
      </c>
      <c r="B52" s="9">
        <v>2312</v>
      </c>
      <c r="C52" s="8" t="s">
        <v>1665</v>
      </c>
      <c r="D52" s="8" t="s">
        <v>1666</v>
      </c>
      <c r="E52" s="8" t="s">
        <v>1807</v>
      </c>
      <c r="F52" s="9">
        <v>1</v>
      </c>
      <c r="G52" s="8" t="s">
        <v>1728</v>
      </c>
      <c r="H52" s="8" t="s">
        <v>1729</v>
      </c>
      <c r="I52" s="8" t="s">
        <v>1732</v>
      </c>
      <c r="J52" s="8" t="s">
        <v>1739</v>
      </c>
      <c r="K52" s="8" t="s">
        <v>1751</v>
      </c>
      <c r="L52" s="8" t="s">
        <v>1769</v>
      </c>
      <c r="M52" s="8" t="s">
        <v>1798</v>
      </c>
    </row>
    <row r="53" spans="1:13" x14ac:dyDescent="0.2">
      <c r="A53" s="8" t="s">
        <v>1636</v>
      </c>
      <c r="B53" s="9">
        <v>1245</v>
      </c>
      <c r="C53" s="8" t="s">
        <v>1239</v>
      </c>
      <c r="D53" s="8" t="s">
        <v>1637</v>
      </c>
      <c r="E53" s="8" t="s">
        <v>1807</v>
      </c>
      <c r="F53" s="9">
        <v>1</v>
      </c>
      <c r="G53" s="8" t="s">
        <v>1728</v>
      </c>
      <c r="H53" s="8" t="s">
        <v>1729</v>
      </c>
      <c r="I53" s="8" t="s">
        <v>1732</v>
      </c>
      <c r="J53" s="8" t="s">
        <v>1739</v>
      </c>
      <c r="K53" s="8" t="s">
        <v>1751</v>
      </c>
      <c r="L53" s="8" t="s">
        <v>1767</v>
      </c>
      <c r="M53" s="8" t="s">
        <v>1792</v>
      </c>
    </row>
    <row r="54" spans="1:13" x14ac:dyDescent="0.2">
      <c r="A54" s="8" t="s">
        <v>1568</v>
      </c>
      <c r="B54" s="9">
        <v>4309</v>
      </c>
      <c r="C54" s="8" t="s">
        <v>1573</v>
      </c>
      <c r="D54" s="8" t="s">
        <v>1574</v>
      </c>
      <c r="E54" s="8" t="s">
        <v>1807</v>
      </c>
      <c r="F54" s="9">
        <v>1</v>
      </c>
      <c r="G54" s="8" t="s">
        <v>1728</v>
      </c>
      <c r="H54" s="8" t="s">
        <v>1729</v>
      </c>
      <c r="I54" s="8" t="s">
        <v>1732</v>
      </c>
      <c r="J54" s="8" t="s">
        <v>1737</v>
      </c>
      <c r="K54" s="8" t="s">
        <v>1747</v>
      </c>
      <c r="L54" s="8" t="s">
        <v>141</v>
      </c>
      <c r="M54" s="8" t="s">
        <v>1784</v>
      </c>
    </row>
    <row r="55" spans="1:13" x14ac:dyDescent="0.2">
      <c r="A55" s="8" t="s">
        <v>1531</v>
      </c>
      <c r="B55" s="9">
        <v>10066</v>
      </c>
      <c r="C55" s="8" t="s">
        <v>1532</v>
      </c>
      <c r="D55" s="8" t="s">
        <v>1533</v>
      </c>
      <c r="E55" s="8" t="s">
        <v>1807</v>
      </c>
      <c r="F55" s="9">
        <v>1</v>
      </c>
      <c r="G55" s="8" t="s">
        <v>1728</v>
      </c>
      <c r="H55" s="8" t="s">
        <v>1729</v>
      </c>
      <c r="I55" s="8" t="s">
        <v>1732</v>
      </c>
      <c r="J55" s="8" t="s">
        <v>1736</v>
      </c>
      <c r="K55" s="8" t="s">
        <v>1746</v>
      </c>
      <c r="L55" s="8" t="s">
        <v>100</v>
      </c>
      <c r="M55" s="8" t="s">
        <v>1777</v>
      </c>
    </row>
    <row r="56" spans="1:13" x14ac:dyDescent="0.2">
      <c r="A56" s="8" t="s">
        <v>1714</v>
      </c>
      <c r="B56" s="9">
        <v>2704</v>
      </c>
      <c r="C56" s="8" t="s">
        <v>1715</v>
      </c>
      <c r="D56" s="8" t="s">
        <v>1716</v>
      </c>
      <c r="E56" s="8" t="s">
        <v>1807</v>
      </c>
      <c r="F56" s="9">
        <v>1</v>
      </c>
      <c r="G56" s="8" t="s">
        <v>1728</v>
      </c>
      <c r="H56" s="8" t="s">
        <v>1730</v>
      </c>
      <c r="I56" s="8" t="s">
        <v>1733</v>
      </c>
      <c r="J56" s="8" t="s">
        <v>1744</v>
      </c>
      <c r="K56" s="8" t="s">
        <v>1760</v>
      </c>
      <c r="L56" s="8" t="s">
        <v>1775</v>
      </c>
      <c r="M56" s="8" t="s">
        <v>62</v>
      </c>
    </row>
    <row r="57" spans="1:13" x14ac:dyDescent="0.2">
      <c r="A57" s="8" t="s">
        <v>1603</v>
      </c>
      <c r="B57" s="9">
        <v>10833</v>
      </c>
      <c r="C57" s="8" t="s">
        <v>1604</v>
      </c>
      <c r="D57" s="8" t="s">
        <v>1450</v>
      </c>
      <c r="E57" s="8" t="s">
        <v>1812</v>
      </c>
      <c r="F57" s="9">
        <v>1</v>
      </c>
      <c r="G57" s="8" t="s">
        <v>1728</v>
      </c>
      <c r="H57" s="8" t="s">
        <v>1729</v>
      </c>
      <c r="I57" s="8" t="s">
        <v>1732</v>
      </c>
      <c r="J57" s="8" t="s">
        <v>1736</v>
      </c>
      <c r="K57" s="8" t="s">
        <v>1746</v>
      </c>
      <c r="L57" s="8" t="s">
        <v>100</v>
      </c>
    </row>
    <row r="58" spans="1:13" x14ac:dyDescent="0.2">
      <c r="A58" s="8" t="s">
        <v>1605</v>
      </c>
      <c r="B58" s="9">
        <v>1192</v>
      </c>
      <c r="C58" s="8" t="s">
        <v>1606</v>
      </c>
      <c r="D58" s="8" t="s">
        <v>1607</v>
      </c>
      <c r="E58" s="8" t="s">
        <v>1812</v>
      </c>
      <c r="F58" s="9">
        <v>1</v>
      </c>
      <c r="G58" s="8" t="s">
        <v>1728</v>
      </c>
    </row>
    <row r="59" spans="1:13" x14ac:dyDescent="0.2">
      <c r="A59" s="8" t="s">
        <v>1568</v>
      </c>
      <c r="B59" s="9">
        <v>4309</v>
      </c>
      <c r="C59" s="8" t="s">
        <v>1575</v>
      </c>
      <c r="D59" s="8" t="s">
        <v>1576</v>
      </c>
      <c r="E59" s="8" t="s">
        <v>1812</v>
      </c>
      <c r="F59" s="9">
        <v>1</v>
      </c>
      <c r="G59" s="8" t="s">
        <v>1728</v>
      </c>
      <c r="H59" s="8" t="s">
        <v>1729</v>
      </c>
      <c r="I59" s="8" t="s">
        <v>1732</v>
      </c>
      <c r="J59" s="8" t="s">
        <v>1737</v>
      </c>
      <c r="K59" s="8" t="s">
        <v>1747</v>
      </c>
      <c r="L59" s="8" t="s">
        <v>141</v>
      </c>
      <c r="M59" s="8" t="s">
        <v>1784</v>
      </c>
    </row>
    <row r="60" spans="1:13" x14ac:dyDescent="0.2">
      <c r="A60" s="8" t="s">
        <v>1580</v>
      </c>
      <c r="B60" s="9">
        <v>5833</v>
      </c>
      <c r="C60" s="8" t="s">
        <v>1581</v>
      </c>
      <c r="D60" s="8" t="s">
        <v>1582</v>
      </c>
      <c r="E60" s="8" t="s">
        <v>1812</v>
      </c>
      <c r="F60" s="9">
        <v>1</v>
      </c>
      <c r="G60" s="8" t="s">
        <v>1728</v>
      </c>
      <c r="H60" s="8" t="s">
        <v>1729</v>
      </c>
      <c r="I60" s="8" t="s">
        <v>1732</v>
      </c>
      <c r="J60" s="8" t="s">
        <v>1739</v>
      </c>
      <c r="K60" s="8" t="s">
        <v>1751</v>
      </c>
    </row>
    <row r="61" spans="1:13" x14ac:dyDescent="0.2">
      <c r="A61" s="8" t="s">
        <v>1539</v>
      </c>
      <c r="B61" s="9">
        <v>1935</v>
      </c>
      <c r="C61" s="8" t="s">
        <v>1540</v>
      </c>
      <c r="D61" s="8" t="s">
        <v>1541</v>
      </c>
      <c r="E61" s="8" t="s">
        <v>1812</v>
      </c>
      <c r="G61" s="8" t="s">
        <v>1728</v>
      </c>
      <c r="H61" s="8" t="s">
        <v>1729</v>
      </c>
      <c r="I61" s="8" t="s">
        <v>1732</v>
      </c>
      <c r="J61" s="8" t="s">
        <v>1737</v>
      </c>
      <c r="K61" s="8" t="s">
        <v>1747</v>
      </c>
      <c r="L61" s="8" t="s">
        <v>141</v>
      </c>
      <c r="M61" s="8" t="s">
        <v>1779</v>
      </c>
    </row>
    <row r="62" spans="1:13" x14ac:dyDescent="0.2">
      <c r="A62" s="8" t="s">
        <v>1547</v>
      </c>
      <c r="B62" s="9">
        <v>1172</v>
      </c>
      <c r="C62" s="8" t="s">
        <v>1548</v>
      </c>
      <c r="D62" s="8" t="s">
        <v>1549</v>
      </c>
      <c r="E62" s="8" t="s">
        <v>1812</v>
      </c>
      <c r="F62" s="9">
        <v>1</v>
      </c>
      <c r="G62" s="8" t="s">
        <v>1728</v>
      </c>
      <c r="H62" s="8" t="s">
        <v>1729</v>
      </c>
      <c r="I62" s="8" t="s">
        <v>1732</v>
      </c>
    </row>
    <row r="63" spans="1:13" x14ac:dyDescent="0.2">
      <c r="A63" s="8" t="s">
        <v>1692</v>
      </c>
      <c r="B63" s="9">
        <v>1998</v>
      </c>
      <c r="C63" s="8" t="s">
        <v>1693</v>
      </c>
      <c r="D63" s="8" t="s">
        <v>1694</v>
      </c>
      <c r="E63" s="8" t="s">
        <v>1812</v>
      </c>
      <c r="F63" s="9">
        <v>1</v>
      </c>
      <c r="G63" s="8" t="s">
        <v>1728</v>
      </c>
      <c r="H63" s="8" t="s">
        <v>1729</v>
      </c>
      <c r="I63" s="8" t="s">
        <v>1732</v>
      </c>
      <c r="J63" s="8" t="s">
        <v>1739</v>
      </c>
      <c r="K63" s="8" t="s">
        <v>1757</v>
      </c>
      <c r="L63" s="8" t="s">
        <v>1772</v>
      </c>
      <c r="M63" s="8" t="s">
        <v>1802</v>
      </c>
    </row>
    <row r="64" spans="1:13" x14ac:dyDescent="0.2">
      <c r="A64" s="8" t="s">
        <v>1692</v>
      </c>
      <c r="B64" s="9">
        <v>1998</v>
      </c>
      <c r="C64" s="8" t="s">
        <v>1695</v>
      </c>
      <c r="D64" s="8" t="s">
        <v>1696</v>
      </c>
      <c r="E64" s="8" t="s">
        <v>1815</v>
      </c>
      <c r="F64" s="9">
        <v>1</v>
      </c>
      <c r="G64" s="8" t="s">
        <v>1728</v>
      </c>
      <c r="H64" s="8" t="s">
        <v>1729</v>
      </c>
      <c r="I64" s="8" t="s">
        <v>1732</v>
      </c>
      <c r="J64" s="8" t="s">
        <v>1739</v>
      </c>
      <c r="K64" s="8" t="s">
        <v>1757</v>
      </c>
      <c r="L64" s="8" t="s">
        <v>1772</v>
      </c>
      <c r="M64" s="8" t="s">
        <v>1802</v>
      </c>
    </row>
    <row r="65" spans="1:13" x14ac:dyDescent="0.2">
      <c r="A65" s="8" t="s">
        <v>1711</v>
      </c>
      <c r="B65" s="9">
        <v>4191</v>
      </c>
      <c r="C65" s="8" t="s">
        <v>1712</v>
      </c>
      <c r="D65" s="8" t="s">
        <v>1713</v>
      </c>
      <c r="E65" s="8" t="s">
        <v>1815</v>
      </c>
      <c r="G65" s="8" t="s">
        <v>1728</v>
      </c>
      <c r="H65" s="8" t="s">
        <v>1731</v>
      </c>
      <c r="I65" s="8" t="s">
        <v>1734</v>
      </c>
      <c r="J65" s="8" t="s">
        <v>1743</v>
      </c>
      <c r="K65" s="8" t="s">
        <v>1759</v>
      </c>
      <c r="L65" s="8" t="s">
        <v>1774</v>
      </c>
      <c r="M65" s="8" t="s">
        <v>1804</v>
      </c>
    </row>
    <row r="66" spans="1:13" x14ac:dyDescent="0.2">
      <c r="A66" s="8" t="s">
        <v>1649</v>
      </c>
      <c r="B66" s="9">
        <v>2466</v>
      </c>
      <c r="C66" s="8" t="s">
        <v>1650</v>
      </c>
      <c r="D66" s="8" t="s">
        <v>835</v>
      </c>
      <c r="E66" s="8" t="s">
        <v>1807</v>
      </c>
      <c r="F66" s="9">
        <v>1</v>
      </c>
      <c r="G66" s="8" t="s">
        <v>1728</v>
      </c>
      <c r="H66" s="8" t="s">
        <v>1729</v>
      </c>
      <c r="I66" s="8" t="s">
        <v>1732</v>
      </c>
    </row>
    <row r="67" spans="1:13" x14ac:dyDescent="0.2">
      <c r="A67" s="8" t="s">
        <v>1667</v>
      </c>
      <c r="B67" s="9">
        <v>2148</v>
      </c>
      <c r="C67" s="8" t="s">
        <v>1668</v>
      </c>
      <c r="D67" s="8" t="s">
        <v>835</v>
      </c>
      <c r="E67" s="8" t="s">
        <v>1807</v>
      </c>
      <c r="F67" s="9">
        <v>1</v>
      </c>
      <c r="G67" s="8" t="s">
        <v>1728</v>
      </c>
      <c r="H67" s="8" t="s">
        <v>1729</v>
      </c>
      <c r="I67" s="8" t="s">
        <v>1732</v>
      </c>
    </row>
    <row r="68" spans="1:13" x14ac:dyDescent="0.2">
      <c r="A68" s="8" t="s">
        <v>1682</v>
      </c>
      <c r="B68" s="9">
        <v>2039</v>
      </c>
      <c r="C68" s="8" t="s">
        <v>1683</v>
      </c>
      <c r="D68" s="8" t="s">
        <v>835</v>
      </c>
      <c r="E68" s="8" t="s">
        <v>1807</v>
      </c>
      <c r="G68" s="8" t="s">
        <v>1728</v>
      </c>
      <c r="H68" s="8" t="s">
        <v>1729</v>
      </c>
      <c r="I68" s="8" t="s">
        <v>1735</v>
      </c>
      <c r="J68" s="8" t="s">
        <v>1741</v>
      </c>
      <c r="K68" s="8" t="s">
        <v>1755</v>
      </c>
      <c r="L68" s="8" t="s">
        <v>1770</v>
      </c>
      <c r="M68" s="8" t="s">
        <v>1799</v>
      </c>
    </row>
    <row r="69" spans="1:13" x14ac:dyDescent="0.2">
      <c r="A69" s="8" t="s">
        <v>1720</v>
      </c>
      <c r="B69" s="9">
        <v>6877</v>
      </c>
      <c r="C69" s="8" t="s">
        <v>1285</v>
      </c>
      <c r="D69" s="8" t="s">
        <v>1721</v>
      </c>
      <c r="E69" s="8" t="s">
        <v>1815</v>
      </c>
      <c r="F69" s="9">
        <v>1</v>
      </c>
      <c r="G69" s="8" t="s">
        <v>1728</v>
      </c>
      <c r="H69" s="8" t="s">
        <v>1729</v>
      </c>
      <c r="I69" s="8" t="s">
        <v>1732</v>
      </c>
      <c r="J69" s="8" t="s">
        <v>1736</v>
      </c>
      <c r="K69" s="8" t="s">
        <v>1746</v>
      </c>
      <c r="L69" s="8" t="s">
        <v>100</v>
      </c>
      <c r="M69" s="8" t="s">
        <v>1805</v>
      </c>
    </row>
    <row r="70" spans="1:13" x14ac:dyDescent="0.2">
      <c r="A70" s="8" t="s">
        <v>1724</v>
      </c>
      <c r="B70" s="9">
        <v>6103</v>
      </c>
      <c r="C70" s="8" t="s">
        <v>1725</v>
      </c>
      <c r="D70" s="8" t="s">
        <v>1726</v>
      </c>
      <c r="E70" s="8" t="s">
        <v>1815</v>
      </c>
      <c r="G70" s="8" t="s">
        <v>1728</v>
      </c>
      <c r="H70" s="8" t="s">
        <v>1729</v>
      </c>
      <c r="I70" s="8" t="s">
        <v>1735</v>
      </c>
      <c r="J70" s="8" t="s">
        <v>1745</v>
      </c>
      <c r="K70" s="8" t="s">
        <v>1761</v>
      </c>
      <c r="L70" s="8" t="s">
        <v>1776</v>
      </c>
      <c r="M70" s="8" t="s">
        <v>1806</v>
      </c>
    </row>
    <row r="71" spans="1:13" x14ac:dyDescent="0.2">
      <c r="A71" s="8" t="s">
        <v>1720</v>
      </c>
      <c r="B71" s="9">
        <v>6877</v>
      </c>
      <c r="C71" s="8" t="s">
        <v>1437</v>
      </c>
      <c r="D71" s="8" t="s">
        <v>1722</v>
      </c>
      <c r="E71" s="8" t="s">
        <v>1723</v>
      </c>
      <c r="F71" s="9">
        <v>1</v>
      </c>
      <c r="G71" s="8" t="s">
        <v>1728</v>
      </c>
      <c r="H71" s="8" t="s">
        <v>1729</v>
      </c>
      <c r="I71" s="8" t="s">
        <v>1732</v>
      </c>
      <c r="J71" s="8" t="s">
        <v>1736</v>
      </c>
      <c r="K71" s="8" t="s">
        <v>1746</v>
      </c>
      <c r="L71" s="8" t="s">
        <v>100</v>
      </c>
      <c r="M71" s="8" t="s">
        <v>1805</v>
      </c>
    </row>
    <row r="72" spans="1:13" x14ac:dyDescent="0.2">
      <c r="A72" s="8" t="s">
        <v>1534</v>
      </c>
      <c r="B72" s="9">
        <v>6074</v>
      </c>
      <c r="C72" s="8" t="s">
        <v>1442</v>
      </c>
      <c r="D72" s="8" t="s">
        <v>1537</v>
      </c>
      <c r="E72" s="8" t="s">
        <v>1810</v>
      </c>
      <c r="F72" s="9">
        <v>1</v>
      </c>
      <c r="G72" s="8" t="s">
        <v>1728</v>
      </c>
      <c r="H72" s="8" t="s">
        <v>1729</v>
      </c>
      <c r="I72" s="8" t="s">
        <v>1732</v>
      </c>
      <c r="J72" s="8" t="s">
        <v>1737</v>
      </c>
      <c r="K72" s="8" t="s">
        <v>1747</v>
      </c>
      <c r="L72" s="8" t="s">
        <v>127</v>
      </c>
      <c r="M72" s="8" t="s">
        <v>1778</v>
      </c>
    </row>
    <row r="73" spans="1:13" x14ac:dyDescent="0.2">
      <c r="A73" s="8" t="s">
        <v>1534</v>
      </c>
      <c r="B73" s="9">
        <v>6074</v>
      </c>
      <c r="C73" s="8" t="s">
        <v>1538</v>
      </c>
      <c r="D73" s="8" t="s">
        <v>1443</v>
      </c>
      <c r="E73" s="8" t="s">
        <v>1811</v>
      </c>
      <c r="F73" s="9">
        <v>1</v>
      </c>
      <c r="G73" s="8" t="s">
        <v>1728</v>
      </c>
      <c r="H73" s="8" t="s">
        <v>1729</v>
      </c>
      <c r="I73" s="8" t="s">
        <v>1732</v>
      </c>
      <c r="J73" s="8" t="s">
        <v>1737</v>
      </c>
      <c r="K73" s="8" t="s">
        <v>1747</v>
      </c>
      <c r="L73" s="8" t="s">
        <v>127</v>
      </c>
      <c r="M73" s="8" t="s">
        <v>1778</v>
      </c>
    </row>
    <row r="74" spans="1:13" x14ac:dyDescent="0.2">
      <c r="A74" s="8" t="s">
        <v>1560</v>
      </c>
      <c r="B74" s="9">
        <v>1441</v>
      </c>
      <c r="C74" s="8" t="s">
        <v>1447</v>
      </c>
      <c r="D74" s="8" t="s">
        <v>1448</v>
      </c>
      <c r="E74" s="8" t="s">
        <v>1811</v>
      </c>
      <c r="F74" s="9">
        <v>1</v>
      </c>
      <c r="G74" s="8" t="s">
        <v>1728</v>
      </c>
      <c r="H74" s="8" t="s">
        <v>1729</v>
      </c>
      <c r="I74" s="8" t="s">
        <v>1732</v>
      </c>
    </row>
    <row r="75" spans="1:13" x14ac:dyDescent="0.2">
      <c r="A75" s="8" t="s">
        <v>1617</v>
      </c>
      <c r="B75" s="9">
        <v>3792</v>
      </c>
      <c r="C75" s="8" t="s">
        <v>1618</v>
      </c>
      <c r="D75" s="8" t="s">
        <v>1619</v>
      </c>
      <c r="E75" s="8" t="s">
        <v>1811</v>
      </c>
      <c r="F75" s="9">
        <v>1</v>
      </c>
      <c r="G75" s="8" t="s">
        <v>1728</v>
      </c>
      <c r="H75" s="8" t="s">
        <v>1729</v>
      </c>
      <c r="I75" s="8" t="s">
        <v>1732</v>
      </c>
      <c r="J75" s="8" t="s">
        <v>1737</v>
      </c>
      <c r="K75" s="8" t="s">
        <v>1747</v>
      </c>
      <c r="L75" s="8" t="s">
        <v>1766</v>
      </c>
      <c r="M75" s="8" t="s">
        <v>1789</v>
      </c>
    </row>
    <row r="76" spans="1:13" x14ac:dyDescent="0.2">
      <c r="A76" s="8" t="s">
        <v>1706</v>
      </c>
      <c r="B76" s="9">
        <v>10661</v>
      </c>
      <c r="C76" s="8" t="s">
        <v>1707</v>
      </c>
      <c r="D76" s="8" t="s">
        <v>1708</v>
      </c>
      <c r="E76" s="8" t="s">
        <v>1814</v>
      </c>
      <c r="G76" s="8" t="s">
        <v>1728</v>
      </c>
      <c r="H76" s="8" t="s">
        <v>1729</v>
      </c>
      <c r="I76" s="8" t="s">
        <v>1732</v>
      </c>
      <c r="J76" s="8" t="s">
        <v>1736</v>
      </c>
      <c r="K76" s="8" t="s">
        <v>1746</v>
      </c>
      <c r="L76" s="8" t="s">
        <v>100</v>
      </c>
      <c r="M76" s="8" t="s">
        <v>1507</v>
      </c>
    </row>
    <row r="77" spans="1:13" x14ac:dyDescent="0.2">
      <c r="A77" s="8" t="s">
        <v>1700</v>
      </c>
      <c r="B77" s="9">
        <v>4467</v>
      </c>
      <c r="C77" s="8" t="s">
        <v>1701</v>
      </c>
      <c r="D77" s="8" t="s">
        <v>1702</v>
      </c>
      <c r="E77" s="8" t="s">
        <v>1814</v>
      </c>
      <c r="F77" s="9">
        <v>1</v>
      </c>
      <c r="G77" s="8" t="s">
        <v>1728</v>
      </c>
      <c r="H77" s="8" t="s">
        <v>1729</v>
      </c>
      <c r="I77" s="8" t="s">
        <v>1732</v>
      </c>
      <c r="J77" s="8" t="s">
        <v>1737</v>
      </c>
      <c r="K77" s="8" t="s">
        <v>1758</v>
      </c>
      <c r="L77" s="8" t="s">
        <v>1773</v>
      </c>
      <c r="M77" s="8" t="s">
        <v>1803</v>
      </c>
    </row>
    <row r="78" spans="1:13" x14ac:dyDescent="0.2">
      <c r="A78" s="8" t="s">
        <v>1672</v>
      </c>
      <c r="B78" s="9">
        <v>2952</v>
      </c>
      <c r="C78" s="8" t="s">
        <v>1673</v>
      </c>
      <c r="D78" s="8" t="s">
        <v>1674</v>
      </c>
      <c r="E78" s="8" t="s">
        <v>1814</v>
      </c>
      <c r="F78" s="9">
        <v>1</v>
      </c>
      <c r="G78" s="8" t="s">
        <v>1728</v>
      </c>
      <c r="H78" s="8" t="s">
        <v>1729</v>
      </c>
      <c r="I78" s="8" t="s">
        <v>1732</v>
      </c>
      <c r="J78" s="8" t="s">
        <v>1739</v>
      </c>
    </row>
    <row r="79" spans="1:13" x14ac:dyDescent="0.2">
      <c r="A79" s="8" t="s">
        <v>1600</v>
      </c>
      <c r="B79" s="9">
        <v>2604</v>
      </c>
      <c r="C79" s="8" t="s">
        <v>1601</v>
      </c>
      <c r="D79" s="8" t="s">
        <v>1602</v>
      </c>
      <c r="E79" s="8" t="s">
        <v>1814</v>
      </c>
      <c r="F79" s="9">
        <v>1</v>
      </c>
      <c r="G79" s="8" t="s">
        <v>1728</v>
      </c>
    </row>
    <row r="80" spans="1:13" x14ac:dyDescent="0.2">
      <c r="A80" s="8" t="s">
        <v>1657</v>
      </c>
      <c r="B80" s="9">
        <v>15925</v>
      </c>
      <c r="C80" s="8" t="s">
        <v>1658</v>
      </c>
      <c r="D80" s="8" t="s">
        <v>1659</v>
      </c>
      <c r="E80" s="8" t="s">
        <v>1814</v>
      </c>
      <c r="G80" s="8" t="s">
        <v>1728</v>
      </c>
      <c r="H80" s="8" t="s">
        <v>1729</v>
      </c>
      <c r="I80" s="8" t="s">
        <v>1732</v>
      </c>
      <c r="J80" s="8" t="s">
        <v>1736</v>
      </c>
      <c r="K80" s="8" t="s">
        <v>1746</v>
      </c>
      <c r="L80" s="8" t="s">
        <v>100</v>
      </c>
      <c r="M80" s="8" t="s">
        <v>1515</v>
      </c>
    </row>
    <row r="81" spans="1:14" x14ac:dyDescent="0.2">
      <c r="A81" s="14" t="s">
        <v>1678</v>
      </c>
      <c r="B81" s="15">
        <v>5391</v>
      </c>
      <c r="C81" s="14" t="s">
        <v>1679</v>
      </c>
      <c r="D81" s="14" t="s">
        <v>1680</v>
      </c>
      <c r="E81" s="14" t="s">
        <v>1814</v>
      </c>
      <c r="F81" s="15">
        <v>1</v>
      </c>
      <c r="G81" s="14" t="s">
        <v>1728</v>
      </c>
      <c r="H81" s="14" t="s">
        <v>1729</v>
      </c>
      <c r="I81" s="14" t="s">
        <v>1732</v>
      </c>
      <c r="J81" s="14" t="s">
        <v>1736</v>
      </c>
      <c r="K81" s="14" t="s">
        <v>1746</v>
      </c>
      <c r="L81" s="14" t="s">
        <v>100</v>
      </c>
      <c r="M81" s="14" t="s">
        <v>1519</v>
      </c>
      <c r="N81" s="14"/>
    </row>
    <row r="82" spans="1:14" x14ac:dyDescent="0.2">
      <c r="A82" s="14" t="s">
        <v>1675</v>
      </c>
      <c r="B82" s="15">
        <v>2944</v>
      </c>
      <c r="C82" s="14" t="s">
        <v>1676</v>
      </c>
      <c r="D82" s="14" t="s">
        <v>1677</v>
      </c>
      <c r="E82" s="14" t="s">
        <v>1814</v>
      </c>
      <c r="F82" s="15"/>
      <c r="G82" s="14" t="s">
        <v>1728</v>
      </c>
      <c r="H82" s="14" t="s">
        <v>1731</v>
      </c>
      <c r="I82" s="14" t="s">
        <v>1734</v>
      </c>
      <c r="J82" s="14" t="s">
        <v>1740</v>
      </c>
      <c r="K82" s="14" t="s">
        <v>1754</v>
      </c>
      <c r="L82" s="14"/>
      <c r="M82" s="14"/>
      <c r="N82" s="14"/>
    </row>
    <row r="83" spans="1:14" x14ac:dyDescent="0.2">
      <c r="A83" s="8" t="s">
        <v>1709</v>
      </c>
      <c r="B83" s="9">
        <v>2973</v>
      </c>
      <c r="C83" s="8" t="s">
        <v>843</v>
      </c>
      <c r="D83" s="8" t="s">
        <v>844</v>
      </c>
      <c r="E83" s="8" t="s">
        <v>1814</v>
      </c>
      <c r="F83" s="9">
        <v>1</v>
      </c>
      <c r="G83" s="8" t="s">
        <v>1728</v>
      </c>
      <c r="H83" s="8" t="s">
        <v>1729</v>
      </c>
      <c r="I83" s="8" t="s">
        <v>1732</v>
      </c>
      <c r="J83" s="8" t="s">
        <v>1736</v>
      </c>
      <c r="K83" s="8" t="s">
        <v>1746</v>
      </c>
      <c r="L83" s="8" t="s">
        <v>100</v>
      </c>
      <c r="M83" s="8" t="s">
        <v>55</v>
      </c>
    </row>
  </sheetData>
  <sortState ref="A3:M83">
    <sortCondition ref="D21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724D4-34CA-4ED2-9958-30A773DBE9F5}">
  <dimension ref="A1:E1243"/>
  <sheetViews>
    <sheetView zoomScale="130" zoomScaleNormal="130" workbookViewId="0"/>
  </sheetViews>
  <sheetFormatPr defaultColWidth="9" defaultRowHeight="15.75" x14ac:dyDescent="0.2"/>
  <cols>
    <col min="1" max="1" width="14.25" style="1" customWidth="1"/>
    <col min="2" max="2" width="25.375" style="1" bestFit="1" customWidth="1"/>
    <col min="3" max="3" width="17.875" style="1" bestFit="1" customWidth="1"/>
    <col min="4" max="4" width="63.375" style="1" customWidth="1"/>
    <col min="5" max="5" width="54.5" style="1" bestFit="1" customWidth="1"/>
    <col min="6" max="16384" width="9" style="1"/>
  </cols>
  <sheetData>
    <row r="1" spans="1:5" x14ac:dyDescent="0.2">
      <c r="A1" s="8" t="s">
        <v>3921</v>
      </c>
    </row>
    <row r="2" spans="1:5" x14ac:dyDescent="0.2">
      <c r="A2" s="27" t="s">
        <v>1816</v>
      </c>
      <c r="B2" s="27" t="s">
        <v>768</v>
      </c>
      <c r="C2" s="27" t="s">
        <v>1961</v>
      </c>
      <c r="D2" s="27" t="s">
        <v>1962</v>
      </c>
      <c r="E2" s="27" t="s">
        <v>3633</v>
      </c>
    </row>
    <row r="3" spans="1:5" x14ac:dyDescent="0.2">
      <c r="A3" s="6" t="s">
        <v>3651</v>
      </c>
      <c r="B3" s="6" t="s">
        <v>1977</v>
      </c>
      <c r="C3" s="6" t="s">
        <v>1978</v>
      </c>
      <c r="D3" s="6" t="s">
        <v>1979</v>
      </c>
      <c r="E3" s="6" t="s">
        <v>1967</v>
      </c>
    </row>
    <row r="4" spans="1:5" x14ac:dyDescent="0.2">
      <c r="A4" s="6" t="s">
        <v>3651</v>
      </c>
      <c r="B4" s="6" t="s">
        <v>1977</v>
      </c>
      <c r="C4" s="6" t="s">
        <v>1986</v>
      </c>
      <c r="D4" s="6" t="s">
        <v>1987</v>
      </c>
      <c r="E4" s="6" t="s">
        <v>1967</v>
      </c>
    </row>
    <row r="5" spans="1:5" x14ac:dyDescent="0.2">
      <c r="A5" s="6" t="s">
        <v>3651</v>
      </c>
      <c r="B5" s="6" t="s">
        <v>1977</v>
      </c>
      <c r="C5" s="6" t="s">
        <v>2011</v>
      </c>
      <c r="D5" s="6" t="s">
        <v>1120</v>
      </c>
      <c r="E5" s="6" t="s">
        <v>1967</v>
      </c>
    </row>
    <row r="6" spans="1:5" x14ac:dyDescent="0.2">
      <c r="A6" s="6" t="s">
        <v>3651</v>
      </c>
      <c r="B6" s="6" t="s">
        <v>1977</v>
      </c>
      <c r="C6" s="6" t="s">
        <v>2042</v>
      </c>
      <c r="D6" s="6" t="s">
        <v>2043</v>
      </c>
      <c r="E6" s="6" t="s">
        <v>1967</v>
      </c>
    </row>
    <row r="7" spans="1:5" x14ac:dyDescent="0.2">
      <c r="A7" s="6" t="s">
        <v>3651</v>
      </c>
      <c r="B7" s="6" t="s">
        <v>1977</v>
      </c>
      <c r="C7" s="6" t="s">
        <v>2080</v>
      </c>
      <c r="D7" s="6" t="s">
        <v>2081</v>
      </c>
      <c r="E7" s="6" t="s">
        <v>2079</v>
      </c>
    </row>
    <row r="8" spans="1:5" x14ac:dyDescent="0.2">
      <c r="A8" s="6" t="s">
        <v>3651</v>
      </c>
      <c r="B8" s="6" t="s">
        <v>1977</v>
      </c>
      <c r="C8" s="6" t="s">
        <v>2137</v>
      </c>
      <c r="D8" s="6" t="s">
        <v>2138</v>
      </c>
      <c r="E8" s="6" t="s">
        <v>1967</v>
      </c>
    </row>
    <row r="9" spans="1:5" x14ac:dyDescent="0.2">
      <c r="A9" s="6" t="s">
        <v>3651</v>
      </c>
      <c r="B9" s="6" t="s">
        <v>1977</v>
      </c>
      <c r="C9" s="6" t="s">
        <v>2159</v>
      </c>
      <c r="D9" s="6" t="s">
        <v>2160</v>
      </c>
      <c r="E9" s="6" t="s">
        <v>1967</v>
      </c>
    </row>
    <row r="10" spans="1:5" x14ac:dyDescent="0.2">
      <c r="A10" s="6" t="s">
        <v>3651</v>
      </c>
      <c r="B10" s="6" t="s">
        <v>1977</v>
      </c>
      <c r="C10" s="6" t="s">
        <v>2184</v>
      </c>
      <c r="D10" s="6" t="s">
        <v>2185</v>
      </c>
      <c r="E10" s="6" t="s">
        <v>2186</v>
      </c>
    </row>
    <row r="11" spans="1:5" x14ac:dyDescent="0.2">
      <c r="A11" s="6" t="s">
        <v>3846</v>
      </c>
      <c r="B11" s="6" t="s">
        <v>1507</v>
      </c>
      <c r="C11" s="6" t="s">
        <v>2139</v>
      </c>
      <c r="D11" s="6" t="s">
        <v>2140</v>
      </c>
      <c r="E11" s="6" t="s">
        <v>1967</v>
      </c>
    </row>
    <row r="12" spans="1:5" x14ac:dyDescent="0.2">
      <c r="A12" s="6" t="s">
        <v>3846</v>
      </c>
      <c r="B12" s="6" t="s">
        <v>1507</v>
      </c>
      <c r="C12" s="6" t="s">
        <v>2161</v>
      </c>
      <c r="D12" s="6" t="s">
        <v>2162</v>
      </c>
      <c r="E12" s="6" t="s">
        <v>1967</v>
      </c>
    </row>
    <row r="13" spans="1:5" x14ac:dyDescent="0.2">
      <c r="A13" s="6" t="s">
        <v>3834</v>
      </c>
      <c r="B13" s="6" t="s">
        <v>1964</v>
      </c>
      <c r="C13" s="6" t="s">
        <v>2004</v>
      </c>
      <c r="D13" s="6" t="s">
        <v>1112</v>
      </c>
      <c r="E13" s="6" t="s">
        <v>1967</v>
      </c>
    </row>
    <row r="14" spans="1:5" x14ac:dyDescent="0.2">
      <c r="A14" s="6" t="s">
        <v>3834</v>
      </c>
      <c r="B14" s="6" t="s">
        <v>1964</v>
      </c>
      <c r="C14" s="6" t="s">
        <v>2012</v>
      </c>
      <c r="D14" s="6" t="s">
        <v>2013</v>
      </c>
      <c r="E14" s="6" t="s">
        <v>1967</v>
      </c>
    </row>
    <row r="15" spans="1:5" x14ac:dyDescent="0.2">
      <c r="A15" s="6" t="s">
        <v>3834</v>
      </c>
      <c r="B15" s="6" t="s">
        <v>1964</v>
      </c>
      <c r="C15" s="6" t="s">
        <v>2045</v>
      </c>
      <c r="D15" s="6" t="s">
        <v>2043</v>
      </c>
      <c r="E15" s="6" t="s">
        <v>1967</v>
      </c>
    </row>
    <row r="16" spans="1:5" x14ac:dyDescent="0.2">
      <c r="A16" s="6" t="s">
        <v>3834</v>
      </c>
      <c r="B16" s="6" t="s">
        <v>1964</v>
      </c>
      <c r="C16" s="6" t="s">
        <v>2091</v>
      </c>
      <c r="D16" s="6" t="s">
        <v>2092</v>
      </c>
      <c r="E16" s="6" t="s">
        <v>2079</v>
      </c>
    </row>
    <row r="17" spans="1:5" x14ac:dyDescent="0.2">
      <c r="A17" s="6" t="s">
        <v>3834</v>
      </c>
      <c r="B17" s="6" t="s">
        <v>1964</v>
      </c>
      <c r="C17" s="6" t="s">
        <v>2141</v>
      </c>
      <c r="D17" s="6" t="s">
        <v>2140</v>
      </c>
      <c r="E17" s="6" t="s">
        <v>1967</v>
      </c>
    </row>
    <row r="18" spans="1:5" s="6" customFormat="1" x14ac:dyDescent="0.2">
      <c r="A18" s="6" t="s">
        <v>3664</v>
      </c>
      <c r="B18" s="6" t="s">
        <v>1994</v>
      </c>
      <c r="C18" s="6" t="s">
        <v>1995</v>
      </c>
      <c r="D18" s="6" t="s">
        <v>1993</v>
      </c>
      <c r="E18" s="6" t="s">
        <v>1967</v>
      </c>
    </row>
    <row r="19" spans="1:5" s="6" customFormat="1" x14ac:dyDescent="0.2">
      <c r="A19" s="6" t="s">
        <v>3664</v>
      </c>
      <c r="B19" s="6" t="s">
        <v>1994</v>
      </c>
      <c r="C19" s="6" t="s">
        <v>2014</v>
      </c>
      <c r="D19" s="6" t="s">
        <v>2013</v>
      </c>
      <c r="E19" s="6" t="s">
        <v>1967</v>
      </c>
    </row>
    <row r="20" spans="1:5" s="6" customFormat="1" x14ac:dyDescent="0.2">
      <c r="A20" s="6" t="s">
        <v>3664</v>
      </c>
      <c r="B20" s="6" t="s">
        <v>1994</v>
      </c>
      <c r="C20" s="6" t="s">
        <v>2047</v>
      </c>
      <c r="D20" s="6" t="s">
        <v>2043</v>
      </c>
      <c r="E20" s="6" t="s">
        <v>1967</v>
      </c>
    </row>
    <row r="21" spans="1:5" s="6" customFormat="1" x14ac:dyDescent="0.2">
      <c r="A21" s="6" t="s">
        <v>3664</v>
      </c>
      <c r="B21" s="6" t="s">
        <v>1994</v>
      </c>
      <c r="C21" s="6" t="s">
        <v>2105</v>
      </c>
      <c r="D21" s="6" t="s">
        <v>2106</v>
      </c>
      <c r="E21" s="6" t="s">
        <v>1967</v>
      </c>
    </row>
    <row r="22" spans="1:5" s="6" customFormat="1" x14ac:dyDescent="0.2">
      <c r="A22" s="6" t="s">
        <v>3664</v>
      </c>
      <c r="B22" s="6" t="s">
        <v>1994</v>
      </c>
      <c r="C22" s="6" t="s">
        <v>2163</v>
      </c>
      <c r="D22" s="6" t="s">
        <v>2162</v>
      </c>
      <c r="E22" s="6" t="s">
        <v>1967</v>
      </c>
    </row>
    <row r="23" spans="1:5" s="6" customFormat="1" x14ac:dyDescent="0.2">
      <c r="A23" s="6" t="s">
        <v>3830</v>
      </c>
      <c r="B23" s="6" t="s">
        <v>1977</v>
      </c>
      <c r="C23" s="6" t="s">
        <v>1980</v>
      </c>
      <c r="D23" s="6" t="s">
        <v>1979</v>
      </c>
      <c r="E23" s="6" t="s">
        <v>1967</v>
      </c>
    </row>
    <row r="24" spans="1:5" s="6" customFormat="1" x14ac:dyDescent="0.2">
      <c r="A24" s="6" t="s">
        <v>3830</v>
      </c>
      <c r="B24" s="6" t="s">
        <v>1977</v>
      </c>
      <c r="C24" s="6" t="s">
        <v>1981</v>
      </c>
      <c r="D24" s="6" t="s">
        <v>874</v>
      </c>
      <c r="E24" s="6" t="s">
        <v>1967</v>
      </c>
    </row>
    <row r="25" spans="1:5" s="6" customFormat="1" x14ac:dyDescent="0.2">
      <c r="A25" s="6" t="s">
        <v>3830</v>
      </c>
      <c r="B25" s="6" t="s">
        <v>1977</v>
      </c>
      <c r="C25" s="6" t="s">
        <v>1988</v>
      </c>
      <c r="D25" s="6" t="s">
        <v>1987</v>
      </c>
      <c r="E25" s="6" t="s">
        <v>1967</v>
      </c>
    </row>
    <row r="26" spans="1:5" s="6" customFormat="1" x14ac:dyDescent="0.2">
      <c r="A26" s="6" t="s">
        <v>3830</v>
      </c>
      <c r="B26" s="6" t="s">
        <v>1977</v>
      </c>
      <c r="C26" s="6" t="s">
        <v>1989</v>
      </c>
      <c r="D26" s="6" t="s">
        <v>1987</v>
      </c>
      <c r="E26" s="6" t="s">
        <v>1967</v>
      </c>
    </row>
    <row r="27" spans="1:5" s="6" customFormat="1" x14ac:dyDescent="0.2">
      <c r="A27" s="6" t="s">
        <v>3830</v>
      </c>
      <c r="B27" s="6" t="s">
        <v>1977</v>
      </c>
      <c r="C27" s="6" t="s">
        <v>2016</v>
      </c>
      <c r="D27" s="6" t="s">
        <v>2013</v>
      </c>
      <c r="E27" s="6" t="s">
        <v>1967</v>
      </c>
    </row>
    <row r="28" spans="1:5" s="6" customFormat="1" x14ac:dyDescent="0.2">
      <c r="A28" s="6" t="s">
        <v>3830</v>
      </c>
      <c r="B28" s="6" t="s">
        <v>1977</v>
      </c>
      <c r="C28" s="6" t="s">
        <v>2048</v>
      </c>
      <c r="D28" s="6" t="s">
        <v>1140</v>
      </c>
      <c r="E28" s="6" t="s">
        <v>1967</v>
      </c>
    </row>
    <row r="29" spans="1:5" s="6" customFormat="1" x14ac:dyDescent="0.2">
      <c r="A29" s="6" t="s">
        <v>3830</v>
      </c>
      <c r="B29" s="6" t="s">
        <v>1977</v>
      </c>
      <c r="C29" s="6" t="s">
        <v>2067</v>
      </c>
      <c r="D29" s="6" t="s">
        <v>1156</v>
      </c>
      <c r="E29" s="6" t="s">
        <v>1967</v>
      </c>
    </row>
    <row r="30" spans="1:5" s="6" customFormat="1" x14ac:dyDescent="0.2">
      <c r="A30" s="6" t="s">
        <v>3830</v>
      </c>
      <c r="B30" s="6" t="s">
        <v>1977</v>
      </c>
      <c r="C30" s="6" t="s">
        <v>2087</v>
      </c>
      <c r="D30" s="6" t="s">
        <v>2088</v>
      </c>
      <c r="E30" s="6" t="s">
        <v>2079</v>
      </c>
    </row>
    <row r="31" spans="1:5" s="6" customFormat="1" x14ac:dyDescent="0.2">
      <c r="A31" s="6" t="s">
        <v>3830</v>
      </c>
      <c r="B31" s="6" t="s">
        <v>1977</v>
      </c>
      <c r="C31" s="6" t="s">
        <v>2142</v>
      </c>
      <c r="D31" s="6" t="s">
        <v>2140</v>
      </c>
      <c r="E31" s="6" t="s">
        <v>1967</v>
      </c>
    </row>
    <row r="32" spans="1:5" s="6" customFormat="1" x14ac:dyDescent="0.2">
      <c r="A32" s="6" t="s">
        <v>3830</v>
      </c>
      <c r="B32" s="6" t="s">
        <v>1977</v>
      </c>
      <c r="C32" s="6" t="s">
        <v>2164</v>
      </c>
      <c r="D32" s="6" t="s">
        <v>2162</v>
      </c>
      <c r="E32" s="6" t="s">
        <v>1967</v>
      </c>
    </row>
    <row r="33" spans="1:5" s="6" customFormat="1" x14ac:dyDescent="0.2">
      <c r="A33" s="6" t="s">
        <v>3650</v>
      </c>
      <c r="B33" s="6" t="s">
        <v>1965</v>
      </c>
      <c r="C33" s="6" t="s">
        <v>1966</v>
      </c>
      <c r="D33" s="6" t="s">
        <v>846</v>
      </c>
      <c r="E33" s="6" t="s">
        <v>1967</v>
      </c>
    </row>
    <row r="34" spans="1:5" s="6" customFormat="1" x14ac:dyDescent="0.2">
      <c r="A34" s="6" t="s">
        <v>3650</v>
      </c>
      <c r="B34" s="6" t="s">
        <v>1965</v>
      </c>
      <c r="C34" s="6" t="s">
        <v>1982</v>
      </c>
      <c r="D34" s="6" t="s">
        <v>1979</v>
      </c>
      <c r="E34" s="6" t="s">
        <v>1967</v>
      </c>
    </row>
    <row r="35" spans="1:5" s="6" customFormat="1" x14ac:dyDescent="0.2">
      <c r="A35" s="6" t="s">
        <v>3650</v>
      </c>
      <c r="B35" s="6" t="s">
        <v>1965</v>
      </c>
      <c r="C35" s="6" t="s">
        <v>1990</v>
      </c>
      <c r="D35" s="6" t="s">
        <v>1987</v>
      </c>
      <c r="E35" s="6" t="s">
        <v>1967</v>
      </c>
    </row>
    <row r="36" spans="1:5" s="6" customFormat="1" x14ac:dyDescent="0.2">
      <c r="A36" s="6" t="s">
        <v>3650</v>
      </c>
      <c r="B36" s="6" t="s">
        <v>1965</v>
      </c>
      <c r="C36" s="6" t="s">
        <v>1996</v>
      </c>
      <c r="D36" s="6" t="s">
        <v>1993</v>
      </c>
      <c r="E36" s="6" t="s">
        <v>1967</v>
      </c>
    </row>
    <row r="37" spans="1:5" s="6" customFormat="1" x14ac:dyDescent="0.2">
      <c r="A37" s="6" t="s">
        <v>3650</v>
      </c>
      <c r="B37" s="6" t="s">
        <v>1965</v>
      </c>
      <c r="C37" s="6" t="s">
        <v>2018</v>
      </c>
      <c r="D37" s="6" t="s">
        <v>2013</v>
      </c>
      <c r="E37" s="6" t="s">
        <v>1967</v>
      </c>
    </row>
    <row r="38" spans="1:5" s="6" customFormat="1" x14ac:dyDescent="0.2">
      <c r="A38" s="6" t="s">
        <v>3650</v>
      </c>
      <c r="B38" s="6" t="s">
        <v>1965</v>
      </c>
      <c r="C38" s="6" t="s">
        <v>2049</v>
      </c>
      <c r="D38" s="6" t="s">
        <v>2043</v>
      </c>
      <c r="E38" s="6" t="s">
        <v>1967</v>
      </c>
    </row>
    <row r="39" spans="1:5" s="6" customFormat="1" x14ac:dyDescent="0.2">
      <c r="A39" s="6" t="s">
        <v>3650</v>
      </c>
      <c r="B39" s="6" t="s">
        <v>1965</v>
      </c>
      <c r="C39" s="6" t="s">
        <v>2063</v>
      </c>
      <c r="D39" s="6" t="s">
        <v>2064</v>
      </c>
      <c r="E39" s="6" t="s">
        <v>1967</v>
      </c>
    </row>
    <row r="40" spans="1:5" s="6" customFormat="1" x14ac:dyDescent="0.2">
      <c r="A40" s="6" t="s">
        <v>3650</v>
      </c>
      <c r="B40" s="6" t="s">
        <v>1965</v>
      </c>
      <c r="C40" s="6" t="s">
        <v>2068</v>
      </c>
      <c r="D40" s="6" t="s">
        <v>2069</v>
      </c>
      <c r="E40" s="6" t="s">
        <v>1967</v>
      </c>
    </row>
    <row r="41" spans="1:5" s="6" customFormat="1" x14ac:dyDescent="0.2">
      <c r="A41" s="6" t="s">
        <v>3650</v>
      </c>
      <c r="B41" s="6" t="s">
        <v>1965</v>
      </c>
      <c r="C41" s="6" t="s">
        <v>2095</v>
      </c>
      <c r="D41" s="6" t="s">
        <v>2096</v>
      </c>
      <c r="E41" s="6" t="s">
        <v>1967</v>
      </c>
    </row>
    <row r="42" spans="1:5" s="6" customFormat="1" x14ac:dyDescent="0.2">
      <c r="A42" s="6" t="s">
        <v>3650</v>
      </c>
      <c r="B42" s="6" t="s">
        <v>1965</v>
      </c>
      <c r="C42" s="6" t="s">
        <v>2107</v>
      </c>
      <c r="D42" s="6" t="s">
        <v>2108</v>
      </c>
      <c r="E42" s="6" t="s">
        <v>1967</v>
      </c>
    </row>
    <row r="43" spans="1:5" s="6" customFormat="1" x14ac:dyDescent="0.2">
      <c r="A43" s="6" t="s">
        <v>3650</v>
      </c>
      <c r="B43" s="6" t="s">
        <v>1965</v>
      </c>
      <c r="C43" s="6" t="s">
        <v>2109</v>
      </c>
      <c r="D43" s="6" t="s">
        <v>2108</v>
      </c>
      <c r="E43" s="6" t="s">
        <v>1967</v>
      </c>
    </row>
    <row r="44" spans="1:5" s="6" customFormat="1" x14ac:dyDescent="0.2">
      <c r="A44" s="6" t="s">
        <v>3650</v>
      </c>
      <c r="B44" s="6" t="s">
        <v>1965</v>
      </c>
      <c r="C44" s="6" t="s">
        <v>2123</v>
      </c>
      <c r="D44" s="6" t="s">
        <v>2124</v>
      </c>
      <c r="E44" s="6" t="s">
        <v>1967</v>
      </c>
    </row>
    <row r="45" spans="1:5" s="6" customFormat="1" x14ac:dyDescent="0.2">
      <c r="A45" s="6" t="s">
        <v>3650</v>
      </c>
      <c r="B45" s="6" t="s">
        <v>1965</v>
      </c>
      <c r="C45" s="6" t="s">
        <v>2143</v>
      </c>
      <c r="D45" s="6" t="s">
        <v>2140</v>
      </c>
      <c r="E45" s="6" t="s">
        <v>1967</v>
      </c>
    </row>
    <row r="46" spans="1:5" s="6" customFormat="1" x14ac:dyDescent="0.2">
      <c r="A46" s="6" t="s">
        <v>3650</v>
      </c>
      <c r="B46" s="6" t="s">
        <v>1965</v>
      </c>
      <c r="C46" s="6" t="s">
        <v>2165</v>
      </c>
      <c r="D46" s="6" t="s">
        <v>2162</v>
      </c>
      <c r="E46" s="6" t="s">
        <v>1967</v>
      </c>
    </row>
    <row r="47" spans="1:5" s="6" customFormat="1" x14ac:dyDescent="0.2">
      <c r="A47" s="6" t="s">
        <v>3665</v>
      </c>
      <c r="B47" s="6" t="s">
        <v>1994</v>
      </c>
      <c r="C47" s="6" t="s">
        <v>1997</v>
      </c>
      <c r="D47" s="6" t="s">
        <v>1993</v>
      </c>
      <c r="E47" s="6" t="s">
        <v>1967</v>
      </c>
    </row>
    <row r="48" spans="1:5" s="6" customFormat="1" x14ac:dyDescent="0.2">
      <c r="A48" s="6" t="s">
        <v>3665</v>
      </c>
      <c r="B48" s="6" t="s">
        <v>1994</v>
      </c>
      <c r="C48" s="6" t="s">
        <v>2020</v>
      </c>
      <c r="D48" s="6" t="s">
        <v>2013</v>
      </c>
      <c r="E48" s="6" t="s">
        <v>1967</v>
      </c>
    </row>
    <row r="49" spans="1:5" s="6" customFormat="1" x14ac:dyDescent="0.2">
      <c r="A49" s="6" t="s">
        <v>3665</v>
      </c>
      <c r="B49" s="6" t="s">
        <v>1994</v>
      </c>
      <c r="C49" s="6" t="s">
        <v>2050</v>
      </c>
      <c r="D49" s="6" t="s">
        <v>2043</v>
      </c>
      <c r="E49" s="6" t="s">
        <v>1967</v>
      </c>
    </row>
    <row r="50" spans="1:5" s="6" customFormat="1" x14ac:dyDescent="0.2">
      <c r="A50" s="6" t="s">
        <v>3665</v>
      </c>
      <c r="B50" s="6" t="s">
        <v>1994</v>
      </c>
      <c r="C50" s="6" t="s">
        <v>2110</v>
      </c>
      <c r="D50" s="6" t="s">
        <v>2108</v>
      </c>
      <c r="E50" s="6" t="s">
        <v>1967</v>
      </c>
    </row>
    <row r="51" spans="1:5" s="6" customFormat="1" x14ac:dyDescent="0.2">
      <c r="A51" s="6" t="s">
        <v>3665</v>
      </c>
      <c r="B51" s="6" t="s">
        <v>1994</v>
      </c>
      <c r="C51" s="6" t="s">
        <v>2144</v>
      </c>
      <c r="D51" s="6" t="s">
        <v>2140</v>
      </c>
      <c r="E51" s="6" t="s">
        <v>1967</v>
      </c>
    </row>
    <row r="52" spans="1:5" s="6" customFormat="1" x14ac:dyDescent="0.2">
      <c r="A52" s="6" t="s">
        <v>3813</v>
      </c>
      <c r="B52" s="6" t="s">
        <v>1968</v>
      </c>
      <c r="C52" s="6" t="s">
        <v>1969</v>
      </c>
      <c r="D52" s="6" t="s">
        <v>1970</v>
      </c>
      <c r="E52" s="6" t="s">
        <v>1967</v>
      </c>
    </row>
    <row r="53" spans="1:5" s="6" customFormat="1" x14ac:dyDescent="0.2">
      <c r="A53" s="6" t="s">
        <v>3813</v>
      </c>
      <c r="B53" s="6" t="s">
        <v>1968</v>
      </c>
      <c r="C53" s="6" t="s">
        <v>1983</v>
      </c>
      <c r="D53" s="6" t="s">
        <v>1979</v>
      </c>
      <c r="E53" s="6" t="s">
        <v>1967</v>
      </c>
    </row>
    <row r="54" spans="1:5" s="6" customFormat="1" x14ac:dyDescent="0.2">
      <c r="A54" s="6" t="s">
        <v>3813</v>
      </c>
      <c r="B54" s="6" t="s">
        <v>1968</v>
      </c>
      <c r="C54" s="6" t="s">
        <v>1998</v>
      </c>
      <c r="D54" s="6" t="s">
        <v>1993</v>
      </c>
      <c r="E54" s="6" t="s">
        <v>1967</v>
      </c>
    </row>
    <row r="55" spans="1:5" s="6" customFormat="1" x14ac:dyDescent="0.2">
      <c r="A55" s="6" t="s">
        <v>3813</v>
      </c>
      <c r="B55" s="6" t="s">
        <v>1968</v>
      </c>
      <c r="C55" s="6" t="s">
        <v>2022</v>
      </c>
      <c r="D55" s="6" t="s">
        <v>2013</v>
      </c>
      <c r="E55" s="6" t="s">
        <v>1967</v>
      </c>
    </row>
    <row r="56" spans="1:5" s="6" customFormat="1" x14ac:dyDescent="0.2">
      <c r="A56" s="6" t="s">
        <v>3813</v>
      </c>
      <c r="B56" s="6" t="s">
        <v>1968</v>
      </c>
      <c r="C56" s="6" t="s">
        <v>2051</v>
      </c>
      <c r="D56" s="6" t="s">
        <v>2043</v>
      </c>
      <c r="E56" s="6" t="s">
        <v>1967</v>
      </c>
    </row>
    <row r="57" spans="1:5" s="6" customFormat="1" x14ac:dyDescent="0.2">
      <c r="A57" s="6" t="s">
        <v>3813</v>
      </c>
      <c r="B57" s="6" t="s">
        <v>1968</v>
      </c>
      <c r="C57" s="6" t="s">
        <v>2065</v>
      </c>
      <c r="D57" s="6" t="s">
        <v>1149</v>
      </c>
      <c r="E57" s="6" t="s">
        <v>1967</v>
      </c>
    </row>
    <row r="58" spans="1:5" s="6" customFormat="1" x14ac:dyDescent="0.2">
      <c r="A58" s="6" t="s">
        <v>3813</v>
      </c>
      <c r="B58" s="6" t="s">
        <v>1968</v>
      </c>
      <c r="C58" s="6" t="s">
        <v>2070</v>
      </c>
      <c r="D58" s="6" t="s">
        <v>2069</v>
      </c>
      <c r="E58" s="6" t="s">
        <v>1967</v>
      </c>
    </row>
    <row r="59" spans="1:5" s="6" customFormat="1" x14ac:dyDescent="0.2">
      <c r="A59" s="6" t="s">
        <v>3813</v>
      </c>
      <c r="B59" s="6" t="s">
        <v>1968</v>
      </c>
      <c r="C59" s="6" t="s">
        <v>2071</v>
      </c>
      <c r="D59" s="6" t="s">
        <v>2072</v>
      </c>
      <c r="E59" s="6" t="s">
        <v>1963</v>
      </c>
    </row>
    <row r="60" spans="1:5" s="6" customFormat="1" x14ac:dyDescent="0.2">
      <c r="A60" s="6" t="s">
        <v>3813</v>
      </c>
      <c r="B60" s="6" t="s">
        <v>1968</v>
      </c>
      <c r="C60" s="6" t="s">
        <v>2097</v>
      </c>
      <c r="D60" s="6" t="s">
        <v>2098</v>
      </c>
      <c r="E60" s="6" t="s">
        <v>1967</v>
      </c>
    </row>
    <row r="61" spans="1:5" s="6" customFormat="1" x14ac:dyDescent="0.2">
      <c r="A61" s="6" t="s">
        <v>3813</v>
      </c>
      <c r="B61" s="6" t="s">
        <v>1968</v>
      </c>
      <c r="C61" s="6" t="s">
        <v>2111</v>
      </c>
      <c r="D61" s="6" t="s">
        <v>2108</v>
      </c>
      <c r="E61" s="6" t="s">
        <v>1967</v>
      </c>
    </row>
    <row r="62" spans="1:5" s="6" customFormat="1" x14ac:dyDescent="0.2">
      <c r="A62" s="6" t="s">
        <v>3813</v>
      </c>
      <c r="B62" s="6" t="s">
        <v>1968</v>
      </c>
      <c r="C62" s="6" t="s">
        <v>2125</v>
      </c>
      <c r="D62" s="6" t="s">
        <v>2126</v>
      </c>
      <c r="E62" s="6" t="s">
        <v>1967</v>
      </c>
    </row>
    <row r="63" spans="1:5" s="6" customFormat="1" x14ac:dyDescent="0.2">
      <c r="A63" s="6" t="s">
        <v>3813</v>
      </c>
      <c r="B63" s="6" t="s">
        <v>1968</v>
      </c>
      <c r="C63" s="6" t="s">
        <v>2145</v>
      </c>
      <c r="D63" s="6" t="s">
        <v>2140</v>
      </c>
      <c r="E63" s="6" t="s">
        <v>1967</v>
      </c>
    </row>
    <row r="64" spans="1:5" s="6" customFormat="1" x14ac:dyDescent="0.2">
      <c r="A64" s="6" t="s">
        <v>3813</v>
      </c>
      <c r="B64" s="6" t="s">
        <v>1968</v>
      </c>
      <c r="C64" s="6" t="s">
        <v>2166</v>
      </c>
      <c r="D64" s="6" t="s">
        <v>2162</v>
      </c>
      <c r="E64" s="6" t="s">
        <v>1967</v>
      </c>
    </row>
    <row r="65" spans="1:5" s="6" customFormat="1" x14ac:dyDescent="0.2">
      <c r="A65" s="6" t="s">
        <v>3813</v>
      </c>
      <c r="B65" s="6" t="s">
        <v>1968</v>
      </c>
      <c r="C65" s="6" t="s">
        <v>2187</v>
      </c>
      <c r="D65" s="6" t="s">
        <v>2188</v>
      </c>
      <c r="E65" s="6" t="s">
        <v>2186</v>
      </c>
    </row>
    <row r="66" spans="1:5" s="6" customFormat="1" x14ac:dyDescent="0.2">
      <c r="A66" s="6" t="s">
        <v>3661</v>
      </c>
      <c r="B66" s="6" t="s">
        <v>2005</v>
      </c>
      <c r="C66" s="6" t="s">
        <v>2006</v>
      </c>
      <c r="D66" s="6" t="s">
        <v>2007</v>
      </c>
      <c r="E66" s="6" t="s">
        <v>1967</v>
      </c>
    </row>
    <row r="67" spans="1:5" s="6" customFormat="1" x14ac:dyDescent="0.2">
      <c r="A67" s="6" t="s">
        <v>3661</v>
      </c>
      <c r="B67" s="6" t="s">
        <v>2005</v>
      </c>
      <c r="C67" s="6" t="s">
        <v>2024</v>
      </c>
      <c r="D67" s="6" t="s">
        <v>2013</v>
      </c>
      <c r="E67" s="6" t="s">
        <v>1967</v>
      </c>
    </row>
    <row r="68" spans="1:5" s="6" customFormat="1" x14ac:dyDescent="0.2">
      <c r="A68" s="6" t="s">
        <v>3661</v>
      </c>
      <c r="B68" s="6" t="s">
        <v>2005</v>
      </c>
      <c r="C68" s="6" t="s">
        <v>2112</v>
      </c>
      <c r="D68" s="6" t="s">
        <v>2108</v>
      </c>
      <c r="E68" s="6" t="s">
        <v>1967</v>
      </c>
    </row>
    <row r="69" spans="1:5" s="6" customFormat="1" x14ac:dyDescent="0.2">
      <c r="A69" s="6" t="s">
        <v>3661</v>
      </c>
      <c r="B69" s="6" t="s">
        <v>2005</v>
      </c>
      <c r="C69" s="6" t="s">
        <v>2167</v>
      </c>
      <c r="D69" s="6" t="s">
        <v>2162</v>
      </c>
      <c r="E69" s="6" t="s">
        <v>1967</v>
      </c>
    </row>
    <row r="70" spans="1:5" s="6" customFormat="1" x14ac:dyDescent="0.2">
      <c r="A70" s="6" t="s">
        <v>3654</v>
      </c>
      <c r="B70" s="6" t="s">
        <v>1522</v>
      </c>
      <c r="C70" s="6" t="s">
        <v>2113</v>
      </c>
      <c r="D70" s="6" t="s">
        <v>2108</v>
      </c>
      <c r="E70" s="6" t="s">
        <v>1967</v>
      </c>
    </row>
    <row r="71" spans="1:5" s="6" customFormat="1" x14ac:dyDescent="0.2">
      <c r="A71" s="6" t="s">
        <v>3654</v>
      </c>
      <c r="B71" s="6" t="s">
        <v>1522</v>
      </c>
      <c r="C71" s="6" t="s">
        <v>2146</v>
      </c>
      <c r="D71" s="6" t="s">
        <v>2140</v>
      </c>
      <c r="E71" s="6" t="s">
        <v>1967</v>
      </c>
    </row>
    <row r="72" spans="1:5" s="6" customFormat="1" x14ac:dyDescent="0.2">
      <c r="A72" s="6" t="s">
        <v>3654</v>
      </c>
      <c r="B72" s="6" t="s">
        <v>1522</v>
      </c>
      <c r="C72" s="6" t="s">
        <v>2168</v>
      </c>
      <c r="D72" s="6" t="s">
        <v>2162</v>
      </c>
      <c r="E72" s="6" t="s">
        <v>1967</v>
      </c>
    </row>
    <row r="73" spans="1:5" s="6" customFormat="1" x14ac:dyDescent="0.2">
      <c r="A73" s="6" t="s">
        <v>3833</v>
      </c>
      <c r="B73" s="6" t="s">
        <v>2025</v>
      </c>
      <c r="C73" s="6" t="s">
        <v>2026</v>
      </c>
      <c r="D73" s="6" t="s">
        <v>2013</v>
      </c>
      <c r="E73" s="6" t="s">
        <v>1967</v>
      </c>
    </row>
    <row r="74" spans="1:5" s="6" customFormat="1" x14ac:dyDescent="0.2">
      <c r="A74" s="6" t="s">
        <v>3833</v>
      </c>
      <c r="B74" s="6" t="s">
        <v>2025</v>
      </c>
      <c r="C74" s="6" t="s">
        <v>2052</v>
      </c>
      <c r="D74" s="6" t="s">
        <v>2043</v>
      </c>
      <c r="E74" s="6" t="s">
        <v>1967</v>
      </c>
    </row>
    <row r="75" spans="1:5" s="6" customFormat="1" x14ac:dyDescent="0.2">
      <c r="A75" s="6" t="s">
        <v>3833</v>
      </c>
      <c r="B75" s="6" t="s">
        <v>2025</v>
      </c>
      <c r="C75" s="6" t="s">
        <v>2147</v>
      </c>
      <c r="D75" s="6" t="s">
        <v>2140</v>
      </c>
      <c r="E75" s="6" t="s">
        <v>1967</v>
      </c>
    </row>
    <row r="76" spans="1:5" s="6" customFormat="1" x14ac:dyDescent="0.2">
      <c r="A76" s="6" t="s">
        <v>3660</v>
      </c>
      <c r="B76" s="6" t="s">
        <v>1478</v>
      </c>
      <c r="C76" s="6" t="s">
        <v>1971</v>
      </c>
      <c r="D76" s="6" t="s">
        <v>1970</v>
      </c>
      <c r="E76" s="6" t="s">
        <v>1967</v>
      </c>
    </row>
    <row r="77" spans="1:5" s="6" customFormat="1" x14ac:dyDescent="0.2">
      <c r="A77" s="6" t="s">
        <v>3660</v>
      </c>
      <c r="B77" s="6" t="s">
        <v>1478</v>
      </c>
      <c r="C77" s="6" t="s">
        <v>1976</v>
      </c>
      <c r="D77" s="6" t="s">
        <v>1171</v>
      </c>
      <c r="E77" s="6" t="s">
        <v>1967</v>
      </c>
    </row>
    <row r="78" spans="1:5" s="6" customFormat="1" x14ac:dyDescent="0.2">
      <c r="A78" s="6" t="s">
        <v>3660</v>
      </c>
      <c r="B78" s="6" t="s">
        <v>1478</v>
      </c>
      <c r="C78" s="6" t="s">
        <v>1999</v>
      </c>
      <c r="D78" s="6" t="s">
        <v>1993</v>
      </c>
      <c r="E78" s="6" t="s">
        <v>1967</v>
      </c>
    </row>
    <row r="79" spans="1:5" s="6" customFormat="1" x14ac:dyDescent="0.2">
      <c r="A79" s="6" t="s">
        <v>3660</v>
      </c>
      <c r="B79" s="6" t="s">
        <v>1478</v>
      </c>
      <c r="C79" s="6" t="s">
        <v>2001</v>
      </c>
      <c r="D79" s="6" t="s">
        <v>86</v>
      </c>
      <c r="E79" s="6" t="s">
        <v>1967</v>
      </c>
    </row>
    <row r="80" spans="1:5" s="6" customFormat="1" x14ac:dyDescent="0.2">
      <c r="A80" s="6" t="s">
        <v>3660</v>
      </c>
      <c r="B80" s="6" t="s">
        <v>1478</v>
      </c>
      <c r="C80" s="6" t="s">
        <v>2075</v>
      </c>
      <c r="D80" s="6" t="s">
        <v>2076</v>
      </c>
      <c r="E80" s="6" t="s">
        <v>1963</v>
      </c>
    </row>
    <row r="81" spans="1:5" s="6" customFormat="1" x14ac:dyDescent="0.2">
      <c r="A81" s="6" t="s">
        <v>3660</v>
      </c>
      <c r="B81" s="6" t="s">
        <v>1478</v>
      </c>
      <c r="C81" s="6" t="s">
        <v>2077</v>
      </c>
      <c r="D81" s="6" t="s">
        <v>2078</v>
      </c>
      <c r="E81" s="6" t="s">
        <v>2079</v>
      </c>
    </row>
    <row r="82" spans="1:5" s="6" customFormat="1" x14ac:dyDescent="0.2">
      <c r="A82" s="6" t="s">
        <v>3660</v>
      </c>
      <c r="B82" s="6" t="s">
        <v>1478</v>
      </c>
      <c r="C82" s="6" t="s">
        <v>2082</v>
      </c>
      <c r="D82" s="6" t="s">
        <v>2081</v>
      </c>
      <c r="E82" s="6" t="s">
        <v>2079</v>
      </c>
    </row>
    <row r="83" spans="1:5" s="6" customFormat="1" x14ac:dyDescent="0.2">
      <c r="A83" s="6" t="s">
        <v>3660</v>
      </c>
      <c r="B83" s="6" t="s">
        <v>1478</v>
      </c>
      <c r="C83" s="6" t="s">
        <v>2093</v>
      </c>
      <c r="D83" s="6" t="s">
        <v>2094</v>
      </c>
      <c r="E83" s="6" t="s">
        <v>2079</v>
      </c>
    </row>
    <row r="84" spans="1:5" s="6" customFormat="1" x14ac:dyDescent="0.2">
      <c r="A84" s="6" t="s">
        <v>3660</v>
      </c>
      <c r="B84" s="6" t="s">
        <v>1478</v>
      </c>
      <c r="C84" s="6" t="s">
        <v>2099</v>
      </c>
      <c r="D84" s="6" t="s">
        <v>2098</v>
      </c>
      <c r="E84" s="6" t="s">
        <v>1967</v>
      </c>
    </row>
    <row r="85" spans="1:5" s="6" customFormat="1" x14ac:dyDescent="0.2">
      <c r="A85" s="6" t="s">
        <v>3660</v>
      </c>
      <c r="B85" s="6" t="s">
        <v>1478</v>
      </c>
      <c r="C85" s="6" t="s">
        <v>2101</v>
      </c>
      <c r="D85" s="6" t="s">
        <v>2102</v>
      </c>
    </row>
    <row r="86" spans="1:5" s="6" customFormat="1" x14ac:dyDescent="0.2">
      <c r="A86" s="6" t="s">
        <v>3660</v>
      </c>
      <c r="B86" s="6" t="s">
        <v>1478</v>
      </c>
      <c r="C86" s="6" t="s">
        <v>2114</v>
      </c>
      <c r="D86" s="6" t="s">
        <v>2108</v>
      </c>
      <c r="E86" s="6" t="s">
        <v>1967</v>
      </c>
    </row>
    <row r="87" spans="1:5" s="6" customFormat="1" x14ac:dyDescent="0.2">
      <c r="A87" s="6" t="s">
        <v>3660</v>
      </c>
      <c r="B87" s="6" t="s">
        <v>1478</v>
      </c>
      <c r="C87" s="6" t="s">
        <v>2127</v>
      </c>
      <c r="D87" s="6" t="s">
        <v>2124</v>
      </c>
      <c r="E87" s="6" t="s">
        <v>1967</v>
      </c>
    </row>
    <row r="88" spans="1:5" s="6" customFormat="1" x14ac:dyDescent="0.2">
      <c r="A88" s="6" t="s">
        <v>3660</v>
      </c>
      <c r="B88" s="6" t="s">
        <v>1478</v>
      </c>
      <c r="C88" s="6" t="s">
        <v>2131</v>
      </c>
      <c r="D88" s="6" t="s">
        <v>2132</v>
      </c>
      <c r="E88" s="6" t="s">
        <v>1967</v>
      </c>
    </row>
    <row r="89" spans="1:5" s="6" customFormat="1" x14ac:dyDescent="0.2">
      <c r="A89" s="6" t="s">
        <v>3660</v>
      </c>
      <c r="B89" s="6" t="s">
        <v>1478</v>
      </c>
      <c r="C89" s="6" t="s">
        <v>2133</v>
      </c>
      <c r="D89" s="6" t="s">
        <v>2134</v>
      </c>
      <c r="E89" s="6" t="s">
        <v>1967</v>
      </c>
    </row>
    <row r="90" spans="1:5" s="6" customFormat="1" x14ac:dyDescent="0.2">
      <c r="A90" s="6" t="s">
        <v>3660</v>
      </c>
      <c r="B90" s="6" t="s">
        <v>1478</v>
      </c>
      <c r="C90" s="6" t="s">
        <v>2135</v>
      </c>
      <c r="D90" s="6" t="s">
        <v>2136</v>
      </c>
      <c r="E90" s="6" t="s">
        <v>1967</v>
      </c>
    </row>
    <row r="91" spans="1:5" s="6" customFormat="1" x14ac:dyDescent="0.2">
      <c r="A91" s="6" t="s">
        <v>3660</v>
      </c>
      <c r="B91" s="6" t="s">
        <v>1478</v>
      </c>
      <c r="C91" s="6" t="s">
        <v>2148</v>
      </c>
      <c r="D91" s="6" t="s">
        <v>2140</v>
      </c>
      <c r="E91" s="6" t="s">
        <v>1967</v>
      </c>
    </row>
    <row r="92" spans="1:5" s="6" customFormat="1" x14ac:dyDescent="0.2">
      <c r="A92" s="6" t="s">
        <v>3660</v>
      </c>
      <c r="B92" s="6" t="s">
        <v>1478</v>
      </c>
      <c r="C92" s="6" t="s">
        <v>2169</v>
      </c>
      <c r="D92" s="6" t="s">
        <v>2162</v>
      </c>
      <c r="E92" s="6" t="s">
        <v>1967</v>
      </c>
    </row>
    <row r="93" spans="1:5" s="6" customFormat="1" x14ac:dyDescent="0.2">
      <c r="A93" s="6" t="s">
        <v>3660</v>
      </c>
      <c r="B93" s="6" t="s">
        <v>1478</v>
      </c>
      <c r="C93" s="6" t="s">
        <v>2182</v>
      </c>
      <c r="D93" s="6" t="s">
        <v>2183</v>
      </c>
      <c r="E93" s="6" t="s">
        <v>1967</v>
      </c>
    </row>
    <row r="94" spans="1:5" s="6" customFormat="1" x14ac:dyDescent="0.2">
      <c r="A94" s="6" t="s">
        <v>3660</v>
      </c>
      <c r="B94" s="6" t="s">
        <v>1478</v>
      </c>
      <c r="C94" s="6" t="s">
        <v>2189</v>
      </c>
      <c r="D94" s="6" t="s">
        <v>2190</v>
      </c>
      <c r="E94" s="6" t="s">
        <v>2186</v>
      </c>
    </row>
    <row r="95" spans="1:5" s="6" customFormat="1" x14ac:dyDescent="0.2">
      <c r="A95" s="6" t="s">
        <v>3660</v>
      </c>
      <c r="B95" s="6" t="s">
        <v>1478</v>
      </c>
      <c r="C95" s="6" t="s">
        <v>2191</v>
      </c>
      <c r="D95" s="6" t="s">
        <v>2192</v>
      </c>
      <c r="E95" s="6" t="s">
        <v>1967</v>
      </c>
    </row>
    <row r="96" spans="1:5" s="6" customFormat="1" x14ac:dyDescent="0.2">
      <c r="A96" s="6" t="s">
        <v>3657</v>
      </c>
      <c r="B96" s="6" t="s">
        <v>2028</v>
      </c>
      <c r="C96" s="6" t="s">
        <v>2029</v>
      </c>
      <c r="D96" s="6" t="s">
        <v>2013</v>
      </c>
      <c r="E96" s="6" t="s">
        <v>1967</v>
      </c>
    </row>
    <row r="97" spans="1:5" s="6" customFormat="1" x14ac:dyDescent="0.2">
      <c r="A97" s="6" t="s">
        <v>3657</v>
      </c>
      <c r="B97" s="6" t="s">
        <v>2028</v>
      </c>
      <c r="C97" s="6" t="s">
        <v>2053</v>
      </c>
      <c r="D97" s="6" t="s">
        <v>2043</v>
      </c>
      <c r="E97" s="6" t="s">
        <v>1967</v>
      </c>
    </row>
    <row r="98" spans="1:5" s="6" customFormat="1" x14ac:dyDescent="0.2">
      <c r="A98" s="6" t="s">
        <v>3657</v>
      </c>
      <c r="B98" s="6" t="s">
        <v>2028</v>
      </c>
      <c r="C98" s="6" t="s">
        <v>2115</v>
      </c>
      <c r="D98" s="6" t="s">
        <v>2108</v>
      </c>
      <c r="E98" s="6" t="s">
        <v>1967</v>
      </c>
    </row>
    <row r="99" spans="1:5" s="6" customFormat="1" x14ac:dyDescent="0.2">
      <c r="A99" s="6" t="s">
        <v>3657</v>
      </c>
      <c r="B99" s="6" t="s">
        <v>2028</v>
      </c>
      <c r="C99" s="6" t="s">
        <v>2170</v>
      </c>
      <c r="D99" s="6" t="s">
        <v>2162</v>
      </c>
      <c r="E99" s="6" t="s">
        <v>1967</v>
      </c>
    </row>
    <row r="100" spans="1:5" s="6" customFormat="1" x14ac:dyDescent="0.2">
      <c r="A100" s="6" t="s">
        <v>3658</v>
      </c>
      <c r="B100" s="6" t="s">
        <v>58</v>
      </c>
      <c r="C100" s="6" t="s">
        <v>2103</v>
      </c>
      <c r="D100" s="6" t="s">
        <v>2102</v>
      </c>
    </row>
    <row r="101" spans="1:5" s="6" customFormat="1" x14ac:dyDescent="0.2">
      <c r="A101" s="6" t="s">
        <v>3658</v>
      </c>
      <c r="B101" s="6" t="s">
        <v>58</v>
      </c>
      <c r="C101" s="6" t="s">
        <v>2116</v>
      </c>
      <c r="D101" s="6" t="s">
        <v>2108</v>
      </c>
      <c r="E101" s="6" t="s">
        <v>1967</v>
      </c>
    </row>
    <row r="102" spans="1:5" s="6" customFormat="1" x14ac:dyDescent="0.2">
      <c r="A102" s="6" t="s">
        <v>3658</v>
      </c>
      <c r="B102" s="6" t="s">
        <v>58</v>
      </c>
      <c r="C102" s="6" t="s">
        <v>2128</v>
      </c>
      <c r="D102" s="6" t="s">
        <v>2124</v>
      </c>
      <c r="E102" s="6" t="s">
        <v>1967</v>
      </c>
    </row>
    <row r="103" spans="1:5" s="6" customFormat="1" x14ac:dyDescent="0.2">
      <c r="A103" s="6" t="s">
        <v>3832</v>
      </c>
      <c r="B103" s="6" t="s">
        <v>1972</v>
      </c>
      <c r="C103" s="6" t="s">
        <v>1973</v>
      </c>
      <c r="D103" s="6" t="s">
        <v>1970</v>
      </c>
      <c r="E103" s="6" t="s">
        <v>1967</v>
      </c>
    </row>
    <row r="104" spans="1:5" s="6" customFormat="1" x14ac:dyDescent="0.2">
      <c r="A104" s="6" t="s">
        <v>3832</v>
      </c>
      <c r="B104" s="6" t="s">
        <v>1972</v>
      </c>
      <c r="C104" s="6" t="s">
        <v>2030</v>
      </c>
      <c r="D104" s="6" t="s">
        <v>2013</v>
      </c>
      <c r="E104" s="6" t="s">
        <v>1967</v>
      </c>
    </row>
    <row r="105" spans="1:5" s="6" customFormat="1" x14ac:dyDescent="0.2">
      <c r="A105" s="6" t="s">
        <v>3832</v>
      </c>
      <c r="B105" s="6" t="s">
        <v>1972</v>
      </c>
      <c r="C105" s="6" t="s">
        <v>2055</v>
      </c>
      <c r="D105" s="6" t="s">
        <v>2043</v>
      </c>
      <c r="E105" s="6" t="s">
        <v>1967</v>
      </c>
    </row>
    <row r="106" spans="1:5" s="6" customFormat="1" x14ac:dyDescent="0.2">
      <c r="A106" s="6" t="s">
        <v>3832</v>
      </c>
      <c r="B106" s="6" t="s">
        <v>1972</v>
      </c>
      <c r="C106" s="6" t="s">
        <v>2100</v>
      </c>
      <c r="D106" s="6" t="s">
        <v>2096</v>
      </c>
      <c r="E106" s="6" t="s">
        <v>1967</v>
      </c>
    </row>
    <row r="107" spans="1:5" s="6" customFormat="1" x14ac:dyDescent="0.2">
      <c r="A107" s="6" t="s">
        <v>3832</v>
      </c>
      <c r="B107" s="6" t="s">
        <v>1972</v>
      </c>
      <c r="C107" s="6" t="s">
        <v>2104</v>
      </c>
      <c r="D107" s="6" t="s">
        <v>2102</v>
      </c>
    </row>
    <row r="108" spans="1:5" s="6" customFormat="1" x14ac:dyDescent="0.2">
      <c r="A108" s="6" t="s">
        <v>3832</v>
      </c>
      <c r="B108" s="6" t="s">
        <v>1972</v>
      </c>
      <c r="C108" s="6" t="s">
        <v>2117</v>
      </c>
      <c r="D108" s="6" t="s">
        <v>2108</v>
      </c>
      <c r="E108" s="6" t="s">
        <v>1967</v>
      </c>
    </row>
    <row r="109" spans="1:5" s="6" customFormat="1" x14ac:dyDescent="0.2">
      <c r="A109" s="6" t="s">
        <v>3832</v>
      </c>
      <c r="B109" s="6" t="s">
        <v>1972</v>
      </c>
      <c r="C109" s="6" t="s">
        <v>2129</v>
      </c>
      <c r="D109" s="6" t="s">
        <v>2124</v>
      </c>
      <c r="E109" s="6" t="s">
        <v>1967</v>
      </c>
    </row>
    <row r="110" spans="1:5" s="6" customFormat="1" x14ac:dyDescent="0.2">
      <c r="A110" s="6" t="s">
        <v>3682</v>
      </c>
      <c r="B110" s="6" t="s">
        <v>3635</v>
      </c>
      <c r="C110" s="6" t="s">
        <v>2032</v>
      </c>
      <c r="D110" s="6" t="s">
        <v>2013</v>
      </c>
      <c r="E110" s="6" t="s">
        <v>1967</v>
      </c>
    </row>
    <row r="111" spans="1:5" s="6" customFormat="1" x14ac:dyDescent="0.2">
      <c r="A111" s="6" t="s">
        <v>3682</v>
      </c>
      <c r="B111" s="6" t="s">
        <v>3635</v>
      </c>
      <c r="C111" s="6" t="s">
        <v>2118</v>
      </c>
      <c r="D111" s="6" t="s">
        <v>2108</v>
      </c>
      <c r="E111" s="6" t="s">
        <v>1967</v>
      </c>
    </row>
    <row r="112" spans="1:5" s="6" customFormat="1" x14ac:dyDescent="0.2">
      <c r="A112" s="6" t="s">
        <v>3682</v>
      </c>
      <c r="B112" s="6" t="s">
        <v>3635</v>
      </c>
      <c r="C112" s="6" t="s">
        <v>2149</v>
      </c>
      <c r="D112" s="6" t="s">
        <v>2140</v>
      </c>
      <c r="E112" s="6" t="s">
        <v>1967</v>
      </c>
    </row>
    <row r="113" spans="1:5" s="6" customFormat="1" x14ac:dyDescent="0.2">
      <c r="A113" s="6" t="s">
        <v>3682</v>
      </c>
      <c r="B113" s="6" t="s">
        <v>3635</v>
      </c>
      <c r="C113" s="6" t="s">
        <v>2171</v>
      </c>
      <c r="D113" s="6" t="s">
        <v>2162</v>
      </c>
      <c r="E113" s="6" t="s">
        <v>1967</v>
      </c>
    </row>
    <row r="114" spans="1:5" s="6" customFormat="1" x14ac:dyDescent="0.2">
      <c r="A114" s="6" t="s">
        <v>3655</v>
      </c>
      <c r="B114" s="6" t="s">
        <v>2034</v>
      </c>
      <c r="C114" s="6" t="s">
        <v>2035</v>
      </c>
      <c r="D114" s="6" t="s">
        <v>2013</v>
      </c>
      <c r="E114" s="6" t="s">
        <v>1967</v>
      </c>
    </row>
    <row r="115" spans="1:5" s="6" customFormat="1" x14ac:dyDescent="0.2">
      <c r="A115" s="6" t="s">
        <v>3655</v>
      </c>
      <c r="B115" s="6" t="s">
        <v>2034</v>
      </c>
      <c r="C115" s="6" t="s">
        <v>2119</v>
      </c>
      <c r="D115" s="6" t="s">
        <v>2106</v>
      </c>
      <c r="E115" s="6" t="s">
        <v>1967</v>
      </c>
    </row>
    <row r="116" spans="1:5" s="6" customFormat="1" x14ac:dyDescent="0.2">
      <c r="A116" s="6" t="s">
        <v>3655</v>
      </c>
      <c r="B116" s="6" t="s">
        <v>2034</v>
      </c>
      <c r="C116" s="6" t="s">
        <v>2150</v>
      </c>
      <c r="D116" s="6" t="s">
        <v>2140</v>
      </c>
      <c r="E116" s="6" t="s">
        <v>1967</v>
      </c>
    </row>
    <row r="117" spans="1:5" s="6" customFormat="1" x14ac:dyDescent="0.2">
      <c r="A117" s="6" t="s">
        <v>3655</v>
      </c>
      <c r="B117" s="6" t="s">
        <v>2034</v>
      </c>
      <c r="C117" s="6" t="s">
        <v>2172</v>
      </c>
      <c r="D117" s="6" t="s">
        <v>2162</v>
      </c>
      <c r="E117" s="6" t="s">
        <v>1967</v>
      </c>
    </row>
    <row r="118" spans="1:5" s="6" customFormat="1" x14ac:dyDescent="0.2">
      <c r="A118" s="6" t="s">
        <v>3652</v>
      </c>
      <c r="B118" s="6" t="s">
        <v>1494</v>
      </c>
      <c r="C118" s="6" t="s">
        <v>1984</v>
      </c>
      <c r="D118" s="6" t="s">
        <v>1979</v>
      </c>
      <c r="E118" s="6" t="s">
        <v>1967</v>
      </c>
    </row>
    <row r="119" spans="1:5" s="6" customFormat="1" x14ac:dyDescent="0.2">
      <c r="A119" s="6" t="s">
        <v>3652</v>
      </c>
      <c r="B119" s="6" t="s">
        <v>1494</v>
      </c>
      <c r="C119" s="6" t="s">
        <v>1991</v>
      </c>
      <c r="D119" s="6" t="s">
        <v>1987</v>
      </c>
      <c r="E119" s="6" t="s">
        <v>1967</v>
      </c>
    </row>
    <row r="120" spans="1:5" s="6" customFormat="1" x14ac:dyDescent="0.2">
      <c r="A120" s="6" t="s">
        <v>3652</v>
      </c>
      <c r="B120" s="6" t="s">
        <v>1494</v>
      </c>
      <c r="C120" s="6" t="s">
        <v>2085</v>
      </c>
      <c r="D120" s="6" t="s">
        <v>2086</v>
      </c>
      <c r="E120" s="6" t="s">
        <v>2079</v>
      </c>
    </row>
    <row r="121" spans="1:5" s="6" customFormat="1" x14ac:dyDescent="0.2">
      <c r="A121" s="6" t="s">
        <v>3652</v>
      </c>
      <c r="B121" s="6" t="s">
        <v>1494</v>
      </c>
      <c r="C121" s="6" t="s">
        <v>2151</v>
      </c>
      <c r="D121" s="6" t="s">
        <v>2140</v>
      </c>
      <c r="E121" s="6" t="s">
        <v>1967</v>
      </c>
    </row>
    <row r="122" spans="1:5" s="6" customFormat="1" x14ac:dyDescent="0.2">
      <c r="A122" s="6" t="s">
        <v>3652</v>
      </c>
      <c r="B122" s="6" t="s">
        <v>1494</v>
      </c>
      <c r="C122" s="6" t="s">
        <v>2173</v>
      </c>
      <c r="D122" s="6" t="s">
        <v>2162</v>
      </c>
      <c r="E122" s="6" t="s">
        <v>1967</v>
      </c>
    </row>
    <row r="123" spans="1:5" s="6" customFormat="1" x14ac:dyDescent="0.2">
      <c r="A123" s="6" t="s">
        <v>3666</v>
      </c>
      <c r="B123" s="6" t="s">
        <v>1994</v>
      </c>
      <c r="C123" s="6" t="s">
        <v>2000</v>
      </c>
      <c r="D123" s="6" t="s">
        <v>1993</v>
      </c>
      <c r="E123" s="6" t="s">
        <v>1967</v>
      </c>
    </row>
    <row r="124" spans="1:5" s="6" customFormat="1" x14ac:dyDescent="0.2">
      <c r="A124" s="6" t="s">
        <v>3666</v>
      </c>
      <c r="B124" s="6" t="s">
        <v>1994</v>
      </c>
      <c r="C124" s="6" t="s">
        <v>2002</v>
      </c>
      <c r="D124" s="6" t="s">
        <v>2003</v>
      </c>
      <c r="E124" s="6" t="s">
        <v>1967</v>
      </c>
    </row>
    <row r="125" spans="1:5" s="6" customFormat="1" x14ac:dyDescent="0.2">
      <c r="A125" s="6" t="s">
        <v>3666</v>
      </c>
      <c r="B125" s="6" t="s">
        <v>1994</v>
      </c>
      <c r="C125" s="6" t="s">
        <v>2037</v>
      </c>
      <c r="D125" s="6" t="s">
        <v>2013</v>
      </c>
      <c r="E125" s="6" t="s">
        <v>1967</v>
      </c>
    </row>
    <row r="126" spans="1:5" s="6" customFormat="1" x14ac:dyDescent="0.2">
      <c r="A126" s="6" t="s">
        <v>3666</v>
      </c>
      <c r="B126" s="6" t="s">
        <v>1994</v>
      </c>
      <c r="C126" s="6" t="s">
        <v>2056</v>
      </c>
      <c r="D126" s="6" t="s">
        <v>2043</v>
      </c>
      <c r="E126" s="6" t="s">
        <v>1967</v>
      </c>
    </row>
    <row r="127" spans="1:5" s="6" customFormat="1" x14ac:dyDescent="0.2">
      <c r="A127" s="6" t="s">
        <v>3666</v>
      </c>
      <c r="B127" s="6" t="s">
        <v>1994</v>
      </c>
      <c r="C127" s="6" t="s">
        <v>2120</v>
      </c>
      <c r="D127" s="6" t="s">
        <v>2108</v>
      </c>
      <c r="E127" s="6" t="s">
        <v>1967</v>
      </c>
    </row>
    <row r="128" spans="1:5" s="6" customFormat="1" x14ac:dyDescent="0.2">
      <c r="A128" s="6" t="s">
        <v>3666</v>
      </c>
      <c r="B128" s="6" t="s">
        <v>1994</v>
      </c>
      <c r="C128" s="6" t="s">
        <v>2152</v>
      </c>
      <c r="D128" s="6" t="s">
        <v>2140</v>
      </c>
      <c r="E128" s="6" t="s">
        <v>1967</v>
      </c>
    </row>
    <row r="129" spans="1:5" s="6" customFormat="1" x14ac:dyDescent="0.2">
      <c r="A129" s="6" t="s">
        <v>3666</v>
      </c>
      <c r="B129" s="6" t="s">
        <v>1994</v>
      </c>
      <c r="C129" s="6" t="s">
        <v>2174</v>
      </c>
      <c r="D129" s="6" t="s">
        <v>2162</v>
      </c>
      <c r="E129" s="6" t="s">
        <v>1967</v>
      </c>
    </row>
    <row r="130" spans="1:5" s="6" customFormat="1" x14ac:dyDescent="0.2">
      <c r="A130" s="6" t="s">
        <v>3662</v>
      </c>
      <c r="B130" s="6" t="s">
        <v>2005</v>
      </c>
      <c r="C130" s="6" t="s">
        <v>2009</v>
      </c>
      <c r="D130" s="6" t="s">
        <v>2007</v>
      </c>
      <c r="E130" s="6" t="s">
        <v>1967</v>
      </c>
    </row>
    <row r="131" spans="1:5" s="6" customFormat="1" x14ac:dyDescent="0.2">
      <c r="A131" s="6" t="s">
        <v>3662</v>
      </c>
      <c r="B131" s="6" t="s">
        <v>2005</v>
      </c>
      <c r="C131" s="6" t="s">
        <v>2038</v>
      </c>
      <c r="D131" s="6" t="s">
        <v>2013</v>
      </c>
      <c r="E131" s="6" t="s">
        <v>1967</v>
      </c>
    </row>
    <row r="132" spans="1:5" s="6" customFormat="1" x14ac:dyDescent="0.2">
      <c r="A132" s="6" t="s">
        <v>3662</v>
      </c>
      <c r="B132" s="6" t="s">
        <v>2005</v>
      </c>
      <c r="C132" s="6" t="s">
        <v>2121</v>
      </c>
      <c r="D132" s="6" t="s">
        <v>2108</v>
      </c>
      <c r="E132" s="6" t="s">
        <v>1967</v>
      </c>
    </row>
    <row r="133" spans="1:5" s="6" customFormat="1" x14ac:dyDescent="0.2">
      <c r="A133" s="6" t="s">
        <v>3662</v>
      </c>
      <c r="B133" s="6" t="s">
        <v>2005</v>
      </c>
      <c r="C133" s="6" t="s">
        <v>2153</v>
      </c>
      <c r="D133" s="6" t="s">
        <v>2140</v>
      </c>
      <c r="E133" s="6" t="s">
        <v>1967</v>
      </c>
    </row>
    <row r="134" spans="1:5" s="6" customFormat="1" x14ac:dyDescent="0.2">
      <c r="A134" s="6" t="s">
        <v>3662</v>
      </c>
      <c r="B134" s="6" t="s">
        <v>2005</v>
      </c>
      <c r="C134" s="6" t="s">
        <v>2175</v>
      </c>
      <c r="D134" s="6" t="s">
        <v>2160</v>
      </c>
      <c r="E134" s="6" t="s">
        <v>1967</v>
      </c>
    </row>
    <row r="135" spans="1:5" s="6" customFormat="1" x14ac:dyDescent="0.2">
      <c r="A135" s="6" t="s">
        <v>3656</v>
      </c>
      <c r="B135" s="6" t="s">
        <v>1945</v>
      </c>
      <c r="C135" s="6" t="s">
        <v>2176</v>
      </c>
      <c r="D135" s="6" t="s">
        <v>2162</v>
      </c>
      <c r="E135" s="6" t="s">
        <v>1967</v>
      </c>
    </row>
    <row r="136" spans="1:5" s="6" customFormat="1" x14ac:dyDescent="0.2">
      <c r="A136" s="6" t="s">
        <v>3811</v>
      </c>
      <c r="B136" s="6" t="s">
        <v>57</v>
      </c>
      <c r="C136" s="6" t="s">
        <v>2058</v>
      </c>
      <c r="D136" s="6" t="s">
        <v>2043</v>
      </c>
      <c r="E136" s="6" t="s">
        <v>1967</v>
      </c>
    </row>
    <row r="137" spans="1:5" s="6" customFormat="1" x14ac:dyDescent="0.2">
      <c r="A137" s="6" t="s">
        <v>3811</v>
      </c>
      <c r="B137" s="6" t="s">
        <v>57</v>
      </c>
      <c r="C137" s="6" t="s">
        <v>2083</v>
      </c>
      <c r="D137" s="6" t="s">
        <v>2084</v>
      </c>
      <c r="E137" s="6" t="s">
        <v>2079</v>
      </c>
    </row>
    <row r="138" spans="1:5" s="6" customFormat="1" x14ac:dyDescent="0.2">
      <c r="A138" s="6" t="s">
        <v>3811</v>
      </c>
      <c r="B138" s="6" t="s">
        <v>57</v>
      </c>
      <c r="C138" s="6" t="s">
        <v>2154</v>
      </c>
      <c r="D138" s="6" t="s">
        <v>2140</v>
      </c>
      <c r="E138" s="6" t="s">
        <v>1967</v>
      </c>
    </row>
    <row r="139" spans="1:5" s="6" customFormat="1" x14ac:dyDescent="0.2">
      <c r="A139" s="6" t="s">
        <v>3659</v>
      </c>
      <c r="B139" s="6" t="s">
        <v>1954</v>
      </c>
      <c r="C139" s="6" t="s">
        <v>2059</v>
      </c>
      <c r="D139" s="6" t="s">
        <v>2043</v>
      </c>
      <c r="E139" s="6" t="s">
        <v>1967</v>
      </c>
    </row>
    <row r="140" spans="1:5" s="6" customFormat="1" x14ac:dyDescent="0.2">
      <c r="A140" s="6" t="s">
        <v>3659</v>
      </c>
      <c r="B140" s="6" t="s">
        <v>1954</v>
      </c>
      <c r="C140" s="6" t="s">
        <v>2155</v>
      </c>
      <c r="D140" s="6" t="s">
        <v>2140</v>
      </c>
      <c r="E140" s="6" t="s">
        <v>1967</v>
      </c>
    </row>
    <row r="141" spans="1:5" s="6" customFormat="1" x14ac:dyDescent="0.2">
      <c r="A141" s="6" t="s">
        <v>3659</v>
      </c>
      <c r="B141" s="6" t="s">
        <v>1954</v>
      </c>
      <c r="C141" s="6" t="s">
        <v>2177</v>
      </c>
      <c r="D141" s="6" t="s">
        <v>2162</v>
      </c>
      <c r="E141" s="6" t="s">
        <v>1967</v>
      </c>
    </row>
    <row r="142" spans="1:5" s="6" customFormat="1" x14ac:dyDescent="0.2">
      <c r="A142" s="6" t="s">
        <v>3653</v>
      </c>
      <c r="B142" s="6" t="s">
        <v>1977</v>
      </c>
      <c r="C142" s="6" t="s">
        <v>1985</v>
      </c>
      <c r="D142" s="6" t="s">
        <v>1979</v>
      </c>
      <c r="E142" s="6" t="s">
        <v>1967</v>
      </c>
    </row>
    <row r="143" spans="1:5" s="6" customFormat="1" x14ac:dyDescent="0.2">
      <c r="A143" s="6" t="s">
        <v>3653</v>
      </c>
      <c r="B143" s="6" t="s">
        <v>1977</v>
      </c>
      <c r="C143" s="6" t="s">
        <v>1992</v>
      </c>
      <c r="D143" s="6" t="s">
        <v>1987</v>
      </c>
      <c r="E143" s="6" t="s">
        <v>1967</v>
      </c>
    </row>
    <row r="144" spans="1:5" s="6" customFormat="1" x14ac:dyDescent="0.2">
      <c r="A144" s="6" t="s">
        <v>3653</v>
      </c>
      <c r="B144" s="6" t="s">
        <v>1977</v>
      </c>
      <c r="C144" s="6" t="s">
        <v>2039</v>
      </c>
      <c r="D144" s="6" t="s">
        <v>2013</v>
      </c>
      <c r="E144" s="6" t="s">
        <v>1967</v>
      </c>
    </row>
    <row r="145" spans="1:5" s="6" customFormat="1" x14ac:dyDescent="0.2">
      <c r="A145" s="6" t="s">
        <v>3653</v>
      </c>
      <c r="B145" s="6" t="s">
        <v>1977</v>
      </c>
      <c r="C145" s="6" t="s">
        <v>2061</v>
      </c>
      <c r="D145" s="6" t="s">
        <v>2043</v>
      </c>
      <c r="E145" s="6" t="s">
        <v>1967</v>
      </c>
    </row>
    <row r="146" spans="1:5" s="6" customFormat="1" x14ac:dyDescent="0.2">
      <c r="A146" s="6" t="s">
        <v>3653</v>
      </c>
      <c r="B146" s="6" t="s">
        <v>1977</v>
      </c>
      <c r="C146" s="6" t="s">
        <v>2089</v>
      </c>
      <c r="D146" s="6" t="s">
        <v>2090</v>
      </c>
      <c r="E146" s="6" t="s">
        <v>2079</v>
      </c>
    </row>
    <row r="147" spans="1:5" s="6" customFormat="1" x14ac:dyDescent="0.2">
      <c r="A147" s="6" t="s">
        <v>3653</v>
      </c>
      <c r="B147" s="6" t="s">
        <v>1977</v>
      </c>
      <c r="C147" s="6" t="s">
        <v>2156</v>
      </c>
      <c r="D147" s="6" t="s">
        <v>2140</v>
      </c>
      <c r="E147" s="6" t="s">
        <v>1967</v>
      </c>
    </row>
    <row r="148" spans="1:5" s="6" customFormat="1" x14ac:dyDescent="0.2">
      <c r="A148" s="6" t="s">
        <v>3653</v>
      </c>
      <c r="B148" s="6" t="s">
        <v>1977</v>
      </c>
      <c r="C148" s="6" t="s">
        <v>2178</v>
      </c>
      <c r="D148" s="6" t="s">
        <v>2162</v>
      </c>
      <c r="E148" s="6" t="s">
        <v>1967</v>
      </c>
    </row>
    <row r="149" spans="1:5" s="6" customFormat="1" x14ac:dyDescent="0.2">
      <c r="A149" s="6" t="s">
        <v>3851</v>
      </c>
      <c r="B149" s="6" t="s">
        <v>1507</v>
      </c>
      <c r="C149" s="6" t="s">
        <v>2157</v>
      </c>
      <c r="D149" s="6" t="s">
        <v>2140</v>
      </c>
      <c r="E149" s="6" t="s">
        <v>1967</v>
      </c>
    </row>
    <row r="150" spans="1:5" s="6" customFormat="1" x14ac:dyDescent="0.2">
      <c r="A150" s="6" t="s">
        <v>3851</v>
      </c>
      <c r="B150" s="6" t="s">
        <v>1507</v>
      </c>
      <c r="C150" s="6" t="s">
        <v>2179</v>
      </c>
      <c r="D150" s="6" t="s">
        <v>2162</v>
      </c>
      <c r="E150" s="6" t="s">
        <v>1967</v>
      </c>
    </row>
    <row r="151" spans="1:5" s="6" customFormat="1" x14ac:dyDescent="0.2">
      <c r="A151" s="6" t="s">
        <v>3663</v>
      </c>
      <c r="B151" s="6" t="s">
        <v>1974</v>
      </c>
      <c r="C151" s="6" t="s">
        <v>1975</v>
      </c>
      <c r="D151" s="6" t="s">
        <v>1970</v>
      </c>
      <c r="E151" s="6" t="s">
        <v>1967</v>
      </c>
    </row>
    <row r="152" spans="1:5" s="6" customFormat="1" x14ac:dyDescent="0.2">
      <c r="A152" s="6" t="s">
        <v>3663</v>
      </c>
      <c r="B152" s="6" t="s">
        <v>1974</v>
      </c>
      <c r="C152" s="6" t="s">
        <v>2041</v>
      </c>
      <c r="D152" s="6" t="s">
        <v>2013</v>
      </c>
      <c r="E152" s="6" t="s">
        <v>1967</v>
      </c>
    </row>
    <row r="153" spans="1:5" s="6" customFormat="1" x14ac:dyDescent="0.2">
      <c r="A153" s="6" t="s">
        <v>3663</v>
      </c>
      <c r="B153" s="6" t="s">
        <v>1974</v>
      </c>
      <c r="C153" s="6" t="s">
        <v>2062</v>
      </c>
      <c r="D153" s="6" t="s">
        <v>2043</v>
      </c>
      <c r="E153" s="6" t="s">
        <v>1967</v>
      </c>
    </row>
    <row r="154" spans="1:5" s="6" customFormat="1" x14ac:dyDescent="0.2">
      <c r="A154" s="6" t="s">
        <v>3663</v>
      </c>
      <c r="B154" s="6" t="s">
        <v>1974</v>
      </c>
      <c r="C154" s="6" t="s">
        <v>2073</v>
      </c>
      <c r="D154" s="6" t="s">
        <v>2074</v>
      </c>
      <c r="E154" s="6" t="s">
        <v>1963</v>
      </c>
    </row>
    <row r="155" spans="1:5" s="6" customFormat="1" x14ac:dyDescent="0.2">
      <c r="A155" s="6" t="s">
        <v>3663</v>
      </c>
      <c r="B155" s="6" t="s">
        <v>1974</v>
      </c>
      <c r="C155" s="6" t="s">
        <v>2122</v>
      </c>
      <c r="D155" s="6" t="s">
        <v>2108</v>
      </c>
      <c r="E155" s="6" t="s">
        <v>1967</v>
      </c>
    </row>
    <row r="156" spans="1:5" s="6" customFormat="1" x14ac:dyDescent="0.2">
      <c r="A156" s="6" t="s">
        <v>3663</v>
      </c>
      <c r="B156" s="6" t="s">
        <v>1974</v>
      </c>
      <c r="C156" s="6" t="s">
        <v>2130</v>
      </c>
      <c r="D156" s="6" t="s">
        <v>2124</v>
      </c>
      <c r="E156" s="6" t="s">
        <v>1967</v>
      </c>
    </row>
    <row r="157" spans="1:5" s="6" customFormat="1" x14ac:dyDescent="0.2">
      <c r="A157" s="6" t="s">
        <v>3663</v>
      </c>
      <c r="B157" s="6" t="s">
        <v>1974</v>
      </c>
      <c r="C157" s="6" t="s">
        <v>2158</v>
      </c>
      <c r="D157" s="6" t="s">
        <v>2140</v>
      </c>
      <c r="E157" s="6" t="s">
        <v>1967</v>
      </c>
    </row>
    <row r="158" spans="1:5" s="6" customFormat="1" x14ac:dyDescent="0.2">
      <c r="A158" s="6" t="s">
        <v>3663</v>
      </c>
      <c r="B158" s="6" t="s">
        <v>1974</v>
      </c>
      <c r="C158" s="6" t="s">
        <v>2181</v>
      </c>
      <c r="D158" s="6" t="s">
        <v>2162</v>
      </c>
      <c r="E158" s="6" t="s">
        <v>1967</v>
      </c>
    </row>
    <row r="159" spans="1:5" s="6" customFormat="1" x14ac:dyDescent="0.2"/>
    <row r="160" spans="1:5" x14ac:dyDescent="0.2">
      <c r="A160" s="12" t="s">
        <v>1816</v>
      </c>
      <c r="B160" s="12" t="s">
        <v>768</v>
      </c>
      <c r="C160" s="12" t="s">
        <v>1960</v>
      </c>
      <c r="D160" s="12" t="s">
        <v>3634</v>
      </c>
      <c r="E160" s="12" t="s">
        <v>3633</v>
      </c>
    </row>
    <row r="161" spans="1:5" x14ac:dyDescent="0.2">
      <c r="A161" s="1" t="s">
        <v>3651</v>
      </c>
      <c r="B161" s="6" t="s">
        <v>1494</v>
      </c>
      <c r="C161" s="1" t="s">
        <v>2197</v>
      </c>
      <c r="D161" s="1" t="s">
        <v>2198</v>
      </c>
      <c r="E161" s="1" t="s">
        <v>2199</v>
      </c>
    </row>
    <row r="162" spans="1:5" x14ac:dyDescent="0.2">
      <c r="A162" s="1" t="s">
        <v>3651</v>
      </c>
      <c r="B162" s="6" t="s">
        <v>1494</v>
      </c>
      <c r="C162" s="1" t="s">
        <v>2200</v>
      </c>
      <c r="D162" s="1" t="s">
        <v>2201</v>
      </c>
      <c r="E162" s="1" t="s">
        <v>2202</v>
      </c>
    </row>
    <row r="163" spans="1:5" x14ac:dyDescent="0.2">
      <c r="A163" s="1" t="s">
        <v>3651</v>
      </c>
      <c r="B163" s="6" t="s">
        <v>1494</v>
      </c>
      <c r="C163" s="1" t="s">
        <v>2203</v>
      </c>
      <c r="D163" s="1" t="s">
        <v>2204</v>
      </c>
      <c r="E163" s="1" t="s">
        <v>2205</v>
      </c>
    </row>
    <row r="164" spans="1:5" x14ac:dyDescent="0.2">
      <c r="A164" s="1" t="s">
        <v>3651</v>
      </c>
      <c r="B164" s="6" t="s">
        <v>1494</v>
      </c>
      <c r="C164" s="1" t="s">
        <v>2206</v>
      </c>
      <c r="D164" s="1" t="s">
        <v>2207</v>
      </c>
      <c r="E164" s="1" t="s">
        <v>2205</v>
      </c>
    </row>
    <row r="165" spans="1:5" x14ac:dyDescent="0.2">
      <c r="A165" s="1" t="s">
        <v>3651</v>
      </c>
      <c r="B165" s="6" t="s">
        <v>1494</v>
      </c>
      <c r="C165" s="1" t="s">
        <v>2208</v>
      </c>
      <c r="D165" s="1" t="s">
        <v>2209</v>
      </c>
      <c r="E165" s="1" t="s">
        <v>2205</v>
      </c>
    </row>
    <row r="166" spans="1:5" x14ac:dyDescent="0.2">
      <c r="A166" s="1" t="s">
        <v>3651</v>
      </c>
      <c r="B166" s="6" t="s">
        <v>1494</v>
      </c>
      <c r="C166" s="1" t="s">
        <v>2210</v>
      </c>
      <c r="D166" s="1" t="s">
        <v>2211</v>
      </c>
      <c r="E166" s="1" t="s">
        <v>2205</v>
      </c>
    </row>
    <row r="167" spans="1:5" x14ac:dyDescent="0.2">
      <c r="A167" s="1" t="s">
        <v>3651</v>
      </c>
      <c r="B167" s="6" t="s">
        <v>1494</v>
      </c>
      <c r="C167" s="1" t="s">
        <v>2212</v>
      </c>
      <c r="D167" s="1" t="s">
        <v>2213</v>
      </c>
      <c r="E167" s="1" t="s">
        <v>2214</v>
      </c>
    </row>
    <row r="168" spans="1:5" x14ac:dyDescent="0.2">
      <c r="A168" s="1" t="s">
        <v>3651</v>
      </c>
      <c r="B168" s="6" t="s">
        <v>1494</v>
      </c>
      <c r="C168" s="1" t="s">
        <v>2215</v>
      </c>
      <c r="D168" s="1" t="s">
        <v>2216</v>
      </c>
      <c r="E168" s="1" t="s">
        <v>2214</v>
      </c>
    </row>
    <row r="169" spans="1:5" x14ac:dyDescent="0.2">
      <c r="A169" s="1" t="s">
        <v>3651</v>
      </c>
      <c r="B169" s="6" t="s">
        <v>1494</v>
      </c>
      <c r="C169" s="1" t="s">
        <v>2217</v>
      </c>
      <c r="D169" s="1" t="s">
        <v>2218</v>
      </c>
      <c r="E169" s="1" t="s">
        <v>2214</v>
      </c>
    </row>
    <row r="170" spans="1:5" x14ac:dyDescent="0.2">
      <c r="A170" s="1" t="s">
        <v>3651</v>
      </c>
      <c r="B170" s="6" t="s">
        <v>1494</v>
      </c>
      <c r="C170" s="1" t="s">
        <v>2219</v>
      </c>
      <c r="D170" s="1" t="s">
        <v>2220</v>
      </c>
      <c r="E170" s="1" t="s">
        <v>2214</v>
      </c>
    </row>
    <row r="171" spans="1:5" x14ac:dyDescent="0.2">
      <c r="A171" s="1" t="s">
        <v>3651</v>
      </c>
      <c r="B171" s="6" t="s">
        <v>1494</v>
      </c>
      <c r="C171" s="1" t="s">
        <v>2221</v>
      </c>
      <c r="D171" s="1" t="s">
        <v>2222</v>
      </c>
      <c r="E171" s="1" t="s">
        <v>2214</v>
      </c>
    </row>
    <row r="172" spans="1:5" x14ac:dyDescent="0.2">
      <c r="A172" s="1" t="s">
        <v>3651</v>
      </c>
      <c r="B172" s="6" t="s">
        <v>1494</v>
      </c>
      <c r="C172" s="1" t="s">
        <v>2223</v>
      </c>
      <c r="D172" s="1" t="s">
        <v>2224</v>
      </c>
      <c r="E172" s="1" t="s">
        <v>2214</v>
      </c>
    </row>
    <row r="173" spans="1:5" x14ac:dyDescent="0.2">
      <c r="A173" s="1" t="s">
        <v>3651</v>
      </c>
      <c r="B173" s="6" t="s">
        <v>1494</v>
      </c>
      <c r="C173" s="1" t="s">
        <v>2225</v>
      </c>
      <c r="D173" s="1" t="s">
        <v>2226</v>
      </c>
      <c r="E173" s="1" t="s">
        <v>2214</v>
      </c>
    </row>
    <row r="174" spans="1:5" x14ac:dyDescent="0.2">
      <c r="A174" s="1" t="s">
        <v>3651</v>
      </c>
      <c r="B174" s="6" t="s">
        <v>1494</v>
      </c>
      <c r="C174" s="1" t="s">
        <v>2228</v>
      </c>
      <c r="D174" s="1" t="s">
        <v>2229</v>
      </c>
      <c r="E174" s="1" t="s">
        <v>2214</v>
      </c>
    </row>
    <row r="175" spans="1:5" x14ac:dyDescent="0.2">
      <c r="A175" s="1" t="s">
        <v>3651</v>
      </c>
      <c r="B175" s="6" t="s">
        <v>1494</v>
      </c>
      <c r="C175" s="1" t="s">
        <v>2230</v>
      </c>
      <c r="D175" s="1" t="s">
        <v>2231</v>
      </c>
      <c r="E175" s="1" t="s">
        <v>2214</v>
      </c>
    </row>
    <row r="176" spans="1:5" x14ac:dyDescent="0.2">
      <c r="A176" s="1" t="s">
        <v>3651</v>
      </c>
      <c r="B176" s="6" t="s">
        <v>1494</v>
      </c>
      <c r="C176" s="1" t="s">
        <v>2232</v>
      </c>
      <c r="D176" s="1" t="s">
        <v>2233</v>
      </c>
      <c r="E176" s="1" t="s">
        <v>2234</v>
      </c>
    </row>
    <row r="177" spans="1:5" x14ac:dyDescent="0.2">
      <c r="A177" s="1" t="s">
        <v>3651</v>
      </c>
      <c r="B177" s="6" t="s">
        <v>1494</v>
      </c>
      <c r="C177" s="1" t="s">
        <v>2235</v>
      </c>
      <c r="D177" s="1" t="s">
        <v>2236</v>
      </c>
      <c r="E177" s="1" t="s">
        <v>2237</v>
      </c>
    </row>
    <row r="178" spans="1:5" x14ac:dyDescent="0.2">
      <c r="A178" s="1" t="s">
        <v>3651</v>
      </c>
      <c r="B178" s="6" t="s">
        <v>1494</v>
      </c>
      <c r="C178" s="1" t="s">
        <v>2238</v>
      </c>
      <c r="D178" s="1" t="s">
        <v>2193</v>
      </c>
      <c r="E178" s="1" t="s">
        <v>2194</v>
      </c>
    </row>
    <row r="179" spans="1:5" x14ac:dyDescent="0.2">
      <c r="A179" s="1" t="s">
        <v>3651</v>
      </c>
      <c r="B179" s="6" t="s">
        <v>1494</v>
      </c>
      <c r="C179" s="1" t="s">
        <v>2239</v>
      </c>
      <c r="D179" s="1" t="s">
        <v>2193</v>
      </c>
      <c r="E179" s="1" t="s">
        <v>3649</v>
      </c>
    </row>
    <row r="180" spans="1:5" x14ac:dyDescent="0.2">
      <c r="A180" s="1" t="s">
        <v>3846</v>
      </c>
      <c r="B180" s="6" t="s">
        <v>1507</v>
      </c>
      <c r="C180" s="1" t="s">
        <v>2241</v>
      </c>
      <c r="D180" s="1" t="s">
        <v>2198</v>
      </c>
      <c r="E180" s="1" t="s">
        <v>2199</v>
      </c>
    </row>
    <row r="181" spans="1:5" x14ac:dyDescent="0.2">
      <c r="A181" s="1" t="s">
        <v>3846</v>
      </c>
      <c r="B181" s="6" t="s">
        <v>1507</v>
      </c>
      <c r="C181" s="1" t="s">
        <v>2242</v>
      </c>
      <c r="D181" s="1" t="s">
        <v>2204</v>
      </c>
      <c r="E181" s="1" t="s">
        <v>2205</v>
      </c>
    </row>
    <row r="182" spans="1:5" x14ac:dyDescent="0.2">
      <c r="A182" s="1" t="s">
        <v>3846</v>
      </c>
      <c r="B182" s="6" t="s">
        <v>1507</v>
      </c>
      <c r="C182" s="1" t="s">
        <v>2243</v>
      </c>
      <c r="D182" s="1" t="s">
        <v>2244</v>
      </c>
      <c r="E182" s="1" t="s">
        <v>2205</v>
      </c>
    </row>
    <row r="183" spans="1:5" x14ac:dyDescent="0.2">
      <c r="A183" s="1" t="s">
        <v>3846</v>
      </c>
      <c r="B183" s="6" t="s">
        <v>1507</v>
      </c>
      <c r="C183" s="1" t="s">
        <v>2245</v>
      </c>
      <c r="D183" s="1" t="s">
        <v>2207</v>
      </c>
      <c r="E183" s="1" t="s">
        <v>2205</v>
      </c>
    </row>
    <row r="184" spans="1:5" x14ac:dyDescent="0.2">
      <c r="A184" s="1" t="s">
        <v>3846</v>
      </c>
      <c r="B184" s="6" t="s">
        <v>1507</v>
      </c>
      <c r="C184" s="1" t="s">
        <v>2246</v>
      </c>
      <c r="D184" s="1" t="s">
        <v>2211</v>
      </c>
      <c r="E184" s="1" t="s">
        <v>2205</v>
      </c>
    </row>
    <row r="185" spans="1:5" x14ac:dyDescent="0.2">
      <c r="A185" s="1" t="s">
        <v>3846</v>
      </c>
      <c r="B185" s="6" t="s">
        <v>1507</v>
      </c>
      <c r="C185" s="1" t="s">
        <v>2247</v>
      </c>
      <c r="D185" s="1" t="s">
        <v>2248</v>
      </c>
      <c r="E185" s="1" t="s">
        <v>2214</v>
      </c>
    </row>
    <row r="186" spans="1:5" x14ac:dyDescent="0.2">
      <c r="A186" s="1" t="s">
        <v>3846</v>
      </c>
      <c r="B186" s="6" t="s">
        <v>1507</v>
      </c>
      <c r="C186" s="1" t="s">
        <v>2249</v>
      </c>
      <c r="D186" s="1" t="s">
        <v>2250</v>
      </c>
      <c r="E186" s="1" t="s">
        <v>2214</v>
      </c>
    </row>
    <row r="187" spans="1:5" x14ac:dyDescent="0.2">
      <c r="A187" s="1" t="s">
        <v>3846</v>
      </c>
      <c r="B187" s="6" t="s">
        <v>1507</v>
      </c>
      <c r="C187" s="1" t="s">
        <v>2251</v>
      </c>
      <c r="D187" s="1" t="s">
        <v>2252</v>
      </c>
      <c r="E187" s="1" t="s">
        <v>2214</v>
      </c>
    </row>
    <row r="188" spans="1:5" x14ac:dyDescent="0.2">
      <c r="A188" s="1" t="s">
        <v>3846</v>
      </c>
      <c r="B188" s="6" t="s">
        <v>1507</v>
      </c>
      <c r="C188" s="1" t="s">
        <v>2254</v>
      </c>
      <c r="D188" s="1" t="s">
        <v>2224</v>
      </c>
      <c r="E188" s="1" t="s">
        <v>2214</v>
      </c>
    </row>
    <row r="189" spans="1:5" x14ac:dyDescent="0.2">
      <c r="A189" s="1" t="s">
        <v>3846</v>
      </c>
      <c r="B189" s="6" t="s">
        <v>1507</v>
      </c>
      <c r="C189" s="1" t="s">
        <v>2255</v>
      </c>
      <c r="D189" s="1" t="s">
        <v>2256</v>
      </c>
      <c r="E189" s="1" t="s">
        <v>2257</v>
      </c>
    </row>
    <row r="190" spans="1:5" x14ac:dyDescent="0.2">
      <c r="A190" s="1" t="s">
        <v>3846</v>
      </c>
      <c r="B190" s="6" t="s">
        <v>1507</v>
      </c>
      <c r="C190" s="1" t="s">
        <v>2258</v>
      </c>
      <c r="D190" s="1" t="s">
        <v>2231</v>
      </c>
      <c r="E190" s="1" t="s">
        <v>2214</v>
      </c>
    </row>
    <row r="191" spans="1:5" x14ac:dyDescent="0.2">
      <c r="A191" s="1" t="s">
        <v>3846</v>
      </c>
      <c r="B191" s="6" t="s">
        <v>1507</v>
      </c>
      <c r="C191" s="1" t="s">
        <v>2259</v>
      </c>
      <c r="D191" s="1" t="s">
        <v>2236</v>
      </c>
      <c r="E191" s="1" t="s">
        <v>2237</v>
      </c>
    </row>
    <row r="192" spans="1:5" x14ac:dyDescent="0.2">
      <c r="A192" s="1" t="s">
        <v>3834</v>
      </c>
      <c r="B192" s="6" t="s">
        <v>1873</v>
      </c>
      <c r="C192" s="1" t="s">
        <v>2260</v>
      </c>
      <c r="D192" s="1" t="s">
        <v>2204</v>
      </c>
      <c r="E192" s="1" t="s">
        <v>2205</v>
      </c>
    </row>
    <row r="193" spans="1:5" x14ac:dyDescent="0.2">
      <c r="A193" s="1" t="s">
        <v>3834</v>
      </c>
      <c r="B193" s="6" t="s">
        <v>1873</v>
      </c>
      <c r="C193" s="1" t="s">
        <v>2261</v>
      </c>
      <c r="D193" s="1" t="s">
        <v>2207</v>
      </c>
      <c r="E193" s="1" t="s">
        <v>2205</v>
      </c>
    </row>
    <row r="194" spans="1:5" x14ac:dyDescent="0.2">
      <c r="A194" s="1" t="s">
        <v>3834</v>
      </c>
      <c r="B194" s="6" t="s">
        <v>1873</v>
      </c>
      <c r="C194" s="1" t="s">
        <v>2262</v>
      </c>
      <c r="D194" s="1" t="s">
        <v>2211</v>
      </c>
      <c r="E194" s="1" t="s">
        <v>2205</v>
      </c>
    </row>
    <row r="195" spans="1:5" x14ac:dyDescent="0.2">
      <c r="A195" s="1" t="s">
        <v>3834</v>
      </c>
      <c r="B195" s="6" t="s">
        <v>1873</v>
      </c>
      <c r="C195" s="1" t="s">
        <v>2263</v>
      </c>
      <c r="D195" s="1" t="s">
        <v>2264</v>
      </c>
      <c r="E195" s="1" t="s">
        <v>2214</v>
      </c>
    </row>
    <row r="196" spans="1:5" x14ac:dyDescent="0.2">
      <c r="A196" s="1" t="s">
        <v>3834</v>
      </c>
      <c r="B196" s="6" t="s">
        <v>1873</v>
      </c>
      <c r="C196" s="1" t="s">
        <v>2265</v>
      </c>
      <c r="D196" s="1" t="s">
        <v>2266</v>
      </c>
      <c r="E196" s="1" t="s">
        <v>2214</v>
      </c>
    </row>
    <row r="197" spans="1:5" x14ac:dyDescent="0.2">
      <c r="A197" s="1" t="s">
        <v>3834</v>
      </c>
      <c r="B197" s="6" t="s">
        <v>1873</v>
      </c>
      <c r="C197" s="1" t="s">
        <v>2267</v>
      </c>
      <c r="D197" s="1" t="s">
        <v>2268</v>
      </c>
      <c r="E197" s="1" t="s">
        <v>2214</v>
      </c>
    </row>
    <row r="198" spans="1:5" x14ac:dyDescent="0.2">
      <c r="A198" s="1" t="s">
        <v>3834</v>
      </c>
      <c r="B198" s="6" t="s">
        <v>1873</v>
      </c>
      <c r="C198" s="1" t="s">
        <v>2269</v>
      </c>
      <c r="D198" s="1" t="s">
        <v>2270</v>
      </c>
      <c r="E198" s="1" t="s">
        <v>2214</v>
      </c>
    </row>
    <row r="199" spans="1:5" x14ac:dyDescent="0.2">
      <c r="A199" s="1" t="s">
        <v>3834</v>
      </c>
      <c r="B199" s="6" t="s">
        <v>1873</v>
      </c>
      <c r="C199" s="1" t="s">
        <v>2271</v>
      </c>
      <c r="D199" s="1" t="s">
        <v>2233</v>
      </c>
      <c r="E199" s="1" t="s">
        <v>2234</v>
      </c>
    </row>
    <row r="200" spans="1:5" x14ac:dyDescent="0.2">
      <c r="A200" s="1" t="s">
        <v>3834</v>
      </c>
      <c r="B200" s="6" t="s">
        <v>1873</v>
      </c>
      <c r="C200" s="1" t="s">
        <v>2272</v>
      </c>
      <c r="D200" s="1" t="s">
        <v>2236</v>
      </c>
      <c r="E200" s="1" t="s">
        <v>2237</v>
      </c>
    </row>
    <row r="201" spans="1:5" s="6" customFormat="1" x14ac:dyDescent="0.2">
      <c r="A201" s="1" t="s">
        <v>3834</v>
      </c>
      <c r="B201" s="6" t="s">
        <v>1873</v>
      </c>
      <c r="C201" s="1" t="s">
        <v>2273</v>
      </c>
      <c r="D201" s="1" t="s">
        <v>2193</v>
      </c>
      <c r="E201" s="1" t="s">
        <v>2194</v>
      </c>
    </row>
    <row r="202" spans="1:5" s="6" customFormat="1" x14ac:dyDescent="0.2">
      <c r="A202" s="1" t="s">
        <v>3664</v>
      </c>
      <c r="B202" s="6" t="s">
        <v>1503</v>
      </c>
      <c r="C202" s="1" t="s">
        <v>2274</v>
      </c>
      <c r="D202" s="1" t="s">
        <v>2198</v>
      </c>
      <c r="E202" s="1" t="s">
        <v>2199</v>
      </c>
    </row>
    <row r="203" spans="1:5" s="6" customFormat="1" x14ac:dyDescent="0.2">
      <c r="A203" s="1" t="s">
        <v>3664</v>
      </c>
      <c r="B203" s="6" t="s">
        <v>1503</v>
      </c>
      <c r="C203" s="1" t="s">
        <v>1995</v>
      </c>
      <c r="D203" s="1" t="s">
        <v>2195</v>
      </c>
      <c r="E203" s="1" t="s">
        <v>2196</v>
      </c>
    </row>
    <row r="204" spans="1:5" s="6" customFormat="1" x14ac:dyDescent="0.2">
      <c r="A204" s="1" t="s">
        <v>3664</v>
      </c>
      <c r="B204" s="6" t="s">
        <v>1503</v>
      </c>
      <c r="C204" s="1" t="s">
        <v>2275</v>
      </c>
      <c r="D204" s="1" t="s">
        <v>2204</v>
      </c>
      <c r="E204" s="1" t="s">
        <v>2205</v>
      </c>
    </row>
    <row r="205" spans="1:5" s="6" customFormat="1" x14ac:dyDescent="0.2">
      <c r="A205" s="1" t="s">
        <v>3664</v>
      </c>
      <c r="B205" s="6" t="s">
        <v>1503</v>
      </c>
      <c r="C205" s="1" t="s">
        <v>2276</v>
      </c>
      <c r="D205" s="1" t="s">
        <v>2244</v>
      </c>
      <c r="E205" s="1" t="s">
        <v>2205</v>
      </c>
    </row>
    <row r="206" spans="1:5" s="6" customFormat="1" x14ac:dyDescent="0.2">
      <c r="A206" s="1" t="s">
        <v>3664</v>
      </c>
      <c r="B206" s="6" t="s">
        <v>1503</v>
      </c>
      <c r="C206" s="1" t="s">
        <v>2277</v>
      </c>
      <c r="D206" s="1" t="s">
        <v>2207</v>
      </c>
      <c r="E206" s="1" t="s">
        <v>2205</v>
      </c>
    </row>
    <row r="207" spans="1:5" s="6" customFormat="1" x14ac:dyDescent="0.2">
      <c r="A207" s="1" t="s">
        <v>3664</v>
      </c>
      <c r="B207" s="6" t="s">
        <v>1503</v>
      </c>
      <c r="C207" s="1" t="s">
        <v>2278</v>
      </c>
      <c r="D207" s="1" t="s">
        <v>2233</v>
      </c>
      <c r="E207" s="1" t="s">
        <v>2279</v>
      </c>
    </row>
    <row r="208" spans="1:5" s="6" customFormat="1" x14ac:dyDescent="0.2">
      <c r="A208" s="1" t="s">
        <v>3664</v>
      </c>
      <c r="B208" s="6" t="s">
        <v>1503</v>
      </c>
      <c r="C208" s="1" t="s">
        <v>2280</v>
      </c>
      <c r="D208" s="1" t="s">
        <v>2281</v>
      </c>
      <c r="E208" s="1" t="s">
        <v>2282</v>
      </c>
    </row>
    <row r="209" spans="1:5" s="6" customFormat="1" x14ac:dyDescent="0.2">
      <c r="A209" s="1" t="s">
        <v>3664</v>
      </c>
      <c r="B209" s="6" t="s">
        <v>1503</v>
      </c>
      <c r="C209" s="1" t="s">
        <v>2283</v>
      </c>
      <c r="D209" s="1" t="s">
        <v>2193</v>
      </c>
      <c r="E209" s="1" t="s">
        <v>2194</v>
      </c>
    </row>
    <row r="210" spans="1:5" s="6" customFormat="1" x14ac:dyDescent="0.2">
      <c r="A210" s="1" t="s">
        <v>3830</v>
      </c>
      <c r="B210" s="6" t="s">
        <v>1494</v>
      </c>
      <c r="C210" s="1" t="s">
        <v>2284</v>
      </c>
      <c r="D210" s="1" t="s">
        <v>2198</v>
      </c>
      <c r="E210" s="1" t="s">
        <v>2199</v>
      </c>
    </row>
    <row r="211" spans="1:5" s="6" customFormat="1" x14ac:dyDescent="0.2">
      <c r="A211" s="1" t="s">
        <v>3830</v>
      </c>
      <c r="B211" s="6" t="s">
        <v>1494</v>
      </c>
      <c r="C211" s="1" t="s">
        <v>2285</v>
      </c>
      <c r="D211" s="1" t="s">
        <v>2201</v>
      </c>
      <c r="E211" s="1" t="s">
        <v>2202</v>
      </c>
    </row>
    <row r="212" spans="1:5" s="6" customFormat="1" x14ac:dyDescent="0.2">
      <c r="A212" s="1" t="s">
        <v>3830</v>
      </c>
      <c r="B212" s="6" t="s">
        <v>1494</v>
      </c>
      <c r="C212" s="1" t="s">
        <v>2286</v>
      </c>
      <c r="D212" s="1" t="s">
        <v>2204</v>
      </c>
      <c r="E212" s="1" t="s">
        <v>2205</v>
      </c>
    </row>
    <row r="213" spans="1:5" s="6" customFormat="1" x14ac:dyDescent="0.2">
      <c r="A213" s="1" t="s">
        <v>3830</v>
      </c>
      <c r="B213" s="6" t="s">
        <v>1494</v>
      </c>
      <c r="C213" s="1" t="s">
        <v>2287</v>
      </c>
      <c r="D213" s="1" t="s">
        <v>2207</v>
      </c>
      <c r="E213" s="1" t="s">
        <v>2205</v>
      </c>
    </row>
    <row r="214" spans="1:5" s="6" customFormat="1" x14ac:dyDescent="0.2">
      <c r="A214" s="1" t="s">
        <v>3830</v>
      </c>
      <c r="B214" s="6" t="s">
        <v>1494</v>
      </c>
      <c r="C214" s="1" t="s">
        <v>2288</v>
      </c>
      <c r="D214" s="1" t="s">
        <v>2209</v>
      </c>
      <c r="E214" s="1" t="s">
        <v>2205</v>
      </c>
    </row>
    <row r="215" spans="1:5" s="6" customFormat="1" x14ac:dyDescent="0.2">
      <c r="A215" s="1" t="s">
        <v>3830</v>
      </c>
      <c r="B215" s="6" t="s">
        <v>1494</v>
      </c>
      <c r="C215" s="1" t="s">
        <v>2289</v>
      </c>
      <c r="D215" s="1" t="s">
        <v>2211</v>
      </c>
      <c r="E215" s="1" t="s">
        <v>2205</v>
      </c>
    </row>
    <row r="216" spans="1:5" s="6" customFormat="1" x14ac:dyDescent="0.2">
      <c r="A216" s="1" t="s">
        <v>3830</v>
      </c>
      <c r="B216" s="6" t="s">
        <v>1494</v>
      </c>
      <c r="C216" s="1" t="s">
        <v>2290</v>
      </c>
      <c r="D216" s="1" t="s">
        <v>2213</v>
      </c>
      <c r="E216" s="1" t="s">
        <v>2214</v>
      </c>
    </row>
    <row r="217" spans="1:5" s="6" customFormat="1" x14ac:dyDescent="0.2">
      <c r="A217" s="1" t="s">
        <v>3830</v>
      </c>
      <c r="B217" s="6" t="s">
        <v>1494</v>
      </c>
      <c r="C217" s="1" t="s">
        <v>2291</v>
      </c>
      <c r="D217" s="1" t="s">
        <v>2216</v>
      </c>
      <c r="E217" s="1" t="s">
        <v>2214</v>
      </c>
    </row>
    <row r="218" spans="1:5" s="6" customFormat="1" x14ac:dyDescent="0.2">
      <c r="A218" s="1" t="s">
        <v>3830</v>
      </c>
      <c r="B218" s="6" t="s">
        <v>1494</v>
      </c>
      <c r="C218" s="1" t="s">
        <v>2292</v>
      </c>
      <c r="D218" s="1" t="s">
        <v>2293</v>
      </c>
      <c r="E218" s="1" t="s">
        <v>2214</v>
      </c>
    </row>
    <row r="219" spans="1:5" s="6" customFormat="1" x14ac:dyDescent="0.2">
      <c r="A219" s="1" t="s">
        <v>3830</v>
      </c>
      <c r="B219" s="6" t="s">
        <v>1494</v>
      </c>
      <c r="C219" s="1" t="s">
        <v>2294</v>
      </c>
      <c r="D219" s="1" t="s">
        <v>2220</v>
      </c>
      <c r="E219" s="1" t="s">
        <v>2214</v>
      </c>
    </row>
    <row r="220" spans="1:5" s="6" customFormat="1" x14ac:dyDescent="0.2">
      <c r="A220" s="1" t="s">
        <v>3830</v>
      </c>
      <c r="B220" s="6" t="s">
        <v>1494</v>
      </c>
      <c r="C220" s="1" t="s">
        <v>2295</v>
      </c>
      <c r="D220" s="1" t="s">
        <v>2296</v>
      </c>
      <c r="E220" s="1" t="s">
        <v>2214</v>
      </c>
    </row>
    <row r="221" spans="1:5" s="6" customFormat="1" x14ac:dyDescent="0.2">
      <c r="A221" s="1" t="s">
        <v>3830</v>
      </c>
      <c r="B221" s="6" t="s">
        <v>1494</v>
      </c>
      <c r="C221" s="1" t="s">
        <v>2297</v>
      </c>
      <c r="D221" s="1" t="s">
        <v>2224</v>
      </c>
      <c r="E221" s="1" t="s">
        <v>2214</v>
      </c>
    </row>
    <row r="222" spans="1:5" s="6" customFormat="1" x14ac:dyDescent="0.2">
      <c r="A222" s="1" t="s">
        <v>3830</v>
      </c>
      <c r="B222" s="6" t="s">
        <v>1494</v>
      </c>
      <c r="C222" s="1" t="s">
        <v>2298</v>
      </c>
      <c r="D222" s="1" t="s">
        <v>2226</v>
      </c>
      <c r="E222" s="1" t="s">
        <v>2214</v>
      </c>
    </row>
    <row r="223" spans="1:5" s="6" customFormat="1" x14ac:dyDescent="0.2">
      <c r="A223" s="1" t="s">
        <v>3830</v>
      </c>
      <c r="B223" s="6" t="s">
        <v>1494</v>
      </c>
      <c r="C223" s="1" t="s">
        <v>2299</v>
      </c>
      <c r="D223" s="1" t="s">
        <v>2229</v>
      </c>
      <c r="E223" s="1" t="s">
        <v>2214</v>
      </c>
    </row>
    <row r="224" spans="1:5" s="6" customFormat="1" x14ac:dyDescent="0.2">
      <c r="A224" s="1" t="s">
        <v>3830</v>
      </c>
      <c r="B224" s="6" t="s">
        <v>1494</v>
      </c>
      <c r="C224" s="1" t="s">
        <v>2300</v>
      </c>
      <c r="D224" s="1" t="s">
        <v>2231</v>
      </c>
      <c r="E224" s="1" t="s">
        <v>2214</v>
      </c>
    </row>
    <row r="225" spans="1:5" s="6" customFormat="1" x14ac:dyDescent="0.2">
      <c r="A225" s="1" t="s">
        <v>3830</v>
      </c>
      <c r="B225" s="6" t="s">
        <v>1494</v>
      </c>
      <c r="C225" s="1" t="s">
        <v>2301</v>
      </c>
      <c r="D225" s="1" t="s">
        <v>2233</v>
      </c>
      <c r="E225" s="1" t="s">
        <v>2234</v>
      </c>
    </row>
    <row r="226" spans="1:5" s="6" customFormat="1" x14ac:dyDescent="0.2">
      <c r="A226" s="1" t="s">
        <v>3830</v>
      </c>
      <c r="B226" s="6" t="s">
        <v>1494</v>
      </c>
      <c r="C226" s="1" t="s">
        <v>2302</v>
      </c>
      <c r="D226" s="1" t="s">
        <v>2236</v>
      </c>
      <c r="E226" s="1" t="s">
        <v>2237</v>
      </c>
    </row>
    <row r="227" spans="1:5" s="6" customFormat="1" x14ac:dyDescent="0.2">
      <c r="A227" s="1" t="s">
        <v>3650</v>
      </c>
      <c r="B227" s="6" t="s">
        <v>1505</v>
      </c>
      <c r="C227" s="1" t="s">
        <v>2303</v>
      </c>
      <c r="D227" s="1" t="s">
        <v>2198</v>
      </c>
      <c r="E227" s="1" t="s">
        <v>2199</v>
      </c>
    </row>
    <row r="228" spans="1:5" s="6" customFormat="1" x14ac:dyDescent="0.2">
      <c r="A228" s="1" t="s">
        <v>3650</v>
      </c>
      <c r="B228" s="6" t="s">
        <v>1505</v>
      </c>
      <c r="C228" s="1" t="s">
        <v>2304</v>
      </c>
      <c r="D228" s="1" t="s">
        <v>2201</v>
      </c>
      <c r="E228" s="1" t="s">
        <v>2202</v>
      </c>
    </row>
    <row r="229" spans="1:5" s="6" customFormat="1" x14ac:dyDescent="0.2">
      <c r="A229" s="1" t="s">
        <v>3650</v>
      </c>
      <c r="B229" s="6" t="s">
        <v>1505</v>
      </c>
      <c r="C229" s="1" t="s">
        <v>2305</v>
      </c>
      <c r="D229" s="1" t="s">
        <v>2306</v>
      </c>
      <c r="E229" s="1" t="s">
        <v>2307</v>
      </c>
    </row>
    <row r="230" spans="1:5" s="6" customFormat="1" x14ac:dyDescent="0.2">
      <c r="A230" s="1" t="s">
        <v>3650</v>
      </c>
      <c r="B230" s="6" t="s">
        <v>1505</v>
      </c>
      <c r="C230" s="1" t="s">
        <v>2308</v>
      </c>
      <c r="D230" s="1" t="s">
        <v>2309</v>
      </c>
      <c r="E230" s="1" t="s">
        <v>2307</v>
      </c>
    </row>
    <row r="231" spans="1:5" s="6" customFormat="1" x14ac:dyDescent="0.2">
      <c r="A231" s="1" t="s">
        <v>3650</v>
      </c>
      <c r="B231" s="6" t="s">
        <v>1505</v>
      </c>
      <c r="C231" s="1" t="s">
        <v>2310</v>
      </c>
      <c r="D231" s="1" t="s">
        <v>2311</v>
      </c>
      <c r="E231" s="1" t="s">
        <v>2307</v>
      </c>
    </row>
    <row r="232" spans="1:5" s="6" customFormat="1" x14ac:dyDescent="0.2">
      <c r="A232" s="1" t="s">
        <v>3650</v>
      </c>
      <c r="B232" s="6" t="s">
        <v>1505</v>
      </c>
      <c r="C232" s="1" t="s">
        <v>2312</v>
      </c>
      <c r="D232" s="1" t="s">
        <v>2313</v>
      </c>
      <c r="E232" s="1" t="s">
        <v>2307</v>
      </c>
    </row>
    <row r="233" spans="1:5" s="6" customFormat="1" x14ac:dyDescent="0.2">
      <c r="A233" s="1" t="s">
        <v>3650</v>
      </c>
      <c r="B233" s="6" t="s">
        <v>1505</v>
      </c>
      <c r="C233" s="1" t="s">
        <v>1996</v>
      </c>
      <c r="D233" s="1" t="s">
        <v>2195</v>
      </c>
      <c r="E233" s="1" t="s">
        <v>2240</v>
      </c>
    </row>
    <row r="234" spans="1:5" s="6" customFormat="1" x14ac:dyDescent="0.2">
      <c r="A234" s="1" t="s">
        <v>3650</v>
      </c>
      <c r="B234" s="6" t="s">
        <v>1505</v>
      </c>
      <c r="C234" s="1" t="s">
        <v>2314</v>
      </c>
      <c r="D234" s="1" t="s">
        <v>2204</v>
      </c>
      <c r="E234" s="1" t="s">
        <v>2205</v>
      </c>
    </row>
    <row r="235" spans="1:5" s="6" customFormat="1" x14ac:dyDescent="0.2">
      <c r="A235" s="1" t="s">
        <v>3650</v>
      </c>
      <c r="B235" s="6" t="s">
        <v>1505</v>
      </c>
      <c r="C235" s="1" t="s">
        <v>2315</v>
      </c>
      <c r="D235" s="1" t="s">
        <v>2207</v>
      </c>
      <c r="E235" s="1" t="s">
        <v>2205</v>
      </c>
    </row>
    <row r="236" spans="1:5" s="6" customFormat="1" x14ac:dyDescent="0.2">
      <c r="A236" s="1" t="s">
        <v>3650</v>
      </c>
      <c r="B236" s="6" t="s">
        <v>1505</v>
      </c>
      <c r="C236" s="1" t="s">
        <v>2316</v>
      </c>
      <c r="D236" s="1" t="s">
        <v>2209</v>
      </c>
      <c r="E236" s="1" t="s">
        <v>2205</v>
      </c>
    </row>
    <row r="237" spans="1:5" s="6" customFormat="1" x14ac:dyDescent="0.2">
      <c r="A237" s="1" t="s">
        <v>3650</v>
      </c>
      <c r="B237" s="6" t="s">
        <v>1505</v>
      </c>
      <c r="C237" s="1" t="s">
        <v>2317</v>
      </c>
      <c r="D237" s="1" t="s">
        <v>2211</v>
      </c>
      <c r="E237" s="1" t="s">
        <v>2205</v>
      </c>
    </row>
    <row r="238" spans="1:5" s="6" customFormat="1" x14ac:dyDescent="0.2">
      <c r="A238" s="1" t="s">
        <v>3650</v>
      </c>
      <c r="B238" s="6" t="s">
        <v>1505</v>
      </c>
      <c r="C238" s="1" t="s">
        <v>2318</v>
      </c>
      <c r="D238" s="1" t="s">
        <v>2319</v>
      </c>
      <c r="E238" s="1" t="s">
        <v>2214</v>
      </c>
    </row>
    <row r="239" spans="1:5" s="6" customFormat="1" x14ac:dyDescent="0.2">
      <c r="A239" s="1" t="s">
        <v>3650</v>
      </c>
      <c r="B239" s="6" t="s">
        <v>1505</v>
      </c>
      <c r="C239" s="1" t="s">
        <v>2320</v>
      </c>
      <c r="D239" s="1" t="s">
        <v>2321</v>
      </c>
      <c r="E239" s="1" t="s">
        <v>2214</v>
      </c>
    </row>
    <row r="240" spans="1:5" s="6" customFormat="1" x14ac:dyDescent="0.2">
      <c r="A240" s="1" t="s">
        <v>3650</v>
      </c>
      <c r="B240" s="6" t="s">
        <v>1505</v>
      </c>
      <c r="C240" s="1" t="s">
        <v>2322</v>
      </c>
      <c r="D240" s="1" t="s">
        <v>2323</v>
      </c>
      <c r="E240" s="1" t="s">
        <v>2214</v>
      </c>
    </row>
    <row r="241" spans="1:5" s="6" customFormat="1" x14ac:dyDescent="0.2">
      <c r="A241" s="1" t="s">
        <v>3650</v>
      </c>
      <c r="B241" s="6" t="s">
        <v>1505</v>
      </c>
      <c r="C241" s="1" t="s">
        <v>2324</v>
      </c>
      <c r="D241" s="1" t="s">
        <v>2325</v>
      </c>
      <c r="E241" s="1" t="s">
        <v>2214</v>
      </c>
    </row>
    <row r="242" spans="1:5" s="6" customFormat="1" x14ac:dyDescent="0.2">
      <c r="A242" s="1" t="s">
        <v>3650</v>
      </c>
      <c r="B242" s="6" t="s">
        <v>1505</v>
      </c>
      <c r="C242" s="1" t="s">
        <v>2326</v>
      </c>
      <c r="D242" s="1" t="s">
        <v>2213</v>
      </c>
      <c r="E242" s="1" t="s">
        <v>2214</v>
      </c>
    </row>
    <row r="243" spans="1:5" s="6" customFormat="1" x14ac:dyDescent="0.2">
      <c r="A243" s="1" t="s">
        <v>3650</v>
      </c>
      <c r="B243" s="6" t="s">
        <v>1505</v>
      </c>
      <c r="C243" s="1" t="s">
        <v>2327</v>
      </c>
      <c r="D243" s="1" t="s">
        <v>2328</v>
      </c>
      <c r="E243" s="1" t="s">
        <v>2214</v>
      </c>
    </row>
    <row r="244" spans="1:5" s="6" customFormat="1" x14ac:dyDescent="0.2">
      <c r="A244" s="1" t="s">
        <v>3650</v>
      </c>
      <c r="B244" s="6" t="s">
        <v>1505</v>
      </c>
      <c r="C244" s="1" t="s">
        <v>2329</v>
      </c>
      <c r="D244" s="1" t="s">
        <v>2216</v>
      </c>
      <c r="E244" s="1" t="s">
        <v>2214</v>
      </c>
    </row>
    <row r="245" spans="1:5" s="6" customFormat="1" x14ac:dyDescent="0.2">
      <c r="A245" s="1" t="s">
        <v>3650</v>
      </c>
      <c r="B245" s="6" t="s">
        <v>1505</v>
      </c>
      <c r="C245" s="1" t="s">
        <v>2330</v>
      </c>
      <c r="D245" s="1" t="s">
        <v>2331</v>
      </c>
      <c r="E245" s="1" t="s">
        <v>2214</v>
      </c>
    </row>
    <row r="246" spans="1:5" s="6" customFormat="1" x14ac:dyDescent="0.2">
      <c r="A246" s="1" t="s">
        <v>3650</v>
      </c>
      <c r="B246" s="6" t="s">
        <v>1505</v>
      </c>
      <c r="C246" s="1" t="s">
        <v>2332</v>
      </c>
      <c r="D246" s="1" t="s">
        <v>2333</v>
      </c>
      <c r="E246" s="1" t="s">
        <v>2214</v>
      </c>
    </row>
    <row r="247" spans="1:5" s="6" customFormat="1" x14ac:dyDescent="0.2">
      <c r="A247" s="1" t="s">
        <v>3650</v>
      </c>
      <c r="B247" s="6" t="s">
        <v>1505</v>
      </c>
      <c r="C247" s="1" t="s">
        <v>2334</v>
      </c>
      <c r="D247" s="1" t="s">
        <v>2335</v>
      </c>
      <c r="E247" s="1" t="s">
        <v>2214</v>
      </c>
    </row>
    <row r="248" spans="1:5" s="6" customFormat="1" x14ac:dyDescent="0.2">
      <c r="A248" s="1" t="s">
        <v>3650</v>
      </c>
      <c r="B248" s="6" t="s">
        <v>1505</v>
      </c>
      <c r="C248" s="1" t="s">
        <v>2336</v>
      </c>
      <c r="D248" s="1" t="s">
        <v>2337</v>
      </c>
      <c r="E248" s="1" t="s">
        <v>2214</v>
      </c>
    </row>
    <row r="249" spans="1:5" s="6" customFormat="1" x14ac:dyDescent="0.2">
      <c r="A249" s="1" t="s">
        <v>3650</v>
      </c>
      <c r="B249" s="6" t="s">
        <v>1505</v>
      </c>
      <c r="C249" s="1" t="s">
        <v>2338</v>
      </c>
      <c r="D249" s="1" t="s">
        <v>2218</v>
      </c>
      <c r="E249" s="1" t="s">
        <v>2214</v>
      </c>
    </row>
    <row r="250" spans="1:5" s="6" customFormat="1" x14ac:dyDescent="0.2">
      <c r="A250" s="1" t="s">
        <v>3650</v>
      </c>
      <c r="B250" s="6" t="s">
        <v>1505</v>
      </c>
      <c r="C250" s="1" t="s">
        <v>2339</v>
      </c>
      <c r="D250" s="1" t="s">
        <v>2220</v>
      </c>
      <c r="E250" s="1" t="s">
        <v>2214</v>
      </c>
    </row>
    <row r="251" spans="1:5" s="6" customFormat="1" x14ac:dyDescent="0.2">
      <c r="A251" s="1" t="s">
        <v>3650</v>
      </c>
      <c r="B251" s="6" t="s">
        <v>1505</v>
      </c>
      <c r="C251" s="1" t="s">
        <v>2340</v>
      </c>
      <c r="D251" s="1" t="s">
        <v>2341</v>
      </c>
      <c r="E251" s="1" t="s">
        <v>2214</v>
      </c>
    </row>
    <row r="252" spans="1:5" s="6" customFormat="1" x14ac:dyDescent="0.2">
      <c r="A252" s="1" t="s">
        <v>3650</v>
      </c>
      <c r="B252" s="6" t="s">
        <v>1505</v>
      </c>
      <c r="C252" s="1" t="s">
        <v>2342</v>
      </c>
      <c r="D252" s="1" t="s">
        <v>2343</v>
      </c>
      <c r="E252" s="1" t="s">
        <v>2214</v>
      </c>
    </row>
    <row r="253" spans="1:5" s="6" customFormat="1" x14ac:dyDescent="0.2">
      <c r="A253" s="1" t="s">
        <v>3650</v>
      </c>
      <c r="B253" s="6" t="s">
        <v>1505</v>
      </c>
      <c r="C253" s="1" t="s">
        <v>2344</v>
      </c>
      <c r="D253" s="1" t="s">
        <v>2345</v>
      </c>
      <c r="E253" s="1" t="s">
        <v>2214</v>
      </c>
    </row>
    <row r="254" spans="1:5" s="6" customFormat="1" x14ac:dyDescent="0.2">
      <c r="A254" s="1" t="s">
        <v>3650</v>
      </c>
      <c r="B254" s="6" t="s">
        <v>1505</v>
      </c>
      <c r="C254" s="1" t="s">
        <v>2346</v>
      </c>
      <c r="D254" s="1" t="s">
        <v>2226</v>
      </c>
      <c r="E254" s="1" t="s">
        <v>2214</v>
      </c>
    </row>
    <row r="255" spans="1:5" s="6" customFormat="1" x14ac:dyDescent="0.2">
      <c r="A255" s="1" t="s">
        <v>3650</v>
      </c>
      <c r="B255" s="6" t="s">
        <v>1505</v>
      </c>
      <c r="C255" s="1" t="s">
        <v>2347</v>
      </c>
      <c r="D255" s="1" t="s">
        <v>2348</v>
      </c>
      <c r="E255" s="1" t="s">
        <v>2214</v>
      </c>
    </row>
    <row r="256" spans="1:5" s="6" customFormat="1" x14ac:dyDescent="0.2">
      <c r="A256" s="1" t="s">
        <v>3650</v>
      </c>
      <c r="B256" s="6" t="s">
        <v>1505</v>
      </c>
      <c r="C256" s="1" t="s">
        <v>2349</v>
      </c>
      <c r="D256" s="1" t="s">
        <v>2229</v>
      </c>
      <c r="E256" s="1" t="s">
        <v>2214</v>
      </c>
    </row>
    <row r="257" spans="1:5" s="6" customFormat="1" x14ac:dyDescent="0.2">
      <c r="A257" s="1" t="s">
        <v>3650</v>
      </c>
      <c r="B257" s="6" t="s">
        <v>1505</v>
      </c>
      <c r="C257" s="1" t="s">
        <v>2350</v>
      </c>
      <c r="D257" s="1" t="s">
        <v>2351</v>
      </c>
      <c r="E257" s="1" t="s">
        <v>2214</v>
      </c>
    </row>
    <row r="258" spans="1:5" s="6" customFormat="1" x14ac:dyDescent="0.2">
      <c r="A258" s="1" t="s">
        <v>3650</v>
      </c>
      <c r="B258" s="6" t="s">
        <v>1505</v>
      </c>
      <c r="C258" s="1" t="s">
        <v>2352</v>
      </c>
      <c r="D258" s="1" t="s">
        <v>2233</v>
      </c>
      <c r="E258" s="1" t="s">
        <v>2279</v>
      </c>
    </row>
    <row r="259" spans="1:5" s="6" customFormat="1" x14ac:dyDescent="0.2">
      <c r="A259" s="1" t="s">
        <v>3650</v>
      </c>
      <c r="B259" s="6" t="s">
        <v>1505</v>
      </c>
      <c r="C259" s="1" t="s">
        <v>2353</v>
      </c>
      <c r="D259" s="1" t="s">
        <v>2236</v>
      </c>
      <c r="E259" s="1" t="s">
        <v>2237</v>
      </c>
    </row>
    <row r="260" spans="1:5" s="6" customFormat="1" x14ac:dyDescent="0.2">
      <c r="A260" s="1" t="s">
        <v>3650</v>
      </c>
      <c r="B260" s="6" t="s">
        <v>1505</v>
      </c>
      <c r="C260" s="1" t="s">
        <v>2354</v>
      </c>
      <c r="D260" s="1" t="s">
        <v>2355</v>
      </c>
      <c r="E260" s="1" t="s">
        <v>2356</v>
      </c>
    </row>
    <row r="261" spans="1:5" s="6" customFormat="1" x14ac:dyDescent="0.2">
      <c r="A261" s="1" t="s">
        <v>3650</v>
      </c>
      <c r="B261" s="6" t="s">
        <v>1505</v>
      </c>
      <c r="C261" s="1" t="s">
        <v>2357</v>
      </c>
      <c r="D261" s="1" t="s">
        <v>2281</v>
      </c>
      <c r="E261" s="1" t="s">
        <v>2282</v>
      </c>
    </row>
    <row r="262" spans="1:5" s="6" customFormat="1" x14ac:dyDescent="0.2">
      <c r="A262" s="1" t="s">
        <v>3650</v>
      </c>
      <c r="B262" s="6" t="s">
        <v>1505</v>
      </c>
      <c r="C262" s="1" t="s">
        <v>2358</v>
      </c>
      <c r="D262" s="1" t="s">
        <v>2193</v>
      </c>
      <c r="E262" s="1" t="s">
        <v>2194</v>
      </c>
    </row>
    <row r="263" spans="1:5" s="6" customFormat="1" x14ac:dyDescent="0.2">
      <c r="A263" s="1" t="s">
        <v>3650</v>
      </c>
      <c r="B263" s="6" t="s">
        <v>1505</v>
      </c>
      <c r="C263" s="1" t="s">
        <v>2359</v>
      </c>
      <c r="D263" s="1" t="s">
        <v>2193</v>
      </c>
      <c r="E263" s="1" t="s">
        <v>2194</v>
      </c>
    </row>
    <row r="264" spans="1:5" s="6" customFormat="1" x14ac:dyDescent="0.2">
      <c r="A264" s="1" t="s">
        <v>3665</v>
      </c>
      <c r="B264" s="6" t="s">
        <v>1503</v>
      </c>
      <c r="C264" s="1" t="s">
        <v>2360</v>
      </c>
      <c r="D264" s="1" t="s">
        <v>2198</v>
      </c>
      <c r="E264" s="1" t="s">
        <v>2199</v>
      </c>
    </row>
    <row r="265" spans="1:5" s="6" customFormat="1" x14ac:dyDescent="0.2">
      <c r="A265" s="1" t="s">
        <v>3665</v>
      </c>
      <c r="B265" s="6" t="s">
        <v>1503</v>
      </c>
      <c r="C265" s="1" t="s">
        <v>1997</v>
      </c>
      <c r="D265" s="1" t="s">
        <v>2195</v>
      </c>
      <c r="E265" s="1" t="s">
        <v>2196</v>
      </c>
    </row>
    <row r="266" spans="1:5" s="6" customFormat="1" x14ac:dyDescent="0.2">
      <c r="A266" s="1" t="s">
        <v>3665</v>
      </c>
      <c r="B266" s="6" t="s">
        <v>1503</v>
      </c>
      <c r="C266" s="1" t="s">
        <v>2361</v>
      </c>
      <c r="D266" s="1" t="s">
        <v>2204</v>
      </c>
      <c r="E266" s="1" t="s">
        <v>2205</v>
      </c>
    </row>
    <row r="267" spans="1:5" s="6" customFormat="1" x14ac:dyDescent="0.2">
      <c r="A267" s="1" t="s">
        <v>3665</v>
      </c>
      <c r="B267" s="6" t="s">
        <v>1503</v>
      </c>
      <c r="C267" s="1" t="s">
        <v>2362</v>
      </c>
      <c r="D267" s="1" t="s">
        <v>2244</v>
      </c>
      <c r="E267" s="1" t="s">
        <v>2205</v>
      </c>
    </row>
    <row r="268" spans="1:5" s="6" customFormat="1" x14ac:dyDescent="0.2">
      <c r="A268" s="1" t="s">
        <v>3665</v>
      </c>
      <c r="B268" s="6" t="s">
        <v>1503</v>
      </c>
      <c r="C268" s="1" t="s">
        <v>2363</v>
      </c>
      <c r="D268" s="1" t="s">
        <v>2207</v>
      </c>
      <c r="E268" s="1" t="s">
        <v>2205</v>
      </c>
    </row>
    <row r="269" spans="1:5" s="6" customFormat="1" x14ac:dyDescent="0.2">
      <c r="A269" s="1" t="s">
        <v>3665</v>
      </c>
      <c r="B269" s="6" t="s">
        <v>1503</v>
      </c>
      <c r="C269" s="1" t="s">
        <v>2364</v>
      </c>
      <c r="D269" s="1" t="s">
        <v>2211</v>
      </c>
      <c r="E269" s="1" t="s">
        <v>2205</v>
      </c>
    </row>
    <row r="270" spans="1:5" s="6" customFormat="1" x14ac:dyDescent="0.2">
      <c r="A270" s="1" t="s">
        <v>3665</v>
      </c>
      <c r="B270" s="6" t="s">
        <v>1503</v>
      </c>
      <c r="C270" s="1" t="s">
        <v>2365</v>
      </c>
      <c r="D270" s="1" t="s">
        <v>2319</v>
      </c>
      <c r="E270" s="1" t="s">
        <v>2214</v>
      </c>
    </row>
    <row r="271" spans="1:5" s="6" customFormat="1" x14ac:dyDescent="0.2">
      <c r="A271" s="1" t="s">
        <v>3665</v>
      </c>
      <c r="B271" s="6" t="s">
        <v>1503</v>
      </c>
      <c r="C271" s="1" t="s">
        <v>2366</v>
      </c>
      <c r="D271" s="1" t="s">
        <v>2367</v>
      </c>
      <c r="E271" s="1" t="s">
        <v>2214</v>
      </c>
    </row>
    <row r="272" spans="1:5" s="6" customFormat="1" x14ac:dyDescent="0.2">
      <c r="A272" s="1" t="s">
        <v>3665</v>
      </c>
      <c r="B272" s="6" t="s">
        <v>1503</v>
      </c>
      <c r="C272" s="1" t="s">
        <v>2368</v>
      </c>
      <c r="D272" s="1" t="s">
        <v>2325</v>
      </c>
      <c r="E272" s="1" t="s">
        <v>2214</v>
      </c>
    </row>
    <row r="273" spans="1:5" s="6" customFormat="1" x14ac:dyDescent="0.2">
      <c r="A273" s="1" t="s">
        <v>3665</v>
      </c>
      <c r="B273" s="6" t="s">
        <v>1503</v>
      </c>
      <c r="C273" s="1" t="s">
        <v>2369</v>
      </c>
      <c r="D273" s="1" t="s">
        <v>2250</v>
      </c>
      <c r="E273" s="1" t="s">
        <v>2214</v>
      </c>
    </row>
    <row r="274" spans="1:5" s="6" customFormat="1" x14ac:dyDescent="0.2">
      <c r="A274" s="1" t="s">
        <v>3665</v>
      </c>
      <c r="B274" s="6" t="s">
        <v>1503</v>
      </c>
      <c r="C274" s="1" t="s">
        <v>2370</v>
      </c>
      <c r="D274" s="1" t="s">
        <v>2328</v>
      </c>
      <c r="E274" s="1" t="s">
        <v>2214</v>
      </c>
    </row>
    <row r="275" spans="1:5" s="6" customFormat="1" x14ac:dyDescent="0.2">
      <c r="A275" s="1" t="s">
        <v>3665</v>
      </c>
      <c r="B275" s="6" t="s">
        <v>1503</v>
      </c>
      <c r="C275" s="1" t="s">
        <v>2371</v>
      </c>
      <c r="D275" s="1" t="s">
        <v>2333</v>
      </c>
      <c r="E275" s="1" t="s">
        <v>2214</v>
      </c>
    </row>
    <row r="276" spans="1:5" s="6" customFormat="1" x14ac:dyDescent="0.2">
      <c r="A276" s="1" t="s">
        <v>3665</v>
      </c>
      <c r="B276" s="6" t="s">
        <v>1503</v>
      </c>
      <c r="C276" s="1" t="s">
        <v>2372</v>
      </c>
      <c r="D276" s="1" t="s">
        <v>2373</v>
      </c>
      <c r="E276" s="1" t="s">
        <v>2214</v>
      </c>
    </row>
    <row r="277" spans="1:5" s="6" customFormat="1" x14ac:dyDescent="0.2">
      <c r="A277" s="1" t="s">
        <v>3665</v>
      </c>
      <c r="B277" s="6" t="s">
        <v>1503</v>
      </c>
      <c r="C277" s="1" t="s">
        <v>2374</v>
      </c>
      <c r="D277" s="1" t="s">
        <v>2375</v>
      </c>
      <c r="E277" s="1" t="s">
        <v>2214</v>
      </c>
    </row>
    <row r="278" spans="1:5" s="6" customFormat="1" x14ac:dyDescent="0.2">
      <c r="A278" s="1" t="s">
        <v>3665</v>
      </c>
      <c r="B278" s="6" t="s">
        <v>1503</v>
      </c>
      <c r="C278" s="1" t="s">
        <v>2376</v>
      </c>
      <c r="D278" s="1" t="s">
        <v>2224</v>
      </c>
      <c r="E278" s="1" t="s">
        <v>2214</v>
      </c>
    </row>
    <row r="279" spans="1:5" s="6" customFormat="1" x14ac:dyDescent="0.2">
      <c r="A279" s="1" t="s">
        <v>3665</v>
      </c>
      <c r="B279" s="6" t="s">
        <v>1503</v>
      </c>
      <c r="C279" s="1" t="s">
        <v>2377</v>
      </c>
      <c r="D279" s="1" t="s">
        <v>2256</v>
      </c>
      <c r="E279" s="1" t="s">
        <v>2257</v>
      </c>
    </row>
    <row r="280" spans="1:5" s="6" customFormat="1" x14ac:dyDescent="0.2">
      <c r="A280" s="1" t="s">
        <v>3665</v>
      </c>
      <c r="B280" s="6" t="s">
        <v>1503</v>
      </c>
      <c r="C280" s="1" t="s">
        <v>2378</v>
      </c>
      <c r="D280" s="1" t="s">
        <v>2379</v>
      </c>
      <c r="E280" s="1" t="s">
        <v>2214</v>
      </c>
    </row>
    <row r="281" spans="1:5" s="6" customFormat="1" x14ac:dyDescent="0.2">
      <c r="A281" s="1" t="s">
        <v>3665</v>
      </c>
      <c r="B281" s="6" t="s">
        <v>1503</v>
      </c>
      <c r="C281" s="1" t="s">
        <v>2380</v>
      </c>
      <c r="D281" s="1" t="s">
        <v>2381</v>
      </c>
      <c r="E281" s="1" t="s">
        <v>2214</v>
      </c>
    </row>
    <row r="282" spans="1:5" s="6" customFormat="1" x14ac:dyDescent="0.2">
      <c r="A282" s="1" t="s">
        <v>3665</v>
      </c>
      <c r="B282" s="6" t="s">
        <v>1503</v>
      </c>
      <c r="C282" s="1" t="s">
        <v>2382</v>
      </c>
      <c r="D282" s="1" t="s">
        <v>2233</v>
      </c>
      <c r="E282" s="1" t="s">
        <v>2234</v>
      </c>
    </row>
    <row r="283" spans="1:5" s="6" customFormat="1" x14ac:dyDescent="0.2">
      <c r="A283" s="1" t="s">
        <v>3665</v>
      </c>
      <c r="B283" s="6" t="s">
        <v>1503</v>
      </c>
      <c r="C283" s="1" t="s">
        <v>2383</v>
      </c>
      <c r="D283" s="1" t="s">
        <v>2236</v>
      </c>
      <c r="E283" s="1" t="s">
        <v>2237</v>
      </c>
    </row>
    <row r="284" spans="1:5" s="6" customFormat="1" x14ac:dyDescent="0.2">
      <c r="A284" s="1" t="s">
        <v>3665</v>
      </c>
      <c r="B284" s="6" t="s">
        <v>1503</v>
      </c>
      <c r="C284" s="1" t="s">
        <v>2384</v>
      </c>
      <c r="D284" s="1" t="s">
        <v>2281</v>
      </c>
      <c r="E284" s="1" t="s">
        <v>2282</v>
      </c>
    </row>
    <row r="285" spans="1:5" s="6" customFormat="1" x14ac:dyDescent="0.2">
      <c r="A285" s="1" t="s">
        <v>3813</v>
      </c>
      <c r="B285" s="6" t="s">
        <v>1495</v>
      </c>
      <c r="C285" s="1" t="s">
        <v>2385</v>
      </c>
      <c r="D285" s="1" t="s">
        <v>2198</v>
      </c>
      <c r="E285" s="1" t="s">
        <v>2199</v>
      </c>
    </row>
    <row r="286" spans="1:5" s="6" customFormat="1" x14ac:dyDescent="0.2">
      <c r="A286" s="1" t="s">
        <v>3813</v>
      </c>
      <c r="B286" s="6" t="s">
        <v>1495</v>
      </c>
      <c r="C286" s="1" t="s">
        <v>2386</v>
      </c>
      <c r="D286" s="1" t="s">
        <v>2201</v>
      </c>
      <c r="E286" s="1" t="s">
        <v>2202</v>
      </c>
    </row>
    <row r="287" spans="1:5" s="6" customFormat="1" x14ac:dyDescent="0.2">
      <c r="A287" s="1" t="s">
        <v>3813</v>
      </c>
      <c r="B287" s="6" t="s">
        <v>1495</v>
      </c>
      <c r="C287" s="1" t="s">
        <v>1998</v>
      </c>
      <c r="D287" s="1" t="s">
        <v>2195</v>
      </c>
      <c r="E287" s="1" t="s">
        <v>2240</v>
      </c>
    </row>
    <row r="288" spans="1:5" s="6" customFormat="1" x14ac:dyDescent="0.2">
      <c r="A288" s="1" t="s">
        <v>3813</v>
      </c>
      <c r="B288" s="6" t="s">
        <v>1495</v>
      </c>
      <c r="C288" s="1" t="s">
        <v>2387</v>
      </c>
      <c r="D288" s="1" t="s">
        <v>2204</v>
      </c>
      <c r="E288" s="1" t="s">
        <v>2205</v>
      </c>
    </row>
    <row r="289" spans="1:5" s="6" customFormat="1" x14ac:dyDescent="0.2">
      <c r="A289" s="1" t="s">
        <v>3813</v>
      </c>
      <c r="B289" s="6" t="s">
        <v>1495</v>
      </c>
      <c r="C289" s="1" t="s">
        <v>2388</v>
      </c>
      <c r="D289" s="1" t="s">
        <v>2207</v>
      </c>
      <c r="E289" s="1" t="s">
        <v>2205</v>
      </c>
    </row>
    <row r="290" spans="1:5" s="6" customFormat="1" x14ac:dyDescent="0.2">
      <c r="A290" s="1" t="s">
        <v>3813</v>
      </c>
      <c r="B290" s="6" t="s">
        <v>1495</v>
      </c>
      <c r="C290" s="1" t="s">
        <v>2389</v>
      </c>
      <c r="D290" s="1" t="s">
        <v>2209</v>
      </c>
      <c r="E290" s="1" t="s">
        <v>2205</v>
      </c>
    </row>
    <row r="291" spans="1:5" s="6" customFormat="1" x14ac:dyDescent="0.2">
      <c r="A291" s="1" t="s">
        <v>3813</v>
      </c>
      <c r="B291" s="6" t="s">
        <v>1495</v>
      </c>
      <c r="C291" s="1" t="s">
        <v>2390</v>
      </c>
      <c r="D291" s="1" t="s">
        <v>2211</v>
      </c>
      <c r="E291" s="1" t="s">
        <v>2205</v>
      </c>
    </row>
    <row r="292" spans="1:5" s="6" customFormat="1" x14ac:dyDescent="0.2">
      <c r="A292" s="1" t="s">
        <v>3813</v>
      </c>
      <c r="B292" s="6" t="s">
        <v>1495</v>
      </c>
      <c r="C292" s="1" t="s">
        <v>2391</v>
      </c>
      <c r="D292" s="1" t="s">
        <v>2392</v>
      </c>
      <c r="E292" s="1" t="s">
        <v>2214</v>
      </c>
    </row>
    <row r="293" spans="1:5" s="6" customFormat="1" x14ac:dyDescent="0.2">
      <c r="A293" s="1" t="s">
        <v>3813</v>
      </c>
      <c r="B293" s="6" t="s">
        <v>1495</v>
      </c>
      <c r="C293" s="1" t="s">
        <v>2393</v>
      </c>
      <c r="D293" s="1" t="s">
        <v>2227</v>
      </c>
      <c r="E293" s="1" t="s">
        <v>2214</v>
      </c>
    </row>
    <row r="294" spans="1:5" s="6" customFormat="1" x14ac:dyDescent="0.2">
      <c r="A294" s="1" t="s">
        <v>3813</v>
      </c>
      <c r="B294" s="6" t="s">
        <v>1495</v>
      </c>
      <c r="C294" s="1" t="s">
        <v>2394</v>
      </c>
      <c r="D294" s="1" t="s">
        <v>2395</v>
      </c>
      <c r="E294" s="1" t="s">
        <v>2214</v>
      </c>
    </row>
    <row r="295" spans="1:5" s="6" customFormat="1" x14ac:dyDescent="0.2">
      <c r="A295" s="1" t="s">
        <v>3813</v>
      </c>
      <c r="B295" s="6" t="s">
        <v>1495</v>
      </c>
      <c r="C295" s="1" t="s">
        <v>2396</v>
      </c>
      <c r="D295" s="1" t="s">
        <v>2321</v>
      </c>
      <c r="E295" s="1" t="s">
        <v>2214</v>
      </c>
    </row>
    <row r="296" spans="1:5" s="6" customFormat="1" x14ac:dyDescent="0.2">
      <c r="A296" s="1" t="s">
        <v>3813</v>
      </c>
      <c r="B296" s="6" t="s">
        <v>1495</v>
      </c>
      <c r="C296" s="1" t="s">
        <v>2397</v>
      </c>
      <c r="D296" s="1" t="s">
        <v>2398</v>
      </c>
      <c r="E296" s="1" t="s">
        <v>2214</v>
      </c>
    </row>
    <row r="297" spans="1:5" s="6" customFormat="1" x14ac:dyDescent="0.2">
      <c r="A297" s="1" t="s">
        <v>3813</v>
      </c>
      <c r="B297" s="6" t="s">
        <v>1495</v>
      </c>
      <c r="C297" s="1" t="s">
        <v>2399</v>
      </c>
      <c r="D297" s="1" t="s">
        <v>2213</v>
      </c>
      <c r="E297" s="1" t="s">
        <v>2214</v>
      </c>
    </row>
    <row r="298" spans="1:5" s="6" customFormat="1" x14ac:dyDescent="0.2">
      <c r="A298" s="1" t="s">
        <v>3813</v>
      </c>
      <c r="B298" s="6" t="s">
        <v>1495</v>
      </c>
      <c r="C298" s="1" t="s">
        <v>2400</v>
      </c>
      <c r="D298" s="1" t="s">
        <v>2250</v>
      </c>
      <c r="E298" s="1" t="s">
        <v>2214</v>
      </c>
    </row>
    <row r="299" spans="1:5" s="6" customFormat="1" x14ac:dyDescent="0.2">
      <c r="A299" s="1" t="s">
        <v>3813</v>
      </c>
      <c r="B299" s="6" t="s">
        <v>1495</v>
      </c>
      <c r="C299" s="1" t="s">
        <v>2401</v>
      </c>
      <c r="D299" s="1" t="s">
        <v>2216</v>
      </c>
      <c r="E299" s="1" t="s">
        <v>2214</v>
      </c>
    </row>
    <row r="300" spans="1:5" s="6" customFormat="1" x14ac:dyDescent="0.2">
      <c r="A300" s="1" t="s">
        <v>3813</v>
      </c>
      <c r="B300" s="6" t="s">
        <v>1495</v>
      </c>
      <c r="C300" s="1" t="s">
        <v>2402</v>
      </c>
      <c r="D300" s="1" t="s">
        <v>2293</v>
      </c>
      <c r="E300" s="1" t="s">
        <v>2214</v>
      </c>
    </row>
    <row r="301" spans="1:5" s="6" customFormat="1" x14ac:dyDescent="0.2">
      <c r="A301" s="1" t="s">
        <v>3813</v>
      </c>
      <c r="B301" s="6" t="s">
        <v>1495</v>
      </c>
      <c r="C301" s="1" t="s">
        <v>2403</v>
      </c>
      <c r="D301" s="1" t="s">
        <v>2379</v>
      </c>
      <c r="E301" s="1" t="s">
        <v>2214</v>
      </c>
    </row>
    <row r="302" spans="1:5" s="6" customFormat="1" x14ac:dyDescent="0.2">
      <c r="A302" s="1" t="s">
        <v>3813</v>
      </c>
      <c r="B302" s="6" t="s">
        <v>1495</v>
      </c>
      <c r="C302" s="1" t="s">
        <v>2404</v>
      </c>
      <c r="D302" s="1" t="s">
        <v>2231</v>
      </c>
      <c r="E302" s="1" t="s">
        <v>2214</v>
      </c>
    </row>
    <row r="303" spans="1:5" s="6" customFormat="1" x14ac:dyDescent="0.2">
      <c r="A303" s="1" t="s">
        <v>3813</v>
      </c>
      <c r="B303" s="6" t="s">
        <v>1495</v>
      </c>
      <c r="C303" s="1" t="s">
        <v>2405</v>
      </c>
      <c r="D303" s="1" t="s">
        <v>2233</v>
      </c>
      <c r="E303" s="1" t="s">
        <v>2234</v>
      </c>
    </row>
    <row r="304" spans="1:5" s="6" customFormat="1" x14ac:dyDescent="0.2">
      <c r="A304" s="1" t="s">
        <v>3813</v>
      </c>
      <c r="B304" s="6" t="s">
        <v>1495</v>
      </c>
      <c r="C304" s="1" t="s">
        <v>2406</v>
      </c>
      <c r="D304" s="1" t="s">
        <v>2236</v>
      </c>
      <c r="E304" s="1" t="s">
        <v>2237</v>
      </c>
    </row>
    <row r="305" spans="1:5" s="6" customFormat="1" x14ac:dyDescent="0.2">
      <c r="A305" s="1" t="s">
        <v>3813</v>
      </c>
      <c r="B305" s="6" t="s">
        <v>1495</v>
      </c>
      <c r="C305" s="1" t="s">
        <v>2407</v>
      </c>
      <c r="D305" s="1" t="s">
        <v>2355</v>
      </c>
      <c r="E305" s="1" t="s">
        <v>2356</v>
      </c>
    </row>
    <row r="306" spans="1:5" s="6" customFormat="1" x14ac:dyDescent="0.2">
      <c r="A306" s="1" t="s">
        <v>3813</v>
      </c>
      <c r="B306" s="6" t="s">
        <v>1495</v>
      </c>
      <c r="C306" s="1" t="s">
        <v>2408</v>
      </c>
      <c r="D306" s="1" t="s">
        <v>2193</v>
      </c>
      <c r="E306" s="1" t="s">
        <v>2731</v>
      </c>
    </row>
    <row r="307" spans="1:5" s="6" customFormat="1" x14ac:dyDescent="0.2">
      <c r="A307" s="1" t="s">
        <v>3813</v>
      </c>
      <c r="B307" s="6" t="s">
        <v>1495</v>
      </c>
      <c r="C307" s="1" t="s">
        <v>2409</v>
      </c>
      <c r="D307" s="1" t="s">
        <v>2193</v>
      </c>
      <c r="E307" s="1" t="s">
        <v>2194</v>
      </c>
    </row>
    <row r="308" spans="1:5" s="6" customFormat="1" x14ac:dyDescent="0.2">
      <c r="A308" s="1" t="s">
        <v>3661</v>
      </c>
      <c r="B308" s="6" t="s">
        <v>1901</v>
      </c>
      <c r="C308" s="1" t="s">
        <v>2410</v>
      </c>
      <c r="D308" s="1" t="s">
        <v>2198</v>
      </c>
      <c r="E308" s="1" t="s">
        <v>2199</v>
      </c>
    </row>
    <row r="309" spans="1:5" s="6" customFormat="1" x14ac:dyDescent="0.2">
      <c r="A309" s="1" t="s">
        <v>3661</v>
      </c>
      <c r="B309" s="6" t="s">
        <v>1901</v>
      </c>
      <c r="C309" s="1" t="s">
        <v>2411</v>
      </c>
      <c r="D309" s="1" t="s">
        <v>2244</v>
      </c>
      <c r="E309" s="1" t="s">
        <v>2205</v>
      </c>
    </row>
    <row r="310" spans="1:5" s="6" customFormat="1" x14ac:dyDescent="0.2">
      <c r="A310" s="1" t="s">
        <v>3661</v>
      </c>
      <c r="B310" s="6" t="s">
        <v>1901</v>
      </c>
      <c r="C310" s="1" t="s">
        <v>2412</v>
      </c>
      <c r="D310" s="1" t="s">
        <v>2207</v>
      </c>
      <c r="E310" s="1" t="s">
        <v>2205</v>
      </c>
    </row>
    <row r="311" spans="1:5" s="6" customFormat="1" x14ac:dyDescent="0.2">
      <c r="A311" s="1" t="s">
        <v>3661</v>
      </c>
      <c r="B311" s="6" t="s">
        <v>1901</v>
      </c>
      <c r="C311" s="1" t="s">
        <v>2413</v>
      </c>
      <c r="D311" s="1" t="s">
        <v>2211</v>
      </c>
      <c r="E311" s="1" t="s">
        <v>2205</v>
      </c>
    </row>
    <row r="312" spans="1:5" s="6" customFormat="1" x14ac:dyDescent="0.2">
      <c r="A312" s="1" t="s">
        <v>3661</v>
      </c>
      <c r="B312" s="6" t="s">
        <v>1901</v>
      </c>
      <c r="C312" s="1" t="s">
        <v>2414</v>
      </c>
      <c r="D312" s="1" t="s">
        <v>2319</v>
      </c>
      <c r="E312" s="1" t="s">
        <v>2214</v>
      </c>
    </row>
    <row r="313" spans="1:5" s="6" customFormat="1" x14ac:dyDescent="0.2">
      <c r="A313" s="1" t="s">
        <v>3661</v>
      </c>
      <c r="B313" s="6" t="s">
        <v>1901</v>
      </c>
      <c r="C313" s="1" t="s">
        <v>2415</v>
      </c>
      <c r="D313" s="1" t="s">
        <v>2416</v>
      </c>
      <c r="E313" s="1" t="s">
        <v>2214</v>
      </c>
    </row>
    <row r="314" spans="1:5" s="6" customFormat="1" x14ac:dyDescent="0.2">
      <c r="A314" s="1" t="s">
        <v>3661</v>
      </c>
      <c r="B314" s="6" t="s">
        <v>1901</v>
      </c>
      <c r="C314" s="1" t="s">
        <v>2417</v>
      </c>
      <c r="D314" s="1" t="s">
        <v>2213</v>
      </c>
      <c r="E314" s="1" t="s">
        <v>2214</v>
      </c>
    </row>
    <row r="315" spans="1:5" s="6" customFormat="1" x14ac:dyDescent="0.2">
      <c r="A315" s="1" t="s">
        <v>3661</v>
      </c>
      <c r="B315" s="6" t="s">
        <v>1901</v>
      </c>
      <c r="C315" s="1" t="s">
        <v>2418</v>
      </c>
      <c r="D315" s="1" t="s">
        <v>2250</v>
      </c>
      <c r="E315" s="1" t="s">
        <v>2214</v>
      </c>
    </row>
    <row r="316" spans="1:5" s="6" customFormat="1" x14ac:dyDescent="0.2">
      <c r="A316" s="1" t="s">
        <v>3661</v>
      </c>
      <c r="B316" s="6" t="s">
        <v>1901</v>
      </c>
      <c r="C316" s="1" t="s">
        <v>2419</v>
      </c>
      <c r="D316" s="1" t="s">
        <v>2216</v>
      </c>
      <c r="E316" s="1" t="s">
        <v>2214</v>
      </c>
    </row>
    <row r="317" spans="1:5" s="6" customFormat="1" x14ac:dyDescent="0.2">
      <c r="A317" s="1" t="s">
        <v>3661</v>
      </c>
      <c r="B317" s="6" t="s">
        <v>1901</v>
      </c>
      <c r="C317" s="1" t="s">
        <v>2420</v>
      </c>
      <c r="D317" s="1" t="s">
        <v>2293</v>
      </c>
      <c r="E317" s="1" t="s">
        <v>2214</v>
      </c>
    </row>
    <row r="318" spans="1:5" s="6" customFormat="1" x14ac:dyDescent="0.2">
      <c r="A318" s="1" t="s">
        <v>3661</v>
      </c>
      <c r="B318" s="6" t="s">
        <v>1901</v>
      </c>
      <c r="C318" s="1" t="s">
        <v>2421</v>
      </c>
      <c r="D318" s="1" t="s">
        <v>2422</v>
      </c>
      <c r="E318" s="1" t="s">
        <v>2214</v>
      </c>
    </row>
    <row r="319" spans="1:5" s="6" customFormat="1" x14ac:dyDescent="0.2">
      <c r="A319" s="1" t="s">
        <v>3661</v>
      </c>
      <c r="B319" s="6" t="s">
        <v>1901</v>
      </c>
      <c r="C319" s="1" t="s">
        <v>2423</v>
      </c>
      <c r="D319" s="1" t="s">
        <v>2224</v>
      </c>
      <c r="E319" s="1" t="s">
        <v>2214</v>
      </c>
    </row>
    <row r="320" spans="1:5" s="6" customFormat="1" x14ac:dyDescent="0.2">
      <c r="A320" s="1" t="s">
        <v>3661</v>
      </c>
      <c r="B320" s="6" t="s">
        <v>1901</v>
      </c>
      <c r="C320" s="1" t="s">
        <v>2424</v>
      </c>
      <c r="D320" s="1" t="s">
        <v>2425</v>
      </c>
      <c r="E320" s="1" t="s">
        <v>2214</v>
      </c>
    </row>
    <row r="321" spans="1:5" s="6" customFormat="1" x14ac:dyDescent="0.2">
      <c r="A321" s="1" t="s">
        <v>3661</v>
      </c>
      <c r="B321" s="6" t="s">
        <v>1901</v>
      </c>
      <c r="C321" s="1" t="s">
        <v>2426</v>
      </c>
      <c r="D321" s="1" t="s">
        <v>2226</v>
      </c>
      <c r="E321" s="1" t="s">
        <v>2214</v>
      </c>
    </row>
    <row r="322" spans="1:5" s="6" customFormat="1" x14ac:dyDescent="0.2">
      <c r="A322" s="1" t="s">
        <v>3661</v>
      </c>
      <c r="B322" s="6" t="s">
        <v>1901</v>
      </c>
      <c r="C322" s="1" t="s">
        <v>2427</v>
      </c>
      <c r="D322" s="1" t="s">
        <v>2229</v>
      </c>
      <c r="E322" s="1" t="s">
        <v>2214</v>
      </c>
    </row>
    <row r="323" spans="1:5" s="6" customFormat="1" x14ac:dyDescent="0.2">
      <c r="A323" s="1" t="s">
        <v>3661</v>
      </c>
      <c r="B323" s="6" t="s">
        <v>1901</v>
      </c>
      <c r="C323" s="1" t="s">
        <v>2428</v>
      </c>
      <c r="D323" s="1" t="s">
        <v>2231</v>
      </c>
      <c r="E323" s="1" t="s">
        <v>2214</v>
      </c>
    </row>
    <row r="324" spans="1:5" s="6" customFormat="1" x14ac:dyDescent="0.2">
      <c r="A324" s="1" t="s">
        <v>3661</v>
      </c>
      <c r="B324" s="6" t="s">
        <v>1901</v>
      </c>
      <c r="C324" s="1" t="s">
        <v>2429</v>
      </c>
      <c r="D324" s="1" t="s">
        <v>2233</v>
      </c>
      <c r="E324" s="1" t="s">
        <v>2234</v>
      </c>
    </row>
    <row r="325" spans="1:5" s="6" customFormat="1" x14ac:dyDescent="0.2">
      <c r="A325" s="1" t="s">
        <v>3661</v>
      </c>
      <c r="B325" s="6" t="s">
        <v>1901</v>
      </c>
      <c r="C325" s="1" t="s">
        <v>2430</v>
      </c>
      <c r="D325" s="1" t="s">
        <v>2236</v>
      </c>
      <c r="E325" s="1" t="s">
        <v>2237</v>
      </c>
    </row>
    <row r="326" spans="1:5" s="6" customFormat="1" x14ac:dyDescent="0.2">
      <c r="A326" s="1" t="s">
        <v>3654</v>
      </c>
      <c r="B326" s="6" t="s">
        <v>1522</v>
      </c>
      <c r="C326" s="1" t="s">
        <v>2431</v>
      </c>
      <c r="D326" s="1" t="s">
        <v>2198</v>
      </c>
      <c r="E326" s="1" t="s">
        <v>2199</v>
      </c>
    </row>
    <row r="327" spans="1:5" s="6" customFormat="1" x14ac:dyDescent="0.2">
      <c r="A327" s="1" t="s">
        <v>3654</v>
      </c>
      <c r="B327" s="6" t="s">
        <v>1522</v>
      </c>
      <c r="C327" s="1" t="s">
        <v>2432</v>
      </c>
      <c r="D327" s="1" t="s">
        <v>2244</v>
      </c>
      <c r="E327" s="1" t="s">
        <v>2205</v>
      </c>
    </row>
    <row r="328" spans="1:5" s="6" customFormat="1" x14ac:dyDescent="0.2">
      <c r="A328" s="1" t="s">
        <v>3654</v>
      </c>
      <c r="B328" s="6" t="s">
        <v>1522</v>
      </c>
      <c r="C328" s="1" t="s">
        <v>2433</v>
      </c>
      <c r="D328" s="1" t="s">
        <v>2207</v>
      </c>
      <c r="E328" s="1" t="s">
        <v>2205</v>
      </c>
    </row>
    <row r="329" spans="1:5" s="6" customFormat="1" x14ac:dyDescent="0.2">
      <c r="A329" s="1" t="s">
        <v>3654</v>
      </c>
      <c r="B329" s="6" t="s">
        <v>1522</v>
      </c>
      <c r="C329" s="1" t="s">
        <v>2434</v>
      </c>
      <c r="D329" s="1" t="s">
        <v>2211</v>
      </c>
      <c r="E329" s="1" t="s">
        <v>2205</v>
      </c>
    </row>
    <row r="330" spans="1:5" s="6" customFormat="1" x14ac:dyDescent="0.2">
      <c r="A330" s="1" t="s">
        <v>3654</v>
      </c>
      <c r="B330" s="6" t="s">
        <v>1522</v>
      </c>
      <c r="C330" s="1" t="s">
        <v>2435</v>
      </c>
      <c r="D330" s="1" t="s">
        <v>2319</v>
      </c>
      <c r="E330" s="1" t="s">
        <v>2214</v>
      </c>
    </row>
    <row r="331" spans="1:5" s="6" customFormat="1" x14ac:dyDescent="0.2">
      <c r="A331" s="1" t="s">
        <v>3654</v>
      </c>
      <c r="B331" s="6" t="s">
        <v>1522</v>
      </c>
      <c r="C331" s="1" t="s">
        <v>2436</v>
      </c>
      <c r="D331" s="1" t="s">
        <v>2416</v>
      </c>
      <c r="E331" s="1" t="s">
        <v>2214</v>
      </c>
    </row>
    <row r="332" spans="1:5" s="6" customFormat="1" x14ac:dyDescent="0.2">
      <c r="A332" s="1" t="s">
        <v>3654</v>
      </c>
      <c r="B332" s="6" t="s">
        <v>1522</v>
      </c>
      <c r="C332" s="1" t="s">
        <v>2437</v>
      </c>
      <c r="D332" s="1" t="s">
        <v>2250</v>
      </c>
      <c r="E332" s="1" t="s">
        <v>2214</v>
      </c>
    </row>
    <row r="333" spans="1:5" s="6" customFormat="1" x14ac:dyDescent="0.2">
      <c r="A333" s="1" t="s">
        <v>3654</v>
      </c>
      <c r="B333" s="6" t="s">
        <v>1522</v>
      </c>
      <c r="C333" s="1" t="s">
        <v>2438</v>
      </c>
      <c r="D333" s="1" t="s">
        <v>2293</v>
      </c>
      <c r="E333" s="1" t="s">
        <v>2214</v>
      </c>
    </row>
    <row r="334" spans="1:5" s="6" customFormat="1" x14ac:dyDescent="0.2">
      <c r="A334" s="1" t="s">
        <v>3654</v>
      </c>
      <c r="B334" s="6" t="s">
        <v>1522</v>
      </c>
      <c r="C334" s="1" t="s">
        <v>2439</v>
      </c>
      <c r="D334" s="1" t="s">
        <v>2422</v>
      </c>
      <c r="E334" s="1" t="s">
        <v>2214</v>
      </c>
    </row>
    <row r="335" spans="1:5" s="6" customFormat="1" x14ac:dyDescent="0.2">
      <c r="A335" s="1" t="s">
        <v>3654</v>
      </c>
      <c r="B335" s="6" t="s">
        <v>1522</v>
      </c>
      <c r="C335" s="1" t="s">
        <v>2440</v>
      </c>
      <c r="D335" s="1" t="s">
        <v>2236</v>
      </c>
      <c r="E335" s="1" t="s">
        <v>2237</v>
      </c>
    </row>
    <row r="336" spans="1:5" s="6" customFormat="1" x14ac:dyDescent="0.2">
      <c r="A336" s="1" t="s">
        <v>3654</v>
      </c>
      <c r="B336" s="6" t="s">
        <v>1522</v>
      </c>
      <c r="C336" s="1" t="s">
        <v>2441</v>
      </c>
      <c r="D336" s="1" t="s">
        <v>2193</v>
      </c>
      <c r="E336" s="1" t="s">
        <v>2194</v>
      </c>
    </row>
    <row r="337" spans="1:5" s="6" customFormat="1" x14ac:dyDescent="0.2">
      <c r="A337" s="1" t="s">
        <v>3833</v>
      </c>
      <c r="B337" s="6" t="s">
        <v>1525</v>
      </c>
      <c r="C337" s="1" t="s">
        <v>2442</v>
      </c>
      <c r="D337" s="1" t="s">
        <v>2198</v>
      </c>
      <c r="E337" s="1" t="s">
        <v>2199</v>
      </c>
    </row>
    <row r="338" spans="1:5" s="6" customFormat="1" x14ac:dyDescent="0.2">
      <c r="A338" s="1" t="s">
        <v>3833</v>
      </c>
      <c r="B338" s="6" t="s">
        <v>1525</v>
      </c>
      <c r="C338" s="1" t="s">
        <v>2443</v>
      </c>
      <c r="D338" s="1" t="s">
        <v>2204</v>
      </c>
      <c r="E338" s="1" t="s">
        <v>2205</v>
      </c>
    </row>
    <row r="339" spans="1:5" s="6" customFormat="1" x14ac:dyDescent="0.2">
      <c r="A339" s="1" t="s">
        <v>3833</v>
      </c>
      <c r="B339" s="6" t="s">
        <v>1525</v>
      </c>
      <c r="C339" s="1" t="s">
        <v>2444</v>
      </c>
      <c r="D339" s="1" t="s">
        <v>2207</v>
      </c>
      <c r="E339" s="1" t="s">
        <v>2205</v>
      </c>
    </row>
    <row r="340" spans="1:5" s="6" customFormat="1" x14ac:dyDescent="0.2">
      <c r="A340" s="1" t="s">
        <v>3833</v>
      </c>
      <c r="B340" s="6" t="s">
        <v>1525</v>
      </c>
      <c r="C340" s="1" t="s">
        <v>2445</v>
      </c>
      <c r="D340" s="1" t="s">
        <v>2209</v>
      </c>
      <c r="E340" s="1" t="s">
        <v>2205</v>
      </c>
    </row>
    <row r="341" spans="1:5" s="6" customFormat="1" x14ac:dyDescent="0.2">
      <c r="A341" s="1" t="s">
        <v>3833</v>
      </c>
      <c r="B341" s="6" t="s">
        <v>1525</v>
      </c>
      <c r="C341" s="1" t="s">
        <v>2446</v>
      </c>
      <c r="D341" s="1" t="s">
        <v>2211</v>
      </c>
      <c r="E341" s="1" t="s">
        <v>2205</v>
      </c>
    </row>
    <row r="342" spans="1:5" s="6" customFormat="1" x14ac:dyDescent="0.2">
      <c r="A342" s="1" t="s">
        <v>3833</v>
      </c>
      <c r="B342" s="6" t="s">
        <v>1525</v>
      </c>
      <c r="C342" s="1" t="s">
        <v>2447</v>
      </c>
      <c r="D342" s="1" t="s">
        <v>2250</v>
      </c>
      <c r="E342" s="1" t="s">
        <v>2214</v>
      </c>
    </row>
    <row r="343" spans="1:5" s="6" customFormat="1" x14ac:dyDescent="0.2">
      <c r="A343" s="1" t="s">
        <v>3833</v>
      </c>
      <c r="B343" s="6" t="s">
        <v>1525</v>
      </c>
      <c r="C343" s="1" t="s">
        <v>2448</v>
      </c>
      <c r="D343" s="1" t="s">
        <v>2293</v>
      </c>
      <c r="E343" s="1" t="s">
        <v>2214</v>
      </c>
    </row>
    <row r="344" spans="1:5" s="6" customFormat="1" x14ac:dyDescent="0.2">
      <c r="A344" s="1" t="s">
        <v>3833</v>
      </c>
      <c r="B344" s="6" t="s">
        <v>1525</v>
      </c>
      <c r="C344" s="1" t="s">
        <v>2449</v>
      </c>
      <c r="D344" s="1" t="s">
        <v>2337</v>
      </c>
      <c r="E344" s="1" t="s">
        <v>2214</v>
      </c>
    </row>
    <row r="345" spans="1:5" s="6" customFormat="1" x14ac:dyDescent="0.2">
      <c r="A345" s="1" t="s">
        <v>3833</v>
      </c>
      <c r="B345" s="6" t="s">
        <v>1525</v>
      </c>
      <c r="C345" s="1" t="s">
        <v>2450</v>
      </c>
      <c r="D345" s="1" t="s">
        <v>2218</v>
      </c>
      <c r="E345" s="1" t="s">
        <v>2214</v>
      </c>
    </row>
    <row r="346" spans="1:5" s="6" customFormat="1" x14ac:dyDescent="0.2">
      <c r="A346" s="1" t="s">
        <v>3833</v>
      </c>
      <c r="B346" s="6" t="s">
        <v>1525</v>
      </c>
      <c r="C346" s="1" t="s">
        <v>2451</v>
      </c>
      <c r="D346" s="1" t="s">
        <v>2296</v>
      </c>
      <c r="E346" s="1" t="s">
        <v>2214</v>
      </c>
    </row>
    <row r="347" spans="1:5" s="6" customFormat="1" x14ac:dyDescent="0.2">
      <c r="A347" s="1" t="s">
        <v>3833</v>
      </c>
      <c r="B347" s="6" t="s">
        <v>1525</v>
      </c>
      <c r="C347" s="1" t="s">
        <v>2452</v>
      </c>
      <c r="D347" s="1" t="s">
        <v>2453</v>
      </c>
      <c r="E347" s="1" t="s">
        <v>2214</v>
      </c>
    </row>
    <row r="348" spans="1:5" s="6" customFormat="1" x14ac:dyDescent="0.2">
      <c r="A348" s="1" t="s">
        <v>3833</v>
      </c>
      <c r="B348" s="6" t="s">
        <v>1525</v>
      </c>
      <c r="C348" s="1" t="s">
        <v>2454</v>
      </c>
      <c r="D348" s="1" t="s">
        <v>2455</v>
      </c>
      <c r="E348" s="1" t="s">
        <v>2214</v>
      </c>
    </row>
    <row r="349" spans="1:5" s="6" customFormat="1" x14ac:dyDescent="0.2">
      <c r="A349" s="1" t="s">
        <v>3833</v>
      </c>
      <c r="B349" s="6" t="s">
        <v>1525</v>
      </c>
      <c r="C349" s="1" t="s">
        <v>2456</v>
      </c>
      <c r="D349" s="1" t="s">
        <v>2457</v>
      </c>
      <c r="E349" s="1" t="s">
        <v>2214</v>
      </c>
    </row>
    <row r="350" spans="1:5" s="6" customFormat="1" x14ac:dyDescent="0.2">
      <c r="A350" s="1" t="s">
        <v>3833</v>
      </c>
      <c r="B350" s="6" t="s">
        <v>1525</v>
      </c>
      <c r="C350" s="1" t="s">
        <v>2458</v>
      </c>
      <c r="D350" s="1" t="s">
        <v>2231</v>
      </c>
      <c r="E350" s="1" t="s">
        <v>2214</v>
      </c>
    </row>
    <row r="351" spans="1:5" s="6" customFormat="1" x14ac:dyDescent="0.2">
      <c r="A351" s="1" t="s">
        <v>3833</v>
      </c>
      <c r="B351" s="6" t="s">
        <v>1525</v>
      </c>
      <c r="C351" s="1" t="s">
        <v>2459</v>
      </c>
      <c r="D351" s="1" t="s">
        <v>2381</v>
      </c>
      <c r="E351" s="1" t="s">
        <v>2214</v>
      </c>
    </row>
    <row r="352" spans="1:5" s="6" customFormat="1" x14ac:dyDescent="0.2">
      <c r="A352" s="1" t="s">
        <v>3833</v>
      </c>
      <c r="B352" s="6" t="s">
        <v>1525</v>
      </c>
      <c r="C352" s="1" t="s">
        <v>2460</v>
      </c>
      <c r="D352" s="1" t="s">
        <v>2233</v>
      </c>
      <c r="E352" s="1" t="s">
        <v>2234</v>
      </c>
    </row>
    <row r="353" spans="1:5" s="6" customFormat="1" x14ac:dyDescent="0.2">
      <c r="A353" s="1" t="s">
        <v>3833</v>
      </c>
      <c r="B353" s="6" t="s">
        <v>1525</v>
      </c>
      <c r="C353" s="1" t="s">
        <v>2461</v>
      </c>
      <c r="D353" s="1" t="s">
        <v>2236</v>
      </c>
      <c r="E353" s="1" t="s">
        <v>2237</v>
      </c>
    </row>
    <row r="354" spans="1:5" s="6" customFormat="1" x14ac:dyDescent="0.2">
      <c r="A354" s="1" t="s">
        <v>3660</v>
      </c>
      <c r="B354" s="6" t="s">
        <v>1478</v>
      </c>
      <c r="C354" s="1" t="s">
        <v>2462</v>
      </c>
      <c r="D354" s="1" t="s">
        <v>2198</v>
      </c>
      <c r="E354" s="1" t="s">
        <v>2199</v>
      </c>
    </row>
    <row r="355" spans="1:5" s="6" customFormat="1" x14ac:dyDescent="0.2">
      <c r="A355" s="1" t="s">
        <v>3660</v>
      </c>
      <c r="B355" s="6" t="s">
        <v>1478</v>
      </c>
      <c r="C355" s="1" t="s">
        <v>2463</v>
      </c>
      <c r="D355" s="1" t="s">
        <v>2464</v>
      </c>
      <c r="E355" s="1" t="s">
        <v>2465</v>
      </c>
    </row>
    <row r="356" spans="1:5" s="6" customFormat="1" x14ac:dyDescent="0.2">
      <c r="A356" s="1" t="s">
        <v>3660</v>
      </c>
      <c r="B356" s="6" t="s">
        <v>1478</v>
      </c>
      <c r="C356" s="1" t="s">
        <v>2466</v>
      </c>
      <c r="D356" s="1" t="s">
        <v>2464</v>
      </c>
      <c r="E356" s="1" t="s">
        <v>2465</v>
      </c>
    </row>
    <row r="357" spans="1:5" s="6" customFormat="1" x14ac:dyDescent="0.2">
      <c r="A357" s="1" t="s">
        <v>3660</v>
      </c>
      <c r="B357" s="6" t="s">
        <v>1478</v>
      </c>
      <c r="C357" s="1" t="s">
        <v>2467</v>
      </c>
      <c r="D357" s="1" t="s">
        <v>2468</v>
      </c>
      <c r="E357" s="1" t="s">
        <v>2469</v>
      </c>
    </row>
    <row r="358" spans="1:5" s="6" customFormat="1" x14ac:dyDescent="0.2">
      <c r="A358" s="1" t="s">
        <v>3660</v>
      </c>
      <c r="B358" s="6" t="s">
        <v>1478</v>
      </c>
      <c r="C358" s="1" t="s">
        <v>2470</v>
      </c>
      <c r="D358" s="1" t="s">
        <v>2471</v>
      </c>
      <c r="E358" s="1" t="s">
        <v>2307</v>
      </c>
    </row>
    <row r="359" spans="1:5" s="6" customFormat="1" x14ac:dyDescent="0.2">
      <c r="A359" s="1" t="s">
        <v>3660</v>
      </c>
      <c r="B359" s="6" t="s">
        <v>1478</v>
      </c>
      <c r="C359" s="1" t="s">
        <v>2472</v>
      </c>
      <c r="D359" s="1" t="s">
        <v>2473</v>
      </c>
      <c r="E359" s="1" t="s">
        <v>2307</v>
      </c>
    </row>
    <row r="360" spans="1:5" s="6" customFormat="1" x14ac:dyDescent="0.2">
      <c r="A360" s="1" t="s">
        <v>3660</v>
      </c>
      <c r="B360" s="6" t="s">
        <v>1478</v>
      </c>
      <c r="C360" s="1" t="s">
        <v>2474</v>
      </c>
      <c r="D360" s="1" t="s">
        <v>2475</v>
      </c>
      <c r="E360" s="1" t="s">
        <v>2307</v>
      </c>
    </row>
    <row r="361" spans="1:5" s="6" customFormat="1" x14ac:dyDescent="0.2">
      <c r="A361" s="1" t="s">
        <v>3660</v>
      </c>
      <c r="B361" s="6" t="s">
        <v>1478</v>
      </c>
      <c r="C361" s="1" t="s">
        <v>2476</v>
      </c>
      <c r="D361" s="1" t="s">
        <v>2477</v>
      </c>
      <c r="E361" s="1" t="s">
        <v>2307</v>
      </c>
    </row>
    <row r="362" spans="1:5" s="6" customFormat="1" x14ac:dyDescent="0.2">
      <c r="A362" s="1" t="s">
        <v>3660</v>
      </c>
      <c r="B362" s="6" t="s">
        <v>1478</v>
      </c>
      <c r="C362" s="1" t="s">
        <v>2478</v>
      </c>
      <c r="D362" s="1" t="s">
        <v>2479</v>
      </c>
      <c r="E362" s="1" t="s">
        <v>2307</v>
      </c>
    </row>
    <row r="363" spans="1:5" s="6" customFormat="1" x14ac:dyDescent="0.2">
      <c r="A363" s="1" t="s">
        <v>3660</v>
      </c>
      <c r="B363" s="6" t="s">
        <v>1478</v>
      </c>
      <c r="C363" s="1" t="s">
        <v>2480</v>
      </c>
      <c r="D363" s="1" t="s">
        <v>2481</v>
      </c>
      <c r="E363" s="1" t="s">
        <v>2307</v>
      </c>
    </row>
    <row r="364" spans="1:5" s="6" customFormat="1" x14ac:dyDescent="0.2">
      <c r="A364" s="1" t="s">
        <v>3660</v>
      </c>
      <c r="B364" s="6" t="s">
        <v>1478</v>
      </c>
      <c r="C364" s="1" t="s">
        <v>2482</v>
      </c>
      <c r="D364" s="1" t="s">
        <v>2483</v>
      </c>
      <c r="E364" s="1" t="s">
        <v>2307</v>
      </c>
    </row>
    <row r="365" spans="1:5" s="6" customFormat="1" x14ac:dyDescent="0.2">
      <c r="A365" s="1" t="s">
        <v>3660</v>
      </c>
      <c r="B365" s="6" t="s">
        <v>1478</v>
      </c>
      <c r="C365" s="1" t="s">
        <v>2484</v>
      </c>
      <c r="D365" s="1" t="s">
        <v>2313</v>
      </c>
      <c r="E365" s="1" t="s">
        <v>2307</v>
      </c>
    </row>
    <row r="366" spans="1:5" s="6" customFormat="1" x14ac:dyDescent="0.2">
      <c r="A366" s="1" t="s">
        <v>3660</v>
      </c>
      <c r="B366" s="6" t="s">
        <v>1478</v>
      </c>
      <c r="C366" s="1" t="s">
        <v>2485</v>
      </c>
      <c r="D366" s="1" t="s">
        <v>2486</v>
      </c>
      <c r="E366" s="1" t="s">
        <v>2307</v>
      </c>
    </row>
    <row r="367" spans="1:5" s="6" customFormat="1" x14ac:dyDescent="0.2">
      <c r="A367" s="1" t="s">
        <v>3660</v>
      </c>
      <c r="B367" s="6" t="s">
        <v>1478</v>
      </c>
      <c r="C367" s="1" t="s">
        <v>2487</v>
      </c>
      <c r="D367" s="1" t="s">
        <v>2488</v>
      </c>
      <c r="E367" s="1" t="s">
        <v>2307</v>
      </c>
    </row>
    <row r="368" spans="1:5" s="6" customFormat="1" x14ac:dyDescent="0.2">
      <c r="A368" s="1" t="s">
        <v>3660</v>
      </c>
      <c r="B368" s="6" t="s">
        <v>1478</v>
      </c>
      <c r="C368" s="1" t="s">
        <v>2489</v>
      </c>
      <c r="D368" s="1" t="s">
        <v>2490</v>
      </c>
      <c r="E368" s="1" t="s">
        <v>2491</v>
      </c>
    </row>
    <row r="369" spans="1:5" s="6" customFormat="1" x14ac:dyDescent="0.2">
      <c r="A369" s="1" t="s">
        <v>3660</v>
      </c>
      <c r="B369" s="6" t="s">
        <v>1478</v>
      </c>
      <c r="C369" s="1" t="s">
        <v>2492</v>
      </c>
      <c r="D369" s="1" t="s">
        <v>2493</v>
      </c>
      <c r="E369" s="1" t="s">
        <v>2494</v>
      </c>
    </row>
    <row r="370" spans="1:5" s="6" customFormat="1" x14ac:dyDescent="0.2">
      <c r="A370" s="1" t="s">
        <v>3660</v>
      </c>
      <c r="B370" s="6" t="s">
        <v>1478</v>
      </c>
      <c r="C370" s="1" t="s">
        <v>2495</v>
      </c>
      <c r="D370" s="1" t="s">
        <v>2496</v>
      </c>
      <c r="E370" s="1" t="s">
        <v>2494</v>
      </c>
    </row>
    <row r="371" spans="1:5" s="6" customFormat="1" x14ac:dyDescent="0.2">
      <c r="A371" s="1" t="s">
        <v>3660</v>
      </c>
      <c r="B371" s="6" t="s">
        <v>1478</v>
      </c>
      <c r="C371" s="1" t="s">
        <v>2497</v>
      </c>
      <c r="D371" s="1" t="s">
        <v>2498</v>
      </c>
      <c r="E371" s="1" t="s">
        <v>2494</v>
      </c>
    </row>
    <row r="372" spans="1:5" s="6" customFormat="1" x14ac:dyDescent="0.2">
      <c r="A372" s="1" t="s">
        <v>3660</v>
      </c>
      <c r="B372" s="6" t="s">
        <v>1478</v>
      </c>
      <c r="C372" s="1" t="s">
        <v>2135</v>
      </c>
      <c r="D372" s="1" t="s">
        <v>1993</v>
      </c>
      <c r="E372" s="1" t="s">
        <v>2240</v>
      </c>
    </row>
    <row r="373" spans="1:5" s="6" customFormat="1" x14ac:dyDescent="0.2">
      <c r="A373" s="1" t="s">
        <v>3660</v>
      </c>
      <c r="B373" s="6" t="s">
        <v>1478</v>
      </c>
      <c r="C373" s="1" t="s">
        <v>1999</v>
      </c>
      <c r="D373" s="1" t="s">
        <v>2195</v>
      </c>
      <c r="E373" s="1" t="s">
        <v>2196</v>
      </c>
    </row>
    <row r="374" spans="1:5" s="6" customFormat="1" x14ac:dyDescent="0.2">
      <c r="A374" s="1" t="s">
        <v>3660</v>
      </c>
      <c r="B374" s="6" t="s">
        <v>1478</v>
      </c>
      <c r="C374" s="1" t="s">
        <v>2001</v>
      </c>
      <c r="D374" s="1" t="s">
        <v>2003</v>
      </c>
      <c r="E374" s="1" t="s">
        <v>2196</v>
      </c>
    </row>
    <row r="375" spans="1:5" s="6" customFormat="1" x14ac:dyDescent="0.2">
      <c r="A375" s="1" t="s">
        <v>3660</v>
      </c>
      <c r="B375" s="6" t="s">
        <v>1478</v>
      </c>
      <c r="C375" s="1" t="s">
        <v>2499</v>
      </c>
      <c r="D375" s="1" t="s">
        <v>2500</v>
      </c>
      <c r="E375" s="1" t="s">
        <v>2205</v>
      </c>
    </row>
    <row r="376" spans="1:5" s="6" customFormat="1" x14ac:dyDescent="0.2">
      <c r="A376" s="1" t="s">
        <v>3660</v>
      </c>
      <c r="B376" s="6" t="s">
        <v>1478</v>
      </c>
      <c r="C376" s="1" t="s">
        <v>2501</v>
      </c>
      <c r="D376" s="1" t="s">
        <v>2204</v>
      </c>
      <c r="E376" s="1" t="s">
        <v>2205</v>
      </c>
    </row>
    <row r="377" spans="1:5" s="6" customFormat="1" x14ac:dyDescent="0.2">
      <c r="A377" s="1" t="s">
        <v>3660</v>
      </c>
      <c r="B377" s="6" t="s">
        <v>1478</v>
      </c>
      <c r="C377" s="1" t="s">
        <v>2502</v>
      </c>
      <c r="D377" s="1" t="s">
        <v>2244</v>
      </c>
      <c r="E377" s="1" t="s">
        <v>2205</v>
      </c>
    </row>
    <row r="378" spans="1:5" s="6" customFormat="1" x14ac:dyDescent="0.2">
      <c r="A378" s="1" t="s">
        <v>3660</v>
      </c>
      <c r="B378" s="6" t="s">
        <v>1478</v>
      </c>
      <c r="C378" s="1" t="s">
        <v>2503</v>
      </c>
      <c r="D378" s="1" t="s">
        <v>2207</v>
      </c>
      <c r="E378" s="1" t="s">
        <v>2205</v>
      </c>
    </row>
    <row r="379" spans="1:5" s="6" customFormat="1" x14ac:dyDescent="0.2">
      <c r="A379" s="1" t="s">
        <v>3660</v>
      </c>
      <c r="B379" s="6" t="s">
        <v>1478</v>
      </c>
      <c r="C379" s="1" t="s">
        <v>2504</v>
      </c>
      <c r="D379" s="1" t="s">
        <v>2209</v>
      </c>
      <c r="E379" s="1" t="s">
        <v>2205</v>
      </c>
    </row>
    <row r="380" spans="1:5" s="6" customFormat="1" x14ac:dyDescent="0.2">
      <c r="A380" s="1" t="s">
        <v>3660</v>
      </c>
      <c r="B380" s="6" t="s">
        <v>1478</v>
      </c>
      <c r="C380" s="1" t="s">
        <v>2505</v>
      </c>
      <c r="D380" s="1" t="s">
        <v>2211</v>
      </c>
      <c r="E380" s="1" t="s">
        <v>2205</v>
      </c>
    </row>
    <row r="381" spans="1:5" s="6" customFormat="1" x14ac:dyDescent="0.2">
      <c r="A381" s="1" t="s">
        <v>3660</v>
      </c>
      <c r="B381" s="6" t="s">
        <v>1478</v>
      </c>
      <c r="C381" s="1" t="s">
        <v>2506</v>
      </c>
      <c r="D381" s="1" t="s">
        <v>2507</v>
      </c>
      <c r="E381" s="1" t="s">
        <v>2205</v>
      </c>
    </row>
    <row r="382" spans="1:5" s="6" customFormat="1" x14ac:dyDescent="0.2">
      <c r="A382" s="1" t="s">
        <v>3660</v>
      </c>
      <c r="B382" s="6" t="s">
        <v>1478</v>
      </c>
      <c r="C382" s="1" t="s">
        <v>2508</v>
      </c>
      <c r="D382" s="1" t="s">
        <v>2509</v>
      </c>
      <c r="E382" s="1" t="s">
        <v>2214</v>
      </c>
    </row>
    <row r="383" spans="1:5" s="6" customFormat="1" x14ac:dyDescent="0.2">
      <c r="A383" s="1" t="s">
        <v>3660</v>
      </c>
      <c r="B383" s="6" t="s">
        <v>1478</v>
      </c>
      <c r="C383" s="1" t="s">
        <v>2510</v>
      </c>
      <c r="D383" s="1" t="s">
        <v>2395</v>
      </c>
      <c r="E383" s="1" t="s">
        <v>2214</v>
      </c>
    </row>
    <row r="384" spans="1:5" s="6" customFormat="1" x14ac:dyDescent="0.2">
      <c r="A384" s="1" t="s">
        <v>3660</v>
      </c>
      <c r="B384" s="6" t="s">
        <v>1478</v>
      </c>
      <c r="C384" s="1" t="s">
        <v>2511</v>
      </c>
      <c r="D384" s="1" t="s">
        <v>2321</v>
      </c>
      <c r="E384" s="1" t="s">
        <v>2214</v>
      </c>
    </row>
    <row r="385" spans="1:5" s="6" customFormat="1" x14ac:dyDescent="0.2">
      <c r="A385" s="1" t="s">
        <v>3660</v>
      </c>
      <c r="B385" s="6" t="s">
        <v>1478</v>
      </c>
      <c r="C385" s="1" t="s">
        <v>2512</v>
      </c>
      <c r="D385" s="1" t="s">
        <v>2398</v>
      </c>
      <c r="E385" s="1" t="s">
        <v>2214</v>
      </c>
    </row>
    <row r="386" spans="1:5" s="6" customFormat="1" x14ac:dyDescent="0.2">
      <c r="A386" s="1" t="s">
        <v>3660</v>
      </c>
      <c r="B386" s="6" t="s">
        <v>1478</v>
      </c>
      <c r="C386" s="1" t="s">
        <v>2513</v>
      </c>
      <c r="D386" s="1" t="s">
        <v>2250</v>
      </c>
      <c r="E386" s="1" t="s">
        <v>2214</v>
      </c>
    </row>
    <row r="387" spans="1:5" s="6" customFormat="1" x14ac:dyDescent="0.2">
      <c r="A387" s="1" t="s">
        <v>3660</v>
      </c>
      <c r="B387" s="6" t="s">
        <v>1478</v>
      </c>
      <c r="C387" s="1" t="s">
        <v>2514</v>
      </c>
      <c r="D387" s="1" t="s">
        <v>2515</v>
      </c>
      <c r="E387" s="1" t="s">
        <v>2214</v>
      </c>
    </row>
    <row r="388" spans="1:5" s="6" customFormat="1" x14ac:dyDescent="0.2">
      <c r="A388" s="1" t="s">
        <v>3660</v>
      </c>
      <c r="B388" s="6" t="s">
        <v>1478</v>
      </c>
      <c r="C388" s="1" t="s">
        <v>2516</v>
      </c>
      <c r="D388" s="1" t="s">
        <v>2293</v>
      </c>
      <c r="E388" s="1" t="s">
        <v>2214</v>
      </c>
    </row>
    <row r="389" spans="1:5" s="6" customFormat="1" x14ac:dyDescent="0.2">
      <c r="A389" s="1" t="s">
        <v>3660</v>
      </c>
      <c r="B389" s="6" t="s">
        <v>1478</v>
      </c>
      <c r="C389" s="1" t="s">
        <v>2517</v>
      </c>
      <c r="D389" s="1" t="s">
        <v>2296</v>
      </c>
      <c r="E389" s="1" t="s">
        <v>2214</v>
      </c>
    </row>
    <row r="390" spans="1:5" s="6" customFormat="1" x14ac:dyDescent="0.2">
      <c r="A390" s="1" t="s">
        <v>3660</v>
      </c>
      <c r="B390" s="6" t="s">
        <v>1478</v>
      </c>
      <c r="C390" s="1" t="s">
        <v>2518</v>
      </c>
      <c r="D390" s="1" t="s">
        <v>2345</v>
      </c>
      <c r="E390" s="1" t="s">
        <v>2214</v>
      </c>
    </row>
    <row r="391" spans="1:5" s="6" customFormat="1" x14ac:dyDescent="0.2">
      <c r="A391" s="1" t="s">
        <v>3660</v>
      </c>
      <c r="B391" s="6" t="s">
        <v>1478</v>
      </c>
      <c r="C391" s="1" t="s">
        <v>2519</v>
      </c>
      <c r="D391" s="1" t="s">
        <v>2520</v>
      </c>
      <c r="E391" s="1" t="s">
        <v>2214</v>
      </c>
    </row>
    <row r="392" spans="1:5" s="6" customFormat="1" x14ac:dyDescent="0.2">
      <c r="A392" s="1" t="s">
        <v>3660</v>
      </c>
      <c r="B392" s="6" t="s">
        <v>1478</v>
      </c>
      <c r="C392" s="1" t="s">
        <v>2521</v>
      </c>
      <c r="D392" s="1" t="s">
        <v>2226</v>
      </c>
      <c r="E392" s="1" t="s">
        <v>2214</v>
      </c>
    </row>
    <row r="393" spans="1:5" s="6" customFormat="1" x14ac:dyDescent="0.2">
      <c r="A393" s="1" t="s">
        <v>3660</v>
      </c>
      <c r="B393" s="6" t="s">
        <v>1478</v>
      </c>
      <c r="C393" s="1" t="s">
        <v>2522</v>
      </c>
      <c r="D393" s="1" t="s">
        <v>2348</v>
      </c>
      <c r="E393" s="1" t="s">
        <v>2214</v>
      </c>
    </row>
    <row r="394" spans="1:5" s="6" customFormat="1" x14ac:dyDescent="0.2">
      <c r="A394" s="1" t="s">
        <v>3660</v>
      </c>
      <c r="B394" s="6" t="s">
        <v>1478</v>
      </c>
      <c r="C394" s="1" t="s">
        <v>2523</v>
      </c>
      <c r="D394" s="1" t="s">
        <v>2270</v>
      </c>
      <c r="E394" s="1" t="s">
        <v>2214</v>
      </c>
    </row>
    <row r="395" spans="1:5" s="6" customFormat="1" x14ac:dyDescent="0.2">
      <c r="A395" s="1" t="s">
        <v>3660</v>
      </c>
      <c r="B395" s="6" t="s">
        <v>1478</v>
      </c>
      <c r="C395" s="1" t="s">
        <v>2524</v>
      </c>
      <c r="D395" s="1" t="s">
        <v>2229</v>
      </c>
      <c r="E395" s="1" t="s">
        <v>2214</v>
      </c>
    </row>
    <row r="396" spans="1:5" s="6" customFormat="1" x14ac:dyDescent="0.2">
      <c r="A396" s="1" t="s">
        <v>3660</v>
      </c>
      <c r="B396" s="6" t="s">
        <v>1478</v>
      </c>
      <c r="C396" s="1" t="s">
        <v>2525</v>
      </c>
      <c r="D396" s="1" t="s">
        <v>2233</v>
      </c>
      <c r="E396" s="1" t="s">
        <v>2279</v>
      </c>
    </row>
    <row r="397" spans="1:5" s="6" customFormat="1" x14ac:dyDescent="0.2">
      <c r="A397" s="1" t="s">
        <v>3660</v>
      </c>
      <c r="B397" s="6" t="s">
        <v>1478</v>
      </c>
      <c r="C397" s="1" t="s">
        <v>2526</v>
      </c>
      <c r="D397" s="1" t="s">
        <v>2527</v>
      </c>
      <c r="E397" s="1" t="s">
        <v>2528</v>
      </c>
    </row>
    <row r="398" spans="1:5" s="6" customFormat="1" x14ac:dyDescent="0.2">
      <c r="A398" s="1" t="s">
        <v>3660</v>
      </c>
      <c r="B398" s="6" t="s">
        <v>1478</v>
      </c>
      <c r="C398" s="1" t="s">
        <v>2529</v>
      </c>
      <c r="D398" s="1" t="s">
        <v>2281</v>
      </c>
      <c r="E398" s="1" t="s">
        <v>2282</v>
      </c>
    </row>
    <row r="399" spans="1:5" s="6" customFormat="1" x14ac:dyDescent="0.2">
      <c r="A399" s="1" t="s">
        <v>3660</v>
      </c>
      <c r="B399" s="6" t="s">
        <v>1478</v>
      </c>
      <c r="C399" s="1" t="s">
        <v>2530</v>
      </c>
      <c r="D399" s="1" t="s">
        <v>2193</v>
      </c>
      <c r="E399" s="1" t="s">
        <v>2194</v>
      </c>
    </row>
    <row r="400" spans="1:5" s="6" customFormat="1" x14ac:dyDescent="0.2">
      <c r="A400" s="1" t="s">
        <v>3657</v>
      </c>
      <c r="B400" s="6" t="s">
        <v>57</v>
      </c>
      <c r="C400" s="1" t="s">
        <v>2531</v>
      </c>
      <c r="D400" s="1" t="s">
        <v>2204</v>
      </c>
      <c r="E400" s="1" t="s">
        <v>2205</v>
      </c>
    </row>
    <row r="401" spans="1:5" s="6" customFormat="1" x14ac:dyDescent="0.2">
      <c r="A401" s="1" t="s">
        <v>3657</v>
      </c>
      <c r="B401" s="6" t="s">
        <v>57</v>
      </c>
      <c r="C401" s="1" t="s">
        <v>2532</v>
      </c>
      <c r="D401" s="1" t="s">
        <v>2211</v>
      </c>
      <c r="E401" s="1" t="s">
        <v>2205</v>
      </c>
    </row>
    <row r="402" spans="1:5" s="6" customFormat="1" x14ac:dyDescent="0.2">
      <c r="A402" s="1" t="s">
        <v>3657</v>
      </c>
      <c r="B402" s="6" t="s">
        <v>57</v>
      </c>
      <c r="C402" s="1" t="s">
        <v>2533</v>
      </c>
      <c r="D402" s="1" t="s">
        <v>2319</v>
      </c>
      <c r="E402" s="1" t="s">
        <v>2214</v>
      </c>
    </row>
    <row r="403" spans="1:5" s="6" customFormat="1" x14ac:dyDescent="0.2">
      <c r="A403" s="1" t="s">
        <v>3657</v>
      </c>
      <c r="B403" s="6" t="s">
        <v>57</v>
      </c>
      <c r="C403" s="1" t="s">
        <v>2534</v>
      </c>
      <c r="D403" s="1" t="s">
        <v>2250</v>
      </c>
      <c r="E403" s="1" t="s">
        <v>2214</v>
      </c>
    </row>
    <row r="404" spans="1:5" s="6" customFormat="1" x14ac:dyDescent="0.2">
      <c r="A404" s="1" t="s">
        <v>3657</v>
      </c>
      <c r="B404" s="6" t="s">
        <v>57</v>
      </c>
      <c r="C404" s="1" t="s">
        <v>2535</v>
      </c>
      <c r="D404" s="1" t="s">
        <v>2536</v>
      </c>
      <c r="E404" s="1" t="s">
        <v>2214</v>
      </c>
    </row>
    <row r="405" spans="1:5" s="6" customFormat="1" x14ac:dyDescent="0.2">
      <c r="A405" s="1" t="s">
        <v>3657</v>
      </c>
      <c r="B405" s="6" t="s">
        <v>57</v>
      </c>
      <c r="C405" s="1" t="s">
        <v>2537</v>
      </c>
      <c r="D405" s="1" t="s">
        <v>2293</v>
      </c>
      <c r="E405" s="1" t="s">
        <v>2214</v>
      </c>
    </row>
    <row r="406" spans="1:5" s="6" customFormat="1" x14ac:dyDescent="0.2">
      <c r="A406" s="1" t="s">
        <v>3657</v>
      </c>
      <c r="B406" s="6" t="s">
        <v>57</v>
      </c>
      <c r="C406" s="1" t="s">
        <v>2538</v>
      </c>
      <c r="D406" s="1" t="s">
        <v>2455</v>
      </c>
      <c r="E406" s="1" t="s">
        <v>2214</v>
      </c>
    </row>
    <row r="407" spans="1:5" s="6" customFormat="1" x14ac:dyDescent="0.2">
      <c r="A407" s="1" t="s">
        <v>3657</v>
      </c>
      <c r="B407" s="6" t="s">
        <v>57</v>
      </c>
      <c r="C407" s="1" t="s">
        <v>2539</v>
      </c>
      <c r="D407" s="1" t="s">
        <v>2226</v>
      </c>
      <c r="E407" s="1" t="s">
        <v>2214</v>
      </c>
    </row>
    <row r="408" spans="1:5" s="6" customFormat="1" x14ac:dyDescent="0.2">
      <c r="A408" s="1" t="s">
        <v>3657</v>
      </c>
      <c r="B408" s="6" t="s">
        <v>57</v>
      </c>
      <c r="C408" s="1" t="s">
        <v>2540</v>
      </c>
      <c r="D408" s="1" t="s">
        <v>2348</v>
      </c>
      <c r="E408" s="1" t="s">
        <v>2214</v>
      </c>
    </row>
    <row r="409" spans="1:5" s="6" customFormat="1" x14ac:dyDescent="0.2">
      <c r="A409" s="1" t="s">
        <v>3657</v>
      </c>
      <c r="B409" s="6" t="s">
        <v>57</v>
      </c>
      <c r="C409" s="1" t="s">
        <v>2541</v>
      </c>
      <c r="D409" s="1" t="s">
        <v>2233</v>
      </c>
      <c r="E409" s="1" t="s">
        <v>2279</v>
      </c>
    </row>
    <row r="410" spans="1:5" s="6" customFormat="1" x14ac:dyDescent="0.2">
      <c r="A410" s="1" t="s">
        <v>3657</v>
      </c>
      <c r="B410" s="6" t="s">
        <v>57</v>
      </c>
      <c r="C410" s="1" t="s">
        <v>2542</v>
      </c>
      <c r="D410" s="1" t="s">
        <v>2236</v>
      </c>
      <c r="E410" s="1" t="s">
        <v>2237</v>
      </c>
    </row>
    <row r="411" spans="1:5" s="6" customFormat="1" x14ac:dyDescent="0.2">
      <c r="A411" s="1" t="s">
        <v>3658</v>
      </c>
      <c r="B411" s="6" t="s">
        <v>58</v>
      </c>
      <c r="C411" s="1" t="s">
        <v>2543</v>
      </c>
      <c r="D411" s="1" t="s">
        <v>2201</v>
      </c>
      <c r="E411" s="1" t="s">
        <v>2202</v>
      </c>
    </row>
    <row r="412" spans="1:5" s="6" customFormat="1" x14ac:dyDescent="0.2">
      <c r="A412" s="1" t="s">
        <v>3658</v>
      </c>
      <c r="B412" s="6" t="s">
        <v>58</v>
      </c>
      <c r="C412" s="1" t="s">
        <v>2544</v>
      </c>
      <c r="D412" s="1" t="s">
        <v>2204</v>
      </c>
      <c r="E412" s="1" t="s">
        <v>2205</v>
      </c>
    </row>
    <row r="413" spans="1:5" s="6" customFormat="1" x14ac:dyDescent="0.2">
      <c r="A413" s="1" t="s">
        <v>3658</v>
      </c>
      <c r="B413" s="6" t="s">
        <v>58</v>
      </c>
      <c r="C413" s="1" t="s">
        <v>2545</v>
      </c>
      <c r="D413" s="1" t="s">
        <v>2207</v>
      </c>
      <c r="E413" s="1" t="s">
        <v>2205</v>
      </c>
    </row>
    <row r="414" spans="1:5" s="6" customFormat="1" x14ac:dyDescent="0.2">
      <c r="A414" s="1" t="s">
        <v>3658</v>
      </c>
      <c r="B414" s="6" t="s">
        <v>58</v>
      </c>
      <c r="C414" s="1" t="s">
        <v>2546</v>
      </c>
      <c r="D414" s="1" t="s">
        <v>2209</v>
      </c>
      <c r="E414" s="1" t="s">
        <v>2205</v>
      </c>
    </row>
    <row r="415" spans="1:5" s="6" customFormat="1" x14ac:dyDescent="0.2">
      <c r="A415" s="1" t="s">
        <v>3658</v>
      </c>
      <c r="B415" s="6" t="s">
        <v>58</v>
      </c>
      <c r="C415" s="1" t="s">
        <v>2547</v>
      </c>
      <c r="D415" s="1" t="s">
        <v>2211</v>
      </c>
      <c r="E415" s="1" t="s">
        <v>2205</v>
      </c>
    </row>
    <row r="416" spans="1:5" s="6" customFormat="1" x14ac:dyDescent="0.2">
      <c r="A416" s="1" t="s">
        <v>3658</v>
      </c>
      <c r="B416" s="6" t="s">
        <v>58</v>
      </c>
      <c r="C416" s="1" t="s">
        <v>2548</v>
      </c>
      <c r="D416" s="1" t="s">
        <v>2549</v>
      </c>
      <c r="E416" s="1" t="s">
        <v>2214</v>
      </c>
    </row>
    <row r="417" spans="1:5" s="6" customFormat="1" x14ac:dyDescent="0.2">
      <c r="A417" s="1" t="s">
        <v>3658</v>
      </c>
      <c r="B417" s="6" t="s">
        <v>58</v>
      </c>
      <c r="C417" s="1" t="s">
        <v>2550</v>
      </c>
      <c r="D417" s="1" t="s">
        <v>2455</v>
      </c>
      <c r="E417" s="1" t="s">
        <v>2214</v>
      </c>
    </row>
    <row r="418" spans="1:5" s="6" customFormat="1" x14ac:dyDescent="0.2">
      <c r="A418" s="1" t="s">
        <v>3658</v>
      </c>
      <c r="B418" s="6" t="s">
        <v>58</v>
      </c>
      <c r="C418" s="1" t="s">
        <v>2551</v>
      </c>
      <c r="D418" s="1" t="s">
        <v>2229</v>
      </c>
      <c r="E418" s="1" t="s">
        <v>2214</v>
      </c>
    </row>
    <row r="419" spans="1:5" s="6" customFormat="1" x14ac:dyDescent="0.2">
      <c r="A419" s="1" t="s">
        <v>3658</v>
      </c>
      <c r="B419" s="6" t="s">
        <v>58</v>
      </c>
      <c r="C419" s="1" t="s">
        <v>2552</v>
      </c>
      <c r="D419" s="1" t="s">
        <v>2233</v>
      </c>
      <c r="E419" s="1" t="s">
        <v>2279</v>
      </c>
    </row>
    <row r="420" spans="1:5" s="6" customFormat="1" x14ac:dyDescent="0.2">
      <c r="A420" s="1" t="s">
        <v>3658</v>
      </c>
      <c r="B420" s="6" t="s">
        <v>58</v>
      </c>
      <c r="C420" s="1" t="s">
        <v>2553</v>
      </c>
      <c r="D420" s="1" t="s">
        <v>2236</v>
      </c>
      <c r="E420" s="1" t="s">
        <v>2237</v>
      </c>
    </row>
    <row r="421" spans="1:5" s="6" customFormat="1" x14ac:dyDescent="0.2">
      <c r="A421" s="1" t="s">
        <v>3658</v>
      </c>
      <c r="B421" s="6" t="s">
        <v>58</v>
      </c>
      <c r="C421" s="1" t="s">
        <v>2554</v>
      </c>
      <c r="D421" s="1" t="s">
        <v>2355</v>
      </c>
      <c r="E421" s="1" t="s">
        <v>2356</v>
      </c>
    </row>
    <row r="422" spans="1:5" s="6" customFormat="1" x14ac:dyDescent="0.2">
      <c r="A422" s="1" t="s">
        <v>3658</v>
      </c>
      <c r="B422" s="6" t="s">
        <v>58</v>
      </c>
      <c r="C422" s="1" t="s">
        <v>2555</v>
      </c>
      <c r="D422" s="1" t="s">
        <v>2193</v>
      </c>
      <c r="E422" s="1" t="s">
        <v>2194</v>
      </c>
    </row>
    <row r="423" spans="1:5" s="6" customFormat="1" x14ac:dyDescent="0.2">
      <c r="A423" s="1" t="s">
        <v>3832</v>
      </c>
      <c r="B423" s="6" t="s">
        <v>58</v>
      </c>
      <c r="C423" s="1" t="s">
        <v>2556</v>
      </c>
      <c r="D423" s="1" t="s">
        <v>2198</v>
      </c>
      <c r="E423" s="1" t="s">
        <v>2199</v>
      </c>
    </row>
    <row r="424" spans="1:5" s="6" customFormat="1" x14ac:dyDescent="0.2">
      <c r="A424" s="1" t="s">
        <v>3832</v>
      </c>
      <c r="B424" s="6" t="s">
        <v>58</v>
      </c>
      <c r="C424" s="1" t="s">
        <v>2557</v>
      </c>
      <c r="D424" s="1" t="s">
        <v>2207</v>
      </c>
      <c r="E424" s="1" t="s">
        <v>2205</v>
      </c>
    </row>
    <row r="425" spans="1:5" s="6" customFormat="1" x14ac:dyDescent="0.2">
      <c r="A425" s="1" t="s">
        <v>3832</v>
      </c>
      <c r="B425" s="6" t="s">
        <v>58</v>
      </c>
      <c r="C425" s="1" t="s">
        <v>2558</v>
      </c>
      <c r="D425" s="1" t="s">
        <v>2209</v>
      </c>
      <c r="E425" s="1" t="s">
        <v>2205</v>
      </c>
    </row>
    <row r="426" spans="1:5" s="6" customFormat="1" x14ac:dyDescent="0.2">
      <c r="A426" s="1" t="s">
        <v>3832</v>
      </c>
      <c r="B426" s="6" t="s">
        <v>58</v>
      </c>
      <c r="C426" s="1" t="s">
        <v>2559</v>
      </c>
      <c r="D426" s="1" t="s">
        <v>2211</v>
      </c>
      <c r="E426" s="1" t="s">
        <v>2205</v>
      </c>
    </row>
    <row r="427" spans="1:5" s="6" customFormat="1" x14ac:dyDescent="0.2">
      <c r="A427" s="1" t="s">
        <v>3832</v>
      </c>
      <c r="B427" s="6" t="s">
        <v>58</v>
      </c>
      <c r="C427" s="1" t="s">
        <v>2560</v>
      </c>
      <c r="D427" s="1" t="s">
        <v>2250</v>
      </c>
      <c r="E427" s="1" t="s">
        <v>2214</v>
      </c>
    </row>
    <row r="428" spans="1:5" s="6" customFormat="1" x14ac:dyDescent="0.2">
      <c r="A428" s="1" t="s">
        <v>3832</v>
      </c>
      <c r="B428" s="6" t="s">
        <v>58</v>
      </c>
      <c r="C428" s="1" t="s">
        <v>2561</v>
      </c>
      <c r="D428" s="1" t="s">
        <v>2536</v>
      </c>
      <c r="E428" s="1" t="s">
        <v>2214</v>
      </c>
    </row>
    <row r="429" spans="1:5" s="6" customFormat="1" x14ac:dyDescent="0.2">
      <c r="A429" s="1" t="s">
        <v>3832</v>
      </c>
      <c r="B429" s="6" t="s">
        <v>58</v>
      </c>
      <c r="C429" s="1" t="s">
        <v>2562</v>
      </c>
      <c r="D429" s="1" t="s">
        <v>2256</v>
      </c>
      <c r="E429" s="1" t="s">
        <v>2257</v>
      </c>
    </row>
    <row r="430" spans="1:5" s="6" customFormat="1" x14ac:dyDescent="0.2">
      <c r="A430" s="1" t="s">
        <v>3832</v>
      </c>
      <c r="B430" s="6" t="s">
        <v>58</v>
      </c>
      <c r="C430" s="1" t="s">
        <v>2563</v>
      </c>
      <c r="D430" s="1" t="s">
        <v>2236</v>
      </c>
      <c r="E430" s="1" t="s">
        <v>2237</v>
      </c>
    </row>
    <row r="431" spans="1:5" s="6" customFormat="1" x14ac:dyDescent="0.2">
      <c r="A431" s="1" t="s">
        <v>3832</v>
      </c>
      <c r="B431" s="6" t="s">
        <v>58</v>
      </c>
      <c r="C431" s="1" t="s">
        <v>2564</v>
      </c>
      <c r="D431" s="1" t="s">
        <v>2355</v>
      </c>
      <c r="E431" s="1" t="s">
        <v>2356</v>
      </c>
    </row>
    <row r="432" spans="1:5" s="6" customFormat="1" x14ac:dyDescent="0.2">
      <c r="A432" s="1" t="s">
        <v>3682</v>
      </c>
      <c r="B432" s="6" t="s">
        <v>3635</v>
      </c>
      <c r="C432" s="1" t="s">
        <v>2565</v>
      </c>
      <c r="D432" s="1" t="s">
        <v>2198</v>
      </c>
      <c r="E432" s="1" t="s">
        <v>2199</v>
      </c>
    </row>
    <row r="433" spans="1:5" s="6" customFormat="1" x14ac:dyDescent="0.2">
      <c r="A433" s="1" t="s">
        <v>3682</v>
      </c>
      <c r="B433" s="6" t="s">
        <v>3635</v>
      </c>
      <c r="C433" s="1" t="s">
        <v>2566</v>
      </c>
      <c r="D433" s="1" t="s">
        <v>2244</v>
      </c>
      <c r="E433" s="1" t="s">
        <v>2205</v>
      </c>
    </row>
    <row r="434" spans="1:5" s="6" customFormat="1" x14ac:dyDescent="0.2">
      <c r="A434" s="1" t="s">
        <v>3682</v>
      </c>
      <c r="B434" s="6" t="s">
        <v>3635</v>
      </c>
      <c r="C434" s="1" t="s">
        <v>2567</v>
      </c>
      <c r="D434" s="1" t="s">
        <v>2207</v>
      </c>
      <c r="E434" s="1" t="s">
        <v>2205</v>
      </c>
    </row>
    <row r="435" spans="1:5" s="6" customFormat="1" x14ac:dyDescent="0.2">
      <c r="A435" s="1" t="s">
        <v>3682</v>
      </c>
      <c r="B435" s="6" t="s">
        <v>3635</v>
      </c>
      <c r="C435" s="1" t="s">
        <v>2568</v>
      </c>
      <c r="D435" s="1" t="s">
        <v>2211</v>
      </c>
      <c r="E435" s="1" t="s">
        <v>2205</v>
      </c>
    </row>
    <row r="436" spans="1:5" s="6" customFormat="1" x14ac:dyDescent="0.2">
      <c r="A436" s="1" t="s">
        <v>3682</v>
      </c>
      <c r="B436" s="6" t="s">
        <v>3635</v>
      </c>
      <c r="C436" s="1" t="s">
        <v>2569</v>
      </c>
      <c r="D436" s="1" t="s">
        <v>2319</v>
      </c>
      <c r="E436" s="1" t="s">
        <v>2214</v>
      </c>
    </row>
    <row r="437" spans="1:5" s="6" customFormat="1" x14ac:dyDescent="0.2">
      <c r="A437" s="1" t="s">
        <v>3682</v>
      </c>
      <c r="B437" s="6" t="s">
        <v>3635</v>
      </c>
      <c r="C437" s="1" t="s">
        <v>2570</v>
      </c>
      <c r="D437" s="1" t="s">
        <v>2416</v>
      </c>
      <c r="E437" s="1" t="s">
        <v>2214</v>
      </c>
    </row>
    <row r="438" spans="1:5" s="6" customFormat="1" x14ac:dyDescent="0.2">
      <c r="A438" s="1" t="s">
        <v>3682</v>
      </c>
      <c r="B438" s="6" t="s">
        <v>3635</v>
      </c>
      <c r="C438" s="1" t="s">
        <v>2571</v>
      </c>
      <c r="D438" s="1" t="s">
        <v>2250</v>
      </c>
      <c r="E438" s="1" t="s">
        <v>2214</v>
      </c>
    </row>
    <row r="439" spans="1:5" s="6" customFormat="1" x14ac:dyDescent="0.2">
      <c r="A439" s="1" t="s">
        <v>3682</v>
      </c>
      <c r="B439" s="6" t="s">
        <v>3635</v>
      </c>
      <c r="C439" s="1" t="s">
        <v>2572</v>
      </c>
      <c r="D439" s="1" t="s">
        <v>2216</v>
      </c>
      <c r="E439" s="1" t="s">
        <v>2214</v>
      </c>
    </row>
    <row r="440" spans="1:5" s="6" customFormat="1" x14ac:dyDescent="0.2">
      <c r="A440" s="1" t="s">
        <v>3682</v>
      </c>
      <c r="B440" s="6" t="s">
        <v>3635</v>
      </c>
      <c r="C440" s="1" t="s">
        <v>2573</v>
      </c>
      <c r="D440" s="1" t="s">
        <v>2293</v>
      </c>
      <c r="E440" s="1" t="s">
        <v>2214</v>
      </c>
    </row>
    <row r="441" spans="1:5" s="6" customFormat="1" x14ac:dyDescent="0.2">
      <c r="A441" s="1" t="s">
        <v>3682</v>
      </c>
      <c r="B441" s="6" t="s">
        <v>3635</v>
      </c>
      <c r="C441" s="1" t="s">
        <v>2574</v>
      </c>
      <c r="D441" s="1" t="s">
        <v>2422</v>
      </c>
      <c r="E441" s="1" t="s">
        <v>2214</v>
      </c>
    </row>
    <row r="442" spans="1:5" s="6" customFormat="1" x14ac:dyDescent="0.2">
      <c r="A442" s="1" t="s">
        <v>3682</v>
      </c>
      <c r="B442" s="6" t="s">
        <v>3635</v>
      </c>
      <c r="C442" s="1" t="s">
        <v>2575</v>
      </c>
      <c r="D442" s="1" t="s">
        <v>2296</v>
      </c>
      <c r="E442" s="1" t="s">
        <v>2214</v>
      </c>
    </row>
    <row r="443" spans="1:5" s="6" customFormat="1" x14ac:dyDescent="0.2">
      <c r="A443" s="1" t="s">
        <v>3682</v>
      </c>
      <c r="B443" s="6" t="s">
        <v>3635</v>
      </c>
      <c r="C443" s="1" t="s">
        <v>2576</v>
      </c>
      <c r="D443" s="1" t="s">
        <v>2226</v>
      </c>
      <c r="E443" s="1" t="s">
        <v>2214</v>
      </c>
    </row>
    <row r="444" spans="1:5" s="6" customFormat="1" x14ac:dyDescent="0.2">
      <c r="A444" s="1" t="s">
        <v>3682</v>
      </c>
      <c r="B444" s="6" t="s">
        <v>3635</v>
      </c>
      <c r="C444" s="1" t="s">
        <v>2577</v>
      </c>
      <c r="D444" s="1" t="s">
        <v>2229</v>
      </c>
      <c r="E444" s="1" t="s">
        <v>2214</v>
      </c>
    </row>
    <row r="445" spans="1:5" s="6" customFormat="1" x14ac:dyDescent="0.2">
      <c r="A445" s="1" t="s">
        <v>3682</v>
      </c>
      <c r="B445" s="6" t="s">
        <v>3635</v>
      </c>
      <c r="C445" s="1" t="s">
        <v>2578</v>
      </c>
      <c r="D445" s="1" t="s">
        <v>2231</v>
      </c>
      <c r="E445" s="1" t="s">
        <v>2214</v>
      </c>
    </row>
    <row r="446" spans="1:5" s="6" customFormat="1" x14ac:dyDescent="0.2">
      <c r="A446" s="1" t="s">
        <v>3682</v>
      </c>
      <c r="B446" s="6" t="s">
        <v>3635</v>
      </c>
      <c r="C446" s="1" t="s">
        <v>2579</v>
      </c>
      <c r="D446" s="1" t="s">
        <v>2233</v>
      </c>
      <c r="E446" s="1" t="s">
        <v>2234</v>
      </c>
    </row>
    <row r="447" spans="1:5" s="6" customFormat="1" x14ac:dyDescent="0.2">
      <c r="A447" s="1" t="s">
        <v>3682</v>
      </c>
      <c r="B447" s="6" t="s">
        <v>3635</v>
      </c>
      <c r="C447" s="1" t="s">
        <v>2580</v>
      </c>
      <c r="D447" s="1" t="s">
        <v>2236</v>
      </c>
      <c r="E447" s="1" t="s">
        <v>2237</v>
      </c>
    </row>
    <row r="448" spans="1:5" s="6" customFormat="1" x14ac:dyDescent="0.2">
      <c r="A448" s="1" t="s">
        <v>3682</v>
      </c>
      <c r="B448" s="6" t="s">
        <v>3635</v>
      </c>
      <c r="C448" s="1" t="s">
        <v>2581</v>
      </c>
      <c r="D448" s="1" t="s">
        <v>2193</v>
      </c>
      <c r="E448" s="1" t="s">
        <v>2194</v>
      </c>
    </row>
    <row r="449" spans="1:5" s="6" customFormat="1" x14ac:dyDescent="0.2">
      <c r="A449" s="1" t="s">
        <v>3682</v>
      </c>
      <c r="B449" s="6" t="s">
        <v>3635</v>
      </c>
      <c r="C449" s="1" t="s">
        <v>2582</v>
      </c>
      <c r="D449" s="1" t="s">
        <v>2193</v>
      </c>
      <c r="E449" s="1" t="s">
        <v>2194</v>
      </c>
    </row>
    <row r="450" spans="1:5" s="6" customFormat="1" x14ac:dyDescent="0.2">
      <c r="A450" s="1" t="s">
        <v>3655</v>
      </c>
      <c r="B450" s="6" t="s">
        <v>1522</v>
      </c>
      <c r="C450" s="1" t="s">
        <v>2583</v>
      </c>
      <c r="D450" s="1" t="s">
        <v>2198</v>
      </c>
      <c r="E450" s="1" t="s">
        <v>2199</v>
      </c>
    </row>
    <row r="451" spans="1:5" s="6" customFormat="1" x14ac:dyDescent="0.2">
      <c r="A451" s="1" t="s">
        <v>3655</v>
      </c>
      <c r="B451" s="6" t="s">
        <v>1522</v>
      </c>
      <c r="C451" s="1" t="s">
        <v>2584</v>
      </c>
      <c r="D451" s="1" t="s">
        <v>2244</v>
      </c>
      <c r="E451" s="1" t="s">
        <v>2205</v>
      </c>
    </row>
    <row r="452" spans="1:5" s="6" customFormat="1" x14ac:dyDescent="0.2">
      <c r="A452" s="1" t="s">
        <v>3655</v>
      </c>
      <c r="B452" s="6" t="s">
        <v>1522</v>
      </c>
      <c r="C452" s="1" t="s">
        <v>2585</v>
      </c>
      <c r="D452" s="1" t="s">
        <v>2207</v>
      </c>
      <c r="E452" s="1" t="s">
        <v>2205</v>
      </c>
    </row>
    <row r="453" spans="1:5" s="6" customFormat="1" x14ac:dyDescent="0.2">
      <c r="A453" s="1" t="s">
        <v>3655</v>
      </c>
      <c r="B453" s="6" t="s">
        <v>1522</v>
      </c>
      <c r="C453" s="1" t="s">
        <v>2586</v>
      </c>
      <c r="D453" s="1" t="s">
        <v>2211</v>
      </c>
      <c r="E453" s="1" t="s">
        <v>2205</v>
      </c>
    </row>
    <row r="454" spans="1:5" s="6" customFormat="1" x14ac:dyDescent="0.2">
      <c r="A454" s="1" t="s">
        <v>3655</v>
      </c>
      <c r="B454" s="6" t="s">
        <v>1522</v>
      </c>
      <c r="C454" s="1" t="s">
        <v>2587</v>
      </c>
      <c r="D454" s="1" t="s">
        <v>2319</v>
      </c>
      <c r="E454" s="1" t="s">
        <v>2214</v>
      </c>
    </row>
    <row r="455" spans="1:5" s="6" customFormat="1" x14ac:dyDescent="0.2">
      <c r="A455" s="1" t="s">
        <v>3655</v>
      </c>
      <c r="B455" s="6" t="s">
        <v>1522</v>
      </c>
      <c r="C455" s="1" t="s">
        <v>2588</v>
      </c>
      <c r="D455" s="1" t="s">
        <v>2416</v>
      </c>
      <c r="E455" s="1" t="s">
        <v>2214</v>
      </c>
    </row>
    <row r="456" spans="1:5" s="6" customFormat="1" x14ac:dyDescent="0.2">
      <c r="A456" s="1" t="s">
        <v>3655</v>
      </c>
      <c r="B456" s="6" t="s">
        <v>1522</v>
      </c>
      <c r="C456" s="1" t="s">
        <v>2589</v>
      </c>
      <c r="D456" s="1" t="s">
        <v>2250</v>
      </c>
      <c r="E456" s="1" t="s">
        <v>2214</v>
      </c>
    </row>
    <row r="457" spans="1:5" s="6" customFormat="1" x14ac:dyDescent="0.2">
      <c r="A457" s="1" t="s">
        <v>3655</v>
      </c>
      <c r="B457" s="6" t="s">
        <v>1522</v>
      </c>
      <c r="C457" s="1" t="s">
        <v>2590</v>
      </c>
      <c r="D457" s="1" t="s">
        <v>2216</v>
      </c>
      <c r="E457" s="1" t="s">
        <v>2214</v>
      </c>
    </row>
    <row r="458" spans="1:5" s="6" customFormat="1" x14ac:dyDescent="0.2">
      <c r="A458" s="1" t="s">
        <v>3655</v>
      </c>
      <c r="B458" s="6" t="s">
        <v>1522</v>
      </c>
      <c r="C458" s="1" t="s">
        <v>2591</v>
      </c>
      <c r="D458" s="1" t="s">
        <v>2293</v>
      </c>
      <c r="E458" s="1" t="s">
        <v>2214</v>
      </c>
    </row>
    <row r="459" spans="1:5" s="6" customFormat="1" x14ac:dyDescent="0.2">
      <c r="A459" s="1" t="s">
        <v>3655</v>
      </c>
      <c r="B459" s="6" t="s">
        <v>1522</v>
      </c>
      <c r="C459" s="1" t="s">
        <v>2592</v>
      </c>
      <c r="D459" s="1" t="s">
        <v>2422</v>
      </c>
      <c r="E459" s="1" t="s">
        <v>2214</v>
      </c>
    </row>
    <row r="460" spans="1:5" s="6" customFormat="1" x14ac:dyDescent="0.2">
      <c r="A460" s="1" t="s">
        <v>3655</v>
      </c>
      <c r="B460" s="6" t="s">
        <v>1522</v>
      </c>
      <c r="C460" s="1" t="s">
        <v>2593</v>
      </c>
      <c r="D460" s="1" t="s">
        <v>2594</v>
      </c>
      <c r="E460" s="1" t="s">
        <v>2214</v>
      </c>
    </row>
    <row r="461" spans="1:5" s="6" customFormat="1" x14ac:dyDescent="0.2">
      <c r="A461" s="1" t="s">
        <v>3655</v>
      </c>
      <c r="B461" s="6" t="s">
        <v>1522</v>
      </c>
      <c r="C461" s="1" t="s">
        <v>2595</v>
      </c>
      <c r="D461" s="1" t="s">
        <v>2596</v>
      </c>
      <c r="E461" s="1" t="s">
        <v>2214</v>
      </c>
    </row>
    <row r="462" spans="1:5" s="6" customFormat="1" x14ac:dyDescent="0.2">
      <c r="A462" s="1" t="s">
        <v>3655</v>
      </c>
      <c r="B462" s="6" t="s">
        <v>1522</v>
      </c>
      <c r="C462" s="1" t="s">
        <v>2597</v>
      </c>
      <c r="D462" s="1" t="s">
        <v>2233</v>
      </c>
      <c r="E462" s="1" t="s">
        <v>2234</v>
      </c>
    </row>
    <row r="463" spans="1:5" s="6" customFormat="1" x14ac:dyDescent="0.2">
      <c r="A463" s="1" t="s">
        <v>3655</v>
      </c>
      <c r="B463" s="6" t="s">
        <v>1522</v>
      </c>
      <c r="C463" s="1" t="s">
        <v>2598</v>
      </c>
      <c r="D463" s="1" t="s">
        <v>2236</v>
      </c>
      <c r="E463" s="1" t="s">
        <v>2237</v>
      </c>
    </row>
    <row r="464" spans="1:5" s="6" customFormat="1" x14ac:dyDescent="0.2">
      <c r="A464" s="1" t="s">
        <v>3655</v>
      </c>
      <c r="B464" s="6" t="s">
        <v>1522</v>
      </c>
      <c r="C464" s="1" t="s">
        <v>2599</v>
      </c>
      <c r="D464" s="1" t="s">
        <v>2193</v>
      </c>
      <c r="E464" s="1" t="s">
        <v>2194</v>
      </c>
    </row>
    <row r="465" spans="1:5" s="6" customFormat="1" x14ac:dyDescent="0.2">
      <c r="A465" s="1" t="s">
        <v>3652</v>
      </c>
      <c r="B465" s="6" t="s">
        <v>1494</v>
      </c>
      <c r="C465" s="1" t="s">
        <v>2600</v>
      </c>
      <c r="D465" s="1" t="s">
        <v>2198</v>
      </c>
      <c r="E465" s="1" t="s">
        <v>2199</v>
      </c>
    </row>
    <row r="466" spans="1:5" s="6" customFormat="1" x14ac:dyDescent="0.2">
      <c r="A466" s="1" t="s">
        <v>3652</v>
      </c>
      <c r="B466" s="6" t="s">
        <v>1494</v>
      </c>
      <c r="C466" s="1" t="s">
        <v>2601</v>
      </c>
      <c r="D466" s="1" t="s">
        <v>2204</v>
      </c>
      <c r="E466" s="1" t="s">
        <v>2205</v>
      </c>
    </row>
    <row r="467" spans="1:5" s="6" customFormat="1" x14ac:dyDescent="0.2">
      <c r="A467" s="1" t="s">
        <v>3652</v>
      </c>
      <c r="B467" s="6" t="s">
        <v>1494</v>
      </c>
      <c r="C467" s="1" t="s">
        <v>2602</v>
      </c>
      <c r="D467" s="1" t="s">
        <v>2207</v>
      </c>
      <c r="E467" s="1" t="s">
        <v>2205</v>
      </c>
    </row>
    <row r="468" spans="1:5" s="6" customFormat="1" x14ac:dyDescent="0.2">
      <c r="A468" s="1" t="s">
        <v>3652</v>
      </c>
      <c r="B468" s="6" t="s">
        <v>1494</v>
      </c>
      <c r="C468" s="1" t="s">
        <v>2603</v>
      </c>
      <c r="D468" s="1" t="s">
        <v>2211</v>
      </c>
      <c r="E468" s="1" t="s">
        <v>2205</v>
      </c>
    </row>
    <row r="469" spans="1:5" s="6" customFormat="1" x14ac:dyDescent="0.2">
      <c r="A469" s="1" t="s">
        <v>3652</v>
      </c>
      <c r="B469" s="6" t="s">
        <v>1494</v>
      </c>
      <c r="C469" s="1" t="s">
        <v>2604</v>
      </c>
      <c r="D469" s="1" t="s">
        <v>2367</v>
      </c>
      <c r="E469" s="1" t="s">
        <v>2214</v>
      </c>
    </row>
    <row r="470" spans="1:5" s="6" customFormat="1" x14ac:dyDescent="0.2">
      <c r="A470" s="1" t="s">
        <v>3652</v>
      </c>
      <c r="B470" s="6" t="s">
        <v>1494</v>
      </c>
      <c r="C470" s="1" t="s">
        <v>2605</v>
      </c>
      <c r="D470" s="1" t="s">
        <v>2398</v>
      </c>
      <c r="E470" s="1" t="s">
        <v>2214</v>
      </c>
    </row>
    <row r="471" spans="1:5" s="6" customFormat="1" x14ac:dyDescent="0.2">
      <c r="A471" s="1" t="s">
        <v>3652</v>
      </c>
      <c r="B471" s="6" t="s">
        <v>1494</v>
      </c>
      <c r="C471" s="1" t="s">
        <v>2606</v>
      </c>
      <c r="D471" s="1" t="s">
        <v>2515</v>
      </c>
      <c r="E471" s="1" t="s">
        <v>2214</v>
      </c>
    </row>
    <row r="472" spans="1:5" s="6" customFormat="1" x14ac:dyDescent="0.2">
      <c r="A472" s="1" t="s">
        <v>3652</v>
      </c>
      <c r="B472" s="6" t="s">
        <v>1494</v>
      </c>
      <c r="C472" s="1" t="s">
        <v>2607</v>
      </c>
      <c r="D472" s="1" t="s">
        <v>2608</v>
      </c>
      <c r="E472" s="1" t="s">
        <v>2214</v>
      </c>
    </row>
    <row r="473" spans="1:5" s="6" customFormat="1" x14ac:dyDescent="0.2">
      <c r="A473" s="1" t="s">
        <v>3652</v>
      </c>
      <c r="B473" s="6" t="s">
        <v>1494</v>
      </c>
      <c r="C473" s="1" t="s">
        <v>2609</v>
      </c>
      <c r="D473" s="1" t="s">
        <v>2256</v>
      </c>
      <c r="E473" s="1" t="s">
        <v>2257</v>
      </c>
    </row>
    <row r="474" spans="1:5" s="6" customFormat="1" x14ac:dyDescent="0.2">
      <c r="A474" s="1" t="s">
        <v>3652</v>
      </c>
      <c r="B474" s="6" t="s">
        <v>1494</v>
      </c>
      <c r="C474" s="1" t="s">
        <v>2610</v>
      </c>
      <c r="D474" s="1" t="s">
        <v>2229</v>
      </c>
      <c r="E474" s="1" t="s">
        <v>2214</v>
      </c>
    </row>
    <row r="475" spans="1:5" s="6" customFormat="1" x14ac:dyDescent="0.2">
      <c r="A475" s="1" t="s">
        <v>3652</v>
      </c>
      <c r="B475" s="6" t="s">
        <v>1494</v>
      </c>
      <c r="C475" s="1" t="s">
        <v>2611</v>
      </c>
      <c r="D475" s="1" t="s">
        <v>2231</v>
      </c>
      <c r="E475" s="1" t="s">
        <v>2214</v>
      </c>
    </row>
    <row r="476" spans="1:5" s="6" customFormat="1" x14ac:dyDescent="0.2">
      <c r="A476" s="1" t="s">
        <v>3652</v>
      </c>
      <c r="B476" s="6" t="s">
        <v>1494</v>
      </c>
      <c r="C476" s="1" t="s">
        <v>2612</v>
      </c>
      <c r="D476" s="1" t="s">
        <v>2233</v>
      </c>
      <c r="E476" s="1" t="s">
        <v>2234</v>
      </c>
    </row>
    <row r="477" spans="1:5" s="6" customFormat="1" x14ac:dyDescent="0.2">
      <c r="A477" s="1" t="s">
        <v>3652</v>
      </c>
      <c r="B477" s="6" t="s">
        <v>1494</v>
      </c>
      <c r="C477" s="1" t="s">
        <v>2613</v>
      </c>
      <c r="D477" s="1" t="s">
        <v>2193</v>
      </c>
      <c r="E477" s="1" t="s">
        <v>2194</v>
      </c>
    </row>
    <row r="478" spans="1:5" s="6" customFormat="1" x14ac:dyDescent="0.2">
      <c r="A478" s="1" t="s">
        <v>3666</v>
      </c>
      <c r="B478" s="6" t="s">
        <v>1503</v>
      </c>
      <c r="C478" s="1" t="s">
        <v>2000</v>
      </c>
      <c r="D478" s="1" t="s">
        <v>2195</v>
      </c>
      <c r="E478" s="1" t="s">
        <v>2196</v>
      </c>
    </row>
    <row r="479" spans="1:5" s="6" customFormat="1" x14ac:dyDescent="0.2">
      <c r="A479" s="1" t="s">
        <v>3666</v>
      </c>
      <c r="B479" s="6" t="s">
        <v>1503</v>
      </c>
      <c r="C479" s="1" t="s">
        <v>2002</v>
      </c>
      <c r="D479" s="1" t="s">
        <v>2003</v>
      </c>
      <c r="E479" s="1" t="s">
        <v>2196</v>
      </c>
    </row>
    <row r="480" spans="1:5" s="6" customFormat="1" x14ac:dyDescent="0.2">
      <c r="A480" s="1" t="s">
        <v>3666</v>
      </c>
      <c r="B480" s="6" t="s">
        <v>1503</v>
      </c>
      <c r="C480" s="1" t="s">
        <v>2614</v>
      </c>
      <c r="D480" s="1" t="s">
        <v>2244</v>
      </c>
      <c r="E480" s="1" t="s">
        <v>2205</v>
      </c>
    </row>
    <row r="481" spans="1:5" s="6" customFormat="1" x14ac:dyDescent="0.2">
      <c r="A481" s="1" t="s">
        <v>3666</v>
      </c>
      <c r="B481" s="6" t="s">
        <v>1503</v>
      </c>
      <c r="C481" s="1" t="s">
        <v>2615</v>
      </c>
      <c r="D481" s="1" t="s">
        <v>2207</v>
      </c>
      <c r="E481" s="1" t="s">
        <v>2205</v>
      </c>
    </row>
    <row r="482" spans="1:5" s="6" customFormat="1" x14ac:dyDescent="0.2">
      <c r="A482" s="1" t="s">
        <v>3666</v>
      </c>
      <c r="B482" s="6" t="s">
        <v>1503</v>
      </c>
      <c r="C482" s="1" t="s">
        <v>2616</v>
      </c>
      <c r="D482" s="1" t="s">
        <v>2211</v>
      </c>
      <c r="E482" s="1" t="s">
        <v>2205</v>
      </c>
    </row>
    <row r="483" spans="1:5" s="6" customFormat="1" x14ac:dyDescent="0.2">
      <c r="A483" s="1" t="s">
        <v>3666</v>
      </c>
      <c r="B483" s="6" t="s">
        <v>1503</v>
      </c>
      <c r="C483" s="1" t="s">
        <v>2617</v>
      </c>
      <c r="D483" s="1" t="s">
        <v>2319</v>
      </c>
      <c r="E483" s="1" t="s">
        <v>2214</v>
      </c>
    </row>
    <row r="484" spans="1:5" s="6" customFormat="1" x14ac:dyDescent="0.2">
      <c r="A484" s="1" t="s">
        <v>3666</v>
      </c>
      <c r="B484" s="6" t="s">
        <v>1503</v>
      </c>
      <c r="C484" s="1" t="s">
        <v>2618</v>
      </c>
      <c r="D484" s="1" t="s">
        <v>2398</v>
      </c>
      <c r="E484" s="1" t="s">
        <v>2214</v>
      </c>
    </row>
    <row r="485" spans="1:5" s="6" customFormat="1" x14ac:dyDescent="0.2">
      <c r="A485" s="1" t="s">
        <v>3666</v>
      </c>
      <c r="B485" s="6" t="s">
        <v>1503</v>
      </c>
      <c r="C485" s="1" t="s">
        <v>2619</v>
      </c>
      <c r="D485" s="1" t="s">
        <v>2250</v>
      </c>
      <c r="E485" s="1" t="s">
        <v>2214</v>
      </c>
    </row>
    <row r="486" spans="1:5" s="6" customFormat="1" x14ac:dyDescent="0.2">
      <c r="A486" s="1" t="s">
        <v>3666</v>
      </c>
      <c r="B486" s="6" t="s">
        <v>1503</v>
      </c>
      <c r="C486" s="1" t="s">
        <v>2620</v>
      </c>
      <c r="D486" s="1" t="s">
        <v>2515</v>
      </c>
      <c r="E486" s="1" t="s">
        <v>2214</v>
      </c>
    </row>
    <row r="487" spans="1:5" s="6" customFormat="1" x14ac:dyDescent="0.2">
      <c r="A487" s="1" t="s">
        <v>3666</v>
      </c>
      <c r="B487" s="6" t="s">
        <v>1503</v>
      </c>
      <c r="C487" s="1" t="s">
        <v>2621</v>
      </c>
      <c r="D487" s="1" t="s">
        <v>2252</v>
      </c>
      <c r="E487" s="1" t="s">
        <v>2214</v>
      </c>
    </row>
    <row r="488" spans="1:5" s="6" customFormat="1" x14ac:dyDescent="0.2">
      <c r="A488" s="1" t="s">
        <v>3666</v>
      </c>
      <c r="B488" s="6" t="s">
        <v>1503</v>
      </c>
      <c r="C488" s="1" t="s">
        <v>2622</v>
      </c>
      <c r="D488" s="1" t="s">
        <v>2623</v>
      </c>
      <c r="E488" s="1" t="s">
        <v>2214</v>
      </c>
    </row>
    <row r="489" spans="1:5" s="6" customFormat="1" x14ac:dyDescent="0.2">
      <c r="A489" s="1" t="s">
        <v>3666</v>
      </c>
      <c r="B489" s="6" t="s">
        <v>1503</v>
      </c>
      <c r="C489" s="1" t="s">
        <v>2624</v>
      </c>
      <c r="D489" s="1" t="s">
        <v>2224</v>
      </c>
      <c r="E489" s="1" t="s">
        <v>2214</v>
      </c>
    </row>
    <row r="490" spans="1:5" s="6" customFormat="1" x14ac:dyDescent="0.2">
      <c r="A490" s="1" t="s">
        <v>3666</v>
      </c>
      <c r="B490" s="6" t="s">
        <v>1503</v>
      </c>
      <c r="C490" s="1" t="s">
        <v>2625</v>
      </c>
      <c r="D490" s="1" t="s">
        <v>2256</v>
      </c>
      <c r="E490" s="1" t="s">
        <v>2257</v>
      </c>
    </row>
    <row r="491" spans="1:5" s="6" customFormat="1" x14ac:dyDescent="0.2">
      <c r="A491" s="1" t="s">
        <v>3666</v>
      </c>
      <c r="B491" s="6" t="s">
        <v>1503</v>
      </c>
      <c r="C491" s="1" t="s">
        <v>2626</v>
      </c>
      <c r="D491" s="1" t="s">
        <v>2348</v>
      </c>
      <c r="E491" s="1" t="s">
        <v>2214</v>
      </c>
    </row>
    <row r="492" spans="1:5" s="6" customFormat="1" x14ac:dyDescent="0.2">
      <c r="A492" s="1" t="s">
        <v>3666</v>
      </c>
      <c r="B492" s="6" t="s">
        <v>1503</v>
      </c>
      <c r="C492" s="1" t="s">
        <v>2627</v>
      </c>
      <c r="D492" s="1" t="s">
        <v>2379</v>
      </c>
      <c r="E492" s="1" t="s">
        <v>2214</v>
      </c>
    </row>
    <row r="493" spans="1:5" s="6" customFormat="1" x14ac:dyDescent="0.2">
      <c r="A493" s="1" t="s">
        <v>3666</v>
      </c>
      <c r="B493" s="6" t="s">
        <v>1503</v>
      </c>
      <c r="C493" s="1" t="s">
        <v>2628</v>
      </c>
      <c r="D493" s="1" t="s">
        <v>2381</v>
      </c>
      <c r="E493" s="1" t="s">
        <v>2214</v>
      </c>
    </row>
    <row r="494" spans="1:5" s="6" customFormat="1" x14ac:dyDescent="0.2">
      <c r="A494" s="1" t="s">
        <v>3666</v>
      </c>
      <c r="B494" s="6" t="s">
        <v>1503</v>
      </c>
      <c r="C494" s="1" t="s">
        <v>2629</v>
      </c>
      <c r="D494" s="1" t="s">
        <v>2236</v>
      </c>
      <c r="E494" s="1" t="s">
        <v>2237</v>
      </c>
    </row>
    <row r="495" spans="1:5" s="6" customFormat="1" x14ac:dyDescent="0.2">
      <c r="A495" s="1" t="s">
        <v>3666</v>
      </c>
      <c r="B495" s="6" t="s">
        <v>1503</v>
      </c>
      <c r="C495" s="1" t="s">
        <v>2630</v>
      </c>
      <c r="D495" s="1" t="s">
        <v>2281</v>
      </c>
      <c r="E495" s="1" t="s">
        <v>2282</v>
      </c>
    </row>
    <row r="496" spans="1:5" s="6" customFormat="1" x14ac:dyDescent="0.2">
      <c r="A496" s="1" t="s">
        <v>3666</v>
      </c>
      <c r="B496" s="6" t="s">
        <v>1503</v>
      </c>
      <c r="C496" s="1" t="s">
        <v>2631</v>
      </c>
      <c r="D496" s="1" t="s">
        <v>2193</v>
      </c>
      <c r="E496" s="1" t="s">
        <v>2194</v>
      </c>
    </row>
    <row r="497" spans="1:5" s="6" customFormat="1" x14ac:dyDescent="0.2">
      <c r="A497" s="1" t="s">
        <v>3662</v>
      </c>
      <c r="B497" s="6" t="s">
        <v>1901</v>
      </c>
      <c r="C497" s="1" t="s">
        <v>2632</v>
      </c>
      <c r="D497" s="1" t="s">
        <v>2198</v>
      </c>
      <c r="E497" s="1" t="s">
        <v>2199</v>
      </c>
    </row>
    <row r="498" spans="1:5" s="6" customFormat="1" x14ac:dyDescent="0.2">
      <c r="A498" s="1" t="s">
        <v>3662</v>
      </c>
      <c r="B498" s="6" t="s">
        <v>1901</v>
      </c>
      <c r="C498" s="1" t="s">
        <v>2633</v>
      </c>
      <c r="D498" s="1" t="s">
        <v>2244</v>
      </c>
      <c r="E498" s="1" t="s">
        <v>2205</v>
      </c>
    </row>
    <row r="499" spans="1:5" s="6" customFormat="1" x14ac:dyDescent="0.2">
      <c r="A499" s="1" t="s">
        <v>3662</v>
      </c>
      <c r="B499" s="6" t="s">
        <v>1901</v>
      </c>
      <c r="C499" s="1" t="s">
        <v>2634</v>
      </c>
      <c r="D499" s="1" t="s">
        <v>2211</v>
      </c>
      <c r="E499" s="1" t="s">
        <v>2205</v>
      </c>
    </row>
    <row r="500" spans="1:5" s="6" customFormat="1" x14ac:dyDescent="0.2">
      <c r="A500" s="1" t="s">
        <v>3662</v>
      </c>
      <c r="B500" s="6" t="s">
        <v>1901</v>
      </c>
      <c r="C500" s="1" t="s">
        <v>2635</v>
      </c>
      <c r="D500" s="1" t="s">
        <v>2319</v>
      </c>
      <c r="E500" s="1" t="s">
        <v>2214</v>
      </c>
    </row>
    <row r="501" spans="1:5" s="6" customFormat="1" x14ac:dyDescent="0.2">
      <c r="A501" s="1" t="s">
        <v>3662</v>
      </c>
      <c r="B501" s="6" t="s">
        <v>1901</v>
      </c>
      <c r="C501" s="1" t="s">
        <v>2636</v>
      </c>
      <c r="D501" s="1" t="s">
        <v>2416</v>
      </c>
      <c r="E501" s="1" t="s">
        <v>2214</v>
      </c>
    </row>
    <row r="502" spans="1:5" s="6" customFormat="1" x14ac:dyDescent="0.2">
      <c r="A502" s="1" t="s">
        <v>3662</v>
      </c>
      <c r="B502" s="6" t="s">
        <v>1901</v>
      </c>
      <c r="C502" s="1" t="s">
        <v>2637</v>
      </c>
      <c r="D502" s="1" t="s">
        <v>2213</v>
      </c>
      <c r="E502" s="1" t="s">
        <v>2214</v>
      </c>
    </row>
    <row r="503" spans="1:5" s="6" customFormat="1" x14ac:dyDescent="0.2">
      <c r="A503" s="1" t="s">
        <v>3662</v>
      </c>
      <c r="B503" s="6" t="s">
        <v>1901</v>
      </c>
      <c r="C503" s="1" t="s">
        <v>2638</v>
      </c>
      <c r="D503" s="1" t="s">
        <v>2536</v>
      </c>
      <c r="E503" s="1" t="s">
        <v>2214</v>
      </c>
    </row>
    <row r="504" spans="1:5" s="6" customFormat="1" x14ac:dyDescent="0.2">
      <c r="A504" s="1" t="s">
        <v>3662</v>
      </c>
      <c r="B504" s="6" t="s">
        <v>1901</v>
      </c>
      <c r="C504" s="1" t="s">
        <v>2639</v>
      </c>
      <c r="D504" s="1" t="s">
        <v>2216</v>
      </c>
      <c r="E504" s="1" t="s">
        <v>2214</v>
      </c>
    </row>
    <row r="505" spans="1:5" s="6" customFormat="1" x14ac:dyDescent="0.2">
      <c r="A505" s="1" t="s">
        <v>3662</v>
      </c>
      <c r="B505" s="6" t="s">
        <v>1901</v>
      </c>
      <c r="C505" s="1" t="s">
        <v>2640</v>
      </c>
      <c r="D505" s="1" t="s">
        <v>2216</v>
      </c>
      <c r="E505" s="1" t="s">
        <v>2214</v>
      </c>
    </row>
    <row r="506" spans="1:5" s="6" customFormat="1" x14ac:dyDescent="0.2">
      <c r="A506" s="1" t="s">
        <v>3662</v>
      </c>
      <c r="B506" s="6" t="s">
        <v>1901</v>
      </c>
      <c r="C506" s="1" t="s">
        <v>2641</v>
      </c>
      <c r="D506" s="1" t="s">
        <v>2293</v>
      </c>
      <c r="E506" s="1" t="s">
        <v>2214</v>
      </c>
    </row>
    <row r="507" spans="1:5" s="6" customFormat="1" x14ac:dyDescent="0.2">
      <c r="A507" s="1" t="s">
        <v>3662</v>
      </c>
      <c r="B507" s="6" t="s">
        <v>1901</v>
      </c>
      <c r="C507" s="1" t="s">
        <v>2642</v>
      </c>
      <c r="D507" s="1" t="s">
        <v>2422</v>
      </c>
      <c r="E507" s="1" t="s">
        <v>2214</v>
      </c>
    </row>
    <row r="508" spans="1:5" s="6" customFormat="1" x14ac:dyDescent="0.2">
      <c r="A508" s="1" t="s">
        <v>3662</v>
      </c>
      <c r="B508" s="6" t="s">
        <v>1901</v>
      </c>
      <c r="C508" s="1" t="s">
        <v>2643</v>
      </c>
      <c r="D508" s="1" t="s">
        <v>2226</v>
      </c>
      <c r="E508" s="1" t="s">
        <v>2214</v>
      </c>
    </row>
    <row r="509" spans="1:5" s="6" customFormat="1" x14ac:dyDescent="0.2">
      <c r="A509" s="1" t="s">
        <v>3662</v>
      </c>
      <c r="B509" s="6" t="s">
        <v>1901</v>
      </c>
      <c r="C509" s="1" t="s">
        <v>2644</v>
      </c>
      <c r="D509" s="1" t="s">
        <v>2229</v>
      </c>
      <c r="E509" s="1" t="s">
        <v>2214</v>
      </c>
    </row>
    <row r="510" spans="1:5" s="6" customFormat="1" x14ac:dyDescent="0.2">
      <c r="A510" s="1" t="s">
        <v>3662</v>
      </c>
      <c r="B510" s="6" t="s">
        <v>1901</v>
      </c>
      <c r="C510" s="1" t="s">
        <v>2645</v>
      </c>
      <c r="D510" s="1" t="s">
        <v>2231</v>
      </c>
      <c r="E510" s="1" t="s">
        <v>2214</v>
      </c>
    </row>
    <row r="511" spans="1:5" s="6" customFormat="1" x14ac:dyDescent="0.2">
      <c r="A511" s="1" t="s">
        <v>3662</v>
      </c>
      <c r="B511" s="6" t="s">
        <v>1901</v>
      </c>
      <c r="C511" s="1" t="s">
        <v>2646</v>
      </c>
      <c r="D511" s="1" t="s">
        <v>2233</v>
      </c>
      <c r="E511" s="1" t="s">
        <v>2234</v>
      </c>
    </row>
    <row r="512" spans="1:5" s="6" customFormat="1" x14ac:dyDescent="0.2">
      <c r="A512" s="1" t="s">
        <v>3662</v>
      </c>
      <c r="B512" s="6" t="s">
        <v>1901</v>
      </c>
      <c r="C512" s="1" t="s">
        <v>2647</v>
      </c>
      <c r="D512" s="1" t="s">
        <v>2236</v>
      </c>
      <c r="E512" s="1" t="s">
        <v>2237</v>
      </c>
    </row>
    <row r="513" spans="1:5" s="6" customFormat="1" x14ac:dyDescent="0.2">
      <c r="A513" s="1" t="s">
        <v>3656</v>
      </c>
      <c r="B513" s="6" t="s">
        <v>1945</v>
      </c>
      <c r="C513" s="1" t="s">
        <v>2648</v>
      </c>
      <c r="D513" s="1" t="s">
        <v>2198</v>
      </c>
      <c r="E513" s="1" t="s">
        <v>2199</v>
      </c>
    </row>
    <row r="514" spans="1:5" s="6" customFormat="1" x14ac:dyDescent="0.2">
      <c r="A514" s="1" t="s">
        <v>3656</v>
      </c>
      <c r="B514" s="6" t="s">
        <v>1945</v>
      </c>
      <c r="C514" s="1" t="s">
        <v>2649</v>
      </c>
      <c r="D514" s="1" t="s">
        <v>2204</v>
      </c>
      <c r="E514" s="1" t="s">
        <v>2205</v>
      </c>
    </row>
    <row r="515" spans="1:5" s="6" customFormat="1" x14ac:dyDescent="0.2">
      <c r="A515" s="1" t="s">
        <v>3656</v>
      </c>
      <c r="B515" s="6" t="s">
        <v>1945</v>
      </c>
      <c r="C515" s="1" t="s">
        <v>2650</v>
      </c>
      <c r="D515" s="1" t="s">
        <v>2211</v>
      </c>
      <c r="E515" s="1" t="s">
        <v>2205</v>
      </c>
    </row>
    <row r="516" spans="1:5" s="6" customFormat="1" x14ac:dyDescent="0.2">
      <c r="A516" s="1" t="s">
        <v>3656</v>
      </c>
      <c r="B516" s="6" t="s">
        <v>1945</v>
      </c>
      <c r="C516" s="1" t="s">
        <v>2651</v>
      </c>
      <c r="D516" s="1" t="s">
        <v>2248</v>
      </c>
      <c r="E516" s="1" t="s">
        <v>2214</v>
      </c>
    </row>
    <row r="517" spans="1:5" s="6" customFormat="1" x14ac:dyDescent="0.2">
      <c r="A517" s="1" t="s">
        <v>3656</v>
      </c>
      <c r="B517" s="6" t="s">
        <v>1945</v>
      </c>
      <c r="C517" s="1" t="s">
        <v>2652</v>
      </c>
      <c r="D517" s="1" t="s">
        <v>2264</v>
      </c>
      <c r="E517" s="1" t="s">
        <v>2214</v>
      </c>
    </row>
    <row r="518" spans="1:5" s="6" customFormat="1" x14ac:dyDescent="0.2">
      <c r="A518" s="1" t="s">
        <v>3656</v>
      </c>
      <c r="B518" s="6" t="s">
        <v>1945</v>
      </c>
      <c r="C518" s="1" t="s">
        <v>2653</v>
      </c>
      <c r="D518" s="1" t="s">
        <v>2224</v>
      </c>
      <c r="E518" s="1" t="s">
        <v>2214</v>
      </c>
    </row>
    <row r="519" spans="1:5" s="6" customFormat="1" x14ac:dyDescent="0.2">
      <c r="A519" s="1" t="s">
        <v>3656</v>
      </c>
      <c r="B519" s="6" t="s">
        <v>1945</v>
      </c>
      <c r="C519" s="1" t="s">
        <v>2654</v>
      </c>
      <c r="D519" s="1" t="s">
        <v>2226</v>
      </c>
      <c r="E519" s="1" t="s">
        <v>2214</v>
      </c>
    </row>
    <row r="520" spans="1:5" s="6" customFormat="1" x14ac:dyDescent="0.2">
      <c r="A520" s="1" t="s">
        <v>3656</v>
      </c>
      <c r="B520" s="6" t="s">
        <v>1945</v>
      </c>
      <c r="C520" s="1" t="s">
        <v>2655</v>
      </c>
      <c r="D520" s="1" t="s">
        <v>2381</v>
      </c>
      <c r="E520" s="1" t="s">
        <v>2214</v>
      </c>
    </row>
    <row r="521" spans="1:5" s="6" customFormat="1" x14ac:dyDescent="0.2">
      <c r="A521" s="1" t="s">
        <v>3656</v>
      </c>
      <c r="B521" s="6" t="s">
        <v>1945</v>
      </c>
      <c r="C521" s="1" t="s">
        <v>2656</v>
      </c>
      <c r="D521" s="1" t="s">
        <v>2233</v>
      </c>
      <c r="E521" s="1" t="s">
        <v>2279</v>
      </c>
    </row>
    <row r="522" spans="1:5" s="6" customFormat="1" x14ac:dyDescent="0.2">
      <c r="A522" s="1" t="s">
        <v>3656</v>
      </c>
      <c r="B522" s="6" t="s">
        <v>1945</v>
      </c>
      <c r="C522" s="1" t="s">
        <v>2657</v>
      </c>
      <c r="D522" s="1" t="s">
        <v>2236</v>
      </c>
      <c r="E522" s="1" t="s">
        <v>2237</v>
      </c>
    </row>
    <row r="523" spans="1:5" s="6" customFormat="1" x14ac:dyDescent="0.2">
      <c r="A523" s="1" t="s">
        <v>3656</v>
      </c>
      <c r="B523" s="6" t="s">
        <v>1945</v>
      </c>
      <c r="C523" s="1" t="s">
        <v>2658</v>
      </c>
      <c r="D523" s="1" t="s">
        <v>2193</v>
      </c>
      <c r="E523" s="1" t="s">
        <v>2194</v>
      </c>
    </row>
    <row r="524" spans="1:5" s="6" customFormat="1" x14ac:dyDescent="0.2">
      <c r="A524" s="1" t="s">
        <v>3811</v>
      </c>
      <c r="B524" s="6" t="s">
        <v>57</v>
      </c>
      <c r="C524" s="1" t="s">
        <v>2659</v>
      </c>
      <c r="D524" s="1" t="s">
        <v>2198</v>
      </c>
      <c r="E524" s="1" t="s">
        <v>2199</v>
      </c>
    </row>
    <row r="525" spans="1:5" s="6" customFormat="1" x14ac:dyDescent="0.2">
      <c r="A525" s="1" t="s">
        <v>3811</v>
      </c>
      <c r="B525" s="6" t="s">
        <v>57</v>
      </c>
      <c r="C525" s="1" t="s">
        <v>2660</v>
      </c>
      <c r="D525" s="1" t="s">
        <v>2204</v>
      </c>
      <c r="E525" s="1" t="s">
        <v>2205</v>
      </c>
    </row>
    <row r="526" spans="1:5" s="6" customFormat="1" x14ac:dyDescent="0.2">
      <c r="A526" s="1" t="s">
        <v>3811</v>
      </c>
      <c r="B526" s="6" t="s">
        <v>57</v>
      </c>
      <c r="C526" s="1" t="s">
        <v>2661</v>
      </c>
      <c r="D526" s="1" t="s">
        <v>2211</v>
      </c>
      <c r="E526" s="1" t="s">
        <v>2205</v>
      </c>
    </row>
    <row r="527" spans="1:5" s="6" customFormat="1" x14ac:dyDescent="0.2">
      <c r="A527" s="1" t="s">
        <v>3811</v>
      </c>
      <c r="B527" s="6" t="s">
        <v>57</v>
      </c>
      <c r="C527" s="1" t="s">
        <v>2662</v>
      </c>
      <c r="D527" s="1" t="s">
        <v>2213</v>
      </c>
      <c r="E527" s="1" t="s">
        <v>2214</v>
      </c>
    </row>
    <row r="528" spans="1:5" s="6" customFormat="1" x14ac:dyDescent="0.2">
      <c r="A528" s="1" t="s">
        <v>3811</v>
      </c>
      <c r="B528" s="6" t="s">
        <v>57</v>
      </c>
      <c r="C528" s="1" t="s">
        <v>2663</v>
      </c>
      <c r="D528" s="1" t="s">
        <v>2233</v>
      </c>
      <c r="E528" s="1" t="s">
        <v>2234</v>
      </c>
    </row>
    <row r="529" spans="1:5" s="6" customFormat="1" x14ac:dyDescent="0.2">
      <c r="A529" s="1" t="s">
        <v>3811</v>
      </c>
      <c r="B529" s="6" t="s">
        <v>57</v>
      </c>
      <c r="C529" s="1" t="s">
        <v>2664</v>
      </c>
      <c r="D529" s="1" t="s">
        <v>2236</v>
      </c>
      <c r="E529" s="1" t="s">
        <v>2237</v>
      </c>
    </row>
    <row r="530" spans="1:5" s="6" customFormat="1" x14ac:dyDescent="0.2">
      <c r="A530" s="1" t="s">
        <v>3811</v>
      </c>
      <c r="B530" s="6" t="s">
        <v>57</v>
      </c>
      <c r="C530" s="1" t="s">
        <v>2665</v>
      </c>
      <c r="D530" s="1" t="s">
        <v>2193</v>
      </c>
      <c r="E530" s="1" t="s">
        <v>2194</v>
      </c>
    </row>
    <row r="531" spans="1:5" s="6" customFormat="1" x14ac:dyDescent="0.2">
      <c r="A531" s="1" t="s">
        <v>3659</v>
      </c>
      <c r="B531" s="6" t="s">
        <v>1954</v>
      </c>
      <c r="C531" s="1" t="s">
        <v>2666</v>
      </c>
      <c r="D531" s="1" t="s">
        <v>2198</v>
      </c>
      <c r="E531" s="1" t="s">
        <v>2199</v>
      </c>
    </row>
    <row r="532" spans="1:5" s="6" customFormat="1" x14ac:dyDescent="0.2">
      <c r="A532" s="1" t="s">
        <v>3659</v>
      </c>
      <c r="B532" s="6" t="s">
        <v>1954</v>
      </c>
      <c r="C532" s="1" t="s">
        <v>2667</v>
      </c>
      <c r="D532" s="1" t="s">
        <v>2204</v>
      </c>
      <c r="E532" s="1" t="s">
        <v>2205</v>
      </c>
    </row>
    <row r="533" spans="1:5" s="6" customFormat="1" x14ac:dyDescent="0.2">
      <c r="A533" s="1" t="s">
        <v>3659</v>
      </c>
      <c r="B533" s="6" t="s">
        <v>1954</v>
      </c>
      <c r="C533" s="1" t="s">
        <v>2668</v>
      </c>
      <c r="D533" s="1" t="s">
        <v>2244</v>
      </c>
      <c r="E533" s="1" t="s">
        <v>2205</v>
      </c>
    </row>
    <row r="534" spans="1:5" s="6" customFormat="1" x14ac:dyDescent="0.2">
      <c r="A534" s="1" t="s">
        <v>3659</v>
      </c>
      <c r="B534" s="6" t="s">
        <v>1954</v>
      </c>
      <c r="C534" s="1" t="s">
        <v>2669</v>
      </c>
      <c r="D534" s="1" t="s">
        <v>2211</v>
      </c>
      <c r="E534" s="1" t="s">
        <v>2205</v>
      </c>
    </row>
    <row r="535" spans="1:5" s="6" customFormat="1" x14ac:dyDescent="0.2">
      <c r="A535" s="1" t="s">
        <v>3659</v>
      </c>
      <c r="B535" s="6" t="s">
        <v>1954</v>
      </c>
      <c r="C535" s="1" t="s">
        <v>2670</v>
      </c>
      <c r="D535" s="1" t="s">
        <v>2236</v>
      </c>
      <c r="E535" s="1" t="s">
        <v>2237</v>
      </c>
    </row>
    <row r="536" spans="1:5" s="6" customFormat="1" x14ac:dyDescent="0.2">
      <c r="A536" s="1" t="s">
        <v>3659</v>
      </c>
      <c r="B536" s="6" t="s">
        <v>1954</v>
      </c>
      <c r="C536" s="1" t="s">
        <v>2671</v>
      </c>
      <c r="D536" s="1" t="s">
        <v>2281</v>
      </c>
      <c r="E536" s="1" t="s">
        <v>2282</v>
      </c>
    </row>
    <row r="537" spans="1:5" s="6" customFormat="1" x14ac:dyDescent="0.2">
      <c r="A537" s="1" t="s">
        <v>3653</v>
      </c>
      <c r="B537" s="6" t="s">
        <v>1494</v>
      </c>
      <c r="C537" s="1" t="s">
        <v>2672</v>
      </c>
      <c r="D537" s="1" t="s">
        <v>2198</v>
      </c>
      <c r="E537" s="1" t="s">
        <v>2199</v>
      </c>
    </row>
    <row r="538" spans="1:5" s="6" customFormat="1" x14ac:dyDescent="0.2">
      <c r="A538" s="1" t="s">
        <v>3653</v>
      </c>
      <c r="B538" s="6" t="s">
        <v>1494</v>
      </c>
      <c r="C538" s="1" t="s">
        <v>2673</v>
      </c>
      <c r="D538" s="1" t="s">
        <v>2201</v>
      </c>
      <c r="E538" s="1" t="s">
        <v>2202</v>
      </c>
    </row>
    <row r="539" spans="1:5" s="6" customFormat="1" x14ac:dyDescent="0.2">
      <c r="A539" s="1" t="s">
        <v>3653</v>
      </c>
      <c r="B539" s="6" t="s">
        <v>1494</v>
      </c>
      <c r="C539" s="1" t="s">
        <v>2674</v>
      </c>
      <c r="D539" s="1" t="s">
        <v>2204</v>
      </c>
      <c r="E539" s="1" t="s">
        <v>2205</v>
      </c>
    </row>
    <row r="540" spans="1:5" s="6" customFormat="1" x14ac:dyDescent="0.2">
      <c r="A540" s="1" t="s">
        <v>3653</v>
      </c>
      <c r="B540" s="6" t="s">
        <v>1494</v>
      </c>
      <c r="C540" s="1" t="s">
        <v>2675</v>
      </c>
      <c r="D540" s="1" t="s">
        <v>2207</v>
      </c>
      <c r="E540" s="1" t="s">
        <v>2205</v>
      </c>
    </row>
    <row r="541" spans="1:5" s="6" customFormat="1" x14ac:dyDescent="0.2">
      <c r="A541" s="1" t="s">
        <v>3653</v>
      </c>
      <c r="B541" s="6" t="s">
        <v>1494</v>
      </c>
      <c r="C541" s="1" t="s">
        <v>2676</v>
      </c>
      <c r="D541" s="1" t="s">
        <v>2209</v>
      </c>
      <c r="E541" s="1" t="s">
        <v>2205</v>
      </c>
    </row>
    <row r="542" spans="1:5" s="6" customFormat="1" x14ac:dyDescent="0.2">
      <c r="A542" s="1" t="s">
        <v>3653</v>
      </c>
      <c r="B542" s="6" t="s">
        <v>1494</v>
      </c>
      <c r="C542" s="1" t="s">
        <v>2677</v>
      </c>
      <c r="D542" s="1" t="s">
        <v>2211</v>
      </c>
      <c r="E542" s="1" t="s">
        <v>2205</v>
      </c>
    </row>
    <row r="543" spans="1:5" s="6" customFormat="1" x14ac:dyDescent="0.2">
      <c r="A543" s="1" t="s">
        <v>3653</v>
      </c>
      <c r="B543" s="6" t="s">
        <v>1494</v>
      </c>
      <c r="C543" s="1" t="s">
        <v>2678</v>
      </c>
      <c r="D543" s="1" t="s">
        <v>2392</v>
      </c>
      <c r="E543" s="1" t="s">
        <v>2214</v>
      </c>
    </row>
    <row r="544" spans="1:5" s="6" customFormat="1" x14ac:dyDescent="0.2">
      <c r="A544" s="1" t="s">
        <v>3653</v>
      </c>
      <c r="B544" s="6" t="s">
        <v>1494</v>
      </c>
      <c r="C544" s="1" t="s">
        <v>2679</v>
      </c>
      <c r="D544" s="1" t="s">
        <v>2319</v>
      </c>
      <c r="E544" s="1" t="s">
        <v>2214</v>
      </c>
    </row>
    <row r="545" spans="1:5" s="6" customFormat="1" x14ac:dyDescent="0.2">
      <c r="A545" s="1" t="s">
        <v>3653</v>
      </c>
      <c r="B545" s="6" t="s">
        <v>1494</v>
      </c>
      <c r="C545" s="1" t="s">
        <v>2680</v>
      </c>
      <c r="D545" s="1" t="s">
        <v>2681</v>
      </c>
      <c r="E545" s="1" t="s">
        <v>2214</v>
      </c>
    </row>
    <row r="546" spans="1:5" s="6" customFormat="1" x14ac:dyDescent="0.2">
      <c r="A546" s="1" t="s">
        <v>3653</v>
      </c>
      <c r="B546" s="6" t="s">
        <v>1494</v>
      </c>
      <c r="C546" s="1" t="s">
        <v>2682</v>
      </c>
      <c r="D546" s="1" t="s">
        <v>2416</v>
      </c>
      <c r="E546" s="1" t="s">
        <v>2214</v>
      </c>
    </row>
    <row r="547" spans="1:5" s="6" customFormat="1" x14ac:dyDescent="0.2">
      <c r="A547" s="1" t="s">
        <v>3653</v>
      </c>
      <c r="B547" s="6" t="s">
        <v>1494</v>
      </c>
      <c r="C547" s="1" t="s">
        <v>2683</v>
      </c>
      <c r="D547" s="1" t="s">
        <v>2248</v>
      </c>
      <c r="E547" s="1" t="s">
        <v>2214</v>
      </c>
    </row>
    <row r="548" spans="1:5" s="6" customFormat="1" x14ac:dyDescent="0.2">
      <c r="A548" s="1" t="s">
        <v>3653</v>
      </c>
      <c r="B548" s="6" t="s">
        <v>1494</v>
      </c>
      <c r="C548" s="1" t="s">
        <v>2684</v>
      </c>
      <c r="D548" s="1" t="s">
        <v>2685</v>
      </c>
      <c r="E548" s="1" t="s">
        <v>2214</v>
      </c>
    </row>
    <row r="549" spans="1:5" s="6" customFormat="1" x14ac:dyDescent="0.2">
      <c r="A549" s="1" t="s">
        <v>3653</v>
      </c>
      <c r="B549" s="6" t="s">
        <v>1494</v>
      </c>
      <c r="C549" s="1" t="s">
        <v>2686</v>
      </c>
      <c r="D549" s="1" t="s">
        <v>2685</v>
      </c>
      <c r="E549" s="1" t="s">
        <v>2214</v>
      </c>
    </row>
    <row r="550" spans="1:5" s="6" customFormat="1" x14ac:dyDescent="0.2">
      <c r="A550" s="1" t="s">
        <v>3653</v>
      </c>
      <c r="B550" s="6" t="s">
        <v>1494</v>
      </c>
      <c r="C550" s="1" t="s">
        <v>2687</v>
      </c>
      <c r="D550" s="1" t="s">
        <v>2213</v>
      </c>
      <c r="E550" s="1" t="s">
        <v>2214</v>
      </c>
    </row>
    <row r="551" spans="1:5" s="6" customFormat="1" x14ac:dyDescent="0.2">
      <c r="A551" s="1" t="s">
        <v>3653</v>
      </c>
      <c r="B551" s="6" t="s">
        <v>1494</v>
      </c>
      <c r="C551" s="1" t="s">
        <v>2688</v>
      </c>
      <c r="D551" s="1" t="s">
        <v>2213</v>
      </c>
      <c r="E551" s="1" t="s">
        <v>2214</v>
      </c>
    </row>
    <row r="552" spans="1:5" s="6" customFormat="1" x14ac:dyDescent="0.2">
      <c r="A552" s="1" t="s">
        <v>3653</v>
      </c>
      <c r="B552" s="6" t="s">
        <v>1494</v>
      </c>
      <c r="C552" s="1" t="s">
        <v>2689</v>
      </c>
      <c r="D552" s="1" t="s">
        <v>2250</v>
      </c>
      <c r="E552" s="1" t="s">
        <v>2214</v>
      </c>
    </row>
    <row r="553" spans="1:5" s="6" customFormat="1" x14ac:dyDescent="0.2">
      <c r="A553" s="1" t="s">
        <v>3653</v>
      </c>
      <c r="B553" s="6" t="s">
        <v>1494</v>
      </c>
      <c r="C553" s="1" t="s">
        <v>2690</v>
      </c>
      <c r="D553" s="1" t="s">
        <v>2515</v>
      </c>
      <c r="E553" s="1" t="s">
        <v>2214</v>
      </c>
    </row>
    <row r="554" spans="1:5" s="6" customFormat="1" x14ac:dyDescent="0.2">
      <c r="A554" s="1" t="s">
        <v>3653</v>
      </c>
      <c r="B554" s="6" t="s">
        <v>1494</v>
      </c>
      <c r="C554" s="1" t="s">
        <v>2691</v>
      </c>
      <c r="D554" s="1" t="s">
        <v>2216</v>
      </c>
      <c r="E554" s="1" t="s">
        <v>2214</v>
      </c>
    </row>
    <row r="555" spans="1:5" s="6" customFormat="1" x14ac:dyDescent="0.2">
      <c r="A555" s="1" t="s">
        <v>3653</v>
      </c>
      <c r="B555" s="6" t="s">
        <v>1494</v>
      </c>
      <c r="C555" s="1" t="s">
        <v>2692</v>
      </c>
      <c r="D555" s="1" t="s">
        <v>2216</v>
      </c>
      <c r="E555" s="1" t="s">
        <v>2214</v>
      </c>
    </row>
    <row r="556" spans="1:5" s="6" customFormat="1" x14ac:dyDescent="0.2">
      <c r="A556" s="1" t="s">
        <v>3653</v>
      </c>
      <c r="B556" s="6" t="s">
        <v>1494</v>
      </c>
      <c r="C556" s="1" t="s">
        <v>2693</v>
      </c>
      <c r="D556" s="1" t="s">
        <v>2293</v>
      </c>
      <c r="E556" s="1" t="s">
        <v>2214</v>
      </c>
    </row>
    <row r="557" spans="1:5" s="6" customFormat="1" x14ac:dyDescent="0.2">
      <c r="A557" s="1" t="s">
        <v>3653</v>
      </c>
      <c r="B557" s="6" t="s">
        <v>1494</v>
      </c>
      <c r="C557" s="1" t="s">
        <v>2694</v>
      </c>
      <c r="D557" s="1" t="s">
        <v>2293</v>
      </c>
      <c r="E557" s="1" t="s">
        <v>2214</v>
      </c>
    </row>
    <row r="558" spans="1:5" s="6" customFormat="1" x14ac:dyDescent="0.2">
      <c r="A558" s="1" t="s">
        <v>3653</v>
      </c>
      <c r="B558" s="6" t="s">
        <v>1494</v>
      </c>
      <c r="C558" s="1" t="s">
        <v>2695</v>
      </c>
      <c r="D558" s="1" t="s">
        <v>2293</v>
      </c>
      <c r="E558" s="1" t="s">
        <v>2214</v>
      </c>
    </row>
    <row r="559" spans="1:5" s="6" customFormat="1" x14ac:dyDescent="0.2">
      <c r="A559" s="1" t="s">
        <v>3653</v>
      </c>
      <c r="B559" s="6" t="s">
        <v>1494</v>
      </c>
      <c r="C559" s="1" t="s">
        <v>2696</v>
      </c>
      <c r="D559" s="1" t="s">
        <v>2422</v>
      </c>
      <c r="E559" s="1" t="s">
        <v>2214</v>
      </c>
    </row>
    <row r="560" spans="1:5" s="6" customFormat="1" x14ac:dyDescent="0.2">
      <c r="A560" s="1" t="s">
        <v>3653</v>
      </c>
      <c r="B560" s="6" t="s">
        <v>1494</v>
      </c>
      <c r="C560" s="1" t="s">
        <v>2697</v>
      </c>
      <c r="D560" s="1" t="s">
        <v>2698</v>
      </c>
      <c r="E560" s="1" t="s">
        <v>2214</v>
      </c>
    </row>
    <row r="561" spans="1:5" s="6" customFormat="1" x14ac:dyDescent="0.2">
      <c r="A561" s="1" t="s">
        <v>3653</v>
      </c>
      <c r="B561" s="6" t="s">
        <v>1494</v>
      </c>
      <c r="C561" s="1" t="s">
        <v>2699</v>
      </c>
      <c r="D561" s="1" t="s">
        <v>2226</v>
      </c>
      <c r="E561" s="1" t="s">
        <v>2214</v>
      </c>
    </row>
    <row r="562" spans="1:5" s="6" customFormat="1" x14ac:dyDescent="0.2">
      <c r="A562" s="1" t="s">
        <v>3653</v>
      </c>
      <c r="B562" s="6" t="s">
        <v>1494</v>
      </c>
      <c r="C562" s="1" t="s">
        <v>2700</v>
      </c>
      <c r="D562" s="1" t="s">
        <v>2229</v>
      </c>
      <c r="E562" s="1" t="s">
        <v>2214</v>
      </c>
    </row>
    <row r="563" spans="1:5" s="6" customFormat="1" x14ac:dyDescent="0.2">
      <c r="A563" s="1" t="s">
        <v>3653</v>
      </c>
      <c r="B563" s="6" t="s">
        <v>1494</v>
      </c>
      <c r="C563" s="1" t="s">
        <v>2701</v>
      </c>
      <c r="D563" s="1" t="s">
        <v>2231</v>
      </c>
      <c r="E563" s="1" t="s">
        <v>2214</v>
      </c>
    </row>
    <row r="564" spans="1:5" s="6" customFormat="1" x14ac:dyDescent="0.2">
      <c r="A564" s="1" t="s">
        <v>3653</v>
      </c>
      <c r="B564" s="6" t="s">
        <v>1494</v>
      </c>
      <c r="C564" s="1" t="s">
        <v>2702</v>
      </c>
      <c r="D564" s="1" t="s">
        <v>2233</v>
      </c>
      <c r="E564" s="1" t="s">
        <v>2234</v>
      </c>
    </row>
    <row r="565" spans="1:5" s="6" customFormat="1" x14ac:dyDescent="0.2">
      <c r="A565" s="1" t="s">
        <v>3653</v>
      </c>
      <c r="B565" s="6" t="s">
        <v>1494</v>
      </c>
      <c r="C565" s="1" t="s">
        <v>2703</v>
      </c>
      <c r="D565" s="1" t="s">
        <v>2193</v>
      </c>
      <c r="E565" s="1" t="s">
        <v>2194</v>
      </c>
    </row>
    <row r="566" spans="1:5" s="6" customFormat="1" x14ac:dyDescent="0.2">
      <c r="A566" s="1" t="s">
        <v>3773</v>
      </c>
      <c r="B566" s="6" t="s">
        <v>1507</v>
      </c>
      <c r="C566" s="1" t="s">
        <v>2704</v>
      </c>
      <c r="D566" s="1" t="s">
        <v>2198</v>
      </c>
      <c r="E566" s="1" t="s">
        <v>2199</v>
      </c>
    </row>
    <row r="567" spans="1:5" s="6" customFormat="1" x14ac:dyDescent="0.2">
      <c r="A567" s="1" t="s">
        <v>3773</v>
      </c>
      <c r="B567" s="6" t="s">
        <v>1507</v>
      </c>
      <c r="C567" s="1" t="s">
        <v>2705</v>
      </c>
      <c r="D567" s="1" t="s">
        <v>2204</v>
      </c>
      <c r="E567" s="1" t="s">
        <v>2205</v>
      </c>
    </row>
    <row r="568" spans="1:5" s="6" customFormat="1" x14ac:dyDescent="0.2">
      <c r="A568" s="1" t="s">
        <v>3773</v>
      </c>
      <c r="B568" s="6" t="s">
        <v>1507</v>
      </c>
      <c r="C568" s="1" t="s">
        <v>2706</v>
      </c>
      <c r="D568" s="1" t="s">
        <v>2244</v>
      </c>
      <c r="E568" s="1" t="s">
        <v>2205</v>
      </c>
    </row>
    <row r="569" spans="1:5" s="6" customFormat="1" x14ac:dyDescent="0.2">
      <c r="A569" s="1" t="s">
        <v>3773</v>
      </c>
      <c r="B569" s="6" t="s">
        <v>1507</v>
      </c>
      <c r="C569" s="1" t="s">
        <v>2707</v>
      </c>
      <c r="D569" s="1" t="s">
        <v>2207</v>
      </c>
      <c r="E569" s="1" t="s">
        <v>2205</v>
      </c>
    </row>
    <row r="570" spans="1:5" s="6" customFormat="1" x14ac:dyDescent="0.2">
      <c r="A570" s="1" t="s">
        <v>3773</v>
      </c>
      <c r="B570" s="6" t="s">
        <v>1507</v>
      </c>
      <c r="C570" s="1" t="s">
        <v>2708</v>
      </c>
      <c r="D570" s="1" t="s">
        <v>2211</v>
      </c>
      <c r="E570" s="1" t="s">
        <v>2205</v>
      </c>
    </row>
    <row r="571" spans="1:5" s="6" customFormat="1" x14ac:dyDescent="0.2">
      <c r="A571" s="1" t="s">
        <v>3773</v>
      </c>
      <c r="B571" s="6" t="s">
        <v>1507</v>
      </c>
      <c r="C571" s="1" t="s">
        <v>2709</v>
      </c>
      <c r="D571" s="1" t="s">
        <v>2250</v>
      </c>
      <c r="E571" s="1" t="s">
        <v>2214</v>
      </c>
    </row>
    <row r="572" spans="1:5" x14ac:dyDescent="0.2">
      <c r="A572" s="1" t="s">
        <v>3773</v>
      </c>
      <c r="B572" s="6" t="s">
        <v>1507</v>
      </c>
      <c r="C572" s="1" t="s">
        <v>2710</v>
      </c>
      <c r="D572" s="1" t="s">
        <v>2293</v>
      </c>
      <c r="E572" s="1" t="s">
        <v>2214</v>
      </c>
    </row>
    <row r="573" spans="1:5" s="6" customFormat="1" x14ac:dyDescent="0.2">
      <c r="A573" s="1" t="s">
        <v>3773</v>
      </c>
      <c r="B573" s="6" t="s">
        <v>1507</v>
      </c>
      <c r="C573" s="1" t="s">
        <v>2711</v>
      </c>
      <c r="D573" s="1" t="s">
        <v>2236</v>
      </c>
      <c r="E573" s="1" t="s">
        <v>2237</v>
      </c>
    </row>
    <row r="574" spans="1:5" s="6" customFormat="1" x14ac:dyDescent="0.2">
      <c r="A574" s="1" t="s">
        <v>3663</v>
      </c>
      <c r="B574" s="6" t="s">
        <v>1513</v>
      </c>
      <c r="C574" s="1" t="s">
        <v>2712</v>
      </c>
      <c r="D574" s="1" t="s">
        <v>2198</v>
      </c>
      <c r="E574" s="1" t="s">
        <v>2199</v>
      </c>
    </row>
    <row r="575" spans="1:5" s="6" customFormat="1" x14ac:dyDescent="0.2">
      <c r="A575" s="1" t="s">
        <v>3663</v>
      </c>
      <c r="B575" s="6" t="s">
        <v>1513</v>
      </c>
      <c r="C575" s="1" t="s">
        <v>2713</v>
      </c>
      <c r="D575" s="1" t="s">
        <v>2201</v>
      </c>
      <c r="E575" s="1" t="s">
        <v>2202</v>
      </c>
    </row>
    <row r="576" spans="1:5" s="6" customFormat="1" x14ac:dyDescent="0.2">
      <c r="A576" s="1" t="s">
        <v>3663</v>
      </c>
      <c r="B576" s="6" t="s">
        <v>1513</v>
      </c>
      <c r="C576" s="1" t="s">
        <v>2714</v>
      </c>
      <c r="D576" s="1" t="s">
        <v>2204</v>
      </c>
      <c r="E576" s="1" t="s">
        <v>2205</v>
      </c>
    </row>
    <row r="577" spans="1:5" s="6" customFormat="1" x14ac:dyDescent="0.2">
      <c r="A577" s="1" t="s">
        <v>3663</v>
      </c>
      <c r="B577" s="6" t="s">
        <v>1513</v>
      </c>
      <c r="C577" s="1" t="s">
        <v>2715</v>
      </c>
      <c r="D577" s="1" t="s">
        <v>2207</v>
      </c>
      <c r="E577" s="1" t="s">
        <v>2205</v>
      </c>
    </row>
    <row r="578" spans="1:5" s="6" customFormat="1" x14ac:dyDescent="0.2">
      <c r="A578" s="1" t="s">
        <v>3663</v>
      </c>
      <c r="B578" s="6" t="s">
        <v>1513</v>
      </c>
      <c r="C578" s="1" t="s">
        <v>2716</v>
      </c>
      <c r="D578" s="1" t="s">
        <v>2211</v>
      </c>
      <c r="E578" s="1" t="s">
        <v>2205</v>
      </c>
    </row>
    <row r="579" spans="1:5" s="6" customFormat="1" x14ac:dyDescent="0.2">
      <c r="A579" s="1" t="s">
        <v>3663</v>
      </c>
      <c r="B579" s="6" t="s">
        <v>1513</v>
      </c>
      <c r="C579" s="1" t="s">
        <v>2717</v>
      </c>
      <c r="D579" s="1" t="s">
        <v>2718</v>
      </c>
      <c r="E579" s="1" t="s">
        <v>2214</v>
      </c>
    </row>
    <row r="580" spans="1:5" s="6" customFormat="1" x14ac:dyDescent="0.2">
      <c r="A580" s="1" t="s">
        <v>3663</v>
      </c>
      <c r="B580" s="6" t="s">
        <v>1513</v>
      </c>
      <c r="C580" s="1" t="s">
        <v>2719</v>
      </c>
      <c r="D580" s="1" t="s">
        <v>2392</v>
      </c>
      <c r="E580" s="1" t="s">
        <v>2214</v>
      </c>
    </row>
    <row r="581" spans="1:5" s="6" customFormat="1" x14ac:dyDescent="0.2">
      <c r="A581" s="1" t="s">
        <v>3663</v>
      </c>
      <c r="B581" s="6" t="s">
        <v>1513</v>
      </c>
      <c r="C581" s="1" t="s">
        <v>2720</v>
      </c>
      <c r="D581" s="1" t="s">
        <v>2721</v>
      </c>
      <c r="E581" s="1" t="s">
        <v>2214</v>
      </c>
    </row>
    <row r="582" spans="1:5" s="6" customFormat="1" x14ac:dyDescent="0.2">
      <c r="A582" s="1" t="s">
        <v>3663</v>
      </c>
      <c r="B582" s="6" t="s">
        <v>1513</v>
      </c>
      <c r="C582" s="1" t="s">
        <v>2722</v>
      </c>
      <c r="D582" s="1" t="s">
        <v>2227</v>
      </c>
      <c r="E582" s="1" t="s">
        <v>2214</v>
      </c>
    </row>
    <row r="583" spans="1:5" s="6" customFormat="1" x14ac:dyDescent="0.2">
      <c r="A583" s="1" t="s">
        <v>3663</v>
      </c>
      <c r="B583" s="6" t="s">
        <v>1513</v>
      </c>
      <c r="C583" s="1" t="s">
        <v>2723</v>
      </c>
      <c r="D583" s="1" t="s">
        <v>2337</v>
      </c>
      <c r="E583" s="1" t="s">
        <v>2214</v>
      </c>
    </row>
    <row r="584" spans="1:5" s="6" customFormat="1" x14ac:dyDescent="0.2">
      <c r="A584" s="1" t="s">
        <v>3663</v>
      </c>
      <c r="B584" s="6" t="s">
        <v>1513</v>
      </c>
      <c r="C584" s="1" t="s">
        <v>2724</v>
      </c>
      <c r="D584" s="1" t="s">
        <v>2218</v>
      </c>
      <c r="E584" s="1" t="s">
        <v>2214</v>
      </c>
    </row>
    <row r="585" spans="1:5" s="6" customFormat="1" x14ac:dyDescent="0.2">
      <c r="A585" s="1" t="s">
        <v>3663</v>
      </c>
      <c r="B585" s="6" t="s">
        <v>1513</v>
      </c>
      <c r="C585" s="1" t="s">
        <v>2725</v>
      </c>
      <c r="D585" s="1" t="s">
        <v>2341</v>
      </c>
      <c r="E585" s="1" t="s">
        <v>2214</v>
      </c>
    </row>
    <row r="586" spans="1:5" s="6" customFormat="1" x14ac:dyDescent="0.2">
      <c r="A586" s="1" t="s">
        <v>3663</v>
      </c>
      <c r="B586" s="6" t="s">
        <v>1513</v>
      </c>
      <c r="C586" s="1" t="s">
        <v>2726</v>
      </c>
      <c r="D586" s="1" t="s">
        <v>2266</v>
      </c>
      <c r="E586" s="1" t="s">
        <v>2214</v>
      </c>
    </row>
    <row r="587" spans="1:5" s="6" customFormat="1" x14ac:dyDescent="0.2">
      <c r="A587" s="1" t="s">
        <v>3663</v>
      </c>
      <c r="B587" s="6" t="s">
        <v>1513</v>
      </c>
      <c r="C587" s="1" t="s">
        <v>2727</v>
      </c>
      <c r="D587" s="1" t="s">
        <v>2266</v>
      </c>
      <c r="E587" s="1" t="s">
        <v>2214</v>
      </c>
    </row>
    <row r="588" spans="1:5" s="6" customFormat="1" x14ac:dyDescent="0.2">
      <c r="A588" s="1" t="s">
        <v>3663</v>
      </c>
      <c r="B588" s="6" t="s">
        <v>1513</v>
      </c>
      <c r="C588" s="1" t="s">
        <v>2728</v>
      </c>
      <c r="D588" s="1" t="s">
        <v>2379</v>
      </c>
      <c r="E588" s="1" t="s">
        <v>2214</v>
      </c>
    </row>
    <row r="589" spans="1:5" s="6" customFormat="1" x14ac:dyDescent="0.2">
      <c r="A589" s="1" t="s">
        <v>3663</v>
      </c>
      <c r="B589" s="6" t="s">
        <v>1513</v>
      </c>
      <c r="C589" s="1" t="s">
        <v>2729</v>
      </c>
      <c r="D589" s="1" t="s">
        <v>2233</v>
      </c>
      <c r="E589" s="1" t="s">
        <v>2279</v>
      </c>
    </row>
    <row r="590" spans="1:5" s="6" customFormat="1" x14ac:dyDescent="0.2">
      <c r="A590" s="1" t="s">
        <v>3663</v>
      </c>
      <c r="B590" s="6" t="s">
        <v>1513</v>
      </c>
      <c r="C590" s="1" t="s">
        <v>2730</v>
      </c>
      <c r="D590" s="1" t="s">
        <v>2355</v>
      </c>
      <c r="E590" s="1" t="s">
        <v>2356</v>
      </c>
    </row>
    <row r="591" spans="1:5" s="6" customFormat="1" x14ac:dyDescent="0.2">
      <c r="A591" s="1"/>
      <c r="C591" s="1"/>
      <c r="D591" s="1"/>
      <c r="E591" s="1"/>
    </row>
    <row r="592" spans="1:5" x14ac:dyDescent="0.2">
      <c r="A592" s="12" t="s">
        <v>1816</v>
      </c>
      <c r="B592" s="12" t="s">
        <v>768</v>
      </c>
      <c r="C592" s="12" t="s">
        <v>1960</v>
      </c>
      <c r="D592" s="12" t="s">
        <v>3632</v>
      </c>
      <c r="E592" s="12" t="s">
        <v>3633</v>
      </c>
    </row>
    <row r="593" spans="1:5" x14ac:dyDescent="0.2">
      <c r="A593" s="1" t="s">
        <v>3651</v>
      </c>
      <c r="B593" s="6" t="s">
        <v>1494</v>
      </c>
      <c r="C593" s="1" t="s">
        <v>2732</v>
      </c>
      <c r="D593" s="1" t="s">
        <v>3359</v>
      </c>
      <c r="E593" s="1" t="s">
        <v>3358</v>
      </c>
    </row>
    <row r="594" spans="1:5" x14ac:dyDescent="0.2">
      <c r="A594" s="1" t="s">
        <v>3651</v>
      </c>
      <c r="B594" s="6" t="s">
        <v>1494</v>
      </c>
      <c r="C594" s="1" t="s">
        <v>2044</v>
      </c>
      <c r="D594" s="1" t="s">
        <v>3360</v>
      </c>
      <c r="E594" s="1" t="s">
        <v>3358</v>
      </c>
    </row>
    <row r="595" spans="1:5" x14ac:dyDescent="0.2">
      <c r="A595" s="1" t="s">
        <v>3651</v>
      </c>
      <c r="B595" s="6" t="s">
        <v>1494</v>
      </c>
      <c r="C595" s="1" t="s">
        <v>2733</v>
      </c>
      <c r="D595" s="1" t="s">
        <v>3361</v>
      </c>
      <c r="E595" s="1" t="s">
        <v>2253</v>
      </c>
    </row>
    <row r="596" spans="1:5" x14ac:dyDescent="0.2">
      <c r="A596" s="1" t="s">
        <v>3651</v>
      </c>
      <c r="B596" s="6" t="s">
        <v>1494</v>
      </c>
      <c r="C596" s="1" t="s">
        <v>2734</v>
      </c>
      <c r="D596" s="1" t="s">
        <v>3362</v>
      </c>
      <c r="E596" s="1" t="s">
        <v>2253</v>
      </c>
    </row>
    <row r="597" spans="1:5" x14ac:dyDescent="0.2">
      <c r="A597" s="1" t="s">
        <v>3651</v>
      </c>
      <c r="B597" s="6" t="s">
        <v>1494</v>
      </c>
      <c r="C597" s="1" t="s">
        <v>2735</v>
      </c>
      <c r="D597" s="1" t="s">
        <v>3363</v>
      </c>
      <c r="E597" s="1" t="s">
        <v>3357</v>
      </c>
    </row>
    <row r="598" spans="1:5" x14ac:dyDescent="0.2">
      <c r="A598" s="1" t="s">
        <v>3651</v>
      </c>
      <c r="B598" s="6" t="s">
        <v>1494</v>
      </c>
      <c r="C598" s="1" t="s">
        <v>2736</v>
      </c>
      <c r="D598" s="1" t="s">
        <v>3364</v>
      </c>
      <c r="E598" s="1" t="s">
        <v>2253</v>
      </c>
    </row>
    <row r="599" spans="1:5" x14ac:dyDescent="0.2">
      <c r="A599" s="1" t="s">
        <v>3651</v>
      </c>
      <c r="B599" s="6" t="s">
        <v>1494</v>
      </c>
      <c r="C599" s="1" t="s">
        <v>2737</v>
      </c>
      <c r="D599" s="1" t="s">
        <v>3365</v>
      </c>
      <c r="E599" s="1" t="s">
        <v>2253</v>
      </c>
    </row>
    <row r="600" spans="1:5" x14ac:dyDescent="0.2">
      <c r="A600" s="1" t="s">
        <v>3651</v>
      </c>
      <c r="B600" s="6" t="s">
        <v>1494</v>
      </c>
      <c r="C600" s="1" t="s">
        <v>2738</v>
      </c>
      <c r="D600" s="1" t="s">
        <v>3366</v>
      </c>
      <c r="E600" s="1" t="s">
        <v>2253</v>
      </c>
    </row>
    <row r="601" spans="1:5" x14ac:dyDescent="0.2">
      <c r="A601" s="1" t="s">
        <v>3651</v>
      </c>
      <c r="B601" s="6" t="s">
        <v>1494</v>
      </c>
      <c r="C601" s="1" t="s">
        <v>2739</v>
      </c>
      <c r="D601" s="1" t="s">
        <v>3367</v>
      </c>
      <c r="E601" s="1" t="s">
        <v>2253</v>
      </c>
    </row>
    <row r="602" spans="1:5" x14ac:dyDescent="0.2">
      <c r="A602" s="1" t="s">
        <v>3651</v>
      </c>
      <c r="B602" s="6" t="s">
        <v>1494</v>
      </c>
      <c r="C602" s="1" t="s">
        <v>2740</v>
      </c>
      <c r="D602" s="1" t="s">
        <v>3367</v>
      </c>
      <c r="E602" s="1" t="s">
        <v>2253</v>
      </c>
    </row>
    <row r="603" spans="1:5" x14ac:dyDescent="0.2">
      <c r="A603" s="1" t="s">
        <v>3651</v>
      </c>
      <c r="B603" s="6" t="s">
        <v>1494</v>
      </c>
      <c r="C603" s="1" t="s">
        <v>2741</v>
      </c>
      <c r="D603" s="1" t="s">
        <v>3365</v>
      </c>
      <c r="E603" s="1" t="s">
        <v>2253</v>
      </c>
    </row>
    <row r="604" spans="1:5" x14ac:dyDescent="0.2">
      <c r="A604" s="1" t="s">
        <v>3651</v>
      </c>
      <c r="B604" s="6" t="s">
        <v>1494</v>
      </c>
      <c r="C604" s="1" t="s">
        <v>2742</v>
      </c>
      <c r="D604" s="1" t="s">
        <v>3368</v>
      </c>
      <c r="E604" s="1" t="s">
        <v>2253</v>
      </c>
    </row>
    <row r="605" spans="1:5" x14ac:dyDescent="0.2">
      <c r="A605" s="1" t="s">
        <v>3651</v>
      </c>
      <c r="B605" s="6" t="s">
        <v>1494</v>
      </c>
      <c r="C605" s="1" t="s">
        <v>2743</v>
      </c>
      <c r="D605" s="1" t="s">
        <v>3369</v>
      </c>
      <c r="E605" s="1" t="s">
        <v>3357</v>
      </c>
    </row>
    <row r="606" spans="1:5" x14ac:dyDescent="0.2">
      <c r="A606" s="1" t="s">
        <v>3651</v>
      </c>
      <c r="B606" s="6" t="s">
        <v>1494</v>
      </c>
      <c r="C606" s="1" t="s">
        <v>2744</v>
      </c>
      <c r="D606" s="1" t="s">
        <v>3359</v>
      </c>
      <c r="E606" s="1" t="s">
        <v>3358</v>
      </c>
    </row>
    <row r="607" spans="1:5" x14ac:dyDescent="0.2">
      <c r="A607" s="1" t="s">
        <v>3651</v>
      </c>
      <c r="B607" s="6" t="s">
        <v>1494</v>
      </c>
      <c r="C607" s="1" t="s">
        <v>2745</v>
      </c>
      <c r="D607" s="1" t="s">
        <v>3370</v>
      </c>
      <c r="E607" s="1" t="s">
        <v>2253</v>
      </c>
    </row>
    <row r="608" spans="1:5" x14ac:dyDescent="0.2">
      <c r="A608" s="1" t="s">
        <v>3651</v>
      </c>
      <c r="B608" s="6" t="s">
        <v>1494</v>
      </c>
      <c r="C608" s="1" t="s">
        <v>2746</v>
      </c>
      <c r="D608" s="1" t="s">
        <v>3371</v>
      </c>
      <c r="E608" s="1" t="s">
        <v>2253</v>
      </c>
    </row>
    <row r="609" spans="1:5" x14ac:dyDescent="0.2">
      <c r="A609" s="1" t="s">
        <v>3651</v>
      </c>
      <c r="B609" s="6" t="s">
        <v>1494</v>
      </c>
      <c r="C609" s="1" t="s">
        <v>2747</v>
      </c>
      <c r="D609" s="1" t="s">
        <v>3372</v>
      </c>
      <c r="E609" s="1" t="s">
        <v>2253</v>
      </c>
    </row>
    <row r="610" spans="1:5" x14ac:dyDescent="0.2">
      <c r="A610" s="1" t="s">
        <v>3651</v>
      </c>
      <c r="B610" s="6" t="s">
        <v>1494</v>
      </c>
      <c r="C610" s="1" t="s">
        <v>2748</v>
      </c>
      <c r="D610" s="1" t="s">
        <v>3373</v>
      </c>
      <c r="E610" s="1" t="s">
        <v>2253</v>
      </c>
    </row>
    <row r="611" spans="1:5" x14ac:dyDescent="0.2">
      <c r="A611" s="1" t="s">
        <v>3651</v>
      </c>
      <c r="B611" s="6" t="s">
        <v>1494</v>
      </c>
      <c r="C611" s="1" t="s">
        <v>2749</v>
      </c>
      <c r="D611" s="1" t="s">
        <v>3374</v>
      </c>
      <c r="E611" s="1" t="s">
        <v>2253</v>
      </c>
    </row>
    <row r="612" spans="1:5" x14ac:dyDescent="0.2">
      <c r="A612" s="1" t="s">
        <v>3651</v>
      </c>
      <c r="B612" s="6" t="s">
        <v>1494</v>
      </c>
      <c r="C612" s="1" t="s">
        <v>2750</v>
      </c>
      <c r="D612" s="1" t="s">
        <v>3368</v>
      </c>
      <c r="E612" s="1" t="s">
        <v>2253</v>
      </c>
    </row>
    <row r="613" spans="1:5" x14ac:dyDescent="0.2">
      <c r="A613" s="1" t="s">
        <v>3651</v>
      </c>
      <c r="B613" s="6" t="s">
        <v>1494</v>
      </c>
      <c r="C613" s="1" t="s">
        <v>2751</v>
      </c>
      <c r="D613" s="1" t="s">
        <v>3375</v>
      </c>
      <c r="E613" s="1" t="s">
        <v>3358</v>
      </c>
    </row>
    <row r="614" spans="1:5" x14ac:dyDescent="0.2">
      <c r="A614" s="1" t="s">
        <v>3651</v>
      </c>
      <c r="B614" s="6" t="s">
        <v>1494</v>
      </c>
      <c r="C614" s="1" t="s">
        <v>2752</v>
      </c>
      <c r="D614" s="1" t="s">
        <v>3376</v>
      </c>
      <c r="E614" s="1" t="s">
        <v>3358</v>
      </c>
    </row>
    <row r="615" spans="1:5" x14ac:dyDescent="0.2">
      <c r="A615" s="1" t="s">
        <v>3651</v>
      </c>
      <c r="B615" s="6" t="s">
        <v>1494</v>
      </c>
      <c r="C615" s="1" t="s">
        <v>2753</v>
      </c>
      <c r="D615" s="1" t="s">
        <v>3377</v>
      </c>
      <c r="E615" s="1" t="s">
        <v>3357</v>
      </c>
    </row>
    <row r="616" spans="1:5" x14ac:dyDescent="0.2">
      <c r="A616" s="1" t="s">
        <v>3651</v>
      </c>
      <c r="B616" s="6" t="s">
        <v>1494</v>
      </c>
      <c r="C616" s="1" t="s">
        <v>2754</v>
      </c>
      <c r="D616" s="1" t="s">
        <v>3378</v>
      </c>
      <c r="E616" s="1" t="s">
        <v>3357</v>
      </c>
    </row>
    <row r="617" spans="1:5" x14ac:dyDescent="0.2">
      <c r="A617" s="1" t="s">
        <v>3651</v>
      </c>
      <c r="B617" s="6" t="s">
        <v>1494</v>
      </c>
      <c r="C617" s="1" t="s">
        <v>2755</v>
      </c>
      <c r="D617" s="1" t="s">
        <v>3379</v>
      </c>
      <c r="E617" s="1" t="s">
        <v>3357</v>
      </c>
    </row>
    <row r="618" spans="1:5" x14ac:dyDescent="0.2">
      <c r="A618" s="1" t="s">
        <v>3651</v>
      </c>
      <c r="B618" s="6" t="s">
        <v>1494</v>
      </c>
      <c r="C618" s="1" t="s">
        <v>2756</v>
      </c>
      <c r="D618" s="1" t="s">
        <v>3380</v>
      </c>
      <c r="E618" s="1" t="s">
        <v>3357</v>
      </c>
    </row>
    <row r="619" spans="1:5" x14ac:dyDescent="0.2">
      <c r="A619" s="1" t="s">
        <v>3651</v>
      </c>
      <c r="B619" s="6" t="s">
        <v>1494</v>
      </c>
      <c r="C619" s="1" t="s">
        <v>2757</v>
      </c>
      <c r="D619" s="1" t="s">
        <v>3381</v>
      </c>
      <c r="E619" s="1" t="s">
        <v>3357</v>
      </c>
    </row>
    <row r="620" spans="1:5" x14ac:dyDescent="0.2">
      <c r="A620" s="1" t="s">
        <v>3651</v>
      </c>
      <c r="B620" s="6" t="s">
        <v>1494</v>
      </c>
      <c r="C620" s="1" t="s">
        <v>2758</v>
      </c>
      <c r="D620" s="1" t="s">
        <v>3382</v>
      </c>
      <c r="E620" s="1" t="s">
        <v>3358</v>
      </c>
    </row>
    <row r="621" spans="1:5" x14ac:dyDescent="0.2">
      <c r="A621" s="1" t="s">
        <v>3846</v>
      </c>
      <c r="B621" s="6" t="s">
        <v>1507</v>
      </c>
      <c r="C621" s="1" t="s">
        <v>2759</v>
      </c>
      <c r="D621" s="1" t="s">
        <v>3364</v>
      </c>
      <c r="E621" s="1" t="s">
        <v>2253</v>
      </c>
    </row>
    <row r="622" spans="1:5" x14ac:dyDescent="0.2">
      <c r="A622" s="1" t="s">
        <v>3846</v>
      </c>
      <c r="B622" s="6" t="s">
        <v>1507</v>
      </c>
      <c r="C622" s="1" t="s">
        <v>2760</v>
      </c>
      <c r="D622" s="1" t="s">
        <v>3383</v>
      </c>
      <c r="E622" s="1" t="s">
        <v>2253</v>
      </c>
    </row>
    <row r="623" spans="1:5" x14ac:dyDescent="0.2">
      <c r="A623" s="1" t="s">
        <v>3846</v>
      </c>
      <c r="B623" s="6" t="s">
        <v>1507</v>
      </c>
      <c r="C623" s="1" t="s">
        <v>2761</v>
      </c>
      <c r="D623" s="1" t="s">
        <v>3384</v>
      </c>
      <c r="E623" s="1" t="s">
        <v>2253</v>
      </c>
    </row>
    <row r="624" spans="1:5" x14ac:dyDescent="0.2">
      <c r="A624" s="1" t="s">
        <v>3846</v>
      </c>
      <c r="B624" s="6" t="s">
        <v>1507</v>
      </c>
      <c r="C624" s="1" t="s">
        <v>2762</v>
      </c>
      <c r="D624" s="1" t="s">
        <v>3385</v>
      </c>
      <c r="E624" s="1" t="s">
        <v>2253</v>
      </c>
    </row>
    <row r="625" spans="1:5" x14ac:dyDescent="0.2">
      <c r="A625" s="1" t="s">
        <v>3846</v>
      </c>
      <c r="B625" s="6" t="s">
        <v>1507</v>
      </c>
      <c r="C625" s="1" t="s">
        <v>2763</v>
      </c>
      <c r="D625" s="1" t="s">
        <v>3386</v>
      </c>
      <c r="E625" s="1" t="s">
        <v>2253</v>
      </c>
    </row>
    <row r="626" spans="1:5" x14ac:dyDescent="0.2">
      <c r="A626" s="1" t="s">
        <v>3846</v>
      </c>
      <c r="B626" s="6" t="s">
        <v>1507</v>
      </c>
      <c r="C626" s="1" t="s">
        <v>2764</v>
      </c>
      <c r="D626" s="1" t="s">
        <v>3387</v>
      </c>
      <c r="E626" s="1" t="s">
        <v>3358</v>
      </c>
    </row>
    <row r="627" spans="1:5" x14ac:dyDescent="0.2">
      <c r="A627" s="1" t="s">
        <v>3846</v>
      </c>
      <c r="B627" s="6" t="s">
        <v>1507</v>
      </c>
      <c r="C627" s="1" t="s">
        <v>2765</v>
      </c>
      <c r="D627" s="1" t="s">
        <v>3388</v>
      </c>
      <c r="E627" s="1" t="s">
        <v>2253</v>
      </c>
    </row>
    <row r="628" spans="1:5" x14ac:dyDescent="0.2">
      <c r="A628" s="1" t="s">
        <v>3846</v>
      </c>
      <c r="B628" s="6" t="s">
        <v>1507</v>
      </c>
      <c r="C628" s="1" t="s">
        <v>2766</v>
      </c>
      <c r="D628" s="1" t="s">
        <v>3389</v>
      </c>
      <c r="E628" s="1" t="s">
        <v>2253</v>
      </c>
    </row>
    <row r="629" spans="1:5" x14ac:dyDescent="0.2">
      <c r="A629" s="1" t="s">
        <v>3846</v>
      </c>
      <c r="B629" s="6" t="s">
        <v>1507</v>
      </c>
      <c r="C629" s="1" t="s">
        <v>2767</v>
      </c>
      <c r="D629" s="1" t="s">
        <v>3390</v>
      </c>
      <c r="E629" s="1" t="s">
        <v>2253</v>
      </c>
    </row>
    <row r="630" spans="1:5" x14ac:dyDescent="0.2">
      <c r="A630" s="1" t="s">
        <v>3846</v>
      </c>
      <c r="B630" s="6" t="s">
        <v>1507</v>
      </c>
      <c r="C630" s="1" t="s">
        <v>2768</v>
      </c>
      <c r="D630" s="1" t="s">
        <v>3391</v>
      </c>
      <c r="E630" s="1" t="s">
        <v>3358</v>
      </c>
    </row>
    <row r="631" spans="1:5" x14ac:dyDescent="0.2">
      <c r="A631" s="1" t="s">
        <v>3846</v>
      </c>
      <c r="B631" s="6" t="s">
        <v>1507</v>
      </c>
      <c r="C631" s="1" t="s">
        <v>2769</v>
      </c>
      <c r="D631" s="1" t="s">
        <v>3392</v>
      </c>
      <c r="E631" s="1" t="s">
        <v>3358</v>
      </c>
    </row>
    <row r="632" spans="1:5" x14ac:dyDescent="0.2">
      <c r="A632" s="1" t="s">
        <v>3846</v>
      </c>
      <c r="B632" s="6" t="s">
        <v>1507</v>
      </c>
      <c r="C632" s="1" t="s">
        <v>2770</v>
      </c>
      <c r="D632" s="1" t="s">
        <v>3393</v>
      </c>
      <c r="E632" s="1" t="s">
        <v>2253</v>
      </c>
    </row>
    <row r="633" spans="1:5" x14ac:dyDescent="0.2">
      <c r="A633" s="1" t="s">
        <v>3846</v>
      </c>
      <c r="B633" s="6" t="s">
        <v>1507</v>
      </c>
      <c r="C633" s="1" t="s">
        <v>2771</v>
      </c>
      <c r="D633" s="1" t="s">
        <v>3393</v>
      </c>
      <c r="E633" s="1" t="s">
        <v>2253</v>
      </c>
    </row>
    <row r="634" spans="1:5" x14ac:dyDescent="0.2">
      <c r="A634" s="1" t="s">
        <v>3846</v>
      </c>
      <c r="B634" s="6" t="s">
        <v>1507</v>
      </c>
      <c r="C634" s="1" t="s">
        <v>2772</v>
      </c>
      <c r="D634" s="1" t="s">
        <v>3394</v>
      </c>
      <c r="E634" s="1" t="s">
        <v>3358</v>
      </c>
    </row>
    <row r="635" spans="1:5" x14ac:dyDescent="0.2">
      <c r="A635" s="1" t="s">
        <v>3846</v>
      </c>
      <c r="B635" s="6" t="s">
        <v>1507</v>
      </c>
      <c r="C635" s="1" t="s">
        <v>2773</v>
      </c>
      <c r="D635" s="1" t="s">
        <v>3395</v>
      </c>
      <c r="E635" s="1" t="s">
        <v>2253</v>
      </c>
    </row>
    <row r="636" spans="1:5" x14ac:dyDescent="0.2">
      <c r="A636" s="1" t="s">
        <v>3846</v>
      </c>
      <c r="B636" s="6" t="s">
        <v>1507</v>
      </c>
      <c r="C636" s="1" t="s">
        <v>2774</v>
      </c>
      <c r="D636" s="1" t="s">
        <v>3396</v>
      </c>
      <c r="E636" s="1" t="s">
        <v>2253</v>
      </c>
    </row>
    <row r="637" spans="1:5" x14ac:dyDescent="0.2">
      <c r="A637" s="1" t="s">
        <v>3846</v>
      </c>
      <c r="B637" s="6" t="s">
        <v>1507</v>
      </c>
      <c r="C637" s="1" t="s">
        <v>2775</v>
      </c>
      <c r="D637" s="1" t="s">
        <v>3397</v>
      </c>
      <c r="E637" s="1" t="s">
        <v>2253</v>
      </c>
    </row>
    <row r="638" spans="1:5" x14ac:dyDescent="0.2">
      <c r="A638" s="1" t="s">
        <v>3846</v>
      </c>
      <c r="B638" s="6" t="s">
        <v>1507</v>
      </c>
      <c r="C638" s="1" t="s">
        <v>2776</v>
      </c>
      <c r="D638" s="1" t="s">
        <v>3391</v>
      </c>
      <c r="E638" s="1" t="s">
        <v>3358</v>
      </c>
    </row>
    <row r="639" spans="1:5" x14ac:dyDescent="0.2">
      <c r="A639" s="1" t="s">
        <v>3846</v>
      </c>
      <c r="B639" s="6" t="s">
        <v>1507</v>
      </c>
      <c r="C639" s="1" t="s">
        <v>2777</v>
      </c>
      <c r="D639" s="1" t="s">
        <v>3398</v>
      </c>
      <c r="E639" s="1" t="s">
        <v>3357</v>
      </c>
    </row>
    <row r="640" spans="1:5" x14ac:dyDescent="0.2">
      <c r="A640" s="1" t="s">
        <v>3846</v>
      </c>
      <c r="B640" s="6" t="s">
        <v>1507</v>
      </c>
      <c r="C640" s="1" t="s">
        <v>2778</v>
      </c>
      <c r="D640" s="1" t="s">
        <v>3399</v>
      </c>
      <c r="E640" s="1" t="s">
        <v>2253</v>
      </c>
    </row>
    <row r="641" spans="1:5" x14ac:dyDescent="0.2">
      <c r="A641" s="1" t="s">
        <v>3846</v>
      </c>
      <c r="B641" s="6" t="s">
        <v>1507</v>
      </c>
      <c r="C641" s="1" t="s">
        <v>2779</v>
      </c>
      <c r="D641" s="1" t="s">
        <v>3399</v>
      </c>
      <c r="E641" s="1" t="s">
        <v>2253</v>
      </c>
    </row>
    <row r="642" spans="1:5" x14ac:dyDescent="0.2">
      <c r="A642" s="1" t="s">
        <v>3846</v>
      </c>
      <c r="B642" s="6" t="s">
        <v>1507</v>
      </c>
      <c r="C642" s="1" t="s">
        <v>2780</v>
      </c>
      <c r="D642" s="1" t="s">
        <v>3400</v>
      </c>
      <c r="E642" s="1" t="s">
        <v>2253</v>
      </c>
    </row>
    <row r="643" spans="1:5" x14ac:dyDescent="0.2">
      <c r="A643" s="1" t="s">
        <v>3846</v>
      </c>
      <c r="B643" s="6" t="s">
        <v>1507</v>
      </c>
      <c r="C643" s="1" t="s">
        <v>2781</v>
      </c>
      <c r="D643" s="1" t="s">
        <v>3400</v>
      </c>
      <c r="E643" s="1" t="s">
        <v>2253</v>
      </c>
    </row>
    <row r="644" spans="1:5" x14ac:dyDescent="0.2">
      <c r="A644" s="1" t="s">
        <v>3846</v>
      </c>
      <c r="B644" s="6" t="s">
        <v>1507</v>
      </c>
      <c r="C644" s="1" t="s">
        <v>2782</v>
      </c>
      <c r="D644" s="1" t="s">
        <v>3401</v>
      </c>
      <c r="E644" s="1" t="s">
        <v>2253</v>
      </c>
    </row>
    <row r="645" spans="1:5" x14ac:dyDescent="0.2">
      <c r="A645" s="1" t="s">
        <v>3846</v>
      </c>
      <c r="B645" s="6" t="s">
        <v>1507</v>
      </c>
      <c r="C645" s="1" t="s">
        <v>2783</v>
      </c>
      <c r="D645" s="1" t="s">
        <v>3402</v>
      </c>
      <c r="E645" s="1" t="s">
        <v>2253</v>
      </c>
    </row>
    <row r="646" spans="1:5" x14ac:dyDescent="0.2">
      <c r="A646" s="1" t="s">
        <v>3846</v>
      </c>
      <c r="B646" s="6" t="s">
        <v>1507</v>
      </c>
      <c r="C646" s="1" t="s">
        <v>2784</v>
      </c>
      <c r="D646" s="1" t="s">
        <v>3403</v>
      </c>
      <c r="E646" s="1" t="s">
        <v>2253</v>
      </c>
    </row>
    <row r="647" spans="1:5" x14ac:dyDescent="0.2">
      <c r="A647" s="1" t="s">
        <v>3846</v>
      </c>
      <c r="B647" s="6" t="s">
        <v>1507</v>
      </c>
      <c r="C647" s="1" t="s">
        <v>2785</v>
      </c>
      <c r="D647" s="1" t="s">
        <v>3404</v>
      </c>
      <c r="E647" s="1" t="s">
        <v>2253</v>
      </c>
    </row>
    <row r="648" spans="1:5" x14ac:dyDescent="0.2">
      <c r="A648" s="1" t="s">
        <v>3846</v>
      </c>
      <c r="B648" s="6" t="s">
        <v>1507</v>
      </c>
      <c r="C648" s="1" t="s">
        <v>2786</v>
      </c>
      <c r="D648" s="1" t="s">
        <v>3392</v>
      </c>
      <c r="E648" s="1" t="s">
        <v>3358</v>
      </c>
    </row>
    <row r="649" spans="1:5" x14ac:dyDescent="0.2">
      <c r="A649" s="1" t="s">
        <v>3846</v>
      </c>
      <c r="B649" s="6" t="s">
        <v>1507</v>
      </c>
      <c r="C649" s="1" t="s">
        <v>2787</v>
      </c>
      <c r="D649" s="1" t="s">
        <v>3405</v>
      </c>
      <c r="E649" s="1" t="s">
        <v>2253</v>
      </c>
    </row>
    <row r="650" spans="1:5" x14ac:dyDescent="0.2">
      <c r="A650" s="1" t="s">
        <v>3846</v>
      </c>
      <c r="B650" s="6" t="s">
        <v>1507</v>
      </c>
      <c r="C650" s="1" t="s">
        <v>2788</v>
      </c>
      <c r="D650" s="1" t="s">
        <v>3405</v>
      </c>
      <c r="E650" s="1" t="s">
        <v>2253</v>
      </c>
    </row>
    <row r="651" spans="1:5" x14ac:dyDescent="0.2">
      <c r="A651" s="1" t="s">
        <v>3846</v>
      </c>
      <c r="B651" s="6" t="s">
        <v>1507</v>
      </c>
      <c r="C651" s="1" t="s">
        <v>2789</v>
      </c>
      <c r="D651" s="1" t="s">
        <v>3406</v>
      </c>
      <c r="E651" s="1" t="s">
        <v>3358</v>
      </c>
    </row>
    <row r="652" spans="1:5" x14ac:dyDescent="0.2">
      <c r="A652" s="1" t="s">
        <v>3846</v>
      </c>
      <c r="B652" s="6" t="s">
        <v>1507</v>
      </c>
      <c r="C652" s="1" t="s">
        <v>2790</v>
      </c>
      <c r="D652" s="1" t="s">
        <v>3407</v>
      </c>
      <c r="E652" s="1" t="s">
        <v>3357</v>
      </c>
    </row>
    <row r="653" spans="1:5" x14ac:dyDescent="0.2">
      <c r="A653" s="1" t="s">
        <v>3846</v>
      </c>
      <c r="B653" s="6" t="s">
        <v>1507</v>
      </c>
      <c r="C653" s="1" t="s">
        <v>2251</v>
      </c>
      <c r="D653" s="1" t="s">
        <v>3408</v>
      </c>
      <c r="E653" s="1" t="s">
        <v>2253</v>
      </c>
    </row>
    <row r="654" spans="1:5" x14ac:dyDescent="0.2">
      <c r="A654" s="1" t="s">
        <v>3846</v>
      </c>
      <c r="B654" s="6" t="s">
        <v>1507</v>
      </c>
      <c r="C654" s="1" t="s">
        <v>2791</v>
      </c>
      <c r="D654" s="1" t="s">
        <v>3409</v>
      </c>
      <c r="E654" s="1" t="s">
        <v>3358</v>
      </c>
    </row>
    <row r="655" spans="1:5" x14ac:dyDescent="0.2">
      <c r="A655" s="1" t="s">
        <v>3846</v>
      </c>
      <c r="B655" s="6" t="s">
        <v>1507</v>
      </c>
      <c r="C655" s="1" t="s">
        <v>2792</v>
      </c>
      <c r="D655" s="1" t="s">
        <v>3410</v>
      </c>
      <c r="E655" s="1" t="s">
        <v>3358</v>
      </c>
    </row>
    <row r="656" spans="1:5" x14ac:dyDescent="0.2">
      <c r="A656" s="1" t="s">
        <v>3846</v>
      </c>
      <c r="B656" s="6" t="s">
        <v>1507</v>
      </c>
      <c r="C656" s="1" t="s">
        <v>2793</v>
      </c>
      <c r="D656" s="1" t="s">
        <v>3411</v>
      </c>
      <c r="E656" s="1" t="s">
        <v>2253</v>
      </c>
    </row>
    <row r="657" spans="1:5" x14ac:dyDescent="0.2">
      <c r="A657" s="1" t="s">
        <v>3846</v>
      </c>
      <c r="B657" s="6" t="s">
        <v>1507</v>
      </c>
      <c r="C657" s="1" t="s">
        <v>2794</v>
      </c>
      <c r="D657" s="1" t="s">
        <v>3412</v>
      </c>
      <c r="E657" s="1" t="s">
        <v>2253</v>
      </c>
    </row>
    <row r="658" spans="1:5" x14ac:dyDescent="0.2">
      <c r="A658" s="1" t="s">
        <v>3846</v>
      </c>
      <c r="B658" s="6" t="s">
        <v>1507</v>
      </c>
      <c r="C658" s="1" t="s">
        <v>2795</v>
      </c>
      <c r="D658" s="1" t="s">
        <v>3394</v>
      </c>
      <c r="E658" s="1" t="s">
        <v>3358</v>
      </c>
    </row>
    <row r="659" spans="1:5" x14ac:dyDescent="0.2">
      <c r="A659" s="1" t="s">
        <v>3834</v>
      </c>
      <c r="B659" s="6" t="s">
        <v>1964</v>
      </c>
      <c r="C659" s="1" t="s">
        <v>2796</v>
      </c>
      <c r="D659" s="1" t="s">
        <v>3413</v>
      </c>
      <c r="E659" s="1" t="s">
        <v>2253</v>
      </c>
    </row>
    <row r="660" spans="1:5" x14ac:dyDescent="0.2">
      <c r="A660" s="1" t="s">
        <v>3834</v>
      </c>
      <c r="B660" s="6" t="s">
        <v>1964</v>
      </c>
      <c r="C660" s="1" t="s">
        <v>2797</v>
      </c>
      <c r="D660" s="1" t="s">
        <v>3414</v>
      </c>
      <c r="E660" s="1" t="s">
        <v>2253</v>
      </c>
    </row>
    <row r="661" spans="1:5" x14ac:dyDescent="0.2">
      <c r="A661" s="1" t="s">
        <v>3834</v>
      </c>
      <c r="B661" s="6" t="s">
        <v>1964</v>
      </c>
      <c r="C661" s="1" t="s">
        <v>2798</v>
      </c>
      <c r="D661" s="1" t="s">
        <v>3364</v>
      </c>
      <c r="E661" s="1" t="s">
        <v>2253</v>
      </c>
    </row>
    <row r="662" spans="1:5" x14ac:dyDescent="0.2">
      <c r="A662" s="1" t="s">
        <v>3834</v>
      </c>
      <c r="B662" s="6" t="s">
        <v>1964</v>
      </c>
      <c r="C662" s="1" t="s">
        <v>2799</v>
      </c>
      <c r="D662" s="1" t="s">
        <v>3415</v>
      </c>
      <c r="E662" s="1" t="s">
        <v>2253</v>
      </c>
    </row>
    <row r="663" spans="1:5" x14ac:dyDescent="0.2">
      <c r="A663" s="1" t="s">
        <v>3834</v>
      </c>
      <c r="B663" s="6" t="s">
        <v>1964</v>
      </c>
      <c r="C663" s="1" t="s">
        <v>2263</v>
      </c>
      <c r="D663" s="1" t="s">
        <v>3416</v>
      </c>
      <c r="E663" s="1" t="s">
        <v>2253</v>
      </c>
    </row>
    <row r="664" spans="1:5" x14ac:dyDescent="0.2">
      <c r="A664" s="1" t="s">
        <v>3834</v>
      </c>
      <c r="B664" s="6" t="s">
        <v>1964</v>
      </c>
      <c r="C664" s="1" t="s">
        <v>2800</v>
      </c>
      <c r="D664" s="1" t="s">
        <v>3417</v>
      </c>
      <c r="E664" s="1" t="s">
        <v>2253</v>
      </c>
    </row>
    <row r="665" spans="1:5" x14ac:dyDescent="0.2">
      <c r="A665" s="1" t="s">
        <v>3834</v>
      </c>
      <c r="B665" s="6" t="s">
        <v>1964</v>
      </c>
      <c r="C665" s="1" t="s">
        <v>2801</v>
      </c>
      <c r="D665" s="1" t="s">
        <v>3417</v>
      </c>
      <c r="E665" s="1" t="s">
        <v>2253</v>
      </c>
    </row>
    <row r="666" spans="1:5" x14ac:dyDescent="0.2">
      <c r="A666" s="1" t="s">
        <v>3834</v>
      </c>
      <c r="B666" s="6" t="s">
        <v>1964</v>
      </c>
      <c r="C666" s="1" t="s">
        <v>2265</v>
      </c>
      <c r="D666" s="1" t="s">
        <v>3416</v>
      </c>
      <c r="E666" s="1" t="s">
        <v>2253</v>
      </c>
    </row>
    <row r="667" spans="1:5" x14ac:dyDescent="0.2">
      <c r="A667" s="1" t="s">
        <v>3834</v>
      </c>
      <c r="B667" s="6" t="s">
        <v>1964</v>
      </c>
      <c r="C667" s="1" t="s">
        <v>2802</v>
      </c>
      <c r="D667" s="1" t="s">
        <v>3364</v>
      </c>
      <c r="E667" s="1" t="s">
        <v>2253</v>
      </c>
    </row>
    <row r="668" spans="1:5" x14ac:dyDescent="0.2">
      <c r="A668" s="1" t="s">
        <v>3834</v>
      </c>
      <c r="B668" s="6" t="s">
        <v>1964</v>
      </c>
      <c r="C668" s="1" t="s">
        <v>2803</v>
      </c>
      <c r="D668" s="1" t="s">
        <v>3418</v>
      </c>
      <c r="E668" s="1" t="s">
        <v>2253</v>
      </c>
    </row>
    <row r="669" spans="1:5" x14ac:dyDescent="0.2">
      <c r="A669" s="1" t="s">
        <v>3834</v>
      </c>
      <c r="B669" s="6" t="s">
        <v>1964</v>
      </c>
      <c r="C669" s="1" t="s">
        <v>2046</v>
      </c>
      <c r="D669" s="1" t="s">
        <v>3419</v>
      </c>
      <c r="E669" s="1" t="s">
        <v>3358</v>
      </c>
    </row>
    <row r="670" spans="1:5" x14ac:dyDescent="0.2">
      <c r="A670" s="1" t="s">
        <v>3834</v>
      </c>
      <c r="B670" s="6" t="s">
        <v>1964</v>
      </c>
      <c r="C670" s="1" t="s">
        <v>2804</v>
      </c>
      <c r="D670" s="1" t="s">
        <v>3420</v>
      </c>
      <c r="E670" s="1" t="s">
        <v>3357</v>
      </c>
    </row>
    <row r="671" spans="1:5" x14ac:dyDescent="0.2">
      <c r="A671" s="1" t="s">
        <v>3834</v>
      </c>
      <c r="B671" s="6" t="s">
        <v>1964</v>
      </c>
      <c r="C671" s="1" t="s">
        <v>2805</v>
      </c>
      <c r="D671" s="1" t="s">
        <v>3421</v>
      </c>
      <c r="E671" s="1" t="s">
        <v>3357</v>
      </c>
    </row>
    <row r="672" spans="1:5" x14ac:dyDescent="0.2">
      <c r="A672" s="1" t="s">
        <v>3834</v>
      </c>
      <c r="B672" s="6" t="s">
        <v>1964</v>
      </c>
      <c r="C672" s="1" t="s">
        <v>2806</v>
      </c>
      <c r="D672" s="1" t="s">
        <v>3422</v>
      </c>
      <c r="E672" s="1" t="s">
        <v>2253</v>
      </c>
    </row>
    <row r="673" spans="1:5" x14ac:dyDescent="0.2">
      <c r="A673" s="1" t="s">
        <v>3834</v>
      </c>
      <c r="B673" s="6" t="s">
        <v>1964</v>
      </c>
      <c r="C673" s="1" t="s">
        <v>2807</v>
      </c>
      <c r="D673" s="1" t="s">
        <v>3423</v>
      </c>
      <c r="E673" s="1" t="s">
        <v>2253</v>
      </c>
    </row>
    <row r="674" spans="1:5" x14ac:dyDescent="0.2">
      <c r="A674" s="1" t="s">
        <v>3834</v>
      </c>
      <c r="B674" s="6" t="s">
        <v>1964</v>
      </c>
      <c r="C674" s="1" t="s">
        <v>2808</v>
      </c>
      <c r="D674" s="1" t="s">
        <v>3424</v>
      </c>
      <c r="E674" s="1" t="s">
        <v>2253</v>
      </c>
    </row>
    <row r="675" spans="1:5" x14ac:dyDescent="0.2">
      <c r="A675" s="1" t="s">
        <v>3834</v>
      </c>
      <c r="B675" s="6" t="s">
        <v>1964</v>
      </c>
      <c r="C675" s="1" t="s">
        <v>2809</v>
      </c>
      <c r="D675" s="1" t="s">
        <v>3424</v>
      </c>
      <c r="E675" s="1" t="s">
        <v>2253</v>
      </c>
    </row>
    <row r="676" spans="1:5" x14ac:dyDescent="0.2">
      <c r="A676" s="1" t="s">
        <v>3834</v>
      </c>
      <c r="B676" s="6" t="s">
        <v>1964</v>
      </c>
      <c r="C676" s="1" t="s">
        <v>2810</v>
      </c>
      <c r="D676" s="1" t="s">
        <v>3425</v>
      </c>
      <c r="E676" s="1" t="s">
        <v>3358</v>
      </c>
    </row>
    <row r="677" spans="1:5" x14ac:dyDescent="0.2">
      <c r="A677" s="1" t="s">
        <v>3664</v>
      </c>
      <c r="B677" s="6" t="s">
        <v>1503</v>
      </c>
      <c r="C677" s="1" t="s">
        <v>2811</v>
      </c>
      <c r="D677" s="1" t="s">
        <v>3409</v>
      </c>
      <c r="E677" s="1" t="s">
        <v>3358</v>
      </c>
    </row>
    <row r="678" spans="1:5" x14ac:dyDescent="0.2">
      <c r="A678" s="1" t="s">
        <v>3664</v>
      </c>
      <c r="B678" s="6" t="s">
        <v>1503</v>
      </c>
      <c r="C678" s="1" t="s">
        <v>2812</v>
      </c>
      <c r="D678" s="1" t="s">
        <v>3426</v>
      </c>
      <c r="E678" s="1" t="s">
        <v>2253</v>
      </c>
    </row>
    <row r="679" spans="1:5" x14ac:dyDescent="0.2">
      <c r="A679" s="1" t="s">
        <v>3664</v>
      </c>
      <c r="B679" s="6" t="s">
        <v>1503</v>
      </c>
      <c r="C679" s="1" t="s">
        <v>2813</v>
      </c>
      <c r="D679" s="1" t="s">
        <v>3427</v>
      </c>
      <c r="E679" s="1" t="s">
        <v>2253</v>
      </c>
    </row>
    <row r="680" spans="1:5" x14ac:dyDescent="0.2">
      <c r="A680" s="1" t="s">
        <v>3664</v>
      </c>
      <c r="B680" s="6" t="s">
        <v>1503</v>
      </c>
      <c r="C680" s="1" t="s">
        <v>2814</v>
      </c>
      <c r="D680" s="1" t="s">
        <v>3428</v>
      </c>
      <c r="E680" s="1" t="s">
        <v>3358</v>
      </c>
    </row>
    <row r="681" spans="1:5" x14ac:dyDescent="0.2">
      <c r="A681" s="1" t="s">
        <v>3664</v>
      </c>
      <c r="B681" s="6" t="s">
        <v>1503</v>
      </c>
      <c r="C681" s="1" t="s">
        <v>2815</v>
      </c>
      <c r="D681" s="1" t="s">
        <v>3429</v>
      </c>
      <c r="E681" s="1" t="s">
        <v>2253</v>
      </c>
    </row>
    <row r="682" spans="1:5" x14ac:dyDescent="0.2">
      <c r="A682" s="1" t="s">
        <v>3664</v>
      </c>
      <c r="B682" s="6" t="s">
        <v>1503</v>
      </c>
      <c r="C682" s="1" t="s">
        <v>2816</v>
      </c>
      <c r="D682" s="1" t="s">
        <v>3430</v>
      </c>
      <c r="E682" s="1" t="s">
        <v>2253</v>
      </c>
    </row>
    <row r="683" spans="1:5" x14ac:dyDescent="0.2">
      <c r="A683" s="1" t="s">
        <v>3664</v>
      </c>
      <c r="B683" s="6" t="s">
        <v>1503</v>
      </c>
      <c r="C683" s="1" t="s">
        <v>2015</v>
      </c>
      <c r="D683" s="1" t="s">
        <v>3431</v>
      </c>
      <c r="E683" s="1" t="s">
        <v>3358</v>
      </c>
    </row>
    <row r="684" spans="1:5" x14ac:dyDescent="0.2">
      <c r="A684" s="1" t="s">
        <v>3664</v>
      </c>
      <c r="B684" s="6" t="s">
        <v>1503</v>
      </c>
      <c r="C684" s="1" t="s">
        <v>2817</v>
      </c>
      <c r="D684" s="1" t="s">
        <v>3432</v>
      </c>
      <c r="E684" s="1" t="s">
        <v>3357</v>
      </c>
    </row>
    <row r="685" spans="1:5" x14ac:dyDescent="0.2">
      <c r="A685" s="1" t="s">
        <v>3664</v>
      </c>
      <c r="B685" s="6" t="s">
        <v>1503</v>
      </c>
      <c r="C685" s="1" t="s">
        <v>2818</v>
      </c>
      <c r="D685" s="1" t="s">
        <v>3401</v>
      </c>
      <c r="E685" s="1" t="s">
        <v>2253</v>
      </c>
    </row>
    <row r="686" spans="1:5" x14ac:dyDescent="0.2">
      <c r="A686" s="1" t="s">
        <v>3664</v>
      </c>
      <c r="B686" s="6" t="s">
        <v>1503</v>
      </c>
      <c r="C686" s="1" t="s">
        <v>2819</v>
      </c>
      <c r="D686" s="1" t="s">
        <v>3433</v>
      </c>
      <c r="E686" s="1" t="s">
        <v>3358</v>
      </c>
    </row>
    <row r="687" spans="1:5" x14ac:dyDescent="0.2">
      <c r="A687" s="1" t="s">
        <v>3830</v>
      </c>
      <c r="B687" s="6" t="s">
        <v>1494</v>
      </c>
      <c r="C687" s="1" t="s">
        <v>2820</v>
      </c>
      <c r="D687" s="1" t="s">
        <v>3361</v>
      </c>
      <c r="E687" s="1" t="s">
        <v>2253</v>
      </c>
    </row>
    <row r="688" spans="1:5" x14ac:dyDescent="0.2">
      <c r="A688" s="1" t="s">
        <v>3830</v>
      </c>
      <c r="B688" s="6" t="s">
        <v>1494</v>
      </c>
      <c r="C688" s="1" t="s">
        <v>2017</v>
      </c>
      <c r="D688" s="1" t="s">
        <v>3360</v>
      </c>
      <c r="E688" s="1" t="s">
        <v>3358</v>
      </c>
    </row>
    <row r="689" spans="1:5" x14ac:dyDescent="0.2">
      <c r="A689" s="1" t="s">
        <v>3830</v>
      </c>
      <c r="B689" s="6" t="s">
        <v>1494</v>
      </c>
      <c r="C689" s="1" t="s">
        <v>2821</v>
      </c>
      <c r="D689" s="1" t="s">
        <v>3363</v>
      </c>
      <c r="E689" s="1" t="s">
        <v>3357</v>
      </c>
    </row>
    <row r="690" spans="1:5" x14ac:dyDescent="0.2">
      <c r="A690" s="1" t="s">
        <v>3830</v>
      </c>
      <c r="B690" s="6" t="s">
        <v>1494</v>
      </c>
      <c r="C690" s="1" t="s">
        <v>2822</v>
      </c>
      <c r="D690" s="1" t="s">
        <v>3435</v>
      </c>
      <c r="E690" s="1" t="s">
        <v>2253</v>
      </c>
    </row>
    <row r="691" spans="1:5" x14ac:dyDescent="0.2">
      <c r="A691" s="1" t="s">
        <v>3830</v>
      </c>
      <c r="B691" s="6" t="s">
        <v>1494</v>
      </c>
      <c r="C691" s="1" t="s">
        <v>2823</v>
      </c>
      <c r="D691" s="1" t="s">
        <v>3435</v>
      </c>
      <c r="E691" s="1" t="s">
        <v>2253</v>
      </c>
    </row>
    <row r="692" spans="1:5" x14ac:dyDescent="0.2">
      <c r="A692" s="1" t="s">
        <v>3830</v>
      </c>
      <c r="B692" s="6" t="s">
        <v>1494</v>
      </c>
      <c r="C692" s="1" t="s">
        <v>2824</v>
      </c>
      <c r="D692" s="1" t="s">
        <v>3436</v>
      </c>
      <c r="E692" s="1" t="s">
        <v>2253</v>
      </c>
    </row>
    <row r="693" spans="1:5" x14ac:dyDescent="0.2">
      <c r="A693" s="1" t="s">
        <v>3830</v>
      </c>
      <c r="B693" s="6" t="s">
        <v>1494</v>
      </c>
      <c r="C693" s="1" t="s">
        <v>2825</v>
      </c>
      <c r="D693" s="1" t="s">
        <v>3436</v>
      </c>
      <c r="E693" s="1" t="s">
        <v>2253</v>
      </c>
    </row>
    <row r="694" spans="1:5" x14ac:dyDescent="0.2">
      <c r="A694" s="1" t="s">
        <v>3830</v>
      </c>
      <c r="B694" s="6" t="s">
        <v>1494</v>
      </c>
      <c r="C694" s="1" t="s">
        <v>2826</v>
      </c>
      <c r="D694" s="1" t="s">
        <v>3375</v>
      </c>
      <c r="E694" s="1" t="s">
        <v>3358</v>
      </c>
    </row>
    <row r="695" spans="1:5" x14ac:dyDescent="0.2">
      <c r="A695" s="1" t="s">
        <v>3830</v>
      </c>
      <c r="B695" s="6" t="s">
        <v>1494</v>
      </c>
      <c r="C695" s="1" t="s">
        <v>2827</v>
      </c>
      <c r="D695" s="1" t="s">
        <v>3437</v>
      </c>
      <c r="E695" s="1" t="s">
        <v>3358</v>
      </c>
    </row>
    <row r="696" spans="1:5" x14ac:dyDescent="0.2">
      <c r="A696" s="1" t="s">
        <v>3830</v>
      </c>
      <c r="B696" s="6" t="s">
        <v>1494</v>
      </c>
      <c r="C696" s="1" t="s">
        <v>2828</v>
      </c>
      <c r="D696" s="1" t="s">
        <v>3438</v>
      </c>
      <c r="E696" s="1" t="s">
        <v>3357</v>
      </c>
    </row>
    <row r="697" spans="1:5" x14ac:dyDescent="0.2">
      <c r="A697" s="1" t="s">
        <v>3830</v>
      </c>
      <c r="B697" s="6" t="s">
        <v>1494</v>
      </c>
      <c r="C697" s="1" t="s">
        <v>2829</v>
      </c>
      <c r="D697" s="1" t="s">
        <v>3393</v>
      </c>
      <c r="E697" s="1" t="s">
        <v>2253</v>
      </c>
    </row>
    <row r="698" spans="1:5" x14ac:dyDescent="0.2">
      <c r="A698" s="1" t="s">
        <v>3830</v>
      </c>
      <c r="B698" s="6" t="s">
        <v>1494</v>
      </c>
      <c r="C698" s="1" t="s">
        <v>2830</v>
      </c>
      <c r="D698" s="1" t="s">
        <v>3439</v>
      </c>
      <c r="E698" s="1" t="s">
        <v>2253</v>
      </c>
    </row>
    <row r="699" spans="1:5" x14ac:dyDescent="0.2">
      <c r="A699" s="1" t="s">
        <v>3830</v>
      </c>
      <c r="B699" s="6" t="s">
        <v>1494</v>
      </c>
      <c r="C699" s="1" t="s">
        <v>2831</v>
      </c>
      <c r="D699" s="1" t="s">
        <v>3439</v>
      </c>
      <c r="E699" s="1" t="s">
        <v>2253</v>
      </c>
    </row>
    <row r="700" spans="1:5" x14ac:dyDescent="0.2">
      <c r="A700" s="1" t="s">
        <v>3830</v>
      </c>
      <c r="B700" s="6" t="s">
        <v>1494</v>
      </c>
      <c r="C700" s="1" t="s">
        <v>2832</v>
      </c>
      <c r="D700" s="1" t="s">
        <v>3440</v>
      </c>
      <c r="E700" s="1" t="s">
        <v>2253</v>
      </c>
    </row>
    <row r="701" spans="1:5" x14ac:dyDescent="0.2">
      <c r="A701" s="1" t="s">
        <v>3830</v>
      </c>
      <c r="B701" s="6" t="s">
        <v>1494</v>
      </c>
      <c r="C701" s="1" t="s">
        <v>2833</v>
      </c>
      <c r="D701" s="1" t="s">
        <v>3440</v>
      </c>
      <c r="E701" s="1" t="s">
        <v>2253</v>
      </c>
    </row>
    <row r="702" spans="1:5" x14ac:dyDescent="0.2">
      <c r="A702" s="1" t="s">
        <v>3830</v>
      </c>
      <c r="B702" s="6" t="s">
        <v>1494</v>
      </c>
      <c r="C702" s="1" t="s">
        <v>2834</v>
      </c>
      <c r="D702" s="1" t="s">
        <v>3364</v>
      </c>
      <c r="E702" s="1" t="s">
        <v>2253</v>
      </c>
    </row>
    <row r="703" spans="1:5" x14ac:dyDescent="0.2">
      <c r="A703" s="1" t="s">
        <v>3830</v>
      </c>
      <c r="B703" s="6" t="s">
        <v>1494</v>
      </c>
      <c r="C703" s="1" t="s">
        <v>2835</v>
      </c>
      <c r="D703" s="1" t="s">
        <v>3364</v>
      </c>
      <c r="E703" s="1" t="s">
        <v>2253</v>
      </c>
    </row>
    <row r="704" spans="1:5" x14ac:dyDescent="0.2">
      <c r="A704" s="1" t="s">
        <v>3830</v>
      </c>
      <c r="B704" s="6" t="s">
        <v>1494</v>
      </c>
      <c r="C704" s="1" t="s">
        <v>2836</v>
      </c>
      <c r="D704" s="1" t="s">
        <v>3441</v>
      </c>
      <c r="E704" s="1" t="s">
        <v>2253</v>
      </c>
    </row>
    <row r="705" spans="1:5" x14ac:dyDescent="0.2">
      <c r="A705" s="1" t="s">
        <v>3830</v>
      </c>
      <c r="B705" s="6" t="s">
        <v>1494</v>
      </c>
      <c r="C705" s="1" t="s">
        <v>2837</v>
      </c>
      <c r="D705" s="1" t="s">
        <v>3442</v>
      </c>
      <c r="E705" s="1" t="s">
        <v>3358</v>
      </c>
    </row>
    <row r="706" spans="1:5" x14ac:dyDescent="0.2">
      <c r="A706" s="1" t="s">
        <v>3830</v>
      </c>
      <c r="B706" s="6" t="s">
        <v>1494</v>
      </c>
      <c r="C706" s="1" t="s">
        <v>2838</v>
      </c>
      <c r="D706" s="1" t="s">
        <v>3443</v>
      </c>
      <c r="E706" s="1" t="s">
        <v>2253</v>
      </c>
    </row>
    <row r="707" spans="1:5" x14ac:dyDescent="0.2">
      <c r="A707" s="1" t="s">
        <v>3830</v>
      </c>
      <c r="B707" s="6" t="s">
        <v>1494</v>
      </c>
      <c r="C707" s="1" t="s">
        <v>2839</v>
      </c>
      <c r="D707" s="1" t="s">
        <v>3444</v>
      </c>
      <c r="E707" s="1" t="s">
        <v>2253</v>
      </c>
    </row>
    <row r="708" spans="1:5" x14ac:dyDescent="0.2">
      <c r="A708" s="1" t="s">
        <v>3830</v>
      </c>
      <c r="B708" s="6" t="s">
        <v>1494</v>
      </c>
      <c r="C708" s="1" t="s">
        <v>2840</v>
      </c>
      <c r="D708" s="1" t="s">
        <v>3429</v>
      </c>
      <c r="E708" s="1" t="s">
        <v>2253</v>
      </c>
    </row>
    <row r="709" spans="1:5" x14ac:dyDescent="0.2">
      <c r="A709" s="1" t="s">
        <v>3830</v>
      </c>
      <c r="B709" s="6" t="s">
        <v>1494</v>
      </c>
      <c r="C709" s="1" t="s">
        <v>2841</v>
      </c>
      <c r="D709" s="1" t="s">
        <v>3382</v>
      </c>
      <c r="E709" s="1" t="s">
        <v>3358</v>
      </c>
    </row>
    <row r="710" spans="1:5" x14ac:dyDescent="0.2">
      <c r="A710" s="1" t="s">
        <v>3830</v>
      </c>
      <c r="B710" s="6" t="s">
        <v>1494</v>
      </c>
      <c r="C710" s="1" t="s">
        <v>2842</v>
      </c>
      <c r="D710" s="1" t="s">
        <v>3374</v>
      </c>
      <c r="E710" s="1" t="s">
        <v>2253</v>
      </c>
    </row>
    <row r="711" spans="1:5" x14ac:dyDescent="0.2">
      <c r="A711" s="1" t="s">
        <v>3830</v>
      </c>
      <c r="B711" s="6" t="s">
        <v>1494</v>
      </c>
      <c r="C711" s="1" t="s">
        <v>2843</v>
      </c>
      <c r="D711" s="1" t="s">
        <v>3444</v>
      </c>
      <c r="E711" s="1" t="s">
        <v>2253</v>
      </c>
    </row>
    <row r="712" spans="1:5" x14ac:dyDescent="0.2">
      <c r="A712" s="1" t="s">
        <v>3830</v>
      </c>
      <c r="B712" s="6" t="s">
        <v>1494</v>
      </c>
      <c r="C712" s="1" t="s">
        <v>2844</v>
      </c>
      <c r="D712" s="1" t="s">
        <v>3444</v>
      </c>
      <c r="E712" s="1" t="s">
        <v>2253</v>
      </c>
    </row>
    <row r="713" spans="1:5" x14ac:dyDescent="0.2">
      <c r="A713" s="1" t="s">
        <v>3830</v>
      </c>
      <c r="B713" s="6" t="s">
        <v>1494</v>
      </c>
      <c r="C713" s="1" t="s">
        <v>2845</v>
      </c>
      <c r="D713" s="1" t="s">
        <v>3445</v>
      </c>
      <c r="E713" s="1" t="s">
        <v>2253</v>
      </c>
    </row>
    <row r="714" spans="1:5" x14ac:dyDescent="0.2">
      <c r="A714" s="1" t="s">
        <v>3830</v>
      </c>
      <c r="B714" s="6" t="s">
        <v>1494</v>
      </c>
      <c r="C714" s="1" t="s">
        <v>2846</v>
      </c>
      <c r="D714" s="1" t="s">
        <v>3446</v>
      </c>
      <c r="E714" s="1" t="s">
        <v>2253</v>
      </c>
    </row>
    <row r="715" spans="1:5" x14ac:dyDescent="0.2">
      <c r="A715" s="1" t="s">
        <v>3830</v>
      </c>
      <c r="B715" s="6" t="s">
        <v>1494</v>
      </c>
      <c r="C715" s="1" t="s">
        <v>2847</v>
      </c>
      <c r="D715" s="1" t="s">
        <v>3444</v>
      </c>
      <c r="E715" s="1" t="s">
        <v>2253</v>
      </c>
    </row>
    <row r="716" spans="1:5" x14ac:dyDescent="0.2">
      <c r="A716" s="1" t="s">
        <v>3830</v>
      </c>
      <c r="B716" s="6" t="s">
        <v>1494</v>
      </c>
      <c r="C716" s="1" t="s">
        <v>2848</v>
      </c>
      <c r="D716" s="1" t="s">
        <v>3380</v>
      </c>
      <c r="E716" s="1" t="s">
        <v>3357</v>
      </c>
    </row>
    <row r="717" spans="1:5" x14ac:dyDescent="0.2">
      <c r="A717" s="1" t="s">
        <v>3830</v>
      </c>
      <c r="B717" s="6" t="s">
        <v>1494</v>
      </c>
      <c r="C717" s="1" t="s">
        <v>2849</v>
      </c>
      <c r="D717" s="1" t="s">
        <v>3447</v>
      </c>
      <c r="E717" s="1" t="s">
        <v>2253</v>
      </c>
    </row>
    <row r="718" spans="1:5" x14ac:dyDescent="0.2">
      <c r="A718" s="1" t="s">
        <v>3830</v>
      </c>
      <c r="B718" s="6" t="s">
        <v>1494</v>
      </c>
      <c r="C718" s="1" t="s">
        <v>2850</v>
      </c>
      <c r="D718" s="1" t="s">
        <v>3448</v>
      </c>
      <c r="E718" s="1" t="s">
        <v>3357</v>
      </c>
    </row>
    <row r="719" spans="1:5" x14ac:dyDescent="0.2">
      <c r="A719" s="1" t="s">
        <v>3830</v>
      </c>
      <c r="B719" s="6" t="s">
        <v>1494</v>
      </c>
      <c r="C719" s="1" t="s">
        <v>2851</v>
      </c>
      <c r="D719" s="1" t="s">
        <v>3376</v>
      </c>
      <c r="E719" s="1" t="s">
        <v>3358</v>
      </c>
    </row>
    <row r="720" spans="1:5" x14ac:dyDescent="0.2">
      <c r="A720" s="1" t="s">
        <v>3830</v>
      </c>
      <c r="B720" s="6" t="s">
        <v>1494</v>
      </c>
      <c r="C720" s="1" t="s">
        <v>2852</v>
      </c>
      <c r="D720" s="1" t="s">
        <v>3449</v>
      </c>
      <c r="E720" s="1" t="s">
        <v>2253</v>
      </c>
    </row>
    <row r="721" spans="1:5" x14ac:dyDescent="0.2">
      <c r="A721" s="1" t="s">
        <v>3830</v>
      </c>
      <c r="B721" s="6" t="s">
        <v>1494</v>
      </c>
      <c r="C721" s="1" t="s">
        <v>2853</v>
      </c>
      <c r="D721" s="1" t="s">
        <v>3368</v>
      </c>
      <c r="E721" s="1" t="s">
        <v>2253</v>
      </c>
    </row>
    <row r="722" spans="1:5" x14ac:dyDescent="0.2">
      <c r="A722" s="1" t="s">
        <v>3830</v>
      </c>
      <c r="B722" s="6" t="s">
        <v>1494</v>
      </c>
      <c r="C722" s="1" t="s">
        <v>2854</v>
      </c>
      <c r="D722" s="1" t="s">
        <v>3439</v>
      </c>
      <c r="E722" s="1" t="s">
        <v>2253</v>
      </c>
    </row>
    <row r="723" spans="1:5" x14ac:dyDescent="0.2">
      <c r="A723" s="1" t="s">
        <v>3830</v>
      </c>
      <c r="B723" s="6" t="s">
        <v>1494</v>
      </c>
      <c r="C723" s="1" t="s">
        <v>2855</v>
      </c>
      <c r="D723" s="1" t="s">
        <v>3449</v>
      </c>
      <c r="E723" s="1" t="s">
        <v>2253</v>
      </c>
    </row>
    <row r="724" spans="1:5" x14ac:dyDescent="0.2">
      <c r="A724" s="1" t="s">
        <v>3830</v>
      </c>
      <c r="B724" s="6" t="s">
        <v>1494</v>
      </c>
      <c r="C724" s="1" t="s">
        <v>2856</v>
      </c>
      <c r="D724" s="1" t="s">
        <v>3444</v>
      </c>
      <c r="E724" s="1" t="s">
        <v>2253</v>
      </c>
    </row>
    <row r="725" spans="1:5" x14ac:dyDescent="0.2">
      <c r="A725" s="1" t="s">
        <v>3650</v>
      </c>
      <c r="B725" s="6" t="s">
        <v>1505</v>
      </c>
      <c r="C725" s="1" t="s">
        <v>2857</v>
      </c>
      <c r="D725" s="1" t="s">
        <v>3450</v>
      </c>
      <c r="E725" s="1" t="s">
        <v>3358</v>
      </c>
    </row>
    <row r="726" spans="1:5" x14ac:dyDescent="0.2">
      <c r="A726" s="1" t="s">
        <v>3650</v>
      </c>
      <c r="B726" s="6" t="s">
        <v>1505</v>
      </c>
      <c r="C726" s="1" t="s">
        <v>2858</v>
      </c>
      <c r="D726" s="1" t="s">
        <v>3420</v>
      </c>
      <c r="E726" s="1" t="s">
        <v>3357</v>
      </c>
    </row>
    <row r="727" spans="1:5" x14ac:dyDescent="0.2">
      <c r="A727" s="1" t="s">
        <v>3650</v>
      </c>
      <c r="B727" s="6" t="s">
        <v>1505</v>
      </c>
      <c r="C727" s="1" t="s">
        <v>2859</v>
      </c>
      <c r="D727" s="1" t="s">
        <v>3451</v>
      </c>
      <c r="E727" s="1" t="s">
        <v>2253</v>
      </c>
    </row>
    <row r="728" spans="1:5" x14ac:dyDescent="0.2">
      <c r="A728" s="1" t="s">
        <v>3650</v>
      </c>
      <c r="B728" s="6" t="s">
        <v>1505</v>
      </c>
      <c r="C728" s="1" t="s">
        <v>2860</v>
      </c>
      <c r="D728" s="1" t="s">
        <v>3399</v>
      </c>
      <c r="E728" s="1" t="s">
        <v>2253</v>
      </c>
    </row>
    <row r="729" spans="1:5" x14ac:dyDescent="0.2">
      <c r="A729" s="1" t="s">
        <v>3650</v>
      </c>
      <c r="B729" s="6" t="s">
        <v>1505</v>
      </c>
      <c r="C729" s="1" t="s">
        <v>2861</v>
      </c>
      <c r="D729" s="1" t="s">
        <v>3399</v>
      </c>
      <c r="E729" s="1" t="s">
        <v>2253</v>
      </c>
    </row>
    <row r="730" spans="1:5" x14ac:dyDescent="0.2">
      <c r="A730" s="1" t="s">
        <v>3650</v>
      </c>
      <c r="B730" s="6" t="s">
        <v>1505</v>
      </c>
      <c r="C730" s="1" t="s">
        <v>2862</v>
      </c>
      <c r="D730" s="1" t="s">
        <v>3452</v>
      </c>
      <c r="E730" s="1" t="s">
        <v>2253</v>
      </c>
    </row>
    <row r="731" spans="1:5" x14ac:dyDescent="0.2">
      <c r="A731" s="1" t="s">
        <v>3650</v>
      </c>
      <c r="B731" s="6" t="s">
        <v>1505</v>
      </c>
      <c r="C731" s="1" t="s">
        <v>2863</v>
      </c>
      <c r="D731" s="1" t="s">
        <v>3400</v>
      </c>
      <c r="E731" s="1" t="s">
        <v>2253</v>
      </c>
    </row>
    <row r="732" spans="1:5" x14ac:dyDescent="0.2">
      <c r="A732" s="1" t="s">
        <v>3650</v>
      </c>
      <c r="B732" s="6" t="s">
        <v>1505</v>
      </c>
      <c r="C732" s="1" t="s">
        <v>2864</v>
      </c>
      <c r="D732" s="1" t="s">
        <v>3453</v>
      </c>
      <c r="E732" s="1" t="s">
        <v>2253</v>
      </c>
    </row>
    <row r="733" spans="1:5" x14ac:dyDescent="0.2">
      <c r="A733" s="1" t="s">
        <v>3650</v>
      </c>
      <c r="B733" s="6" t="s">
        <v>1505</v>
      </c>
      <c r="C733" s="1" t="s">
        <v>2865</v>
      </c>
      <c r="D733" s="1" t="s">
        <v>3396</v>
      </c>
      <c r="E733" s="1" t="s">
        <v>2253</v>
      </c>
    </row>
    <row r="734" spans="1:5" x14ac:dyDescent="0.2">
      <c r="A734" s="1" t="s">
        <v>3650</v>
      </c>
      <c r="B734" s="6" t="s">
        <v>1505</v>
      </c>
      <c r="C734" s="1" t="s">
        <v>2866</v>
      </c>
      <c r="D734" s="1" t="s">
        <v>3454</v>
      </c>
      <c r="E734" s="1" t="s">
        <v>3357</v>
      </c>
    </row>
    <row r="735" spans="1:5" x14ac:dyDescent="0.2">
      <c r="A735" s="1" t="s">
        <v>3650</v>
      </c>
      <c r="B735" s="6" t="s">
        <v>1505</v>
      </c>
      <c r="C735" s="1" t="s">
        <v>2867</v>
      </c>
      <c r="D735" s="1" t="s">
        <v>3429</v>
      </c>
      <c r="E735" s="1" t="s">
        <v>2253</v>
      </c>
    </row>
    <row r="736" spans="1:5" x14ac:dyDescent="0.2">
      <c r="A736" s="1" t="s">
        <v>3650</v>
      </c>
      <c r="B736" s="6" t="s">
        <v>1505</v>
      </c>
      <c r="C736" s="1" t="s">
        <v>2868</v>
      </c>
      <c r="D736" s="1" t="s">
        <v>3455</v>
      </c>
      <c r="E736" s="1" t="s">
        <v>2253</v>
      </c>
    </row>
    <row r="737" spans="1:5" x14ac:dyDescent="0.2">
      <c r="A737" s="1" t="s">
        <v>3650</v>
      </c>
      <c r="B737" s="6" t="s">
        <v>1505</v>
      </c>
      <c r="C737" s="1" t="s">
        <v>2869</v>
      </c>
      <c r="D737" s="1" t="s">
        <v>3456</v>
      </c>
      <c r="E737" s="1" t="s">
        <v>2253</v>
      </c>
    </row>
    <row r="738" spans="1:5" x14ac:dyDescent="0.2">
      <c r="A738" s="1" t="s">
        <v>3650</v>
      </c>
      <c r="B738" s="6" t="s">
        <v>1505</v>
      </c>
      <c r="C738" s="1" t="s">
        <v>2870</v>
      </c>
      <c r="D738" s="1" t="s">
        <v>3404</v>
      </c>
      <c r="E738" s="1" t="s">
        <v>2253</v>
      </c>
    </row>
    <row r="739" spans="1:5" x14ac:dyDescent="0.2">
      <c r="A739" s="1" t="s">
        <v>3650</v>
      </c>
      <c r="B739" s="6" t="s">
        <v>1505</v>
      </c>
      <c r="C739" s="1" t="s">
        <v>2871</v>
      </c>
      <c r="D739" s="1" t="s">
        <v>3404</v>
      </c>
      <c r="E739" s="1" t="s">
        <v>2253</v>
      </c>
    </row>
    <row r="740" spans="1:5" x14ac:dyDescent="0.2">
      <c r="A740" s="1" t="s">
        <v>3650</v>
      </c>
      <c r="B740" s="6" t="s">
        <v>1505</v>
      </c>
      <c r="C740" s="1" t="s">
        <v>2019</v>
      </c>
      <c r="D740" s="1" t="s">
        <v>3457</v>
      </c>
      <c r="E740" s="1" t="s">
        <v>3358</v>
      </c>
    </row>
    <row r="741" spans="1:5" x14ac:dyDescent="0.2">
      <c r="A741" s="1" t="s">
        <v>3650</v>
      </c>
      <c r="B741" s="6" t="s">
        <v>1505</v>
      </c>
      <c r="C741" s="1" t="s">
        <v>2872</v>
      </c>
      <c r="D741" s="1" t="s">
        <v>3458</v>
      </c>
      <c r="E741" s="1" t="s">
        <v>3357</v>
      </c>
    </row>
    <row r="742" spans="1:5" x14ac:dyDescent="0.2">
      <c r="A742" s="1" t="s">
        <v>3650</v>
      </c>
      <c r="B742" s="6" t="s">
        <v>1505</v>
      </c>
      <c r="C742" s="1" t="s">
        <v>2873</v>
      </c>
      <c r="D742" s="1" t="s">
        <v>3386</v>
      </c>
      <c r="E742" s="1" t="s">
        <v>2253</v>
      </c>
    </row>
    <row r="743" spans="1:5" x14ac:dyDescent="0.2">
      <c r="A743" s="1" t="s">
        <v>3650</v>
      </c>
      <c r="B743" s="6" t="s">
        <v>1505</v>
      </c>
      <c r="C743" s="1" t="s">
        <v>2874</v>
      </c>
      <c r="D743" s="1" t="s">
        <v>3441</v>
      </c>
      <c r="E743" s="1" t="s">
        <v>2253</v>
      </c>
    </row>
    <row r="744" spans="1:5" x14ac:dyDescent="0.2">
      <c r="A744" s="1" t="s">
        <v>3650</v>
      </c>
      <c r="B744" s="6" t="s">
        <v>1505</v>
      </c>
      <c r="C744" s="1" t="s">
        <v>2875</v>
      </c>
      <c r="D744" s="1" t="s">
        <v>3459</v>
      </c>
      <c r="E744" s="1" t="s">
        <v>2253</v>
      </c>
    </row>
    <row r="745" spans="1:5" x14ac:dyDescent="0.2">
      <c r="A745" s="1" t="s">
        <v>3650</v>
      </c>
      <c r="B745" s="6" t="s">
        <v>1505</v>
      </c>
      <c r="C745" s="1" t="s">
        <v>2876</v>
      </c>
      <c r="D745" s="1" t="s">
        <v>3460</v>
      </c>
      <c r="E745" s="1" t="s">
        <v>2253</v>
      </c>
    </row>
    <row r="746" spans="1:5" x14ac:dyDescent="0.2">
      <c r="A746" s="1" t="s">
        <v>3650</v>
      </c>
      <c r="B746" s="6" t="s">
        <v>1505</v>
      </c>
      <c r="C746" s="1" t="s">
        <v>2877</v>
      </c>
      <c r="D746" s="1" t="s">
        <v>3460</v>
      </c>
      <c r="E746" s="1" t="s">
        <v>2253</v>
      </c>
    </row>
    <row r="747" spans="1:5" x14ac:dyDescent="0.2">
      <c r="A747" s="1" t="s">
        <v>3650</v>
      </c>
      <c r="B747" s="6" t="s">
        <v>1505</v>
      </c>
      <c r="C747" s="1" t="s">
        <v>2878</v>
      </c>
      <c r="D747" s="1" t="s">
        <v>3461</v>
      </c>
      <c r="E747" s="1" t="s">
        <v>2253</v>
      </c>
    </row>
    <row r="748" spans="1:5" x14ac:dyDescent="0.2">
      <c r="A748" s="1" t="s">
        <v>3650</v>
      </c>
      <c r="B748" s="6" t="s">
        <v>1505</v>
      </c>
      <c r="C748" s="1" t="s">
        <v>2879</v>
      </c>
      <c r="D748" s="1" t="s">
        <v>3462</v>
      </c>
      <c r="E748" s="1" t="s">
        <v>2253</v>
      </c>
    </row>
    <row r="749" spans="1:5" x14ac:dyDescent="0.2">
      <c r="A749" s="1" t="s">
        <v>3650</v>
      </c>
      <c r="B749" s="6" t="s">
        <v>1505</v>
      </c>
      <c r="C749" s="1" t="s">
        <v>2880</v>
      </c>
      <c r="D749" s="1" t="s">
        <v>3463</v>
      </c>
      <c r="E749" s="1" t="s">
        <v>2253</v>
      </c>
    </row>
    <row r="750" spans="1:5" x14ac:dyDescent="0.2">
      <c r="A750" s="1" t="s">
        <v>3650</v>
      </c>
      <c r="B750" s="6" t="s">
        <v>1505</v>
      </c>
      <c r="C750" s="1" t="s">
        <v>2881</v>
      </c>
      <c r="D750" s="1" t="s">
        <v>3463</v>
      </c>
      <c r="E750" s="1" t="s">
        <v>2253</v>
      </c>
    </row>
    <row r="751" spans="1:5" x14ac:dyDescent="0.2">
      <c r="A751" s="1" t="s">
        <v>3650</v>
      </c>
      <c r="B751" s="6" t="s">
        <v>1505</v>
      </c>
      <c r="C751" s="1" t="s">
        <v>2882</v>
      </c>
      <c r="D751" s="1" t="s">
        <v>3464</v>
      </c>
      <c r="E751" s="1" t="s">
        <v>3358</v>
      </c>
    </row>
    <row r="752" spans="1:5" x14ac:dyDescent="0.2">
      <c r="A752" s="1" t="s">
        <v>3650</v>
      </c>
      <c r="B752" s="6" t="s">
        <v>1505</v>
      </c>
      <c r="C752" s="1" t="s">
        <v>2883</v>
      </c>
      <c r="D752" s="1" t="s">
        <v>3465</v>
      </c>
      <c r="E752" s="1" t="s">
        <v>3358</v>
      </c>
    </row>
    <row r="753" spans="1:5" x14ac:dyDescent="0.2">
      <c r="A753" s="1" t="s">
        <v>3650</v>
      </c>
      <c r="B753" s="6" t="s">
        <v>1505</v>
      </c>
      <c r="C753" s="1" t="s">
        <v>2884</v>
      </c>
      <c r="D753" s="1" t="s">
        <v>3443</v>
      </c>
      <c r="E753" s="1" t="s">
        <v>2253</v>
      </c>
    </row>
    <row r="754" spans="1:5" x14ac:dyDescent="0.2">
      <c r="A754" s="1" t="s">
        <v>3650</v>
      </c>
      <c r="B754" s="6" t="s">
        <v>1505</v>
      </c>
      <c r="C754" s="1" t="s">
        <v>2885</v>
      </c>
      <c r="D754" s="1" t="s">
        <v>3466</v>
      </c>
      <c r="E754" s="1" t="s">
        <v>3358</v>
      </c>
    </row>
    <row r="755" spans="1:5" x14ac:dyDescent="0.2">
      <c r="A755" s="1" t="s">
        <v>3650</v>
      </c>
      <c r="B755" s="6" t="s">
        <v>1505</v>
      </c>
      <c r="C755" s="1" t="s">
        <v>2886</v>
      </c>
      <c r="D755" s="1" t="s">
        <v>3467</v>
      </c>
      <c r="E755" s="1" t="s">
        <v>3357</v>
      </c>
    </row>
    <row r="756" spans="1:5" x14ac:dyDescent="0.2">
      <c r="A756" s="1" t="s">
        <v>3650</v>
      </c>
      <c r="B756" s="6" t="s">
        <v>1505</v>
      </c>
      <c r="C756" s="1" t="s">
        <v>2887</v>
      </c>
      <c r="D756" s="1" t="s">
        <v>3468</v>
      </c>
      <c r="E756" s="1" t="s">
        <v>2253</v>
      </c>
    </row>
    <row r="757" spans="1:5" x14ac:dyDescent="0.2">
      <c r="A757" s="1" t="s">
        <v>3650</v>
      </c>
      <c r="B757" s="6" t="s">
        <v>1505</v>
      </c>
      <c r="C757" s="1" t="s">
        <v>2888</v>
      </c>
      <c r="D757" s="1" t="s">
        <v>3420</v>
      </c>
      <c r="E757" s="1" t="s">
        <v>3357</v>
      </c>
    </row>
    <row r="758" spans="1:5" x14ac:dyDescent="0.2">
      <c r="A758" s="1" t="s">
        <v>3650</v>
      </c>
      <c r="B758" s="6" t="s">
        <v>1505</v>
      </c>
      <c r="C758" s="1" t="s">
        <v>2889</v>
      </c>
      <c r="D758" s="1" t="s">
        <v>3465</v>
      </c>
      <c r="E758" s="1" t="s">
        <v>3358</v>
      </c>
    </row>
    <row r="759" spans="1:5" x14ac:dyDescent="0.2">
      <c r="A759" s="1" t="s">
        <v>3650</v>
      </c>
      <c r="B759" s="6" t="s">
        <v>1505</v>
      </c>
      <c r="C759" s="1" t="s">
        <v>2890</v>
      </c>
      <c r="D759" s="1" t="s">
        <v>3453</v>
      </c>
      <c r="E759" s="1" t="s">
        <v>2253</v>
      </c>
    </row>
    <row r="760" spans="1:5" x14ac:dyDescent="0.2">
      <c r="A760" s="1" t="s">
        <v>3650</v>
      </c>
      <c r="B760" s="6" t="s">
        <v>1505</v>
      </c>
      <c r="C760" s="1" t="s">
        <v>2891</v>
      </c>
      <c r="D760" s="1" t="s">
        <v>3400</v>
      </c>
      <c r="E760" s="1" t="s">
        <v>2253</v>
      </c>
    </row>
    <row r="761" spans="1:5" x14ac:dyDescent="0.2">
      <c r="A761" s="1" t="s">
        <v>3650</v>
      </c>
      <c r="B761" s="6" t="s">
        <v>1505</v>
      </c>
      <c r="C761" s="1" t="s">
        <v>2892</v>
      </c>
      <c r="D761" s="1" t="s">
        <v>3400</v>
      </c>
      <c r="E761" s="1" t="s">
        <v>2253</v>
      </c>
    </row>
    <row r="762" spans="1:5" x14ac:dyDescent="0.2">
      <c r="A762" s="1" t="s">
        <v>3650</v>
      </c>
      <c r="B762" s="6" t="s">
        <v>1505</v>
      </c>
      <c r="C762" s="1" t="s">
        <v>2893</v>
      </c>
      <c r="D762" s="1" t="s">
        <v>3469</v>
      </c>
      <c r="E762" s="1" t="s">
        <v>2253</v>
      </c>
    </row>
    <row r="763" spans="1:5" x14ac:dyDescent="0.2">
      <c r="A763" s="1" t="s">
        <v>3650</v>
      </c>
      <c r="B763" s="6" t="s">
        <v>1505</v>
      </c>
      <c r="C763" s="1" t="s">
        <v>2894</v>
      </c>
      <c r="D763" s="1" t="s">
        <v>3470</v>
      </c>
      <c r="E763" s="1" t="s">
        <v>2253</v>
      </c>
    </row>
    <row r="764" spans="1:5" x14ac:dyDescent="0.2">
      <c r="A764" s="1" t="s">
        <v>3650</v>
      </c>
      <c r="B764" s="6" t="s">
        <v>1505</v>
      </c>
      <c r="C764" s="1" t="s">
        <v>2895</v>
      </c>
      <c r="D764" s="1" t="s">
        <v>3451</v>
      </c>
      <c r="E764" s="1" t="s">
        <v>2253</v>
      </c>
    </row>
    <row r="765" spans="1:5" x14ac:dyDescent="0.2">
      <c r="A765" s="1" t="s">
        <v>3650</v>
      </c>
      <c r="B765" s="6" t="s">
        <v>1505</v>
      </c>
      <c r="C765" s="1" t="s">
        <v>2896</v>
      </c>
      <c r="D765" s="1" t="s">
        <v>3471</v>
      </c>
      <c r="E765" s="1" t="s">
        <v>3357</v>
      </c>
    </row>
    <row r="766" spans="1:5" x14ac:dyDescent="0.2">
      <c r="A766" s="1" t="s">
        <v>3650</v>
      </c>
      <c r="B766" s="6" t="s">
        <v>1505</v>
      </c>
      <c r="C766" s="1" t="s">
        <v>2897</v>
      </c>
      <c r="D766" s="1" t="s">
        <v>3399</v>
      </c>
      <c r="E766" s="1" t="s">
        <v>2253</v>
      </c>
    </row>
    <row r="767" spans="1:5" x14ac:dyDescent="0.2">
      <c r="A767" s="1" t="s">
        <v>3650</v>
      </c>
      <c r="B767" s="6" t="s">
        <v>1505</v>
      </c>
      <c r="C767" s="1" t="s">
        <v>2898</v>
      </c>
      <c r="D767" s="1" t="s">
        <v>3399</v>
      </c>
      <c r="E767" s="1" t="s">
        <v>2253</v>
      </c>
    </row>
    <row r="768" spans="1:5" x14ac:dyDescent="0.2">
      <c r="A768" s="1" t="s">
        <v>3650</v>
      </c>
      <c r="B768" s="6" t="s">
        <v>1505</v>
      </c>
      <c r="C768" s="1" t="s">
        <v>2899</v>
      </c>
      <c r="D768" s="1" t="s">
        <v>3436</v>
      </c>
      <c r="E768" s="1" t="s">
        <v>2253</v>
      </c>
    </row>
    <row r="769" spans="1:5" x14ac:dyDescent="0.2">
      <c r="A769" s="1" t="s">
        <v>3650</v>
      </c>
      <c r="B769" s="6" t="s">
        <v>1505</v>
      </c>
      <c r="C769" s="1" t="s">
        <v>2900</v>
      </c>
      <c r="D769" s="1" t="s">
        <v>3436</v>
      </c>
      <c r="E769" s="1" t="s">
        <v>2253</v>
      </c>
    </row>
    <row r="770" spans="1:5" x14ac:dyDescent="0.2">
      <c r="A770" s="1" t="s">
        <v>3650</v>
      </c>
      <c r="B770" s="6" t="s">
        <v>1505</v>
      </c>
      <c r="C770" s="1" t="s">
        <v>2901</v>
      </c>
      <c r="D770" s="1" t="s">
        <v>3472</v>
      </c>
      <c r="E770" s="1" t="s">
        <v>3358</v>
      </c>
    </row>
    <row r="771" spans="1:5" x14ac:dyDescent="0.2">
      <c r="A771" s="1" t="s">
        <v>3650</v>
      </c>
      <c r="B771" s="6" t="s">
        <v>1505</v>
      </c>
      <c r="C771" s="1" t="s">
        <v>2902</v>
      </c>
      <c r="D771" s="1" t="s">
        <v>3473</v>
      </c>
      <c r="E771" s="1" t="s">
        <v>2253</v>
      </c>
    </row>
    <row r="772" spans="1:5" x14ac:dyDescent="0.2">
      <c r="A772" s="1" t="s">
        <v>3650</v>
      </c>
      <c r="B772" s="6" t="s">
        <v>1505</v>
      </c>
      <c r="C772" s="1" t="s">
        <v>2903</v>
      </c>
      <c r="D772" s="1" t="s">
        <v>3474</v>
      </c>
      <c r="E772" s="1" t="s">
        <v>3357</v>
      </c>
    </row>
    <row r="773" spans="1:5" x14ac:dyDescent="0.2">
      <c r="A773" s="1" t="s">
        <v>3650</v>
      </c>
      <c r="B773" s="6" t="s">
        <v>1505</v>
      </c>
      <c r="C773" s="1" t="s">
        <v>2904</v>
      </c>
      <c r="D773" s="1" t="s">
        <v>3475</v>
      </c>
      <c r="E773" s="1" t="s">
        <v>3357</v>
      </c>
    </row>
    <row r="774" spans="1:5" x14ac:dyDescent="0.2">
      <c r="A774" s="1" t="s">
        <v>3650</v>
      </c>
      <c r="B774" s="6" t="s">
        <v>1505</v>
      </c>
      <c r="C774" s="1" t="s">
        <v>2905</v>
      </c>
      <c r="D774" s="1" t="s">
        <v>3367</v>
      </c>
      <c r="E774" s="1" t="s">
        <v>2253</v>
      </c>
    </row>
    <row r="775" spans="1:5" x14ac:dyDescent="0.2">
      <c r="A775" s="1" t="s">
        <v>3650</v>
      </c>
      <c r="B775" s="6" t="s">
        <v>1505</v>
      </c>
      <c r="C775" s="1" t="s">
        <v>2906</v>
      </c>
      <c r="D775" s="1" t="s">
        <v>3367</v>
      </c>
      <c r="E775" s="1" t="s">
        <v>2253</v>
      </c>
    </row>
    <row r="776" spans="1:5" x14ac:dyDescent="0.2">
      <c r="A776" s="1" t="s">
        <v>3650</v>
      </c>
      <c r="B776" s="6" t="s">
        <v>1505</v>
      </c>
      <c r="C776" s="1" t="s">
        <v>2907</v>
      </c>
      <c r="D776" s="1" t="s">
        <v>3475</v>
      </c>
      <c r="E776" s="1" t="s">
        <v>3357</v>
      </c>
    </row>
    <row r="777" spans="1:5" x14ac:dyDescent="0.2">
      <c r="A777" s="1" t="s">
        <v>3650</v>
      </c>
      <c r="B777" s="6" t="s">
        <v>1505</v>
      </c>
      <c r="C777" s="1" t="s">
        <v>2908</v>
      </c>
      <c r="D777" s="1" t="s">
        <v>3476</v>
      </c>
      <c r="E777" s="1" t="s">
        <v>3357</v>
      </c>
    </row>
    <row r="778" spans="1:5" x14ac:dyDescent="0.2">
      <c r="A778" s="1" t="s">
        <v>3650</v>
      </c>
      <c r="B778" s="6" t="s">
        <v>1505</v>
      </c>
      <c r="C778" s="1" t="s">
        <v>2909</v>
      </c>
      <c r="D778" s="1" t="s">
        <v>3477</v>
      </c>
      <c r="E778" s="1" t="s">
        <v>3357</v>
      </c>
    </row>
    <row r="779" spans="1:5" x14ac:dyDescent="0.2">
      <c r="A779" s="1" t="s">
        <v>3650</v>
      </c>
      <c r="B779" s="6" t="s">
        <v>1505</v>
      </c>
      <c r="C779" s="1" t="s">
        <v>2910</v>
      </c>
      <c r="D779" s="1" t="s">
        <v>3420</v>
      </c>
      <c r="E779" s="1" t="s">
        <v>3357</v>
      </c>
    </row>
    <row r="780" spans="1:5" x14ac:dyDescent="0.2">
      <c r="A780" s="1" t="s">
        <v>3650</v>
      </c>
      <c r="B780" s="6" t="s">
        <v>1505</v>
      </c>
      <c r="C780" s="1" t="s">
        <v>2911</v>
      </c>
      <c r="D780" s="1" t="s">
        <v>3458</v>
      </c>
      <c r="E780" s="1" t="s">
        <v>3357</v>
      </c>
    </row>
    <row r="781" spans="1:5" x14ac:dyDescent="0.2">
      <c r="A781" s="1" t="s">
        <v>3650</v>
      </c>
      <c r="B781" s="6" t="s">
        <v>1505</v>
      </c>
      <c r="C781" s="1" t="s">
        <v>2912</v>
      </c>
      <c r="D781" s="1" t="s">
        <v>3473</v>
      </c>
      <c r="E781" s="1" t="s">
        <v>2253</v>
      </c>
    </row>
    <row r="782" spans="1:5" x14ac:dyDescent="0.2">
      <c r="A782" s="1" t="s">
        <v>3650</v>
      </c>
      <c r="B782" s="6" t="s">
        <v>1505</v>
      </c>
      <c r="C782" s="1" t="s">
        <v>2913</v>
      </c>
      <c r="D782" s="1" t="s">
        <v>3478</v>
      </c>
      <c r="E782" s="1" t="s">
        <v>2253</v>
      </c>
    </row>
    <row r="783" spans="1:5" x14ac:dyDescent="0.2">
      <c r="A783" s="1" t="s">
        <v>3650</v>
      </c>
      <c r="B783" s="6" t="s">
        <v>1505</v>
      </c>
      <c r="C783" s="1" t="s">
        <v>2914</v>
      </c>
      <c r="D783" s="1" t="s">
        <v>3463</v>
      </c>
      <c r="E783" s="1" t="s">
        <v>2253</v>
      </c>
    </row>
    <row r="784" spans="1:5" x14ac:dyDescent="0.2">
      <c r="A784" s="1" t="s">
        <v>3650</v>
      </c>
      <c r="B784" s="6" t="s">
        <v>1505</v>
      </c>
      <c r="C784" s="1" t="s">
        <v>2915</v>
      </c>
      <c r="D784" s="1" t="s">
        <v>3463</v>
      </c>
      <c r="E784" s="1" t="s">
        <v>2253</v>
      </c>
    </row>
    <row r="785" spans="1:5" x14ac:dyDescent="0.2">
      <c r="A785" s="1" t="s">
        <v>3650</v>
      </c>
      <c r="B785" s="6" t="s">
        <v>1505</v>
      </c>
      <c r="C785" s="1" t="s">
        <v>2916</v>
      </c>
      <c r="D785" s="1" t="s">
        <v>3463</v>
      </c>
      <c r="E785" s="1" t="s">
        <v>2253</v>
      </c>
    </row>
    <row r="786" spans="1:5" x14ac:dyDescent="0.2">
      <c r="A786" s="1" t="s">
        <v>3650</v>
      </c>
      <c r="B786" s="6" t="s">
        <v>1505</v>
      </c>
      <c r="C786" s="1" t="s">
        <v>2917</v>
      </c>
      <c r="D786" s="1" t="s">
        <v>3414</v>
      </c>
      <c r="E786" s="1" t="s">
        <v>2253</v>
      </c>
    </row>
    <row r="787" spans="1:5" x14ac:dyDescent="0.2">
      <c r="A787" s="1" t="s">
        <v>3650</v>
      </c>
      <c r="B787" s="6" t="s">
        <v>1505</v>
      </c>
      <c r="C787" s="1" t="s">
        <v>2918</v>
      </c>
      <c r="D787" s="1" t="s">
        <v>3463</v>
      </c>
      <c r="E787" s="1" t="s">
        <v>2253</v>
      </c>
    </row>
    <row r="788" spans="1:5" x14ac:dyDescent="0.2">
      <c r="A788" s="1" t="s">
        <v>3650</v>
      </c>
      <c r="B788" s="6" t="s">
        <v>1505</v>
      </c>
      <c r="C788" s="1" t="s">
        <v>2919</v>
      </c>
      <c r="D788" s="1" t="s">
        <v>3409</v>
      </c>
      <c r="E788" s="1" t="s">
        <v>3358</v>
      </c>
    </row>
    <row r="789" spans="1:5" x14ac:dyDescent="0.2">
      <c r="A789" s="1" t="s">
        <v>3650</v>
      </c>
      <c r="B789" s="6" t="s">
        <v>1505</v>
      </c>
      <c r="C789" s="1" t="s">
        <v>2920</v>
      </c>
      <c r="D789" s="1" t="s">
        <v>3479</v>
      </c>
      <c r="E789" s="1" t="s">
        <v>2253</v>
      </c>
    </row>
    <row r="790" spans="1:5" x14ac:dyDescent="0.2">
      <c r="A790" s="1" t="s">
        <v>3650</v>
      </c>
      <c r="B790" s="6" t="s">
        <v>1505</v>
      </c>
      <c r="C790" s="1" t="s">
        <v>2921</v>
      </c>
      <c r="D790" s="1" t="s">
        <v>3440</v>
      </c>
      <c r="E790" s="1" t="s">
        <v>2253</v>
      </c>
    </row>
    <row r="791" spans="1:5" x14ac:dyDescent="0.2">
      <c r="A791" s="1" t="s">
        <v>3650</v>
      </c>
      <c r="B791" s="6" t="s">
        <v>1505</v>
      </c>
      <c r="C791" s="1" t="s">
        <v>2922</v>
      </c>
      <c r="D791" s="1" t="s">
        <v>3480</v>
      </c>
      <c r="E791" s="1" t="s">
        <v>3358</v>
      </c>
    </row>
    <row r="792" spans="1:5" x14ac:dyDescent="0.2">
      <c r="A792" s="1" t="s">
        <v>3650</v>
      </c>
      <c r="B792" s="6" t="s">
        <v>1505</v>
      </c>
      <c r="C792" s="1" t="s">
        <v>2923</v>
      </c>
      <c r="D792" s="1" t="s">
        <v>3481</v>
      </c>
      <c r="E792" s="1" t="s">
        <v>3358</v>
      </c>
    </row>
    <row r="793" spans="1:5" x14ac:dyDescent="0.2">
      <c r="A793" s="1" t="s">
        <v>3665</v>
      </c>
      <c r="B793" s="6" t="s">
        <v>1503</v>
      </c>
      <c r="C793" s="1" t="s">
        <v>2924</v>
      </c>
      <c r="D793" s="1" t="s">
        <v>3482</v>
      </c>
      <c r="E793" s="1" t="s">
        <v>3358</v>
      </c>
    </row>
    <row r="794" spans="1:5" x14ac:dyDescent="0.2">
      <c r="A794" s="1" t="s">
        <v>3665</v>
      </c>
      <c r="B794" s="6" t="s">
        <v>1503</v>
      </c>
      <c r="C794" s="1" t="s">
        <v>2021</v>
      </c>
      <c r="D794" s="1" t="s">
        <v>3431</v>
      </c>
      <c r="E794" s="1" t="s">
        <v>3358</v>
      </c>
    </row>
    <row r="795" spans="1:5" x14ac:dyDescent="0.2">
      <c r="A795" s="1" t="s">
        <v>3665</v>
      </c>
      <c r="B795" s="6" t="s">
        <v>1503</v>
      </c>
      <c r="C795" s="1" t="s">
        <v>2925</v>
      </c>
      <c r="D795" s="1" t="s">
        <v>3483</v>
      </c>
      <c r="E795" s="1" t="s">
        <v>2253</v>
      </c>
    </row>
    <row r="796" spans="1:5" x14ac:dyDescent="0.2">
      <c r="A796" s="1" t="s">
        <v>3665</v>
      </c>
      <c r="B796" s="6" t="s">
        <v>1503</v>
      </c>
      <c r="C796" s="1" t="s">
        <v>2926</v>
      </c>
      <c r="D796" s="1" t="s">
        <v>3484</v>
      </c>
      <c r="E796" s="1" t="s">
        <v>2253</v>
      </c>
    </row>
    <row r="797" spans="1:5" x14ac:dyDescent="0.2">
      <c r="A797" s="1" t="s">
        <v>3665</v>
      </c>
      <c r="B797" s="6" t="s">
        <v>1503</v>
      </c>
      <c r="C797" s="1" t="s">
        <v>2927</v>
      </c>
      <c r="D797" s="1" t="s">
        <v>3483</v>
      </c>
      <c r="E797" s="1" t="s">
        <v>2253</v>
      </c>
    </row>
    <row r="798" spans="1:5" x14ac:dyDescent="0.2">
      <c r="A798" s="1" t="s">
        <v>3665</v>
      </c>
      <c r="B798" s="6" t="s">
        <v>1503</v>
      </c>
      <c r="C798" s="1" t="s">
        <v>2928</v>
      </c>
      <c r="D798" s="1" t="s">
        <v>3428</v>
      </c>
      <c r="E798" s="1" t="s">
        <v>3358</v>
      </c>
    </row>
    <row r="799" spans="1:5" x14ac:dyDescent="0.2">
      <c r="A799" s="1" t="s">
        <v>3665</v>
      </c>
      <c r="B799" s="6" t="s">
        <v>1503</v>
      </c>
      <c r="C799" s="1" t="s">
        <v>2929</v>
      </c>
      <c r="D799" s="1" t="s">
        <v>3485</v>
      </c>
      <c r="E799" s="1" t="s">
        <v>3357</v>
      </c>
    </row>
    <row r="800" spans="1:5" x14ac:dyDescent="0.2">
      <c r="A800" s="1" t="s">
        <v>3665</v>
      </c>
      <c r="B800" s="6" t="s">
        <v>1503</v>
      </c>
      <c r="C800" s="1" t="s">
        <v>2930</v>
      </c>
      <c r="D800" s="1" t="s">
        <v>3486</v>
      </c>
      <c r="E800" s="1" t="s">
        <v>3358</v>
      </c>
    </row>
    <row r="801" spans="1:5" x14ac:dyDescent="0.2">
      <c r="A801" s="1" t="s">
        <v>3665</v>
      </c>
      <c r="B801" s="6" t="s">
        <v>1503</v>
      </c>
      <c r="C801" s="1" t="s">
        <v>2931</v>
      </c>
      <c r="D801" s="1" t="s">
        <v>3433</v>
      </c>
      <c r="E801" s="1" t="s">
        <v>3358</v>
      </c>
    </row>
    <row r="802" spans="1:5" x14ac:dyDescent="0.2">
      <c r="A802" s="1" t="s">
        <v>3665</v>
      </c>
      <c r="B802" s="6" t="s">
        <v>1503</v>
      </c>
      <c r="C802" s="1" t="s">
        <v>2932</v>
      </c>
      <c r="D802" s="1" t="s">
        <v>3487</v>
      </c>
      <c r="E802" s="1" t="s">
        <v>2253</v>
      </c>
    </row>
    <row r="803" spans="1:5" x14ac:dyDescent="0.2">
      <c r="A803" s="1" t="s">
        <v>3665</v>
      </c>
      <c r="B803" s="6" t="s">
        <v>1503</v>
      </c>
      <c r="C803" s="1" t="s">
        <v>2933</v>
      </c>
      <c r="D803" s="1" t="s">
        <v>3488</v>
      </c>
      <c r="E803" s="1" t="s">
        <v>3357</v>
      </c>
    </row>
    <row r="804" spans="1:5" x14ac:dyDescent="0.2">
      <c r="A804" s="1" t="s">
        <v>3665</v>
      </c>
      <c r="B804" s="6" t="s">
        <v>1503</v>
      </c>
      <c r="C804" s="1" t="s">
        <v>2934</v>
      </c>
      <c r="D804" s="1" t="s">
        <v>3489</v>
      </c>
      <c r="E804" s="1" t="s">
        <v>2253</v>
      </c>
    </row>
    <row r="805" spans="1:5" x14ac:dyDescent="0.2">
      <c r="A805" s="1" t="s">
        <v>3665</v>
      </c>
      <c r="B805" s="6" t="s">
        <v>1503</v>
      </c>
      <c r="C805" s="1" t="s">
        <v>2935</v>
      </c>
      <c r="D805" s="1" t="s">
        <v>3482</v>
      </c>
      <c r="E805" s="1" t="s">
        <v>3358</v>
      </c>
    </row>
    <row r="806" spans="1:5" x14ac:dyDescent="0.2">
      <c r="A806" s="1" t="s">
        <v>3665</v>
      </c>
      <c r="B806" s="6" t="s">
        <v>1503</v>
      </c>
      <c r="C806" s="1" t="s">
        <v>2936</v>
      </c>
      <c r="D806" s="1" t="s">
        <v>3409</v>
      </c>
      <c r="E806" s="1" t="s">
        <v>3358</v>
      </c>
    </row>
    <row r="807" spans="1:5" x14ac:dyDescent="0.2">
      <c r="A807" s="1" t="s">
        <v>3813</v>
      </c>
      <c r="B807" s="6" t="s">
        <v>1495</v>
      </c>
      <c r="C807" s="1" t="s">
        <v>2937</v>
      </c>
      <c r="D807" s="1" t="s">
        <v>3378</v>
      </c>
      <c r="E807" s="1" t="s">
        <v>3357</v>
      </c>
    </row>
    <row r="808" spans="1:5" x14ac:dyDescent="0.2">
      <c r="A808" s="1" t="s">
        <v>3813</v>
      </c>
      <c r="B808" s="6" t="s">
        <v>1495</v>
      </c>
      <c r="C808" s="1" t="s">
        <v>2938</v>
      </c>
      <c r="D808" s="1" t="s">
        <v>3490</v>
      </c>
      <c r="E808" s="1" t="s">
        <v>3357</v>
      </c>
    </row>
    <row r="809" spans="1:5" x14ac:dyDescent="0.2">
      <c r="A809" s="1" t="s">
        <v>3813</v>
      </c>
      <c r="B809" s="6" t="s">
        <v>1495</v>
      </c>
      <c r="C809" s="1" t="s">
        <v>2939</v>
      </c>
      <c r="D809" s="1" t="s">
        <v>3491</v>
      </c>
      <c r="E809" s="1" t="s">
        <v>2253</v>
      </c>
    </row>
    <row r="810" spans="1:5" x14ac:dyDescent="0.2">
      <c r="A810" s="1" t="s">
        <v>3813</v>
      </c>
      <c r="B810" s="6" t="s">
        <v>1495</v>
      </c>
      <c r="C810" s="1" t="s">
        <v>2940</v>
      </c>
      <c r="D810" s="1" t="s">
        <v>3414</v>
      </c>
      <c r="E810" s="1" t="s">
        <v>2253</v>
      </c>
    </row>
    <row r="811" spans="1:5" x14ac:dyDescent="0.2">
      <c r="A811" s="1" t="s">
        <v>3813</v>
      </c>
      <c r="B811" s="6" t="s">
        <v>1495</v>
      </c>
      <c r="C811" s="1" t="s">
        <v>2941</v>
      </c>
      <c r="D811" s="1" t="s">
        <v>3401</v>
      </c>
      <c r="E811" s="1" t="s">
        <v>2253</v>
      </c>
    </row>
    <row r="812" spans="1:5" x14ac:dyDescent="0.2">
      <c r="A812" s="1" t="s">
        <v>3813</v>
      </c>
      <c r="B812" s="6" t="s">
        <v>1495</v>
      </c>
      <c r="C812" s="1" t="s">
        <v>2942</v>
      </c>
      <c r="D812" s="1" t="s">
        <v>3455</v>
      </c>
      <c r="E812" s="1" t="s">
        <v>2253</v>
      </c>
    </row>
    <row r="813" spans="1:5" x14ac:dyDescent="0.2">
      <c r="A813" s="1" t="s">
        <v>3813</v>
      </c>
      <c r="B813" s="6" t="s">
        <v>1495</v>
      </c>
      <c r="C813" s="1" t="s">
        <v>2943</v>
      </c>
      <c r="D813" s="1" t="s">
        <v>3492</v>
      </c>
      <c r="E813" s="1" t="s">
        <v>2253</v>
      </c>
    </row>
    <row r="814" spans="1:5" x14ac:dyDescent="0.2">
      <c r="A814" s="1" t="s">
        <v>3813</v>
      </c>
      <c r="B814" s="6" t="s">
        <v>1495</v>
      </c>
      <c r="C814" s="1" t="s">
        <v>2944</v>
      </c>
      <c r="D814" s="1" t="s">
        <v>3493</v>
      </c>
      <c r="E814" s="1" t="s">
        <v>3357</v>
      </c>
    </row>
    <row r="815" spans="1:5" x14ac:dyDescent="0.2">
      <c r="A815" s="1" t="s">
        <v>3813</v>
      </c>
      <c r="B815" s="6" t="s">
        <v>1495</v>
      </c>
      <c r="C815" s="1" t="s">
        <v>2945</v>
      </c>
      <c r="D815" s="1" t="s">
        <v>3494</v>
      </c>
      <c r="E815" s="1" t="s">
        <v>3358</v>
      </c>
    </row>
    <row r="816" spans="1:5" x14ac:dyDescent="0.2">
      <c r="A816" s="1" t="s">
        <v>3813</v>
      </c>
      <c r="B816" s="6" t="s">
        <v>1495</v>
      </c>
      <c r="C816" s="1" t="s">
        <v>2946</v>
      </c>
      <c r="D816" s="1" t="s">
        <v>3420</v>
      </c>
      <c r="E816" s="1" t="s">
        <v>3357</v>
      </c>
    </row>
    <row r="817" spans="1:5" x14ac:dyDescent="0.2">
      <c r="A817" s="1" t="s">
        <v>3813</v>
      </c>
      <c r="B817" s="6" t="s">
        <v>1495</v>
      </c>
      <c r="C817" s="1" t="s">
        <v>2947</v>
      </c>
      <c r="D817" s="1" t="s">
        <v>3429</v>
      </c>
      <c r="E817" s="1" t="s">
        <v>2253</v>
      </c>
    </row>
    <row r="818" spans="1:5" x14ac:dyDescent="0.2">
      <c r="A818" s="1" t="s">
        <v>3813</v>
      </c>
      <c r="B818" s="6" t="s">
        <v>1495</v>
      </c>
      <c r="C818" s="1" t="s">
        <v>2948</v>
      </c>
      <c r="D818" s="1" t="s">
        <v>3420</v>
      </c>
      <c r="E818" s="1" t="s">
        <v>3357</v>
      </c>
    </row>
    <row r="819" spans="1:5" x14ac:dyDescent="0.2">
      <c r="A819" s="1" t="s">
        <v>3813</v>
      </c>
      <c r="B819" s="6" t="s">
        <v>1495</v>
      </c>
      <c r="C819" s="1" t="s">
        <v>2949</v>
      </c>
      <c r="D819" s="1" t="s">
        <v>3450</v>
      </c>
      <c r="E819" s="1" t="s">
        <v>3358</v>
      </c>
    </row>
    <row r="820" spans="1:5" x14ac:dyDescent="0.2">
      <c r="A820" s="1" t="s">
        <v>3813</v>
      </c>
      <c r="B820" s="6" t="s">
        <v>1495</v>
      </c>
      <c r="C820" s="1" t="s">
        <v>2950</v>
      </c>
      <c r="D820" s="1" t="s">
        <v>3495</v>
      </c>
      <c r="E820" s="1" t="s">
        <v>3357</v>
      </c>
    </row>
    <row r="821" spans="1:5" x14ac:dyDescent="0.2">
      <c r="A821" s="1" t="s">
        <v>3813</v>
      </c>
      <c r="B821" s="6" t="s">
        <v>1495</v>
      </c>
      <c r="C821" s="1" t="s">
        <v>2951</v>
      </c>
      <c r="D821" s="1" t="s">
        <v>3421</v>
      </c>
      <c r="E821" s="1" t="s">
        <v>3357</v>
      </c>
    </row>
    <row r="822" spans="1:5" x14ac:dyDescent="0.2">
      <c r="A822" s="1" t="s">
        <v>3813</v>
      </c>
      <c r="B822" s="6" t="s">
        <v>1495</v>
      </c>
      <c r="C822" s="1" t="s">
        <v>2952</v>
      </c>
      <c r="D822" s="1" t="s">
        <v>3496</v>
      </c>
      <c r="E822" s="1" t="s">
        <v>2253</v>
      </c>
    </row>
    <row r="823" spans="1:5" x14ac:dyDescent="0.2">
      <c r="A823" s="1" t="s">
        <v>3813</v>
      </c>
      <c r="B823" s="6" t="s">
        <v>1495</v>
      </c>
      <c r="C823" s="1" t="s">
        <v>2953</v>
      </c>
      <c r="D823" s="1" t="s">
        <v>3480</v>
      </c>
      <c r="E823" s="1" t="s">
        <v>3358</v>
      </c>
    </row>
    <row r="824" spans="1:5" x14ac:dyDescent="0.2">
      <c r="A824" s="1" t="s">
        <v>3813</v>
      </c>
      <c r="B824" s="6" t="s">
        <v>1495</v>
      </c>
      <c r="C824" s="1" t="s">
        <v>2954</v>
      </c>
      <c r="D824" s="1" t="s">
        <v>3424</v>
      </c>
      <c r="E824" s="1" t="s">
        <v>2253</v>
      </c>
    </row>
    <row r="825" spans="1:5" x14ac:dyDescent="0.2">
      <c r="A825" s="1" t="s">
        <v>3813</v>
      </c>
      <c r="B825" s="6" t="s">
        <v>1495</v>
      </c>
      <c r="C825" s="1" t="s">
        <v>2955</v>
      </c>
      <c r="D825" s="1" t="s">
        <v>3424</v>
      </c>
      <c r="E825" s="1" t="s">
        <v>2253</v>
      </c>
    </row>
    <row r="826" spans="1:5" x14ac:dyDescent="0.2">
      <c r="A826" s="1" t="s">
        <v>3813</v>
      </c>
      <c r="B826" s="6" t="s">
        <v>1495</v>
      </c>
      <c r="C826" s="1" t="s">
        <v>2956</v>
      </c>
      <c r="D826" s="1" t="s">
        <v>3497</v>
      </c>
      <c r="E826" s="1" t="s">
        <v>2253</v>
      </c>
    </row>
    <row r="827" spans="1:5" x14ac:dyDescent="0.2">
      <c r="A827" s="1" t="s">
        <v>3813</v>
      </c>
      <c r="B827" s="6" t="s">
        <v>1495</v>
      </c>
      <c r="C827" s="1" t="s">
        <v>2957</v>
      </c>
      <c r="D827" s="1" t="s">
        <v>3498</v>
      </c>
      <c r="E827" s="1" t="s">
        <v>2253</v>
      </c>
    </row>
    <row r="828" spans="1:5" x14ac:dyDescent="0.2">
      <c r="A828" s="1" t="s">
        <v>3813</v>
      </c>
      <c r="B828" s="6" t="s">
        <v>1495</v>
      </c>
      <c r="C828" s="1" t="s">
        <v>2958</v>
      </c>
      <c r="D828" s="1" t="s">
        <v>3499</v>
      </c>
      <c r="E828" s="1" t="s">
        <v>2253</v>
      </c>
    </row>
    <row r="829" spans="1:5" x14ac:dyDescent="0.2">
      <c r="A829" s="1" t="s">
        <v>3813</v>
      </c>
      <c r="B829" s="6" t="s">
        <v>1495</v>
      </c>
      <c r="C829" s="1" t="s">
        <v>2959</v>
      </c>
      <c r="D829" s="1" t="s">
        <v>3500</v>
      </c>
      <c r="E829" s="1" t="s">
        <v>3357</v>
      </c>
    </row>
    <row r="830" spans="1:5" x14ac:dyDescent="0.2">
      <c r="A830" s="1" t="s">
        <v>3813</v>
      </c>
      <c r="B830" s="6" t="s">
        <v>1495</v>
      </c>
      <c r="C830" s="1" t="s">
        <v>2960</v>
      </c>
      <c r="D830" s="1" t="s">
        <v>3501</v>
      </c>
      <c r="E830" s="1" t="s">
        <v>2253</v>
      </c>
    </row>
    <row r="831" spans="1:5" x14ac:dyDescent="0.2">
      <c r="A831" s="1" t="s">
        <v>3813</v>
      </c>
      <c r="B831" s="6" t="s">
        <v>1495</v>
      </c>
      <c r="C831" s="1" t="s">
        <v>2961</v>
      </c>
      <c r="D831" s="1" t="s">
        <v>3450</v>
      </c>
      <c r="E831" s="1" t="s">
        <v>3358</v>
      </c>
    </row>
    <row r="832" spans="1:5" x14ac:dyDescent="0.2">
      <c r="A832" s="1" t="s">
        <v>3813</v>
      </c>
      <c r="B832" s="6" t="s">
        <v>1495</v>
      </c>
      <c r="C832" s="1" t="s">
        <v>2066</v>
      </c>
      <c r="D832" s="1" t="s">
        <v>3443</v>
      </c>
      <c r="E832" s="1" t="s">
        <v>2253</v>
      </c>
    </row>
    <row r="833" spans="1:5" x14ac:dyDescent="0.2">
      <c r="A833" s="1" t="s">
        <v>3813</v>
      </c>
      <c r="B833" s="6" t="s">
        <v>1495</v>
      </c>
      <c r="C833" s="1" t="s">
        <v>2962</v>
      </c>
      <c r="D833" s="1" t="s">
        <v>3481</v>
      </c>
      <c r="E833" s="1" t="s">
        <v>3358</v>
      </c>
    </row>
    <row r="834" spans="1:5" x14ac:dyDescent="0.2">
      <c r="A834" s="1" t="s">
        <v>3813</v>
      </c>
      <c r="B834" s="6" t="s">
        <v>1495</v>
      </c>
      <c r="C834" s="1" t="s">
        <v>2963</v>
      </c>
      <c r="D834" s="1" t="s">
        <v>3502</v>
      </c>
      <c r="E834" s="1" t="s">
        <v>3357</v>
      </c>
    </row>
    <row r="835" spans="1:5" x14ac:dyDescent="0.2">
      <c r="A835" s="1" t="s">
        <v>3813</v>
      </c>
      <c r="B835" s="6" t="s">
        <v>1495</v>
      </c>
      <c r="C835" s="1" t="s">
        <v>2023</v>
      </c>
      <c r="D835" s="1" t="s">
        <v>3503</v>
      </c>
      <c r="E835" s="1" t="s">
        <v>3358</v>
      </c>
    </row>
    <row r="836" spans="1:5" x14ac:dyDescent="0.2">
      <c r="A836" s="1" t="s">
        <v>3813</v>
      </c>
      <c r="B836" s="6" t="s">
        <v>1495</v>
      </c>
      <c r="C836" s="1" t="s">
        <v>2964</v>
      </c>
      <c r="D836" s="1" t="s">
        <v>3504</v>
      </c>
      <c r="E836" s="1" t="s">
        <v>2253</v>
      </c>
    </row>
    <row r="837" spans="1:5" x14ac:dyDescent="0.2">
      <c r="A837" s="1" t="s">
        <v>3813</v>
      </c>
      <c r="B837" s="6" t="s">
        <v>1495</v>
      </c>
      <c r="C837" s="1" t="s">
        <v>2965</v>
      </c>
      <c r="D837" s="1" t="s">
        <v>3505</v>
      </c>
      <c r="E837" s="1" t="s">
        <v>2253</v>
      </c>
    </row>
    <row r="838" spans="1:5" x14ac:dyDescent="0.2">
      <c r="A838" s="1" t="s">
        <v>3813</v>
      </c>
      <c r="B838" s="6" t="s">
        <v>1495</v>
      </c>
      <c r="C838" s="1" t="s">
        <v>2966</v>
      </c>
      <c r="D838" s="1" t="s">
        <v>3494</v>
      </c>
      <c r="E838" s="1" t="s">
        <v>3358</v>
      </c>
    </row>
    <row r="839" spans="1:5" x14ac:dyDescent="0.2">
      <c r="A839" s="1" t="s">
        <v>3813</v>
      </c>
      <c r="B839" s="6" t="s">
        <v>1495</v>
      </c>
      <c r="C839" s="1" t="s">
        <v>2967</v>
      </c>
      <c r="D839" s="1" t="s">
        <v>3443</v>
      </c>
      <c r="E839" s="1" t="s">
        <v>2253</v>
      </c>
    </row>
    <row r="840" spans="1:5" x14ac:dyDescent="0.2">
      <c r="A840" s="1" t="s">
        <v>3813</v>
      </c>
      <c r="B840" s="6" t="s">
        <v>1495</v>
      </c>
      <c r="C840" s="1" t="s">
        <v>2968</v>
      </c>
      <c r="D840" s="1" t="s">
        <v>3458</v>
      </c>
      <c r="E840" s="1" t="s">
        <v>3357</v>
      </c>
    </row>
    <row r="841" spans="1:5" x14ac:dyDescent="0.2">
      <c r="A841" s="1" t="s">
        <v>3813</v>
      </c>
      <c r="B841" s="6" t="s">
        <v>1495</v>
      </c>
      <c r="C841" s="1" t="s">
        <v>2969</v>
      </c>
      <c r="D841" s="1" t="s">
        <v>3506</v>
      </c>
      <c r="E841" s="1" t="s">
        <v>3358</v>
      </c>
    </row>
    <row r="842" spans="1:5" x14ac:dyDescent="0.2">
      <c r="A842" s="1" t="s">
        <v>3813</v>
      </c>
      <c r="B842" s="6" t="s">
        <v>1495</v>
      </c>
      <c r="C842" s="1" t="s">
        <v>2970</v>
      </c>
      <c r="D842" s="1" t="s">
        <v>3507</v>
      </c>
      <c r="E842" s="1" t="s">
        <v>2253</v>
      </c>
    </row>
    <row r="843" spans="1:5" x14ac:dyDescent="0.2">
      <c r="A843" s="1" t="s">
        <v>3813</v>
      </c>
      <c r="B843" s="6" t="s">
        <v>1495</v>
      </c>
      <c r="C843" s="1" t="s">
        <v>2971</v>
      </c>
      <c r="D843" s="1" t="s">
        <v>3488</v>
      </c>
      <c r="E843" s="1" t="s">
        <v>3357</v>
      </c>
    </row>
    <row r="844" spans="1:5" x14ac:dyDescent="0.2">
      <c r="A844" s="1" t="s">
        <v>3813</v>
      </c>
      <c r="B844" s="6" t="s">
        <v>1495</v>
      </c>
      <c r="C844" s="1" t="s">
        <v>2972</v>
      </c>
      <c r="D844" s="1" t="s">
        <v>3364</v>
      </c>
      <c r="E844" s="1" t="s">
        <v>2253</v>
      </c>
    </row>
    <row r="845" spans="1:5" x14ac:dyDescent="0.2">
      <c r="A845" s="1" t="s">
        <v>3813</v>
      </c>
      <c r="B845" s="6" t="s">
        <v>1495</v>
      </c>
      <c r="C845" s="1" t="s">
        <v>2973</v>
      </c>
      <c r="D845" s="1" t="s">
        <v>3365</v>
      </c>
      <c r="E845" s="1" t="s">
        <v>2253</v>
      </c>
    </row>
    <row r="846" spans="1:5" x14ac:dyDescent="0.2">
      <c r="A846" s="1" t="s">
        <v>3813</v>
      </c>
      <c r="B846" s="6" t="s">
        <v>1495</v>
      </c>
      <c r="C846" s="1" t="s">
        <v>2974</v>
      </c>
      <c r="D846" s="1" t="s">
        <v>3409</v>
      </c>
      <c r="E846" s="1" t="s">
        <v>3358</v>
      </c>
    </row>
    <row r="847" spans="1:5" x14ac:dyDescent="0.2">
      <c r="A847" s="1" t="s">
        <v>3813</v>
      </c>
      <c r="B847" s="6" t="s">
        <v>1495</v>
      </c>
      <c r="C847" s="1" t="s">
        <v>2975</v>
      </c>
      <c r="D847" s="1" t="s">
        <v>3508</v>
      </c>
      <c r="E847" s="1" t="s">
        <v>2253</v>
      </c>
    </row>
    <row r="848" spans="1:5" x14ac:dyDescent="0.2">
      <c r="A848" s="1" t="s">
        <v>3813</v>
      </c>
      <c r="B848" s="6" t="s">
        <v>1495</v>
      </c>
      <c r="C848" s="1" t="s">
        <v>2976</v>
      </c>
      <c r="D848" s="1" t="s">
        <v>3450</v>
      </c>
      <c r="E848" s="1" t="s">
        <v>3358</v>
      </c>
    </row>
    <row r="849" spans="1:5" x14ac:dyDescent="0.2">
      <c r="A849" s="1" t="s">
        <v>3813</v>
      </c>
      <c r="B849" s="6" t="s">
        <v>1495</v>
      </c>
      <c r="C849" s="1" t="s">
        <v>2977</v>
      </c>
      <c r="D849" s="1" t="s">
        <v>3450</v>
      </c>
      <c r="E849" s="1" t="s">
        <v>3358</v>
      </c>
    </row>
    <row r="850" spans="1:5" x14ac:dyDescent="0.2">
      <c r="A850" s="1" t="s">
        <v>3813</v>
      </c>
      <c r="B850" s="6" t="s">
        <v>1495</v>
      </c>
      <c r="C850" s="1" t="s">
        <v>2978</v>
      </c>
      <c r="D850" s="1" t="s">
        <v>3509</v>
      </c>
      <c r="E850" s="1" t="s">
        <v>3358</v>
      </c>
    </row>
    <row r="851" spans="1:5" x14ac:dyDescent="0.2">
      <c r="A851" s="1" t="s">
        <v>3813</v>
      </c>
      <c r="B851" s="6" t="s">
        <v>1495</v>
      </c>
      <c r="C851" s="1" t="s">
        <v>2979</v>
      </c>
      <c r="D851" s="1" t="s">
        <v>3420</v>
      </c>
      <c r="E851" s="1" t="s">
        <v>3357</v>
      </c>
    </row>
    <row r="852" spans="1:5" x14ac:dyDescent="0.2">
      <c r="A852" s="1" t="s">
        <v>3661</v>
      </c>
      <c r="B852" s="6" t="s">
        <v>1901</v>
      </c>
      <c r="C852" s="1" t="s">
        <v>2980</v>
      </c>
      <c r="D852" s="1" t="s">
        <v>3510</v>
      </c>
      <c r="E852" s="1" t="s">
        <v>3358</v>
      </c>
    </row>
    <row r="853" spans="1:5" x14ac:dyDescent="0.2">
      <c r="A853" s="1" t="s">
        <v>3661</v>
      </c>
      <c r="B853" s="6" t="s">
        <v>1901</v>
      </c>
      <c r="C853" s="1" t="s">
        <v>2981</v>
      </c>
      <c r="D853" s="1" t="s">
        <v>3511</v>
      </c>
      <c r="E853" s="1" t="s">
        <v>3358</v>
      </c>
    </row>
    <row r="854" spans="1:5" x14ac:dyDescent="0.2">
      <c r="A854" s="1" t="s">
        <v>3661</v>
      </c>
      <c r="B854" s="6" t="s">
        <v>1901</v>
      </c>
      <c r="C854" s="1" t="s">
        <v>2008</v>
      </c>
      <c r="D854" s="1" t="s">
        <v>3512</v>
      </c>
      <c r="E854" s="1" t="s">
        <v>3358</v>
      </c>
    </row>
    <row r="855" spans="1:5" x14ac:dyDescent="0.2">
      <c r="A855" s="1" t="s">
        <v>3661</v>
      </c>
      <c r="B855" s="6" t="s">
        <v>1901</v>
      </c>
      <c r="C855" s="1" t="s">
        <v>2982</v>
      </c>
      <c r="D855" s="1" t="s">
        <v>3513</v>
      </c>
      <c r="E855" s="1" t="s">
        <v>3358</v>
      </c>
    </row>
    <row r="856" spans="1:5" x14ac:dyDescent="0.2">
      <c r="A856" s="1" t="s">
        <v>3654</v>
      </c>
      <c r="B856" s="6" t="s">
        <v>1522</v>
      </c>
      <c r="C856" s="1" t="s">
        <v>2983</v>
      </c>
      <c r="D856" s="1" t="s">
        <v>3514</v>
      </c>
      <c r="E856" s="1" t="s">
        <v>2253</v>
      </c>
    </row>
    <row r="857" spans="1:5" x14ac:dyDescent="0.2">
      <c r="A857" s="1" t="s">
        <v>3654</v>
      </c>
      <c r="B857" s="6" t="s">
        <v>1522</v>
      </c>
      <c r="C857" s="1" t="s">
        <v>2984</v>
      </c>
      <c r="D857" s="1" t="s">
        <v>3445</v>
      </c>
      <c r="E857" s="1" t="s">
        <v>2253</v>
      </c>
    </row>
    <row r="858" spans="1:5" x14ac:dyDescent="0.2">
      <c r="A858" s="1" t="s">
        <v>3654</v>
      </c>
      <c r="B858" s="6" t="s">
        <v>1522</v>
      </c>
      <c r="C858" s="1" t="s">
        <v>2985</v>
      </c>
      <c r="D858" s="1" t="s">
        <v>3429</v>
      </c>
      <c r="E858" s="1" t="s">
        <v>2253</v>
      </c>
    </row>
    <row r="859" spans="1:5" x14ac:dyDescent="0.2">
      <c r="A859" s="1" t="s">
        <v>3654</v>
      </c>
      <c r="B859" s="6" t="s">
        <v>1522</v>
      </c>
      <c r="C859" s="1" t="s">
        <v>2986</v>
      </c>
      <c r="D859" s="1" t="s">
        <v>3510</v>
      </c>
      <c r="E859" s="1" t="s">
        <v>3358</v>
      </c>
    </row>
    <row r="860" spans="1:5" x14ac:dyDescent="0.2">
      <c r="A860" s="1" t="s">
        <v>3654</v>
      </c>
      <c r="B860" s="6" t="s">
        <v>1522</v>
      </c>
      <c r="C860" s="1" t="s">
        <v>2987</v>
      </c>
      <c r="D860" s="1" t="s">
        <v>3515</v>
      </c>
      <c r="E860" s="1" t="s">
        <v>2253</v>
      </c>
    </row>
    <row r="861" spans="1:5" x14ac:dyDescent="0.2">
      <c r="A861" s="1" t="s">
        <v>3654</v>
      </c>
      <c r="B861" s="6" t="s">
        <v>1522</v>
      </c>
      <c r="C861" s="1" t="s">
        <v>2988</v>
      </c>
      <c r="D861" s="1" t="s">
        <v>3516</v>
      </c>
      <c r="E861" s="1" t="s">
        <v>3357</v>
      </c>
    </row>
    <row r="862" spans="1:5" x14ac:dyDescent="0.2">
      <c r="A862" s="1" t="s">
        <v>3654</v>
      </c>
      <c r="B862" s="6" t="s">
        <v>1522</v>
      </c>
      <c r="C862" s="1" t="s">
        <v>2989</v>
      </c>
      <c r="D862" s="1" t="s">
        <v>3517</v>
      </c>
      <c r="E862" s="1" t="s">
        <v>2253</v>
      </c>
    </row>
    <row r="863" spans="1:5" x14ac:dyDescent="0.2">
      <c r="A863" s="1" t="s">
        <v>3654</v>
      </c>
      <c r="B863" s="6" t="s">
        <v>1522</v>
      </c>
      <c r="C863" s="1" t="s">
        <v>2990</v>
      </c>
      <c r="D863" s="1" t="s">
        <v>3518</v>
      </c>
      <c r="E863" s="1" t="s">
        <v>2253</v>
      </c>
    </row>
    <row r="864" spans="1:5" x14ac:dyDescent="0.2">
      <c r="A864" s="1" t="s">
        <v>3654</v>
      </c>
      <c r="B864" s="6" t="s">
        <v>1522</v>
      </c>
      <c r="C864" s="1" t="s">
        <v>2991</v>
      </c>
      <c r="D864" s="1" t="s">
        <v>3384</v>
      </c>
      <c r="E864" s="1" t="s">
        <v>2253</v>
      </c>
    </row>
    <row r="865" spans="1:5" x14ac:dyDescent="0.2">
      <c r="A865" s="1" t="s">
        <v>3654</v>
      </c>
      <c r="B865" s="6" t="s">
        <v>1522</v>
      </c>
      <c r="C865" s="1" t="s">
        <v>2992</v>
      </c>
      <c r="D865" s="1" t="s">
        <v>3519</v>
      </c>
      <c r="E865" s="1" t="s">
        <v>2253</v>
      </c>
    </row>
    <row r="866" spans="1:5" x14ac:dyDescent="0.2">
      <c r="A866" s="1" t="s">
        <v>3654</v>
      </c>
      <c r="B866" s="6" t="s">
        <v>1522</v>
      </c>
      <c r="C866" s="1" t="s">
        <v>2993</v>
      </c>
      <c r="D866" s="1" t="s">
        <v>3520</v>
      </c>
      <c r="E866" s="1" t="s">
        <v>3358</v>
      </c>
    </row>
    <row r="867" spans="1:5" x14ac:dyDescent="0.2">
      <c r="A867" s="1" t="s">
        <v>3654</v>
      </c>
      <c r="B867" s="6" t="s">
        <v>1522</v>
      </c>
      <c r="C867" s="1" t="s">
        <v>2994</v>
      </c>
      <c r="D867" s="1" t="s">
        <v>3521</v>
      </c>
      <c r="E867" s="1" t="s">
        <v>2253</v>
      </c>
    </row>
    <row r="868" spans="1:5" x14ac:dyDescent="0.2">
      <c r="A868" s="1" t="s">
        <v>3654</v>
      </c>
      <c r="B868" s="6" t="s">
        <v>1522</v>
      </c>
      <c r="C868" s="1" t="s">
        <v>2995</v>
      </c>
      <c r="D868" s="1" t="s">
        <v>3522</v>
      </c>
      <c r="E868" s="1" t="s">
        <v>3357</v>
      </c>
    </row>
    <row r="869" spans="1:5" x14ac:dyDescent="0.2">
      <c r="A869" s="1" t="s">
        <v>3654</v>
      </c>
      <c r="B869" s="6" t="s">
        <v>1522</v>
      </c>
      <c r="C869" s="1" t="s">
        <v>2996</v>
      </c>
      <c r="D869" s="1" t="s">
        <v>3487</v>
      </c>
      <c r="E869" s="1" t="s">
        <v>2253</v>
      </c>
    </row>
    <row r="870" spans="1:5" x14ac:dyDescent="0.2">
      <c r="A870" s="1" t="s">
        <v>3654</v>
      </c>
      <c r="B870" s="6" t="s">
        <v>1522</v>
      </c>
      <c r="C870" s="1" t="s">
        <v>2997</v>
      </c>
      <c r="D870" s="1" t="s">
        <v>3396</v>
      </c>
      <c r="E870" s="1" t="s">
        <v>2253</v>
      </c>
    </row>
    <row r="871" spans="1:5" x14ac:dyDescent="0.2">
      <c r="A871" s="1" t="s">
        <v>3654</v>
      </c>
      <c r="B871" s="6" t="s">
        <v>1522</v>
      </c>
      <c r="C871" s="1" t="s">
        <v>2998</v>
      </c>
      <c r="D871" s="1" t="s">
        <v>3523</v>
      </c>
      <c r="E871" s="1" t="s">
        <v>2253</v>
      </c>
    </row>
    <row r="872" spans="1:5" x14ac:dyDescent="0.2">
      <c r="A872" s="1" t="s">
        <v>3654</v>
      </c>
      <c r="B872" s="6" t="s">
        <v>1522</v>
      </c>
      <c r="C872" s="1" t="s">
        <v>2999</v>
      </c>
      <c r="D872" s="1" t="s">
        <v>3524</v>
      </c>
      <c r="E872" s="1" t="s">
        <v>3358</v>
      </c>
    </row>
    <row r="873" spans="1:5" x14ac:dyDescent="0.2">
      <c r="A873" s="1" t="s">
        <v>3654</v>
      </c>
      <c r="B873" s="6" t="s">
        <v>1522</v>
      </c>
      <c r="C873" s="1" t="s">
        <v>3000</v>
      </c>
      <c r="D873" s="1" t="s">
        <v>3525</v>
      </c>
      <c r="E873" s="1" t="s">
        <v>3358</v>
      </c>
    </row>
    <row r="874" spans="1:5" x14ac:dyDescent="0.2">
      <c r="A874" s="1" t="s">
        <v>3654</v>
      </c>
      <c r="B874" s="6" t="s">
        <v>1522</v>
      </c>
      <c r="C874" s="1" t="s">
        <v>3001</v>
      </c>
      <c r="D874" s="1" t="s">
        <v>3460</v>
      </c>
      <c r="E874" s="1" t="s">
        <v>2253</v>
      </c>
    </row>
    <row r="875" spans="1:5" x14ac:dyDescent="0.2">
      <c r="A875" s="1" t="s">
        <v>3654</v>
      </c>
      <c r="B875" s="6" t="s">
        <v>1522</v>
      </c>
      <c r="C875" s="1" t="s">
        <v>3002</v>
      </c>
      <c r="D875" s="1" t="s">
        <v>3526</v>
      </c>
      <c r="E875" s="1" t="s">
        <v>2253</v>
      </c>
    </row>
    <row r="876" spans="1:5" x14ac:dyDescent="0.2">
      <c r="A876" s="1" t="s">
        <v>3654</v>
      </c>
      <c r="B876" s="6" t="s">
        <v>1522</v>
      </c>
      <c r="C876" s="1" t="s">
        <v>3003</v>
      </c>
      <c r="D876" s="1" t="s">
        <v>3460</v>
      </c>
      <c r="E876" s="1" t="s">
        <v>2253</v>
      </c>
    </row>
    <row r="877" spans="1:5" x14ac:dyDescent="0.2">
      <c r="A877" s="1" t="s">
        <v>3833</v>
      </c>
      <c r="B877" s="6" t="s">
        <v>1525</v>
      </c>
      <c r="C877" s="1" t="s">
        <v>3004</v>
      </c>
      <c r="D877" s="1" t="s">
        <v>3473</v>
      </c>
      <c r="E877" s="1" t="s">
        <v>2253</v>
      </c>
    </row>
    <row r="878" spans="1:5" x14ac:dyDescent="0.2">
      <c r="A878" s="1" t="s">
        <v>3833</v>
      </c>
      <c r="B878" s="6" t="s">
        <v>1525</v>
      </c>
      <c r="C878" s="1" t="s">
        <v>3005</v>
      </c>
      <c r="D878" s="1" t="s">
        <v>3527</v>
      </c>
      <c r="E878" s="1" t="s">
        <v>2253</v>
      </c>
    </row>
    <row r="879" spans="1:5" x14ac:dyDescent="0.2">
      <c r="A879" s="1" t="s">
        <v>3833</v>
      </c>
      <c r="B879" s="6" t="s">
        <v>1525</v>
      </c>
      <c r="C879" s="1" t="s">
        <v>3006</v>
      </c>
      <c r="D879" s="1" t="s">
        <v>3411</v>
      </c>
      <c r="E879" s="1" t="s">
        <v>2253</v>
      </c>
    </row>
    <row r="880" spans="1:5" x14ac:dyDescent="0.2">
      <c r="A880" s="1" t="s">
        <v>3833</v>
      </c>
      <c r="B880" s="6" t="s">
        <v>1525</v>
      </c>
      <c r="C880" s="1" t="s">
        <v>3007</v>
      </c>
      <c r="D880" s="1" t="s">
        <v>3364</v>
      </c>
      <c r="E880" s="1" t="s">
        <v>2253</v>
      </c>
    </row>
    <row r="881" spans="1:5" x14ac:dyDescent="0.2">
      <c r="A881" s="1" t="s">
        <v>3833</v>
      </c>
      <c r="B881" s="6" t="s">
        <v>1525</v>
      </c>
      <c r="C881" s="1" t="s">
        <v>3008</v>
      </c>
      <c r="D881" s="1" t="s">
        <v>3364</v>
      </c>
      <c r="E881" s="1" t="s">
        <v>2253</v>
      </c>
    </row>
    <row r="882" spans="1:5" x14ac:dyDescent="0.2">
      <c r="A882" s="1" t="s">
        <v>3833</v>
      </c>
      <c r="B882" s="6" t="s">
        <v>1525</v>
      </c>
      <c r="C882" s="1" t="s">
        <v>3009</v>
      </c>
      <c r="D882" s="1" t="s">
        <v>3364</v>
      </c>
      <c r="E882" s="1" t="s">
        <v>2253</v>
      </c>
    </row>
    <row r="883" spans="1:5" x14ac:dyDescent="0.2">
      <c r="A883" s="1" t="s">
        <v>3833</v>
      </c>
      <c r="B883" s="6" t="s">
        <v>1525</v>
      </c>
      <c r="C883" s="1" t="s">
        <v>3010</v>
      </c>
      <c r="D883" s="1" t="s">
        <v>3528</v>
      </c>
      <c r="E883" s="1" t="s">
        <v>3358</v>
      </c>
    </row>
    <row r="884" spans="1:5" x14ac:dyDescent="0.2">
      <c r="A884" s="1" t="s">
        <v>3833</v>
      </c>
      <c r="B884" s="6" t="s">
        <v>1525</v>
      </c>
      <c r="C884" s="1" t="s">
        <v>3011</v>
      </c>
      <c r="D884" s="1" t="s">
        <v>3529</v>
      </c>
      <c r="E884" s="1" t="s">
        <v>3357</v>
      </c>
    </row>
    <row r="885" spans="1:5" x14ac:dyDescent="0.2">
      <c r="A885" s="1" t="s">
        <v>3833</v>
      </c>
      <c r="B885" s="6" t="s">
        <v>1525</v>
      </c>
      <c r="C885" s="1" t="s">
        <v>3012</v>
      </c>
      <c r="D885" s="1" t="s">
        <v>3530</v>
      </c>
      <c r="E885" s="1" t="s">
        <v>2253</v>
      </c>
    </row>
    <row r="886" spans="1:5" x14ac:dyDescent="0.2">
      <c r="A886" s="1" t="s">
        <v>3833</v>
      </c>
      <c r="B886" s="6" t="s">
        <v>1525</v>
      </c>
      <c r="C886" s="1" t="s">
        <v>3013</v>
      </c>
      <c r="D886" s="1" t="s">
        <v>3401</v>
      </c>
      <c r="E886" s="1" t="s">
        <v>2253</v>
      </c>
    </row>
    <row r="887" spans="1:5" x14ac:dyDescent="0.2">
      <c r="A887" s="1" t="s">
        <v>3833</v>
      </c>
      <c r="B887" s="6" t="s">
        <v>1525</v>
      </c>
      <c r="C887" s="1" t="s">
        <v>3014</v>
      </c>
      <c r="D887" s="1" t="s">
        <v>3450</v>
      </c>
      <c r="E887" s="1" t="s">
        <v>3358</v>
      </c>
    </row>
    <row r="888" spans="1:5" x14ac:dyDescent="0.2">
      <c r="A888" s="1" t="s">
        <v>3833</v>
      </c>
      <c r="B888" s="6" t="s">
        <v>1525</v>
      </c>
      <c r="C888" s="1" t="s">
        <v>3015</v>
      </c>
      <c r="D888" s="1" t="s">
        <v>3531</v>
      </c>
      <c r="E888" s="1" t="s">
        <v>2253</v>
      </c>
    </row>
    <row r="889" spans="1:5" x14ac:dyDescent="0.2">
      <c r="A889" s="1" t="s">
        <v>3833</v>
      </c>
      <c r="B889" s="6" t="s">
        <v>1525</v>
      </c>
      <c r="C889" s="1" t="s">
        <v>3016</v>
      </c>
      <c r="D889" s="1" t="s">
        <v>3420</v>
      </c>
      <c r="E889" s="1" t="s">
        <v>3357</v>
      </c>
    </row>
    <row r="890" spans="1:5" x14ac:dyDescent="0.2">
      <c r="A890" s="1" t="s">
        <v>3833</v>
      </c>
      <c r="B890" s="6" t="s">
        <v>1525</v>
      </c>
      <c r="C890" s="1" t="s">
        <v>3017</v>
      </c>
      <c r="D890" s="1" t="s">
        <v>3400</v>
      </c>
      <c r="E890" s="1" t="s">
        <v>2253</v>
      </c>
    </row>
    <row r="891" spans="1:5" x14ac:dyDescent="0.2">
      <c r="A891" s="1" t="s">
        <v>3833</v>
      </c>
      <c r="B891" s="6" t="s">
        <v>1525</v>
      </c>
      <c r="C891" s="1" t="s">
        <v>3018</v>
      </c>
      <c r="D891" s="1" t="s">
        <v>3400</v>
      </c>
      <c r="E891" s="1" t="s">
        <v>2253</v>
      </c>
    </row>
    <row r="892" spans="1:5" x14ac:dyDescent="0.2">
      <c r="A892" s="1" t="s">
        <v>3833</v>
      </c>
      <c r="B892" s="6" t="s">
        <v>1525</v>
      </c>
      <c r="C892" s="1" t="s">
        <v>3019</v>
      </c>
      <c r="D892" s="1" t="s">
        <v>3364</v>
      </c>
      <c r="E892" s="1" t="s">
        <v>2253</v>
      </c>
    </row>
    <row r="893" spans="1:5" x14ac:dyDescent="0.2">
      <c r="A893" s="1" t="s">
        <v>3833</v>
      </c>
      <c r="B893" s="6" t="s">
        <v>1525</v>
      </c>
      <c r="C893" s="1" t="s">
        <v>3020</v>
      </c>
      <c r="D893" s="1" t="s">
        <v>3365</v>
      </c>
      <c r="E893" s="1" t="s">
        <v>2253</v>
      </c>
    </row>
    <row r="894" spans="1:5" x14ac:dyDescent="0.2">
      <c r="A894" s="1" t="s">
        <v>3833</v>
      </c>
      <c r="B894" s="6" t="s">
        <v>1525</v>
      </c>
      <c r="C894" s="1" t="s">
        <v>3021</v>
      </c>
      <c r="D894" s="1" t="s">
        <v>3532</v>
      </c>
      <c r="E894" s="1" t="s">
        <v>2253</v>
      </c>
    </row>
    <row r="895" spans="1:5" x14ac:dyDescent="0.2">
      <c r="A895" s="1" t="s">
        <v>3833</v>
      </c>
      <c r="B895" s="6" t="s">
        <v>1525</v>
      </c>
      <c r="C895" s="1" t="s">
        <v>3022</v>
      </c>
      <c r="D895" s="1" t="s">
        <v>3533</v>
      </c>
      <c r="E895" s="1" t="s">
        <v>2253</v>
      </c>
    </row>
    <row r="896" spans="1:5" x14ac:dyDescent="0.2">
      <c r="A896" s="1" t="s">
        <v>3833</v>
      </c>
      <c r="B896" s="6" t="s">
        <v>1525</v>
      </c>
      <c r="C896" s="1" t="s">
        <v>3023</v>
      </c>
      <c r="D896" s="1" t="s">
        <v>3450</v>
      </c>
      <c r="E896" s="1" t="s">
        <v>3358</v>
      </c>
    </row>
    <row r="897" spans="1:5" x14ac:dyDescent="0.2">
      <c r="A897" s="1" t="s">
        <v>3833</v>
      </c>
      <c r="B897" s="6" t="s">
        <v>1525</v>
      </c>
      <c r="C897" s="1" t="s">
        <v>3024</v>
      </c>
      <c r="D897" s="1" t="s">
        <v>3450</v>
      </c>
      <c r="E897" s="1" t="s">
        <v>3358</v>
      </c>
    </row>
    <row r="898" spans="1:5" x14ac:dyDescent="0.2">
      <c r="A898" s="1" t="s">
        <v>3833</v>
      </c>
      <c r="B898" s="6" t="s">
        <v>1525</v>
      </c>
      <c r="C898" s="1" t="s">
        <v>3025</v>
      </c>
      <c r="D898" s="1" t="s">
        <v>3534</v>
      </c>
      <c r="E898" s="1" t="s">
        <v>2253</v>
      </c>
    </row>
    <row r="899" spans="1:5" x14ac:dyDescent="0.2">
      <c r="A899" s="1" t="s">
        <v>3833</v>
      </c>
      <c r="B899" s="6" t="s">
        <v>1525</v>
      </c>
      <c r="C899" s="1" t="s">
        <v>3026</v>
      </c>
      <c r="D899" s="1" t="s">
        <v>3368</v>
      </c>
      <c r="E899" s="1" t="s">
        <v>2253</v>
      </c>
    </row>
    <row r="900" spans="1:5" x14ac:dyDescent="0.2">
      <c r="A900" s="1" t="s">
        <v>3833</v>
      </c>
      <c r="B900" s="6" t="s">
        <v>1525</v>
      </c>
      <c r="C900" s="1" t="s">
        <v>3027</v>
      </c>
      <c r="D900" s="1" t="s">
        <v>3370</v>
      </c>
      <c r="E900" s="1" t="s">
        <v>2253</v>
      </c>
    </row>
    <row r="901" spans="1:5" x14ac:dyDescent="0.2">
      <c r="A901" s="1" t="s">
        <v>3833</v>
      </c>
      <c r="B901" s="6" t="s">
        <v>1525</v>
      </c>
      <c r="C901" s="1" t="s">
        <v>3028</v>
      </c>
      <c r="D901" s="1" t="s">
        <v>3371</v>
      </c>
      <c r="E901" s="1" t="s">
        <v>2253</v>
      </c>
    </row>
    <row r="902" spans="1:5" x14ac:dyDescent="0.2">
      <c r="A902" s="1" t="s">
        <v>3833</v>
      </c>
      <c r="B902" s="6" t="s">
        <v>1525</v>
      </c>
      <c r="C902" s="1" t="s">
        <v>3029</v>
      </c>
      <c r="D902" s="1" t="s">
        <v>3535</v>
      </c>
      <c r="E902" s="1" t="s">
        <v>2253</v>
      </c>
    </row>
    <row r="903" spans="1:5" x14ac:dyDescent="0.2">
      <c r="A903" s="1" t="s">
        <v>3833</v>
      </c>
      <c r="B903" s="6" t="s">
        <v>1525</v>
      </c>
      <c r="C903" s="1" t="s">
        <v>3030</v>
      </c>
      <c r="D903" s="1" t="s">
        <v>3536</v>
      </c>
      <c r="E903" s="1" t="s">
        <v>2253</v>
      </c>
    </row>
    <row r="904" spans="1:5" x14ac:dyDescent="0.2">
      <c r="A904" s="1" t="s">
        <v>3833</v>
      </c>
      <c r="B904" s="6" t="s">
        <v>1525</v>
      </c>
      <c r="C904" s="1" t="s">
        <v>3031</v>
      </c>
      <c r="D904" s="1" t="s">
        <v>3537</v>
      </c>
      <c r="E904" s="1" t="s">
        <v>3357</v>
      </c>
    </row>
    <row r="905" spans="1:5" x14ac:dyDescent="0.2">
      <c r="A905" s="1" t="s">
        <v>3833</v>
      </c>
      <c r="B905" s="6" t="s">
        <v>1525</v>
      </c>
      <c r="C905" s="1" t="s">
        <v>3032</v>
      </c>
      <c r="D905" s="1" t="s">
        <v>3383</v>
      </c>
      <c r="E905" s="1" t="s">
        <v>2253</v>
      </c>
    </row>
    <row r="906" spans="1:5" x14ac:dyDescent="0.2">
      <c r="A906" s="1" t="s">
        <v>3833</v>
      </c>
      <c r="B906" s="6" t="s">
        <v>1525</v>
      </c>
      <c r="C906" s="1" t="s">
        <v>3033</v>
      </c>
      <c r="D906" s="1" t="s">
        <v>3538</v>
      </c>
      <c r="E906" s="1" t="s">
        <v>2253</v>
      </c>
    </row>
    <row r="907" spans="1:5" x14ac:dyDescent="0.2">
      <c r="A907" s="1" t="s">
        <v>3833</v>
      </c>
      <c r="B907" s="6" t="s">
        <v>1525</v>
      </c>
      <c r="C907" s="1" t="s">
        <v>3034</v>
      </c>
      <c r="D907" s="1" t="s">
        <v>3486</v>
      </c>
      <c r="E907" s="1" t="s">
        <v>3358</v>
      </c>
    </row>
    <row r="908" spans="1:5" x14ac:dyDescent="0.2">
      <c r="A908" s="1" t="s">
        <v>3833</v>
      </c>
      <c r="B908" s="6" t="s">
        <v>1525</v>
      </c>
      <c r="C908" s="1" t="s">
        <v>3035</v>
      </c>
      <c r="D908" s="1" t="s">
        <v>3539</v>
      </c>
      <c r="E908" s="1" t="s">
        <v>2253</v>
      </c>
    </row>
    <row r="909" spans="1:5" x14ac:dyDescent="0.2">
      <c r="A909" s="1" t="s">
        <v>3833</v>
      </c>
      <c r="B909" s="6" t="s">
        <v>1525</v>
      </c>
      <c r="C909" s="1" t="s">
        <v>3036</v>
      </c>
      <c r="D909" s="1" t="s">
        <v>3456</v>
      </c>
      <c r="E909" s="1" t="s">
        <v>2253</v>
      </c>
    </row>
    <row r="910" spans="1:5" x14ac:dyDescent="0.2">
      <c r="A910" s="1" t="s">
        <v>3833</v>
      </c>
      <c r="B910" s="6" t="s">
        <v>1525</v>
      </c>
      <c r="C910" s="1" t="s">
        <v>3037</v>
      </c>
      <c r="D910" s="1" t="s">
        <v>3540</v>
      </c>
      <c r="E910" s="1" t="s">
        <v>3358</v>
      </c>
    </row>
    <row r="911" spans="1:5" x14ac:dyDescent="0.2">
      <c r="A911" s="1" t="s">
        <v>3833</v>
      </c>
      <c r="B911" s="6" t="s">
        <v>1525</v>
      </c>
      <c r="C911" s="1" t="s">
        <v>3038</v>
      </c>
      <c r="D911" s="1" t="s">
        <v>3460</v>
      </c>
      <c r="E911" s="1" t="s">
        <v>2253</v>
      </c>
    </row>
    <row r="912" spans="1:5" x14ac:dyDescent="0.2">
      <c r="A912" s="1" t="s">
        <v>3833</v>
      </c>
      <c r="B912" s="6" t="s">
        <v>1525</v>
      </c>
      <c r="C912" s="1" t="s">
        <v>3039</v>
      </c>
      <c r="D912" s="1" t="s">
        <v>3541</v>
      </c>
      <c r="E912" s="1" t="s">
        <v>2253</v>
      </c>
    </row>
    <row r="913" spans="1:5" x14ac:dyDescent="0.2">
      <c r="A913" s="1" t="s">
        <v>3833</v>
      </c>
      <c r="B913" s="6" t="s">
        <v>1525</v>
      </c>
      <c r="C913" s="1" t="s">
        <v>2027</v>
      </c>
      <c r="D913" s="1" t="s">
        <v>3542</v>
      </c>
      <c r="E913" s="1" t="s">
        <v>3358</v>
      </c>
    </row>
    <row r="914" spans="1:5" x14ac:dyDescent="0.2">
      <c r="A914" s="1" t="s">
        <v>3833</v>
      </c>
      <c r="B914" s="6" t="s">
        <v>1525</v>
      </c>
      <c r="C914" s="1" t="s">
        <v>3040</v>
      </c>
      <c r="D914" s="1" t="s">
        <v>3543</v>
      </c>
      <c r="E914" s="1" t="s">
        <v>2253</v>
      </c>
    </row>
    <row r="915" spans="1:5" x14ac:dyDescent="0.2">
      <c r="A915" s="1" t="s">
        <v>3833</v>
      </c>
      <c r="B915" s="6" t="s">
        <v>1525</v>
      </c>
      <c r="C915" s="1" t="s">
        <v>3041</v>
      </c>
      <c r="D915" s="1" t="s">
        <v>3544</v>
      </c>
      <c r="E915" s="1" t="s">
        <v>2253</v>
      </c>
    </row>
    <row r="916" spans="1:5" x14ac:dyDescent="0.2">
      <c r="A916" s="1" t="s">
        <v>3833</v>
      </c>
      <c r="B916" s="6" t="s">
        <v>1525</v>
      </c>
      <c r="C916" s="1" t="s">
        <v>3042</v>
      </c>
      <c r="D916" s="1" t="s">
        <v>3545</v>
      </c>
      <c r="E916" s="1" t="s">
        <v>3358</v>
      </c>
    </row>
    <row r="917" spans="1:5" x14ac:dyDescent="0.2">
      <c r="A917" s="1" t="s">
        <v>3833</v>
      </c>
      <c r="B917" s="6" t="s">
        <v>1525</v>
      </c>
      <c r="C917" s="1" t="s">
        <v>3043</v>
      </c>
      <c r="D917" s="1" t="s">
        <v>3546</v>
      </c>
      <c r="E917" s="1" t="s">
        <v>3358</v>
      </c>
    </row>
    <row r="918" spans="1:5" x14ac:dyDescent="0.2">
      <c r="A918" s="1" t="s">
        <v>3833</v>
      </c>
      <c r="B918" s="6" t="s">
        <v>1525</v>
      </c>
      <c r="C918" s="1" t="s">
        <v>3044</v>
      </c>
      <c r="D918" s="1" t="s">
        <v>3426</v>
      </c>
      <c r="E918" s="1" t="s">
        <v>2253</v>
      </c>
    </row>
    <row r="919" spans="1:5" x14ac:dyDescent="0.2">
      <c r="A919" s="1" t="s">
        <v>3833</v>
      </c>
      <c r="B919" s="6" t="s">
        <v>1525</v>
      </c>
      <c r="C919" s="1" t="s">
        <v>3045</v>
      </c>
      <c r="D919" s="1" t="s">
        <v>3388</v>
      </c>
      <c r="E919" s="1" t="s">
        <v>2253</v>
      </c>
    </row>
    <row r="920" spans="1:5" x14ac:dyDescent="0.2">
      <c r="A920" s="1" t="s">
        <v>3833</v>
      </c>
      <c r="B920" s="6" t="s">
        <v>1525</v>
      </c>
      <c r="C920" s="1" t="s">
        <v>3046</v>
      </c>
      <c r="D920" s="1" t="s">
        <v>3547</v>
      </c>
      <c r="E920" s="1" t="s">
        <v>2253</v>
      </c>
    </row>
    <row r="921" spans="1:5" x14ac:dyDescent="0.2">
      <c r="A921" s="1" t="s">
        <v>3833</v>
      </c>
      <c r="B921" s="6" t="s">
        <v>1525</v>
      </c>
      <c r="C921" s="1" t="s">
        <v>3047</v>
      </c>
      <c r="D921" s="1" t="s">
        <v>3364</v>
      </c>
      <c r="E921" s="1" t="s">
        <v>2253</v>
      </c>
    </row>
    <row r="922" spans="1:5" x14ac:dyDescent="0.2">
      <c r="A922" s="1" t="s">
        <v>3833</v>
      </c>
      <c r="B922" s="6" t="s">
        <v>1525</v>
      </c>
      <c r="C922" s="1" t="s">
        <v>3048</v>
      </c>
      <c r="D922" s="1" t="s">
        <v>3548</v>
      </c>
      <c r="E922" s="1" t="s">
        <v>3358</v>
      </c>
    </row>
    <row r="923" spans="1:5" x14ac:dyDescent="0.2">
      <c r="A923" s="1" t="s">
        <v>3833</v>
      </c>
      <c r="B923" s="6" t="s">
        <v>1525</v>
      </c>
      <c r="C923" s="1" t="s">
        <v>3049</v>
      </c>
      <c r="D923" s="1" t="s">
        <v>3549</v>
      </c>
      <c r="E923" s="1" t="s">
        <v>3357</v>
      </c>
    </row>
    <row r="924" spans="1:5" x14ac:dyDescent="0.2">
      <c r="A924" s="1" t="s">
        <v>3833</v>
      </c>
      <c r="B924" s="6" t="s">
        <v>1525</v>
      </c>
      <c r="C924" s="1" t="s">
        <v>3050</v>
      </c>
      <c r="D924" s="1" t="s">
        <v>3465</v>
      </c>
      <c r="E924" s="1" t="s">
        <v>3358</v>
      </c>
    </row>
    <row r="925" spans="1:5" x14ac:dyDescent="0.2">
      <c r="A925" s="1" t="s">
        <v>3833</v>
      </c>
      <c r="B925" s="6" t="s">
        <v>1525</v>
      </c>
      <c r="C925" s="1" t="s">
        <v>3051</v>
      </c>
      <c r="D925" s="1" t="s">
        <v>3550</v>
      </c>
      <c r="E925" s="1" t="s">
        <v>2253</v>
      </c>
    </row>
    <row r="926" spans="1:5" x14ac:dyDescent="0.2">
      <c r="A926" s="1" t="s">
        <v>3833</v>
      </c>
      <c r="B926" s="6" t="s">
        <v>1525</v>
      </c>
      <c r="C926" s="1" t="s">
        <v>3052</v>
      </c>
      <c r="D926" s="1" t="s">
        <v>3450</v>
      </c>
      <c r="E926" s="1" t="s">
        <v>3358</v>
      </c>
    </row>
    <row r="927" spans="1:5" x14ac:dyDescent="0.2">
      <c r="A927" s="1" t="s">
        <v>3833</v>
      </c>
      <c r="B927" s="6" t="s">
        <v>1525</v>
      </c>
      <c r="C927" s="1" t="s">
        <v>3053</v>
      </c>
      <c r="D927" s="1" t="s">
        <v>3420</v>
      </c>
      <c r="E927" s="1" t="s">
        <v>3357</v>
      </c>
    </row>
    <row r="928" spans="1:5" x14ac:dyDescent="0.2">
      <c r="A928" s="1" t="s">
        <v>3833</v>
      </c>
      <c r="B928" s="6" t="s">
        <v>1525</v>
      </c>
      <c r="C928" s="1" t="s">
        <v>3054</v>
      </c>
      <c r="D928" s="1" t="s">
        <v>3551</v>
      </c>
      <c r="E928" s="1" t="s">
        <v>3358</v>
      </c>
    </row>
    <row r="929" spans="1:5" x14ac:dyDescent="0.2">
      <c r="A929" s="1" t="s">
        <v>3660</v>
      </c>
      <c r="B929" s="6" t="s">
        <v>1478</v>
      </c>
      <c r="C929" s="1" t="s">
        <v>3055</v>
      </c>
      <c r="D929" s="1" t="s">
        <v>3527</v>
      </c>
      <c r="E929" s="1" t="s">
        <v>2253</v>
      </c>
    </row>
    <row r="930" spans="1:5" x14ac:dyDescent="0.2">
      <c r="A930" s="1" t="s">
        <v>3660</v>
      </c>
      <c r="B930" s="6" t="s">
        <v>1478</v>
      </c>
      <c r="C930" s="1" t="s">
        <v>3056</v>
      </c>
      <c r="D930" s="1" t="s">
        <v>3552</v>
      </c>
      <c r="E930" s="1" t="s">
        <v>3358</v>
      </c>
    </row>
    <row r="931" spans="1:5" x14ac:dyDescent="0.2">
      <c r="A931" s="1" t="s">
        <v>3660</v>
      </c>
      <c r="B931" s="6" t="s">
        <v>1478</v>
      </c>
      <c r="C931" s="1" t="s">
        <v>3057</v>
      </c>
      <c r="D931" s="1" t="s">
        <v>3409</v>
      </c>
      <c r="E931" s="1" t="s">
        <v>3358</v>
      </c>
    </row>
    <row r="932" spans="1:5" x14ac:dyDescent="0.2">
      <c r="A932" s="1" t="s">
        <v>3660</v>
      </c>
      <c r="B932" s="6" t="s">
        <v>1478</v>
      </c>
      <c r="C932" s="1" t="s">
        <v>3058</v>
      </c>
      <c r="D932" s="1" t="s">
        <v>3487</v>
      </c>
      <c r="E932" s="1" t="s">
        <v>2253</v>
      </c>
    </row>
    <row r="933" spans="1:5" x14ac:dyDescent="0.2">
      <c r="A933" s="1" t="s">
        <v>3660</v>
      </c>
      <c r="B933" s="6" t="s">
        <v>1478</v>
      </c>
      <c r="C933" s="1" t="s">
        <v>3059</v>
      </c>
      <c r="D933" s="1" t="s">
        <v>3522</v>
      </c>
      <c r="E933" s="1" t="s">
        <v>3357</v>
      </c>
    </row>
    <row r="934" spans="1:5" x14ac:dyDescent="0.2">
      <c r="A934" s="1" t="s">
        <v>3660</v>
      </c>
      <c r="B934" s="6" t="s">
        <v>1478</v>
      </c>
      <c r="C934" s="1" t="s">
        <v>3060</v>
      </c>
      <c r="D934" s="1" t="s">
        <v>3413</v>
      </c>
      <c r="E934" s="1" t="s">
        <v>2253</v>
      </c>
    </row>
    <row r="935" spans="1:5" x14ac:dyDescent="0.2">
      <c r="A935" s="1" t="s">
        <v>3660</v>
      </c>
      <c r="B935" s="6" t="s">
        <v>1478</v>
      </c>
      <c r="C935" s="1" t="s">
        <v>3061</v>
      </c>
      <c r="D935" s="1" t="s">
        <v>3553</v>
      </c>
      <c r="E935" s="1" t="s">
        <v>2253</v>
      </c>
    </row>
    <row r="936" spans="1:5" x14ac:dyDescent="0.2">
      <c r="A936" s="1" t="s">
        <v>3660</v>
      </c>
      <c r="B936" s="6" t="s">
        <v>1478</v>
      </c>
      <c r="C936" s="1" t="s">
        <v>3062</v>
      </c>
      <c r="D936" s="1" t="s">
        <v>3554</v>
      </c>
      <c r="E936" s="1" t="s">
        <v>3357</v>
      </c>
    </row>
    <row r="937" spans="1:5" x14ac:dyDescent="0.2">
      <c r="A937" s="1" t="s">
        <v>3660</v>
      </c>
      <c r="B937" s="6" t="s">
        <v>1478</v>
      </c>
      <c r="C937" s="1" t="s">
        <v>3063</v>
      </c>
      <c r="D937" s="1" t="s">
        <v>3555</v>
      </c>
      <c r="E937" s="1" t="s">
        <v>3358</v>
      </c>
    </row>
    <row r="938" spans="1:5" x14ac:dyDescent="0.2">
      <c r="A938" s="1" t="s">
        <v>3657</v>
      </c>
      <c r="B938" s="6" t="s">
        <v>57</v>
      </c>
      <c r="C938" s="1" t="s">
        <v>3064</v>
      </c>
      <c r="D938" s="1" t="s">
        <v>3556</v>
      </c>
      <c r="E938" s="1" t="s">
        <v>3358</v>
      </c>
    </row>
    <row r="939" spans="1:5" x14ac:dyDescent="0.2">
      <c r="A939" s="1" t="s">
        <v>3657</v>
      </c>
      <c r="B939" s="6" t="s">
        <v>57</v>
      </c>
      <c r="C939" s="1" t="s">
        <v>3065</v>
      </c>
      <c r="D939" s="1" t="s">
        <v>3557</v>
      </c>
      <c r="E939" s="1" t="s">
        <v>3358</v>
      </c>
    </row>
    <row r="940" spans="1:5" x14ac:dyDescent="0.2">
      <c r="A940" s="1" t="s">
        <v>3657</v>
      </c>
      <c r="B940" s="6" t="s">
        <v>57</v>
      </c>
      <c r="C940" s="1" t="s">
        <v>3066</v>
      </c>
      <c r="D940" s="1" t="s">
        <v>3558</v>
      </c>
      <c r="E940" s="1" t="s">
        <v>2253</v>
      </c>
    </row>
    <row r="941" spans="1:5" x14ac:dyDescent="0.2">
      <c r="A941" s="1" t="s">
        <v>3657</v>
      </c>
      <c r="B941" s="6" t="s">
        <v>57</v>
      </c>
      <c r="C941" s="1" t="s">
        <v>3067</v>
      </c>
      <c r="D941" s="1" t="s">
        <v>3559</v>
      </c>
      <c r="E941" s="1" t="s">
        <v>2253</v>
      </c>
    </row>
    <row r="942" spans="1:5" x14ac:dyDescent="0.2">
      <c r="A942" s="1" t="s">
        <v>3657</v>
      </c>
      <c r="B942" s="6" t="s">
        <v>57</v>
      </c>
      <c r="C942" s="1" t="s">
        <v>3068</v>
      </c>
      <c r="D942" s="1" t="s">
        <v>3560</v>
      </c>
      <c r="E942" s="1" t="s">
        <v>3357</v>
      </c>
    </row>
    <row r="943" spans="1:5" x14ac:dyDescent="0.2">
      <c r="A943" s="1" t="s">
        <v>3657</v>
      </c>
      <c r="B943" s="6" t="s">
        <v>57</v>
      </c>
      <c r="C943" s="1" t="s">
        <v>3069</v>
      </c>
      <c r="D943" s="1" t="s">
        <v>3560</v>
      </c>
      <c r="E943" s="1" t="s">
        <v>3357</v>
      </c>
    </row>
    <row r="944" spans="1:5" x14ac:dyDescent="0.2">
      <c r="A944" s="1" t="s">
        <v>3657</v>
      </c>
      <c r="B944" s="6" t="s">
        <v>57</v>
      </c>
      <c r="C944" s="1" t="s">
        <v>3070</v>
      </c>
      <c r="D944" s="1" t="s">
        <v>3560</v>
      </c>
      <c r="E944" s="1" t="s">
        <v>3357</v>
      </c>
    </row>
    <row r="945" spans="1:5" x14ac:dyDescent="0.2">
      <c r="A945" s="1" t="s">
        <v>3657</v>
      </c>
      <c r="B945" s="6" t="s">
        <v>57</v>
      </c>
      <c r="C945" s="1" t="s">
        <v>3071</v>
      </c>
      <c r="D945" s="1" t="s">
        <v>3375</v>
      </c>
      <c r="E945" s="1" t="s">
        <v>3358</v>
      </c>
    </row>
    <row r="946" spans="1:5" x14ac:dyDescent="0.2">
      <c r="A946" s="1" t="s">
        <v>3657</v>
      </c>
      <c r="B946" s="6" t="s">
        <v>57</v>
      </c>
      <c r="C946" s="1" t="s">
        <v>3072</v>
      </c>
      <c r="D946" s="1" t="s">
        <v>3561</v>
      </c>
      <c r="E946" s="1" t="s">
        <v>2253</v>
      </c>
    </row>
    <row r="947" spans="1:5" x14ac:dyDescent="0.2">
      <c r="A947" s="1" t="s">
        <v>3657</v>
      </c>
      <c r="B947" s="6" t="s">
        <v>57</v>
      </c>
      <c r="C947" s="1" t="s">
        <v>3073</v>
      </c>
      <c r="D947" s="1" t="s">
        <v>3562</v>
      </c>
      <c r="E947" s="1" t="s">
        <v>2253</v>
      </c>
    </row>
    <row r="948" spans="1:5" x14ac:dyDescent="0.2">
      <c r="A948" s="1" t="s">
        <v>3657</v>
      </c>
      <c r="B948" s="6" t="s">
        <v>57</v>
      </c>
      <c r="C948" s="1" t="s">
        <v>2054</v>
      </c>
      <c r="D948" s="1" t="s">
        <v>3563</v>
      </c>
      <c r="E948" s="1" t="s">
        <v>3358</v>
      </c>
    </row>
    <row r="949" spans="1:5" x14ac:dyDescent="0.2">
      <c r="A949" s="1" t="s">
        <v>3657</v>
      </c>
      <c r="B949" s="6" t="s">
        <v>57</v>
      </c>
      <c r="C949" s="1" t="s">
        <v>3074</v>
      </c>
      <c r="D949" s="1" t="s">
        <v>3564</v>
      </c>
      <c r="E949" s="1" t="s">
        <v>2253</v>
      </c>
    </row>
    <row r="950" spans="1:5" x14ac:dyDescent="0.2">
      <c r="A950" s="1" t="s">
        <v>3657</v>
      </c>
      <c r="B950" s="6" t="s">
        <v>57</v>
      </c>
      <c r="C950" s="1" t="s">
        <v>3075</v>
      </c>
      <c r="D950" s="1" t="s">
        <v>3565</v>
      </c>
      <c r="E950" s="1" t="s">
        <v>3358</v>
      </c>
    </row>
    <row r="951" spans="1:5" x14ac:dyDescent="0.2">
      <c r="A951" s="1" t="s">
        <v>3657</v>
      </c>
      <c r="B951" s="6" t="s">
        <v>57</v>
      </c>
      <c r="C951" s="1" t="s">
        <v>3076</v>
      </c>
      <c r="D951" s="1" t="s">
        <v>3566</v>
      </c>
      <c r="E951" s="1" t="s">
        <v>2253</v>
      </c>
    </row>
    <row r="952" spans="1:5" x14ac:dyDescent="0.2">
      <c r="A952" s="1" t="s">
        <v>3657</v>
      </c>
      <c r="B952" s="6" t="s">
        <v>57</v>
      </c>
      <c r="C952" s="1" t="s">
        <v>3077</v>
      </c>
      <c r="D952" s="1" t="s">
        <v>3447</v>
      </c>
      <c r="E952" s="1" t="s">
        <v>2253</v>
      </c>
    </row>
    <row r="953" spans="1:5" x14ac:dyDescent="0.2">
      <c r="A953" s="1" t="s">
        <v>3657</v>
      </c>
      <c r="B953" s="6" t="s">
        <v>57</v>
      </c>
      <c r="C953" s="1" t="s">
        <v>3078</v>
      </c>
      <c r="D953" s="1" t="s">
        <v>3567</v>
      </c>
      <c r="E953" s="1" t="s">
        <v>3357</v>
      </c>
    </row>
    <row r="954" spans="1:5" x14ac:dyDescent="0.2">
      <c r="A954" s="1" t="s">
        <v>3657</v>
      </c>
      <c r="B954" s="6" t="s">
        <v>57</v>
      </c>
      <c r="C954" s="1" t="s">
        <v>3079</v>
      </c>
      <c r="D954" s="1" t="s">
        <v>3568</v>
      </c>
      <c r="E954" s="1" t="s">
        <v>2253</v>
      </c>
    </row>
    <row r="955" spans="1:5" x14ac:dyDescent="0.2">
      <c r="A955" s="1" t="s">
        <v>3657</v>
      </c>
      <c r="B955" s="6" t="s">
        <v>57</v>
      </c>
      <c r="C955" s="1" t="s">
        <v>3080</v>
      </c>
      <c r="D955" s="1" t="s">
        <v>3395</v>
      </c>
      <c r="E955" s="1" t="s">
        <v>2253</v>
      </c>
    </row>
    <row r="956" spans="1:5" x14ac:dyDescent="0.2">
      <c r="A956" s="1" t="s">
        <v>3657</v>
      </c>
      <c r="B956" s="6" t="s">
        <v>57</v>
      </c>
      <c r="C956" s="1" t="s">
        <v>3081</v>
      </c>
      <c r="D956" s="1" t="s">
        <v>3569</v>
      </c>
      <c r="E956" s="1" t="s">
        <v>2253</v>
      </c>
    </row>
    <row r="957" spans="1:5" x14ac:dyDescent="0.2">
      <c r="A957" s="1" t="s">
        <v>3657</v>
      </c>
      <c r="B957" s="6" t="s">
        <v>57</v>
      </c>
      <c r="C957" s="1" t="s">
        <v>3082</v>
      </c>
      <c r="D957" s="1" t="s">
        <v>3570</v>
      </c>
      <c r="E957" s="1" t="s">
        <v>2253</v>
      </c>
    </row>
    <row r="958" spans="1:5" x14ac:dyDescent="0.2">
      <c r="A958" s="1" t="s">
        <v>3658</v>
      </c>
      <c r="B958" s="6" t="s">
        <v>58</v>
      </c>
      <c r="C958" s="1" t="s">
        <v>3083</v>
      </c>
      <c r="D958" s="1" t="s">
        <v>3397</v>
      </c>
      <c r="E958" s="1" t="s">
        <v>2253</v>
      </c>
    </row>
    <row r="959" spans="1:5" x14ac:dyDescent="0.2">
      <c r="A959" s="1" t="s">
        <v>3658</v>
      </c>
      <c r="B959" s="6" t="s">
        <v>58</v>
      </c>
      <c r="C959" s="1" t="s">
        <v>3084</v>
      </c>
      <c r="D959" s="1" t="s">
        <v>3397</v>
      </c>
      <c r="E959" s="1" t="s">
        <v>2253</v>
      </c>
    </row>
    <row r="960" spans="1:5" x14ac:dyDescent="0.2">
      <c r="A960" s="1" t="s">
        <v>3658</v>
      </c>
      <c r="B960" s="6" t="s">
        <v>58</v>
      </c>
      <c r="C960" s="1" t="s">
        <v>3085</v>
      </c>
      <c r="D960" s="1" t="s">
        <v>3413</v>
      </c>
      <c r="E960" s="1" t="s">
        <v>2253</v>
      </c>
    </row>
    <row r="961" spans="1:5" x14ac:dyDescent="0.2">
      <c r="A961" s="1" t="s">
        <v>3658</v>
      </c>
      <c r="B961" s="6" t="s">
        <v>58</v>
      </c>
      <c r="C961" s="1" t="s">
        <v>3086</v>
      </c>
      <c r="D961" s="1" t="s">
        <v>3399</v>
      </c>
      <c r="E961" s="1" t="s">
        <v>2253</v>
      </c>
    </row>
    <row r="962" spans="1:5" x14ac:dyDescent="0.2">
      <c r="A962" s="1" t="s">
        <v>3658</v>
      </c>
      <c r="B962" s="6" t="s">
        <v>58</v>
      </c>
      <c r="C962" s="1" t="s">
        <v>3087</v>
      </c>
      <c r="D962" s="1" t="s">
        <v>3409</v>
      </c>
      <c r="E962" s="1" t="s">
        <v>3358</v>
      </c>
    </row>
    <row r="963" spans="1:5" x14ac:dyDescent="0.2">
      <c r="A963" s="1" t="s">
        <v>3658</v>
      </c>
      <c r="B963" s="6" t="s">
        <v>58</v>
      </c>
      <c r="C963" s="1" t="s">
        <v>3088</v>
      </c>
      <c r="D963" s="1" t="s">
        <v>3571</v>
      </c>
      <c r="E963" s="1" t="s">
        <v>3358</v>
      </c>
    </row>
    <row r="964" spans="1:5" x14ac:dyDescent="0.2">
      <c r="A964" s="1" t="s">
        <v>3658</v>
      </c>
      <c r="B964" s="6" t="s">
        <v>58</v>
      </c>
      <c r="C964" s="1" t="s">
        <v>3089</v>
      </c>
      <c r="D964" s="1" t="s">
        <v>3480</v>
      </c>
      <c r="E964" s="1" t="s">
        <v>3358</v>
      </c>
    </row>
    <row r="965" spans="1:5" x14ac:dyDescent="0.2">
      <c r="A965" s="1" t="s">
        <v>3658</v>
      </c>
      <c r="B965" s="6" t="s">
        <v>58</v>
      </c>
      <c r="C965" s="1" t="s">
        <v>3090</v>
      </c>
      <c r="D965" s="1" t="s">
        <v>3366</v>
      </c>
      <c r="E965" s="1" t="s">
        <v>2253</v>
      </c>
    </row>
    <row r="966" spans="1:5" x14ac:dyDescent="0.2">
      <c r="A966" s="1" t="s">
        <v>3658</v>
      </c>
      <c r="B966" s="6" t="s">
        <v>58</v>
      </c>
      <c r="C966" s="1" t="s">
        <v>3091</v>
      </c>
      <c r="D966" s="1" t="s">
        <v>3460</v>
      </c>
      <c r="E966" s="1" t="s">
        <v>2253</v>
      </c>
    </row>
    <row r="967" spans="1:5" x14ac:dyDescent="0.2">
      <c r="A967" s="1" t="s">
        <v>3658</v>
      </c>
      <c r="B967" s="6" t="s">
        <v>58</v>
      </c>
      <c r="C967" s="1" t="s">
        <v>3092</v>
      </c>
      <c r="D967" s="1" t="s">
        <v>3526</v>
      </c>
      <c r="E967" s="1" t="s">
        <v>2253</v>
      </c>
    </row>
    <row r="968" spans="1:5" x14ac:dyDescent="0.2">
      <c r="A968" s="1" t="s">
        <v>3658</v>
      </c>
      <c r="B968" s="6" t="s">
        <v>58</v>
      </c>
      <c r="C968" s="1" t="s">
        <v>3093</v>
      </c>
      <c r="D968" s="1" t="s">
        <v>3417</v>
      </c>
      <c r="E968" s="1" t="s">
        <v>2253</v>
      </c>
    </row>
    <row r="969" spans="1:5" x14ac:dyDescent="0.2">
      <c r="A969" s="1" t="s">
        <v>3658</v>
      </c>
      <c r="B969" s="6" t="s">
        <v>58</v>
      </c>
      <c r="C969" s="1" t="s">
        <v>3094</v>
      </c>
      <c r="D969" s="1" t="s">
        <v>3572</v>
      </c>
      <c r="E969" s="1" t="s">
        <v>2253</v>
      </c>
    </row>
    <row r="970" spans="1:5" x14ac:dyDescent="0.2">
      <c r="A970" s="1" t="s">
        <v>3658</v>
      </c>
      <c r="B970" s="6" t="s">
        <v>58</v>
      </c>
      <c r="C970" s="1" t="s">
        <v>3095</v>
      </c>
      <c r="D970" s="1" t="s">
        <v>3386</v>
      </c>
      <c r="E970" s="1" t="s">
        <v>2253</v>
      </c>
    </row>
    <row r="971" spans="1:5" x14ac:dyDescent="0.2">
      <c r="A971" s="1" t="s">
        <v>3658</v>
      </c>
      <c r="B971" s="6" t="s">
        <v>58</v>
      </c>
      <c r="C971" s="1" t="s">
        <v>3096</v>
      </c>
      <c r="D971" s="1" t="s">
        <v>3464</v>
      </c>
      <c r="E971" s="1" t="s">
        <v>3358</v>
      </c>
    </row>
    <row r="972" spans="1:5" x14ac:dyDescent="0.2">
      <c r="A972" s="1" t="s">
        <v>3658</v>
      </c>
      <c r="B972" s="6" t="s">
        <v>58</v>
      </c>
      <c r="C972" s="1" t="s">
        <v>3097</v>
      </c>
      <c r="D972" s="1" t="s">
        <v>3438</v>
      </c>
      <c r="E972" s="1" t="s">
        <v>3357</v>
      </c>
    </row>
    <row r="973" spans="1:5" x14ac:dyDescent="0.2">
      <c r="A973" s="1" t="s">
        <v>3658</v>
      </c>
      <c r="B973" s="6" t="s">
        <v>58</v>
      </c>
      <c r="C973" s="1" t="s">
        <v>3098</v>
      </c>
      <c r="D973" s="1" t="s">
        <v>3503</v>
      </c>
      <c r="E973" s="1" t="s">
        <v>3358</v>
      </c>
    </row>
    <row r="974" spans="1:5" x14ac:dyDescent="0.2">
      <c r="A974" s="1" t="s">
        <v>3658</v>
      </c>
      <c r="B974" s="6" t="s">
        <v>58</v>
      </c>
      <c r="C974" s="1" t="s">
        <v>3099</v>
      </c>
      <c r="D974" s="1" t="s">
        <v>3573</v>
      </c>
      <c r="E974" s="1" t="s">
        <v>2253</v>
      </c>
    </row>
    <row r="975" spans="1:5" x14ac:dyDescent="0.2">
      <c r="A975" s="1" t="s">
        <v>3658</v>
      </c>
      <c r="B975" s="6" t="s">
        <v>58</v>
      </c>
      <c r="C975" s="1" t="s">
        <v>3100</v>
      </c>
      <c r="D975" s="1" t="s">
        <v>3385</v>
      </c>
      <c r="E975" s="1" t="s">
        <v>2253</v>
      </c>
    </row>
    <row r="976" spans="1:5" x14ac:dyDescent="0.2">
      <c r="A976" s="1" t="s">
        <v>3658</v>
      </c>
      <c r="B976" s="6" t="s">
        <v>58</v>
      </c>
      <c r="C976" s="1" t="s">
        <v>3101</v>
      </c>
      <c r="D976" s="1" t="s">
        <v>3574</v>
      </c>
      <c r="E976" s="1" t="s">
        <v>2253</v>
      </c>
    </row>
    <row r="977" spans="1:5" x14ac:dyDescent="0.2">
      <c r="A977" s="1" t="s">
        <v>3658</v>
      </c>
      <c r="B977" s="6" t="s">
        <v>58</v>
      </c>
      <c r="C977" s="1" t="s">
        <v>3102</v>
      </c>
      <c r="D977" s="1" t="s">
        <v>3522</v>
      </c>
      <c r="E977" s="1" t="s">
        <v>3357</v>
      </c>
    </row>
    <row r="978" spans="1:5" x14ac:dyDescent="0.2">
      <c r="A978" s="1" t="s">
        <v>3658</v>
      </c>
      <c r="B978" s="6" t="s">
        <v>58</v>
      </c>
      <c r="C978" s="1" t="s">
        <v>3103</v>
      </c>
      <c r="D978" s="1" t="s">
        <v>3574</v>
      </c>
      <c r="E978" s="1" t="s">
        <v>2253</v>
      </c>
    </row>
    <row r="979" spans="1:5" x14ac:dyDescent="0.2">
      <c r="A979" s="1" t="s">
        <v>3658</v>
      </c>
      <c r="B979" s="6" t="s">
        <v>58</v>
      </c>
      <c r="C979" s="1" t="s">
        <v>3104</v>
      </c>
      <c r="D979" s="1" t="s">
        <v>3414</v>
      </c>
      <c r="E979" s="1" t="s">
        <v>2253</v>
      </c>
    </row>
    <row r="980" spans="1:5" x14ac:dyDescent="0.2">
      <c r="A980" s="1" t="s">
        <v>3658</v>
      </c>
      <c r="B980" s="6" t="s">
        <v>58</v>
      </c>
      <c r="C980" s="1" t="s">
        <v>3105</v>
      </c>
      <c r="D980" s="1" t="s">
        <v>3553</v>
      </c>
      <c r="E980" s="1" t="s">
        <v>2253</v>
      </c>
    </row>
    <row r="981" spans="1:5" x14ac:dyDescent="0.2">
      <c r="A981" s="1" t="s">
        <v>3658</v>
      </c>
      <c r="B981" s="6" t="s">
        <v>58</v>
      </c>
      <c r="C981" s="1" t="s">
        <v>3106</v>
      </c>
      <c r="D981" s="1" t="s">
        <v>3575</v>
      </c>
      <c r="E981" s="1" t="s">
        <v>2253</v>
      </c>
    </row>
    <row r="982" spans="1:5" x14ac:dyDescent="0.2">
      <c r="A982" s="1" t="s">
        <v>3658</v>
      </c>
      <c r="B982" s="6" t="s">
        <v>58</v>
      </c>
      <c r="C982" s="1" t="s">
        <v>3107</v>
      </c>
      <c r="D982" s="1" t="s">
        <v>3576</v>
      </c>
      <c r="E982" s="1" t="s">
        <v>2253</v>
      </c>
    </row>
    <row r="983" spans="1:5" x14ac:dyDescent="0.2">
      <c r="A983" s="1" t="s">
        <v>3658</v>
      </c>
      <c r="B983" s="6" t="s">
        <v>58</v>
      </c>
      <c r="C983" s="1" t="s">
        <v>3108</v>
      </c>
      <c r="D983" s="1" t="s">
        <v>3379</v>
      </c>
      <c r="E983" s="1" t="s">
        <v>3357</v>
      </c>
    </row>
    <row r="984" spans="1:5" x14ac:dyDescent="0.2">
      <c r="A984" s="1" t="s">
        <v>3832</v>
      </c>
      <c r="B984" s="6" t="s">
        <v>58</v>
      </c>
      <c r="C984" s="1" t="s">
        <v>3109</v>
      </c>
      <c r="D984" s="1" t="s">
        <v>3491</v>
      </c>
      <c r="E984" s="1" t="s">
        <v>2253</v>
      </c>
    </row>
    <row r="985" spans="1:5" x14ac:dyDescent="0.2">
      <c r="A985" s="1" t="s">
        <v>3832</v>
      </c>
      <c r="B985" s="6" t="s">
        <v>58</v>
      </c>
      <c r="C985" s="1" t="s">
        <v>3110</v>
      </c>
      <c r="D985" s="1" t="s">
        <v>3409</v>
      </c>
      <c r="E985" s="1" t="s">
        <v>3358</v>
      </c>
    </row>
    <row r="986" spans="1:5" x14ac:dyDescent="0.2">
      <c r="A986" s="1" t="s">
        <v>3832</v>
      </c>
      <c r="B986" s="6" t="s">
        <v>58</v>
      </c>
      <c r="C986" s="1" t="s">
        <v>2031</v>
      </c>
      <c r="D986" s="1" t="s">
        <v>3571</v>
      </c>
      <c r="E986" s="1" t="s">
        <v>3358</v>
      </c>
    </row>
    <row r="987" spans="1:5" x14ac:dyDescent="0.2">
      <c r="A987" s="1" t="s">
        <v>3832</v>
      </c>
      <c r="B987" s="6" t="s">
        <v>58</v>
      </c>
      <c r="C987" s="1" t="s">
        <v>3111</v>
      </c>
      <c r="D987" s="1" t="s">
        <v>3488</v>
      </c>
      <c r="E987" s="1" t="s">
        <v>3357</v>
      </c>
    </row>
    <row r="988" spans="1:5" x14ac:dyDescent="0.2">
      <c r="A988" s="1" t="s">
        <v>3832</v>
      </c>
      <c r="B988" s="6" t="s">
        <v>58</v>
      </c>
      <c r="C988" s="1" t="s">
        <v>3112</v>
      </c>
      <c r="D988" s="1" t="s">
        <v>3357</v>
      </c>
      <c r="E988" s="1" t="s">
        <v>3357</v>
      </c>
    </row>
    <row r="989" spans="1:5" x14ac:dyDescent="0.2">
      <c r="A989" s="1" t="s">
        <v>3832</v>
      </c>
      <c r="B989" s="6" t="s">
        <v>58</v>
      </c>
      <c r="C989" s="1" t="s">
        <v>3113</v>
      </c>
      <c r="D989" s="1" t="s">
        <v>3480</v>
      </c>
      <c r="E989" s="1" t="s">
        <v>3358</v>
      </c>
    </row>
    <row r="990" spans="1:5" x14ac:dyDescent="0.2">
      <c r="A990" s="1" t="s">
        <v>3682</v>
      </c>
      <c r="B990" s="6" t="s">
        <v>3635</v>
      </c>
      <c r="C990" s="1" t="s">
        <v>2033</v>
      </c>
      <c r="D990" s="1" t="s">
        <v>3512</v>
      </c>
      <c r="E990" s="1" t="s">
        <v>3358</v>
      </c>
    </row>
    <row r="991" spans="1:5" x14ac:dyDescent="0.2">
      <c r="A991" s="1" t="s">
        <v>3682</v>
      </c>
      <c r="B991" s="6" t="s">
        <v>3635</v>
      </c>
      <c r="C991" s="1" t="s">
        <v>3114</v>
      </c>
      <c r="D991" s="1" t="s">
        <v>3577</v>
      </c>
      <c r="E991" s="1" t="s">
        <v>2253</v>
      </c>
    </row>
    <row r="992" spans="1:5" x14ac:dyDescent="0.2">
      <c r="A992" s="1" t="s">
        <v>3682</v>
      </c>
      <c r="B992" s="6" t="s">
        <v>3635</v>
      </c>
      <c r="C992" s="1" t="s">
        <v>3115</v>
      </c>
      <c r="D992" s="1" t="s">
        <v>3577</v>
      </c>
      <c r="E992" s="1" t="s">
        <v>2253</v>
      </c>
    </row>
    <row r="993" spans="1:5" x14ac:dyDescent="0.2">
      <c r="A993" s="1" t="s">
        <v>3682</v>
      </c>
      <c r="B993" s="6" t="s">
        <v>3635</v>
      </c>
      <c r="C993" s="1" t="s">
        <v>3116</v>
      </c>
      <c r="D993" s="1" t="s">
        <v>3513</v>
      </c>
      <c r="E993" s="1" t="s">
        <v>3358</v>
      </c>
    </row>
    <row r="994" spans="1:5" x14ac:dyDescent="0.2">
      <c r="A994" s="1" t="s">
        <v>3682</v>
      </c>
      <c r="B994" s="6" t="s">
        <v>3635</v>
      </c>
      <c r="C994" s="1" t="s">
        <v>3117</v>
      </c>
      <c r="D994" s="1" t="s">
        <v>3460</v>
      </c>
      <c r="E994" s="1" t="s">
        <v>2253</v>
      </c>
    </row>
    <row r="995" spans="1:5" x14ac:dyDescent="0.2">
      <c r="A995" s="1" t="s">
        <v>3682</v>
      </c>
      <c r="B995" s="6" t="s">
        <v>3635</v>
      </c>
      <c r="C995" s="1" t="s">
        <v>3118</v>
      </c>
      <c r="D995" s="1" t="s">
        <v>3578</v>
      </c>
      <c r="E995" s="1" t="s">
        <v>2253</v>
      </c>
    </row>
    <row r="996" spans="1:5" x14ac:dyDescent="0.2">
      <c r="A996" s="1" t="s">
        <v>3682</v>
      </c>
      <c r="B996" s="6" t="s">
        <v>3635</v>
      </c>
      <c r="C996" s="1" t="s">
        <v>3119</v>
      </c>
      <c r="D996" s="1" t="s">
        <v>3395</v>
      </c>
      <c r="E996" s="1" t="s">
        <v>2253</v>
      </c>
    </row>
    <row r="997" spans="1:5" x14ac:dyDescent="0.2">
      <c r="A997" s="1" t="s">
        <v>3682</v>
      </c>
      <c r="B997" s="6" t="s">
        <v>3635</v>
      </c>
      <c r="C997" s="1" t="s">
        <v>3120</v>
      </c>
      <c r="D997" s="1" t="s">
        <v>3551</v>
      </c>
      <c r="E997" s="1" t="s">
        <v>3358</v>
      </c>
    </row>
    <row r="998" spans="1:5" x14ac:dyDescent="0.2">
      <c r="A998" s="1" t="s">
        <v>3682</v>
      </c>
      <c r="B998" s="6" t="s">
        <v>3635</v>
      </c>
      <c r="C998" s="1" t="s">
        <v>3121</v>
      </c>
      <c r="D998" s="1" t="s">
        <v>3511</v>
      </c>
      <c r="E998" s="1" t="s">
        <v>3358</v>
      </c>
    </row>
    <row r="999" spans="1:5" x14ac:dyDescent="0.2">
      <c r="A999" s="1" t="s">
        <v>3682</v>
      </c>
      <c r="B999" s="6" t="s">
        <v>3635</v>
      </c>
      <c r="C999" s="1" t="s">
        <v>3122</v>
      </c>
      <c r="D999" s="1" t="s">
        <v>3492</v>
      </c>
      <c r="E999" s="1" t="s">
        <v>2253</v>
      </c>
    </row>
    <row r="1000" spans="1:5" x14ac:dyDescent="0.2">
      <c r="A1000" s="1" t="s">
        <v>3682</v>
      </c>
      <c r="B1000" s="6" t="s">
        <v>3635</v>
      </c>
      <c r="C1000" s="1" t="s">
        <v>3123</v>
      </c>
      <c r="D1000" s="1" t="s">
        <v>3579</v>
      </c>
      <c r="E1000" s="1" t="s">
        <v>3358</v>
      </c>
    </row>
    <row r="1001" spans="1:5" x14ac:dyDescent="0.2">
      <c r="A1001" s="1" t="s">
        <v>3682</v>
      </c>
      <c r="B1001" s="6" t="s">
        <v>3635</v>
      </c>
      <c r="C1001" s="1" t="s">
        <v>3124</v>
      </c>
      <c r="D1001" s="1" t="s">
        <v>3580</v>
      </c>
      <c r="E1001" s="1" t="s">
        <v>2253</v>
      </c>
    </row>
    <row r="1002" spans="1:5" x14ac:dyDescent="0.2">
      <c r="A1002" s="1" t="s">
        <v>3682</v>
      </c>
      <c r="B1002" s="6" t="s">
        <v>3635</v>
      </c>
      <c r="C1002" s="1" t="s">
        <v>3125</v>
      </c>
      <c r="D1002" s="1" t="s">
        <v>3581</v>
      </c>
      <c r="E1002" s="1" t="s">
        <v>3357</v>
      </c>
    </row>
    <row r="1003" spans="1:5" x14ac:dyDescent="0.2">
      <c r="A1003" s="1" t="s">
        <v>3682</v>
      </c>
      <c r="B1003" s="6" t="s">
        <v>3635</v>
      </c>
      <c r="C1003" s="1" t="s">
        <v>3126</v>
      </c>
      <c r="D1003" s="1" t="s">
        <v>3582</v>
      </c>
      <c r="E1003" s="1" t="s">
        <v>3358</v>
      </c>
    </row>
    <row r="1004" spans="1:5" x14ac:dyDescent="0.2">
      <c r="A1004" s="1" t="s">
        <v>3682</v>
      </c>
      <c r="B1004" s="6" t="s">
        <v>3635</v>
      </c>
      <c r="C1004" s="1" t="s">
        <v>3127</v>
      </c>
      <c r="D1004" s="1" t="s">
        <v>3582</v>
      </c>
      <c r="E1004" s="1" t="s">
        <v>3358</v>
      </c>
    </row>
    <row r="1005" spans="1:5" x14ac:dyDescent="0.2">
      <c r="A1005" s="1" t="s">
        <v>3682</v>
      </c>
      <c r="B1005" s="6" t="s">
        <v>3635</v>
      </c>
      <c r="C1005" s="1" t="s">
        <v>3128</v>
      </c>
      <c r="D1005" s="1" t="s">
        <v>3583</v>
      </c>
      <c r="E1005" s="1" t="s">
        <v>3357</v>
      </c>
    </row>
    <row r="1006" spans="1:5" x14ac:dyDescent="0.2">
      <c r="A1006" s="1" t="s">
        <v>3682</v>
      </c>
      <c r="B1006" s="6" t="s">
        <v>3635</v>
      </c>
      <c r="C1006" s="1" t="s">
        <v>3129</v>
      </c>
      <c r="D1006" s="1" t="s">
        <v>3584</v>
      </c>
      <c r="E1006" s="1" t="s">
        <v>2253</v>
      </c>
    </row>
    <row r="1007" spans="1:5" x14ac:dyDescent="0.2">
      <c r="A1007" s="1" t="s">
        <v>3655</v>
      </c>
      <c r="B1007" s="6" t="s">
        <v>1522</v>
      </c>
      <c r="C1007" s="1" t="s">
        <v>3130</v>
      </c>
      <c r="D1007" s="1" t="s">
        <v>3585</v>
      </c>
      <c r="E1007" s="1" t="s">
        <v>3357</v>
      </c>
    </row>
    <row r="1008" spans="1:5" x14ac:dyDescent="0.2">
      <c r="A1008" s="1" t="s">
        <v>3655</v>
      </c>
      <c r="B1008" s="6" t="s">
        <v>1522</v>
      </c>
      <c r="C1008" s="1" t="s">
        <v>3131</v>
      </c>
      <c r="D1008" s="1" t="s">
        <v>3525</v>
      </c>
      <c r="E1008" s="1" t="s">
        <v>3358</v>
      </c>
    </row>
    <row r="1009" spans="1:5" x14ac:dyDescent="0.2">
      <c r="A1009" s="1" t="s">
        <v>3655</v>
      </c>
      <c r="B1009" s="6" t="s">
        <v>1522</v>
      </c>
      <c r="C1009" s="1" t="s">
        <v>2036</v>
      </c>
      <c r="D1009" s="1" t="s">
        <v>3524</v>
      </c>
      <c r="E1009" s="1" t="s">
        <v>3358</v>
      </c>
    </row>
    <row r="1010" spans="1:5" x14ac:dyDescent="0.2">
      <c r="A1010" s="1" t="s">
        <v>3655</v>
      </c>
      <c r="B1010" s="6" t="s">
        <v>1522</v>
      </c>
      <c r="C1010" s="1" t="s">
        <v>3132</v>
      </c>
      <c r="D1010" s="1" t="s">
        <v>3520</v>
      </c>
      <c r="E1010" s="1" t="s">
        <v>3358</v>
      </c>
    </row>
    <row r="1011" spans="1:5" x14ac:dyDescent="0.2">
      <c r="A1011" s="1" t="s">
        <v>3655</v>
      </c>
      <c r="B1011" s="6" t="s">
        <v>1522</v>
      </c>
      <c r="C1011" s="1" t="s">
        <v>3133</v>
      </c>
      <c r="D1011" s="1" t="s">
        <v>3586</v>
      </c>
      <c r="E1011" s="1" t="s">
        <v>2253</v>
      </c>
    </row>
    <row r="1012" spans="1:5" x14ac:dyDescent="0.2">
      <c r="A1012" s="1" t="s">
        <v>3655</v>
      </c>
      <c r="B1012" s="6" t="s">
        <v>1522</v>
      </c>
      <c r="C1012" s="1" t="s">
        <v>3134</v>
      </c>
      <c r="D1012" s="1" t="s">
        <v>3516</v>
      </c>
      <c r="E1012" s="1" t="s">
        <v>3357</v>
      </c>
    </row>
    <row r="1013" spans="1:5" x14ac:dyDescent="0.2">
      <c r="A1013" s="1" t="s">
        <v>3655</v>
      </c>
      <c r="B1013" s="6" t="s">
        <v>1522</v>
      </c>
      <c r="C1013" s="1" t="s">
        <v>3135</v>
      </c>
      <c r="D1013" s="1" t="s">
        <v>3487</v>
      </c>
      <c r="E1013" s="1" t="s">
        <v>2253</v>
      </c>
    </row>
    <row r="1014" spans="1:5" x14ac:dyDescent="0.2">
      <c r="A1014" s="1" t="s">
        <v>3655</v>
      </c>
      <c r="B1014" s="6" t="s">
        <v>1522</v>
      </c>
      <c r="C1014" s="1" t="s">
        <v>3136</v>
      </c>
      <c r="D1014" s="1" t="s">
        <v>3413</v>
      </c>
      <c r="E1014" s="1" t="s">
        <v>2253</v>
      </c>
    </row>
    <row r="1015" spans="1:5" x14ac:dyDescent="0.2">
      <c r="A1015" s="1" t="s">
        <v>3655</v>
      </c>
      <c r="B1015" s="6" t="s">
        <v>1522</v>
      </c>
      <c r="C1015" s="1" t="s">
        <v>3137</v>
      </c>
      <c r="D1015" s="1" t="s">
        <v>3587</v>
      </c>
      <c r="E1015" s="1" t="s">
        <v>2253</v>
      </c>
    </row>
    <row r="1016" spans="1:5" x14ac:dyDescent="0.2">
      <c r="A1016" s="1" t="s">
        <v>3655</v>
      </c>
      <c r="B1016" s="6" t="s">
        <v>1522</v>
      </c>
      <c r="C1016" s="1" t="s">
        <v>3138</v>
      </c>
      <c r="D1016" s="1" t="s">
        <v>3482</v>
      </c>
      <c r="E1016" s="1" t="s">
        <v>3358</v>
      </c>
    </row>
    <row r="1017" spans="1:5" x14ac:dyDescent="0.2">
      <c r="A1017" s="1" t="s">
        <v>3655</v>
      </c>
      <c r="B1017" s="6" t="s">
        <v>1522</v>
      </c>
      <c r="C1017" s="1" t="s">
        <v>3139</v>
      </c>
      <c r="D1017" s="1" t="s">
        <v>3509</v>
      </c>
      <c r="E1017" s="1" t="s">
        <v>3358</v>
      </c>
    </row>
    <row r="1018" spans="1:5" x14ac:dyDescent="0.2">
      <c r="A1018" s="1" t="s">
        <v>3655</v>
      </c>
      <c r="B1018" s="6" t="s">
        <v>1522</v>
      </c>
      <c r="C1018" s="1" t="s">
        <v>3140</v>
      </c>
      <c r="D1018" s="1" t="s">
        <v>3519</v>
      </c>
      <c r="E1018" s="1" t="s">
        <v>2253</v>
      </c>
    </row>
    <row r="1019" spans="1:5" x14ac:dyDescent="0.2">
      <c r="A1019" s="1" t="s">
        <v>3655</v>
      </c>
      <c r="B1019" s="6" t="s">
        <v>1522</v>
      </c>
      <c r="C1019" s="1" t="s">
        <v>3141</v>
      </c>
      <c r="D1019" s="1" t="s">
        <v>3369</v>
      </c>
      <c r="E1019" s="1" t="s">
        <v>3357</v>
      </c>
    </row>
    <row r="1020" spans="1:5" x14ac:dyDescent="0.2">
      <c r="A1020" s="1" t="s">
        <v>3655</v>
      </c>
      <c r="B1020" s="6" t="s">
        <v>1522</v>
      </c>
      <c r="C1020" s="1" t="s">
        <v>3142</v>
      </c>
      <c r="D1020" s="1" t="s">
        <v>3510</v>
      </c>
      <c r="E1020" s="1" t="s">
        <v>3358</v>
      </c>
    </row>
    <row r="1021" spans="1:5" x14ac:dyDescent="0.2">
      <c r="A1021" s="1" t="s">
        <v>3652</v>
      </c>
      <c r="B1021" s="6" t="s">
        <v>1494</v>
      </c>
      <c r="C1021" s="1" t="s">
        <v>3143</v>
      </c>
      <c r="D1021" s="1" t="s">
        <v>3588</v>
      </c>
      <c r="E1021" s="1" t="s">
        <v>2253</v>
      </c>
    </row>
    <row r="1022" spans="1:5" x14ac:dyDescent="0.2">
      <c r="A1022" s="1" t="s">
        <v>3652</v>
      </c>
      <c r="B1022" s="6" t="s">
        <v>1494</v>
      </c>
      <c r="C1022" s="1" t="s">
        <v>3144</v>
      </c>
      <c r="D1022" s="1" t="s">
        <v>3589</v>
      </c>
      <c r="E1022" s="1" t="s">
        <v>2253</v>
      </c>
    </row>
    <row r="1023" spans="1:5" x14ac:dyDescent="0.2">
      <c r="A1023" s="1" t="s">
        <v>3652</v>
      </c>
      <c r="B1023" s="6" t="s">
        <v>1494</v>
      </c>
      <c r="C1023" s="1" t="s">
        <v>3145</v>
      </c>
      <c r="D1023" s="1" t="s">
        <v>3590</v>
      </c>
      <c r="E1023" s="1" t="s">
        <v>3358</v>
      </c>
    </row>
    <row r="1024" spans="1:5" x14ac:dyDescent="0.2">
      <c r="A1024" s="1" t="s">
        <v>3652</v>
      </c>
      <c r="B1024" s="6" t="s">
        <v>1494</v>
      </c>
      <c r="C1024" s="1" t="s">
        <v>3146</v>
      </c>
      <c r="D1024" s="1" t="s">
        <v>3460</v>
      </c>
      <c r="E1024" s="1" t="s">
        <v>2253</v>
      </c>
    </row>
    <row r="1025" spans="1:5" x14ac:dyDescent="0.2">
      <c r="A1025" s="1" t="s">
        <v>3652</v>
      </c>
      <c r="B1025" s="6" t="s">
        <v>1494</v>
      </c>
      <c r="C1025" s="1" t="s">
        <v>3147</v>
      </c>
      <c r="D1025" s="1" t="s">
        <v>3591</v>
      </c>
      <c r="E1025" s="1" t="s">
        <v>2253</v>
      </c>
    </row>
    <row r="1026" spans="1:5" x14ac:dyDescent="0.2">
      <c r="A1026" s="1" t="s">
        <v>3652</v>
      </c>
      <c r="B1026" s="6" t="s">
        <v>1494</v>
      </c>
      <c r="C1026" s="1" t="s">
        <v>3148</v>
      </c>
      <c r="D1026" s="1" t="s">
        <v>3479</v>
      </c>
      <c r="E1026" s="1" t="s">
        <v>2253</v>
      </c>
    </row>
    <row r="1027" spans="1:5" x14ac:dyDescent="0.2">
      <c r="A1027" s="1" t="s">
        <v>3652</v>
      </c>
      <c r="B1027" s="6" t="s">
        <v>1494</v>
      </c>
      <c r="C1027" s="1" t="s">
        <v>3149</v>
      </c>
      <c r="D1027" s="1" t="s">
        <v>3592</v>
      </c>
      <c r="E1027" s="1" t="s">
        <v>2253</v>
      </c>
    </row>
    <row r="1028" spans="1:5" x14ac:dyDescent="0.2">
      <c r="A1028" s="1" t="s">
        <v>3652</v>
      </c>
      <c r="B1028" s="6" t="s">
        <v>1494</v>
      </c>
      <c r="C1028" s="1" t="s">
        <v>3150</v>
      </c>
      <c r="D1028" s="1" t="s">
        <v>3593</v>
      </c>
      <c r="E1028" s="1" t="s">
        <v>2253</v>
      </c>
    </row>
    <row r="1029" spans="1:5" x14ac:dyDescent="0.2">
      <c r="A1029" s="1" t="s">
        <v>3652</v>
      </c>
      <c r="B1029" s="6" t="s">
        <v>1494</v>
      </c>
      <c r="C1029" s="1" t="s">
        <v>3151</v>
      </c>
      <c r="D1029" s="1" t="s">
        <v>3369</v>
      </c>
      <c r="E1029" s="1" t="s">
        <v>3357</v>
      </c>
    </row>
    <row r="1030" spans="1:5" x14ac:dyDescent="0.2">
      <c r="A1030" s="1" t="s">
        <v>3652</v>
      </c>
      <c r="B1030" s="6" t="s">
        <v>1494</v>
      </c>
      <c r="C1030" s="1" t="s">
        <v>3152</v>
      </c>
      <c r="D1030" s="1" t="s">
        <v>3484</v>
      </c>
      <c r="E1030" s="1" t="s">
        <v>2253</v>
      </c>
    </row>
    <row r="1031" spans="1:5" x14ac:dyDescent="0.2">
      <c r="A1031" s="1" t="s">
        <v>3652</v>
      </c>
      <c r="B1031" s="6" t="s">
        <v>1494</v>
      </c>
      <c r="C1031" s="1" t="s">
        <v>3153</v>
      </c>
      <c r="D1031" s="1" t="s">
        <v>3494</v>
      </c>
      <c r="E1031" s="1" t="s">
        <v>3358</v>
      </c>
    </row>
    <row r="1032" spans="1:5" x14ac:dyDescent="0.2">
      <c r="A1032" s="1" t="s">
        <v>3652</v>
      </c>
      <c r="B1032" s="6" t="s">
        <v>1494</v>
      </c>
      <c r="C1032" s="1" t="s">
        <v>3154</v>
      </c>
      <c r="D1032" s="1" t="s">
        <v>3375</v>
      </c>
      <c r="E1032" s="1" t="s">
        <v>3358</v>
      </c>
    </row>
    <row r="1033" spans="1:5" x14ac:dyDescent="0.2">
      <c r="A1033" s="1" t="s">
        <v>3652</v>
      </c>
      <c r="B1033" s="6" t="s">
        <v>1494</v>
      </c>
      <c r="C1033" s="1" t="s">
        <v>3155</v>
      </c>
      <c r="D1033" s="1" t="s">
        <v>3594</v>
      </c>
      <c r="E1033" s="1" t="s">
        <v>2253</v>
      </c>
    </row>
    <row r="1034" spans="1:5" x14ac:dyDescent="0.2">
      <c r="A1034" s="1" t="s">
        <v>3652</v>
      </c>
      <c r="B1034" s="6" t="s">
        <v>1494</v>
      </c>
      <c r="C1034" s="1" t="s">
        <v>3156</v>
      </c>
      <c r="D1034" s="1" t="s">
        <v>3595</v>
      </c>
      <c r="E1034" s="1" t="s">
        <v>2253</v>
      </c>
    </row>
    <row r="1035" spans="1:5" x14ac:dyDescent="0.2">
      <c r="A1035" s="1" t="s">
        <v>3652</v>
      </c>
      <c r="B1035" s="6" t="s">
        <v>1494</v>
      </c>
      <c r="C1035" s="1" t="s">
        <v>3157</v>
      </c>
      <c r="D1035" s="1" t="s">
        <v>3596</v>
      </c>
      <c r="E1035" s="1" t="s">
        <v>3358</v>
      </c>
    </row>
    <row r="1036" spans="1:5" x14ac:dyDescent="0.2">
      <c r="A1036" s="1" t="s">
        <v>3652</v>
      </c>
      <c r="B1036" s="6" t="s">
        <v>1494</v>
      </c>
      <c r="C1036" s="1" t="s">
        <v>3158</v>
      </c>
      <c r="D1036" s="1" t="s">
        <v>3597</v>
      </c>
      <c r="E1036" s="1" t="s">
        <v>3357</v>
      </c>
    </row>
    <row r="1037" spans="1:5" x14ac:dyDescent="0.2">
      <c r="A1037" s="1" t="s">
        <v>3652</v>
      </c>
      <c r="B1037" s="6" t="s">
        <v>1494</v>
      </c>
      <c r="C1037" s="1" t="s">
        <v>3159</v>
      </c>
      <c r="D1037" s="1" t="s">
        <v>3572</v>
      </c>
      <c r="E1037" s="1" t="s">
        <v>2253</v>
      </c>
    </row>
    <row r="1038" spans="1:5" x14ac:dyDescent="0.2">
      <c r="A1038" s="1" t="s">
        <v>3652</v>
      </c>
      <c r="B1038" s="6" t="s">
        <v>1494</v>
      </c>
      <c r="C1038" s="1" t="s">
        <v>3160</v>
      </c>
      <c r="D1038" s="1" t="s">
        <v>3382</v>
      </c>
      <c r="E1038" s="1" t="s">
        <v>3358</v>
      </c>
    </row>
    <row r="1039" spans="1:5" x14ac:dyDescent="0.2">
      <c r="A1039" s="1" t="s">
        <v>3666</v>
      </c>
      <c r="B1039" s="6" t="s">
        <v>1503</v>
      </c>
      <c r="C1039" s="1" t="s">
        <v>3161</v>
      </c>
      <c r="D1039" s="1" t="s">
        <v>3426</v>
      </c>
      <c r="E1039" s="1" t="s">
        <v>2253</v>
      </c>
    </row>
    <row r="1040" spans="1:5" x14ac:dyDescent="0.2">
      <c r="A1040" s="1" t="s">
        <v>3666</v>
      </c>
      <c r="B1040" s="6" t="s">
        <v>1503</v>
      </c>
      <c r="C1040" s="1" t="s">
        <v>3162</v>
      </c>
      <c r="D1040" s="1" t="s">
        <v>3433</v>
      </c>
      <c r="E1040" s="1" t="s">
        <v>3358</v>
      </c>
    </row>
    <row r="1041" spans="1:5" x14ac:dyDescent="0.2">
      <c r="A1041" s="1" t="s">
        <v>3666</v>
      </c>
      <c r="B1041" s="6" t="s">
        <v>1503</v>
      </c>
      <c r="C1041" s="1" t="s">
        <v>3163</v>
      </c>
      <c r="D1041" s="1" t="s">
        <v>3527</v>
      </c>
      <c r="E1041" s="1" t="s">
        <v>2253</v>
      </c>
    </row>
    <row r="1042" spans="1:5" x14ac:dyDescent="0.2">
      <c r="A1042" s="1" t="s">
        <v>3666</v>
      </c>
      <c r="B1042" s="6" t="s">
        <v>1503</v>
      </c>
      <c r="C1042" s="1" t="s">
        <v>3164</v>
      </c>
      <c r="D1042" s="1" t="s">
        <v>3427</v>
      </c>
      <c r="E1042" s="1" t="s">
        <v>2253</v>
      </c>
    </row>
    <row r="1043" spans="1:5" x14ac:dyDescent="0.2">
      <c r="A1043" s="1" t="s">
        <v>3666</v>
      </c>
      <c r="B1043" s="6" t="s">
        <v>1503</v>
      </c>
      <c r="C1043" s="1" t="s">
        <v>2621</v>
      </c>
      <c r="D1043" s="1" t="s">
        <v>3479</v>
      </c>
      <c r="E1043" s="1" t="s">
        <v>2253</v>
      </c>
    </row>
    <row r="1044" spans="1:5" x14ac:dyDescent="0.2">
      <c r="A1044" s="1" t="s">
        <v>3666</v>
      </c>
      <c r="B1044" s="6" t="s">
        <v>1503</v>
      </c>
      <c r="C1044" s="1" t="s">
        <v>3165</v>
      </c>
      <c r="D1044" s="1" t="s">
        <v>3598</v>
      </c>
      <c r="E1044" s="1" t="s">
        <v>2253</v>
      </c>
    </row>
    <row r="1045" spans="1:5" x14ac:dyDescent="0.2">
      <c r="A1045" s="1" t="s">
        <v>3666</v>
      </c>
      <c r="B1045" s="6" t="s">
        <v>1503</v>
      </c>
      <c r="C1045" s="1" t="s">
        <v>3166</v>
      </c>
      <c r="D1045" s="1" t="s">
        <v>3599</v>
      </c>
      <c r="E1045" s="1" t="s">
        <v>2253</v>
      </c>
    </row>
    <row r="1046" spans="1:5" x14ac:dyDescent="0.2">
      <c r="A1046" s="1" t="s">
        <v>3666</v>
      </c>
      <c r="B1046" s="6" t="s">
        <v>1503</v>
      </c>
      <c r="C1046" s="1" t="s">
        <v>3167</v>
      </c>
      <c r="D1046" s="1" t="s">
        <v>3428</v>
      </c>
      <c r="E1046" s="1" t="s">
        <v>3358</v>
      </c>
    </row>
    <row r="1047" spans="1:5" x14ac:dyDescent="0.2">
      <c r="A1047" s="1" t="s">
        <v>3666</v>
      </c>
      <c r="B1047" s="6" t="s">
        <v>1503</v>
      </c>
      <c r="C1047" s="1" t="s">
        <v>3168</v>
      </c>
      <c r="D1047" s="1" t="s">
        <v>3409</v>
      </c>
      <c r="E1047" s="1" t="s">
        <v>3358</v>
      </c>
    </row>
    <row r="1048" spans="1:5" x14ac:dyDescent="0.2">
      <c r="A1048" s="1" t="s">
        <v>3666</v>
      </c>
      <c r="B1048" s="6" t="s">
        <v>1503</v>
      </c>
      <c r="C1048" s="1" t="s">
        <v>3169</v>
      </c>
      <c r="D1048" s="1" t="s">
        <v>3600</v>
      </c>
      <c r="E1048" s="1" t="s">
        <v>2253</v>
      </c>
    </row>
    <row r="1049" spans="1:5" x14ac:dyDescent="0.2">
      <c r="A1049" s="1" t="s">
        <v>3666</v>
      </c>
      <c r="B1049" s="6" t="s">
        <v>1503</v>
      </c>
      <c r="C1049" s="1" t="s">
        <v>2057</v>
      </c>
      <c r="D1049" s="1" t="s">
        <v>3431</v>
      </c>
      <c r="E1049" s="1" t="s">
        <v>3358</v>
      </c>
    </row>
    <row r="1050" spans="1:5" x14ac:dyDescent="0.2">
      <c r="A1050" s="1" t="s">
        <v>3666</v>
      </c>
      <c r="B1050" s="6" t="s">
        <v>1503</v>
      </c>
      <c r="C1050" s="1" t="s">
        <v>3170</v>
      </c>
      <c r="D1050" s="1" t="s">
        <v>3483</v>
      </c>
      <c r="E1050" s="1" t="s">
        <v>2253</v>
      </c>
    </row>
    <row r="1051" spans="1:5" x14ac:dyDescent="0.2">
      <c r="A1051" s="1" t="s">
        <v>3666</v>
      </c>
      <c r="B1051" s="6" t="s">
        <v>1503</v>
      </c>
      <c r="C1051" s="1" t="s">
        <v>3171</v>
      </c>
      <c r="D1051" s="1" t="s">
        <v>3484</v>
      </c>
      <c r="E1051" s="1" t="s">
        <v>2253</v>
      </c>
    </row>
    <row r="1052" spans="1:5" x14ac:dyDescent="0.2">
      <c r="A1052" s="1" t="s">
        <v>3666</v>
      </c>
      <c r="B1052" s="6" t="s">
        <v>1503</v>
      </c>
      <c r="C1052" s="1" t="s">
        <v>3172</v>
      </c>
      <c r="D1052" s="1" t="s">
        <v>3427</v>
      </c>
      <c r="E1052" s="1" t="s">
        <v>2253</v>
      </c>
    </row>
    <row r="1053" spans="1:5" x14ac:dyDescent="0.2">
      <c r="A1053" s="1" t="s">
        <v>3666</v>
      </c>
      <c r="B1053" s="6" t="s">
        <v>1503</v>
      </c>
      <c r="C1053" s="1" t="s">
        <v>3173</v>
      </c>
      <c r="D1053" s="1" t="s">
        <v>3599</v>
      </c>
      <c r="E1053" s="1" t="s">
        <v>2253</v>
      </c>
    </row>
    <row r="1054" spans="1:5" x14ac:dyDescent="0.2">
      <c r="A1054" s="1" t="s">
        <v>3666</v>
      </c>
      <c r="B1054" s="6" t="s">
        <v>1503</v>
      </c>
      <c r="C1054" s="1" t="s">
        <v>3174</v>
      </c>
      <c r="D1054" s="1" t="s">
        <v>3601</v>
      </c>
      <c r="E1054" s="1" t="s">
        <v>2253</v>
      </c>
    </row>
    <row r="1055" spans="1:5" x14ac:dyDescent="0.2">
      <c r="A1055" s="1" t="s">
        <v>3666</v>
      </c>
      <c r="B1055" s="6" t="s">
        <v>1503</v>
      </c>
      <c r="C1055" s="1" t="s">
        <v>3175</v>
      </c>
      <c r="D1055" s="1" t="s">
        <v>3599</v>
      </c>
      <c r="E1055" s="1" t="s">
        <v>2253</v>
      </c>
    </row>
    <row r="1056" spans="1:5" x14ac:dyDescent="0.2">
      <c r="A1056" s="1" t="s">
        <v>3666</v>
      </c>
      <c r="B1056" s="6" t="s">
        <v>1503</v>
      </c>
      <c r="C1056" s="1" t="s">
        <v>3176</v>
      </c>
      <c r="D1056" s="1" t="s">
        <v>3599</v>
      </c>
      <c r="E1056" s="1" t="s">
        <v>2253</v>
      </c>
    </row>
    <row r="1057" spans="1:5" x14ac:dyDescent="0.2">
      <c r="A1057" s="1" t="s">
        <v>3666</v>
      </c>
      <c r="B1057" s="6" t="s">
        <v>1503</v>
      </c>
      <c r="C1057" s="1" t="s">
        <v>3177</v>
      </c>
      <c r="D1057" s="1" t="s">
        <v>3470</v>
      </c>
      <c r="E1057" s="1" t="s">
        <v>2253</v>
      </c>
    </row>
    <row r="1058" spans="1:5" x14ac:dyDescent="0.2">
      <c r="A1058" s="1" t="s">
        <v>3666</v>
      </c>
      <c r="B1058" s="6" t="s">
        <v>1503</v>
      </c>
      <c r="C1058" s="1" t="s">
        <v>3178</v>
      </c>
      <c r="D1058" s="1" t="s">
        <v>3365</v>
      </c>
      <c r="E1058" s="1" t="s">
        <v>2253</v>
      </c>
    </row>
    <row r="1059" spans="1:5" x14ac:dyDescent="0.2">
      <c r="A1059" s="1" t="s">
        <v>3666</v>
      </c>
      <c r="B1059" s="6" t="s">
        <v>1503</v>
      </c>
      <c r="C1059" s="1" t="s">
        <v>3179</v>
      </c>
      <c r="D1059" s="1" t="s">
        <v>3432</v>
      </c>
      <c r="E1059" s="1" t="s">
        <v>3357</v>
      </c>
    </row>
    <row r="1060" spans="1:5" x14ac:dyDescent="0.2">
      <c r="A1060" s="1" t="s">
        <v>3666</v>
      </c>
      <c r="B1060" s="6" t="s">
        <v>1503</v>
      </c>
      <c r="C1060" s="1" t="s">
        <v>3180</v>
      </c>
      <c r="D1060" s="1" t="s">
        <v>3492</v>
      </c>
      <c r="E1060" s="1" t="s">
        <v>2253</v>
      </c>
    </row>
    <row r="1061" spans="1:5" x14ac:dyDescent="0.2">
      <c r="A1061" s="1" t="s">
        <v>3666</v>
      </c>
      <c r="B1061" s="6" t="s">
        <v>1503</v>
      </c>
      <c r="C1061" s="1" t="s">
        <v>3181</v>
      </c>
      <c r="D1061" s="1" t="s">
        <v>3413</v>
      </c>
      <c r="E1061" s="1" t="s">
        <v>2253</v>
      </c>
    </row>
    <row r="1062" spans="1:5" x14ac:dyDescent="0.2">
      <c r="A1062" s="1" t="s">
        <v>3666</v>
      </c>
      <c r="B1062" s="6" t="s">
        <v>1503</v>
      </c>
      <c r="C1062" s="1" t="s">
        <v>3182</v>
      </c>
      <c r="D1062" s="1" t="s">
        <v>3397</v>
      </c>
      <c r="E1062" s="1" t="s">
        <v>2253</v>
      </c>
    </row>
    <row r="1063" spans="1:5" x14ac:dyDescent="0.2">
      <c r="A1063" s="1" t="s">
        <v>3666</v>
      </c>
      <c r="B1063" s="6" t="s">
        <v>1503</v>
      </c>
      <c r="C1063" s="1" t="s">
        <v>3183</v>
      </c>
      <c r="D1063" s="1" t="s">
        <v>3469</v>
      </c>
      <c r="E1063" s="1" t="s">
        <v>2253</v>
      </c>
    </row>
    <row r="1064" spans="1:5" x14ac:dyDescent="0.2">
      <c r="A1064" s="1" t="s">
        <v>3666</v>
      </c>
      <c r="B1064" s="6" t="s">
        <v>1503</v>
      </c>
      <c r="C1064" s="1" t="s">
        <v>3184</v>
      </c>
      <c r="D1064" s="1" t="s">
        <v>3487</v>
      </c>
      <c r="E1064" s="1" t="s">
        <v>2253</v>
      </c>
    </row>
    <row r="1065" spans="1:5" x14ac:dyDescent="0.2">
      <c r="A1065" s="1" t="s">
        <v>3662</v>
      </c>
      <c r="B1065" s="6" t="s">
        <v>1901</v>
      </c>
      <c r="C1065" s="1" t="s">
        <v>2010</v>
      </c>
      <c r="D1065" s="1" t="s">
        <v>3512</v>
      </c>
      <c r="E1065" s="1" t="s">
        <v>3358</v>
      </c>
    </row>
    <row r="1066" spans="1:5" x14ac:dyDescent="0.2">
      <c r="A1066" s="1" t="s">
        <v>3662</v>
      </c>
      <c r="B1066" s="6" t="s">
        <v>1901</v>
      </c>
      <c r="C1066" s="1" t="s">
        <v>3185</v>
      </c>
      <c r="D1066" s="1" t="s">
        <v>3511</v>
      </c>
      <c r="E1066" s="1" t="s">
        <v>3358</v>
      </c>
    </row>
    <row r="1067" spans="1:5" x14ac:dyDescent="0.2">
      <c r="A1067" s="1" t="s">
        <v>3662</v>
      </c>
      <c r="B1067" s="6" t="s">
        <v>1901</v>
      </c>
      <c r="C1067" s="1" t="s">
        <v>3186</v>
      </c>
      <c r="D1067" s="1" t="s">
        <v>3513</v>
      </c>
      <c r="E1067" s="1" t="s">
        <v>3358</v>
      </c>
    </row>
    <row r="1068" spans="1:5" x14ac:dyDescent="0.2">
      <c r="A1068" s="1" t="s">
        <v>3662</v>
      </c>
      <c r="B1068" s="6" t="s">
        <v>1901</v>
      </c>
      <c r="C1068" s="1" t="s">
        <v>3187</v>
      </c>
      <c r="D1068" s="1" t="s">
        <v>3602</v>
      </c>
      <c r="E1068" s="1" t="s">
        <v>2253</v>
      </c>
    </row>
    <row r="1069" spans="1:5" x14ac:dyDescent="0.2">
      <c r="A1069" s="1" t="s">
        <v>3656</v>
      </c>
      <c r="B1069" s="6" t="s">
        <v>1945</v>
      </c>
      <c r="C1069" s="1" t="s">
        <v>3188</v>
      </c>
      <c r="D1069" s="1" t="s">
        <v>3416</v>
      </c>
      <c r="E1069" s="1" t="s">
        <v>2253</v>
      </c>
    </row>
    <row r="1070" spans="1:5" x14ac:dyDescent="0.2">
      <c r="A1070" s="1" t="s">
        <v>3656</v>
      </c>
      <c r="B1070" s="6" t="s">
        <v>1945</v>
      </c>
      <c r="C1070" s="1" t="s">
        <v>2652</v>
      </c>
      <c r="D1070" s="1" t="s">
        <v>3416</v>
      </c>
      <c r="E1070" s="1" t="s">
        <v>2253</v>
      </c>
    </row>
    <row r="1071" spans="1:5" x14ac:dyDescent="0.2">
      <c r="A1071" s="1" t="s">
        <v>3656</v>
      </c>
      <c r="B1071" s="6" t="s">
        <v>1945</v>
      </c>
      <c r="C1071" s="1" t="s">
        <v>3189</v>
      </c>
      <c r="D1071" s="1" t="s">
        <v>3603</v>
      </c>
      <c r="E1071" s="1" t="s">
        <v>2253</v>
      </c>
    </row>
    <row r="1072" spans="1:5" x14ac:dyDescent="0.2">
      <c r="A1072" s="1" t="s">
        <v>3656</v>
      </c>
      <c r="B1072" s="6" t="s">
        <v>1945</v>
      </c>
      <c r="C1072" s="1" t="s">
        <v>3190</v>
      </c>
      <c r="D1072" s="1" t="s">
        <v>3495</v>
      </c>
      <c r="E1072" s="1" t="s">
        <v>3357</v>
      </c>
    </row>
    <row r="1073" spans="1:5" x14ac:dyDescent="0.2">
      <c r="A1073" s="1" t="s">
        <v>3656</v>
      </c>
      <c r="B1073" s="6" t="s">
        <v>1945</v>
      </c>
      <c r="C1073" s="1" t="s">
        <v>3191</v>
      </c>
      <c r="D1073" s="1" t="s">
        <v>3387</v>
      </c>
      <c r="E1073" s="1" t="s">
        <v>3358</v>
      </c>
    </row>
    <row r="1074" spans="1:5" x14ac:dyDescent="0.2">
      <c r="A1074" s="1" t="s">
        <v>3656</v>
      </c>
      <c r="B1074" s="6" t="s">
        <v>1945</v>
      </c>
      <c r="C1074" s="1" t="s">
        <v>3192</v>
      </c>
      <c r="D1074" s="1" t="s">
        <v>3444</v>
      </c>
      <c r="E1074" s="1" t="s">
        <v>2253</v>
      </c>
    </row>
    <row r="1075" spans="1:5" x14ac:dyDescent="0.2">
      <c r="A1075" s="1" t="s">
        <v>3656</v>
      </c>
      <c r="B1075" s="6" t="s">
        <v>1945</v>
      </c>
      <c r="C1075" s="1" t="s">
        <v>3193</v>
      </c>
      <c r="D1075" s="1" t="s">
        <v>3386</v>
      </c>
      <c r="E1075" s="1" t="s">
        <v>2253</v>
      </c>
    </row>
    <row r="1076" spans="1:5" x14ac:dyDescent="0.2">
      <c r="A1076" s="1" t="s">
        <v>3656</v>
      </c>
      <c r="B1076" s="6" t="s">
        <v>1945</v>
      </c>
      <c r="C1076" s="1" t="s">
        <v>3194</v>
      </c>
      <c r="D1076" s="1" t="s">
        <v>3404</v>
      </c>
      <c r="E1076" s="1" t="s">
        <v>2253</v>
      </c>
    </row>
    <row r="1077" spans="1:5" x14ac:dyDescent="0.2">
      <c r="A1077" s="1" t="s">
        <v>3656</v>
      </c>
      <c r="B1077" s="6" t="s">
        <v>1945</v>
      </c>
      <c r="C1077" s="1" t="s">
        <v>3195</v>
      </c>
      <c r="D1077" s="1" t="s">
        <v>3405</v>
      </c>
      <c r="E1077" s="1" t="s">
        <v>2253</v>
      </c>
    </row>
    <row r="1078" spans="1:5" x14ac:dyDescent="0.2">
      <c r="A1078" s="1" t="s">
        <v>3656</v>
      </c>
      <c r="B1078" s="6" t="s">
        <v>1945</v>
      </c>
      <c r="C1078" s="1" t="s">
        <v>3196</v>
      </c>
      <c r="D1078" s="1" t="s">
        <v>3488</v>
      </c>
      <c r="E1078" s="1" t="s">
        <v>3357</v>
      </c>
    </row>
    <row r="1079" spans="1:5" x14ac:dyDescent="0.2">
      <c r="A1079" s="1" t="s">
        <v>3656</v>
      </c>
      <c r="B1079" s="6" t="s">
        <v>1945</v>
      </c>
      <c r="C1079" s="1" t="s">
        <v>3197</v>
      </c>
      <c r="D1079" s="1" t="s">
        <v>3410</v>
      </c>
      <c r="E1079" s="1" t="s">
        <v>3358</v>
      </c>
    </row>
    <row r="1080" spans="1:5" x14ac:dyDescent="0.2">
      <c r="A1080" s="1" t="s">
        <v>3656</v>
      </c>
      <c r="B1080" s="6" t="s">
        <v>1945</v>
      </c>
      <c r="C1080" s="1" t="s">
        <v>3198</v>
      </c>
      <c r="D1080" s="1" t="s">
        <v>3604</v>
      </c>
      <c r="E1080" s="1" t="s">
        <v>2253</v>
      </c>
    </row>
    <row r="1081" spans="1:5" x14ac:dyDescent="0.2">
      <c r="A1081" s="1" t="s">
        <v>3656</v>
      </c>
      <c r="B1081" s="6" t="s">
        <v>1945</v>
      </c>
      <c r="C1081" s="1" t="s">
        <v>3199</v>
      </c>
      <c r="D1081" s="1" t="s">
        <v>3365</v>
      </c>
      <c r="E1081" s="1" t="s">
        <v>2253</v>
      </c>
    </row>
    <row r="1082" spans="1:5" x14ac:dyDescent="0.2">
      <c r="A1082" s="1" t="s">
        <v>3656</v>
      </c>
      <c r="B1082" s="6" t="s">
        <v>1945</v>
      </c>
      <c r="C1082" s="1" t="s">
        <v>3200</v>
      </c>
      <c r="D1082" s="1" t="s">
        <v>3569</v>
      </c>
      <c r="E1082" s="1" t="s">
        <v>2253</v>
      </c>
    </row>
    <row r="1083" spans="1:5" x14ac:dyDescent="0.2">
      <c r="A1083" s="1" t="s">
        <v>3656</v>
      </c>
      <c r="B1083" s="6" t="s">
        <v>1945</v>
      </c>
      <c r="C1083" s="1" t="s">
        <v>3201</v>
      </c>
      <c r="D1083" s="1" t="s">
        <v>3364</v>
      </c>
      <c r="E1083" s="1" t="s">
        <v>2253</v>
      </c>
    </row>
    <row r="1084" spans="1:5" x14ac:dyDescent="0.2">
      <c r="A1084" s="1" t="s">
        <v>3656</v>
      </c>
      <c r="B1084" s="6" t="s">
        <v>1945</v>
      </c>
      <c r="C1084" s="1" t="s">
        <v>3202</v>
      </c>
      <c r="D1084" s="1" t="s">
        <v>3553</v>
      </c>
      <c r="E1084" s="1" t="s">
        <v>2253</v>
      </c>
    </row>
    <row r="1085" spans="1:5" x14ac:dyDescent="0.2">
      <c r="A1085" s="1" t="s">
        <v>3656</v>
      </c>
      <c r="B1085" s="6" t="s">
        <v>1945</v>
      </c>
      <c r="C1085" s="1" t="s">
        <v>3203</v>
      </c>
      <c r="D1085" s="1" t="s">
        <v>3553</v>
      </c>
      <c r="E1085" s="1" t="s">
        <v>2253</v>
      </c>
    </row>
    <row r="1086" spans="1:5" x14ac:dyDescent="0.2">
      <c r="A1086" s="1" t="s">
        <v>3656</v>
      </c>
      <c r="B1086" s="6" t="s">
        <v>1945</v>
      </c>
      <c r="C1086" s="1" t="s">
        <v>3204</v>
      </c>
      <c r="D1086" s="1" t="s">
        <v>3605</v>
      </c>
      <c r="E1086" s="1" t="s">
        <v>2253</v>
      </c>
    </row>
    <row r="1087" spans="1:5" x14ac:dyDescent="0.2">
      <c r="A1087" s="1" t="s">
        <v>3656</v>
      </c>
      <c r="B1087" s="6" t="s">
        <v>1945</v>
      </c>
      <c r="C1087" s="1" t="s">
        <v>3205</v>
      </c>
      <c r="D1087" s="1" t="s">
        <v>3510</v>
      </c>
      <c r="E1087" s="1" t="s">
        <v>3358</v>
      </c>
    </row>
    <row r="1088" spans="1:5" x14ac:dyDescent="0.2">
      <c r="A1088" s="1" t="s">
        <v>3656</v>
      </c>
      <c r="B1088" s="6" t="s">
        <v>1945</v>
      </c>
      <c r="C1088" s="1" t="s">
        <v>3206</v>
      </c>
      <c r="D1088" s="1" t="s">
        <v>3562</v>
      </c>
      <c r="E1088" s="1" t="s">
        <v>2253</v>
      </c>
    </row>
    <row r="1089" spans="1:5" x14ac:dyDescent="0.2">
      <c r="A1089" s="1" t="s">
        <v>3656</v>
      </c>
      <c r="B1089" s="6" t="s">
        <v>1945</v>
      </c>
      <c r="C1089" s="1" t="s">
        <v>3207</v>
      </c>
      <c r="D1089" s="1" t="s">
        <v>3364</v>
      </c>
      <c r="E1089" s="1" t="s">
        <v>2253</v>
      </c>
    </row>
    <row r="1090" spans="1:5" x14ac:dyDescent="0.2">
      <c r="A1090" s="1" t="s">
        <v>3656</v>
      </c>
      <c r="B1090" s="6" t="s">
        <v>1945</v>
      </c>
      <c r="C1090" s="1" t="s">
        <v>3208</v>
      </c>
      <c r="D1090" s="1" t="s">
        <v>3364</v>
      </c>
      <c r="E1090" s="1" t="s">
        <v>2253</v>
      </c>
    </row>
    <row r="1091" spans="1:5" x14ac:dyDescent="0.2">
      <c r="A1091" s="1" t="s">
        <v>3656</v>
      </c>
      <c r="B1091" s="6" t="s">
        <v>1945</v>
      </c>
      <c r="C1091" s="1" t="s">
        <v>3209</v>
      </c>
      <c r="D1091" s="1" t="s">
        <v>3548</v>
      </c>
      <c r="E1091" s="1" t="s">
        <v>3358</v>
      </c>
    </row>
    <row r="1092" spans="1:5" x14ac:dyDescent="0.2">
      <c r="A1092" s="1" t="s">
        <v>3656</v>
      </c>
      <c r="B1092" s="6" t="s">
        <v>1945</v>
      </c>
      <c r="C1092" s="1" t="s">
        <v>3210</v>
      </c>
      <c r="D1092" s="1" t="s">
        <v>3453</v>
      </c>
      <c r="E1092" s="1" t="s">
        <v>2253</v>
      </c>
    </row>
    <row r="1093" spans="1:5" x14ac:dyDescent="0.2">
      <c r="A1093" s="1" t="s">
        <v>3656</v>
      </c>
      <c r="B1093" s="6" t="s">
        <v>1945</v>
      </c>
      <c r="C1093" s="1" t="s">
        <v>3211</v>
      </c>
      <c r="D1093" s="1" t="s">
        <v>3522</v>
      </c>
      <c r="E1093" s="1" t="s">
        <v>3357</v>
      </c>
    </row>
    <row r="1094" spans="1:5" x14ac:dyDescent="0.2">
      <c r="A1094" s="1" t="s">
        <v>3656</v>
      </c>
      <c r="B1094" s="6" t="s">
        <v>1945</v>
      </c>
      <c r="C1094" s="1" t="s">
        <v>3212</v>
      </c>
      <c r="D1094" s="1" t="s">
        <v>3391</v>
      </c>
      <c r="E1094" s="1" t="s">
        <v>3358</v>
      </c>
    </row>
    <row r="1095" spans="1:5" x14ac:dyDescent="0.2">
      <c r="A1095" s="1" t="s">
        <v>3656</v>
      </c>
      <c r="B1095" s="6" t="s">
        <v>1945</v>
      </c>
      <c r="C1095" s="1" t="s">
        <v>3213</v>
      </c>
      <c r="D1095" s="1" t="s">
        <v>3606</v>
      </c>
      <c r="E1095" s="1" t="s">
        <v>3357</v>
      </c>
    </row>
    <row r="1096" spans="1:5" x14ac:dyDescent="0.2">
      <c r="A1096" s="1" t="s">
        <v>3656</v>
      </c>
      <c r="B1096" s="6" t="s">
        <v>1945</v>
      </c>
      <c r="C1096" s="1" t="s">
        <v>3214</v>
      </c>
      <c r="D1096" s="1" t="s">
        <v>3607</v>
      </c>
      <c r="E1096" s="1" t="s">
        <v>2253</v>
      </c>
    </row>
    <row r="1097" spans="1:5" x14ac:dyDescent="0.2">
      <c r="A1097" s="1" t="s">
        <v>3656</v>
      </c>
      <c r="B1097" s="6" t="s">
        <v>1945</v>
      </c>
      <c r="C1097" s="1" t="s">
        <v>3215</v>
      </c>
      <c r="D1097" s="1" t="s">
        <v>3607</v>
      </c>
      <c r="E1097" s="1" t="s">
        <v>2253</v>
      </c>
    </row>
    <row r="1098" spans="1:5" x14ac:dyDescent="0.2">
      <c r="A1098" s="1" t="s">
        <v>3811</v>
      </c>
      <c r="B1098" s="6" t="s">
        <v>57</v>
      </c>
      <c r="C1098" s="1" t="s">
        <v>3216</v>
      </c>
      <c r="D1098" s="1" t="s">
        <v>3386</v>
      </c>
      <c r="E1098" s="1" t="s">
        <v>2253</v>
      </c>
    </row>
    <row r="1099" spans="1:5" x14ac:dyDescent="0.2">
      <c r="A1099" s="1" t="s">
        <v>3811</v>
      </c>
      <c r="B1099" s="6" t="s">
        <v>57</v>
      </c>
      <c r="C1099" s="1" t="s">
        <v>3217</v>
      </c>
      <c r="D1099" s="1" t="s">
        <v>3385</v>
      </c>
      <c r="E1099" s="1" t="s">
        <v>2253</v>
      </c>
    </row>
    <row r="1100" spans="1:5" x14ac:dyDescent="0.2">
      <c r="A1100" s="1" t="s">
        <v>3811</v>
      </c>
      <c r="B1100" s="6" t="s">
        <v>57</v>
      </c>
      <c r="C1100" s="1" t="s">
        <v>3218</v>
      </c>
      <c r="D1100" s="1" t="s">
        <v>3375</v>
      </c>
      <c r="E1100" s="1" t="s">
        <v>3358</v>
      </c>
    </row>
    <row r="1101" spans="1:5" x14ac:dyDescent="0.2">
      <c r="A1101" s="1" t="s">
        <v>3811</v>
      </c>
      <c r="B1101" s="6" t="s">
        <v>57</v>
      </c>
      <c r="C1101" s="1" t="s">
        <v>3219</v>
      </c>
      <c r="D1101" s="1" t="s">
        <v>3569</v>
      </c>
      <c r="E1101" s="1" t="s">
        <v>2253</v>
      </c>
    </row>
    <row r="1102" spans="1:5" x14ac:dyDescent="0.2">
      <c r="A1102" s="1" t="s">
        <v>3811</v>
      </c>
      <c r="B1102" s="6" t="s">
        <v>57</v>
      </c>
      <c r="C1102" s="1" t="s">
        <v>3220</v>
      </c>
      <c r="D1102" s="1" t="s">
        <v>3396</v>
      </c>
      <c r="E1102" s="1" t="s">
        <v>2253</v>
      </c>
    </row>
    <row r="1103" spans="1:5" x14ac:dyDescent="0.2">
      <c r="A1103" s="1" t="s">
        <v>3811</v>
      </c>
      <c r="B1103" s="6" t="s">
        <v>57</v>
      </c>
      <c r="C1103" s="1" t="s">
        <v>3221</v>
      </c>
      <c r="D1103" s="1" t="s">
        <v>3365</v>
      </c>
      <c r="E1103" s="1" t="s">
        <v>2253</v>
      </c>
    </row>
    <row r="1104" spans="1:5" x14ac:dyDescent="0.2">
      <c r="A1104" s="1" t="s">
        <v>3811</v>
      </c>
      <c r="B1104" s="6" t="s">
        <v>57</v>
      </c>
      <c r="C1104" s="1" t="s">
        <v>3222</v>
      </c>
      <c r="D1104" s="1" t="s">
        <v>3535</v>
      </c>
      <c r="E1104" s="1" t="s">
        <v>2253</v>
      </c>
    </row>
    <row r="1105" spans="1:5" x14ac:dyDescent="0.2">
      <c r="A1105" s="1" t="s">
        <v>3811</v>
      </c>
      <c r="B1105" s="6" t="s">
        <v>57</v>
      </c>
      <c r="C1105" s="1" t="s">
        <v>3223</v>
      </c>
      <c r="D1105" s="1" t="s">
        <v>3468</v>
      </c>
      <c r="E1105" s="1" t="s">
        <v>2253</v>
      </c>
    </row>
    <row r="1106" spans="1:5" x14ac:dyDescent="0.2">
      <c r="A1106" s="1" t="s">
        <v>3811</v>
      </c>
      <c r="B1106" s="6" t="s">
        <v>57</v>
      </c>
      <c r="C1106" s="1" t="s">
        <v>3224</v>
      </c>
      <c r="D1106" s="1" t="s">
        <v>3563</v>
      </c>
      <c r="E1106" s="1" t="s">
        <v>3358</v>
      </c>
    </row>
    <row r="1107" spans="1:5" x14ac:dyDescent="0.2">
      <c r="A1107" s="1" t="s">
        <v>3811</v>
      </c>
      <c r="B1107" s="6" t="s">
        <v>57</v>
      </c>
      <c r="C1107" s="1" t="s">
        <v>3225</v>
      </c>
      <c r="D1107" s="1" t="s">
        <v>3559</v>
      </c>
      <c r="E1107" s="1" t="s">
        <v>2253</v>
      </c>
    </row>
    <row r="1108" spans="1:5" x14ac:dyDescent="0.2">
      <c r="A1108" s="1" t="s">
        <v>3811</v>
      </c>
      <c r="B1108" s="6" t="s">
        <v>57</v>
      </c>
      <c r="C1108" s="1" t="s">
        <v>3226</v>
      </c>
      <c r="D1108" s="1" t="s">
        <v>3566</v>
      </c>
      <c r="E1108" s="1" t="s">
        <v>2253</v>
      </c>
    </row>
    <row r="1109" spans="1:5" x14ac:dyDescent="0.2">
      <c r="A1109" s="1" t="s">
        <v>3811</v>
      </c>
      <c r="B1109" s="6" t="s">
        <v>57</v>
      </c>
      <c r="C1109" s="1" t="s">
        <v>3227</v>
      </c>
      <c r="D1109" s="1" t="s">
        <v>3608</v>
      </c>
      <c r="E1109" s="1" t="s">
        <v>2253</v>
      </c>
    </row>
    <row r="1110" spans="1:5" x14ac:dyDescent="0.2">
      <c r="A1110" s="1" t="s">
        <v>3811</v>
      </c>
      <c r="B1110" s="6" t="s">
        <v>57</v>
      </c>
      <c r="C1110" s="1" t="s">
        <v>3228</v>
      </c>
      <c r="D1110" s="1" t="s">
        <v>3367</v>
      </c>
      <c r="E1110" s="1" t="s">
        <v>2253</v>
      </c>
    </row>
    <row r="1111" spans="1:5" x14ac:dyDescent="0.2">
      <c r="A1111" s="1" t="s">
        <v>3811</v>
      </c>
      <c r="B1111" s="6" t="s">
        <v>57</v>
      </c>
      <c r="C1111" s="1" t="s">
        <v>3229</v>
      </c>
      <c r="D1111" s="1" t="s">
        <v>3388</v>
      </c>
      <c r="E1111" s="1" t="s">
        <v>2253</v>
      </c>
    </row>
    <row r="1112" spans="1:5" x14ac:dyDescent="0.2">
      <c r="A1112" s="1" t="s">
        <v>3811</v>
      </c>
      <c r="B1112" s="6" t="s">
        <v>57</v>
      </c>
      <c r="C1112" s="1" t="s">
        <v>3230</v>
      </c>
      <c r="D1112" s="1" t="s">
        <v>3413</v>
      </c>
      <c r="E1112" s="1" t="s">
        <v>2253</v>
      </c>
    </row>
    <row r="1113" spans="1:5" x14ac:dyDescent="0.2">
      <c r="A1113" s="1" t="s">
        <v>3811</v>
      </c>
      <c r="B1113" s="6" t="s">
        <v>57</v>
      </c>
      <c r="C1113" s="1" t="s">
        <v>3231</v>
      </c>
      <c r="D1113" s="1" t="s">
        <v>3397</v>
      </c>
      <c r="E1113" s="1" t="s">
        <v>2253</v>
      </c>
    </row>
    <row r="1114" spans="1:5" x14ac:dyDescent="0.2">
      <c r="A1114" s="1" t="s">
        <v>3811</v>
      </c>
      <c r="B1114" s="6" t="s">
        <v>57</v>
      </c>
      <c r="C1114" s="1" t="s">
        <v>3232</v>
      </c>
      <c r="D1114" s="1" t="s">
        <v>3562</v>
      </c>
      <c r="E1114" s="1" t="s">
        <v>2253</v>
      </c>
    </row>
    <row r="1115" spans="1:5" x14ac:dyDescent="0.2">
      <c r="A1115" s="1" t="s">
        <v>3811</v>
      </c>
      <c r="B1115" s="6" t="s">
        <v>57</v>
      </c>
      <c r="C1115" s="1" t="s">
        <v>3233</v>
      </c>
      <c r="D1115" s="1" t="s">
        <v>3607</v>
      </c>
      <c r="E1115" s="1" t="s">
        <v>2253</v>
      </c>
    </row>
    <row r="1116" spans="1:5" x14ac:dyDescent="0.2">
      <c r="A1116" s="1" t="s">
        <v>3811</v>
      </c>
      <c r="B1116" s="6" t="s">
        <v>57</v>
      </c>
      <c r="C1116" s="1" t="s">
        <v>3234</v>
      </c>
      <c r="D1116" s="1" t="s">
        <v>3591</v>
      </c>
      <c r="E1116" s="1" t="s">
        <v>2253</v>
      </c>
    </row>
    <row r="1117" spans="1:5" x14ac:dyDescent="0.2">
      <c r="A1117" s="1" t="s">
        <v>3811</v>
      </c>
      <c r="B1117" s="6" t="s">
        <v>57</v>
      </c>
      <c r="C1117" s="1" t="s">
        <v>3235</v>
      </c>
      <c r="D1117" s="1" t="s">
        <v>3591</v>
      </c>
      <c r="E1117" s="1" t="s">
        <v>2253</v>
      </c>
    </row>
    <row r="1118" spans="1:5" x14ac:dyDescent="0.2">
      <c r="A1118" s="1" t="s">
        <v>3811</v>
      </c>
      <c r="B1118" s="6" t="s">
        <v>57</v>
      </c>
      <c r="C1118" s="1" t="s">
        <v>3236</v>
      </c>
      <c r="D1118" s="1" t="s">
        <v>3413</v>
      </c>
      <c r="E1118" s="1" t="s">
        <v>2253</v>
      </c>
    </row>
    <row r="1119" spans="1:5" x14ac:dyDescent="0.2">
      <c r="A1119" s="1" t="s">
        <v>3811</v>
      </c>
      <c r="B1119" s="6" t="s">
        <v>57</v>
      </c>
      <c r="C1119" s="1" t="s">
        <v>3237</v>
      </c>
      <c r="D1119" s="1" t="s">
        <v>3397</v>
      </c>
      <c r="E1119" s="1" t="s">
        <v>2253</v>
      </c>
    </row>
    <row r="1120" spans="1:5" x14ac:dyDescent="0.2">
      <c r="A1120" s="1" t="s">
        <v>3811</v>
      </c>
      <c r="B1120" s="6" t="s">
        <v>57</v>
      </c>
      <c r="C1120" s="1" t="s">
        <v>3238</v>
      </c>
      <c r="D1120" s="1" t="s">
        <v>3386</v>
      </c>
      <c r="E1120" s="1" t="s">
        <v>2253</v>
      </c>
    </row>
    <row r="1121" spans="1:5" x14ac:dyDescent="0.2">
      <c r="A1121" s="1" t="s">
        <v>3811</v>
      </c>
      <c r="B1121" s="6" t="s">
        <v>57</v>
      </c>
      <c r="C1121" s="1" t="s">
        <v>3239</v>
      </c>
      <c r="D1121" s="1" t="s">
        <v>3455</v>
      </c>
      <c r="E1121" s="1" t="s">
        <v>2253</v>
      </c>
    </row>
    <row r="1122" spans="1:5" x14ac:dyDescent="0.2">
      <c r="A1122" s="1" t="s">
        <v>3811</v>
      </c>
      <c r="B1122" s="6" t="s">
        <v>57</v>
      </c>
      <c r="C1122" s="1" t="s">
        <v>3240</v>
      </c>
      <c r="D1122" s="1" t="s">
        <v>3609</v>
      </c>
      <c r="E1122" s="1" t="s">
        <v>3358</v>
      </c>
    </row>
    <row r="1123" spans="1:5" x14ac:dyDescent="0.2">
      <c r="A1123" s="1" t="s">
        <v>3811</v>
      </c>
      <c r="B1123" s="6" t="s">
        <v>57</v>
      </c>
      <c r="C1123" s="1" t="s">
        <v>3241</v>
      </c>
      <c r="D1123" s="1" t="s">
        <v>3610</v>
      </c>
      <c r="E1123" s="1" t="s">
        <v>2253</v>
      </c>
    </row>
    <row r="1124" spans="1:5" x14ac:dyDescent="0.2">
      <c r="A1124" s="1" t="s">
        <v>3659</v>
      </c>
      <c r="B1124" s="6" t="s">
        <v>1954</v>
      </c>
      <c r="C1124" s="1" t="s">
        <v>3242</v>
      </c>
      <c r="D1124" s="1" t="s">
        <v>3510</v>
      </c>
      <c r="E1124" s="1" t="s">
        <v>3358</v>
      </c>
    </row>
    <row r="1125" spans="1:5" x14ac:dyDescent="0.2">
      <c r="A1125" s="1" t="s">
        <v>3659</v>
      </c>
      <c r="B1125" s="6" t="s">
        <v>1954</v>
      </c>
      <c r="C1125" s="1" t="s">
        <v>3243</v>
      </c>
      <c r="D1125" s="1" t="s">
        <v>3492</v>
      </c>
      <c r="E1125" s="1" t="s">
        <v>2253</v>
      </c>
    </row>
    <row r="1126" spans="1:5" x14ac:dyDescent="0.2">
      <c r="A1126" s="1" t="s">
        <v>3659</v>
      </c>
      <c r="B1126" s="6" t="s">
        <v>1954</v>
      </c>
      <c r="C1126" s="1" t="s">
        <v>3244</v>
      </c>
      <c r="D1126" s="1" t="s">
        <v>3469</v>
      </c>
      <c r="E1126" s="1" t="s">
        <v>2253</v>
      </c>
    </row>
    <row r="1127" spans="1:5" x14ac:dyDescent="0.2">
      <c r="A1127" s="1" t="s">
        <v>3659</v>
      </c>
      <c r="B1127" s="6" t="s">
        <v>1954</v>
      </c>
      <c r="C1127" s="1" t="s">
        <v>2060</v>
      </c>
      <c r="D1127" s="1" t="s">
        <v>3431</v>
      </c>
      <c r="E1127" s="1" t="s">
        <v>3358</v>
      </c>
    </row>
    <row r="1128" spans="1:5" x14ac:dyDescent="0.2">
      <c r="A1128" s="1" t="s">
        <v>3659</v>
      </c>
      <c r="B1128" s="6" t="s">
        <v>1954</v>
      </c>
      <c r="C1128" s="1" t="s">
        <v>3245</v>
      </c>
      <c r="D1128" s="1" t="s">
        <v>3527</v>
      </c>
      <c r="E1128" s="1" t="s">
        <v>2253</v>
      </c>
    </row>
    <row r="1129" spans="1:5" x14ac:dyDescent="0.2">
      <c r="A1129" s="1" t="s">
        <v>3659</v>
      </c>
      <c r="B1129" s="6" t="s">
        <v>1954</v>
      </c>
      <c r="C1129" s="1" t="s">
        <v>3246</v>
      </c>
      <c r="D1129" s="1" t="s">
        <v>3433</v>
      </c>
      <c r="E1129" s="1" t="s">
        <v>3358</v>
      </c>
    </row>
    <row r="1130" spans="1:5" x14ac:dyDescent="0.2">
      <c r="A1130" s="1" t="s">
        <v>3659</v>
      </c>
      <c r="B1130" s="6" t="s">
        <v>1954</v>
      </c>
      <c r="C1130" s="1" t="s">
        <v>3247</v>
      </c>
      <c r="D1130" s="1" t="s">
        <v>3400</v>
      </c>
      <c r="E1130" s="1" t="s">
        <v>2253</v>
      </c>
    </row>
    <row r="1131" spans="1:5" x14ac:dyDescent="0.2">
      <c r="A1131" s="1" t="s">
        <v>3659</v>
      </c>
      <c r="B1131" s="6" t="s">
        <v>1954</v>
      </c>
      <c r="C1131" s="1" t="s">
        <v>3248</v>
      </c>
      <c r="D1131" s="1" t="s">
        <v>3400</v>
      </c>
      <c r="E1131" s="1" t="s">
        <v>2253</v>
      </c>
    </row>
    <row r="1132" spans="1:5" x14ac:dyDescent="0.2">
      <c r="A1132" s="1" t="s">
        <v>3659</v>
      </c>
      <c r="B1132" s="6" t="s">
        <v>1954</v>
      </c>
      <c r="C1132" s="1" t="s">
        <v>3249</v>
      </c>
      <c r="D1132" s="1" t="s">
        <v>3540</v>
      </c>
      <c r="E1132" s="1" t="s">
        <v>3358</v>
      </c>
    </row>
    <row r="1133" spans="1:5" x14ac:dyDescent="0.2">
      <c r="A1133" s="1" t="s">
        <v>3653</v>
      </c>
      <c r="B1133" s="6" t="s">
        <v>1494</v>
      </c>
      <c r="C1133" s="1" t="s">
        <v>3250</v>
      </c>
      <c r="D1133" s="1" t="s">
        <v>3421</v>
      </c>
      <c r="E1133" s="1" t="s">
        <v>3357</v>
      </c>
    </row>
    <row r="1134" spans="1:5" x14ac:dyDescent="0.2">
      <c r="A1134" s="1" t="s">
        <v>3653</v>
      </c>
      <c r="B1134" s="6" t="s">
        <v>1494</v>
      </c>
      <c r="C1134" s="1" t="s">
        <v>3251</v>
      </c>
      <c r="D1134" s="1" t="s">
        <v>3522</v>
      </c>
      <c r="E1134" s="1" t="s">
        <v>3357</v>
      </c>
    </row>
    <row r="1135" spans="1:5" x14ac:dyDescent="0.2">
      <c r="A1135" s="1" t="s">
        <v>3653</v>
      </c>
      <c r="B1135" s="6" t="s">
        <v>1494</v>
      </c>
      <c r="C1135" s="1" t="s">
        <v>3252</v>
      </c>
      <c r="D1135" s="1" t="s">
        <v>3611</v>
      </c>
      <c r="E1135" s="1" t="s">
        <v>3357</v>
      </c>
    </row>
    <row r="1136" spans="1:5" x14ac:dyDescent="0.2">
      <c r="A1136" s="1" t="s">
        <v>3653</v>
      </c>
      <c r="B1136" s="6" t="s">
        <v>1494</v>
      </c>
      <c r="C1136" s="1" t="s">
        <v>3253</v>
      </c>
      <c r="D1136" s="1" t="s">
        <v>3453</v>
      </c>
      <c r="E1136" s="1" t="s">
        <v>2253</v>
      </c>
    </row>
    <row r="1137" spans="1:5" x14ac:dyDescent="0.2">
      <c r="A1137" s="1" t="s">
        <v>3653</v>
      </c>
      <c r="B1137" s="6" t="s">
        <v>1494</v>
      </c>
      <c r="C1137" s="1" t="s">
        <v>3254</v>
      </c>
      <c r="D1137" s="1" t="s">
        <v>3364</v>
      </c>
      <c r="E1137" s="1" t="s">
        <v>2253</v>
      </c>
    </row>
    <row r="1138" spans="1:5" x14ac:dyDescent="0.2">
      <c r="A1138" s="1" t="s">
        <v>3653</v>
      </c>
      <c r="B1138" s="6" t="s">
        <v>1494</v>
      </c>
      <c r="C1138" s="1" t="s">
        <v>3255</v>
      </c>
      <c r="D1138" s="1" t="s">
        <v>3574</v>
      </c>
      <c r="E1138" s="1" t="s">
        <v>2253</v>
      </c>
    </row>
    <row r="1139" spans="1:5" x14ac:dyDescent="0.2">
      <c r="A1139" s="1" t="s">
        <v>3653</v>
      </c>
      <c r="B1139" s="6" t="s">
        <v>1494</v>
      </c>
      <c r="C1139" s="1" t="s">
        <v>3256</v>
      </c>
      <c r="D1139" s="1" t="s">
        <v>3529</v>
      </c>
      <c r="E1139" s="1" t="s">
        <v>3357</v>
      </c>
    </row>
    <row r="1140" spans="1:5" x14ac:dyDescent="0.2">
      <c r="A1140" s="1" t="s">
        <v>3653</v>
      </c>
      <c r="B1140" s="6" t="s">
        <v>1494</v>
      </c>
      <c r="C1140" s="1" t="s">
        <v>3257</v>
      </c>
      <c r="D1140" s="1" t="s">
        <v>3359</v>
      </c>
      <c r="E1140" s="1" t="s">
        <v>3358</v>
      </c>
    </row>
    <row r="1141" spans="1:5" x14ac:dyDescent="0.2">
      <c r="A1141" s="1" t="s">
        <v>3653</v>
      </c>
      <c r="B1141" s="6" t="s">
        <v>1494</v>
      </c>
      <c r="C1141" s="1" t="s">
        <v>3258</v>
      </c>
      <c r="D1141" s="1" t="s">
        <v>3527</v>
      </c>
      <c r="E1141" s="1" t="s">
        <v>2253</v>
      </c>
    </row>
    <row r="1142" spans="1:5" x14ac:dyDescent="0.2">
      <c r="A1142" s="1" t="s">
        <v>3653</v>
      </c>
      <c r="B1142" s="6" t="s">
        <v>1494</v>
      </c>
      <c r="C1142" s="1" t="s">
        <v>3259</v>
      </c>
      <c r="D1142" s="1" t="s">
        <v>3611</v>
      </c>
      <c r="E1142" s="1" t="s">
        <v>3357</v>
      </c>
    </row>
    <row r="1143" spans="1:5" x14ac:dyDescent="0.2">
      <c r="A1143" s="1" t="s">
        <v>3653</v>
      </c>
      <c r="B1143" s="6" t="s">
        <v>1494</v>
      </c>
      <c r="C1143" s="1" t="s">
        <v>3260</v>
      </c>
      <c r="D1143" s="1" t="s">
        <v>3576</v>
      </c>
      <c r="E1143" s="1" t="s">
        <v>2253</v>
      </c>
    </row>
    <row r="1144" spans="1:5" x14ac:dyDescent="0.2">
      <c r="A1144" s="1" t="s">
        <v>3653</v>
      </c>
      <c r="B1144" s="6" t="s">
        <v>1494</v>
      </c>
      <c r="C1144" s="1" t="s">
        <v>3261</v>
      </c>
      <c r="D1144" s="1" t="s">
        <v>3612</v>
      </c>
      <c r="E1144" s="1" t="s">
        <v>3357</v>
      </c>
    </row>
    <row r="1145" spans="1:5" x14ac:dyDescent="0.2">
      <c r="A1145" s="1" t="s">
        <v>3653</v>
      </c>
      <c r="B1145" s="6" t="s">
        <v>1494</v>
      </c>
      <c r="C1145" s="1" t="s">
        <v>3262</v>
      </c>
      <c r="D1145" s="1" t="s">
        <v>3375</v>
      </c>
      <c r="E1145" s="1" t="s">
        <v>3358</v>
      </c>
    </row>
    <row r="1146" spans="1:5" x14ac:dyDescent="0.2">
      <c r="A1146" s="1" t="s">
        <v>3653</v>
      </c>
      <c r="B1146" s="6" t="s">
        <v>1494</v>
      </c>
      <c r="C1146" s="1" t="s">
        <v>3263</v>
      </c>
      <c r="D1146" s="1" t="s">
        <v>3613</v>
      </c>
      <c r="E1146" s="1" t="s">
        <v>3358</v>
      </c>
    </row>
    <row r="1147" spans="1:5" x14ac:dyDescent="0.2">
      <c r="A1147" s="1" t="s">
        <v>3653</v>
      </c>
      <c r="B1147" s="6" t="s">
        <v>1494</v>
      </c>
      <c r="C1147" s="1" t="s">
        <v>2040</v>
      </c>
      <c r="D1147" s="1" t="s">
        <v>3360</v>
      </c>
      <c r="E1147" s="1" t="s">
        <v>3358</v>
      </c>
    </row>
    <row r="1148" spans="1:5" x14ac:dyDescent="0.2">
      <c r="A1148" s="1" t="s">
        <v>3653</v>
      </c>
      <c r="B1148" s="6" t="s">
        <v>1494</v>
      </c>
      <c r="C1148" s="1" t="s">
        <v>3264</v>
      </c>
      <c r="D1148" s="1" t="s">
        <v>3614</v>
      </c>
      <c r="E1148" s="1" t="s">
        <v>3357</v>
      </c>
    </row>
    <row r="1149" spans="1:5" x14ac:dyDescent="0.2">
      <c r="A1149" s="1" t="s">
        <v>3653</v>
      </c>
      <c r="B1149" s="6" t="s">
        <v>1494</v>
      </c>
      <c r="C1149" s="1" t="s">
        <v>3265</v>
      </c>
      <c r="D1149" s="1" t="s">
        <v>3615</v>
      </c>
      <c r="E1149" s="1" t="s">
        <v>2253</v>
      </c>
    </row>
    <row r="1150" spans="1:5" x14ac:dyDescent="0.2">
      <c r="A1150" s="1" t="s">
        <v>3653</v>
      </c>
      <c r="B1150" s="6" t="s">
        <v>1494</v>
      </c>
      <c r="C1150" s="1" t="s">
        <v>3266</v>
      </c>
      <c r="D1150" s="1" t="s">
        <v>3616</v>
      </c>
      <c r="E1150" s="1" t="s">
        <v>2253</v>
      </c>
    </row>
    <row r="1151" spans="1:5" x14ac:dyDescent="0.2">
      <c r="A1151" s="1" t="s">
        <v>3653</v>
      </c>
      <c r="B1151" s="6" t="s">
        <v>1494</v>
      </c>
      <c r="C1151" s="1" t="s">
        <v>3267</v>
      </c>
      <c r="D1151" s="1" t="s">
        <v>3617</v>
      </c>
      <c r="E1151" s="1" t="s">
        <v>2253</v>
      </c>
    </row>
    <row r="1152" spans="1:5" x14ac:dyDescent="0.2">
      <c r="A1152" s="1" t="s">
        <v>3653</v>
      </c>
      <c r="B1152" s="6" t="s">
        <v>1494</v>
      </c>
      <c r="C1152" s="1" t="s">
        <v>3268</v>
      </c>
      <c r="D1152" s="1" t="s">
        <v>3451</v>
      </c>
      <c r="E1152" s="1" t="s">
        <v>2253</v>
      </c>
    </row>
    <row r="1153" spans="1:5" x14ac:dyDescent="0.2">
      <c r="A1153" s="1" t="s">
        <v>3653</v>
      </c>
      <c r="B1153" s="6" t="s">
        <v>1494</v>
      </c>
      <c r="C1153" s="1" t="s">
        <v>3269</v>
      </c>
      <c r="D1153" s="1" t="s">
        <v>3618</v>
      </c>
      <c r="E1153" s="1" t="s">
        <v>3358</v>
      </c>
    </row>
    <row r="1154" spans="1:5" x14ac:dyDescent="0.2">
      <c r="A1154" s="1" t="s">
        <v>3653</v>
      </c>
      <c r="B1154" s="6" t="s">
        <v>1494</v>
      </c>
      <c r="C1154" s="1" t="s">
        <v>3270</v>
      </c>
      <c r="D1154" s="1" t="s">
        <v>3362</v>
      </c>
      <c r="E1154" s="1" t="s">
        <v>2253</v>
      </c>
    </row>
    <row r="1155" spans="1:5" x14ac:dyDescent="0.2">
      <c r="A1155" s="1" t="s">
        <v>3653</v>
      </c>
      <c r="B1155" s="6" t="s">
        <v>1494</v>
      </c>
      <c r="C1155" s="1" t="s">
        <v>3271</v>
      </c>
      <c r="D1155" s="1" t="s">
        <v>3619</v>
      </c>
      <c r="E1155" s="1" t="s">
        <v>2253</v>
      </c>
    </row>
    <row r="1156" spans="1:5" x14ac:dyDescent="0.2">
      <c r="A1156" s="1" t="s">
        <v>3653</v>
      </c>
      <c r="B1156" s="6" t="s">
        <v>1494</v>
      </c>
      <c r="C1156" s="1" t="s">
        <v>3272</v>
      </c>
      <c r="D1156" s="1" t="s">
        <v>3620</v>
      </c>
      <c r="E1156" s="1" t="s">
        <v>2253</v>
      </c>
    </row>
    <row r="1157" spans="1:5" x14ac:dyDescent="0.2">
      <c r="A1157" s="1" t="s">
        <v>3653</v>
      </c>
      <c r="B1157" s="6" t="s">
        <v>1494</v>
      </c>
      <c r="C1157" s="1" t="s">
        <v>3273</v>
      </c>
      <c r="D1157" s="1" t="s">
        <v>3621</v>
      </c>
      <c r="E1157" s="1" t="s">
        <v>3357</v>
      </c>
    </row>
    <row r="1158" spans="1:5" x14ac:dyDescent="0.2">
      <c r="A1158" s="1" t="s">
        <v>3653</v>
      </c>
      <c r="B1158" s="6" t="s">
        <v>1494</v>
      </c>
      <c r="C1158" s="1" t="s">
        <v>3274</v>
      </c>
      <c r="D1158" s="1" t="s">
        <v>3361</v>
      </c>
      <c r="E1158" s="1" t="s">
        <v>2253</v>
      </c>
    </row>
    <row r="1159" spans="1:5" x14ac:dyDescent="0.2">
      <c r="A1159" s="1" t="s">
        <v>3653</v>
      </c>
      <c r="B1159" s="6" t="s">
        <v>1494</v>
      </c>
      <c r="C1159" s="1" t="s">
        <v>3275</v>
      </c>
      <c r="D1159" s="1" t="s">
        <v>3618</v>
      </c>
      <c r="E1159" s="1" t="s">
        <v>3358</v>
      </c>
    </row>
    <row r="1160" spans="1:5" x14ac:dyDescent="0.2">
      <c r="A1160" s="1" t="s">
        <v>3653</v>
      </c>
      <c r="B1160" s="6" t="s">
        <v>1494</v>
      </c>
      <c r="C1160" s="1" t="s">
        <v>3276</v>
      </c>
      <c r="D1160" s="1" t="s">
        <v>3479</v>
      </c>
      <c r="E1160" s="1" t="s">
        <v>2253</v>
      </c>
    </row>
    <row r="1161" spans="1:5" x14ac:dyDescent="0.2">
      <c r="A1161" s="1" t="s">
        <v>3653</v>
      </c>
      <c r="B1161" s="6" t="s">
        <v>1494</v>
      </c>
      <c r="C1161" s="1" t="s">
        <v>3277</v>
      </c>
      <c r="D1161" s="1" t="s">
        <v>3376</v>
      </c>
      <c r="E1161" s="1" t="s">
        <v>3358</v>
      </c>
    </row>
    <row r="1162" spans="1:5" x14ac:dyDescent="0.2">
      <c r="A1162" s="1" t="s">
        <v>3653</v>
      </c>
      <c r="B1162" s="6" t="s">
        <v>1494</v>
      </c>
      <c r="C1162" s="1" t="s">
        <v>3278</v>
      </c>
      <c r="D1162" s="1" t="s">
        <v>3622</v>
      </c>
      <c r="E1162" s="1" t="s">
        <v>3357</v>
      </c>
    </row>
    <row r="1163" spans="1:5" x14ac:dyDescent="0.2">
      <c r="A1163" s="1" t="s">
        <v>3653</v>
      </c>
      <c r="B1163" s="6" t="s">
        <v>1494</v>
      </c>
      <c r="C1163" s="1" t="s">
        <v>3279</v>
      </c>
      <c r="D1163" s="1" t="s">
        <v>3361</v>
      </c>
      <c r="E1163" s="1" t="s">
        <v>2253</v>
      </c>
    </row>
    <row r="1164" spans="1:5" x14ac:dyDescent="0.2">
      <c r="A1164" s="1" t="s">
        <v>3653</v>
      </c>
      <c r="B1164" s="6" t="s">
        <v>1494</v>
      </c>
      <c r="C1164" s="1" t="s">
        <v>3280</v>
      </c>
      <c r="D1164" s="1" t="s">
        <v>3623</v>
      </c>
      <c r="E1164" s="1" t="s">
        <v>3357</v>
      </c>
    </row>
    <row r="1165" spans="1:5" x14ac:dyDescent="0.2">
      <c r="A1165" s="1" t="s">
        <v>3653</v>
      </c>
      <c r="B1165" s="6" t="s">
        <v>1494</v>
      </c>
      <c r="C1165" s="1" t="s">
        <v>3281</v>
      </c>
      <c r="D1165" s="1" t="s">
        <v>3624</v>
      </c>
      <c r="E1165" s="1" t="s">
        <v>2253</v>
      </c>
    </row>
    <row r="1166" spans="1:5" x14ac:dyDescent="0.2">
      <c r="A1166" s="1" t="s">
        <v>3653</v>
      </c>
      <c r="B1166" s="6" t="s">
        <v>1494</v>
      </c>
      <c r="C1166" s="1" t="s">
        <v>3282</v>
      </c>
      <c r="D1166" s="1" t="s">
        <v>3452</v>
      </c>
      <c r="E1166" s="1" t="s">
        <v>2253</v>
      </c>
    </row>
    <row r="1167" spans="1:5" x14ac:dyDescent="0.2">
      <c r="A1167" s="1" t="s">
        <v>3653</v>
      </c>
      <c r="B1167" s="6" t="s">
        <v>1494</v>
      </c>
      <c r="C1167" s="1" t="s">
        <v>3283</v>
      </c>
      <c r="D1167" s="1" t="s">
        <v>3441</v>
      </c>
      <c r="E1167" s="1" t="s">
        <v>2253</v>
      </c>
    </row>
    <row r="1168" spans="1:5" x14ac:dyDescent="0.2">
      <c r="A1168" s="1" t="s">
        <v>3653</v>
      </c>
      <c r="B1168" s="6" t="s">
        <v>1494</v>
      </c>
      <c r="C1168" s="1" t="s">
        <v>3284</v>
      </c>
      <c r="D1168" s="1" t="s">
        <v>3381</v>
      </c>
      <c r="E1168" s="1" t="s">
        <v>3357</v>
      </c>
    </row>
    <row r="1169" spans="1:5" x14ac:dyDescent="0.2">
      <c r="A1169" s="1" t="s">
        <v>3653</v>
      </c>
      <c r="B1169" s="6" t="s">
        <v>1494</v>
      </c>
      <c r="C1169" s="1" t="s">
        <v>3285</v>
      </c>
      <c r="D1169" s="1" t="s">
        <v>3401</v>
      </c>
      <c r="E1169" s="1" t="s">
        <v>2253</v>
      </c>
    </row>
    <row r="1170" spans="1:5" x14ac:dyDescent="0.2">
      <c r="A1170" s="1" t="s">
        <v>3653</v>
      </c>
      <c r="B1170" s="6" t="s">
        <v>1494</v>
      </c>
      <c r="C1170" s="1" t="s">
        <v>3286</v>
      </c>
      <c r="D1170" s="1" t="s">
        <v>3380</v>
      </c>
      <c r="E1170" s="1" t="s">
        <v>3357</v>
      </c>
    </row>
    <row r="1171" spans="1:5" x14ac:dyDescent="0.2">
      <c r="A1171" s="1" t="s">
        <v>3653</v>
      </c>
      <c r="B1171" s="6" t="s">
        <v>1494</v>
      </c>
      <c r="C1171" s="1" t="s">
        <v>3287</v>
      </c>
      <c r="D1171" s="1" t="s">
        <v>3382</v>
      </c>
      <c r="E1171" s="1" t="s">
        <v>3358</v>
      </c>
    </row>
    <row r="1172" spans="1:5" x14ac:dyDescent="0.2">
      <c r="A1172" s="1" t="s">
        <v>3653</v>
      </c>
      <c r="B1172" s="6" t="s">
        <v>1494</v>
      </c>
      <c r="C1172" s="1" t="s">
        <v>3288</v>
      </c>
      <c r="D1172" s="1" t="s">
        <v>3489</v>
      </c>
      <c r="E1172" s="1" t="s">
        <v>2253</v>
      </c>
    </row>
    <row r="1173" spans="1:5" x14ac:dyDescent="0.2">
      <c r="A1173" s="1" t="s">
        <v>3653</v>
      </c>
      <c r="B1173" s="6" t="s">
        <v>1494</v>
      </c>
      <c r="C1173" s="1" t="s">
        <v>3289</v>
      </c>
      <c r="D1173" s="1" t="s">
        <v>3625</v>
      </c>
      <c r="E1173" s="1" t="s">
        <v>3358</v>
      </c>
    </row>
    <row r="1174" spans="1:5" x14ac:dyDescent="0.2">
      <c r="A1174" s="1" t="s">
        <v>3653</v>
      </c>
      <c r="B1174" s="6" t="s">
        <v>1494</v>
      </c>
      <c r="C1174" s="1" t="s">
        <v>3290</v>
      </c>
      <c r="D1174" s="1" t="s">
        <v>3380</v>
      </c>
      <c r="E1174" s="1" t="s">
        <v>3357</v>
      </c>
    </row>
    <row r="1175" spans="1:5" x14ac:dyDescent="0.2">
      <c r="A1175" s="1" t="s">
        <v>3653</v>
      </c>
      <c r="B1175" s="6" t="s">
        <v>1494</v>
      </c>
      <c r="C1175" s="1" t="s">
        <v>3291</v>
      </c>
      <c r="D1175" s="1" t="s">
        <v>3515</v>
      </c>
      <c r="E1175" s="1" t="s">
        <v>2253</v>
      </c>
    </row>
    <row r="1176" spans="1:5" x14ac:dyDescent="0.2">
      <c r="A1176" s="1" t="s">
        <v>3653</v>
      </c>
      <c r="B1176" s="6" t="s">
        <v>1494</v>
      </c>
      <c r="C1176" s="1" t="s">
        <v>3292</v>
      </c>
      <c r="D1176" s="1" t="s">
        <v>3557</v>
      </c>
      <c r="E1176" s="1" t="s">
        <v>3358</v>
      </c>
    </row>
    <row r="1177" spans="1:5" x14ac:dyDescent="0.2">
      <c r="A1177" s="1" t="s">
        <v>3653</v>
      </c>
      <c r="B1177" s="6" t="s">
        <v>1494</v>
      </c>
      <c r="C1177" s="1" t="s">
        <v>3293</v>
      </c>
      <c r="D1177" s="1" t="s">
        <v>3455</v>
      </c>
      <c r="E1177" s="1" t="s">
        <v>2253</v>
      </c>
    </row>
    <row r="1178" spans="1:5" x14ac:dyDescent="0.2">
      <c r="A1178" s="1" t="s">
        <v>3653</v>
      </c>
      <c r="B1178" s="6" t="s">
        <v>1494</v>
      </c>
      <c r="C1178" s="1" t="s">
        <v>3294</v>
      </c>
      <c r="D1178" s="1" t="s">
        <v>3455</v>
      </c>
      <c r="E1178" s="1" t="s">
        <v>2253</v>
      </c>
    </row>
    <row r="1179" spans="1:5" x14ac:dyDescent="0.2">
      <c r="A1179" s="1" t="s">
        <v>3653</v>
      </c>
      <c r="B1179" s="6" t="s">
        <v>1494</v>
      </c>
      <c r="C1179" s="1" t="s">
        <v>3295</v>
      </c>
      <c r="D1179" s="1" t="s">
        <v>3361</v>
      </c>
      <c r="E1179" s="1" t="s">
        <v>2253</v>
      </c>
    </row>
    <row r="1180" spans="1:5" x14ac:dyDescent="0.2">
      <c r="A1180" s="1" t="s">
        <v>3653</v>
      </c>
      <c r="B1180" s="6" t="s">
        <v>1494</v>
      </c>
      <c r="C1180" s="1" t="s">
        <v>3296</v>
      </c>
      <c r="D1180" s="1" t="s">
        <v>3460</v>
      </c>
      <c r="E1180" s="1" t="s">
        <v>2253</v>
      </c>
    </row>
    <row r="1181" spans="1:5" x14ac:dyDescent="0.2">
      <c r="A1181" s="1" t="s">
        <v>3773</v>
      </c>
      <c r="B1181" s="6" t="s">
        <v>1507</v>
      </c>
      <c r="C1181" s="1" t="s">
        <v>3297</v>
      </c>
      <c r="D1181" s="1" t="s">
        <v>3383</v>
      </c>
      <c r="E1181" s="1" t="s">
        <v>2253</v>
      </c>
    </row>
    <row r="1182" spans="1:5" x14ac:dyDescent="0.2">
      <c r="A1182" s="1" t="s">
        <v>3773</v>
      </c>
      <c r="B1182" s="6" t="s">
        <v>1507</v>
      </c>
      <c r="C1182" s="1" t="s">
        <v>3298</v>
      </c>
      <c r="D1182" s="1" t="s">
        <v>3615</v>
      </c>
      <c r="E1182" s="1" t="s">
        <v>2253</v>
      </c>
    </row>
    <row r="1183" spans="1:5" x14ac:dyDescent="0.2">
      <c r="A1183" s="1" t="s">
        <v>3773</v>
      </c>
      <c r="B1183" s="6" t="s">
        <v>1507</v>
      </c>
      <c r="C1183" s="1" t="s">
        <v>3299</v>
      </c>
      <c r="D1183" s="1" t="s">
        <v>3615</v>
      </c>
      <c r="E1183" s="1" t="s">
        <v>2253</v>
      </c>
    </row>
    <row r="1184" spans="1:5" x14ac:dyDescent="0.2">
      <c r="A1184" s="1" t="s">
        <v>3773</v>
      </c>
      <c r="B1184" s="6" t="s">
        <v>1507</v>
      </c>
      <c r="C1184" s="1" t="s">
        <v>3300</v>
      </c>
      <c r="D1184" s="1" t="s">
        <v>3409</v>
      </c>
      <c r="E1184" s="1" t="s">
        <v>3358</v>
      </c>
    </row>
    <row r="1185" spans="1:5" x14ac:dyDescent="0.2">
      <c r="A1185" s="1" t="s">
        <v>3773</v>
      </c>
      <c r="B1185" s="6" t="s">
        <v>1507</v>
      </c>
      <c r="C1185" s="1" t="s">
        <v>3301</v>
      </c>
      <c r="D1185" s="1" t="s">
        <v>3592</v>
      </c>
      <c r="E1185" s="1" t="s">
        <v>2253</v>
      </c>
    </row>
    <row r="1186" spans="1:5" x14ac:dyDescent="0.2">
      <c r="A1186" s="1" t="s">
        <v>3773</v>
      </c>
      <c r="B1186" s="6" t="s">
        <v>1507</v>
      </c>
      <c r="C1186" s="1" t="s">
        <v>3302</v>
      </c>
      <c r="D1186" s="1" t="s">
        <v>3410</v>
      </c>
      <c r="E1186" s="1" t="s">
        <v>3358</v>
      </c>
    </row>
    <row r="1187" spans="1:5" x14ac:dyDescent="0.2">
      <c r="A1187" s="1" t="s">
        <v>3773</v>
      </c>
      <c r="B1187" s="6" t="s">
        <v>1507</v>
      </c>
      <c r="C1187" s="1" t="s">
        <v>3303</v>
      </c>
      <c r="D1187" s="1" t="s">
        <v>3367</v>
      </c>
      <c r="E1187" s="1" t="s">
        <v>2253</v>
      </c>
    </row>
    <row r="1188" spans="1:5" x14ac:dyDescent="0.2">
      <c r="A1188" s="1" t="s">
        <v>3773</v>
      </c>
      <c r="B1188" s="6" t="s">
        <v>1507</v>
      </c>
      <c r="C1188" s="1" t="s">
        <v>3304</v>
      </c>
      <c r="D1188" s="1" t="s">
        <v>3367</v>
      </c>
      <c r="E1188" s="1" t="s">
        <v>2253</v>
      </c>
    </row>
    <row r="1189" spans="1:5" x14ac:dyDescent="0.2">
      <c r="A1189" s="1" t="s">
        <v>3773</v>
      </c>
      <c r="B1189" s="6" t="s">
        <v>1507</v>
      </c>
      <c r="C1189" s="1" t="s">
        <v>3305</v>
      </c>
      <c r="D1189" s="1" t="s">
        <v>3411</v>
      </c>
      <c r="E1189" s="1" t="s">
        <v>2253</v>
      </c>
    </row>
    <row r="1190" spans="1:5" x14ac:dyDescent="0.2">
      <c r="A1190" s="1" t="s">
        <v>3773</v>
      </c>
      <c r="B1190" s="6" t="s">
        <v>1507</v>
      </c>
      <c r="C1190" s="1" t="s">
        <v>3306</v>
      </c>
      <c r="D1190" s="1" t="s">
        <v>3626</v>
      </c>
      <c r="E1190" s="1" t="s">
        <v>3357</v>
      </c>
    </row>
    <row r="1191" spans="1:5" x14ac:dyDescent="0.2">
      <c r="A1191" s="1" t="s">
        <v>3773</v>
      </c>
      <c r="B1191" s="6" t="s">
        <v>1507</v>
      </c>
      <c r="C1191" s="1" t="s">
        <v>3307</v>
      </c>
      <c r="D1191" s="1" t="s">
        <v>3626</v>
      </c>
      <c r="E1191" s="1" t="s">
        <v>3357</v>
      </c>
    </row>
    <row r="1192" spans="1:5" x14ac:dyDescent="0.2">
      <c r="A1192" s="1" t="s">
        <v>3773</v>
      </c>
      <c r="B1192" s="6" t="s">
        <v>1507</v>
      </c>
      <c r="C1192" s="1" t="s">
        <v>3308</v>
      </c>
      <c r="D1192" s="1" t="s">
        <v>3615</v>
      </c>
      <c r="E1192" s="1" t="s">
        <v>2253</v>
      </c>
    </row>
    <row r="1193" spans="1:5" x14ac:dyDescent="0.2">
      <c r="A1193" s="1" t="s">
        <v>3773</v>
      </c>
      <c r="B1193" s="6" t="s">
        <v>1507</v>
      </c>
      <c r="C1193" s="1" t="s">
        <v>3309</v>
      </c>
      <c r="D1193" s="1" t="s">
        <v>3518</v>
      </c>
      <c r="E1193" s="1" t="s">
        <v>2253</v>
      </c>
    </row>
    <row r="1194" spans="1:5" x14ac:dyDescent="0.2">
      <c r="A1194" s="1" t="s">
        <v>3773</v>
      </c>
      <c r="B1194" s="6" t="s">
        <v>1507</v>
      </c>
      <c r="C1194" s="1" t="s">
        <v>3310</v>
      </c>
      <c r="D1194" s="1" t="s">
        <v>3517</v>
      </c>
      <c r="E1194" s="1" t="s">
        <v>2253</v>
      </c>
    </row>
    <row r="1195" spans="1:5" x14ac:dyDescent="0.2">
      <c r="A1195" s="1" t="s">
        <v>3773</v>
      </c>
      <c r="B1195" s="6" t="s">
        <v>1507</v>
      </c>
      <c r="C1195" s="1" t="s">
        <v>3311</v>
      </c>
      <c r="D1195" s="1" t="s">
        <v>3391</v>
      </c>
      <c r="E1195" s="1" t="s">
        <v>3358</v>
      </c>
    </row>
    <row r="1196" spans="1:5" x14ac:dyDescent="0.2">
      <c r="A1196" s="1" t="s">
        <v>3773</v>
      </c>
      <c r="B1196" s="6" t="s">
        <v>1507</v>
      </c>
      <c r="C1196" s="1" t="s">
        <v>3312</v>
      </c>
      <c r="D1196" s="1" t="s">
        <v>3391</v>
      </c>
      <c r="E1196" s="1" t="s">
        <v>3358</v>
      </c>
    </row>
    <row r="1197" spans="1:5" x14ac:dyDescent="0.2">
      <c r="A1197" s="1" t="s">
        <v>3773</v>
      </c>
      <c r="B1197" s="6" t="s">
        <v>1507</v>
      </c>
      <c r="C1197" s="1" t="s">
        <v>3313</v>
      </c>
      <c r="D1197" s="1" t="s">
        <v>3387</v>
      </c>
      <c r="E1197" s="1" t="s">
        <v>3358</v>
      </c>
    </row>
    <row r="1198" spans="1:5" x14ac:dyDescent="0.2">
      <c r="A1198" s="1" t="s">
        <v>3773</v>
      </c>
      <c r="B1198" s="6" t="s">
        <v>1507</v>
      </c>
      <c r="C1198" s="1" t="s">
        <v>2180</v>
      </c>
      <c r="D1198" s="1" t="s">
        <v>3440</v>
      </c>
      <c r="E1198" s="1" t="s">
        <v>2253</v>
      </c>
    </row>
    <row r="1199" spans="1:5" x14ac:dyDescent="0.2">
      <c r="A1199" s="1" t="s">
        <v>3663</v>
      </c>
      <c r="B1199" s="6" t="s">
        <v>1513</v>
      </c>
      <c r="C1199" s="1" t="s">
        <v>3314</v>
      </c>
      <c r="D1199" s="1" t="s">
        <v>3489</v>
      </c>
      <c r="E1199" s="1" t="s">
        <v>2253</v>
      </c>
    </row>
    <row r="1200" spans="1:5" x14ac:dyDescent="0.2">
      <c r="A1200" s="1" t="s">
        <v>3663</v>
      </c>
      <c r="B1200" s="6" t="s">
        <v>1513</v>
      </c>
      <c r="C1200" s="1" t="s">
        <v>3315</v>
      </c>
      <c r="D1200" s="1" t="s">
        <v>3596</v>
      </c>
      <c r="E1200" s="1" t="s">
        <v>3358</v>
      </c>
    </row>
    <row r="1201" spans="1:5" x14ac:dyDescent="0.2">
      <c r="A1201" s="1" t="s">
        <v>3663</v>
      </c>
      <c r="B1201" s="6" t="s">
        <v>1513</v>
      </c>
      <c r="C1201" s="1" t="s">
        <v>3316</v>
      </c>
      <c r="D1201" s="1" t="s">
        <v>3420</v>
      </c>
      <c r="E1201" s="1" t="s">
        <v>3357</v>
      </c>
    </row>
    <row r="1202" spans="1:5" x14ac:dyDescent="0.2">
      <c r="A1202" s="1" t="s">
        <v>3663</v>
      </c>
      <c r="B1202" s="6" t="s">
        <v>1513</v>
      </c>
      <c r="C1202" s="1" t="s">
        <v>3317</v>
      </c>
      <c r="D1202" s="1" t="s">
        <v>3440</v>
      </c>
      <c r="E1202" s="1" t="s">
        <v>2253</v>
      </c>
    </row>
    <row r="1203" spans="1:5" x14ac:dyDescent="0.2">
      <c r="A1203" s="1" t="s">
        <v>3663</v>
      </c>
      <c r="B1203" s="6" t="s">
        <v>1513</v>
      </c>
      <c r="C1203" s="1" t="s">
        <v>3318</v>
      </c>
      <c r="D1203" s="1" t="s">
        <v>3627</v>
      </c>
      <c r="E1203" s="1" t="s">
        <v>2253</v>
      </c>
    </row>
    <row r="1204" spans="1:5" x14ac:dyDescent="0.2">
      <c r="A1204" s="1" t="s">
        <v>3663</v>
      </c>
      <c r="B1204" s="6" t="s">
        <v>1513</v>
      </c>
      <c r="C1204" s="1" t="s">
        <v>3319</v>
      </c>
      <c r="D1204" s="1" t="s">
        <v>3566</v>
      </c>
      <c r="E1204" s="1" t="s">
        <v>2253</v>
      </c>
    </row>
    <row r="1205" spans="1:5" x14ac:dyDescent="0.2">
      <c r="A1205" s="1" t="s">
        <v>3663</v>
      </c>
      <c r="B1205" s="6" t="s">
        <v>1513</v>
      </c>
      <c r="C1205" s="1" t="s">
        <v>3320</v>
      </c>
      <c r="D1205" s="1" t="s">
        <v>3494</v>
      </c>
      <c r="E1205" s="1" t="s">
        <v>3358</v>
      </c>
    </row>
    <row r="1206" spans="1:5" x14ac:dyDescent="0.2">
      <c r="A1206" s="1" t="s">
        <v>3663</v>
      </c>
      <c r="B1206" s="6" t="s">
        <v>1513</v>
      </c>
      <c r="C1206" s="1" t="s">
        <v>3321</v>
      </c>
      <c r="D1206" s="1" t="s">
        <v>3592</v>
      </c>
      <c r="E1206" s="1" t="s">
        <v>2253</v>
      </c>
    </row>
    <row r="1207" spans="1:5" x14ac:dyDescent="0.2">
      <c r="A1207" s="1" t="s">
        <v>3663</v>
      </c>
      <c r="B1207" s="6" t="s">
        <v>1513</v>
      </c>
      <c r="C1207" s="1" t="s">
        <v>3322</v>
      </c>
      <c r="D1207" s="1" t="s">
        <v>3591</v>
      </c>
      <c r="E1207" s="1" t="s">
        <v>2253</v>
      </c>
    </row>
    <row r="1208" spans="1:5" x14ac:dyDescent="0.2">
      <c r="A1208" s="1" t="s">
        <v>3663</v>
      </c>
      <c r="B1208" s="6" t="s">
        <v>1513</v>
      </c>
      <c r="C1208" s="1" t="s">
        <v>3323</v>
      </c>
      <c r="D1208" s="1" t="s">
        <v>3517</v>
      </c>
      <c r="E1208" s="1" t="s">
        <v>2253</v>
      </c>
    </row>
    <row r="1209" spans="1:5" x14ac:dyDescent="0.2">
      <c r="A1209" s="1" t="s">
        <v>3663</v>
      </c>
      <c r="B1209" s="6" t="s">
        <v>1513</v>
      </c>
      <c r="C1209" s="1" t="s">
        <v>3324</v>
      </c>
      <c r="D1209" s="1" t="s">
        <v>3424</v>
      </c>
      <c r="E1209" s="1" t="s">
        <v>2253</v>
      </c>
    </row>
    <row r="1210" spans="1:5" x14ac:dyDescent="0.2">
      <c r="A1210" s="1" t="s">
        <v>3663</v>
      </c>
      <c r="B1210" s="6" t="s">
        <v>1513</v>
      </c>
      <c r="C1210" s="1" t="s">
        <v>3325</v>
      </c>
      <c r="D1210" s="1" t="s">
        <v>3628</v>
      </c>
      <c r="E1210" s="1" t="s">
        <v>3358</v>
      </c>
    </row>
    <row r="1211" spans="1:5" x14ac:dyDescent="0.2">
      <c r="A1211" s="1" t="s">
        <v>3663</v>
      </c>
      <c r="B1211" s="6" t="s">
        <v>1513</v>
      </c>
      <c r="C1211" s="1" t="s">
        <v>3326</v>
      </c>
      <c r="D1211" s="1" t="s">
        <v>3557</v>
      </c>
      <c r="E1211" s="1" t="s">
        <v>3358</v>
      </c>
    </row>
    <row r="1212" spans="1:5" x14ac:dyDescent="0.2">
      <c r="A1212" s="1" t="s">
        <v>3663</v>
      </c>
      <c r="B1212" s="6" t="s">
        <v>1513</v>
      </c>
      <c r="C1212" s="1" t="s">
        <v>3327</v>
      </c>
      <c r="D1212" s="1" t="s">
        <v>3629</v>
      </c>
      <c r="E1212" s="1" t="s">
        <v>3358</v>
      </c>
    </row>
    <row r="1213" spans="1:5" x14ac:dyDescent="0.2">
      <c r="A1213" s="1" t="s">
        <v>3663</v>
      </c>
      <c r="B1213" s="6" t="s">
        <v>1513</v>
      </c>
      <c r="C1213" s="1" t="s">
        <v>3328</v>
      </c>
      <c r="D1213" s="1" t="s">
        <v>3544</v>
      </c>
      <c r="E1213" s="1" t="s">
        <v>2253</v>
      </c>
    </row>
    <row r="1214" spans="1:5" x14ac:dyDescent="0.2">
      <c r="A1214" s="1" t="s">
        <v>3663</v>
      </c>
      <c r="B1214" s="6" t="s">
        <v>1513</v>
      </c>
      <c r="C1214" s="1" t="s">
        <v>3329</v>
      </c>
      <c r="D1214" s="1" t="s">
        <v>3440</v>
      </c>
      <c r="E1214" s="1" t="s">
        <v>2253</v>
      </c>
    </row>
    <row r="1215" spans="1:5" x14ac:dyDescent="0.2">
      <c r="A1215" s="1" t="s">
        <v>3663</v>
      </c>
      <c r="B1215" s="6" t="s">
        <v>1513</v>
      </c>
      <c r="C1215" s="1" t="s">
        <v>3330</v>
      </c>
      <c r="D1215" s="1" t="s">
        <v>3440</v>
      </c>
      <c r="E1215" s="1" t="s">
        <v>2253</v>
      </c>
    </row>
    <row r="1216" spans="1:5" x14ac:dyDescent="0.2">
      <c r="A1216" s="1" t="s">
        <v>3663</v>
      </c>
      <c r="B1216" s="6" t="s">
        <v>1513</v>
      </c>
      <c r="C1216" s="1" t="s">
        <v>3331</v>
      </c>
      <c r="D1216" s="1" t="s">
        <v>3599</v>
      </c>
      <c r="E1216" s="1" t="s">
        <v>2253</v>
      </c>
    </row>
    <row r="1217" spans="1:5" x14ac:dyDescent="0.2">
      <c r="A1217" s="1" t="s">
        <v>3663</v>
      </c>
      <c r="B1217" s="6" t="s">
        <v>1513</v>
      </c>
      <c r="C1217" s="1" t="s">
        <v>3332</v>
      </c>
      <c r="D1217" s="1" t="s">
        <v>3630</v>
      </c>
      <c r="E1217" s="1" t="s">
        <v>2253</v>
      </c>
    </row>
    <row r="1218" spans="1:5" x14ac:dyDescent="0.2">
      <c r="A1218" s="1" t="s">
        <v>3663</v>
      </c>
      <c r="B1218" s="6" t="s">
        <v>1513</v>
      </c>
      <c r="C1218" s="1" t="s">
        <v>3333</v>
      </c>
      <c r="D1218" s="1" t="s">
        <v>3409</v>
      </c>
      <c r="E1218" s="1" t="s">
        <v>3358</v>
      </c>
    </row>
    <row r="1219" spans="1:5" x14ac:dyDescent="0.2">
      <c r="A1219" s="1" t="s">
        <v>3663</v>
      </c>
      <c r="B1219" s="6" t="s">
        <v>1513</v>
      </c>
      <c r="C1219" s="1" t="s">
        <v>3334</v>
      </c>
      <c r="D1219" s="1" t="s">
        <v>3516</v>
      </c>
      <c r="E1219" s="1" t="s">
        <v>3357</v>
      </c>
    </row>
    <row r="1220" spans="1:5" x14ac:dyDescent="0.2">
      <c r="A1220" s="1" t="s">
        <v>3663</v>
      </c>
      <c r="B1220" s="6" t="s">
        <v>1513</v>
      </c>
      <c r="C1220" s="1" t="s">
        <v>3335</v>
      </c>
      <c r="D1220" s="1" t="s">
        <v>3424</v>
      </c>
      <c r="E1220" s="1" t="s">
        <v>2253</v>
      </c>
    </row>
    <row r="1221" spans="1:5" x14ac:dyDescent="0.2">
      <c r="A1221" s="1" t="s">
        <v>3663</v>
      </c>
      <c r="B1221" s="6" t="s">
        <v>1513</v>
      </c>
      <c r="C1221" s="1" t="s">
        <v>3336</v>
      </c>
      <c r="D1221" s="1" t="s">
        <v>3424</v>
      </c>
      <c r="E1221" s="1" t="s">
        <v>2253</v>
      </c>
    </row>
    <row r="1222" spans="1:5" x14ac:dyDescent="0.2">
      <c r="A1222" s="1" t="s">
        <v>3663</v>
      </c>
      <c r="B1222" s="6" t="s">
        <v>1513</v>
      </c>
      <c r="C1222" s="1" t="s">
        <v>3337</v>
      </c>
      <c r="D1222" s="1" t="s">
        <v>3364</v>
      </c>
      <c r="E1222" s="1" t="s">
        <v>2253</v>
      </c>
    </row>
    <row r="1223" spans="1:5" x14ac:dyDescent="0.2">
      <c r="A1223" s="1" t="s">
        <v>3663</v>
      </c>
      <c r="B1223" s="6" t="s">
        <v>1513</v>
      </c>
      <c r="C1223" s="1" t="s">
        <v>3338</v>
      </c>
      <c r="D1223" s="1" t="s">
        <v>3586</v>
      </c>
      <c r="E1223" s="1" t="s">
        <v>2253</v>
      </c>
    </row>
    <row r="1224" spans="1:5" x14ac:dyDescent="0.2">
      <c r="A1224" s="1" t="s">
        <v>3663</v>
      </c>
      <c r="B1224" s="6" t="s">
        <v>1513</v>
      </c>
      <c r="C1224" s="1" t="s">
        <v>3339</v>
      </c>
      <c r="D1224" s="1" t="s">
        <v>3414</v>
      </c>
      <c r="E1224" s="1" t="s">
        <v>2253</v>
      </c>
    </row>
    <row r="1225" spans="1:5" x14ac:dyDescent="0.2">
      <c r="A1225" s="1" t="s">
        <v>3663</v>
      </c>
      <c r="B1225" s="6" t="s">
        <v>1513</v>
      </c>
      <c r="C1225" s="1" t="s">
        <v>2727</v>
      </c>
      <c r="D1225" s="1" t="s">
        <v>3416</v>
      </c>
      <c r="E1225" s="1" t="s">
        <v>2253</v>
      </c>
    </row>
    <row r="1226" spans="1:5" x14ac:dyDescent="0.2">
      <c r="A1226" s="1" t="s">
        <v>3663</v>
      </c>
      <c r="B1226" s="6" t="s">
        <v>1513</v>
      </c>
      <c r="C1226" s="1" t="s">
        <v>3340</v>
      </c>
      <c r="D1226" s="1" t="s">
        <v>3612</v>
      </c>
      <c r="E1226" s="1" t="s">
        <v>3357</v>
      </c>
    </row>
    <row r="1227" spans="1:5" x14ac:dyDescent="0.2">
      <c r="A1227" s="1" t="s">
        <v>3663</v>
      </c>
      <c r="B1227" s="6" t="s">
        <v>1513</v>
      </c>
      <c r="C1227" s="1" t="s">
        <v>2726</v>
      </c>
      <c r="D1227" s="1" t="s">
        <v>3416</v>
      </c>
      <c r="E1227" s="1" t="s">
        <v>2253</v>
      </c>
    </row>
    <row r="1228" spans="1:5" x14ac:dyDescent="0.2">
      <c r="A1228" s="1" t="s">
        <v>3663</v>
      </c>
      <c r="B1228" s="6" t="s">
        <v>1513</v>
      </c>
      <c r="C1228" s="1" t="s">
        <v>3341</v>
      </c>
      <c r="D1228" s="1" t="s">
        <v>3598</v>
      </c>
      <c r="E1228" s="1" t="s">
        <v>2253</v>
      </c>
    </row>
    <row r="1229" spans="1:5" x14ac:dyDescent="0.2">
      <c r="A1229" s="1" t="s">
        <v>3663</v>
      </c>
      <c r="B1229" s="6" t="s">
        <v>1513</v>
      </c>
      <c r="C1229" s="1" t="s">
        <v>3342</v>
      </c>
      <c r="D1229" s="1" t="s">
        <v>3631</v>
      </c>
      <c r="E1229" s="1" t="s">
        <v>2253</v>
      </c>
    </row>
    <row r="1230" spans="1:5" x14ac:dyDescent="0.2">
      <c r="A1230" s="1" t="s">
        <v>3663</v>
      </c>
      <c r="B1230" s="6" t="s">
        <v>1513</v>
      </c>
      <c r="C1230" s="1" t="s">
        <v>3343</v>
      </c>
      <c r="D1230" s="1" t="s">
        <v>3480</v>
      </c>
      <c r="E1230" s="1" t="s">
        <v>3358</v>
      </c>
    </row>
    <row r="1231" spans="1:5" x14ac:dyDescent="0.2">
      <c r="A1231" s="1" t="s">
        <v>3663</v>
      </c>
      <c r="B1231" s="6" t="s">
        <v>1513</v>
      </c>
      <c r="C1231" s="1" t="s">
        <v>3344</v>
      </c>
      <c r="D1231" s="1" t="s">
        <v>3496</v>
      </c>
      <c r="E1231" s="1" t="s">
        <v>2253</v>
      </c>
    </row>
    <row r="1232" spans="1:5" x14ac:dyDescent="0.2">
      <c r="A1232" s="1" t="s">
        <v>3663</v>
      </c>
      <c r="B1232" s="6" t="s">
        <v>1513</v>
      </c>
      <c r="C1232" s="1" t="s">
        <v>3345</v>
      </c>
      <c r="D1232" s="1" t="s">
        <v>3496</v>
      </c>
      <c r="E1232" s="1" t="s">
        <v>2253</v>
      </c>
    </row>
    <row r="1233" spans="1:5" x14ac:dyDescent="0.2">
      <c r="A1233" s="1" t="s">
        <v>3663</v>
      </c>
      <c r="B1233" s="6" t="s">
        <v>1513</v>
      </c>
      <c r="C1233" s="1" t="s">
        <v>3346</v>
      </c>
      <c r="D1233" s="1" t="s">
        <v>3452</v>
      </c>
      <c r="E1233" s="1" t="s">
        <v>2253</v>
      </c>
    </row>
    <row r="1234" spans="1:5" x14ac:dyDescent="0.2">
      <c r="A1234" s="1" t="s">
        <v>3663</v>
      </c>
      <c r="B1234" s="6" t="s">
        <v>1513</v>
      </c>
      <c r="C1234" s="1" t="s">
        <v>3347</v>
      </c>
      <c r="D1234" s="1" t="s">
        <v>3434</v>
      </c>
      <c r="E1234" s="1" t="s">
        <v>2253</v>
      </c>
    </row>
    <row r="1235" spans="1:5" x14ac:dyDescent="0.2">
      <c r="A1235" s="1" t="s">
        <v>3663</v>
      </c>
      <c r="B1235" s="6" t="s">
        <v>1513</v>
      </c>
      <c r="C1235" s="1" t="s">
        <v>3348</v>
      </c>
      <c r="D1235" s="1" t="s">
        <v>3399</v>
      </c>
      <c r="E1235" s="1" t="s">
        <v>2253</v>
      </c>
    </row>
    <row r="1236" spans="1:5" x14ac:dyDescent="0.2">
      <c r="A1236" s="1" t="s">
        <v>3663</v>
      </c>
      <c r="B1236" s="6" t="s">
        <v>1513</v>
      </c>
      <c r="C1236" s="1" t="s">
        <v>3349</v>
      </c>
      <c r="D1236" s="1" t="s">
        <v>3420</v>
      </c>
      <c r="E1236" s="1" t="s">
        <v>3357</v>
      </c>
    </row>
    <row r="1237" spans="1:5" x14ac:dyDescent="0.2">
      <c r="A1237" s="1" t="s">
        <v>3663</v>
      </c>
      <c r="B1237" s="6" t="s">
        <v>1513</v>
      </c>
      <c r="C1237" s="1" t="s">
        <v>3350</v>
      </c>
      <c r="D1237" s="1" t="s">
        <v>3395</v>
      </c>
      <c r="E1237" s="1" t="s">
        <v>2253</v>
      </c>
    </row>
    <row r="1238" spans="1:5" x14ac:dyDescent="0.2">
      <c r="A1238" s="1" t="s">
        <v>3663</v>
      </c>
      <c r="B1238" s="6" t="s">
        <v>1513</v>
      </c>
      <c r="C1238" s="1" t="s">
        <v>3351</v>
      </c>
      <c r="D1238" s="1" t="s">
        <v>3592</v>
      </c>
      <c r="E1238" s="1" t="s">
        <v>2253</v>
      </c>
    </row>
    <row r="1239" spans="1:5" x14ac:dyDescent="0.2">
      <c r="A1239" s="1" t="s">
        <v>3663</v>
      </c>
      <c r="B1239" s="6" t="s">
        <v>1513</v>
      </c>
      <c r="C1239" s="1" t="s">
        <v>3352</v>
      </c>
      <c r="D1239" s="1" t="s">
        <v>3610</v>
      </c>
      <c r="E1239" s="1" t="s">
        <v>2253</v>
      </c>
    </row>
    <row r="1240" spans="1:5" x14ac:dyDescent="0.2">
      <c r="A1240" s="1" t="s">
        <v>3663</v>
      </c>
      <c r="B1240" s="6" t="s">
        <v>1513</v>
      </c>
      <c r="C1240" s="1" t="s">
        <v>3353</v>
      </c>
      <c r="D1240" s="1" t="s">
        <v>3493</v>
      </c>
      <c r="E1240" s="1" t="s">
        <v>3357</v>
      </c>
    </row>
    <row r="1241" spans="1:5" x14ac:dyDescent="0.2">
      <c r="A1241" s="1" t="s">
        <v>3663</v>
      </c>
      <c r="B1241" s="6" t="s">
        <v>1513</v>
      </c>
      <c r="C1241" s="1" t="s">
        <v>3354</v>
      </c>
      <c r="D1241" s="1" t="s">
        <v>3370</v>
      </c>
      <c r="E1241" s="1" t="s">
        <v>2253</v>
      </c>
    </row>
    <row r="1242" spans="1:5" x14ac:dyDescent="0.2">
      <c r="A1242" s="1" t="s">
        <v>3663</v>
      </c>
      <c r="B1242" s="6" t="s">
        <v>1513</v>
      </c>
      <c r="C1242" s="1" t="s">
        <v>3355</v>
      </c>
      <c r="D1242" s="1" t="s">
        <v>3371</v>
      </c>
      <c r="E1242" s="1" t="s">
        <v>2253</v>
      </c>
    </row>
    <row r="1243" spans="1:5" x14ac:dyDescent="0.2">
      <c r="A1243" s="1" t="s">
        <v>3663</v>
      </c>
      <c r="B1243" s="6" t="s">
        <v>1513</v>
      </c>
      <c r="C1243" s="1" t="s">
        <v>3356</v>
      </c>
      <c r="D1243" s="1" t="s">
        <v>3371</v>
      </c>
      <c r="E1243" s="1" t="s">
        <v>2253</v>
      </c>
    </row>
  </sheetData>
  <sortState ref="A3:E158">
    <sortCondition ref="A158"/>
  </sortState>
  <phoneticPr fontId="1" type="noConversion"/>
  <conditionalFormatting sqref="C157:C159">
    <cfRule type="duplicateValues" dxfId="3" priority="31"/>
  </conditionalFormatting>
  <conditionalFormatting sqref="D1 C2">
    <cfRule type="duplicateValues" dxfId="2" priority="34"/>
  </conditionalFormatting>
  <conditionalFormatting sqref="C118:C122 C74:C75 C96:C99 C103:C109 C130:C134 C136:C138 C142:C148 C151:C156">
    <cfRule type="duplicateValues" dxfId="1" priority="58"/>
  </conditionalFormatting>
  <conditionalFormatting sqref="C118:C122 C3:C32 C47:C51 C66:C69 C73:C75 C96:C99 C103:C109 C130:C134 C136:C138 C142:C148 C151:C156">
    <cfRule type="duplicateValues" dxfId="0" priority="6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3-15T07:54:38Z</dcterms:modified>
</cp:coreProperties>
</file>